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55" windowWidth="18915" windowHeight="11640"/>
  </bookViews>
  <sheets>
    <sheet name="Table_S1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B497" i="1" l="1"/>
  <c r="B1117" i="1"/>
  <c r="B498" i="1"/>
  <c r="B1499" i="1"/>
  <c r="B1500" i="1"/>
  <c r="B499" i="1"/>
  <c r="B500" i="1"/>
  <c r="B1118" i="1"/>
  <c r="B1119" i="1"/>
  <c r="B1120" i="1"/>
  <c r="B1121" i="1"/>
  <c r="B1122" i="1"/>
  <c r="B501" i="1"/>
  <c r="B502" i="1"/>
  <c r="B1501" i="1"/>
  <c r="B306" i="1"/>
  <c r="B307" i="1"/>
  <c r="B1502" i="1"/>
  <c r="B308" i="1"/>
  <c r="B1503" i="1"/>
  <c r="B309" i="1"/>
  <c r="B310" i="1"/>
  <c r="B1504" i="1"/>
  <c r="B503" i="1"/>
  <c r="B504" i="1"/>
  <c r="B505" i="1"/>
  <c r="B506" i="1"/>
  <c r="B1123" i="1"/>
  <c r="B929" i="1"/>
  <c r="B223" i="1"/>
  <c r="B930" i="1"/>
  <c r="B507" i="1"/>
  <c r="B508" i="1"/>
  <c r="B509" i="1"/>
  <c r="B510" i="1"/>
  <c r="B511" i="1"/>
  <c r="B512" i="1"/>
  <c r="B513" i="1"/>
  <c r="B514" i="1"/>
  <c r="B515" i="1"/>
  <c r="B1505" i="1"/>
  <c r="B1124" i="1"/>
  <c r="B1125" i="1"/>
  <c r="B1126" i="1"/>
  <c r="B1127" i="1"/>
  <c r="B1128" i="1"/>
  <c r="B1129" i="1"/>
  <c r="B1130" i="1"/>
  <c r="B1131" i="1"/>
  <c r="B1132" i="1"/>
  <c r="B1133" i="1"/>
  <c r="B224" i="1"/>
  <c r="B225" i="1"/>
  <c r="B996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997" i="1"/>
  <c r="B998" i="1"/>
  <c r="B999" i="1"/>
  <c r="B1000" i="1"/>
  <c r="B226" i="1"/>
  <c r="B1174" i="1"/>
  <c r="B931" i="1"/>
  <c r="B1175" i="1"/>
  <c r="B311" i="1"/>
  <c r="B1176" i="1"/>
  <c r="B516" i="1"/>
  <c r="B517" i="1"/>
  <c r="B518" i="1"/>
  <c r="B519" i="1"/>
  <c r="B520" i="1"/>
  <c r="B521" i="1"/>
  <c r="B522" i="1"/>
  <c r="B523" i="1"/>
  <c r="B1177" i="1"/>
  <c r="B1178" i="1"/>
  <c r="B1179" i="1"/>
  <c r="B1180" i="1"/>
  <c r="B1181" i="1"/>
  <c r="B1182" i="1"/>
  <c r="B1183" i="1"/>
  <c r="B1184" i="1"/>
  <c r="B1185" i="1"/>
  <c r="B1001" i="1"/>
  <c r="B1186" i="1"/>
  <c r="B1187" i="1"/>
  <c r="B932" i="1"/>
  <c r="B312" i="1"/>
  <c r="B313" i="1"/>
  <c r="B524" i="1"/>
  <c r="B227" i="1"/>
  <c r="B314" i="1"/>
  <c r="B315" i="1"/>
  <c r="B1188" i="1"/>
  <c r="B316" i="1"/>
  <c r="B1189" i="1"/>
  <c r="B1002" i="1"/>
  <c r="B1190" i="1"/>
  <c r="B1003" i="1"/>
  <c r="B1191" i="1"/>
  <c r="B1192" i="1"/>
  <c r="B1193" i="1"/>
  <c r="B1194" i="1"/>
  <c r="B1195" i="1"/>
  <c r="B1196" i="1"/>
  <c r="B1197" i="1"/>
  <c r="B1198" i="1"/>
  <c r="B317" i="1"/>
  <c r="B525" i="1"/>
  <c r="B933" i="1"/>
  <c r="B934" i="1"/>
  <c r="B1550" i="1"/>
  <c r="B1551" i="1"/>
  <c r="B1552" i="1"/>
  <c r="B1553" i="1"/>
  <c r="B526" i="1"/>
  <c r="B318" i="1"/>
  <c r="B1199" i="1"/>
  <c r="B527" i="1"/>
  <c r="B228" i="1"/>
  <c r="B1200" i="1"/>
  <c r="B528" i="1"/>
  <c r="B529" i="1"/>
  <c r="B1004" i="1"/>
  <c r="B1005" i="1"/>
  <c r="B1006" i="1"/>
  <c r="B1007" i="1"/>
  <c r="B530" i="1"/>
  <c r="B1506" i="1"/>
  <c r="B1008" i="1"/>
  <c r="B1201" i="1"/>
  <c r="B1202" i="1"/>
  <c r="B531" i="1"/>
  <c r="B1203" i="1"/>
  <c r="B935" i="1"/>
  <c r="B229" i="1"/>
  <c r="B230" i="1"/>
  <c r="B319" i="1"/>
  <c r="B1204" i="1"/>
  <c r="B1205" i="1"/>
  <c r="B1206" i="1"/>
  <c r="B1207" i="1"/>
  <c r="B532" i="1"/>
  <c r="B1208" i="1"/>
  <c r="B533" i="1"/>
  <c r="B534" i="1"/>
  <c r="B535" i="1"/>
  <c r="B536" i="1"/>
  <c r="B537" i="1"/>
  <c r="B538" i="1"/>
  <c r="B539" i="1"/>
  <c r="B540" i="1"/>
  <c r="B1209" i="1"/>
  <c r="B936" i="1"/>
  <c r="B320" i="1"/>
  <c r="B321" i="1"/>
  <c r="B937" i="1"/>
  <c r="B231" i="1"/>
  <c r="B322" i="1"/>
  <c r="B323" i="1"/>
  <c r="B938" i="1"/>
  <c r="B324" i="1"/>
  <c r="B232" i="1"/>
  <c r="B233" i="1"/>
  <c r="B234" i="1"/>
  <c r="B235" i="1"/>
  <c r="B236" i="1"/>
  <c r="B237" i="1"/>
  <c r="B238" i="1"/>
  <c r="B239" i="1"/>
  <c r="B412" i="1"/>
  <c r="B240" i="1"/>
  <c r="B1554" i="1"/>
  <c r="B241" i="1"/>
  <c r="B242" i="1"/>
  <c r="B325" i="1"/>
  <c r="B326" i="1"/>
  <c r="B1555" i="1"/>
  <c r="B243" i="1"/>
  <c r="B1457" i="1"/>
  <c r="B1458" i="1"/>
  <c r="B541" i="1"/>
  <c r="B542" i="1"/>
  <c r="B1459" i="1"/>
  <c r="B543" i="1"/>
  <c r="B544" i="1"/>
  <c r="B939" i="1"/>
  <c r="B327" i="1"/>
  <c r="B328" i="1"/>
  <c r="B329" i="1"/>
  <c r="B330" i="1"/>
  <c r="B331" i="1"/>
  <c r="B332" i="1"/>
  <c r="B244" i="1"/>
  <c r="B245" i="1"/>
  <c r="B333" i="1"/>
  <c r="B334" i="1"/>
  <c r="B335" i="1"/>
  <c r="B336" i="1"/>
  <c r="B337" i="1"/>
  <c r="B338" i="1"/>
  <c r="B545" i="1"/>
  <c r="B546" i="1"/>
  <c r="B339" i="1"/>
  <c r="B1210" i="1"/>
  <c r="B1211" i="1"/>
  <c r="B340" i="1"/>
  <c r="B1507" i="1"/>
  <c r="B341" i="1"/>
  <c r="B1508" i="1"/>
  <c r="B547" i="1"/>
  <c r="B342" i="1"/>
  <c r="B343" i="1"/>
  <c r="B344" i="1"/>
  <c r="B940" i="1"/>
  <c r="B345" i="1"/>
  <c r="B346" i="1"/>
  <c r="B347" i="1"/>
  <c r="B348" i="1"/>
  <c r="B349" i="1"/>
  <c r="B548" i="1"/>
  <c r="B549" i="1"/>
  <c r="B350" i="1"/>
  <c r="B1556" i="1"/>
  <c r="B1557" i="1"/>
  <c r="B550" i="1"/>
  <c r="B351" i="1"/>
  <c r="B551" i="1"/>
  <c r="B552" i="1"/>
  <c r="B553" i="1"/>
  <c r="B554" i="1"/>
  <c r="B1009" i="1"/>
  <c r="B1212" i="1"/>
  <c r="B1213" i="1"/>
  <c r="B1214" i="1"/>
  <c r="B555" i="1"/>
  <c r="B556" i="1"/>
  <c r="B557" i="1"/>
  <c r="B558" i="1"/>
  <c r="B559" i="1"/>
  <c r="B560" i="1"/>
  <c r="B561" i="1"/>
  <c r="B246" i="1"/>
  <c r="B352" i="1"/>
  <c r="B353" i="1"/>
  <c r="B354" i="1"/>
  <c r="B355" i="1"/>
  <c r="B941" i="1"/>
  <c r="B562" i="1"/>
  <c r="B356" i="1"/>
  <c r="B1215" i="1"/>
  <c r="B1216" i="1"/>
  <c r="B1217" i="1"/>
  <c r="B1218" i="1"/>
  <c r="B1219" i="1"/>
  <c r="B1220" i="1"/>
  <c r="B1221" i="1"/>
  <c r="B1222" i="1"/>
  <c r="B247" i="1"/>
  <c r="B1509" i="1"/>
  <c r="B1510" i="1"/>
  <c r="B1511" i="1"/>
  <c r="B1512" i="1"/>
  <c r="B1513" i="1"/>
  <c r="B1514" i="1"/>
  <c r="B1460" i="1"/>
  <c r="B563" i="1"/>
  <c r="B564" i="1"/>
  <c r="B565" i="1"/>
  <c r="B566" i="1"/>
  <c r="B567" i="1"/>
  <c r="B568" i="1"/>
  <c r="B569" i="1"/>
  <c r="B570" i="1"/>
  <c r="B571" i="1"/>
  <c r="B572" i="1"/>
  <c r="B1223" i="1"/>
  <c r="B1224" i="1"/>
  <c r="B1515" i="1"/>
  <c r="B1516" i="1"/>
  <c r="B1517" i="1"/>
  <c r="B1461" i="1"/>
  <c r="B573" i="1"/>
  <c r="B248" i="1"/>
  <c r="B357" i="1"/>
  <c r="B942" i="1"/>
  <c r="B574" i="1"/>
  <c r="B575" i="1"/>
  <c r="B576" i="1"/>
  <c r="B577" i="1"/>
  <c r="B578" i="1"/>
  <c r="B579" i="1"/>
  <c r="B580" i="1"/>
  <c r="B249" i="1"/>
  <c r="B250" i="1"/>
  <c r="B581" i="1"/>
  <c r="B582" i="1"/>
  <c r="B583" i="1"/>
  <c r="B1558" i="1"/>
  <c r="B1010" i="1"/>
  <c r="B584" i="1"/>
  <c r="B585" i="1"/>
  <c r="B586" i="1"/>
  <c r="B587" i="1"/>
  <c r="B1559" i="1"/>
  <c r="B1560" i="1"/>
  <c r="B943" i="1"/>
  <c r="B1225" i="1"/>
  <c r="B588" i="1"/>
  <c r="B589" i="1"/>
  <c r="B590" i="1"/>
  <c r="B944" i="1"/>
  <c r="B358" i="1"/>
  <c r="B359" i="1"/>
  <c r="B360" i="1"/>
  <c r="B1518" i="1"/>
  <c r="B1519" i="1"/>
  <c r="B1226" i="1"/>
  <c r="B1227" i="1"/>
  <c r="B1228" i="1"/>
  <c r="B945" i="1"/>
  <c r="B1520" i="1"/>
  <c r="B946" i="1"/>
  <c r="B947" i="1"/>
  <c r="B1521" i="1"/>
  <c r="B251" i="1"/>
  <c r="B1011" i="1"/>
  <c r="B1012" i="1"/>
  <c r="B1013" i="1"/>
  <c r="B1014" i="1"/>
  <c r="B252" i="1"/>
  <c r="B1229" i="1"/>
  <c r="B1015" i="1"/>
  <c r="B591" i="1"/>
  <c r="B1230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1462" i="1"/>
  <c r="B1463" i="1"/>
  <c r="B605" i="1"/>
  <c r="B606" i="1"/>
  <c r="B607" i="1"/>
  <c r="B608" i="1"/>
  <c r="B609" i="1"/>
  <c r="B1231" i="1"/>
  <c r="B610" i="1"/>
  <c r="B611" i="1"/>
  <c r="B612" i="1"/>
  <c r="B1232" i="1"/>
  <c r="B1522" i="1"/>
  <c r="B613" i="1"/>
  <c r="B614" i="1"/>
  <c r="B253" i="1"/>
  <c r="B361" i="1"/>
  <c r="B1016" i="1"/>
  <c r="B1523" i="1"/>
  <c r="B1017" i="1"/>
  <c r="B948" i="1"/>
  <c r="B949" i="1"/>
  <c r="B615" i="1"/>
  <c r="B1561" i="1"/>
  <c r="B1233" i="1"/>
  <c r="B616" i="1"/>
  <c r="B617" i="1"/>
  <c r="B618" i="1"/>
  <c r="B619" i="1"/>
  <c r="B620" i="1"/>
  <c r="B1018" i="1"/>
  <c r="B1019" i="1"/>
  <c r="B1020" i="1"/>
  <c r="B621" i="1"/>
  <c r="B362" i="1"/>
  <c r="B363" i="1"/>
  <c r="B364" i="1"/>
  <c r="B365" i="1"/>
  <c r="B366" i="1"/>
  <c r="B1021" i="1"/>
  <c r="B1464" i="1"/>
  <c r="B1022" i="1"/>
  <c r="B1524" i="1"/>
  <c r="B1525" i="1"/>
  <c r="B1465" i="1"/>
  <c r="B622" i="1"/>
  <c r="B1023" i="1"/>
  <c r="B1024" i="1"/>
  <c r="B1025" i="1"/>
  <c r="B1026" i="1"/>
  <c r="B1466" i="1"/>
  <c r="B1467" i="1"/>
  <c r="B1468" i="1"/>
  <c r="B623" i="1"/>
  <c r="B624" i="1"/>
  <c r="B625" i="1"/>
  <c r="B1469" i="1"/>
  <c r="B1470" i="1"/>
  <c r="B1526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1027" i="1"/>
  <c r="B1471" i="1"/>
  <c r="B1472" i="1"/>
  <c r="B1234" i="1"/>
  <c r="B1527" i="1"/>
  <c r="B1235" i="1"/>
  <c r="B639" i="1"/>
  <c r="B640" i="1"/>
  <c r="B641" i="1"/>
  <c r="B642" i="1"/>
  <c r="B643" i="1"/>
  <c r="B644" i="1"/>
  <c r="B645" i="1"/>
  <c r="B646" i="1"/>
  <c r="B367" i="1"/>
  <c r="B368" i="1"/>
  <c r="B369" i="1"/>
  <c r="B370" i="1"/>
  <c r="B950" i="1"/>
  <c r="B1473" i="1"/>
  <c r="B647" i="1"/>
  <c r="B648" i="1"/>
  <c r="B649" i="1"/>
  <c r="B650" i="1"/>
  <c r="B371" i="1"/>
  <c r="B651" i="1"/>
  <c r="B652" i="1"/>
  <c r="B372" i="1"/>
  <c r="B1474" i="1"/>
  <c r="B1528" i="1"/>
  <c r="B373" i="1"/>
  <c r="B1475" i="1"/>
  <c r="B1529" i="1"/>
  <c r="B374" i="1"/>
  <c r="B1476" i="1"/>
  <c r="B653" i="1"/>
  <c r="B654" i="1"/>
  <c r="B655" i="1"/>
  <c r="B656" i="1"/>
  <c r="B951" i="1"/>
  <c r="B952" i="1"/>
  <c r="B254" i="1"/>
  <c r="B657" i="1"/>
  <c r="B658" i="1"/>
  <c r="B1028" i="1"/>
  <c r="B659" i="1"/>
  <c r="B660" i="1"/>
  <c r="B375" i="1"/>
  <c r="B1530" i="1"/>
  <c r="B1029" i="1"/>
  <c r="B1030" i="1"/>
  <c r="B661" i="1"/>
  <c r="B376" i="1"/>
  <c r="B662" i="1"/>
  <c r="B663" i="1"/>
  <c r="B664" i="1"/>
  <c r="B665" i="1"/>
  <c r="B666" i="1"/>
  <c r="B1562" i="1"/>
  <c r="B377" i="1"/>
  <c r="B667" i="1"/>
  <c r="B1236" i="1"/>
  <c r="B1237" i="1"/>
  <c r="B1238" i="1"/>
  <c r="B1239" i="1"/>
  <c r="B255" i="1"/>
  <c r="B668" i="1"/>
  <c r="B1031" i="1"/>
  <c r="B256" i="1"/>
  <c r="B257" i="1"/>
  <c r="B1240" i="1"/>
  <c r="B1241" i="1"/>
  <c r="B1242" i="1"/>
  <c r="B1243" i="1"/>
  <c r="B1244" i="1"/>
  <c r="B1032" i="1"/>
  <c r="B1033" i="1"/>
  <c r="B1034" i="1"/>
  <c r="B1035" i="1"/>
  <c r="B1036" i="1"/>
  <c r="B1037" i="1"/>
  <c r="B378" i="1"/>
  <c r="B1038" i="1"/>
  <c r="B258" i="1"/>
  <c r="B413" i="1"/>
  <c r="B414" i="1"/>
  <c r="B379" i="1"/>
  <c r="B1245" i="1"/>
  <c r="B1246" i="1"/>
  <c r="B669" i="1"/>
  <c r="B670" i="1"/>
  <c r="B671" i="1"/>
  <c r="B672" i="1"/>
  <c r="B673" i="1"/>
  <c r="B674" i="1"/>
  <c r="B675" i="1"/>
  <c r="B676" i="1"/>
  <c r="B380" i="1"/>
  <c r="B1247" i="1"/>
  <c r="B1248" i="1"/>
  <c r="B677" i="1"/>
  <c r="B678" i="1"/>
  <c r="B679" i="1"/>
  <c r="B680" i="1"/>
  <c r="B681" i="1"/>
  <c r="B682" i="1"/>
  <c r="B683" i="1"/>
  <c r="B684" i="1"/>
  <c r="B1249" i="1"/>
  <c r="B381" i="1"/>
  <c r="B382" i="1"/>
  <c r="B383" i="1"/>
  <c r="B384" i="1"/>
  <c r="B685" i="1"/>
  <c r="B686" i="1"/>
  <c r="B687" i="1"/>
  <c r="B688" i="1"/>
  <c r="B259" i="1"/>
  <c r="B385" i="1"/>
  <c r="B386" i="1"/>
  <c r="B1477" i="1"/>
  <c r="B1478" i="1"/>
  <c r="B1479" i="1"/>
  <c r="B1250" i="1"/>
  <c r="B689" i="1"/>
  <c r="B690" i="1"/>
  <c r="B1480" i="1"/>
  <c r="B1481" i="1"/>
  <c r="B953" i="1"/>
  <c r="B415" i="1"/>
  <c r="B416" i="1"/>
  <c r="B417" i="1"/>
  <c r="B260" i="1"/>
  <c r="B1251" i="1"/>
  <c r="B1252" i="1"/>
  <c r="B1253" i="1"/>
  <c r="B1254" i="1"/>
  <c r="B954" i="1"/>
  <c r="B1482" i="1"/>
  <c r="B387" i="1"/>
  <c r="B691" i="1"/>
  <c r="B692" i="1"/>
  <c r="B693" i="1"/>
  <c r="B388" i="1"/>
  <c r="B261" i="1"/>
  <c r="B694" i="1"/>
  <c r="B1039" i="1"/>
  <c r="B955" i="1"/>
  <c r="B1040" i="1"/>
  <c r="B1041" i="1"/>
  <c r="B389" i="1"/>
  <c r="B695" i="1"/>
  <c r="B696" i="1"/>
  <c r="B697" i="1"/>
  <c r="B698" i="1"/>
  <c r="B699" i="1"/>
  <c r="B1255" i="1"/>
  <c r="B956" i="1"/>
  <c r="B957" i="1"/>
  <c r="B1563" i="1"/>
  <c r="B262" i="1"/>
  <c r="B1042" i="1"/>
  <c r="B1256" i="1"/>
  <c r="B958" i="1"/>
  <c r="B700" i="1"/>
  <c r="B390" i="1"/>
  <c r="B959" i="1"/>
  <c r="B960" i="1"/>
  <c r="B961" i="1"/>
  <c r="B962" i="1"/>
  <c r="B1043" i="1"/>
  <c r="B1044" i="1"/>
  <c r="B263" i="1"/>
  <c r="B701" i="1"/>
  <c r="B702" i="1"/>
  <c r="B703" i="1"/>
  <c r="B704" i="1"/>
  <c r="B705" i="1"/>
  <c r="B1257" i="1"/>
  <c r="B264" i="1"/>
  <c r="B706" i="1"/>
  <c r="B1045" i="1"/>
  <c r="B1564" i="1"/>
  <c r="B1565" i="1"/>
  <c r="B707" i="1"/>
  <c r="B391" i="1"/>
  <c r="B392" i="1"/>
  <c r="B393" i="1"/>
  <c r="B1258" i="1"/>
  <c r="B1259" i="1"/>
  <c r="B963" i="1"/>
  <c r="B964" i="1"/>
  <c r="B265" i="1"/>
  <c r="B266" i="1"/>
  <c r="B267" i="1"/>
  <c r="B268" i="1"/>
  <c r="B269" i="1"/>
  <c r="B708" i="1"/>
  <c r="B709" i="1"/>
  <c r="B710" i="1"/>
  <c r="B711" i="1"/>
  <c r="B712" i="1"/>
  <c r="B713" i="1"/>
  <c r="B714" i="1"/>
  <c r="B1046" i="1"/>
  <c r="B1047" i="1"/>
  <c r="B270" i="1"/>
  <c r="B1048" i="1"/>
  <c r="B1049" i="1"/>
  <c r="B715" i="1"/>
  <c r="B716" i="1"/>
  <c r="B1260" i="1"/>
  <c r="B271" i="1"/>
  <c r="B717" i="1"/>
  <c r="B718" i="1"/>
  <c r="B719" i="1"/>
  <c r="B720" i="1"/>
  <c r="B721" i="1"/>
  <c r="B722" i="1"/>
  <c r="B723" i="1"/>
  <c r="B1261" i="1"/>
  <c r="B1262" i="1"/>
  <c r="B965" i="1"/>
  <c r="B724" i="1"/>
  <c r="B1050" i="1"/>
  <c r="B1263" i="1"/>
  <c r="B1264" i="1"/>
  <c r="B725" i="1"/>
  <c r="B726" i="1"/>
  <c r="B727" i="1"/>
  <c r="B394" i="1"/>
  <c r="B395" i="1"/>
  <c r="B966" i="1"/>
  <c r="B967" i="1"/>
  <c r="B968" i="1"/>
  <c r="B396" i="1"/>
  <c r="B1265" i="1"/>
  <c r="B397" i="1"/>
  <c r="B1051" i="1"/>
  <c r="B1052" i="1"/>
  <c r="B728" i="1"/>
  <c r="B1053" i="1"/>
  <c r="B969" i="1"/>
  <c r="B970" i="1"/>
  <c r="B971" i="1"/>
  <c r="B27" i="1"/>
  <c r="B169" i="1"/>
  <c r="B484" i="1"/>
  <c r="B485" i="1"/>
  <c r="B486" i="1"/>
  <c r="B487" i="1"/>
  <c r="B488" i="1"/>
  <c r="B427" i="1"/>
  <c r="B28" i="1"/>
  <c r="B423" i="1"/>
  <c r="B29" i="1"/>
  <c r="B3" i="1"/>
  <c r="B4" i="1"/>
  <c r="B5" i="1"/>
  <c r="B30" i="1"/>
  <c r="B31" i="1"/>
  <c r="B32" i="1"/>
  <c r="B33" i="1"/>
  <c r="B170" i="1"/>
  <c r="B34" i="1"/>
  <c r="B171" i="1"/>
  <c r="B428" i="1"/>
  <c r="B429" i="1"/>
  <c r="B172" i="1"/>
  <c r="B430" i="1"/>
  <c r="B35" i="1"/>
  <c r="B36" i="1"/>
  <c r="B6" i="1"/>
  <c r="B431" i="1"/>
  <c r="B432" i="1"/>
  <c r="B433" i="1"/>
  <c r="B434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173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435" i="1"/>
  <c r="B436" i="1"/>
  <c r="B437" i="1"/>
  <c r="B438" i="1"/>
  <c r="B439" i="1"/>
  <c r="B440" i="1"/>
  <c r="B441" i="1"/>
  <c r="B7" i="1"/>
  <c r="B8" i="1"/>
  <c r="B9" i="1"/>
  <c r="B442" i="1"/>
  <c r="B174" i="1"/>
  <c r="B65" i="1"/>
  <c r="B443" i="1"/>
  <c r="B444" i="1"/>
  <c r="B175" i="1"/>
  <c r="B176" i="1"/>
  <c r="B177" i="1"/>
  <c r="B178" i="1"/>
  <c r="B179" i="1"/>
  <c r="B180" i="1"/>
  <c r="B66" i="1"/>
  <c r="B181" i="1"/>
  <c r="B445" i="1"/>
  <c r="B10" i="1"/>
  <c r="B67" i="1"/>
  <c r="B68" i="1"/>
  <c r="B69" i="1"/>
  <c r="B70" i="1"/>
  <c r="B71" i="1"/>
  <c r="B72" i="1"/>
  <c r="B73" i="1"/>
  <c r="B74" i="1"/>
  <c r="B424" i="1"/>
  <c r="B75" i="1"/>
  <c r="B182" i="1"/>
  <c r="B183" i="1"/>
  <c r="B76" i="1"/>
  <c r="B77" i="1"/>
  <c r="B78" i="1"/>
  <c r="B79" i="1"/>
  <c r="B184" i="1"/>
  <c r="B11" i="1"/>
  <c r="B80" i="1"/>
  <c r="B185" i="1"/>
  <c r="B81" i="1"/>
  <c r="B82" i="1"/>
  <c r="B446" i="1"/>
  <c r="B12" i="1"/>
  <c r="B425" i="1"/>
  <c r="B186" i="1"/>
  <c r="B187" i="1"/>
  <c r="B188" i="1"/>
  <c r="B189" i="1"/>
  <c r="B13" i="1"/>
  <c r="B83" i="1"/>
  <c r="B84" i="1"/>
  <c r="B14" i="1"/>
  <c r="B15" i="1"/>
  <c r="B16" i="1"/>
  <c r="B190" i="1"/>
  <c r="B191" i="1"/>
  <c r="B192" i="1"/>
  <c r="B193" i="1"/>
  <c r="B194" i="1"/>
  <c r="B195" i="1"/>
  <c r="B196" i="1"/>
  <c r="B85" i="1"/>
  <c r="B17" i="1"/>
  <c r="B489" i="1"/>
  <c r="B490" i="1"/>
  <c r="B491" i="1"/>
  <c r="B492" i="1"/>
  <c r="B86" i="1"/>
  <c r="B447" i="1"/>
  <c r="B448" i="1"/>
  <c r="B449" i="1"/>
  <c r="B450" i="1"/>
  <c r="B451" i="1"/>
  <c r="B452" i="1"/>
  <c r="B453" i="1"/>
  <c r="B454" i="1"/>
  <c r="B455" i="1"/>
  <c r="B456" i="1"/>
  <c r="B457" i="1"/>
  <c r="B18" i="1"/>
  <c r="B458" i="1"/>
  <c r="B459" i="1"/>
  <c r="B460" i="1"/>
  <c r="B461" i="1"/>
  <c r="B462" i="1"/>
  <c r="B463" i="1"/>
  <c r="B464" i="1"/>
  <c r="B465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466" i="1"/>
  <c r="B467" i="1"/>
  <c r="B468" i="1"/>
  <c r="B469" i="1"/>
  <c r="B470" i="1"/>
  <c r="B471" i="1"/>
  <c r="B19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97" i="1"/>
  <c r="B113" i="1"/>
  <c r="B114" i="1"/>
  <c r="B115" i="1"/>
  <c r="B116" i="1"/>
  <c r="B198" i="1"/>
  <c r="B199" i="1"/>
  <c r="B117" i="1"/>
  <c r="B472" i="1"/>
  <c r="B473" i="1"/>
  <c r="B474" i="1"/>
  <c r="B475" i="1"/>
  <c r="B476" i="1"/>
  <c r="B477" i="1"/>
  <c r="B478" i="1"/>
  <c r="B20" i="1"/>
  <c r="B118" i="1"/>
  <c r="B119" i="1"/>
  <c r="B120" i="1"/>
  <c r="B426" i="1"/>
  <c r="B479" i="1"/>
  <c r="B121" i="1"/>
  <c r="B493" i="1"/>
  <c r="B494" i="1"/>
  <c r="B495" i="1"/>
  <c r="B496" i="1"/>
  <c r="B122" i="1"/>
  <c r="B123" i="1"/>
  <c r="B124" i="1"/>
  <c r="B480" i="1"/>
  <c r="B481" i="1"/>
  <c r="B482" i="1"/>
  <c r="B483" i="1"/>
  <c r="B200" i="1"/>
  <c r="B125" i="1"/>
  <c r="B126" i="1"/>
  <c r="B1332" i="1"/>
  <c r="B1333" i="1"/>
  <c r="B1566" i="1"/>
  <c r="B201" i="1"/>
  <c r="B1334" i="1"/>
  <c r="B1335" i="1"/>
  <c r="B1336" i="1"/>
  <c r="B1337" i="1"/>
  <c r="B1338" i="1"/>
  <c r="B1339" i="1"/>
  <c r="B1531" i="1"/>
  <c r="B1532" i="1"/>
  <c r="B21" i="1"/>
  <c r="B127" i="1"/>
  <c r="B128" i="1"/>
  <c r="B202" i="1"/>
  <c r="B1533" i="1"/>
  <c r="B1534" i="1"/>
  <c r="B1340" i="1"/>
  <c r="B1341" i="1"/>
  <c r="B203" i="1"/>
  <c r="B204" i="1"/>
  <c r="B1342" i="1"/>
  <c r="B1343" i="1"/>
  <c r="B1344" i="1"/>
  <c r="B129" i="1"/>
  <c r="B1345" i="1"/>
  <c r="B1346" i="1"/>
  <c r="B1347" i="1"/>
  <c r="B1348" i="1"/>
  <c r="B1349" i="1"/>
  <c r="B1350" i="1"/>
  <c r="B1351" i="1"/>
  <c r="B1352" i="1"/>
  <c r="B1353" i="1"/>
  <c r="B1354" i="1"/>
  <c r="B130" i="1"/>
  <c r="B1355" i="1"/>
  <c r="B1356" i="1"/>
  <c r="B1440" i="1"/>
  <c r="B1441" i="1"/>
  <c r="B1442" i="1"/>
  <c r="B1443" i="1"/>
  <c r="B1535" i="1"/>
  <c r="B1536" i="1"/>
  <c r="B1537" i="1"/>
  <c r="B1538" i="1"/>
  <c r="B1357" i="1"/>
  <c r="B1567" i="1"/>
  <c r="B1358" i="1"/>
  <c r="B1359" i="1"/>
  <c r="B1483" i="1"/>
  <c r="B131" i="1"/>
  <c r="B132" i="1"/>
  <c r="B133" i="1"/>
  <c r="B205" i="1"/>
  <c r="B1360" i="1"/>
  <c r="B134" i="1"/>
  <c r="B135" i="1"/>
  <c r="B1361" i="1"/>
  <c r="B1451" i="1"/>
  <c r="B1452" i="1"/>
  <c r="B1453" i="1"/>
  <c r="B1539" i="1"/>
  <c r="B1540" i="1"/>
  <c r="B136" i="1"/>
  <c r="B137" i="1"/>
  <c r="B1541" i="1"/>
  <c r="B1362" i="1"/>
  <c r="B1363" i="1"/>
  <c r="B1542" i="1"/>
  <c r="B206" i="1"/>
  <c r="B207" i="1"/>
  <c r="B208" i="1"/>
  <c r="B209" i="1"/>
  <c r="B1364" i="1"/>
  <c r="B1444" i="1"/>
  <c r="B1365" i="1"/>
  <c r="B1366" i="1"/>
  <c r="B1568" i="1"/>
  <c r="B1367" i="1"/>
  <c r="B1543" i="1"/>
  <c r="B1544" i="1"/>
  <c r="B138" i="1"/>
  <c r="B1484" i="1"/>
  <c r="B1485" i="1"/>
  <c r="B1486" i="1"/>
  <c r="B22" i="1"/>
  <c r="B1368" i="1"/>
  <c r="B210" i="1"/>
  <c r="B1369" i="1"/>
  <c r="B1545" i="1"/>
  <c r="B1370" i="1"/>
  <c r="B1371" i="1"/>
  <c r="B1372" i="1"/>
  <c r="B23" i="1"/>
  <c r="B1373" i="1"/>
  <c r="B1374" i="1"/>
  <c r="B1375" i="1"/>
  <c r="B1376" i="1"/>
  <c r="B1377" i="1"/>
  <c r="B139" i="1"/>
  <c r="B140" i="1"/>
  <c r="B141" i="1"/>
  <c r="B1378" i="1"/>
  <c r="B142" i="1"/>
  <c r="B1379" i="1"/>
  <c r="B1380" i="1"/>
  <c r="B1487" i="1"/>
  <c r="B1381" i="1"/>
  <c r="B1382" i="1"/>
  <c r="B1383" i="1"/>
  <c r="B1384" i="1"/>
  <c r="B143" i="1"/>
  <c r="B144" i="1"/>
  <c r="B1385" i="1"/>
  <c r="B145" i="1"/>
  <c r="B1386" i="1"/>
  <c r="B1387" i="1"/>
  <c r="B1546" i="1"/>
  <c r="B211" i="1"/>
  <c r="B212" i="1"/>
  <c r="B1547" i="1"/>
  <c r="B213" i="1"/>
  <c r="B214" i="1"/>
  <c r="B1388" i="1"/>
  <c r="B146" i="1"/>
  <c r="B1389" i="1"/>
  <c r="B1390" i="1"/>
  <c r="B1391" i="1"/>
  <c r="B1392" i="1"/>
  <c r="B1393" i="1"/>
  <c r="B1394" i="1"/>
  <c r="B1395" i="1"/>
  <c r="B1396" i="1"/>
  <c r="B1397" i="1"/>
  <c r="B24" i="1"/>
  <c r="B1398" i="1"/>
  <c r="B1399" i="1"/>
  <c r="B147" i="1"/>
  <c r="B148" i="1"/>
  <c r="B1400" i="1"/>
  <c r="B1401" i="1"/>
  <c r="B1402" i="1"/>
  <c r="B149" i="1"/>
  <c r="B1403" i="1"/>
  <c r="B1404" i="1"/>
  <c r="B1405" i="1"/>
  <c r="B1569" i="1"/>
  <c r="B1406" i="1"/>
  <c r="B1570" i="1"/>
  <c r="B1571" i="1"/>
  <c r="B1572" i="1"/>
  <c r="B1488" i="1"/>
  <c r="B1407" i="1"/>
  <c r="B1408" i="1"/>
  <c r="B150" i="1"/>
  <c r="B151" i="1"/>
  <c r="B152" i="1"/>
  <c r="B153" i="1"/>
  <c r="B1489" i="1"/>
  <c r="B1409" i="1"/>
  <c r="B1548" i="1"/>
  <c r="B154" i="1"/>
  <c r="B1490" i="1"/>
  <c r="B25" i="1"/>
  <c r="B1410" i="1"/>
  <c r="B155" i="1"/>
  <c r="B1411" i="1"/>
  <c r="B1412" i="1"/>
  <c r="B1573" i="1"/>
  <c r="B1574" i="1"/>
  <c r="B1575" i="1"/>
  <c r="B1576" i="1"/>
  <c r="B1413" i="1"/>
  <c r="B1414" i="1"/>
  <c r="B1415" i="1"/>
  <c r="B156" i="1"/>
  <c r="B1416" i="1"/>
  <c r="B157" i="1"/>
  <c r="B158" i="1"/>
  <c r="B1417" i="1"/>
  <c r="B1418" i="1"/>
  <c r="B1419" i="1"/>
  <c r="B1420" i="1"/>
  <c r="B215" i="1"/>
  <c r="B1421" i="1"/>
  <c r="B1422" i="1"/>
  <c r="B1423" i="1"/>
  <c r="B1491" i="1"/>
  <c r="B1492" i="1"/>
  <c r="B1424" i="1"/>
  <c r="B1425" i="1"/>
  <c r="B1426" i="1"/>
  <c r="B1427" i="1"/>
  <c r="B159" i="1"/>
  <c r="B160" i="1"/>
  <c r="B161" i="1"/>
  <c r="B162" i="1"/>
  <c r="B1493" i="1"/>
  <c r="B216" i="1"/>
  <c r="B217" i="1"/>
  <c r="B218" i="1"/>
  <c r="B1428" i="1"/>
  <c r="B1429" i="1"/>
  <c r="B1430" i="1"/>
  <c r="B1431" i="1"/>
  <c r="B1432" i="1"/>
  <c r="B163" i="1"/>
  <c r="B1433" i="1"/>
  <c r="B1434" i="1"/>
  <c r="B1494" i="1"/>
  <c r="B1495" i="1"/>
  <c r="B1435" i="1"/>
  <c r="B1436" i="1"/>
  <c r="B1454" i="1"/>
  <c r="B1455" i="1"/>
  <c r="B1456" i="1"/>
  <c r="B1437" i="1"/>
  <c r="B1445" i="1"/>
  <c r="B1446" i="1"/>
  <c r="B1447" i="1"/>
  <c r="B164" i="1"/>
  <c r="B1577" i="1"/>
  <c r="B1438" i="1"/>
  <c r="B1439" i="1"/>
  <c r="B1496" i="1"/>
  <c r="B1497" i="1"/>
  <c r="B165" i="1"/>
  <c r="B166" i="1"/>
  <c r="B26" i="1"/>
  <c r="B167" i="1"/>
  <c r="B1549" i="1"/>
  <c r="B219" i="1"/>
  <c r="B220" i="1"/>
  <c r="B1448" i="1"/>
  <c r="B1449" i="1"/>
  <c r="B1450" i="1"/>
  <c r="B1498" i="1"/>
  <c r="B168" i="1"/>
  <c r="B221" i="1"/>
  <c r="B729" i="1"/>
  <c r="B1266" i="1"/>
  <c r="B730" i="1"/>
  <c r="B731" i="1"/>
  <c r="B732" i="1"/>
  <c r="B733" i="1"/>
  <c r="B734" i="1"/>
  <c r="B735" i="1"/>
  <c r="B736" i="1"/>
  <c r="B737" i="1"/>
  <c r="B1267" i="1"/>
  <c r="B1268" i="1"/>
  <c r="B738" i="1"/>
  <c r="B1269" i="1"/>
  <c r="B1270" i="1"/>
  <c r="B1271" i="1"/>
  <c r="B1272" i="1"/>
  <c r="B1273" i="1"/>
  <c r="B1274" i="1"/>
  <c r="B1275" i="1"/>
  <c r="B1276" i="1"/>
  <c r="B1277" i="1"/>
  <c r="B739" i="1"/>
  <c r="B740" i="1"/>
  <c r="B741" i="1"/>
  <c r="B742" i="1"/>
  <c r="B743" i="1"/>
  <c r="B744" i="1"/>
  <c r="B745" i="1"/>
  <c r="B1278" i="1"/>
  <c r="B1279" i="1"/>
  <c r="B746" i="1"/>
  <c r="B747" i="1"/>
  <c r="B748" i="1"/>
  <c r="B749" i="1"/>
  <c r="B750" i="1"/>
  <c r="B1280" i="1"/>
  <c r="B1281" i="1"/>
  <c r="B1282" i="1"/>
  <c r="B1283" i="1"/>
  <c r="B1284" i="1"/>
  <c r="B751" i="1"/>
  <c r="B752" i="1"/>
  <c r="B1054" i="1"/>
  <c r="B1285" i="1"/>
  <c r="B972" i="1"/>
  <c r="B1286" i="1"/>
  <c r="B973" i="1"/>
  <c r="B753" i="1"/>
  <c r="B754" i="1"/>
  <c r="B755" i="1"/>
  <c r="B756" i="1"/>
  <c r="B757" i="1"/>
  <c r="B758" i="1"/>
  <c r="B759" i="1"/>
  <c r="B760" i="1"/>
  <c r="B761" i="1"/>
  <c r="B762" i="1"/>
  <c r="B763" i="1"/>
  <c r="B1055" i="1"/>
  <c r="B1287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1288" i="1"/>
  <c r="B1289" i="1"/>
  <c r="B1290" i="1"/>
  <c r="B1291" i="1"/>
  <c r="B806" i="1"/>
  <c r="B807" i="1"/>
  <c r="B808" i="1"/>
  <c r="B1292" i="1"/>
  <c r="B1293" i="1"/>
  <c r="B1294" i="1"/>
  <c r="B1295" i="1"/>
  <c r="B1296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1297" i="1"/>
  <c r="B974" i="1"/>
  <c r="B975" i="1"/>
  <c r="B1056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976" i="1"/>
  <c r="B853" i="1"/>
  <c r="B854" i="1"/>
  <c r="B855" i="1"/>
  <c r="B856" i="1"/>
  <c r="B857" i="1"/>
  <c r="B858" i="1"/>
  <c r="B859" i="1"/>
  <c r="B1298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977" i="1"/>
  <c r="B978" i="1"/>
  <c r="B1057" i="1"/>
  <c r="B1058" i="1"/>
  <c r="B874" i="1"/>
  <c r="B875" i="1"/>
  <c r="B876" i="1"/>
  <c r="B877" i="1"/>
  <c r="B979" i="1"/>
  <c r="B1299" i="1"/>
  <c r="B1300" i="1"/>
  <c r="B878" i="1"/>
  <c r="B879" i="1"/>
  <c r="B880" i="1"/>
  <c r="B881" i="1"/>
  <c r="B882" i="1"/>
  <c r="B1301" i="1"/>
  <c r="B1302" i="1"/>
  <c r="B1303" i="1"/>
  <c r="B1304" i="1"/>
  <c r="B1305" i="1"/>
  <c r="B1306" i="1"/>
  <c r="B1307" i="1"/>
  <c r="B883" i="1"/>
  <c r="B884" i="1"/>
  <c r="B885" i="1"/>
  <c r="B886" i="1"/>
  <c r="B1308" i="1"/>
  <c r="B1309" i="1"/>
  <c r="B1059" i="1"/>
  <c r="B1060" i="1"/>
  <c r="B1061" i="1"/>
  <c r="B1310" i="1"/>
  <c r="B1311" i="1"/>
  <c r="B1312" i="1"/>
  <c r="B1313" i="1"/>
  <c r="B1314" i="1"/>
  <c r="B1315" i="1"/>
  <c r="B887" i="1"/>
  <c r="B888" i="1"/>
  <c r="B889" i="1"/>
  <c r="B890" i="1"/>
  <c r="B980" i="1"/>
  <c r="B1062" i="1"/>
  <c r="B1316" i="1"/>
  <c r="B1317" i="1"/>
  <c r="B981" i="1"/>
  <c r="B1063" i="1"/>
  <c r="B1318" i="1"/>
  <c r="B982" i="1"/>
  <c r="B1319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891" i="1"/>
  <c r="B892" i="1"/>
  <c r="B893" i="1"/>
  <c r="B894" i="1"/>
  <c r="B895" i="1"/>
  <c r="B896" i="1"/>
  <c r="B897" i="1"/>
  <c r="B983" i="1"/>
  <c r="B1097" i="1"/>
  <c r="B1098" i="1"/>
  <c r="B1099" i="1"/>
  <c r="B1100" i="1"/>
  <c r="B1101" i="1"/>
  <c r="B1102" i="1"/>
  <c r="B1320" i="1"/>
  <c r="B1103" i="1"/>
  <c r="B1104" i="1"/>
  <c r="B1105" i="1"/>
  <c r="B1106" i="1"/>
  <c r="B1321" i="1"/>
  <c r="B1322" i="1"/>
  <c r="B1107" i="1"/>
  <c r="B1108" i="1"/>
  <c r="B1109" i="1"/>
  <c r="B898" i="1"/>
  <c r="B1110" i="1"/>
  <c r="B1323" i="1"/>
  <c r="B984" i="1"/>
  <c r="B899" i="1"/>
  <c r="B900" i="1"/>
  <c r="B1324" i="1"/>
  <c r="B1325" i="1"/>
  <c r="B985" i="1"/>
  <c r="B986" i="1"/>
  <c r="B901" i="1"/>
  <c r="B987" i="1"/>
  <c r="B988" i="1"/>
  <c r="B989" i="1"/>
  <c r="B990" i="1"/>
  <c r="B1326" i="1"/>
  <c r="B902" i="1"/>
  <c r="B991" i="1"/>
  <c r="B992" i="1"/>
  <c r="B993" i="1"/>
  <c r="B1111" i="1"/>
  <c r="B903" i="1"/>
  <c r="B904" i="1"/>
  <c r="B905" i="1"/>
  <c r="B906" i="1"/>
  <c r="B1327" i="1"/>
  <c r="B907" i="1"/>
  <c r="B908" i="1"/>
  <c r="B909" i="1"/>
  <c r="B1112" i="1"/>
  <c r="B1113" i="1"/>
  <c r="B1114" i="1"/>
  <c r="B994" i="1"/>
  <c r="B995" i="1"/>
  <c r="B1115" i="1"/>
  <c r="B1116" i="1"/>
  <c r="B910" i="1"/>
  <c r="B1328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1329" i="1"/>
  <c r="B1330" i="1"/>
  <c r="B1331" i="1"/>
  <c r="B928" i="1"/>
  <c r="B272" i="1"/>
  <c r="B398" i="1"/>
  <c r="B273" i="1"/>
  <c r="B274" i="1"/>
  <c r="B275" i="1"/>
  <c r="B276" i="1"/>
  <c r="B277" i="1"/>
  <c r="B278" i="1"/>
  <c r="B279" i="1"/>
  <c r="B399" i="1"/>
  <c r="B400" i="1"/>
  <c r="B401" i="1"/>
  <c r="B402" i="1"/>
  <c r="B403" i="1"/>
  <c r="B404" i="1"/>
  <c r="B405" i="1"/>
  <c r="B406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407" i="1"/>
  <c r="B408" i="1"/>
  <c r="B296" i="1"/>
  <c r="B409" i="1"/>
  <c r="B297" i="1"/>
  <c r="B418" i="1"/>
  <c r="B298" i="1"/>
  <c r="B299" i="1"/>
  <c r="B300" i="1"/>
  <c r="B301" i="1"/>
  <c r="B302" i="1"/>
  <c r="B419" i="1"/>
  <c r="B420" i="1"/>
  <c r="B421" i="1"/>
  <c r="B422" i="1"/>
  <c r="B410" i="1"/>
  <c r="B411" i="1"/>
  <c r="B303" i="1"/>
  <c r="B304" i="1"/>
  <c r="B305" i="1"/>
  <c r="B222" i="1"/>
</calcChain>
</file>

<file path=xl/sharedStrings.xml><?xml version="1.0" encoding="utf-8"?>
<sst xmlns="http://schemas.openxmlformats.org/spreadsheetml/2006/main" count="6714" uniqueCount="1904">
  <si>
    <t>BobWhite_c10901_578</t>
  </si>
  <si>
    <t>Bradi4g32980.1</t>
  </si>
  <si>
    <t>67.0</t>
  </si>
  <si>
    <t>96.97</t>
  </si>
  <si>
    <t>Bradi1g43560.1</t>
  </si>
  <si>
    <t>61.2</t>
  </si>
  <si>
    <t>84.38</t>
  </si>
  <si>
    <t>57.0</t>
  </si>
  <si>
    <t>81.25</t>
  </si>
  <si>
    <t>52.0</t>
  </si>
  <si>
    <t>69.70</t>
  </si>
  <si>
    <t>Bradi1g63590.1</t>
  </si>
  <si>
    <t>51.2</t>
  </si>
  <si>
    <t>63.64</t>
  </si>
  <si>
    <t>Bradi1g73740.1</t>
  </si>
  <si>
    <t>49.3</t>
  </si>
  <si>
    <t>65.62</t>
  </si>
  <si>
    <t>44.3</t>
  </si>
  <si>
    <t>56.25</t>
  </si>
  <si>
    <t>40.0</t>
  </si>
  <si>
    <t>54.84</t>
  </si>
  <si>
    <t>Bradi4g31480.1</t>
  </si>
  <si>
    <t>39.7</t>
  </si>
  <si>
    <t>Bradi4g40720.1</t>
  </si>
  <si>
    <t>39.3</t>
  </si>
  <si>
    <t>64.29</t>
  </si>
  <si>
    <t>Bradi1g45647.1</t>
  </si>
  <si>
    <t>0.001</t>
  </si>
  <si>
    <t>38.5</t>
  </si>
  <si>
    <t>58.06</t>
  </si>
  <si>
    <t>Bradi1g45647.2</t>
  </si>
  <si>
    <t>BobWhite_c11059_169</t>
  </si>
  <si>
    <t>Bradi5g04070.1</t>
  </si>
  <si>
    <t>66.2</t>
  </si>
  <si>
    <t>84.85</t>
  </si>
  <si>
    <t>Bradi1g24010.1</t>
  </si>
  <si>
    <t>0.006</t>
  </si>
  <si>
    <t>35.8</t>
  </si>
  <si>
    <t>72.73</t>
  </si>
  <si>
    <t>BobWhite_c1318_691</t>
  </si>
  <si>
    <t>Bradi3g32330.2</t>
  </si>
  <si>
    <t>70.9</t>
  </si>
  <si>
    <t>100.00</t>
  </si>
  <si>
    <t>Bradi3g32330.1</t>
  </si>
  <si>
    <t>60.8</t>
  </si>
  <si>
    <t>87.50</t>
  </si>
  <si>
    <t>48.1</t>
  </si>
  <si>
    <t>Bradi3g12957.1</t>
  </si>
  <si>
    <t>Bradi3g12957.2</t>
  </si>
  <si>
    <t>Bradi3g33950.1</t>
  </si>
  <si>
    <t>47.4</t>
  </si>
  <si>
    <t>64.71</t>
  </si>
  <si>
    <t>BobWhite_c16923_64</t>
  </si>
  <si>
    <t>Bradi5g22900.1</t>
  </si>
  <si>
    <t>59.7</t>
  </si>
  <si>
    <t>87.88</t>
  </si>
  <si>
    <t>75.00</t>
  </si>
  <si>
    <t>41.6</t>
  </si>
  <si>
    <t>90.91</t>
  </si>
  <si>
    <t>54.3</t>
  </si>
  <si>
    <t>75.76</t>
  </si>
  <si>
    <t>53.1</t>
  </si>
  <si>
    <t>0.002</t>
  </si>
  <si>
    <t>37.7</t>
  </si>
  <si>
    <t>50.00</t>
  </si>
  <si>
    <t>60.61</t>
  </si>
  <si>
    <t>43.1</t>
  </si>
  <si>
    <t>57.58</t>
  </si>
  <si>
    <t>BobWhite_c40455_116</t>
  </si>
  <si>
    <t>Bradi2g53010.1</t>
  </si>
  <si>
    <t>63.9</t>
  </si>
  <si>
    <t>91.18</t>
  </si>
  <si>
    <t>BobWhite_c43728_100</t>
  </si>
  <si>
    <t>Bradi1g51250.1</t>
  </si>
  <si>
    <t>55.5</t>
  </si>
  <si>
    <t>78.12</t>
  </si>
  <si>
    <t>38.9</t>
  </si>
  <si>
    <t>59.26</t>
  </si>
  <si>
    <t>Bradi4g38700.1</t>
  </si>
  <si>
    <t>64.00</t>
  </si>
  <si>
    <t>BobWhite_c46772_564</t>
  </si>
  <si>
    <t>Bradi1g44860.1</t>
  </si>
  <si>
    <t>0.004</t>
  </si>
  <si>
    <t>31.2</t>
  </si>
  <si>
    <t>88.24</t>
  </si>
  <si>
    <t>BobWhite_c48481_81</t>
  </si>
  <si>
    <t>Bradi5g03600.1</t>
  </si>
  <si>
    <t>54.7</t>
  </si>
  <si>
    <t>BobWhite_c4905_267</t>
  </si>
  <si>
    <t>Bradi1g05170.1</t>
  </si>
  <si>
    <t>66.6</t>
  </si>
  <si>
    <t>BobWhite_c66165_77</t>
  </si>
  <si>
    <t>Bradi1g37250.1</t>
  </si>
  <si>
    <t>58.2</t>
  </si>
  <si>
    <t>90.00</t>
  </si>
  <si>
    <t>65.9</t>
  </si>
  <si>
    <t>BobWhite_c9881_1312</t>
  </si>
  <si>
    <t>Bradi2g17507.1</t>
  </si>
  <si>
    <t>Bradi2g46957.1</t>
  </si>
  <si>
    <t>68.6</t>
  </si>
  <si>
    <t>BobWhite_rep_c62475_70</t>
  </si>
  <si>
    <t>Bradi1g75540.1</t>
  </si>
  <si>
    <t>40.4</t>
  </si>
  <si>
    <t>70.83</t>
  </si>
  <si>
    <t>Bradi4g03240.1</t>
  </si>
  <si>
    <t>66.67</t>
  </si>
  <si>
    <t>69.57</t>
  </si>
  <si>
    <t>Bradi1g75240.1</t>
  </si>
  <si>
    <t>0.008</t>
  </si>
  <si>
    <t>35.4</t>
  </si>
  <si>
    <t>BobWhite_rep_c63429_271</t>
  </si>
  <si>
    <t>Bradi1g10150.1</t>
  </si>
  <si>
    <t>67.4</t>
  </si>
  <si>
    <t>Bradi1g07160.1</t>
  </si>
  <si>
    <t>93.94</t>
  </si>
  <si>
    <t>Bradi1g23770.1</t>
  </si>
  <si>
    <t>65.1</t>
  </si>
  <si>
    <t>Bradi1g69670.1</t>
  </si>
  <si>
    <t>64.7</t>
  </si>
  <si>
    <t>46.88</t>
  </si>
  <si>
    <t>Bradi1g78210.1</t>
  </si>
  <si>
    <t>Bradi1g32430.1</t>
  </si>
  <si>
    <t>Bradi1g13090.1</t>
  </si>
  <si>
    <t>Bradi1g06800.1</t>
  </si>
  <si>
    <t>BobWhite_s63403_99</t>
  </si>
  <si>
    <t>Bradi1g46137.1</t>
  </si>
  <si>
    <t>Bradi3g57840.1</t>
  </si>
  <si>
    <t>62.0</t>
  </si>
  <si>
    <t>81.82</t>
  </si>
  <si>
    <t>Bradi1g61270.1</t>
  </si>
  <si>
    <t>Bradi1g20400.1</t>
  </si>
  <si>
    <t>48.9</t>
  </si>
  <si>
    <t>44.7</t>
  </si>
  <si>
    <t>54.55</t>
  </si>
  <si>
    <t>BS00003816_51</t>
  </si>
  <si>
    <t>Bradi2g19230.1</t>
  </si>
  <si>
    <t>Bradi2g49160.1</t>
  </si>
  <si>
    <t>87.10</t>
  </si>
  <si>
    <t>Bradi2g07510.1</t>
  </si>
  <si>
    <t>45.1</t>
  </si>
  <si>
    <t>Bradi2g31150.1</t>
  </si>
  <si>
    <t>40.8</t>
  </si>
  <si>
    <t>58.62</t>
  </si>
  <si>
    <t>Bradi3g09850.1</t>
  </si>
  <si>
    <t>BS00010573_51</t>
  </si>
  <si>
    <t>Bradi1g07190.1</t>
  </si>
  <si>
    <t>68.9</t>
  </si>
  <si>
    <t>BS00011164_51</t>
  </si>
  <si>
    <t>Bradi1g22037.1</t>
  </si>
  <si>
    <t>71.6</t>
  </si>
  <si>
    <t>90.62</t>
  </si>
  <si>
    <t>Bradi1g59890.1</t>
  </si>
  <si>
    <t>68.2</t>
  </si>
  <si>
    <t>83.87</t>
  </si>
  <si>
    <t>Bradi1g08310.2</t>
  </si>
  <si>
    <t>Bradi1g08310.1</t>
  </si>
  <si>
    <t>Bradi1g08130.1</t>
  </si>
  <si>
    <t>Bradi1g08130.2</t>
  </si>
  <si>
    <t>Bradi1g59880.1</t>
  </si>
  <si>
    <t>64.52</t>
  </si>
  <si>
    <t>Bradi1g22030.1</t>
  </si>
  <si>
    <t>56.6</t>
  </si>
  <si>
    <t>62.50</t>
  </si>
  <si>
    <t>Bradi5g17087.1</t>
  </si>
  <si>
    <t>50.1</t>
  </si>
  <si>
    <t>71.43</t>
  </si>
  <si>
    <t>BS00022358_51</t>
  </si>
  <si>
    <t>Bradi4g32840.1</t>
  </si>
  <si>
    <t>46.6</t>
  </si>
  <si>
    <t>43.9</t>
  </si>
  <si>
    <t>37.4</t>
  </si>
  <si>
    <t>51.52</t>
  </si>
  <si>
    <t>0.003</t>
  </si>
  <si>
    <t>37.0</t>
  </si>
  <si>
    <t>48.48</t>
  </si>
  <si>
    <t>BS00030534_51</t>
  </si>
  <si>
    <t>Bradi2g47330.1</t>
  </si>
  <si>
    <t>Bradi2g47347.1</t>
  </si>
  <si>
    <t>42.7</t>
  </si>
  <si>
    <t>Bradi2g47360.1</t>
  </si>
  <si>
    <t>Bradi2g47337.1</t>
  </si>
  <si>
    <t>Bradi2g47400.1</t>
  </si>
  <si>
    <t>36.6</t>
  </si>
  <si>
    <t>Bradi2g20177.1</t>
  </si>
  <si>
    <t>Bradi2g47410.1</t>
  </si>
  <si>
    <t>0.005</t>
  </si>
  <si>
    <t>36.2</t>
  </si>
  <si>
    <t>Bradi2g20170.1</t>
  </si>
  <si>
    <t>Bradi2g17720.1</t>
  </si>
  <si>
    <t>Bradi2g17710.1</t>
  </si>
  <si>
    <t>BS00041232_51</t>
  </si>
  <si>
    <t>Bradi1g45140.1</t>
  </si>
  <si>
    <t>BS00041707_51</t>
  </si>
  <si>
    <t>Bradi5g13034.3</t>
  </si>
  <si>
    <t>Bradi5g13034.1</t>
  </si>
  <si>
    <t>Bradi5g13034.2</t>
  </si>
  <si>
    <t>BS00049729_51</t>
  </si>
  <si>
    <t>Bradi1g44190.1</t>
  </si>
  <si>
    <t>60.87</t>
  </si>
  <si>
    <t>Bradi3g41710.1</t>
  </si>
  <si>
    <t>57.69</t>
  </si>
  <si>
    <t>BS00064369_51</t>
  </si>
  <si>
    <t>50.4</t>
  </si>
  <si>
    <t>60.00</t>
  </si>
  <si>
    <t>48.5</t>
  </si>
  <si>
    <t>45.45</t>
  </si>
  <si>
    <t>Bradi4g21830.1</t>
  </si>
  <si>
    <t>47.8</t>
  </si>
  <si>
    <t>43.75</t>
  </si>
  <si>
    <t>Bradi1g58260.1</t>
  </si>
  <si>
    <t>42.42</t>
  </si>
  <si>
    <t>46.2</t>
  </si>
  <si>
    <t>38.1</t>
  </si>
  <si>
    <t>53.33</t>
  </si>
  <si>
    <t>39.39</t>
  </si>
  <si>
    <t>59.38</t>
  </si>
  <si>
    <t>45.8</t>
  </si>
  <si>
    <t>Bradi4g30560.1</t>
  </si>
  <si>
    <t>45.4</t>
  </si>
  <si>
    <t>48.39</t>
  </si>
  <si>
    <t>Bradi1g59290.1</t>
  </si>
  <si>
    <t>53.12</t>
  </si>
  <si>
    <t>Bradi1g37190.1</t>
  </si>
  <si>
    <t>41.2</t>
  </si>
  <si>
    <t>Bradi1g46450.1</t>
  </si>
  <si>
    <t>Bradi1g24567.1</t>
  </si>
  <si>
    <t>Bradi4g30827.1</t>
  </si>
  <si>
    <t>43.5</t>
  </si>
  <si>
    <t>Bradi1g47107.1</t>
  </si>
  <si>
    <t>Bradi4g21836.1</t>
  </si>
  <si>
    <t>Bradi4g13190.1</t>
  </si>
  <si>
    <t>48.57</t>
  </si>
  <si>
    <t>Bradi1g32160.1</t>
  </si>
  <si>
    <t>56.67</t>
  </si>
  <si>
    <t>Bradi4g18280.1</t>
  </si>
  <si>
    <t>Bradi4g18280.3</t>
  </si>
  <si>
    <t>Bradi1g65110.1</t>
  </si>
  <si>
    <t>Bradi1g51630.1</t>
  </si>
  <si>
    <t>42.4</t>
  </si>
  <si>
    <t>Bradi1g49950.1</t>
  </si>
  <si>
    <t>42.0</t>
  </si>
  <si>
    <t>41.94</t>
  </si>
  <si>
    <t>Bradi4g24430.1</t>
  </si>
  <si>
    <t>Bradi4g16090.1</t>
  </si>
  <si>
    <t>Bradi4g11740.1</t>
  </si>
  <si>
    <t>47.06</t>
  </si>
  <si>
    <t>Bradi4g03650.1</t>
  </si>
  <si>
    <t>Bradi3g34470.1</t>
  </si>
  <si>
    <t>51.61</t>
  </si>
  <si>
    <t>Bradi1g30160.1</t>
  </si>
  <si>
    <t>Bradi4g44910.1</t>
  </si>
  <si>
    <t>Bradi4g44900.1</t>
  </si>
  <si>
    <t>Bradi4g03660.1</t>
  </si>
  <si>
    <t>Bradi3g06980.1</t>
  </si>
  <si>
    <t>Bradi1g63200.1</t>
  </si>
  <si>
    <t>Bradi1g24287.1</t>
  </si>
  <si>
    <t>Bradi1g17150.1</t>
  </si>
  <si>
    <t>Bradi4g40990.1</t>
  </si>
  <si>
    <t>Bradi4g27440.1</t>
  </si>
  <si>
    <t>Bradi4g16190.1</t>
  </si>
  <si>
    <t>Bradi1g69097.1</t>
  </si>
  <si>
    <t>Bradi1g47097.1</t>
  </si>
  <si>
    <t>Bradi1g26900.1</t>
  </si>
  <si>
    <t>Bradi1g21337.1</t>
  </si>
  <si>
    <t>Bradi1g20750.1</t>
  </si>
  <si>
    <t>Bradi1g11430.1</t>
  </si>
  <si>
    <t>Bradi4g42020.1</t>
  </si>
  <si>
    <t>Bradi4g26795.1</t>
  </si>
  <si>
    <t>Bradi4g24410.1</t>
  </si>
  <si>
    <t>Bradi4g20890.1</t>
  </si>
  <si>
    <t>Bradi4g08300.1</t>
  </si>
  <si>
    <t>Bradi3g37210.1</t>
  </si>
  <si>
    <t>55.88</t>
  </si>
  <si>
    <t>55.17</t>
  </si>
  <si>
    <t>Bradi1g72572.1</t>
  </si>
  <si>
    <t>Bradi4g28107.1</t>
  </si>
  <si>
    <t>Bradi4g21190.1</t>
  </si>
  <si>
    <t>Bradi4g16130.1</t>
  </si>
  <si>
    <t>Bradi3g48760.1</t>
  </si>
  <si>
    <t>Bradi1g37570.1</t>
  </si>
  <si>
    <t>Bradi1g36970.1</t>
  </si>
  <si>
    <t>Bradi1g33510.1</t>
  </si>
  <si>
    <t>Bradi1g29792.1</t>
  </si>
  <si>
    <t>Bradi4g10997.2</t>
  </si>
  <si>
    <t>Bradi4g10997.3</t>
  </si>
  <si>
    <t>Bradi4g10997.1</t>
  </si>
  <si>
    <t>Bradi1g76660.1</t>
  </si>
  <si>
    <t>Bradi1g57900.1</t>
  </si>
  <si>
    <t>Bradi1g47990.1</t>
  </si>
  <si>
    <t>Bradi4g33160.1</t>
  </si>
  <si>
    <t>45.16</t>
  </si>
  <si>
    <t>Bradi4g10987.1</t>
  </si>
  <si>
    <t>Bradi4g09817.1</t>
  </si>
  <si>
    <t>Bradi4g08210.1</t>
  </si>
  <si>
    <t>Bradi4g00900.1</t>
  </si>
  <si>
    <t>Bradi4g00877.1</t>
  </si>
  <si>
    <t>Bradi3g04210.1</t>
  </si>
  <si>
    <t>Bradi1g59360.1</t>
  </si>
  <si>
    <t>Bradi1g48230.1</t>
  </si>
  <si>
    <t>61.54</t>
  </si>
  <si>
    <t>Bradi1g43690.1</t>
  </si>
  <si>
    <t>Bradi1g22650.1</t>
  </si>
  <si>
    <t>Bradi1g01442.1</t>
  </si>
  <si>
    <t>52.94</t>
  </si>
  <si>
    <t>Bradi1g47130.1</t>
  </si>
  <si>
    <t>Bradi4g13600.1</t>
  </si>
  <si>
    <t>Bradi4g04100.1</t>
  </si>
  <si>
    <t>Bradi4g04077.1</t>
  </si>
  <si>
    <t>Bradi4g04060.1</t>
  </si>
  <si>
    <t>Bradi2g05080.1</t>
  </si>
  <si>
    <t>Bradi1g33020.1</t>
  </si>
  <si>
    <t>Bradi1g07180.1</t>
  </si>
  <si>
    <t>Bradi1g00260.1</t>
  </si>
  <si>
    <t>Bradi4g04130.1</t>
  </si>
  <si>
    <t>Bradi3g16430.1</t>
  </si>
  <si>
    <t>Bradi3g08647.1</t>
  </si>
  <si>
    <t>Bradi1g75430.1</t>
  </si>
  <si>
    <t>Bradi1g72337.1</t>
  </si>
  <si>
    <t>Bradi2g42477.1</t>
  </si>
  <si>
    <t>Bradi1g58460.1</t>
  </si>
  <si>
    <t>Bradi1g58460.2</t>
  </si>
  <si>
    <t>Bradi1g10950.1</t>
  </si>
  <si>
    <t>Bradi4g12990.1</t>
  </si>
  <si>
    <t>Bradi1g33480.1</t>
  </si>
  <si>
    <t>Bradi1g31730.1</t>
  </si>
  <si>
    <t>Bradi1g28590.1</t>
  </si>
  <si>
    <t>Bradi4g24457.1</t>
  </si>
  <si>
    <t>Bradi4g20817.1</t>
  </si>
  <si>
    <t>Bradi4g16120.1</t>
  </si>
  <si>
    <t>36.36</t>
  </si>
  <si>
    <t>Bradi3g49370.1</t>
  </si>
  <si>
    <t>Bradi1g54280.1</t>
  </si>
  <si>
    <t>Bradi1g37304.1</t>
  </si>
  <si>
    <t>Bradi5g01210.1</t>
  </si>
  <si>
    <t>Bradi4g45227.1</t>
  </si>
  <si>
    <t>Bradi4g40160.1</t>
  </si>
  <si>
    <t>Bradi4g20180.1</t>
  </si>
  <si>
    <t>Bradi1g22200.2</t>
  </si>
  <si>
    <t>Bradi1g22200.1</t>
  </si>
  <si>
    <t>Bradi1g15850.1</t>
  </si>
  <si>
    <t>Bradi4g16070.1</t>
  </si>
  <si>
    <t>Bradi4g08540.1</t>
  </si>
  <si>
    <t>Bradi4g08270.1</t>
  </si>
  <si>
    <t>Bradi1g70280.1</t>
  </si>
  <si>
    <t>Bradi1g31970.1</t>
  </si>
  <si>
    <t>Bradi1g24230.1</t>
  </si>
  <si>
    <t>Bradi4g14000.1</t>
  </si>
  <si>
    <t>Bradi4g08280.1</t>
  </si>
  <si>
    <t>Bradi1g47620.1</t>
  </si>
  <si>
    <t>Bradi1g37960.1</t>
  </si>
  <si>
    <t>Bradi1g08240.1</t>
  </si>
  <si>
    <t>Bradi1g01436.1</t>
  </si>
  <si>
    <t>Bradi4g19600.1</t>
  </si>
  <si>
    <t>Bradi1g63550.1</t>
  </si>
  <si>
    <t>Bradi4g44797.1</t>
  </si>
  <si>
    <t>BS00064933_51</t>
  </si>
  <si>
    <t>58.5</t>
  </si>
  <si>
    <t>Bradi1g00960.3</t>
  </si>
  <si>
    <t>Bradi1g00960.1</t>
  </si>
  <si>
    <t>BS00066916_51</t>
  </si>
  <si>
    <t>Bradi4g32927.1</t>
  </si>
  <si>
    <t>63.5</t>
  </si>
  <si>
    <t>Bradi1g51870.1</t>
  </si>
  <si>
    <t>Bradi1g75980.1</t>
  </si>
  <si>
    <t>44.83</t>
  </si>
  <si>
    <t>Bradi1g36120.1</t>
  </si>
  <si>
    <t>51.72</t>
  </si>
  <si>
    <t>Bradi1g51700.1</t>
  </si>
  <si>
    <t>Bradi4g42160.1</t>
  </si>
  <si>
    <t>BS00067806_51</t>
  </si>
  <si>
    <t>Bradi5g12990.1</t>
  </si>
  <si>
    <t>73.2</t>
  </si>
  <si>
    <t>Bradi1g69040.1</t>
  </si>
  <si>
    <t>41.38</t>
  </si>
  <si>
    <t>BS00067985_51</t>
  </si>
  <si>
    <t>Bradi4g00770.1</t>
  </si>
  <si>
    <t>BS00079443_51</t>
  </si>
  <si>
    <t>Bradi1g19210.1</t>
  </si>
  <si>
    <t>70.59</t>
  </si>
  <si>
    <t>BS00084106_51</t>
  </si>
  <si>
    <t>Bradi1g03920.1</t>
  </si>
  <si>
    <t>BS00088733_51</t>
  </si>
  <si>
    <t>Bradi1g03250.2</t>
  </si>
  <si>
    <t>55.1</t>
  </si>
  <si>
    <t>Bradi1g01190.1</t>
  </si>
  <si>
    <t>51.43</t>
  </si>
  <si>
    <t>BS00093743_51</t>
  </si>
  <si>
    <t>Bradi1g09537.2</t>
  </si>
  <si>
    <t>64.3</t>
  </si>
  <si>
    <t>Bradi1g53500.1</t>
  </si>
  <si>
    <t>Bradi4g27570.1</t>
  </si>
  <si>
    <t>BS00093895_51</t>
  </si>
  <si>
    <t>Bradi1g46130.1</t>
  </si>
  <si>
    <t>Bradi3g40140.1</t>
  </si>
  <si>
    <t>BS00094919_51</t>
  </si>
  <si>
    <t>BS00095568_51</t>
  </si>
  <si>
    <t>Bradi2g25507.1</t>
  </si>
  <si>
    <t>Bradi2g25507.2</t>
  </si>
  <si>
    <t>67.86</t>
  </si>
  <si>
    <t>BS00096498_51</t>
  </si>
  <si>
    <t>Bradi2g17350.1</t>
  </si>
  <si>
    <t>Bradi2g46840.1</t>
  </si>
  <si>
    <t>BS00097066_51</t>
  </si>
  <si>
    <t>Bradi1g07540.1</t>
  </si>
  <si>
    <t>Bradi4g02980.1</t>
  </si>
  <si>
    <t>51.6</t>
  </si>
  <si>
    <t>BS00100738_51</t>
  </si>
  <si>
    <t>Bradi1g78710.1</t>
  </si>
  <si>
    <t>CAP12_c3074_192</t>
  </si>
  <si>
    <t>Bradi2g39930.1</t>
  </si>
  <si>
    <t>49.7</t>
  </si>
  <si>
    <t>96.15</t>
  </si>
  <si>
    <t>Bradi3g44070.1</t>
  </si>
  <si>
    <t>CAP12_c6044_69</t>
  </si>
  <si>
    <t>Bradi5g13180.1</t>
  </si>
  <si>
    <t>76.67</t>
  </si>
  <si>
    <t>CAP7_c16_483</t>
  </si>
  <si>
    <t>Bradi5g08570.1</t>
  </si>
  <si>
    <t>Bradi4g31380.1</t>
  </si>
  <si>
    <t>Bradi4g31367.1</t>
  </si>
  <si>
    <t>Bradi1g57000.1</t>
  </si>
  <si>
    <t>Bradi4g05000.2</t>
  </si>
  <si>
    <t>Bradi4g39240.1</t>
  </si>
  <si>
    <t>Bradi1g11330.1</t>
  </si>
  <si>
    <t>Bradi1g77740.1</t>
  </si>
  <si>
    <t>Bradi4g31710.1</t>
  </si>
  <si>
    <t>Bradi1g77597.1</t>
  </si>
  <si>
    <t>Bradi5g03227.1</t>
  </si>
  <si>
    <t>Bradi1g28860.1</t>
  </si>
  <si>
    <t>Bradi1g22340.1</t>
  </si>
  <si>
    <t>Bradi1g06740.1</t>
  </si>
  <si>
    <t>Bradi5g07140.1</t>
  </si>
  <si>
    <t>Bradi4g31720.1</t>
  </si>
  <si>
    <t>43.33</t>
  </si>
  <si>
    <t>Bradi4g04940.1</t>
  </si>
  <si>
    <t>Bradi3g15020.1</t>
  </si>
  <si>
    <t>CAP7_c4064_162</t>
  </si>
  <si>
    <t>Bradi4g44007.1</t>
  </si>
  <si>
    <t>52.8</t>
  </si>
  <si>
    <t>D_contig05962_325</t>
  </si>
  <si>
    <t>Bradi1g33000.1</t>
  </si>
  <si>
    <t>D_contig31797_313</t>
  </si>
  <si>
    <t>Bradi1g56937.1</t>
  </si>
  <si>
    <t>73.13</t>
  </si>
  <si>
    <t>Bradi1g56930.1</t>
  </si>
  <si>
    <t>43.48</t>
  </si>
  <si>
    <t>Excalibur_c11680_81</t>
  </si>
  <si>
    <t>Bradi2g17507.2</t>
  </si>
  <si>
    <t>76.6</t>
  </si>
  <si>
    <t>Bradi2g48340.6</t>
  </si>
  <si>
    <t>53.85</t>
  </si>
  <si>
    <t>Bradi2g48340.5</t>
  </si>
  <si>
    <t>Bradi2g48340.1</t>
  </si>
  <si>
    <t>Bradi2g48340.2</t>
  </si>
  <si>
    <t>38.71</t>
  </si>
  <si>
    <t>Bradi3g27900.1</t>
  </si>
  <si>
    <t>Excalibur_c12085_276</t>
  </si>
  <si>
    <t>Bradi3g00570.1</t>
  </si>
  <si>
    <t>Bradi3g00560.1</t>
  </si>
  <si>
    <t>Excalibur_c1451_660</t>
  </si>
  <si>
    <t>Bradi5g23570.1</t>
  </si>
  <si>
    <t>60.1</t>
  </si>
  <si>
    <t>Excalibur_c15733_252</t>
  </si>
  <si>
    <t>Bradi1g32170.3</t>
  </si>
  <si>
    <t>Bradi1g32170.1</t>
  </si>
  <si>
    <t>Bradi1g00210.1</t>
  </si>
  <si>
    <t>Bradi5g20082.1</t>
  </si>
  <si>
    <t>Bradi1g18750.2</t>
  </si>
  <si>
    <t>Excalibur_c15740_1106</t>
  </si>
  <si>
    <t>Excalibur_c1830_620</t>
  </si>
  <si>
    <t>Bradi1g05560.1</t>
  </si>
  <si>
    <t>Bradi1g08870.1</t>
  </si>
  <si>
    <t>Bradi1g55650.1</t>
  </si>
  <si>
    <t>58.9</t>
  </si>
  <si>
    <t>71.88</t>
  </si>
  <si>
    <t>Bradi1g55660.1</t>
  </si>
  <si>
    <t>Bradi1g05570.1</t>
  </si>
  <si>
    <t>67.74</t>
  </si>
  <si>
    <t>Bradi4g15160.1</t>
  </si>
  <si>
    <t>Excalibur_c1925_2569</t>
  </si>
  <si>
    <t>Bradi1g04980.1</t>
  </si>
  <si>
    <t>59.3</t>
  </si>
  <si>
    <t>78.79</t>
  </si>
  <si>
    <t>Bradi4g28960.1</t>
  </si>
  <si>
    <t>47.0</t>
  </si>
  <si>
    <t>63.2</t>
  </si>
  <si>
    <t>94.12</t>
  </si>
  <si>
    <t>Excalibur_c20931_669</t>
  </si>
  <si>
    <t>Bradi1g37760.1</t>
  </si>
  <si>
    <t>69.3</t>
  </si>
  <si>
    <t>Bradi3g08400.2</t>
  </si>
  <si>
    <t>Bradi3g08400.1</t>
  </si>
  <si>
    <t>67.8</t>
  </si>
  <si>
    <t>Excalibur_c26462_452</t>
  </si>
  <si>
    <t>Bradi1g18840.1</t>
  </si>
  <si>
    <t>62.07</t>
  </si>
  <si>
    <t>62.96</t>
  </si>
  <si>
    <t>Bradi1g18890.2</t>
  </si>
  <si>
    <t>Bradi1g18890.1</t>
  </si>
  <si>
    <t>57.14</t>
  </si>
  <si>
    <t>55.56</t>
  </si>
  <si>
    <t>Bradi1g18700.2</t>
  </si>
  <si>
    <t>Bradi1g18700.1</t>
  </si>
  <si>
    <t>40.62</t>
  </si>
  <si>
    <t>44.44</t>
  </si>
  <si>
    <t>50.8</t>
  </si>
  <si>
    <t>78.57</t>
  </si>
  <si>
    <t>Excalibur_c29639_65</t>
  </si>
  <si>
    <t>Bradi3g54460.1</t>
  </si>
  <si>
    <t>Excalibur_c32189_941</t>
  </si>
  <si>
    <t>61.6</t>
  </si>
  <si>
    <t>Bradi3g06340.1</t>
  </si>
  <si>
    <t>55.8</t>
  </si>
  <si>
    <t>74.19</t>
  </si>
  <si>
    <t>Bradi1g15190.1</t>
  </si>
  <si>
    <t>52.4</t>
  </si>
  <si>
    <t>70.97</t>
  </si>
  <si>
    <t>67.65</t>
  </si>
  <si>
    <t>Bradi3g20030.1</t>
  </si>
  <si>
    <t>Bradi4g38290.1</t>
  </si>
  <si>
    <t>Bradi1g09160.1</t>
  </si>
  <si>
    <t>Bradi1g11850.1</t>
  </si>
  <si>
    <t>61.29</t>
  </si>
  <si>
    <t>Bradi3g06330.1</t>
  </si>
  <si>
    <t>Bradi3g06320.1</t>
  </si>
  <si>
    <t>Bradi4g27400.1</t>
  </si>
  <si>
    <t>Bradi1g68090.1</t>
  </si>
  <si>
    <t>Bradi3g23200.1</t>
  </si>
  <si>
    <t>Bradi1g76110.1</t>
  </si>
  <si>
    <t>Bradi1g35980.1</t>
  </si>
  <si>
    <t>Bradi1g22370.1</t>
  </si>
  <si>
    <t>63.33</t>
  </si>
  <si>
    <t>Bradi4g07480.1</t>
  </si>
  <si>
    <t>Bradi3g35020.1</t>
  </si>
  <si>
    <t>Bradi4g35940.1</t>
  </si>
  <si>
    <t>Bradi4g08990.1</t>
  </si>
  <si>
    <t>Bradi1g24840.1</t>
  </si>
  <si>
    <t>Bradi4g16560.1</t>
  </si>
  <si>
    <t>Bradi3g36680.1</t>
  </si>
  <si>
    <t>Bradi4g03430.1</t>
  </si>
  <si>
    <t>Bradi4g03440.1</t>
  </si>
  <si>
    <t>Bradi1g30377.1</t>
  </si>
  <si>
    <t>Bradi1g17180.1</t>
  </si>
  <si>
    <t>Bradi4g03450.1</t>
  </si>
  <si>
    <t>Bradi1g07930.1</t>
  </si>
  <si>
    <t>Bradi1g06730.1</t>
  </si>
  <si>
    <t>Bradi4g35890.1</t>
  </si>
  <si>
    <t>53.57</t>
  </si>
  <si>
    <t>Bradi1g36790.1</t>
  </si>
  <si>
    <t>Bradi1g14900.1</t>
  </si>
  <si>
    <t>Bradi1g76120.1</t>
  </si>
  <si>
    <t>Bradi1g37576.1</t>
  </si>
  <si>
    <t>Bradi1g37547.1</t>
  </si>
  <si>
    <t>Bradi4g14530.1</t>
  </si>
  <si>
    <t>Bradi1g03060.1</t>
  </si>
  <si>
    <t>Excalibur_c32189_998</t>
  </si>
  <si>
    <t>62.86</t>
  </si>
  <si>
    <t>54.29</t>
  </si>
  <si>
    <t>Bradi4g41690.1</t>
  </si>
  <si>
    <t>Excalibur_c32979_1152</t>
  </si>
  <si>
    <t>Bradi1g09537.1</t>
  </si>
  <si>
    <t>Bradi4g27570.2</t>
  </si>
  <si>
    <t>Excalibur_c35203_334</t>
  </si>
  <si>
    <t>Bradi2g59890.4</t>
  </si>
  <si>
    <t>76.47</t>
  </si>
  <si>
    <t>Bradi2g59890.1</t>
  </si>
  <si>
    <t>Bradi2g59890.2</t>
  </si>
  <si>
    <t>Bradi2g59900.1</t>
  </si>
  <si>
    <t>Excalibur_c39672_189</t>
  </si>
  <si>
    <t>Bradi1g04000.1</t>
  </si>
  <si>
    <t>Excalibur_c39672_90</t>
  </si>
  <si>
    <t>Excalibur_c42450_727</t>
  </si>
  <si>
    <t>Bradi1g68510.2</t>
  </si>
  <si>
    <t>Excalibur_c45894_552</t>
  </si>
  <si>
    <t>Bradi4g37120.1</t>
  </si>
  <si>
    <t>Excalibur_c47286_281</t>
  </si>
  <si>
    <t>Bradi1g08727.1</t>
  </si>
  <si>
    <t>82.35</t>
  </si>
  <si>
    <t>Bradi1g55990.1</t>
  </si>
  <si>
    <t>54.17</t>
  </si>
  <si>
    <t>Excalibur_c48317_242</t>
  </si>
  <si>
    <t>Bradi2g20580.1</t>
  </si>
  <si>
    <t>Bradi3g48637.1</t>
  </si>
  <si>
    <t>Excalibur_c48379_413</t>
  </si>
  <si>
    <t>Bradi2g22360.3</t>
  </si>
  <si>
    <t>Bradi2g22360.1</t>
  </si>
  <si>
    <t>Bradi2g22360.2</t>
  </si>
  <si>
    <t>Excalibur_c49496_705</t>
  </si>
  <si>
    <t>Bradi2g16490.1</t>
  </si>
  <si>
    <t>Excalibur_c50856_63</t>
  </si>
  <si>
    <t>Bradi2g51770.1</t>
  </si>
  <si>
    <t>Bradi2g20570.1</t>
  </si>
  <si>
    <t>62.4</t>
  </si>
  <si>
    <t>83.33</t>
  </si>
  <si>
    <t>Bradi3g52390.3</t>
  </si>
  <si>
    <t>Bradi3g52390.1</t>
  </si>
  <si>
    <t>Bradi3g52390.2</t>
  </si>
  <si>
    <t>Excalibur_c53103_113</t>
  </si>
  <si>
    <t>Bradi4g20127.1</t>
  </si>
  <si>
    <t>68.75</t>
  </si>
  <si>
    <t>Bradi4g20117.1</t>
  </si>
  <si>
    <t>Bradi1g22757.1</t>
  </si>
  <si>
    <t>Excalibur_c53900_86</t>
  </si>
  <si>
    <t>Bradi2g20310.1</t>
  </si>
  <si>
    <t>Bradi2g51340.1</t>
  </si>
  <si>
    <t>Excalibur_c5624_1026</t>
  </si>
  <si>
    <t>Bradi1g71810.2</t>
  </si>
  <si>
    <t>Bradi1g21372.1</t>
  </si>
  <si>
    <t>Bradi1g60817.2</t>
  </si>
  <si>
    <t>Bradi1g60817.1</t>
  </si>
  <si>
    <t>Excalibur_c56861_322</t>
  </si>
  <si>
    <t>Bradi4g32790.2</t>
  </si>
  <si>
    <t>Bradi4g32790.1</t>
  </si>
  <si>
    <t>Bradi4g31336.1</t>
  </si>
  <si>
    <t>Excalibur_c5977_440</t>
  </si>
  <si>
    <t>Bradi2g52770.1</t>
  </si>
  <si>
    <t>Excalibur_c60134_182</t>
  </si>
  <si>
    <t>Bradi1g49497.1</t>
  </si>
  <si>
    <t>Excalibur_c63483_991</t>
  </si>
  <si>
    <t>72.4</t>
  </si>
  <si>
    <t>Bradi2g58860.1</t>
  </si>
  <si>
    <t>53.5</t>
  </si>
  <si>
    <t>Excalibur_c63730_660</t>
  </si>
  <si>
    <t>Bradi2g44750.1</t>
  </si>
  <si>
    <t>Bradi2g44750.2</t>
  </si>
  <si>
    <t>Bradi2g14880.1</t>
  </si>
  <si>
    <t>Bradi2g11380.1</t>
  </si>
  <si>
    <t>Bradi2g33437.1</t>
  </si>
  <si>
    <t>Bradi2g12400.1</t>
  </si>
  <si>
    <t>45.24</t>
  </si>
  <si>
    <t>Excalibur_c7444_391</t>
  </si>
  <si>
    <t>Bradi1g19390.1</t>
  </si>
  <si>
    <t>Bradi1g59760.1</t>
  </si>
  <si>
    <t>65.52</t>
  </si>
  <si>
    <t>Bradi1g56500.1</t>
  </si>
  <si>
    <t>Bradi1g06070.1</t>
  </si>
  <si>
    <t>Excalibur_c74858_243</t>
  </si>
  <si>
    <t>Bradi4g00950.1</t>
  </si>
  <si>
    <t>Bradi4g00950.2</t>
  </si>
  <si>
    <t>Excalibur_c9001_569</t>
  </si>
  <si>
    <t>Bradi2g12680.1</t>
  </si>
  <si>
    <t>69.7</t>
  </si>
  <si>
    <t>96.88</t>
  </si>
  <si>
    <t>Excalibur_c92838_112</t>
  </si>
  <si>
    <t>Bradi4g33110.2</t>
  </si>
  <si>
    <t>74.7</t>
  </si>
  <si>
    <t>Bradi4g33110.1</t>
  </si>
  <si>
    <t>Bradi3g39070.1</t>
  </si>
  <si>
    <t>Bradi4g08700.1</t>
  </si>
  <si>
    <t>Bradi1g43350.1</t>
  </si>
  <si>
    <t>65.5</t>
  </si>
  <si>
    <t>Bradi3g33460.1</t>
  </si>
  <si>
    <t>Bradi4g07430.1</t>
  </si>
  <si>
    <t>56.2</t>
  </si>
  <si>
    <t>Bradi4g42600.1</t>
  </si>
  <si>
    <t>53.9</t>
  </si>
  <si>
    <t>Bradi1g13860.1</t>
  </si>
  <si>
    <t>Bradi1g67887.1</t>
  </si>
  <si>
    <t>46.67</t>
  </si>
  <si>
    <t>Excalibur_c9391_1016</t>
  </si>
  <si>
    <t>Bradi1g60340.1</t>
  </si>
  <si>
    <t>Bradi1g47570.1</t>
  </si>
  <si>
    <t>Bradi4g02900.2</t>
  </si>
  <si>
    <t>65.38</t>
  </si>
  <si>
    <t>Bradi4g02900.1</t>
  </si>
  <si>
    <t>Bradi4g02900.3</t>
  </si>
  <si>
    <t>Bradi1g00580.1</t>
  </si>
  <si>
    <t>Bradi1g28950.2</t>
  </si>
  <si>
    <t>Bradi1g28950.6</t>
  </si>
  <si>
    <t>Bradi1g28950.4</t>
  </si>
  <si>
    <t>Bradi1g30720.1</t>
  </si>
  <si>
    <t>65.22</t>
  </si>
  <si>
    <t>75.68</t>
  </si>
  <si>
    <t>Excalibur_rep_c67048_452</t>
  </si>
  <si>
    <t>Excalibur_rep_c68035_128</t>
  </si>
  <si>
    <t>Bradi4g13590.1</t>
  </si>
  <si>
    <t>72.00</t>
  </si>
  <si>
    <t>Bradi1g62100.1</t>
  </si>
  <si>
    <t>Bradi1g04650.1</t>
  </si>
  <si>
    <t>Bradi1g26390.1</t>
  </si>
  <si>
    <t>51.85</t>
  </si>
  <si>
    <t>Excalibur_rep_c68899_1400</t>
  </si>
  <si>
    <t>Bradi1g17820.1</t>
  </si>
  <si>
    <t>Bradi1g63080.1</t>
  </si>
  <si>
    <t>Bradi3g04630.1</t>
  </si>
  <si>
    <t>Bradi1g58400.1</t>
  </si>
  <si>
    <t>Bradi1g38340.1</t>
  </si>
  <si>
    <t>Bradi3g36910.1</t>
  </si>
  <si>
    <t>Bradi1g17250.3</t>
  </si>
  <si>
    <t>Bradi1g17250.1</t>
  </si>
  <si>
    <t>Bradi1g64010.1</t>
  </si>
  <si>
    <t>60.5</t>
  </si>
  <si>
    <t>GENE-1386_36</t>
  </si>
  <si>
    <t>Bradi5g13350.2</t>
  </si>
  <si>
    <t>Bradi5g13350.4</t>
  </si>
  <si>
    <t>Bradi5g13350.3</t>
  </si>
  <si>
    <t>GENE-2855_121</t>
  </si>
  <si>
    <t>GENE-4618_519</t>
  </si>
  <si>
    <t>82.14</t>
  </si>
  <si>
    <t>IAAV1120</t>
  </si>
  <si>
    <t>47.46</t>
  </si>
  <si>
    <t>34.48</t>
  </si>
  <si>
    <t>Bradi1g61577.1</t>
  </si>
  <si>
    <t>36.17</t>
  </si>
  <si>
    <t>Bradi4g27390.1</t>
  </si>
  <si>
    <t>46.15</t>
  </si>
  <si>
    <t>34.09</t>
  </si>
  <si>
    <t>36.21</t>
  </si>
  <si>
    <t>IAAV1296</t>
  </si>
  <si>
    <t>Bradi1g22670.1</t>
  </si>
  <si>
    <t>62.8</t>
  </si>
  <si>
    <t>80.56</t>
  </si>
  <si>
    <t>Bradi1g59110.1</t>
  </si>
  <si>
    <t>IAAV1417</t>
  </si>
  <si>
    <t>81.08</t>
  </si>
  <si>
    <t>77.42</t>
  </si>
  <si>
    <t>IAAV3405</t>
  </si>
  <si>
    <t>Bradi4g38750.1</t>
  </si>
  <si>
    <t>88.89</t>
  </si>
  <si>
    <t>IAAV4206</t>
  </si>
  <si>
    <t>74.3</t>
  </si>
  <si>
    <t>73.6</t>
  </si>
  <si>
    <t>46.97</t>
  </si>
  <si>
    <t>Bradi2g38987.3</t>
  </si>
  <si>
    <t>Bradi2g38987.1</t>
  </si>
  <si>
    <t>Bradi2g38987.2</t>
  </si>
  <si>
    <t>Bradi2g60434.1</t>
  </si>
  <si>
    <t>46.27</t>
  </si>
  <si>
    <t>Bradi2g39091.1</t>
  </si>
  <si>
    <t>42.25</t>
  </si>
  <si>
    <t>Bradi3g00757.1</t>
  </si>
  <si>
    <t>Bradi3g60446.1</t>
  </si>
  <si>
    <t>Bradi2g39537.1</t>
  </si>
  <si>
    <t>34.38</t>
  </si>
  <si>
    <t>Bradi3g03882.1</t>
  </si>
  <si>
    <t>40.00</t>
  </si>
  <si>
    <t>39.34</t>
  </si>
  <si>
    <t>39.29</t>
  </si>
  <si>
    <t>Bradi1g48747.1</t>
  </si>
  <si>
    <t>31.25</t>
  </si>
  <si>
    <t>Bradi3g15277.1</t>
  </si>
  <si>
    <t>Bradi1g01257.1</t>
  </si>
  <si>
    <t>Bradi2g37172.1</t>
  </si>
  <si>
    <t>35.71</t>
  </si>
  <si>
    <t>Bradi1g01397.1</t>
  </si>
  <si>
    <t>Bradi1g51960.1</t>
  </si>
  <si>
    <t>39.13</t>
  </si>
  <si>
    <t>Bradi1g50407.2</t>
  </si>
  <si>
    <t>Bradi1g50407.1</t>
  </si>
  <si>
    <t>Bradi1g01387.1</t>
  </si>
  <si>
    <t>Bradi1g01377.1</t>
  </si>
  <si>
    <t>Bradi1g50420.1</t>
  </si>
  <si>
    <t>Bradi1g22500.1</t>
  </si>
  <si>
    <t>48.28</t>
  </si>
  <si>
    <t>Bradi1g22500.2</t>
  </si>
  <si>
    <t>Bradi1g01407.1</t>
  </si>
  <si>
    <t>Bradi2g39207.1</t>
  </si>
  <si>
    <t>58.33</t>
  </si>
  <si>
    <t>Bradi2g37166.1</t>
  </si>
  <si>
    <t>Bradi1g51687.1</t>
  </si>
  <si>
    <t>Bradi3g34697.1</t>
  </si>
  <si>
    <t>Bradi3g34697.2</t>
  </si>
  <si>
    <t>Bradi3g03874.1</t>
  </si>
  <si>
    <t>IAAV4395</t>
  </si>
  <si>
    <t>IAAV4542</t>
  </si>
  <si>
    <t>Bradi1g29400.1</t>
  </si>
  <si>
    <t>95.92</t>
  </si>
  <si>
    <t>Bradi3g03185.1</t>
  </si>
  <si>
    <t>48.94</t>
  </si>
  <si>
    <t>44.68</t>
  </si>
  <si>
    <t>IAAV503</t>
  </si>
  <si>
    <t>Bradi1g02505.1</t>
  </si>
  <si>
    <t>56.92</t>
  </si>
  <si>
    <t>Bradi3g08537.1</t>
  </si>
  <si>
    <t>47.76</t>
  </si>
  <si>
    <t>Bradi3g07932.1</t>
  </si>
  <si>
    <t>Bradi3g18550.1</t>
  </si>
  <si>
    <t>Bradi3g18780.1</t>
  </si>
  <si>
    <t>Bradi3g22090.3</t>
  </si>
  <si>
    <t>53.19</t>
  </si>
  <si>
    <t>57.4</t>
  </si>
  <si>
    <t>52.00</t>
  </si>
  <si>
    <t>IAAV565</t>
  </si>
  <si>
    <t>Bradi2g16480.1</t>
  </si>
  <si>
    <t>98.08</t>
  </si>
  <si>
    <t>Bradi3g35100.1</t>
  </si>
  <si>
    <t>99.8</t>
  </si>
  <si>
    <t>94.23</t>
  </si>
  <si>
    <t>95.9</t>
  </si>
  <si>
    <t>Bradi2g46060.1</t>
  </si>
  <si>
    <t>84.3</t>
  </si>
  <si>
    <t>81.13</t>
  </si>
  <si>
    <t>Bradi1g38190.1</t>
  </si>
  <si>
    <t>Bradi2g49900.1</t>
  </si>
  <si>
    <t>58.49</t>
  </si>
  <si>
    <t>Bradi2g39770.1</t>
  </si>
  <si>
    <t>48.08</t>
  </si>
  <si>
    <t>Bradi1g02100.1</t>
  </si>
  <si>
    <t>Bradi2g30500.1</t>
  </si>
  <si>
    <t>40.82</t>
  </si>
  <si>
    <t>Bradi1g03490.1</t>
  </si>
  <si>
    <t>48.89</t>
  </si>
  <si>
    <t>Bradi2g54950.1</t>
  </si>
  <si>
    <t>52.17</t>
  </si>
  <si>
    <t>IAAV5779</t>
  </si>
  <si>
    <t>79.0</t>
  </si>
  <si>
    <t>55.70</t>
  </si>
  <si>
    <t>IAAV5984</t>
  </si>
  <si>
    <t>89.39</t>
  </si>
  <si>
    <t>38.10</t>
  </si>
  <si>
    <t>Bradi2g34547.1</t>
  </si>
  <si>
    <t>39.06</t>
  </si>
  <si>
    <t>Bradi2g04040.1</t>
  </si>
  <si>
    <t>IAAV7221</t>
  </si>
  <si>
    <t>Bradi4g38720.1</t>
  </si>
  <si>
    <t>61.40</t>
  </si>
  <si>
    <t>IAAV7352</t>
  </si>
  <si>
    <t>96.23</t>
  </si>
  <si>
    <t>90.57</t>
  </si>
  <si>
    <t>44.23</t>
  </si>
  <si>
    <t>37.74</t>
  </si>
  <si>
    <t>43.14</t>
  </si>
  <si>
    <t>43.40</t>
  </si>
  <si>
    <t>40.38</t>
  </si>
  <si>
    <t>IAAV7473</t>
  </si>
  <si>
    <t>75.1</t>
  </si>
  <si>
    <t>Bradi3g21210.1</t>
  </si>
  <si>
    <t>49.15</t>
  </si>
  <si>
    <t>36.54</t>
  </si>
  <si>
    <t>Bradi3g15990.1</t>
  </si>
  <si>
    <t>Bradi3g16000.1</t>
  </si>
  <si>
    <t>IAAV8042</t>
  </si>
  <si>
    <t>Bradi1g05920.1</t>
  </si>
  <si>
    <t>86.89</t>
  </si>
  <si>
    <t>Bradi1g55760.3</t>
  </si>
  <si>
    <t>84.75</t>
  </si>
  <si>
    <t>Bradi1g55760.2</t>
  </si>
  <si>
    <t>Bradi1g55760.1</t>
  </si>
  <si>
    <t>Bradi3g27020.1</t>
  </si>
  <si>
    <t>77.8</t>
  </si>
  <si>
    <t>Bradi1g74437.1</t>
  </si>
  <si>
    <t>Bradi2g53130.1</t>
  </si>
  <si>
    <t>Bradi1g13047.1</t>
  </si>
  <si>
    <t>61.82</t>
  </si>
  <si>
    <t>Bradi1g13047.2</t>
  </si>
  <si>
    <t>Bradi3g59040.1</t>
  </si>
  <si>
    <t>Bradi2g21850.1</t>
  </si>
  <si>
    <t>Bradi1g45440.1</t>
  </si>
  <si>
    <t>40.35</t>
  </si>
  <si>
    <t>Bradi4g26190.1</t>
  </si>
  <si>
    <t>Bradi2g18670.1</t>
  </si>
  <si>
    <t>41.18</t>
  </si>
  <si>
    <t>Bradi2g48250.1</t>
  </si>
  <si>
    <t>35.85</t>
  </si>
  <si>
    <t>Bradi2g05270.1</t>
  </si>
  <si>
    <t>Bradi1g68680.1</t>
  </si>
  <si>
    <t>Bradi2g37350.1</t>
  </si>
  <si>
    <t>IAAV8855</t>
  </si>
  <si>
    <t>Bradi1g33040.1</t>
  </si>
  <si>
    <t>78.2</t>
  </si>
  <si>
    <t>97.14</t>
  </si>
  <si>
    <t>Bradi1g33040.2</t>
  </si>
  <si>
    <t>Bradi1g70170.1</t>
  </si>
  <si>
    <t>82.86</t>
  </si>
  <si>
    <t>Bradi1g70170.2</t>
  </si>
  <si>
    <t>Bradi3g00650.1</t>
  </si>
  <si>
    <t>Bradi1g10917.1</t>
  </si>
  <si>
    <t>Bradi1g10890.1</t>
  </si>
  <si>
    <t>Bradi1g42690.1</t>
  </si>
  <si>
    <t>Bradi1g10930.1</t>
  </si>
  <si>
    <t>Bradi3g45607.1</t>
  </si>
  <si>
    <t>Bradi3g45650.1</t>
  </si>
  <si>
    <t>Bradi3g39997.1</t>
  </si>
  <si>
    <t>Bradi3g45627.1</t>
  </si>
  <si>
    <t>Bradi3g40007.1</t>
  </si>
  <si>
    <t>Bradi3g40007.2</t>
  </si>
  <si>
    <t>Bradi1g19270.1</t>
  </si>
  <si>
    <t>Bradi1g10940.1</t>
  </si>
  <si>
    <t>80.95</t>
  </si>
  <si>
    <t>Bradi3g45640.1</t>
  </si>
  <si>
    <t>IAAV958</t>
  </si>
  <si>
    <t>Bradi2g41780.1</t>
  </si>
  <si>
    <t>85.07</t>
  </si>
  <si>
    <t>Bradi2g41780.2</t>
  </si>
  <si>
    <t>82.09</t>
  </si>
  <si>
    <t>Bradi2g41807.1</t>
  </si>
  <si>
    <t>79.17</t>
  </si>
  <si>
    <t>91.3</t>
  </si>
  <si>
    <t>Bradi2g18430.1</t>
  </si>
  <si>
    <t>88.2</t>
  </si>
  <si>
    <t>62.69</t>
  </si>
  <si>
    <t>IAAV971</t>
  </si>
  <si>
    <t>Bradi1g10530.1</t>
  </si>
  <si>
    <t>87.69</t>
  </si>
  <si>
    <t>Bradi1g10530.2</t>
  </si>
  <si>
    <t>IACX11633</t>
  </si>
  <si>
    <t>Bradi4g32870.1</t>
  </si>
  <si>
    <t>IACX11634</t>
  </si>
  <si>
    <t>70.1</t>
  </si>
  <si>
    <t>IACX2961</t>
  </si>
  <si>
    <t>70.5</t>
  </si>
  <si>
    <t>88.57</t>
  </si>
  <si>
    <t>IACX6116</t>
  </si>
  <si>
    <t>92.31</t>
  </si>
  <si>
    <t>IACX8060</t>
  </si>
  <si>
    <t>83.6</t>
  </si>
  <si>
    <t>88.37</t>
  </si>
  <si>
    <t>Jagger_c1432_289</t>
  </si>
  <si>
    <t>Bradi1g68670.1</t>
  </si>
  <si>
    <t>93.75</t>
  </si>
  <si>
    <t>Bradi1g68670.3</t>
  </si>
  <si>
    <t>Bradi1g68670.4</t>
  </si>
  <si>
    <t>Bradi4g16600.1</t>
  </si>
  <si>
    <t>Bradi4g16607.1</t>
  </si>
  <si>
    <t>Jagger_c2707_152</t>
  </si>
  <si>
    <t>Bradi2g44350.1</t>
  </si>
  <si>
    <t>86.96</t>
  </si>
  <si>
    <t>Jagger_c4412_265</t>
  </si>
  <si>
    <t>Bradi1g19540.1</t>
  </si>
  <si>
    <t>Jagger_c7235_96</t>
  </si>
  <si>
    <t>Jagger_c9314_100</t>
  </si>
  <si>
    <t>Bradi1g47556.1</t>
  </si>
  <si>
    <t>84.21</t>
  </si>
  <si>
    <t>Kukri_c10016_369</t>
  </si>
  <si>
    <t>Bradi1g07750.1</t>
  </si>
  <si>
    <t>Bradi1g59010.1</t>
  </si>
  <si>
    <t>Bradi1g07810.1</t>
  </si>
  <si>
    <t>Bradi1g70690.2</t>
  </si>
  <si>
    <t>Bradi1g70690.1</t>
  </si>
  <si>
    <t>Kukri_c100408_598</t>
  </si>
  <si>
    <t>Bradi1g07380.1</t>
  </si>
  <si>
    <t>Kukri_c10054_567</t>
  </si>
  <si>
    <t>Bradi1g22140.1</t>
  </si>
  <si>
    <t>Kukri_c11272_486</t>
  </si>
  <si>
    <t>Kukri_c11318_591</t>
  </si>
  <si>
    <t>Bradi5g05225.1</t>
  </si>
  <si>
    <t>Kukri_c11570_1218</t>
  </si>
  <si>
    <t>Bradi4g07680.1</t>
  </si>
  <si>
    <t>Bradi4g44027.1</t>
  </si>
  <si>
    <t>Bradi1g63580.1</t>
  </si>
  <si>
    <t>Bradi1g17490.1</t>
  </si>
  <si>
    <t>Kukri_c12113_837</t>
  </si>
  <si>
    <t>Kukri_c12183_262</t>
  </si>
  <si>
    <t>Bradi2g20370.2</t>
  </si>
  <si>
    <t>Bradi2g20370.1</t>
  </si>
  <si>
    <t>Kukri_c12219_112</t>
  </si>
  <si>
    <t>Kukri_c15594_386</t>
  </si>
  <si>
    <t>Bradi1g47320.3</t>
  </si>
  <si>
    <t>Bradi1g47320.1</t>
  </si>
  <si>
    <t>Bradi3g54040.1</t>
  </si>
  <si>
    <t>Bradi3g54040.2</t>
  </si>
  <si>
    <t>Bradi3g52207.1</t>
  </si>
  <si>
    <t>Bradi1g31187.1</t>
  </si>
  <si>
    <t>Bradi3g09260.1</t>
  </si>
  <si>
    <t>Bradi3g43200.1</t>
  </si>
  <si>
    <t>Kukri_c16006_1996</t>
  </si>
  <si>
    <t>Kukri_c16006_431</t>
  </si>
  <si>
    <t>Kukri_c16760_1427</t>
  </si>
  <si>
    <t>Bradi1g43906.1</t>
  </si>
  <si>
    <t>Kukri_c18722_56</t>
  </si>
  <si>
    <t>Bradi1g77510.1</t>
  </si>
  <si>
    <t>Kukri_c2348_2340</t>
  </si>
  <si>
    <t>Bradi1g29510.1</t>
  </si>
  <si>
    <t>Kukri_c23591_225</t>
  </si>
  <si>
    <t>Bradi2g00860.1</t>
  </si>
  <si>
    <t>Kukri_c24787_51</t>
  </si>
  <si>
    <t>Kukri_c2621_610</t>
  </si>
  <si>
    <t>Bradi4g32967.2</t>
  </si>
  <si>
    <t>Bradi4g32967.1</t>
  </si>
  <si>
    <t>Kukri_c27693_260</t>
  </si>
  <si>
    <t>Kukri_c27693_551</t>
  </si>
  <si>
    <t>Kukri_c2955_281</t>
  </si>
  <si>
    <t>Kukri_c32355_1089</t>
  </si>
  <si>
    <t>Bradi5g24937.1</t>
  </si>
  <si>
    <t>57.8</t>
  </si>
  <si>
    <t>Kukri_c34435_265</t>
  </si>
  <si>
    <t>Bradi1g02260.1</t>
  </si>
  <si>
    <t>Bradi1g53120.1</t>
  </si>
  <si>
    <t>Bradi4g40810.1</t>
  </si>
  <si>
    <t>Kukri_c36758_140</t>
  </si>
  <si>
    <t>Bradi3g10050.1</t>
  </si>
  <si>
    <t>Bradi3g10037.1</t>
  </si>
  <si>
    <t>Kukri_c40388_844</t>
  </si>
  <si>
    <t>Bradi4g04420.2</t>
  </si>
  <si>
    <t>Bradi4g04420.1</t>
  </si>
  <si>
    <t>Kukri_c45262_340</t>
  </si>
  <si>
    <t>Bradi1g05037.1</t>
  </si>
  <si>
    <t>Bradi1g54690.1</t>
  </si>
  <si>
    <t>Kukri_c46932_155</t>
  </si>
  <si>
    <t>Bradi4g37147.1</t>
  </si>
  <si>
    <t>Kukri_c4710_991</t>
  </si>
  <si>
    <t>Bradi1g63210.1</t>
  </si>
  <si>
    <t>Bradi1g17670.1</t>
  </si>
  <si>
    <t>93.10</t>
  </si>
  <si>
    <t>80.00</t>
  </si>
  <si>
    <t>Bradi1g31820.1</t>
  </si>
  <si>
    <t>Bradi5g21370.1</t>
  </si>
  <si>
    <t>68.97</t>
  </si>
  <si>
    <t>Kukri_c48199_102</t>
  </si>
  <si>
    <t>Bradi1g14660.1</t>
  </si>
  <si>
    <t>72.0</t>
  </si>
  <si>
    <t>Kukri_c5407_192</t>
  </si>
  <si>
    <t>Bradi2g16610.2</t>
  </si>
  <si>
    <t>Bradi2g16610.1</t>
  </si>
  <si>
    <t>Bradi2g16610.7</t>
  </si>
  <si>
    <t>Bradi2g16610.4</t>
  </si>
  <si>
    <t>Bradi2g16610.5</t>
  </si>
  <si>
    <t>Bradi2g08120.1</t>
  </si>
  <si>
    <t>Bradi2g46190.1</t>
  </si>
  <si>
    <t>Bradi3g40437.1</t>
  </si>
  <si>
    <t>Bradi3g40437.2</t>
  </si>
  <si>
    <t>Bradi3g04920.1</t>
  </si>
  <si>
    <t>Bradi2g59480.1</t>
  </si>
  <si>
    <t>Bradi3g45880.1</t>
  </si>
  <si>
    <t>Bradi3g03407.1</t>
  </si>
  <si>
    <t>Kukri_c5460_1063</t>
  </si>
  <si>
    <t>Kukri_c59939_94</t>
  </si>
  <si>
    <t>78.26</t>
  </si>
  <si>
    <t>Kukri_c82555_88</t>
  </si>
  <si>
    <t>Bradi2g37675.1</t>
  </si>
  <si>
    <t>Kukri_c8343_228</t>
  </si>
  <si>
    <t>Bradi3g07877.1</t>
  </si>
  <si>
    <t>Kukri_c89274_86</t>
  </si>
  <si>
    <t>Bradi1g28860.2</t>
  </si>
  <si>
    <t>Bradi1g28860.3</t>
  </si>
  <si>
    <t>Kukri_c9713_1999</t>
  </si>
  <si>
    <t>Bradi5g13137.1</t>
  </si>
  <si>
    <t>Kukri_c99107_143</t>
  </si>
  <si>
    <t>Bradi3g42037.1</t>
  </si>
  <si>
    <t>Bradi4g09597.1</t>
  </si>
  <si>
    <t>Bradi1g01250.1</t>
  </si>
  <si>
    <t>Kukri_rep_c102102_273</t>
  </si>
  <si>
    <t>Bradi2g12727.2</t>
  </si>
  <si>
    <t>Bradi2g33210.1</t>
  </si>
  <si>
    <t>Bradi2g12727.1</t>
  </si>
  <si>
    <t>Bradi3g00540.1</t>
  </si>
  <si>
    <t>Bradi2g57900.1</t>
  </si>
  <si>
    <t>Bradi2g00417.1</t>
  </si>
  <si>
    <t>37.50</t>
  </si>
  <si>
    <t>Kukri_rep_c103049_96</t>
  </si>
  <si>
    <t>Kukri_rep_c104941_336</t>
  </si>
  <si>
    <t>Bradi4g38840.1</t>
  </si>
  <si>
    <t>Bradi1g21810.1</t>
  </si>
  <si>
    <t>Bradi5g03860.1</t>
  </si>
  <si>
    <t>Kukri_rep_c108378_52</t>
  </si>
  <si>
    <t>68.00</t>
  </si>
  <si>
    <t>Kukri_rep_c117846_427</t>
  </si>
  <si>
    <t>Kukri_rep_c69028_1674</t>
  </si>
  <si>
    <t>Kukri_rep_c74573_613</t>
  </si>
  <si>
    <t>Bradi1g22717.2</t>
  </si>
  <si>
    <t>Bradi1g22717.1</t>
  </si>
  <si>
    <t>Bradi1g22717.3</t>
  </si>
  <si>
    <t>Kukri_rep_c85536_598</t>
  </si>
  <si>
    <t>Bradi1g42000.1</t>
  </si>
  <si>
    <t>Kukri_rep_c94244_223</t>
  </si>
  <si>
    <t>Bradi2g00710.3</t>
  </si>
  <si>
    <t>Bradi2g00710.1</t>
  </si>
  <si>
    <t>Bradi2g00710.2</t>
  </si>
  <si>
    <t>Bradi2g40100.1</t>
  </si>
  <si>
    <t>Ku_c20136_198</t>
  </si>
  <si>
    <t>Bradi1g34257.1</t>
  </si>
  <si>
    <t>Bradi3g03650.1</t>
  </si>
  <si>
    <t>Ku_c21235_676</t>
  </si>
  <si>
    <t>Bradi1g05630.1</t>
  </si>
  <si>
    <t>95.00</t>
  </si>
  <si>
    <t>Bradi1g56020.1</t>
  </si>
  <si>
    <t>85.00</t>
  </si>
  <si>
    <t>Ku_c5215_1361</t>
  </si>
  <si>
    <t>Bradi1g05660.1</t>
  </si>
  <si>
    <t>Ku_c55173_549</t>
  </si>
  <si>
    <t>96.43</t>
  </si>
  <si>
    <t>Bradi1g08690.1</t>
  </si>
  <si>
    <t>Ku_c5725_892</t>
  </si>
  <si>
    <t>Bradi1g15120.1</t>
  </si>
  <si>
    <t>Bradi1g68120.1</t>
  </si>
  <si>
    <t>Bradi1g09860.1</t>
  </si>
  <si>
    <t>Bradi5g08340.1</t>
  </si>
  <si>
    <t>Ku_c674_915</t>
  </si>
  <si>
    <t>Bradi5g24930.4</t>
  </si>
  <si>
    <t>21.88</t>
  </si>
  <si>
    <t>Bradi5g24930.1</t>
  </si>
  <si>
    <t>Bradi5g24930.3</t>
  </si>
  <si>
    <t>RAC875_c10090_963</t>
  </si>
  <si>
    <t>Bradi2g37740.1</t>
  </si>
  <si>
    <t>RAC875_c17404_1160</t>
  </si>
  <si>
    <t>Bradi2g44490.2</t>
  </si>
  <si>
    <t>Bradi2g44490.1</t>
  </si>
  <si>
    <t>RAC875_c21411_162</t>
  </si>
  <si>
    <t>Bradi3g36217.1</t>
  </si>
  <si>
    <t>Bradi2g05260.1</t>
  </si>
  <si>
    <t>Bradi4g29660.2</t>
  </si>
  <si>
    <t>Bradi4g29660.1</t>
  </si>
  <si>
    <t>RAC875_c2154_1488</t>
  </si>
  <si>
    <t>Bradi5g13370.1</t>
  </si>
  <si>
    <t>Bradi1g67770.1</t>
  </si>
  <si>
    <t>Bradi1g26960.1</t>
  </si>
  <si>
    <t>RAC875_c25305_754</t>
  </si>
  <si>
    <t>Bradi2g15317.1</t>
  </si>
  <si>
    <t>Bradi2g15317.2</t>
  </si>
  <si>
    <t>RAC875_c29099_1366</t>
  </si>
  <si>
    <t>Bradi2g40052.3</t>
  </si>
  <si>
    <t>Bradi2g40052.2</t>
  </si>
  <si>
    <t>Bradi2g40052.1</t>
  </si>
  <si>
    <t>RAC875_c29282_187</t>
  </si>
  <si>
    <t>Bradi4g28057.1</t>
  </si>
  <si>
    <t>Bradi4g18065.1</t>
  </si>
  <si>
    <t>RAC875_c29282_373</t>
  </si>
  <si>
    <t>RAC875_c29282_566</t>
  </si>
  <si>
    <t>RAC875_c29937_325</t>
  </si>
  <si>
    <t>Bradi1g48822.1</t>
  </si>
  <si>
    <t>Bradi1g48350.1</t>
  </si>
  <si>
    <t>Bradi1g26980.1</t>
  </si>
  <si>
    <t>RAC875_c33279_526</t>
  </si>
  <si>
    <t>Bradi2g25350.1</t>
  </si>
  <si>
    <t>RAC875_c34939_86</t>
  </si>
  <si>
    <t>RAC875_c38276_2128</t>
  </si>
  <si>
    <t>RAC875_c38756_141</t>
  </si>
  <si>
    <t>Bradi2g12760.1</t>
  </si>
  <si>
    <t>Bradi3g03370.1</t>
  </si>
  <si>
    <t>Bradi2g33930.1</t>
  </si>
  <si>
    <t>RAC875_c40298_394</t>
  </si>
  <si>
    <t>Bradi1g19340.1</t>
  </si>
  <si>
    <t>77.78</t>
  </si>
  <si>
    <t>RAC875_c41476_217</t>
  </si>
  <si>
    <t>Bradi1g48650.1</t>
  </si>
  <si>
    <t>RAC875_c46269_387</t>
  </si>
  <si>
    <t>Bradi3g19870.1</t>
  </si>
  <si>
    <t>90.48</t>
  </si>
  <si>
    <t>RAC875_c48052_127</t>
  </si>
  <si>
    <t>Bradi4g24887.1</t>
  </si>
  <si>
    <t>RAC875_c49291_156</t>
  </si>
  <si>
    <t>Bradi1g05340.1</t>
  </si>
  <si>
    <t>Bradi1g55280.1</t>
  </si>
  <si>
    <t>RAC875_c4965_1523</t>
  </si>
  <si>
    <t>Bradi1g52140.1</t>
  </si>
  <si>
    <t>Bradi1g52140.2</t>
  </si>
  <si>
    <t>Bradi1g52140.3</t>
  </si>
  <si>
    <t>Bradi1g52140.4</t>
  </si>
  <si>
    <t>RAC875_c525_1372</t>
  </si>
  <si>
    <t>RAC875_c525_1885</t>
  </si>
  <si>
    <t>RAC875_c53296_378</t>
  </si>
  <si>
    <t>Bradi2g53020.1</t>
  </si>
  <si>
    <t>Bradi2g21737.1</t>
  </si>
  <si>
    <t>RAC875_c53296_529</t>
  </si>
  <si>
    <t>88.46</t>
  </si>
  <si>
    <t>RAC875_c54248_499</t>
  </si>
  <si>
    <t>Bradi1g50270.1</t>
  </si>
  <si>
    <t>Bradi1g50270.2</t>
  </si>
  <si>
    <t>Bradi1g00730.1</t>
  </si>
  <si>
    <t>Bradi1g75520.1</t>
  </si>
  <si>
    <t>Bradi4g38090.1</t>
  </si>
  <si>
    <t>RAC875_c56535_256</t>
  </si>
  <si>
    <t>Bradi1g02240.1</t>
  </si>
  <si>
    <t>73.08</t>
  </si>
  <si>
    <t>Bradi1g02247.1</t>
  </si>
  <si>
    <t>RAC875_c62400_267</t>
  </si>
  <si>
    <t>70.37</t>
  </si>
  <si>
    <t>RAC875_c62400_639</t>
  </si>
  <si>
    <t>RAC875_c62400_840</t>
  </si>
  <si>
    <t>RAC875_c63262_67</t>
  </si>
  <si>
    <t>Bradi3g55560.3</t>
  </si>
  <si>
    <t>Bradi3g55560.2</t>
  </si>
  <si>
    <t>Bradi3g55560.1</t>
  </si>
  <si>
    <t>71.05</t>
  </si>
  <si>
    <t>Bradi3g12600.1</t>
  </si>
  <si>
    <t>Bradi3g12600.3</t>
  </si>
  <si>
    <t>Bradi3g12600.2</t>
  </si>
  <si>
    <t>RAC875_c63975_307</t>
  </si>
  <si>
    <t>Bradi5g13400.1</t>
  </si>
  <si>
    <t>Bradi5g13400.3</t>
  </si>
  <si>
    <t>Bradi5g13400.2</t>
  </si>
  <si>
    <t>RAC875_c65707_171</t>
  </si>
  <si>
    <t>RAC875_c66649_186</t>
  </si>
  <si>
    <t>RAC875_c7011_435</t>
  </si>
  <si>
    <t>86.67</t>
  </si>
  <si>
    <t>RAC875_c7291_388</t>
  </si>
  <si>
    <t>RAC875_c7585_1097</t>
  </si>
  <si>
    <t>Bradi1g42967.1</t>
  </si>
  <si>
    <t>52.63</t>
  </si>
  <si>
    <t>RAC875_c7988_1588</t>
  </si>
  <si>
    <t>Bradi3g19170.1</t>
  </si>
  <si>
    <t>Bradi3g19170.4</t>
  </si>
  <si>
    <t>Bradi3g19170.3</t>
  </si>
  <si>
    <t>92.86</t>
  </si>
  <si>
    <t>Bradi3g31460.1</t>
  </si>
  <si>
    <t>RAC875_c8642_231</t>
  </si>
  <si>
    <t>Bradi1g78400.1</t>
  </si>
  <si>
    <t>Bradi1g69710.1</t>
  </si>
  <si>
    <t>Bradi1g24820.1</t>
  </si>
  <si>
    <t>RAC875_c917_442</t>
  </si>
  <si>
    <t>41.86</t>
  </si>
  <si>
    <t>RAC875_c94519_419</t>
  </si>
  <si>
    <t>Bradi4g38500.1</t>
  </si>
  <si>
    <t>82.61</t>
  </si>
  <si>
    <t>Bradi4g38500.2</t>
  </si>
  <si>
    <t>RAC875_c9833_297</t>
  </si>
  <si>
    <t>Bradi2g28900.1</t>
  </si>
  <si>
    <t>71.2</t>
  </si>
  <si>
    <t>RAC875_rep_c105012_111</t>
  </si>
  <si>
    <t>Bradi1g29247.1</t>
  </si>
  <si>
    <t>RAC875_rep_c105761_317</t>
  </si>
  <si>
    <t>95.83</t>
  </si>
  <si>
    <t>RAC875_rep_c109634_90</t>
  </si>
  <si>
    <t>RAC875_rep_c109658_382</t>
  </si>
  <si>
    <t>RAC875_rep_c109658_614</t>
  </si>
  <si>
    <t>RAC875_rep_c109924_289</t>
  </si>
  <si>
    <t>RAC875_rep_c110032_317</t>
  </si>
  <si>
    <t>Bradi4g32960.1</t>
  </si>
  <si>
    <t>89.29</t>
  </si>
  <si>
    <t>RAC875_rep_c110493_512</t>
  </si>
  <si>
    <t>RAC875_rep_c111911_116</t>
  </si>
  <si>
    <t>RAC875_rep_c112818_870</t>
  </si>
  <si>
    <t>Bradi1g06110.1</t>
  </si>
  <si>
    <t>RAC875_rep_c69820_103</t>
  </si>
  <si>
    <t>RAC875_rep_c72220_143</t>
  </si>
  <si>
    <t>Bradi1g62030.4</t>
  </si>
  <si>
    <t>Bradi1g62030.3</t>
  </si>
  <si>
    <t>Bradi1g62030.1</t>
  </si>
  <si>
    <t>Bradi1g19100.1</t>
  </si>
  <si>
    <t>RAC875_rep_c91630_132</t>
  </si>
  <si>
    <t>Ra_c21094_506</t>
  </si>
  <si>
    <t>Bradi1g31010.1</t>
  </si>
  <si>
    <t>Bradi1g31106.1</t>
  </si>
  <si>
    <t>Ra_c30977_330</t>
  </si>
  <si>
    <t>Ra_c66628_801</t>
  </si>
  <si>
    <t>Bradi4g32707.2</t>
  </si>
  <si>
    <t>72.8</t>
  </si>
  <si>
    <t>Bradi4g32707.1</t>
  </si>
  <si>
    <t>77.27</t>
  </si>
  <si>
    <t>Ra_c9938_1299</t>
  </si>
  <si>
    <t>Bradi4g34207.1</t>
  </si>
  <si>
    <t>Bradi4g17100.1</t>
  </si>
  <si>
    <t>73.91</t>
  </si>
  <si>
    <t>Bradi4g34730.1</t>
  </si>
  <si>
    <t>RFL_Contig2531_1872</t>
  </si>
  <si>
    <t>Bradi1g51940.2</t>
  </si>
  <si>
    <t>Bradi1g74922.1</t>
  </si>
  <si>
    <t>Bradi1g74916.1</t>
  </si>
  <si>
    <t>Bradi1g75570.1</t>
  </si>
  <si>
    <t>Bradi1g30040.1</t>
  </si>
  <si>
    <t>Bradi4g38187.1</t>
  </si>
  <si>
    <t>Bradi1g36400.2</t>
  </si>
  <si>
    <t>Bradi1g45160.1</t>
  </si>
  <si>
    <t>Bradi1g32310.1</t>
  </si>
  <si>
    <t>Bradi1g32310.2</t>
  </si>
  <si>
    <t>Bradi4g22080.1</t>
  </si>
  <si>
    <t>Bradi1g57680.1</t>
  </si>
  <si>
    <t>Bradi1g29900.1</t>
  </si>
  <si>
    <t>Bradi1g48010.1</t>
  </si>
  <si>
    <t>RFL_Contig2832_2410</t>
  </si>
  <si>
    <t>RFL_Contig2971_282</t>
  </si>
  <si>
    <t>Bradi2g16430.1</t>
  </si>
  <si>
    <t>Bradi2g46010.1</t>
  </si>
  <si>
    <t>Bradi2g50020.1</t>
  </si>
  <si>
    <t>RFL_Contig2972_2285</t>
  </si>
  <si>
    <t>Bradi5g27530.1</t>
  </si>
  <si>
    <t>Bradi5g13230.1</t>
  </si>
  <si>
    <t>Bradi1g35960.1</t>
  </si>
  <si>
    <t>Bradi5g26730.1</t>
  </si>
  <si>
    <t>47.37</t>
  </si>
  <si>
    <t>Bradi5g26730.2</t>
  </si>
  <si>
    <t>RFL_Contig3713_316</t>
  </si>
  <si>
    <t>Bradi5g25750.1</t>
  </si>
  <si>
    <t>RFL_Contig3799_987</t>
  </si>
  <si>
    <t>Bradi2g41950.1</t>
  </si>
  <si>
    <t>Bradi2g14420.1</t>
  </si>
  <si>
    <t>Bradi2g18510.2</t>
  </si>
  <si>
    <t>Bradi2g18510.1</t>
  </si>
  <si>
    <t>RFL_Contig3811_3709</t>
  </si>
  <si>
    <t>Bradi4g30200.1</t>
  </si>
  <si>
    <t>Bradi4g30200.2</t>
  </si>
  <si>
    <t>RFL_Contig3841_2313</t>
  </si>
  <si>
    <t>Bradi1g50530.1</t>
  </si>
  <si>
    <t>RFL_Contig4500_912</t>
  </si>
  <si>
    <t>Bradi4g32810.1</t>
  </si>
  <si>
    <t>Bradi4g32800.1</t>
  </si>
  <si>
    <t>Bradi4g44510.1</t>
  </si>
  <si>
    <t>Bradi1g38350.1</t>
  </si>
  <si>
    <t>Bradi1g07790.1</t>
  </si>
  <si>
    <t>Bradi1g39190.1</t>
  </si>
  <si>
    <t>Bradi4g44530.1</t>
  </si>
  <si>
    <t>RFL_Contig5341_816</t>
  </si>
  <si>
    <t>Bradi1g77325.1</t>
  </si>
  <si>
    <t>Bradi4g25980.1</t>
  </si>
  <si>
    <t>Bradi4g44240.1</t>
  </si>
  <si>
    <t>Bradi1g33217.1</t>
  </si>
  <si>
    <t>Bradi3g37537.1</t>
  </si>
  <si>
    <t>Bradi1g50590.1</t>
  </si>
  <si>
    <t>Bradi1g50590.2</t>
  </si>
  <si>
    <t>Bradi1g39510.1</t>
  </si>
  <si>
    <t>Bradi1g02160.1</t>
  </si>
  <si>
    <t>Bradi3g47990.3</t>
  </si>
  <si>
    <t>Bradi3g47990.1</t>
  </si>
  <si>
    <t>Bradi4g21250.1</t>
  </si>
  <si>
    <t>Bradi3g03780.2</t>
  </si>
  <si>
    <t>Bradi3g03780.1</t>
  </si>
  <si>
    <t>Bradi1g34030.1</t>
  </si>
  <si>
    <t>Bradi3g46007.1</t>
  </si>
  <si>
    <t>Bradi3g13550.1</t>
  </si>
  <si>
    <t>Bradi1g01840.1</t>
  </si>
  <si>
    <t>Bradi1g22690.1</t>
  </si>
  <si>
    <t>Bradi4g24912.1</t>
  </si>
  <si>
    <t>Bradi1g18450.2</t>
  </si>
  <si>
    <t>Bradi4g40417.1</t>
  </si>
  <si>
    <t>Bradi3g52530.3</t>
  </si>
  <si>
    <t>Bradi3g52530.1</t>
  </si>
  <si>
    <t>Bradi3g21650.1</t>
  </si>
  <si>
    <t>Bradi1g65810.2</t>
  </si>
  <si>
    <t>Bradi1g65810.1</t>
  </si>
  <si>
    <t>Bradi1g49100.1</t>
  </si>
  <si>
    <t>Bradi4g40430.1</t>
  </si>
  <si>
    <t>Bradi1g62440.1</t>
  </si>
  <si>
    <t>Bradi1g41780.1</t>
  </si>
  <si>
    <t>Bradi2g44350.2</t>
  </si>
  <si>
    <t>Bradi1g34700.2</t>
  </si>
  <si>
    <t>Bradi1g34700.3</t>
  </si>
  <si>
    <t>Bradi1g34700.1</t>
  </si>
  <si>
    <t>Bradi4g33220.1</t>
  </si>
  <si>
    <t>Bradi4g08010.1</t>
  </si>
  <si>
    <t>TA001218-0519</t>
  </si>
  <si>
    <t>TA001322-1176</t>
  </si>
  <si>
    <t>Bradi1g22110.1</t>
  </si>
  <si>
    <t>TA005344-0744</t>
  </si>
  <si>
    <t>Bradi4g03800.1</t>
  </si>
  <si>
    <t>Tdurum_contig10036_1614</t>
  </si>
  <si>
    <t>Bradi2g17000.1</t>
  </si>
  <si>
    <t>Tdurum_contig10729_734</t>
  </si>
  <si>
    <t>Bradi3g60477.1</t>
  </si>
  <si>
    <t>Tdurum_contig10729_986</t>
  </si>
  <si>
    <t>Tdurum_contig10729_989</t>
  </si>
  <si>
    <t>Tdurum_contig10932_375</t>
  </si>
  <si>
    <t>Bradi1g46900.1</t>
  </si>
  <si>
    <t>Tdurum_contig11054_307</t>
  </si>
  <si>
    <t>Tdurum_contig12525_769</t>
  </si>
  <si>
    <t>76.19</t>
  </si>
  <si>
    <t>Tdurum_contig12995_722</t>
  </si>
  <si>
    <t>Bradi1g14220.1</t>
  </si>
  <si>
    <t>Tdurum_contig12995_792</t>
  </si>
  <si>
    <t>Tdurum_contig17712_115</t>
  </si>
  <si>
    <t>Bradi1g51600.1</t>
  </si>
  <si>
    <t>Tdurum_contig24416_284</t>
  </si>
  <si>
    <t>Bradi1g01630.1</t>
  </si>
  <si>
    <t>Tdurum_contig27888_760</t>
  </si>
  <si>
    <t>Bradi3g53870.1</t>
  </si>
  <si>
    <t>Tdurum_contig30576_247</t>
  </si>
  <si>
    <t>73.33</t>
  </si>
  <si>
    <t>Tdurum_contig44115_132</t>
  </si>
  <si>
    <t>Tdurum_contig44115_405</t>
  </si>
  <si>
    <t>Tdurum_contig44115_561</t>
  </si>
  <si>
    <t>Tdurum_contig44115_720</t>
  </si>
  <si>
    <t>Tdurum_contig4567_1290</t>
  </si>
  <si>
    <t>Tdurum_contig47463_615</t>
  </si>
  <si>
    <t>Bradi3g16440.1</t>
  </si>
  <si>
    <t>Tdurum_contig47476_441</t>
  </si>
  <si>
    <t>Bradi1g52060.1</t>
  </si>
  <si>
    <t>Tdurum_contig50984_599</t>
  </si>
  <si>
    <t>Bradi3g13140.1</t>
  </si>
  <si>
    <t>Tdurum_contig55639_241</t>
  </si>
  <si>
    <t>Bradi2g37470.2</t>
  </si>
  <si>
    <t>Bradi2g37470.1</t>
  </si>
  <si>
    <t>Bradi2g62587.1</t>
  </si>
  <si>
    <t>Tdurum_contig56431_637</t>
  </si>
  <si>
    <t>Bradi3g35220.4</t>
  </si>
  <si>
    <t>Bradi3g35220.1</t>
  </si>
  <si>
    <t>Bradi3g35220.2</t>
  </si>
  <si>
    <t>Bradi3g35220.5</t>
  </si>
  <si>
    <t>Bradi3g35220.3</t>
  </si>
  <si>
    <t>Bradi3g22940.1</t>
  </si>
  <si>
    <t>Tdurum_contig75819_1117</t>
  </si>
  <si>
    <t>Tdurum_contig75819_1220</t>
  </si>
  <si>
    <t>Tdurum_contig75819_1591</t>
  </si>
  <si>
    <t>Tdurum_contig81113_395</t>
  </si>
  <si>
    <t>Tdurum_contig81113_401</t>
  </si>
  <si>
    <t>Tdurum_contig82812_213</t>
  </si>
  <si>
    <t>Bradi1g18810.1</t>
  </si>
  <si>
    <t>Bradi1g18815.1</t>
  </si>
  <si>
    <t>Tdurum_contig83763_107</t>
  </si>
  <si>
    <t>Bradi3g29100.2</t>
  </si>
  <si>
    <t>Tdurum_contig8580_586</t>
  </si>
  <si>
    <t>Bradi2g19867.1</t>
  </si>
  <si>
    <t>61.76</t>
  </si>
  <si>
    <t>Bradi2g50120.1</t>
  </si>
  <si>
    <t>44.12</t>
  </si>
  <si>
    <t>Tdurum_contig92981_1091</t>
  </si>
  <si>
    <t>Bradi3g56080.2</t>
  </si>
  <si>
    <t>Bradi3g56080.3</t>
  </si>
  <si>
    <t>Bradi3g56080.1</t>
  </si>
  <si>
    <t>Tdurum_contig98206_211</t>
  </si>
  <si>
    <t>94.44</t>
  </si>
  <si>
    <t>tplb0024k14_744</t>
  </si>
  <si>
    <t>72.22</t>
  </si>
  <si>
    <t>tplb0024k14_829</t>
  </si>
  <si>
    <t>tplb0033c09_1345</t>
  </si>
  <si>
    <t>Bradi4g36976.1</t>
  </si>
  <si>
    <t>tplb0046b02_872</t>
  </si>
  <si>
    <t>Bradi5g24170.1</t>
  </si>
  <si>
    <t>Bradi5g24170.2</t>
  </si>
  <si>
    <t>Bradi1g71510.2</t>
  </si>
  <si>
    <t>Bradi1g71510.1</t>
  </si>
  <si>
    <t>Bradi1g71500.2</t>
  </si>
  <si>
    <t>Bradi1g71500.3</t>
  </si>
  <si>
    <t>Bradi1g71500.1</t>
  </si>
  <si>
    <t>Bradi1g51200.1</t>
  </si>
  <si>
    <t>Bradi1g62050.1</t>
  </si>
  <si>
    <t>Bradi1g74420.1</t>
  </si>
  <si>
    <t>tplb0053c01_1628</t>
  </si>
  <si>
    <t>Bradi1g07390.1</t>
  </si>
  <si>
    <t>Bradi1g57480.1</t>
  </si>
  <si>
    <t>Bradi1g34490.3</t>
  </si>
  <si>
    <t>Bradi1g34490.1</t>
  </si>
  <si>
    <t>Bradi1g34490.2</t>
  </si>
  <si>
    <t>Bradi1g33470.1</t>
  </si>
  <si>
    <t>Bradi1g69307.1</t>
  </si>
  <si>
    <t>Bradi4g34005.1</t>
  </si>
  <si>
    <t>tplb0056i06_856</t>
  </si>
  <si>
    <t>Bradi1g77200.1</t>
  </si>
  <si>
    <t>Bradi1g31850.1</t>
  </si>
  <si>
    <t>Bradi4g37980.1</t>
  </si>
  <si>
    <t>Bradi1g06470.1</t>
  </si>
  <si>
    <t>tplb0057f21_914</t>
  </si>
  <si>
    <t>Bradi1g52390.1</t>
  </si>
  <si>
    <t>Bradi3g56960.1</t>
  </si>
  <si>
    <t>Bradi1g66610.1</t>
  </si>
  <si>
    <t>Bradi3g17252.1</t>
  </si>
  <si>
    <t>Bradi1g23270.1</t>
  </si>
  <si>
    <t>Bradi1g20170.1</t>
  </si>
  <si>
    <t>Bradi3g09000.1</t>
  </si>
  <si>
    <t>Bradi1g23010.1</t>
  </si>
  <si>
    <t>Bradi3g38610.1</t>
  </si>
  <si>
    <t>tplb0060p09_735</t>
  </si>
  <si>
    <t>wsnp_BE403597A_Ta_2_2</t>
  </si>
  <si>
    <t>Bradi5g13000.1</t>
  </si>
  <si>
    <t>Bradi1g20300.1</t>
  </si>
  <si>
    <t>Bradi1g75340.1</t>
  </si>
  <si>
    <t>Bradi1g54630.1</t>
  </si>
  <si>
    <t>Bradi1g54630.2</t>
  </si>
  <si>
    <t>Bradi1g53610.1</t>
  </si>
  <si>
    <t>Bradi1g03820.1</t>
  </si>
  <si>
    <t>Bradi1g35120.1</t>
  </si>
  <si>
    <t>wsnp_BE444305A_Td_2_1</t>
  </si>
  <si>
    <t>Bradi2g18640.2</t>
  </si>
  <si>
    <t>68.42</t>
  </si>
  <si>
    <t>wsnp_BE490604A_Ta_2_1</t>
  </si>
  <si>
    <t>Bradi3g02570.1</t>
  </si>
  <si>
    <t>79.7</t>
  </si>
  <si>
    <t>97.44</t>
  </si>
  <si>
    <t>wsnp_BF291736B_Ta_1_1</t>
  </si>
  <si>
    <t>Bradi1g22790.1</t>
  </si>
  <si>
    <t>Bradi1g70600.1</t>
  </si>
  <si>
    <t>wsnp_CAP7_c2233_1085003</t>
  </si>
  <si>
    <t>32.0</t>
  </si>
  <si>
    <t>33.9</t>
  </si>
  <si>
    <t>wsnp_CAP8_c1210_739429</t>
  </si>
  <si>
    <t>Bradi4g07920.1</t>
  </si>
  <si>
    <t>wsnp_Ex_c11070_17950604</t>
  </si>
  <si>
    <t>Bradi1g15210.1</t>
  </si>
  <si>
    <t>wsnp_Ex_c1279_2451699</t>
  </si>
  <si>
    <t>Bradi4g34380.1</t>
  </si>
  <si>
    <t>65.71</t>
  </si>
  <si>
    <t>wsnp_Ex_c1358_2602235</t>
  </si>
  <si>
    <t>35.82</t>
  </si>
  <si>
    <t>43.66</t>
  </si>
  <si>
    <t>34.78</t>
  </si>
  <si>
    <t>35.62</t>
  </si>
  <si>
    <t>37.88</t>
  </si>
  <si>
    <t>Bradi2g37190.1</t>
  </si>
  <si>
    <t>39.44</t>
  </si>
  <si>
    <t>39.71</t>
  </si>
  <si>
    <t>42.00</t>
  </si>
  <si>
    <t>wsnp_Ex_c13878_21738866</t>
  </si>
  <si>
    <t>wsnp_Ex_c14953_23104041</t>
  </si>
  <si>
    <t>Bradi5g24850.2</t>
  </si>
  <si>
    <t>Bradi1g15050.1</t>
  </si>
  <si>
    <t>94.7</t>
  </si>
  <si>
    <t>67.19</t>
  </si>
  <si>
    <t>Bradi1g21990.1</t>
  </si>
  <si>
    <t>92.8</t>
  </si>
  <si>
    <t>90.9</t>
  </si>
  <si>
    <t>wsnp_Ex_c15740_24096817</t>
  </si>
  <si>
    <t>89.55</t>
  </si>
  <si>
    <t>wsnp_Ex_c17575_26299925</t>
  </si>
  <si>
    <t>92.42</t>
  </si>
  <si>
    <t>Bradi2g24010.1</t>
  </si>
  <si>
    <t>Bradi2g55930.1</t>
  </si>
  <si>
    <t>Bradi3g47370.1</t>
  </si>
  <si>
    <t>67.69</t>
  </si>
  <si>
    <t>57.78</t>
  </si>
  <si>
    <t>Bradi3g32000.1</t>
  </si>
  <si>
    <t>Bradi3g57740.1</t>
  </si>
  <si>
    <t>42.86</t>
  </si>
  <si>
    <t>Bradi3g16560.1</t>
  </si>
  <si>
    <t>33.33</t>
  </si>
  <si>
    <t>36.84</t>
  </si>
  <si>
    <t>37.04</t>
  </si>
  <si>
    <t>Bradi3g53180.1</t>
  </si>
  <si>
    <t>41.54</t>
  </si>
  <si>
    <t>46.51</t>
  </si>
  <si>
    <t>Bradi3g38300.1</t>
  </si>
  <si>
    <t>36.07</t>
  </si>
  <si>
    <t>Bradi3g53650.1</t>
  </si>
  <si>
    <t>Bradi3g51457.1</t>
  </si>
  <si>
    <t>Bradi3g45790.1</t>
  </si>
  <si>
    <t>Bradi3g36080.1</t>
  </si>
  <si>
    <t>Bradi3g36080.2</t>
  </si>
  <si>
    <t>40.43</t>
  </si>
  <si>
    <t>42.11</t>
  </si>
  <si>
    <t>38.78</t>
  </si>
  <si>
    <t>Bradi3g51380.1</t>
  </si>
  <si>
    <t>41.67</t>
  </si>
  <si>
    <t>48.98</t>
  </si>
  <si>
    <t>41.30</t>
  </si>
  <si>
    <t>41.51</t>
  </si>
  <si>
    <t>Bradi3g04940.1</t>
  </si>
  <si>
    <t>Bradi3g04940.2</t>
  </si>
  <si>
    <t>37.78</t>
  </si>
  <si>
    <t>38.46</t>
  </si>
  <si>
    <t>39.22</t>
  </si>
  <si>
    <t>43.18</t>
  </si>
  <si>
    <t>45.83</t>
  </si>
  <si>
    <t>52.27</t>
  </si>
  <si>
    <t>35.19</t>
  </si>
  <si>
    <t>Bradi3g45400.1</t>
  </si>
  <si>
    <t>Bradi3g27580.1</t>
  </si>
  <si>
    <t>39.58</t>
  </si>
  <si>
    <t>Bradi3g40250.1</t>
  </si>
  <si>
    <t>Bradi3g40257.1</t>
  </si>
  <si>
    <t>Bradi3g31967.1</t>
  </si>
  <si>
    <t>Bradi3g31110.2</t>
  </si>
  <si>
    <t>Bradi3g31110.1</t>
  </si>
  <si>
    <t>39.53</t>
  </si>
  <si>
    <t>31.37</t>
  </si>
  <si>
    <t>Bradi3g53837.1</t>
  </si>
  <si>
    <t>36.67</t>
  </si>
  <si>
    <t>42.55</t>
  </si>
  <si>
    <t>35.42</t>
  </si>
  <si>
    <t>Bradi3g38440.1</t>
  </si>
  <si>
    <t>38.64</t>
  </si>
  <si>
    <t>Bradi3g05790.2</t>
  </si>
  <si>
    <t>44.19</t>
  </si>
  <si>
    <t>wsnp_Ex_c17575_26300030</t>
  </si>
  <si>
    <t>43.08</t>
  </si>
  <si>
    <t>40.91</t>
  </si>
  <si>
    <t>43.28</t>
  </si>
  <si>
    <t>Bradi3g10887.1</t>
  </si>
  <si>
    <t>41.79</t>
  </si>
  <si>
    <t>40.98</t>
  </si>
  <si>
    <t>Bradi3g27640.1</t>
  </si>
  <si>
    <t>35.38</t>
  </si>
  <si>
    <t>35.94</t>
  </si>
  <si>
    <t>45.10</t>
  </si>
  <si>
    <t>36.92</t>
  </si>
  <si>
    <t>37.31</t>
  </si>
  <si>
    <t>Bradi3g09170.2</t>
  </si>
  <si>
    <t>Bradi3g09170.1</t>
  </si>
  <si>
    <t>Bradi3g54760.1</t>
  </si>
  <si>
    <t>40.74</t>
  </si>
  <si>
    <t>Bradi3g18150.1</t>
  </si>
  <si>
    <t>30.16</t>
  </si>
  <si>
    <t>Bradi3g44707.1</t>
  </si>
  <si>
    <t>Bradi3g27197.1</t>
  </si>
  <si>
    <t>33.85</t>
  </si>
  <si>
    <t>38.81</t>
  </si>
  <si>
    <t>Bradi3g53070.1</t>
  </si>
  <si>
    <t>34.33</t>
  </si>
  <si>
    <t>Bradi3g07617.1</t>
  </si>
  <si>
    <t>Bradi3g05520.2</t>
  </si>
  <si>
    <t>37.68</t>
  </si>
  <si>
    <t>Bradi3g45660.1</t>
  </si>
  <si>
    <t>Bradi3g55570.1</t>
  </si>
  <si>
    <t>Bradi3g09977.1</t>
  </si>
  <si>
    <t>Bradi3g01850.1</t>
  </si>
  <si>
    <t>26.56</t>
  </si>
  <si>
    <t>34.92</t>
  </si>
  <si>
    <t>Bradi3g27590.1</t>
  </si>
  <si>
    <t>Bradi3g00950.3</t>
  </si>
  <si>
    <t>Bradi3g00950.1</t>
  </si>
  <si>
    <t>Bradi3g00950.6</t>
  </si>
  <si>
    <t>Bradi3g00950.2</t>
  </si>
  <si>
    <t>Bradi3g25930.1</t>
  </si>
  <si>
    <t>33.82</t>
  </si>
  <si>
    <t>55.26</t>
  </si>
  <si>
    <t>Bradi3g41770.1</t>
  </si>
  <si>
    <t>38.60</t>
  </si>
  <si>
    <t>Bradi3g28710.1</t>
  </si>
  <si>
    <t>Bradi3g49220.1</t>
  </si>
  <si>
    <t>Bradi3g37600.1</t>
  </si>
  <si>
    <t>wsnp_Ex_c19519_28487099</t>
  </si>
  <si>
    <t>Bradi4g36330.2</t>
  </si>
  <si>
    <t>98.48</t>
  </si>
  <si>
    <t>wsnp_Ex_c20899_30011827</t>
  </si>
  <si>
    <t>Bradi1g77770.1</t>
  </si>
  <si>
    <t>Bradi1g77770.2</t>
  </si>
  <si>
    <t>wsnp_Ex_c21092_30220342</t>
  </si>
  <si>
    <t>Bradi1g34150.1</t>
  </si>
  <si>
    <t>wsnp_Ex_c21092_30220702</t>
  </si>
  <si>
    <t>70.15</t>
  </si>
  <si>
    <t>Bradi1g76707.1</t>
  </si>
  <si>
    <t>56.06</t>
  </si>
  <si>
    <t>Bradi1g27400.1</t>
  </si>
  <si>
    <t>31.82</t>
  </si>
  <si>
    <t>Bradi5g08200.1</t>
  </si>
  <si>
    <t>Bradi1g52400.1</t>
  </si>
  <si>
    <t>Bradi1g27390.1</t>
  </si>
  <si>
    <t>Bradi1g50190.1</t>
  </si>
  <si>
    <t>29.17</t>
  </si>
  <si>
    <t>wsnp_Ex_c22202_31392780</t>
  </si>
  <si>
    <t>94.03</t>
  </si>
  <si>
    <t>wsnp_Ex_c2433_4556063</t>
  </si>
  <si>
    <t>wsnp_Ex_c24474_33721784</t>
  </si>
  <si>
    <t>Bradi1g01200.1</t>
  </si>
  <si>
    <t>92.4</t>
  </si>
  <si>
    <t>92.00</t>
  </si>
  <si>
    <t>Bradi1g01140.1</t>
  </si>
  <si>
    <t>91.84</t>
  </si>
  <si>
    <t>wsnp_Ex_c24594_33843836</t>
  </si>
  <si>
    <t>Bradi4g33144.1</t>
  </si>
  <si>
    <t>45.31</t>
  </si>
  <si>
    <t>Bradi4g33144.2</t>
  </si>
  <si>
    <t>Bradi4g33144.3</t>
  </si>
  <si>
    <t>Bradi4g33137.1</t>
  </si>
  <si>
    <t>36.59</t>
  </si>
  <si>
    <t>wsnp_Ex_c2481_4632928</t>
  </si>
  <si>
    <t>80.1</t>
  </si>
  <si>
    <t>52.11</t>
  </si>
  <si>
    <t>47.22</t>
  </si>
  <si>
    <t>Bradi1g58410.1</t>
  </si>
  <si>
    <t>38.36</t>
  </si>
  <si>
    <t>45.28</t>
  </si>
  <si>
    <t>wsnp_Ex_c26285_35531535</t>
  </si>
  <si>
    <t>Bradi1g75560.1</t>
  </si>
  <si>
    <t>83.58</t>
  </si>
  <si>
    <t>Bradi4g31200.2</t>
  </si>
  <si>
    <t>wsnp_Ex_c26296_35541303</t>
  </si>
  <si>
    <t>95.45</t>
  </si>
  <si>
    <t>wsnp_Ex_c26968_36188964</t>
  </si>
  <si>
    <t>Bradi1g35742.1</t>
  </si>
  <si>
    <t>Bradi4g33902.2</t>
  </si>
  <si>
    <t>46.03</t>
  </si>
  <si>
    <t>Bradi1g35730.1</t>
  </si>
  <si>
    <t>Bradi4g34010.1</t>
  </si>
  <si>
    <t>Bradi1g35736.1</t>
  </si>
  <si>
    <t>41.82</t>
  </si>
  <si>
    <t>Bradi4g33894.1</t>
  </si>
  <si>
    <t>Bradi1g03910.1</t>
  </si>
  <si>
    <t>53.66</t>
  </si>
  <si>
    <t>Bradi4g33886.1</t>
  </si>
  <si>
    <t>41.46</t>
  </si>
  <si>
    <t>Bradi1g47300.1</t>
  </si>
  <si>
    <t>Bradi4g33902.3</t>
  </si>
  <si>
    <t>Bradi4g33902.1</t>
  </si>
  <si>
    <t>wsnp_Ex_c33246_41764093</t>
  </si>
  <si>
    <t>81.54</t>
  </si>
  <si>
    <t>wsnp_Ex_c34842_43092205</t>
  </si>
  <si>
    <t>96.08</t>
  </si>
  <si>
    <t>92.16</t>
  </si>
  <si>
    <t>wsnp_Ex_c3670_6694480</t>
  </si>
  <si>
    <t>Bradi4g36240.1</t>
  </si>
  <si>
    <t>Bradi1g35220.1</t>
  </si>
  <si>
    <t>73.77</t>
  </si>
  <si>
    <t>Bradi1g09460.1</t>
  </si>
  <si>
    <t>Bradi1g44110.1</t>
  </si>
  <si>
    <t>46.38</t>
  </si>
  <si>
    <t>Bradi1g63560.1</t>
  </si>
  <si>
    <t>Bradi4g35970.1</t>
  </si>
  <si>
    <t>49.09</t>
  </si>
  <si>
    <t>Bradi4g33760.1</t>
  </si>
  <si>
    <t>Bradi1g54580.1</t>
  </si>
  <si>
    <t>Bradi4g29640.1</t>
  </si>
  <si>
    <t>Bradi1g44430.1</t>
  </si>
  <si>
    <t>46.77</t>
  </si>
  <si>
    <t>wsnp_Ex_c37115_44930934</t>
  </si>
  <si>
    <t>Bradi2g57240.1</t>
  </si>
  <si>
    <t>94.0</t>
  </si>
  <si>
    <t>89.06</t>
  </si>
  <si>
    <t>Bradi2g18767.1</t>
  </si>
  <si>
    <t>57.41</t>
  </si>
  <si>
    <t>wsnp_Ex_c3772_6866645</t>
  </si>
  <si>
    <t>86.36</t>
  </si>
  <si>
    <t>85.1</t>
  </si>
  <si>
    <t>64.62</t>
  </si>
  <si>
    <t>69.44</t>
  </si>
  <si>
    <t>62.16</t>
  </si>
  <si>
    <t>63.89</t>
  </si>
  <si>
    <t>37.93</t>
  </si>
  <si>
    <t>48.65</t>
  </si>
  <si>
    <t>wsnp_Ex_c38739_46195930</t>
  </si>
  <si>
    <t>Bradi1g22730.1</t>
  </si>
  <si>
    <t>95.24</t>
  </si>
  <si>
    <t>Bradi1g70590.1</t>
  </si>
  <si>
    <t>wsnp_Ex_c38739_46196393</t>
  </si>
  <si>
    <t>89.7</t>
  </si>
  <si>
    <t>Bradi5g19550.1</t>
  </si>
  <si>
    <t>wsnp_Ex_c40815_47789152</t>
  </si>
  <si>
    <t>Bradi1g71300.1</t>
  </si>
  <si>
    <t>88.06</t>
  </si>
  <si>
    <t>wsnp_Ex_c420_831685</t>
  </si>
  <si>
    <t>wsnp_Ex_c43518_49814933</t>
  </si>
  <si>
    <t>Bradi1g47330.1</t>
  </si>
  <si>
    <t>51.35</t>
  </si>
  <si>
    <t>wsnp_Ex_c51461_55394646</t>
  </si>
  <si>
    <t>Bradi1g21820.1</t>
  </si>
  <si>
    <t>52.31</t>
  </si>
  <si>
    <t>wsnp_Ex_c5270_9324025</t>
  </si>
  <si>
    <t>Bradi1g34327.1</t>
  </si>
  <si>
    <t>Bradi3g03620.1</t>
  </si>
  <si>
    <t>86.57</t>
  </si>
  <si>
    <t>wsnp_Ex_c53426_56666463</t>
  </si>
  <si>
    <t>wsnp_Ex_c53426_56666788</t>
  </si>
  <si>
    <t>84.0</t>
  </si>
  <si>
    <t>80.77</t>
  </si>
  <si>
    <t>wsnp_Ex_c53426_56667282</t>
  </si>
  <si>
    <t>wsnp_Ex_c5547_9772680</t>
  </si>
  <si>
    <t>63.83</t>
  </si>
  <si>
    <t>wsnp_Ex_c5547_9774195</t>
  </si>
  <si>
    <t>wsnp_Ex_c5769_10136243</t>
  </si>
  <si>
    <t>Bradi1g71310.1</t>
  </si>
  <si>
    <t>66.15</t>
  </si>
  <si>
    <t>wsnp_Ex_c61879_61748626</t>
  </si>
  <si>
    <t>wsnp_Ex_c7830_13323473</t>
  </si>
  <si>
    <t>Bradi4g31937.1</t>
  </si>
  <si>
    <t>86.27</t>
  </si>
  <si>
    <t>Bradi4g31937.3</t>
  </si>
  <si>
    <t>Bradi4g31937.2</t>
  </si>
  <si>
    <t>wsnp_Ex_c8011_13585237</t>
  </si>
  <si>
    <t>81.16</t>
  </si>
  <si>
    <t>wsnp_Ex_c8884_14841846</t>
  </si>
  <si>
    <t>86.00</t>
  </si>
  <si>
    <t>63.41</t>
  </si>
  <si>
    <t>wsnp_Ex_c9577_15855968</t>
  </si>
  <si>
    <t>Bradi2g20260.1</t>
  </si>
  <si>
    <t>wsnp_Ex_rep_c101906_87187119</t>
  </si>
  <si>
    <t>Bradi1g59270.1</t>
  </si>
  <si>
    <t>wsnp_Ex_rep_c66651_64963120</t>
  </si>
  <si>
    <t>Bradi4g30150.3</t>
  </si>
  <si>
    <t>Bradi4g30150.7</t>
  </si>
  <si>
    <t>Bradi4g30150.2</t>
  </si>
  <si>
    <t>Bradi4g30150.4</t>
  </si>
  <si>
    <t>Bradi4g14247.1</t>
  </si>
  <si>
    <t>Bradi4g14247.2</t>
  </si>
  <si>
    <t>Bradi4g14247.3</t>
  </si>
  <si>
    <t>wsnp_Ex_rep_c67391_65971023</t>
  </si>
  <si>
    <t>Bradi1g18550.2</t>
  </si>
  <si>
    <t>wsnp_Ex_rep_c69783_68742690</t>
  </si>
  <si>
    <t>Bradi2g42070.1</t>
  </si>
  <si>
    <t>wsnp_JD_c119_190079</t>
  </si>
  <si>
    <t>57.89</t>
  </si>
  <si>
    <t>wsnp_JD_c119_190135</t>
  </si>
  <si>
    <t>wsnp_JD_c2578_3489735</t>
  </si>
  <si>
    <t>Bradi1g69550.1</t>
  </si>
  <si>
    <t>50.94</t>
  </si>
  <si>
    <t>Bradi5g03410.1</t>
  </si>
  <si>
    <t>Bradi5g12540.1</t>
  </si>
  <si>
    <t>Bradi1g63350.1</t>
  </si>
  <si>
    <t>Bradi1g17620.1</t>
  </si>
  <si>
    <t>wsnp_JD_c5431_6580242</t>
  </si>
  <si>
    <t>97.8</t>
  </si>
  <si>
    <t>55.38</t>
  </si>
  <si>
    <t>wsnp_JD_rep_c64852_41324093</t>
  </si>
  <si>
    <t>Bradi1g46670.1</t>
  </si>
  <si>
    <t>Bradi1g46670.3</t>
  </si>
  <si>
    <t>Bradi1g60320.3</t>
  </si>
  <si>
    <t>Bradi1g60320.2</t>
  </si>
  <si>
    <t>Bradi1g60320.1</t>
  </si>
  <si>
    <t>Bradi1g20890.1</t>
  </si>
  <si>
    <t>Bradi1g62957.1</t>
  </si>
  <si>
    <t>Bradi1g29570.1</t>
  </si>
  <si>
    <t>49.23</t>
  </si>
  <si>
    <t>Bradi3g60687.1</t>
  </si>
  <si>
    <t>wsnp_Ku_c13052_20918857</t>
  </si>
  <si>
    <t>Bradi1g28366.1</t>
  </si>
  <si>
    <t>wsnp_Ku_c1535_3032561</t>
  </si>
  <si>
    <t>49.25</t>
  </si>
  <si>
    <t>50.72</t>
  </si>
  <si>
    <t>wsnp_Ku_c1535_3032624</t>
  </si>
  <si>
    <t>42.19</t>
  </si>
  <si>
    <t>wsnp_Ku_c18227_27490539</t>
  </si>
  <si>
    <t>Bradi2g52600.2</t>
  </si>
  <si>
    <t>38.30</t>
  </si>
  <si>
    <t>Bradi3g60770.1</t>
  </si>
  <si>
    <t>Bradi3g42280.1</t>
  </si>
  <si>
    <t>32.61</t>
  </si>
  <si>
    <t>Bradi3g57880.1</t>
  </si>
  <si>
    <t>Bradi3g37800.1</t>
  </si>
  <si>
    <t>Bradi2g46312.1</t>
  </si>
  <si>
    <t>36.96</t>
  </si>
  <si>
    <t>31.91</t>
  </si>
  <si>
    <t>Bradi2g26360.1</t>
  </si>
  <si>
    <t>Bradi2g04970.1</t>
  </si>
  <si>
    <t>33.96</t>
  </si>
  <si>
    <t>Bradi3g19160.1</t>
  </si>
  <si>
    <t>Bradi3g09430.1</t>
  </si>
  <si>
    <t>Bradi3g37187.1</t>
  </si>
  <si>
    <t>Bradi3g37187.2</t>
  </si>
  <si>
    <t>Bradi2g06860.1</t>
  </si>
  <si>
    <t>Bradi3g58350.1</t>
  </si>
  <si>
    <t>Bradi3g46030.1</t>
  </si>
  <si>
    <t>Bradi3g44730.1</t>
  </si>
  <si>
    <t>Bradi2g21870.1</t>
  </si>
  <si>
    <t>30.14</t>
  </si>
  <si>
    <t>Bradi3g53797.1</t>
  </si>
  <si>
    <t>Bradi2g27940.1</t>
  </si>
  <si>
    <t>Bradi3g51535.2</t>
  </si>
  <si>
    <t>Bradi3g51535.1</t>
  </si>
  <si>
    <t>Bradi2g54020.1</t>
  </si>
  <si>
    <t>Bradi3g51530.1</t>
  </si>
  <si>
    <t>Bradi3g46040.1</t>
  </si>
  <si>
    <t>Bradi3g09420.1</t>
  </si>
  <si>
    <t>Bradi2g31670.1</t>
  </si>
  <si>
    <t>Bradi3g59936.1</t>
  </si>
  <si>
    <t>Bradi3g56300.1</t>
  </si>
  <si>
    <t>Bradi2g59680.1</t>
  </si>
  <si>
    <t>Bradi2g40110.1</t>
  </si>
  <si>
    <t>Bradi2g20640.1</t>
  </si>
  <si>
    <t>32.00</t>
  </si>
  <si>
    <t>Bradi3g06660.1</t>
  </si>
  <si>
    <t>Bradi2g53560.1</t>
  </si>
  <si>
    <t>Bradi2g06880.1</t>
  </si>
  <si>
    <t>Bradi2g04010.1</t>
  </si>
  <si>
    <t>Bradi3g51980.1</t>
  </si>
  <si>
    <t>Bradi2g06840.1</t>
  </si>
  <si>
    <t>Bradi3g09410.1</t>
  </si>
  <si>
    <t>Bradi2g24967.1</t>
  </si>
  <si>
    <t>wsnp_Ku_c20011_29589514</t>
  </si>
  <si>
    <t>Bradi1g08977.1</t>
  </si>
  <si>
    <t>wsnp_Ku_c25613_35580381</t>
  </si>
  <si>
    <t>Bradi1g15360.1</t>
  </si>
  <si>
    <t>wsnp_Ku_c3237_6024936</t>
  </si>
  <si>
    <t>wsnp_Ku_c3682_6786230</t>
  </si>
  <si>
    <t>Bradi2g12497.1</t>
  </si>
  <si>
    <t>Bradi3g60980.1</t>
  </si>
  <si>
    <t>31.58</t>
  </si>
  <si>
    <t>Bradi2g09434.1</t>
  </si>
  <si>
    <t>Bradi2g21360.1</t>
  </si>
  <si>
    <t>Bradi3g03587.1</t>
  </si>
  <si>
    <t>wsnp_Ku_c38713_47298856</t>
  </si>
  <si>
    <t>Bradi4g21990.2</t>
  </si>
  <si>
    <t>wsnp_Ku_c4924_8816643</t>
  </si>
  <si>
    <t>Bradi4g00790.1</t>
  </si>
  <si>
    <t>62.71</t>
  </si>
  <si>
    <t>Bradi1g68097.1</t>
  </si>
  <si>
    <t>53.62</t>
  </si>
  <si>
    <t>Bradi4g06000.1</t>
  </si>
  <si>
    <t>Bradi4g06000.2</t>
  </si>
  <si>
    <t>Bradi4g00747.1</t>
  </si>
  <si>
    <t>Bradi4g10090.2</t>
  </si>
  <si>
    <t>Bradi4g10090.1</t>
  </si>
  <si>
    <t>Bradi4g02660.1</t>
  </si>
  <si>
    <t>Bradi4g10100.1</t>
  </si>
  <si>
    <t>54.10</t>
  </si>
  <si>
    <t>Bradi1g12530.1</t>
  </si>
  <si>
    <t>Bradi4g13440.1</t>
  </si>
  <si>
    <t>56.86</t>
  </si>
  <si>
    <t>Bradi1g12540.1</t>
  </si>
  <si>
    <t>wsnp_Ku_c53270_57959459</t>
  </si>
  <si>
    <t>wsnp_Ku_c55746_59522526</t>
  </si>
  <si>
    <t>Bradi2g01610.1</t>
  </si>
  <si>
    <t>90.77</t>
  </si>
  <si>
    <t>wsnp_Ku_rep_c102339_89347150</t>
  </si>
  <si>
    <t>wsnp_Ku_rep_c110993_94857161</t>
  </si>
  <si>
    <t>Bradi3g51260.1</t>
  </si>
  <si>
    <t>81.3</t>
  </si>
  <si>
    <t>Bradi3g51260.2</t>
  </si>
  <si>
    <t>wsnp_Ra_c17989_26960545</t>
  </si>
  <si>
    <t>Bradi2g00627.1</t>
  </si>
  <si>
    <t>Bradi2g28007.1</t>
  </si>
  <si>
    <t>wsnp_Ra_c48052_53424490</t>
  </si>
  <si>
    <t>wsnp_Ra_c66636_64923321</t>
  </si>
  <si>
    <t>Bradi5g23890.1</t>
  </si>
  <si>
    <t>Bradi1g29090.1</t>
  </si>
  <si>
    <t>wsnp_RFL_Contig2763_2509104</t>
  </si>
  <si>
    <t>wsnp_RFL_Contig3139_3096141</t>
  </si>
  <si>
    <t>wsnp_RFL_Contig3238_3265410</t>
  </si>
  <si>
    <t>Bradi1g03940.1</t>
  </si>
  <si>
    <t>Bradi1g65530.1</t>
  </si>
  <si>
    <t>Bradi1g03947.1</t>
  </si>
  <si>
    <t>Bradi1g16610.1</t>
  </si>
  <si>
    <t>Bradi4g44997.3</t>
  </si>
  <si>
    <t>Bradi4g44997.2</t>
  </si>
  <si>
    <t>Bradi4g44997.1</t>
  </si>
  <si>
    <t>Bradi4g44860.1</t>
  </si>
  <si>
    <t>Bradi1g03970.1</t>
  </si>
  <si>
    <t>wsnp_RFL_Contig3269_3313084</t>
  </si>
  <si>
    <t>Bradi1g13630.1</t>
  </si>
  <si>
    <t>wsnp_RFL_Contig3542_3718200</t>
  </si>
  <si>
    <t>wsnp_RFL_Contig3854_4205716</t>
  </si>
  <si>
    <t>Bradi1g38790.1</t>
  </si>
  <si>
    <t>wsnp_RFL_Contig4753_5709032</t>
  </si>
  <si>
    <t>Bradi3g12820.2</t>
  </si>
  <si>
    <t>Bradi3g12820.1</t>
  </si>
  <si>
    <t>Query id (wheat SNP)</t>
  </si>
  <si>
    <t>Wheat chromosome</t>
  </si>
  <si>
    <t xml:space="preserve"> Query length</t>
  </si>
  <si>
    <t>Subject id (Locus in Brachypodium)</t>
  </si>
  <si>
    <t>Subject length</t>
  </si>
  <si>
    <t>E-value</t>
  </si>
  <si>
    <t>Bit score</t>
  </si>
  <si>
    <t>Query start</t>
  </si>
  <si>
    <t>Query end</t>
  </si>
  <si>
    <t>Score</t>
  </si>
  <si>
    <t>% identity</t>
  </si>
  <si>
    <t>Alignment length</t>
  </si>
  <si>
    <t>Subject start</t>
  </si>
  <si>
    <t>Subject end</t>
  </si>
  <si>
    <r>
      <t xml:space="preserve">Supplemental Table S13: Results of a BLASTX of significant wheat markers to the </t>
    </r>
    <r>
      <rPr>
        <i/>
        <sz val="11"/>
        <color theme="1"/>
        <rFont val="Calibri"/>
        <family val="2"/>
        <scheme val="minor"/>
      </rPr>
      <t xml:space="preserve">Brachypodium distachyon </t>
    </r>
    <r>
      <rPr>
        <sz val="11"/>
        <color theme="1"/>
        <rFont val="Calibri"/>
        <family val="2"/>
        <scheme val="minor"/>
      </rPr>
      <t xml:space="preserve">genome sequence. The overlaps with the list of photoperiod relevant </t>
    </r>
    <r>
      <rPr>
        <i/>
        <sz val="11"/>
        <color theme="1"/>
        <rFont val="Calibri"/>
        <family val="2"/>
        <scheme val="minor"/>
      </rPr>
      <t xml:space="preserve">Brachypodium </t>
    </r>
    <r>
      <rPr>
        <sz val="11"/>
        <color theme="1"/>
        <rFont val="Calibri"/>
        <family val="2"/>
        <scheme val="minor"/>
      </rPr>
      <t>loci in Higgins et al. 2010 are mark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33" borderId="0" xfId="0" applyFill="1"/>
    <xf numFmtId="0" fontId="0" fillId="0" borderId="0" xfId="0" applyFill="1"/>
    <xf numFmtId="0" fontId="18" fillId="33" borderId="0" xfId="0" applyFont="1" applyFill="1"/>
    <xf numFmtId="11" fontId="18" fillId="33" borderId="0" xfId="0" applyNumberFormat="1" applyFont="1" applyFill="1"/>
    <xf numFmtId="11" fontId="0" fillId="33" borderId="0" xfId="0" applyNumberFormat="1" applyFill="1"/>
    <xf numFmtId="0" fontId="0" fillId="0" borderId="10" xfId="0" applyBorder="1"/>
    <xf numFmtId="0" fontId="0" fillId="0" borderId="10" xfId="0" applyBorder="1" applyAlignment="1">
      <alignment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igene%20Dateien/Marion/Manuskripte/Zanke/HD/Dateien%20f&#252;r%20paper%20von%20Christine/HD_90K_GS_final%20results_corrOri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D_90K_GS_chr sorted"/>
      <sheetName val="HD_90K_GS_log sorted"/>
      <sheetName val="HD_90K_GS_all log3"/>
      <sheetName val="HD_90K_GS_all log5.89"/>
      <sheetName val="Tabelle3"/>
    </sheetNames>
    <sheetDataSet>
      <sheetData sheetId="0"/>
      <sheetData sheetId="1">
        <row r="1">
          <cell r="A1" t="str">
            <v>Locus</v>
          </cell>
          <cell r="B1" t="str">
            <v>Chr</v>
          </cell>
        </row>
        <row r="2">
          <cell r="A2" t="str">
            <v>Tdurum_contig5017_1015</v>
          </cell>
          <cell r="B2" t="str">
            <v>5B</v>
          </cell>
        </row>
        <row r="3">
          <cell r="A3" t="str">
            <v>BobWhite_c16397_524</v>
          </cell>
          <cell r="B3" t="str">
            <v>5A</v>
          </cell>
        </row>
        <row r="4">
          <cell r="A4" t="str">
            <v>Tdurum_contig5017_1015</v>
          </cell>
          <cell r="B4" t="str">
            <v>5B</v>
          </cell>
        </row>
        <row r="5">
          <cell r="A5" t="str">
            <v>Kukri_c100408_598</v>
          </cell>
          <cell r="B5" t="str">
            <v>5B</v>
          </cell>
        </row>
        <row r="6">
          <cell r="A6" t="str">
            <v>RAC875_c8642_231</v>
          </cell>
          <cell r="B6" t="str">
            <v>5A</v>
          </cell>
        </row>
        <row r="7">
          <cell r="A7" t="str">
            <v>Tdurum_contig5017_1015</v>
          </cell>
          <cell r="B7" t="str">
            <v>5B</v>
          </cell>
        </row>
        <row r="8">
          <cell r="A8" t="str">
            <v>RAC875_c21411_162</v>
          </cell>
          <cell r="B8" t="str">
            <v>1A</v>
          </cell>
        </row>
        <row r="9">
          <cell r="A9" t="str">
            <v>Tdurum_contig7459_1061</v>
          </cell>
          <cell r="B9" t="str">
            <v>5B</v>
          </cell>
        </row>
        <row r="10">
          <cell r="A10" t="str">
            <v>Kukri_c100408_598</v>
          </cell>
          <cell r="B10" t="str">
            <v>5B</v>
          </cell>
        </row>
        <row r="11">
          <cell r="A11" t="str">
            <v>Tdurum_contig7459_1061</v>
          </cell>
          <cell r="B11" t="str">
            <v>5B</v>
          </cell>
        </row>
        <row r="12">
          <cell r="A12" t="str">
            <v>RAC875_c8642_231</v>
          </cell>
          <cell r="B12" t="str">
            <v>5A</v>
          </cell>
        </row>
        <row r="13">
          <cell r="A13" t="str">
            <v>Kukri_c100408_598</v>
          </cell>
          <cell r="B13" t="str">
            <v>5B</v>
          </cell>
        </row>
        <row r="14">
          <cell r="A14" t="str">
            <v>Tdurum_contig5017_1015</v>
          </cell>
          <cell r="B14" t="str">
            <v>5B</v>
          </cell>
        </row>
        <row r="15">
          <cell r="A15" t="str">
            <v>wsnp_Ex_c20899_30011827</v>
          </cell>
          <cell r="B15" t="str">
            <v>5A</v>
          </cell>
        </row>
        <row r="16">
          <cell r="A16" t="str">
            <v>wsnp_Ex_c20899_30011827</v>
          </cell>
          <cell r="B16" t="str">
            <v>5A</v>
          </cell>
        </row>
        <row r="17">
          <cell r="A17" t="str">
            <v>wsnp_Ex_c20899_30011827</v>
          </cell>
          <cell r="B17" t="str">
            <v>5A</v>
          </cell>
        </row>
        <row r="18">
          <cell r="A18" t="str">
            <v>Kukri_c100408_598</v>
          </cell>
          <cell r="B18" t="str">
            <v>5B</v>
          </cell>
        </row>
        <row r="19">
          <cell r="A19" t="str">
            <v>wsnp_Ex_c8019_13598142</v>
          </cell>
          <cell r="B19" t="str">
            <v>5B</v>
          </cell>
        </row>
        <row r="20">
          <cell r="A20" t="str">
            <v>Kukri_rep_c72756_155</v>
          </cell>
          <cell r="B20" t="str">
            <v>5B</v>
          </cell>
        </row>
        <row r="21">
          <cell r="A21" t="str">
            <v>wsnp_Ex_c21875_31045200</v>
          </cell>
          <cell r="B21" t="str">
            <v>5B</v>
          </cell>
        </row>
        <row r="22">
          <cell r="A22" t="str">
            <v>RAC875_c8642_231</v>
          </cell>
          <cell r="B22" t="str">
            <v>5A</v>
          </cell>
        </row>
        <row r="23">
          <cell r="A23" t="str">
            <v>Kukri_rep_c72756_155</v>
          </cell>
          <cell r="B23" t="str">
            <v>5B</v>
          </cell>
        </row>
        <row r="24">
          <cell r="A24" t="str">
            <v>GENE-2848_248</v>
          </cell>
          <cell r="B24" t="str">
            <v>5B</v>
          </cell>
        </row>
        <row r="25">
          <cell r="A25" t="str">
            <v>Kukri_c55310_94</v>
          </cell>
          <cell r="B25" t="str">
            <v>5B</v>
          </cell>
        </row>
        <row r="26">
          <cell r="A26" t="str">
            <v>RAC875_rep_c109658_614</v>
          </cell>
          <cell r="B26" t="str">
            <v>5B</v>
          </cell>
        </row>
        <row r="27">
          <cell r="A27" t="str">
            <v>Tdurum_contig29090_280</v>
          </cell>
          <cell r="B27" t="str">
            <v>5B</v>
          </cell>
        </row>
        <row r="28">
          <cell r="A28" t="str">
            <v>Kukri_c82145_51</v>
          </cell>
          <cell r="B28" t="str">
            <v>5B</v>
          </cell>
        </row>
        <row r="29">
          <cell r="A29" t="str">
            <v>Tdurum_contig5017_1015</v>
          </cell>
          <cell r="B29" t="str">
            <v>5B</v>
          </cell>
        </row>
        <row r="30">
          <cell r="A30" t="str">
            <v>Kukri_c100408_598</v>
          </cell>
          <cell r="B30" t="str">
            <v>5B</v>
          </cell>
        </row>
        <row r="31">
          <cell r="A31" t="str">
            <v>RAC875_c8642_231</v>
          </cell>
          <cell r="B31" t="str">
            <v>5A</v>
          </cell>
        </row>
        <row r="32">
          <cell r="A32" t="str">
            <v>GENE-2848_248</v>
          </cell>
          <cell r="B32" t="str">
            <v>5B</v>
          </cell>
        </row>
        <row r="33">
          <cell r="A33" t="str">
            <v>Kukri_c55310_94</v>
          </cell>
          <cell r="B33" t="str">
            <v>5B</v>
          </cell>
        </row>
        <row r="34">
          <cell r="A34" t="str">
            <v>RAC875_rep_c109658_614</v>
          </cell>
          <cell r="B34" t="str">
            <v>5B</v>
          </cell>
        </row>
        <row r="35">
          <cell r="A35" t="str">
            <v>Tdurum_contig29090_280</v>
          </cell>
          <cell r="B35" t="str">
            <v>5B</v>
          </cell>
        </row>
        <row r="36">
          <cell r="A36" t="str">
            <v>wsnp_Ex_c8019_13598142</v>
          </cell>
          <cell r="B36" t="str">
            <v>5B</v>
          </cell>
        </row>
        <row r="37">
          <cell r="A37" t="str">
            <v>wsnp_Ex_c21875_31045200</v>
          </cell>
          <cell r="B37" t="str">
            <v>5B</v>
          </cell>
        </row>
        <row r="38">
          <cell r="A38" t="str">
            <v>BobWhite_c22036_399</v>
          </cell>
          <cell r="B38" t="str">
            <v>5B</v>
          </cell>
        </row>
        <row r="39">
          <cell r="A39" t="str">
            <v>RAC875_c21411_162</v>
          </cell>
          <cell r="B39" t="str">
            <v>1A</v>
          </cell>
        </row>
        <row r="40">
          <cell r="A40" t="str">
            <v>RAC875_c8642_231</v>
          </cell>
          <cell r="B40" t="str">
            <v>5A</v>
          </cell>
        </row>
        <row r="41">
          <cell r="A41" t="str">
            <v>Kukri_c10508_438</v>
          </cell>
          <cell r="B41" t="str">
            <v>5B</v>
          </cell>
        </row>
        <row r="42">
          <cell r="A42" t="str">
            <v>Kukri_c10016_369</v>
          </cell>
          <cell r="B42" t="str">
            <v>5B</v>
          </cell>
        </row>
        <row r="43">
          <cell r="A43" t="str">
            <v>wsnp_Ex_c20899_30011827</v>
          </cell>
          <cell r="B43" t="str">
            <v>5A</v>
          </cell>
        </row>
        <row r="44">
          <cell r="A44" t="str">
            <v>Kukri_c10508_253</v>
          </cell>
          <cell r="B44" t="str">
            <v>5B</v>
          </cell>
        </row>
        <row r="45">
          <cell r="A45" t="str">
            <v>Kukri_c100408_598</v>
          </cell>
          <cell r="B45" t="str">
            <v>5B</v>
          </cell>
        </row>
        <row r="46">
          <cell r="A46" t="str">
            <v>BobWhite_c16397_524</v>
          </cell>
          <cell r="B46" t="str">
            <v>5A</v>
          </cell>
        </row>
        <row r="47">
          <cell r="A47" t="str">
            <v>Kukri_rep_c72756_155</v>
          </cell>
          <cell r="B47" t="str">
            <v>5B</v>
          </cell>
        </row>
        <row r="48">
          <cell r="A48" t="str">
            <v>Kukri_c100408_598</v>
          </cell>
          <cell r="B48" t="str">
            <v>5B</v>
          </cell>
        </row>
        <row r="49">
          <cell r="A49" t="str">
            <v>GENE-2848_248</v>
          </cell>
          <cell r="B49" t="str">
            <v>5B</v>
          </cell>
        </row>
        <row r="50">
          <cell r="A50" t="str">
            <v>Kukri_c55310_94</v>
          </cell>
          <cell r="B50" t="str">
            <v>5B</v>
          </cell>
        </row>
        <row r="51">
          <cell r="A51" t="str">
            <v>RAC875_rep_c109658_614</v>
          </cell>
          <cell r="B51" t="str">
            <v>5B</v>
          </cell>
        </row>
        <row r="52">
          <cell r="A52" t="str">
            <v>Tdurum_contig29090_280</v>
          </cell>
          <cell r="B52" t="str">
            <v>5B</v>
          </cell>
        </row>
        <row r="53">
          <cell r="A53" t="str">
            <v>Kukri_c82145_51</v>
          </cell>
          <cell r="B53" t="str">
            <v>5B</v>
          </cell>
        </row>
        <row r="54">
          <cell r="A54" t="str">
            <v>Tdurum_contig7459_1061</v>
          </cell>
          <cell r="B54" t="str">
            <v>5B</v>
          </cell>
        </row>
        <row r="55">
          <cell r="A55" t="str">
            <v>Tdurum_contig57696_133</v>
          </cell>
          <cell r="B55" t="str">
            <v>5B</v>
          </cell>
        </row>
        <row r="56">
          <cell r="A56" t="str">
            <v>BobWhite_c16397_524</v>
          </cell>
          <cell r="B56" t="str">
            <v>5A</v>
          </cell>
        </row>
        <row r="57">
          <cell r="A57" t="str">
            <v>Kukri_c100408_598</v>
          </cell>
          <cell r="B57" t="str">
            <v>5B</v>
          </cell>
        </row>
        <row r="58">
          <cell r="A58" t="str">
            <v>Tdurum_contig7459_1061</v>
          </cell>
          <cell r="B58" t="str">
            <v>5B</v>
          </cell>
        </row>
        <row r="59">
          <cell r="A59" t="str">
            <v>wsnp_Ra_c48052_53424490</v>
          </cell>
          <cell r="B59" t="str">
            <v>5B</v>
          </cell>
        </row>
        <row r="60">
          <cell r="A60" t="str">
            <v>RAC875_rep_c109658_382</v>
          </cell>
          <cell r="B60" t="str">
            <v>5B</v>
          </cell>
        </row>
        <row r="61">
          <cell r="A61" t="str">
            <v>Excalibur_c92906_314</v>
          </cell>
          <cell r="B61" t="str">
            <v>5B</v>
          </cell>
        </row>
        <row r="62">
          <cell r="A62" t="str">
            <v>RAC875_rep_c109658_211</v>
          </cell>
          <cell r="B62" t="str">
            <v>5B</v>
          </cell>
        </row>
        <row r="63">
          <cell r="A63" t="str">
            <v>Kukri_rep_c72756_155</v>
          </cell>
          <cell r="B63" t="str">
            <v>5B</v>
          </cell>
        </row>
        <row r="64">
          <cell r="A64" t="str">
            <v>Excalibur_c1925_2569</v>
          </cell>
          <cell r="B64" t="str">
            <v>5B</v>
          </cell>
        </row>
        <row r="65">
          <cell r="A65" t="str">
            <v>Tdurum_contig5017_1015</v>
          </cell>
          <cell r="B65" t="str">
            <v>5B</v>
          </cell>
        </row>
        <row r="66">
          <cell r="A66" t="str">
            <v>Kukri_c100408_598</v>
          </cell>
          <cell r="B66" t="str">
            <v>5B</v>
          </cell>
        </row>
        <row r="67">
          <cell r="A67" t="str">
            <v>BobWhite_c22036_399</v>
          </cell>
          <cell r="B67" t="str">
            <v>5B</v>
          </cell>
        </row>
        <row r="68">
          <cell r="A68" t="str">
            <v>Kukri_c10508_438</v>
          </cell>
          <cell r="B68" t="str">
            <v>5B</v>
          </cell>
        </row>
        <row r="69">
          <cell r="A69" t="str">
            <v>Tdurum_contig5017_1015</v>
          </cell>
          <cell r="B69" t="str">
            <v>5B</v>
          </cell>
        </row>
        <row r="70">
          <cell r="A70" t="str">
            <v>wsnp_Ex_c8019_13598142</v>
          </cell>
          <cell r="B70" t="str">
            <v>5B</v>
          </cell>
        </row>
        <row r="71">
          <cell r="A71" t="str">
            <v>Tdurum_contig7459_1061</v>
          </cell>
          <cell r="B71" t="str">
            <v>5B</v>
          </cell>
        </row>
        <row r="72">
          <cell r="A72" t="str">
            <v>BobWhite_c17845_132</v>
          </cell>
          <cell r="B72" t="str">
            <v>5B</v>
          </cell>
        </row>
        <row r="73">
          <cell r="A73" t="str">
            <v>wsnp_Ex_c21875_31045200</v>
          </cell>
          <cell r="B73" t="str">
            <v>5B</v>
          </cell>
        </row>
        <row r="74">
          <cell r="A74" t="str">
            <v>wsnp_Ex_c8019_13598142</v>
          </cell>
          <cell r="B74" t="str">
            <v>5B</v>
          </cell>
        </row>
        <row r="75">
          <cell r="A75" t="str">
            <v>GENE-2848_248</v>
          </cell>
          <cell r="B75" t="str">
            <v>5B</v>
          </cell>
        </row>
        <row r="76">
          <cell r="A76" t="str">
            <v>Kukri_c55310_94</v>
          </cell>
          <cell r="B76" t="str">
            <v>5B</v>
          </cell>
        </row>
        <row r="77">
          <cell r="A77" t="str">
            <v>RAC875_rep_c109658_614</v>
          </cell>
          <cell r="B77" t="str">
            <v>5B</v>
          </cell>
        </row>
        <row r="78">
          <cell r="A78" t="str">
            <v>Tdurum_contig29090_280</v>
          </cell>
          <cell r="B78" t="str">
            <v>5B</v>
          </cell>
        </row>
        <row r="79">
          <cell r="A79" t="str">
            <v>Kukri_c10508_755</v>
          </cell>
          <cell r="B79" t="str">
            <v>5B</v>
          </cell>
        </row>
        <row r="80">
          <cell r="A80" t="str">
            <v>BobWhite_c16397_524</v>
          </cell>
          <cell r="B80" t="str">
            <v>5A</v>
          </cell>
        </row>
        <row r="81">
          <cell r="A81" t="str">
            <v>Kukri_c10508_253</v>
          </cell>
          <cell r="B81" t="str">
            <v>5B</v>
          </cell>
        </row>
        <row r="82">
          <cell r="A82" t="str">
            <v>wsnp_Ex_c21875_31045200</v>
          </cell>
          <cell r="B82" t="str">
            <v>5B</v>
          </cell>
        </row>
        <row r="83">
          <cell r="A83" t="str">
            <v>RAC875_c21411_162</v>
          </cell>
          <cell r="B83" t="str">
            <v>1A</v>
          </cell>
        </row>
        <row r="84">
          <cell r="A84" t="str">
            <v>RAC875_c21411_162</v>
          </cell>
          <cell r="B84" t="str">
            <v>1A</v>
          </cell>
        </row>
        <row r="85">
          <cell r="A85" t="str">
            <v>Excalibur_c92906_314</v>
          </cell>
          <cell r="B85" t="str">
            <v>5B</v>
          </cell>
        </row>
        <row r="86">
          <cell r="A86" t="str">
            <v>RAC875_rep_c109658_382</v>
          </cell>
          <cell r="B86" t="str">
            <v>5B</v>
          </cell>
        </row>
        <row r="87">
          <cell r="A87" t="str">
            <v>wsnp_Ex_c20899_30011827</v>
          </cell>
          <cell r="B87" t="str">
            <v>5A</v>
          </cell>
        </row>
        <row r="88">
          <cell r="A88" t="str">
            <v>Excalibur_c1925_2569</v>
          </cell>
          <cell r="B88" t="str">
            <v>5B</v>
          </cell>
        </row>
        <row r="89">
          <cell r="A89" t="str">
            <v>Tdurum_contig57696_133</v>
          </cell>
          <cell r="B89" t="str">
            <v>5B</v>
          </cell>
        </row>
        <row r="90">
          <cell r="A90" t="str">
            <v>RAC875_c48052_127</v>
          </cell>
          <cell r="B90" t="str">
            <v>5B</v>
          </cell>
        </row>
        <row r="91">
          <cell r="A91" t="str">
            <v>BobWhite_c21482_192</v>
          </cell>
          <cell r="B91" t="str">
            <v>5B</v>
          </cell>
        </row>
        <row r="92">
          <cell r="A92" t="str">
            <v>RAC875_c8642_231</v>
          </cell>
          <cell r="B92" t="str">
            <v>5A</v>
          </cell>
        </row>
        <row r="93">
          <cell r="A93" t="str">
            <v>wsnp_Ra_c48052_53424490</v>
          </cell>
          <cell r="B93" t="str">
            <v>5B</v>
          </cell>
        </row>
        <row r="94">
          <cell r="A94" t="str">
            <v>RAC875_rep_c109658_211</v>
          </cell>
          <cell r="B94" t="str">
            <v>5B</v>
          </cell>
        </row>
        <row r="95">
          <cell r="A95" t="str">
            <v>wsnp_Ex_c21875_31045200</v>
          </cell>
          <cell r="B95" t="str">
            <v>5B</v>
          </cell>
        </row>
        <row r="96">
          <cell r="A96" t="str">
            <v>Kukri_rep_c72756_155</v>
          </cell>
          <cell r="B96" t="str">
            <v>5B</v>
          </cell>
        </row>
        <row r="97">
          <cell r="A97" t="str">
            <v>wsnp_Ex_c8019_13598142</v>
          </cell>
          <cell r="B97" t="str">
            <v>5B</v>
          </cell>
        </row>
        <row r="98">
          <cell r="A98" t="str">
            <v>wsnp_Ex_c20899_30011827</v>
          </cell>
          <cell r="B98" t="str">
            <v>5A</v>
          </cell>
        </row>
        <row r="99">
          <cell r="A99" t="str">
            <v>BobWhite_c22036_399</v>
          </cell>
          <cell r="B99" t="str">
            <v>5B</v>
          </cell>
        </row>
        <row r="100">
          <cell r="A100" t="str">
            <v>Kukri_c82145_51</v>
          </cell>
          <cell r="B100" t="str">
            <v>5B</v>
          </cell>
        </row>
        <row r="101">
          <cell r="A101" t="str">
            <v>RAC875_c21411_162</v>
          </cell>
          <cell r="B101" t="str">
            <v>1A</v>
          </cell>
        </row>
        <row r="102">
          <cell r="A102" t="str">
            <v>BobWhite_c16397_524</v>
          </cell>
          <cell r="B102" t="str">
            <v>5A</v>
          </cell>
        </row>
        <row r="103">
          <cell r="A103" t="str">
            <v>RAC875_c21411_162</v>
          </cell>
          <cell r="B103" t="str">
            <v>1A</v>
          </cell>
        </row>
        <row r="104">
          <cell r="A104" t="str">
            <v>wsnp_Ex_c20899_30011827</v>
          </cell>
          <cell r="B104" t="str">
            <v>5A</v>
          </cell>
        </row>
        <row r="105">
          <cell r="A105" t="str">
            <v>Kukri_c10508_755</v>
          </cell>
          <cell r="B105" t="str">
            <v>5B</v>
          </cell>
        </row>
        <row r="106">
          <cell r="A106" t="str">
            <v>Excalibur_c19658_127</v>
          </cell>
          <cell r="B106" t="str">
            <v>3D</v>
          </cell>
        </row>
        <row r="107">
          <cell r="A107" t="str">
            <v>GENE-2848_248</v>
          </cell>
          <cell r="B107" t="str">
            <v>5B</v>
          </cell>
        </row>
        <row r="108">
          <cell r="A108" t="str">
            <v>Kukri_c55310_94</v>
          </cell>
          <cell r="B108" t="str">
            <v>5B</v>
          </cell>
        </row>
        <row r="109">
          <cell r="A109" t="str">
            <v>RAC875_rep_c109658_614</v>
          </cell>
          <cell r="B109" t="str">
            <v>5B</v>
          </cell>
        </row>
        <row r="110">
          <cell r="A110" t="str">
            <v>Tdurum_contig29090_280</v>
          </cell>
          <cell r="B110" t="str">
            <v>5B</v>
          </cell>
        </row>
        <row r="111">
          <cell r="A111" t="str">
            <v>Kukri_c24488_431</v>
          </cell>
          <cell r="B111" t="str">
            <v>3D</v>
          </cell>
        </row>
        <row r="112">
          <cell r="A112" t="str">
            <v>Kukri_c10508_438</v>
          </cell>
          <cell r="B112" t="str">
            <v>5B</v>
          </cell>
        </row>
        <row r="113">
          <cell r="A113" t="str">
            <v>Kukri_c82145_51</v>
          </cell>
          <cell r="B113" t="str">
            <v>5B</v>
          </cell>
        </row>
        <row r="114">
          <cell r="A114" t="str">
            <v>Tdurum_contig5017_1015</v>
          </cell>
          <cell r="B114" t="str">
            <v>5B</v>
          </cell>
        </row>
        <row r="115">
          <cell r="A115" t="str">
            <v>CAP7_c4064_162</v>
          </cell>
          <cell r="B115" t="str">
            <v>5A</v>
          </cell>
        </row>
        <row r="116">
          <cell r="A116" t="str">
            <v>BobWhite_c22036_399</v>
          </cell>
          <cell r="B116" t="str">
            <v>5B</v>
          </cell>
        </row>
        <row r="117">
          <cell r="A117" t="str">
            <v>BobWhite_c21482_192</v>
          </cell>
          <cell r="B117" t="str">
            <v>5B</v>
          </cell>
        </row>
        <row r="118">
          <cell r="A118" t="str">
            <v>Kukri_c10508_253</v>
          </cell>
          <cell r="B118" t="str">
            <v>5B</v>
          </cell>
        </row>
        <row r="119">
          <cell r="A119" t="str">
            <v>BobWhite_c16397_524</v>
          </cell>
          <cell r="B119" t="str">
            <v>5A</v>
          </cell>
        </row>
        <row r="120">
          <cell r="A120" t="str">
            <v>Kukri_c10508_438</v>
          </cell>
          <cell r="B120" t="str">
            <v>5B</v>
          </cell>
        </row>
        <row r="121">
          <cell r="A121" t="str">
            <v>Kukri_c10508_253</v>
          </cell>
          <cell r="B121" t="str">
            <v>5B</v>
          </cell>
        </row>
        <row r="122">
          <cell r="A122" t="str">
            <v>RAC875_c48052_127</v>
          </cell>
          <cell r="B122" t="str">
            <v>5B</v>
          </cell>
        </row>
        <row r="123">
          <cell r="A123" t="str">
            <v>RAC875_rep_c109658_211</v>
          </cell>
          <cell r="B123" t="str">
            <v>5B</v>
          </cell>
        </row>
        <row r="124">
          <cell r="A124" t="str">
            <v>wsnp_Ra_c48052_53424490</v>
          </cell>
          <cell r="B124" t="str">
            <v>5B</v>
          </cell>
        </row>
        <row r="125">
          <cell r="A125" t="str">
            <v>Tdurum_contig7459_1061</v>
          </cell>
          <cell r="B125" t="str">
            <v>5B</v>
          </cell>
        </row>
        <row r="126">
          <cell r="A126" t="str">
            <v>Excalibur_c92906_314</v>
          </cell>
          <cell r="B126" t="str">
            <v>5B</v>
          </cell>
        </row>
        <row r="127">
          <cell r="A127" t="str">
            <v>Tdurum_contig7459_1061</v>
          </cell>
          <cell r="B127" t="str">
            <v>5B</v>
          </cell>
        </row>
        <row r="128">
          <cell r="A128" t="str">
            <v>RAC875_rep_c109658_382</v>
          </cell>
          <cell r="B128" t="str">
            <v>5B</v>
          </cell>
        </row>
        <row r="129">
          <cell r="A129" t="str">
            <v>Tdurum_contig50731_961</v>
          </cell>
          <cell r="B129" t="str">
            <v>5B</v>
          </cell>
        </row>
        <row r="130">
          <cell r="A130" t="str">
            <v>Ku_c21235_676</v>
          </cell>
          <cell r="B130" t="str">
            <v>5A</v>
          </cell>
        </row>
        <row r="131">
          <cell r="A131" t="str">
            <v>Ku_c5215_1361</v>
          </cell>
          <cell r="B131" t="str">
            <v>5A</v>
          </cell>
        </row>
        <row r="132">
          <cell r="A132" t="str">
            <v>RAC875_c8642_231</v>
          </cell>
          <cell r="B132" t="str">
            <v>5A</v>
          </cell>
        </row>
        <row r="133">
          <cell r="A133" t="str">
            <v>Tdurum_contig5017_1015</v>
          </cell>
          <cell r="B133" t="str">
            <v>5B</v>
          </cell>
        </row>
        <row r="134">
          <cell r="A134" t="str">
            <v>wsnp_Ex_c14953_23104041</v>
          </cell>
          <cell r="B134" t="str">
            <v>2A</v>
          </cell>
        </row>
        <row r="135">
          <cell r="A135" t="str">
            <v>wsnp_RFL_Contig2763_2509104</v>
          </cell>
          <cell r="B135" t="str">
            <v>2A</v>
          </cell>
        </row>
        <row r="136">
          <cell r="A136" t="str">
            <v>Excalibur_c1925_2569</v>
          </cell>
          <cell r="B136" t="str">
            <v>5B</v>
          </cell>
        </row>
        <row r="137">
          <cell r="A137" t="str">
            <v>BobWhite_c16397_524</v>
          </cell>
          <cell r="B137" t="str">
            <v>5A</v>
          </cell>
        </row>
        <row r="138">
          <cell r="A138" t="str">
            <v>wsnp_Ku_c25613_35580381</v>
          </cell>
          <cell r="B138" t="str">
            <v>5B</v>
          </cell>
        </row>
        <row r="139">
          <cell r="A139" t="str">
            <v>BobWhite_c22036_399</v>
          </cell>
          <cell r="B139" t="str">
            <v>5B</v>
          </cell>
        </row>
        <row r="140">
          <cell r="A140" t="str">
            <v>RAC875_rep_c109658_382</v>
          </cell>
          <cell r="B140" t="str">
            <v>5B</v>
          </cell>
        </row>
        <row r="141">
          <cell r="A141" t="str">
            <v>Excalibur_c92906_314</v>
          </cell>
          <cell r="B141" t="str">
            <v>5B</v>
          </cell>
        </row>
        <row r="142">
          <cell r="A142" t="str">
            <v>RAC875_rep_c109658_211</v>
          </cell>
          <cell r="B142" t="str">
            <v>5B</v>
          </cell>
        </row>
        <row r="143">
          <cell r="A143" t="str">
            <v>Kukri_c82145_51</v>
          </cell>
          <cell r="B143" t="str">
            <v>5B</v>
          </cell>
        </row>
        <row r="144">
          <cell r="A144" t="str">
            <v>Kukri_c10508_438</v>
          </cell>
          <cell r="B144" t="str">
            <v>5B</v>
          </cell>
        </row>
        <row r="145">
          <cell r="A145" t="str">
            <v>Excalibur_c1925_2569</v>
          </cell>
          <cell r="B145" t="str">
            <v>5B</v>
          </cell>
        </row>
        <row r="146">
          <cell r="A146" t="str">
            <v>Kukri_rep_c72756_155</v>
          </cell>
          <cell r="B146" t="str">
            <v>5B</v>
          </cell>
        </row>
        <row r="147">
          <cell r="A147" t="str">
            <v>wsnp_Ex_c8019_13598142</v>
          </cell>
          <cell r="B147" t="str">
            <v>5B</v>
          </cell>
        </row>
        <row r="148">
          <cell r="A148" t="str">
            <v>wsnp_Ex_c21875_31045200</v>
          </cell>
          <cell r="B148" t="str">
            <v>5B</v>
          </cell>
        </row>
        <row r="149">
          <cell r="A149" t="str">
            <v>wsnp_Ex_c53426_56667282</v>
          </cell>
          <cell r="B149" t="str">
            <v>5B</v>
          </cell>
        </row>
        <row r="150">
          <cell r="A150" t="str">
            <v>Kukri_rep_c72756_155</v>
          </cell>
          <cell r="B150" t="str">
            <v>5B</v>
          </cell>
        </row>
        <row r="151">
          <cell r="A151" t="str">
            <v>Tdurum_contig57696_133</v>
          </cell>
          <cell r="B151" t="str">
            <v>5B</v>
          </cell>
        </row>
        <row r="152">
          <cell r="A152" t="str">
            <v>Kukri_c10016_369</v>
          </cell>
          <cell r="B152" t="str">
            <v>5B</v>
          </cell>
        </row>
        <row r="153">
          <cell r="A153" t="str">
            <v>wsnp_Ra_c48052_53424490</v>
          </cell>
          <cell r="B153" t="str">
            <v>5B</v>
          </cell>
        </row>
        <row r="154">
          <cell r="A154" t="str">
            <v>BobWhite_c22036_399</v>
          </cell>
          <cell r="B154" t="str">
            <v>5B</v>
          </cell>
        </row>
        <row r="155">
          <cell r="A155" t="str">
            <v>Kukri_c10508_253</v>
          </cell>
          <cell r="B155" t="str">
            <v>5B</v>
          </cell>
        </row>
        <row r="156">
          <cell r="A156" t="str">
            <v>Kukri_c10016_369</v>
          </cell>
          <cell r="B156" t="str">
            <v>5B</v>
          </cell>
        </row>
        <row r="157">
          <cell r="A157" t="str">
            <v>GENE-2848_248</v>
          </cell>
          <cell r="B157" t="str">
            <v>5B</v>
          </cell>
        </row>
        <row r="158">
          <cell r="A158" t="str">
            <v>Kukri_c55310_94</v>
          </cell>
          <cell r="B158" t="str">
            <v>5B</v>
          </cell>
        </row>
        <row r="159">
          <cell r="A159" t="str">
            <v>RAC875_rep_c109658_614</v>
          </cell>
          <cell r="B159" t="str">
            <v>5B</v>
          </cell>
        </row>
        <row r="160">
          <cell r="A160" t="str">
            <v>Tdurum_contig29090_280</v>
          </cell>
          <cell r="B160" t="str">
            <v>5B</v>
          </cell>
        </row>
        <row r="161">
          <cell r="A161" t="str">
            <v>Kukri_c10016_369</v>
          </cell>
          <cell r="B161" t="str">
            <v>5B</v>
          </cell>
        </row>
        <row r="162">
          <cell r="A162" t="str">
            <v>BobWhite_c21482_192</v>
          </cell>
          <cell r="B162" t="str">
            <v>5B</v>
          </cell>
        </row>
        <row r="163">
          <cell r="A163" t="str">
            <v>BobWhite_c17845_132</v>
          </cell>
          <cell r="B163" t="str">
            <v>5B</v>
          </cell>
        </row>
        <row r="164">
          <cell r="A164" t="str">
            <v>RAC875_c8642_231</v>
          </cell>
          <cell r="B164" t="str">
            <v>5A</v>
          </cell>
        </row>
        <row r="165">
          <cell r="A165" t="str">
            <v>BobWhite_c22036_399</v>
          </cell>
          <cell r="B165" t="str">
            <v>5B</v>
          </cell>
        </row>
        <row r="166">
          <cell r="A166" t="str">
            <v>GENE-2848_248</v>
          </cell>
          <cell r="B166" t="str">
            <v>5B</v>
          </cell>
        </row>
        <row r="167">
          <cell r="A167" t="str">
            <v>Kukri_c55310_94</v>
          </cell>
          <cell r="B167" t="str">
            <v>5B</v>
          </cell>
        </row>
        <row r="168">
          <cell r="A168" t="str">
            <v>RAC875_rep_c109658_614</v>
          </cell>
          <cell r="B168" t="str">
            <v>5B</v>
          </cell>
        </row>
        <row r="169">
          <cell r="A169" t="str">
            <v>Tdurum_contig29090_280</v>
          </cell>
          <cell r="B169" t="str">
            <v>5B</v>
          </cell>
        </row>
        <row r="170">
          <cell r="A170" t="str">
            <v>BS00064933_51</v>
          </cell>
          <cell r="B170" t="str">
            <v>7B</v>
          </cell>
        </row>
        <row r="171">
          <cell r="A171" t="str">
            <v>wsnp_Ku_c25613_35580381</v>
          </cell>
          <cell r="B171" t="str">
            <v>5B</v>
          </cell>
        </row>
        <row r="172">
          <cell r="A172" t="str">
            <v>BS00010573_51</v>
          </cell>
          <cell r="B172" t="str">
            <v>5B</v>
          </cell>
        </row>
        <row r="173">
          <cell r="A173" t="str">
            <v>BobWhite_c41535_52</v>
          </cell>
          <cell r="B173" t="str">
            <v>2B</v>
          </cell>
        </row>
        <row r="174">
          <cell r="A174" t="str">
            <v>wsnp_Ex_c11265_18216936</v>
          </cell>
          <cell r="B174" t="str">
            <v>5B</v>
          </cell>
        </row>
        <row r="175">
          <cell r="A175" t="str">
            <v>BobWhite_c16397_524</v>
          </cell>
          <cell r="B175" t="str">
            <v>5A</v>
          </cell>
        </row>
        <row r="176">
          <cell r="A176" t="str">
            <v>Kukri_c10508_438</v>
          </cell>
          <cell r="B176" t="str">
            <v>5B</v>
          </cell>
        </row>
        <row r="177">
          <cell r="A177" t="str">
            <v>Excalibur_c19658_127</v>
          </cell>
          <cell r="B177" t="str">
            <v>3D</v>
          </cell>
        </row>
        <row r="178">
          <cell r="A178" t="str">
            <v>RFL_Contig2832_2410</v>
          </cell>
          <cell r="B178" t="str">
            <v>5B</v>
          </cell>
        </row>
        <row r="179">
          <cell r="A179" t="str">
            <v>wsnp_Ex_c53426_56667282</v>
          </cell>
          <cell r="B179" t="str">
            <v>5B</v>
          </cell>
        </row>
        <row r="180">
          <cell r="A180" t="str">
            <v>Kukri_c10508_438</v>
          </cell>
          <cell r="B180" t="str">
            <v>5B</v>
          </cell>
        </row>
        <row r="181">
          <cell r="A181" t="str">
            <v>Kukri_c24488_431</v>
          </cell>
          <cell r="B181" t="str">
            <v>3D</v>
          </cell>
        </row>
        <row r="182">
          <cell r="A182" t="str">
            <v>Excalibur_c19658_127</v>
          </cell>
          <cell r="B182" t="str">
            <v>3D</v>
          </cell>
        </row>
        <row r="183">
          <cell r="A183" t="str">
            <v>Kukri_c10508_755</v>
          </cell>
          <cell r="B183" t="str">
            <v>5B</v>
          </cell>
        </row>
        <row r="184">
          <cell r="A184" t="str">
            <v>Kukri_c24488_431</v>
          </cell>
          <cell r="B184" t="str">
            <v>3D</v>
          </cell>
        </row>
        <row r="185">
          <cell r="A185" t="str">
            <v>Kukri_c2955_281</v>
          </cell>
          <cell r="B185" t="str">
            <v>5B</v>
          </cell>
        </row>
        <row r="186">
          <cell r="A186" t="str">
            <v>Kukri_c10016_369</v>
          </cell>
          <cell r="B186" t="str">
            <v>5B</v>
          </cell>
        </row>
        <row r="187">
          <cell r="A187" t="str">
            <v>wsnp_Ku_rep_c102339_89347150</v>
          </cell>
          <cell r="B187" t="str">
            <v>5B</v>
          </cell>
        </row>
        <row r="188">
          <cell r="A188" t="str">
            <v>wsnp_Ex_c53426_56666788</v>
          </cell>
          <cell r="B188" t="str">
            <v>5B</v>
          </cell>
        </row>
        <row r="189">
          <cell r="A189" t="str">
            <v>wsnp_Ku_rep_c102339_89347150</v>
          </cell>
          <cell r="B189" t="str">
            <v>5B</v>
          </cell>
        </row>
        <row r="190">
          <cell r="A190" t="str">
            <v>RAC875_c48052_127</v>
          </cell>
          <cell r="B190" t="str">
            <v>5B</v>
          </cell>
        </row>
        <row r="191">
          <cell r="A191" t="str">
            <v>Kukri_c10508_253</v>
          </cell>
          <cell r="B191" t="str">
            <v>5B</v>
          </cell>
        </row>
        <row r="192">
          <cell r="A192" t="str">
            <v>RAC875_rep_c109634_90</v>
          </cell>
          <cell r="B192" t="str">
            <v>5B</v>
          </cell>
        </row>
        <row r="193">
          <cell r="A193" t="str">
            <v>RAC875_rep_c109634_90</v>
          </cell>
          <cell r="B193" t="str">
            <v>5B</v>
          </cell>
        </row>
        <row r="194">
          <cell r="A194" t="str">
            <v>Kukri_c10508_253</v>
          </cell>
          <cell r="B194" t="str">
            <v>5B</v>
          </cell>
        </row>
        <row r="195">
          <cell r="A195" t="str">
            <v>Tdurum_contig57696_133</v>
          </cell>
          <cell r="B195" t="str">
            <v>5B</v>
          </cell>
        </row>
        <row r="196">
          <cell r="A196" t="str">
            <v>RAC875_c46269_387</v>
          </cell>
          <cell r="B196" t="str">
            <v>1A</v>
          </cell>
        </row>
        <row r="197">
          <cell r="A197" t="str">
            <v>Kukri_c45262_340</v>
          </cell>
          <cell r="B197" t="str">
            <v>5B</v>
          </cell>
        </row>
        <row r="198">
          <cell r="A198" t="str">
            <v>wsnp_Ex_c21875_31045200</v>
          </cell>
          <cell r="B198" t="str">
            <v>5B</v>
          </cell>
        </row>
        <row r="199">
          <cell r="A199" t="str">
            <v>BS00010573_51</v>
          </cell>
          <cell r="B199" t="str">
            <v>5B</v>
          </cell>
        </row>
        <row r="200">
          <cell r="A200" t="str">
            <v>Tdurum_contig57696_133</v>
          </cell>
          <cell r="B200" t="str">
            <v>5B</v>
          </cell>
        </row>
        <row r="201">
          <cell r="A201" t="str">
            <v>wsnp_Ex_c53426_56666463</v>
          </cell>
          <cell r="B201" t="str">
            <v>5B</v>
          </cell>
        </row>
        <row r="202">
          <cell r="A202" t="str">
            <v>wsnp_Ex_c8019_13598142</v>
          </cell>
          <cell r="B202" t="str">
            <v>5B</v>
          </cell>
        </row>
        <row r="203">
          <cell r="A203" t="str">
            <v>wsnp_Ex_c11265_18216936</v>
          </cell>
          <cell r="B203" t="str">
            <v>5B</v>
          </cell>
        </row>
        <row r="204">
          <cell r="A204" t="str">
            <v>RFL_Contig2832_2410</v>
          </cell>
          <cell r="B204" t="str">
            <v>5B</v>
          </cell>
        </row>
        <row r="205">
          <cell r="A205" t="str">
            <v>wsnp_Ex_c20899_30011827</v>
          </cell>
          <cell r="B205" t="str">
            <v>5A</v>
          </cell>
        </row>
        <row r="206">
          <cell r="A206" t="str">
            <v>RAC875_rep_c109658_382</v>
          </cell>
          <cell r="B206" t="str">
            <v>5B</v>
          </cell>
        </row>
        <row r="207">
          <cell r="A207" t="str">
            <v>BobWhite_c21482_192</v>
          </cell>
          <cell r="B207" t="str">
            <v>5B</v>
          </cell>
        </row>
        <row r="208">
          <cell r="A208" t="str">
            <v>Excalibur_c92906_314</v>
          </cell>
          <cell r="B208" t="str">
            <v>5B</v>
          </cell>
        </row>
        <row r="209">
          <cell r="A209" t="str">
            <v>Excalibur_c19658_127</v>
          </cell>
          <cell r="B209" t="str">
            <v>3D</v>
          </cell>
        </row>
        <row r="210">
          <cell r="A210" t="str">
            <v>BS00064933_51</v>
          </cell>
          <cell r="B210" t="str">
            <v>7B</v>
          </cell>
        </row>
        <row r="211">
          <cell r="A211" t="str">
            <v>BobWhite_c41535_52</v>
          </cell>
          <cell r="B211" t="str">
            <v>2B</v>
          </cell>
        </row>
        <row r="212">
          <cell r="A212" t="str">
            <v>wsnp_Ex_c649_1279852</v>
          </cell>
          <cell r="B212" t="str">
            <v>1B</v>
          </cell>
        </row>
        <row r="213">
          <cell r="A213" t="str">
            <v>RAC875_c48052_127</v>
          </cell>
          <cell r="B213" t="str">
            <v>5B</v>
          </cell>
        </row>
        <row r="214">
          <cell r="A214" t="str">
            <v>Tdurum_contig50731_961</v>
          </cell>
          <cell r="B214" t="str">
            <v>5B</v>
          </cell>
        </row>
        <row r="215">
          <cell r="A215" t="str">
            <v>Kukri_rep_c72756_155</v>
          </cell>
          <cell r="B215" t="str">
            <v>5B</v>
          </cell>
        </row>
        <row r="216">
          <cell r="A216" t="str">
            <v>Tdurum_contig24416_284</v>
          </cell>
          <cell r="B216" t="str">
            <v>5B</v>
          </cell>
        </row>
        <row r="217">
          <cell r="A217" t="str">
            <v>Excalibur_c1925_2569</v>
          </cell>
          <cell r="B217" t="str">
            <v>5B</v>
          </cell>
        </row>
        <row r="218">
          <cell r="A218" t="str">
            <v>Kukri_c24488_431</v>
          </cell>
          <cell r="B218" t="str">
            <v>3D</v>
          </cell>
        </row>
        <row r="219">
          <cell r="A219" t="str">
            <v>wsnp_Ex_c649_1279852</v>
          </cell>
          <cell r="B219" t="str">
            <v>1B</v>
          </cell>
        </row>
        <row r="220">
          <cell r="A220" t="str">
            <v>RAC875_rep_c109658_211</v>
          </cell>
          <cell r="B220" t="str">
            <v>5B</v>
          </cell>
        </row>
        <row r="221">
          <cell r="A221" t="str">
            <v>BS00064933_51</v>
          </cell>
          <cell r="B221" t="str">
            <v>7B</v>
          </cell>
        </row>
        <row r="222">
          <cell r="A222" t="str">
            <v>BobWhite_c21482_192</v>
          </cell>
          <cell r="B222" t="str">
            <v>5B</v>
          </cell>
        </row>
        <row r="223">
          <cell r="A223" t="str">
            <v>BobWhite_c17845_132</v>
          </cell>
          <cell r="B223" t="str">
            <v>5B</v>
          </cell>
        </row>
        <row r="224">
          <cell r="A224" t="str">
            <v>Kukri_c2955_281</v>
          </cell>
          <cell r="B224" t="str">
            <v>5B</v>
          </cell>
        </row>
        <row r="225">
          <cell r="A225" t="str">
            <v>BS00064933_51</v>
          </cell>
          <cell r="B225" t="str">
            <v>7B</v>
          </cell>
        </row>
        <row r="226">
          <cell r="A226" t="str">
            <v>RAC875_c21411_162</v>
          </cell>
          <cell r="B226" t="str">
            <v>1A</v>
          </cell>
        </row>
        <row r="227">
          <cell r="A227" t="str">
            <v>Kukri_c23743_112</v>
          </cell>
          <cell r="B227" t="str">
            <v>5B</v>
          </cell>
        </row>
        <row r="228">
          <cell r="A228" t="str">
            <v>wsnp_Ex_c649_1279852</v>
          </cell>
          <cell r="B228" t="str">
            <v>1B</v>
          </cell>
        </row>
        <row r="229">
          <cell r="A229" t="str">
            <v>Kukri_c82145_51</v>
          </cell>
          <cell r="B229" t="str">
            <v>5B</v>
          </cell>
        </row>
        <row r="230">
          <cell r="A230" t="str">
            <v>wsnp_Ex_c21875_31045200</v>
          </cell>
          <cell r="B230" t="str">
            <v>5B</v>
          </cell>
        </row>
        <row r="231">
          <cell r="A231" t="str">
            <v>Kukri_c10016_369</v>
          </cell>
          <cell r="B231" t="str">
            <v>5B</v>
          </cell>
        </row>
        <row r="232">
          <cell r="A232" t="str">
            <v>BS00064933_51</v>
          </cell>
          <cell r="B232" t="str">
            <v>7B</v>
          </cell>
        </row>
        <row r="233">
          <cell r="A233" t="str">
            <v>wsnp_Ra_c48052_53424490</v>
          </cell>
          <cell r="B233" t="str">
            <v>5B</v>
          </cell>
        </row>
        <row r="234">
          <cell r="A234" t="str">
            <v>BobWhite_c41535_52</v>
          </cell>
          <cell r="B234" t="str">
            <v>2B</v>
          </cell>
        </row>
        <row r="235">
          <cell r="A235" t="str">
            <v>Excalibur_c19658_127</v>
          </cell>
          <cell r="B235" t="str">
            <v>3D</v>
          </cell>
        </row>
        <row r="236">
          <cell r="A236" t="str">
            <v>RAC875_c21411_162</v>
          </cell>
          <cell r="B236" t="str">
            <v>1A</v>
          </cell>
        </row>
        <row r="237">
          <cell r="A237" t="str">
            <v>BobWhite_c41535_52</v>
          </cell>
          <cell r="B237" t="str">
            <v>2B</v>
          </cell>
        </row>
        <row r="238">
          <cell r="A238" t="str">
            <v>Kukri_c24488_431</v>
          </cell>
          <cell r="B238" t="str">
            <v>3D</v>
          </cell>
        </row>
        <row r="239">
          <cell r="A239" t="str">
            <v>BobWhite_c17845_132</v>
          </cell>
          <cell r="B239" t="str">
            <v>5B</v>
          </cell>
        </row>
        <row r="240">
          <cell r="A240" t="str">
            <v>wsnp_Ex_c8019_13598142</v>
          </cell>
          <cell r="B240" t="str">
            <v>5B</v>
          </cell>
        </row>
        <row r="241">
          <cell r="A241" t="str">
            <v>BobWhite_c16397_524</v>
          </cell>
          <cell r="B241" t="str">
            <v>5A</v>
          </cell>
        </row>
        <row r="242">
          <cell r="A242" t="str">
            <v>wsnp_Ex_c21092_30220342</v>
          </cell>
          <cell r="B242" t="str">
            <v>2B</v>
          </cell>
        </row>
        <row r="243">
          <cell r="A243" t="str">
            <v>wsnp_Ex_c21092_30220702</v>
          </cell>
          <cell r="B243" t="str">
            <v>2B</v>
          </cell>
        </row>
        <row r="244">
          <cell r="A244" t="str">
            <v>wsnp_Ex_c14953_23104041</v>
          </cell>
          <cell r="B244" t="str">
            <v>2A</v>
          </cell>
        </row>
        <row r="245">
          <cell r="A245" t="str">
            <v>wsnp_RFL_Contig2763_2509104</v>
          </cell>
          <cell r="B245" t="str">
            <v>2A</v>
          </cell>
        </row>
        <row r="246">
          <cell r="A246" t="str">
            <v>Kukri_c82145_51</v>
          </cell>
          <cell r="B246" t="str">
            <v>5B</v>
          </cell>
        </row>
        <row r="247">
          <cell r="A247" t="str">
            <v>Tdurum_contig12995_722</v>
          </cell>
          <cell r="B247" t="str">
            <v>5B</v>
          </cell>
        </row>
        <row r="248">
          <cell r="A248" t="str">
            <v>GENE-2848_248</v>
          </cell>
          <cell r="B248" t="str">
            <v>5B</v>
          </cell>
        </row>
        <row r="249">
          <cell r="A249" t="str">
            <v>Kukri_c55310_94</v>
          </cell>
          <cell r="B249" t="str">
            <v>5B</v>
          </cell>
        </row>
        <row r="250">
          <cell r="A250" t="str">
            <v>RAC875_rep_c109658_614</v>
          </cell>
          <cell r="B250" t="str">
            <v>5B</v>
          </cell>
        </row>
        <row r="251">
          <cell r="A251" t="str">
            <v>Tdurum_contig29090_280</v>
          </cell>
          <cell r="B251" t="str">
            <v>5B</v>
          </cell>
        </row>
        <row r="252">
          <cell r="A252" t="str">
            <v>Kukri_c10508_755</v>
          </cell>
          <cell r="B252" t="str">
            <v>5B</v>
          </cell>
        </row>
        <row r="253">
          <cell r="A253" t="str">
            <v>Kukri_c10508_755</v>
          </cell>
          <cell r="B253" t="str">
            <v>5B</v>
          </cell>
        </row>
        <row r="254">
          <cell r="A254" t="str">
            <v>Excalibur_c92906_314</v>
          </cell>
          <cell r="B254" t="str">
            <v>5B</v>
          </cell>
        </row>
        <row r="255">
          <cell r="A255" t="str">
            <v>RFL_Contig2832_2410</v>
          </cell>
          <cell r="B255" t="str">
            <v>5B</v>
          </cell>
        </row>
        <row r="256">
          <cell r="A256" t="str">
            <v>Tdurum_contig12995_792</v>
          </cell>
          <cell r="B256" t="str">
            <v>5B</v>
          </cell>
        </row>
        <row r="257">
          <cell r="A257" t="str">
            <v>wsnp_Ex_c53426_56666788</v>
          </cell>
          <cell r="B257" t="str">
            <v>5B</v>
          </cell>
        </row>
        <row r="258">
          <cell r="A258" t="str">
            <v>Kukri_c45262_340</v>
          </cell>
          <cell r="B258" t="str">
            <v>5B</v>
          </cell>
        </row>
        <row r="259">
          <cell r="A259" t="str">
            <v>Kukri_c23743_112</v>
          </cell>
          <cell r="B259" t="str">
            <v>5B</v>
          </cell>
        </row>
        <row r="260">
          <cell r="A260" t="str">
            <v>RAC875_rep_c109658_382</v>
          </cell>
          <cell r="B260" t="str">
            <v>5B</v>
          </cell>
        </row>
        <row r="261">
          <cell r="A261" t="str">
            <v>Kukri_c2955_281</v>
          </cell>
          <cell r="B261" t="str">
            <v>5B</v>
          </cell>
        </row>
        <row r="262">
          <cell r="A262" t="str">
            <v>Tdurum_contig7459_1061</v>
          </cell>
          <cell r="B262" t="str">
            <v>5B</v>
          </cell>
        </row>
        <row r="263">
          <cell r="A263" t="str">
            <v>wsnp_Ex_c8019_13598142</v>
          </cell>
          <cell r="B263" t="str">
            <v>5B</v>
          </cell>
        </row>
        <row r="264">
          <cell r="A264" t="str">
            <v>Tdurum_contig57696_133</v>
          </cell>
          <cell r="B264" t="str">
            <v>5B</v>
          </cell>
        </row>
        <row r="265">
          <cell r="A265" t="str">
            <v>Excalibur_c1925_2569</v>
          </cell>
          <cell r="B265" t="str">
            <v>5B</v>
          </cell>
        </row>
        <row r="266">
          <cell r="A266" t="str">
            <v>wsnp_Ex_c53426_56667282</v>
          </cell>
          <cell r="B266" t="str">
            <v>5B</v>
          </cell>
        </row>
        <row r="267">
          <cell r="A267" t="str">
            <v>IAAV5779</v>
          </cell>
          <cell r="B267" t="str">
            <v>5B</v>
          </cell>
        </row>
        <row r="268">
          <cell r="A268" t="str">
            <v>RAC875_c22627_315</v>
          </cell>
          <cell r="B268" t="str">
            <v>6A</v>
          </cell>
        </row>
        <row r="269">
          <cell r="A269" t="str">
            <v>RAC875_rep_c109658_211</v>
          </cell>
          <cell r="B269" t="str">
            <v>5B</v>
          </cell>
        </row>
        <row r="270">
          <cell r="A270" t="str">
            <v>wsnp_Ex_c14953_23104041</v>
          </cell>
          <cell r="B270" t="str">
            <v>2A</v>
          </cell>
        </row>
        <row r="271">
          <cell r="A271" t="str">
            <v>wsnp_RFL_Contig2763_2509104</v>
          </cell>
          <cell r="B271" t="str">
            <v>2A</v>
          </cell>
        </row>
        <row r="272">
          <cell r="A272" t="str">
            <v>RAC875_c59520_130</v>
          </cell>
          <cell r="B272" t="str">
            <v>5A</v>
          </cell>
        </row>
        <row r="273">
          <cell r="A273" t="str">
            <v>Kukri_c10016_369</v>
          </cell>
          <cell r="B273" t="str">
            <v>5B</v>
          </cell>
        </row>
        <row r="274">
          <cell r="A274" t="str">
            <v>Kukri_c24488_431</v>
          </cell>
          <cell r="B274" t="str">
            <v>3D</v>
          </cell>
        </row>
        <row r="275">
          <cell r="A275" t="str">
            <v>BobWhite_c21482_192</v>
          </cell>
          <cell r="B275" t="str">
            <v>5B</v>
          </cell>
        </row>
        <row r="276">
          <cell r="A276" t="str">
            <v>Excalibur_c19658_127</v>
          </cell>
          <cell r="B276" t="str">
            <v>3D</v>
          </cell>
        </row>
        <row r="277">
          <cell r="A277" t="str">
            <v>Tdurum_contig57696_133</v>
          </cell>
          <cell r="B277" t="str">
            <v>5B</v>
          </cell>
        </row>
        <row r="278">
          <cell r="A278" t="str">
            <v>BobWhite_c4905_267</v>
          </cell>
          <cell r="B278" t="str">
            <v>5B</v>
          </cell>
        </row>
        <row r="279">
          <cell r="A279" t="str">
            <v>wsnp_Ra_c48052_53424490</v>
          </cell>
          <cell r="B279" t="str">
            <v>5B</v>
          </cell>
        </row>
        <row r="280">
          <cell r="A280" t="str">
            <v>RAC875_c26469_480</v>
          </cell>
          <cell r="B280" t="str">
            <v>2B</v>
          </cell>
        </row>
        <row r="281">
          <cell r="A281" t="str">
            <v>RAC875_c48052_127</v>
          </cell>
          <cell r="B281" t="str">
            <v>5B</v>
          </cell>
        </row>
        <row r="282">
          <cell r="A282" t="str">
            <v>wsnp_Ex_c53426_56666463</v>
          </cell>
          <cell r="B282" t="str">
            <v>5B</v>
          </cell>
        </row>
        <row r="283">
          <cell r="A283" t="str">
            <v>wsnp_Ex_c21875_31045200</v>
          </cell>
          <cell r="B283" t="str">
            <v>5B</v>
          </cell>
        </row>
        <row r="284">
          <cell r="A284" t="str">
            <v>Kukri_rep_c72756_155</v>
          </cell>
          <cell r="B284" t="str">
            <v>5B</v>
          </cell>
        </row>
        <row r="285">
          <cell r="A285" t="str">
            <v>wsnp_Ex_c53426_56667282</v>
          </cell>
          <cell r="B285" t="str">
            <v>5B</v>
          </cell>
        </row>
        <row r="286">
          <cell r="A286" t="str">
            <v>BS00010573_51</v>
          </cell>
          <cell r="B286" t="str">
            <v>5B</v>
          </cell>
        </row>
        <row r="287">
          <cell r="A287" t="str">
            <v>wsnp_Ex_c11265_18216936</v>
          </cell>
          <cell r="B287" t="str">
            <v>5B</v>
          </cell>
        </row>
        <row r="288">
          <cell r="A288" t="str">
            <v>wsnp_Ex_c14953_23104041</v>
          </cell>
          <cell r="B288" t="str">
            <v>2A</v>
          </cell>
        </row>
        <row r="289">
          <cell r="A289" t="str">
            <v>wsnp_RFL_Contig2763_2509104</v>
          </cell>
          <cell r="B289" t="str">
            <v>2A</v>
          </cell>
        </row>
        <row r="290">
          <cell r="A290" t="str">
            <v>Excalibur_c19658_127</v>
          </cell>
          <cell r="B290" t="str">
            <v>3D</v>
          </cell>
        </row>
        <row r="291">
          <cell r="A291" t="str">
            <v>BobWhite_c17845_132</v>
          </cell>
          <cell r="B291" t="str">
            <v>5B</v>
          </cell>
        </row>
        <row r="292">
          <cell r="A292" t="str">
            <v>wsnp_BE444305A_Td_2_1</v>
          </cell>
          <cell r="B292" t="str">
            <v>1A</v>
          </cell>
        </row>
        <row r="293">
          <cell r="A293" t="str">
            <v>wsnp_RFL_Contig3542_3718200</v>
          </cell>
          <cell r="B293" t="str">
            <v>1A</v>
          </cell>
        </row>
        <row r="294">
          <cell r="A294" t="str">
            <v>Kukri_c24488_431</v>
          </cell>
          <cell r="B294" t="str">
            <v>3D</v>
          </cell>
        </row>
        <row r="295">
          <cell r="A295" t="str">
            <v>Kukri_c10508_438</v>
          </cell>
          <cell r="B295" t="str">
            <v>5B</v>
          </cell>
        </row>
        <row r="296">
          <cell r="A296" t="str">
            <v>Kukri_c10508_755</v>
          </cell>
          <cell r="B296" t="str">
            <v>5B</v>
          </cell>
        </row>
        <row r="297">
          <cell r="A297" t="str">
            <v>BobWhite_c22036_399</v>
          </cell>
          <cell r="B297" t="str">
            <v>5B</v>
          </cell>
        </row>
        <row r="298">
          <cell r="A298" t="str">
            <v>RAC875_rep_c91630_132</v>
          </cell>
          <cell r="B298" t="str">
            <v>5B</v>
          </cell>
        </row>
        <row r="299">
          <cell r="A299" t="str">
            <v>Kukri_c45262_340</v>
          </cell>
          <cell r="B299" t="str">
            <v>5B</v>
          </cell>
        </row>
        <row r="300">
          <cell r="A300" t="str">
            <v>GENE-2855_121</v>
          </cell>
          <cell r="B300" t="str">
            <v>5B</v>
          </cell>
        </row>
        <row r="301">
          <cell r="A301" t="str">
            <v>Kukri_c10508_755</v>
          </cell>
          <cell r="B301" t="str">
            <v>5B</v>
          </cell>
        </row>
        <row r="302">
          <cell r="A302" t="str">
            <v>Kukri_c10508_253</v>
          </cell>
          <cell r="B302" t="str">
            <v>5B</v>
          </cell>
        </row>
        <row r="303">
          <cell r="A303" t="str">
            <v>wsnp_Ex_c649_1279852</v>
          </cell>
          <cell r="B303" t="str">
            <v>1B</v>
          </cell>
        </row>
        <row r="304">
          <cell r="A304" t="str">
            <v>RAC875_rep_c91630_132</v>
          </cell>
          <cell r="B304" t="str">
            <v>5B</v>
          </cell>
        </row>
        <row r="305">
          <cell r="A305" t="str">
            <v>Tdurum_contig24416_284</v>
          </cell>
          <cell r="B305" t="str">
            <v>5B</v>
          </cell>
        </row>
        <row r="306">
          <cell r="A306" t="str">
            <v>BobWhite_c26680_62</v>
          </cell>
          <cell r="B306" t="str">
            <v>5B</v>
          </cell>
        </row>
        <row r="307">
          <cell r="A307" t="str">
            <v>GENE-2848_248</v>
          </cell>
          <cell r="B307" t="str">
            <v>5B</v>
          </cell>
        </row>
        <row r="308">
          <cell r="A308" t="str">
            <v>Kukri_c55310_94</v>
          </cell>
          <cell r="B308" t="str">
            <v>5B</v>
          </cell>
        </row>
        <row r="309">
          <cell r="A309" t="str">
            <v>RAC875_rep_c109658_614</v>
          </cell>
          <cell r="B309" t="str">
            <v>5B</v>
          </cell>
        </row>
        <row r="310">
          <cell r="A310" t="str">
            <v>Tdurum_contig29090_280</v>
          </cell>
          <cell r="B310" t="str">
            <v>5B</v>
          </cell>
        </row>
        <row r="311">
          <cell r="A311" t="str">
            <v>Excalibur_c23661_1712</v>
          </cell>
          <cell r="B311" t="str">
            <v>5B</v>
          </cell>
        </row>
        <row r="312">
          <cell r="A312" t="str">
            <v>BS00010573_51</v>
          </cell>
          <cell r="B312" t="str">
            <v>5B</v>
          </cell>
        </row>
        <row r="313">
          <cell r="A313" t="str">
            <v>BS00021868_51</v>
          </cell>
          <cell r="B313" t="str">
            <v>5B</v>
          </cell>
        </row>
        <row r="314">
          <cell r="A314" t="str">
            <v>wsnp_Ex_c11265_18216936</v>
          </cell>
          <cell r="B314" t="str">
            <v>5B</v>
          </cell>
        </row>
        <row r="315">
          <cell r="A315" t="str">
            <v>BS00003816_51</v>
          </cell>
          <cell r="B315" t="str">
            <v>1D</v>
          </cell>
        </row>
        <row r="316">
          <cell r="A316" t="str">
            <v>Tdurum_contig7459_1061</v>
          </cell>
          <cell r="B316" t="str">
            <v>5B</v>
          </cell>
        </row>
        <row r="317">
          <cell r="A317" t="str">
            <v>RAC875_c26469_480</v>
          </cell>
          <cell r="B317" t="str">
            <v>2B</v>
          </cell>
        </row>
        <row r="318">
          <cell r="A318" t="str">
            <v>Kukri_rep_c106620_208</v>
          </cell>
          <cell r="B318" t="str">
            <v>3A</v>
          </cell>
        </row>
        <row r="319">
          <cell r="A319" t="str">
            <v>wsnp_Ku_c25613_35580381</v>
          </cell>
          <cell r="B319" t="str">
            <v>5B</v>
          </cell>
        </row>
        <row r="320">
          <cell r="A320" t="str">
            <v>RAC875_c8642_231</v>
          </cell>
          <cell r="B320" t="str">
            <v>5A</v>
          </cell>
        </row>
        <row r="321">
          <cell r="A321" t="str">
            <v>RAC875_c46269_387</v>
          </cell>
          <cell r="B321" t="str">
            <v>1A</v>
          </cell>
        </row>
        <row r="322">
          <cell r="A322" t="str">
            <v>wsnp_Ku_c25613_35580381</v>
          </cell>
          <cell r="B322" t="str">
            <v>5B</v>
          </cell>
        </row>
        <row r="323">
          <cell r="A323" t="str">
            <v>RAC875_rep_c109658_382</v>
          </cell>
          <cell r="B323" t="str">
            <v>5B</v>
          </cell>
        </row>
        <row r="324">
          <cell r="A324" t="str">
            <v>RAC875_rep_c109658_211</v>
          </cell>
          <cell r="B324" t="str">
            <v>5B</v>
          </cell>
        </row>
        <row r="325">
          <cell r="A325" t="str">
            <v>Excalibur_c1925_2569</v>
          </cell>
          <cell r="B325" t="str">
            <v>5B</v>
          </cell>
        </row>
        <row r="326">
          <cell r="A326" t="str">
            <v>wsnp_Ra_c48052_53424490</v>
          </cell>
          <cell r="B326" t="str">
            <v>5B</v>
          </cell>
        </row>
        <row r="327">
          <cell r="A327" t="str">
            <v>BobWhite_c22036_399</v>
          </cell>
          <cell r="B327" t="str">
            <v>5B</v>
          </cell>
        </row>
        <row r="328">
          <cell r="A328" t="str">
            <v>RAC875_c59520_130</v>
          </cell>
          <cell r="B328" t="str">
            <v>5A</v>
          </cell>
        </row>
        <row r="329">
          <cell r="A329" t="str">
            <v>wsnp_JD_c2701_3626787</v>
          </cell>
          <cell r="B329" t="str">
            <v>7B</v>
          </cell>
        </row>
        <row r="330">
          <cell r="A330" t="str">
            <v>Excalibur_c92906_314</v>
          </cell>
          <cell r="B330" t="str">
            <v>5B</v>
          </cell>
        </row>
        <row r="331">
          <cell r="A331" t="str">
            <v>BobWhite_c26680_62</v>
          </cell>
          <cell r="B331" t="str">
            <v>5B</v>
          </cell>
        </row>
        <row r="332">
          <cell r="A332" t="str">
            <v>wsnp_Ex_c649_1279852</v>
          </cell>
          <cell r="B332" t="str">
            <v>1B</v>
          </cell>
        </row>
        <row r="333">
          <cell r="A333" t="str">
            <v>Kukri_c45262_340</v>
          </cell>
          <cell r="B333" t="str">
            <v>5B</v>
          </cell>
        </row>
        <row r="334">
          <cell r="A334" t="str">
            <v>wsnp_Ex_c14953_23104041</v>
          </cell>
          <cell r="B334" t="str">
            <v>2A</v>
          </cell>
        </row>
        <row r="335">
          <cell r="A335" t="str">
            <v>wsnp_RFL_Contig2763_2509104</v>
          </cell>
          <cell r="B335" t="str">
            <v>2A</v>
          </cell>
        </row>
        <row r="336">
          <cell r="A336" t="str">
            <v>BobWhite_c21482_192</v>
          </cell>
          <cell r="B336" t="str">
            <v>5B</v>
          </cell>
        </row>
        <row r="337">
          <cell r="A337" t="str">
            <v>Tdurum_contig50731_961</v>
          </cell>
          <cell r="B337" t="str">
            <v>5B</v>
          </cell>
        </row>
        <row r="338">
          <cell r="A338" t="str">
            <v>RFL_Contig2971_282</v>
          </cell>
          <cell r="B338" t="str">
            <v>1B</v>
          </cell>
        </row>
        <row r="339">
          <cell r="A339" t="str">
            <v>wsnp_Ex_c20899_30011827</v>
          </cell>
          <cell r="B339" t="str">
            <v>5A</v>
          </cell>
        </row>
        <row r="340">
          <cell r="A340" t="str">
            <v>RAC875_c21411_162</v>
          </cell>
          <cell r="B340" t="str">
            <v>1A</v>
          </cell>
        </row>
        <row r="341">
          <cell r="A341" t="str">
            <v>RAC875_c59520_130</v>
          </cell>
          <cell r="B341" t="str">
            <v>5A</v>
          </cell>
        </row>
        <row r="342">
          <cell r="A342" t="str">
            <v>Kukri_c45262_340</v>
          </cell>
          <cell r="B342" t="str">
            <v>5B</v>
          </cell>
        </row>
        <row r="343">
          <cell r="A343" t="str">
            <v>wsnp_Ex_c11265_18216936</v>
          </cell>
          <cell r="B343" t="str">
            <v>5B</v>
          </cell>
        </row>
        <row r="344">
          <cell r="A344" t="str">
            <v>BS00010573_51</v>
          </cell>
          <cell r="B344" t="str">
            <v>5B</v>
          </cell>
        </row>
        <row r="345">
          <cell r="A345" t="str">
            <v>Kukri_c82145_51</v>
          </cell>
          <cell r="B345" t="str">
            <v>5B</v>
          </cell>
        </row>
        <row r="346">
          <cell r="A346" t="str">
            <v>wsnp_Ex_c23661_32900048</v>
          </cell>
          <cell r="B346" t="str">
            <v>5B</v>
          </cell>
        </row>
        <row r="347">
          <cell r="A347" t="str">
            <v>wsnp_Ex_c21092_30220342</v>
          </cell>
          <cell r="B347" t="str">
            <v>2B</v>
          </cell>
        </row>
        <row r="348">
          <cell r="A348" t="str">
            <v>wsnp_Ex_c21092_30220702</v>
          </cell>
          <cell r="B348" t="str">
            <v>2B</v>
          </cell>
        </row>
        <row r="349">
          <cell r="A349" t="str">
            <v>Tdurum_contig44115_561</v>
          </cell>
          <cell r="B349" t="str">
            <v>5B</v>
          </cell>
        </row>
        <row r="350">
          <cell r="A350" t="str">
            <v>RAC875_c48052_127</v>
          </cell>
          <cell r="B350" t="str">
            <v>5B</v>
          </cell>
        </row>
        <row r="351">
          <cell r="A351" t="str">
            <v>RAC875_c59520_130</v>
          </cell>
          <cell r="B351" t="str">
            <v>5A</v>
          </cell>
        </row>
        <row r="352">
          <cell r="A352" t="str">
            <v>Kukri_c10508_438</v>
          </cell>
          <cell r="B352" t="str">
            <v>5B</v>
          </cell>
        </row>
        <row r="353">
          <cell r="A353" t="str">
            <v>BS00064274_51</v>
          </cell>
          <cell r="B353" t="str">
            <v>5B</v>
          </cell>
        </row>
        <row r="354">
          <cell r="A354" t="str">
            <v>RAC875_rep_c109658_211</v>
          </cell>
          <cell r="B354" t="str">
            <v>5B</v>
          </cell>
        </row>
        <row r="355">
          <cell r="A355" t="str">
            <v>JD_c6222_563</v>
          </cell>
          <cell r="B355" t="str">
            <v>5B</v>
          </cell>
        </row>
        <row r="356">
          <cell r="A356" t="str">
            <v>Ku_c5725_892</v>
          </cell>
          <cell r="B356" t="str">
            <v>2B</v>
          </cell>
        </row>
        <row r="357">
          <cell r="A357" t="str">
            <v>BobWhite_c41535_52</v>
          </cell>
          <cell r="B357" t="str">
            <v>2B</v>
          </cell>
        </row>
        <row r="358">
          <cell r="A358" t="str">
            <v>BS00022466_51</v>
          </cell>
          <cell r="B358" t="str">
            <v>4B</v>
          </cell>
        </row>
        <row r="359">
          <cell r="A359" t="str">
            <v>Tdurum_contig77918_477</v>
          </cell>
          <cell r="B359" t="str">
            <v>5B</v>
          </cell>
        </row>
        <row r="360">
          <cell r="A360" t="str">
            <v>RFL_Contig2832_2410</v>
          </cell>
          <cell r="B360" t="str">
            <v>5B</v>
          </cell>
        </row>
        <row r="361">
          <cell r="A361" t="str">
            <v>RAC875_rep_c109658_382</v>
          </cell>
          <cell r="B361" t="str">
            <v>5B</v>
          </cell>
        </row>
        <row r="362">
          <cell r="A362" t="str">
            <v>Kukri_c82145_51</v>
          </cell>
          <cell r="B362" t="str">
            <v>5B</v>
          </cell>
        </row>
        <row r="363">
          <cell r="A363" t="str">
            <v>BobWhite_c4905_267</v>
          </cell>
          <cell r="B363" t="str">
            <v>5B</v>
          </cell>
        </row>
        <row r="364">
          <cell r="A364" t="str">
            <v>BS00101512_51</v>
          </cell>
          <cell r="B364" t="str">
            <v>4A</v>
          </cell>
        </row>
        <row r="365">
          <cell r="A365" t="str">
            <v>BobWhite_c17845_132</v>
          </cell>
          <cell r="B365" t="str">
            <v>5B</v>
          </cell>
        </row>
        <row r="366">
          <cell r="A366" t="str">
            <v>Excalibur_c92906_314</v>
          </cell>
          <cell r="B366" t="str">
            <v>5B</v>
          </cell>
        </row>
        <row r="367">
          <cell r="A367" t="str">
            <v>Tdurum_contig50731_961</v>
          </cell>
          <cell r="B367" t="str">
            <v>5B</v>
          </cell>
        </row>
        <row r="368">
          <cell r="A368" t="str">
            <v>Kukri_c10508_253</v>
          </cell>
          <cell r="B368" t="str">
            <v>5B</v>
          </cell>
        </row>
        <row r="369">
          <cell r="A369" t="str">
            <v>wsnp_JD_c27162_22206547</v>
          </cell>
          <cell r="B369" t="str">
            <v>4A</v>
          </cell>
        </row>
        <row r="370">
          <cell r="A370" t="str">
            <v>wsnp_Ex_c14953_23104041</v>
          </cell>
          <cell r="B370" t="str">
            <v>2A</v>
          </cell>
        </row>
        <row r="371">
          <cell r="A371" t="str">
            <v>wsnp_RFL_Contig2763_2509104</v>
          </cell>
          <cell r="B371" t="str">
            <v>2A</v>
          </cell>
        </row>
        <row r="372">
          <cell r="A372" t="str">
            <v>RAC875_c29282_373</v>
          </cell>
          <cell r="B372" t="str">
            <v>4A</v>
          </cell>
        </row>
        <row r="373">
          <cell r="A373" t="str">
            <v>BS00003816_51</v>
          </cell>
          <cell r="B373" t="str">
            <v>1D</v>
          </cell>
        </row>
        <row r="374">
          <cell r="A374" t="str">
            <v>wsnp_Ex_c53426_56666788</v>
          </cell>
          <cell r="B374" t="str">
            <v>5B</v>
          </cell>
        </row>
        <row r="375">
          <cell r="A375" t="str">
            <v>wsnp_Ex_c53426_56667282</v>
          </cell>
          <cell r="B375" t="str">
            <v>5B</v>
          </cell>
        </row>
        <row r="376">
          <cell r="A376" t="str">
            <v>wsnp_Ra_c48052_53424490</v>
          </cell>
          <cell r="B376" t="str">
            <v>5B</v>
          </cell>
        </row>
        <row r="377">
          <cell r="A377" t="str">
            <v>Kukri_c2955_281</v>
          </cell>
          <cell r="B377" t="str">
            <v>5B</v>
          </cell>
        </row>
        <row r="378">
          <cell r="A378" t="str">
            <v>wsnp_Ku_c25613_35580381</v>
          </cell>
          <cell r="B378" t="str">
            <v>5B</v>
          </cell>
        </row>
        <row r="379">
          <cell r="A379" t="str">
            <v>wsnp_Ex_c53426_56667282</v>
          </cell>
          <cell r="B379" t="str">
            <v>5B</v>
          </cell>
        </row>
        <row r="380">
          <cell r="A380" t="str">
            <v>Excalibur_c1925_2569</v>
          </cell>
          <cell r="B380" t="str">
            <v>5B</v>
          </cell>
        </row>
        <row r="381">
          <cell r="A381" t="str">
            <v>wsnp_Ex_c21092_30220342</v>
          </cell>
          <cell r="B381" t="str">
            <v>2B</v>
          </cell>
        </row>
        <row r="382">
          <cell r="A382" t="str">
            <v>wsnp_Ex_c21092_30220702</v>
          </cell>
          <cell r="B382" t="str">
            <v>2B</v>
          </cell>
        </row>
        <row r="383">
          <cell r="A383" t="str">
            <v>BobWhite_c21482_192</v>
          </cell>
          <cell r="B383" t="str">
            <v>5B</v>
          </cell>
        </row>
        <row r="384">
          <cell r="A384" t="str">
            <v>BobWhite_c21482_192</v>
          </cell>
          <cell r="B384" t="str">
            <v>5B</v>
          </cell>
        </row>
        <row r="385">
          <cell r="A385" t="str">
            <v>BobWhite_c17845_132</v>
          </cell>
          <cell r="B385" t="str">
            <v>5B</v>
          </cell>
        </row>
        <row r="386">
          <cell r="A386" t="str">
            <v>BS00064933_51</v>
          </cell>
          <cell r="B386" t="str">
            <v>7B</v>
          </cell>
        </row>
        <row r="387">
          <cell r="A387" t="str">
            <v>Tdurum_contig57696_133</v>
          </cell>
          <cell r="B387" t="str">
            <v>5B</v>
          </cell>
        </row>
        <row r="388">
          <cell r="A388" t="str">
            <v>RAC875_c56535_256</v>
          </cell>
          <cell r="B388" t="str">
            <v>4A</v>
          </cell>
        </row>
        <row r="389">
          <cell r="A389" t="str">
            <v>wsnp_Ex_rep_c67067_65534806</v>
          </cell>
          <cell r="B389" t="str">
            <v>3B</v>
          </cell>
        </row>
        <row r="390">
          <cell r="A390" t="str">
            <v>RAC875_c29282_187</v>
          </cell>
          <cell r="B390" t="str">
            <v>4A</v>
          </cell>
        </row>
        <row r="391">
          <cell r="A391" t="str">
            <v>RAC875_c29282_566</v>
          </cell>
          <cell r="B391" t="str">
            <v>4A</v>
          </cell>
        </row>
        <row r="392">
          <cell r="A392" t="str">
            <v>RAC875_rep_c109924_289</v>
          </cell>
          <cell r="B392" t="str">
            <v>4A</v>
          </cell>
        </row>
        <row r="393">
          <cell r="A393" t="str">
            <v>Excalibur_c53103_113</v>
          </cell>
          <cell r="B393" t="str">
            <v>4A</v>
          </cell>
        </row>
        <row r="394">
          <cell r="A394" t="str">
            <v>Excalibur_c7034_692</v>
          </cell>
          <cell r="B394" t="str">
            <v>4A</v>
          </cell>
        </row>
        <row r="395">
          <cell r="A395" t="str">
            <v>GENE-4618_519</v>
          </cell>
          <cell r="B395" t="str">
            <v>4A</v>
          </cell>
        </row>
        <row r="396">
          <cell r="A396" t="str">
            <v>Excalibur_rep_c68899_1400</v>
          </cell>
          <cell r="B396" t="str">
            <v>2B</v>
          </cell>
        </row>
        <row r="397">
          <cell r="A397" t="str">
            <v>CAP8_rep_c4852_130</v>
          </cell>
          <cell r="B397" t="str">
            <v>5A</v>
          </cell>
        </row>
        <row r="398">
          <cell r="A398" t="str">
            <v>BS00010573_51</v>
          </cell>
          <cell r="B398" t="str">
            <v>5B</v>
          </cell>
        </row>
        <row r="399">
          <cell r="A399" t="str">
            <v>wsnp_Ex_c11265_18216936</v>
          </cell>
          <cell r="B399" t="str">
            <v>5B</v>
          </cell>
        </row>
        <row r="400">
          <cell r="A400" t="str">
            <v>BobWhite_c16923_64</v>
          </cell>
          <cell r="B400" t="str">
            <v>2A</v>
          </cell>
        </row>
        <row r="401">
          <cell r="A401" t="str">
            <v>RAC875_rep_c109658_211</v>
          </cell>
          <cell r="B401" t="str">
            <v>5B</v>
          </cell>
        </row>
        <row r="402">
          <cell r="A402" t="str">
            <v>wsnp_Ex_c14953_23104041</v>
          </cell>
          <cell r="B402" t="str">
            <v>2A</v>
          </cell>
        </row>
        <row r="403">
          <cell r="A403" t="str">
            <v>wsnp_RFL_Contig2763_2509104</v>
          </cell>
          <cell r="B403" t="str">
            <v>2A</v>
          </cell>
        </row>
        <row r="404">
          <cell r="A404" t="str">
            <v>Kukri_rep_c106620_208</v>
          </cell>
          <cell r="B404" t="str">
            <v>3A</v>
          </cell>
        </row>
        <row r="405">
          <cell r="A405" t="str">
            <v>Tdurum_contig50731_961</v>
          </cell>
          <cell r="B405" t="str">
            <v>5B</v>
          </cell>
        </row>
        <row r="406">
          <cell r="A406" t="str">
            <v>RAC875_c79649_197</v>
          </cell>
          <cell r="B406" t="str">
            <v>5B</v>
          </cell>
        </row>
        <row r="407">
          <cell r="A407" t="str">
            <v>wsnp_Ex_c53426_56667282</v>
          </cell>
          <cell r="B407" t="str">
            <v>5B</v>
          </cell>
        </row>
        <row r="408">
          <cell r="A408" t="str">
            <v>wsnp_Ex_c21092_30220342</v>
          </cell>
          <cell r="B408" t="str">
            <v>2B</v>
          </cell>
        </row>
        <row r="409">
          <cell r="A409" t="str">
            <v>wsnp_Ex_c21092_30220702</v>
          </cell>
          <cell r="B409" t="str">
            <v>2B</v>
          </cell>
        </row>
        <row r="410">
          <cell r="A410" t="str">
            <v>Kukri_c10016_369</v>
          </cell>
          <cell r="B410" t="str">
            <v>5B</v>
          </cell>
        </row>
        <row r="411">
          <cell r="A411" t="str">
            <v>RAC875_c26469_480</v>
          </cell>
          <cell r="B411" t="str">
            <v>2B</v>
          </cell>
        </row>
        <row r="412">
          <cell r="A412" t="str">
            <v>RAC875_c48052_127</v>
          </cell>
          <cell r="B412" t="str">
            <v>5B</v>
          </cell>
        </row>
        <row r="413">
          <cell r="A413" t="str">
            <v>Kukri_rep_c94244_223</v>
          </cell>
          <cell r="B413" t="str">
            <v>3D</v>
          </cell>
        </row>
        <row r="414">
          <cell r="A414" t="str">
            <v>BobWhite_c14689_172</v>
          </cell>
          <cell r="B414" t="str">
            <v>5A</v>
          </cell>
        </row>
        <row r="415">
          <cell r="A415" t="str">
            <v>wsnp_Ku_rep_c102339_89347150</v>
          </cell>
          <cell r="B415" t="str">
            <v>5B</v>
          </cell>
        </row>
        <row r="416">
          <cell r="A416" t="str">
            <v>wsnp_Ex_c53426_56666788</v>
          </cell>
          <cell r="B416" t="str">
            <v>5B</v>
          </cell>
        </row>
        <row r="417">
          <cell r="A417" t="str">
            <v>wsnp_RFL_Contig3238_3265410</v>
          </cell>
          <cell r="B417" t="str">
            <v>5B</v>
          </cell>
        </row>
        <row r="418">
          <cell r="A418" t="str">
            <v>wsnp_Ku_c25613_35580381</v>
          </cell>
          <cell r="B418" t="str">
            <v>5B</v>
          </cell>
        </row>
        <row r="419">
          <cell r="A419" t="str">
            <v>Kukri_rep_c103049_96</v>
          </cell>
          <cell r="B419" t="str">
            <v>5B</v>
          </cell>
        </row>
        <row r="420">
          <cell r="A420" t="str">
            <v>Tdurum_contig44115_561</v>
          </cell>
          <cell r="B420" t="str">
            <v>5B</v>
          </cell>
        </row>
        <row r="421">
          <cell r="A421" t="str">
            <v>wsnp_Ex_c649_1279852</v>
          </cell>
          <cell r="B421" t="str">
            <v>1B</v>
          </cell>
        </row>
        <row r="422">
          <cell r="A422" t="str">
            <v>Excalibur_c32979_1152</v>
          </cell>
          <cell r="B422" t="str">
            <v>5B</v>
          </cell>
        </row>
        <row r="423">
          <cell r="A423" t="str">
            <v>Excalibur_c74858_243</v>
          </cell>
          <cell r="B423" t="str">
            <v>5B</v>
          </cell>
        </row>
        <row r="424">
          <cell r="A424" t="str">
            <v>Excalibur_c92906_314</v>
          </cell>
          <cell r="B424" t="str">
            <v>5B</v>
          </cell>
        </row>
        <row r="425">
          <cell r="A425" t="str">
            <v>Kukri_c10508_755</v>
          </cell>
          <cell r="B425" t="str">
            <v>5B</v>
          </cell>
        </row>
        <row r="426">
          <cell r="A426" t="str">
            <v>wsnp_Ex_c53426_56666463</v>
          </cell>
          <cell r="B426" t="str">
            <v>5B</v>
          </cell>
        </row>
        <row r="427">
          <cell r="A427" t="str">
            <v>BS00093743_51</v>
          </cell>
          <cell r="B427" t="str">
            <v>5B</v>
          </cell>
        </row>
        <row r="428">
          <cell r="A428" t="str">
            <v>BobWhite_c41535_52</v>
          </cell>
          <cell r="B428" t="str">
            <v>2B</v>
          </cell>
        </row>
        <row r="429">
          <cell r="A429" t="str">
            <v>BS00093746_51</v>
          </cell>
          <cell r="B429" t="str">
            <v>5B</v>
          </cell>
        </row>
        <row r="430">
          <cell r="A430" t="str">
            <v>Excalibur_c39672_90</v>
          </cell>
          <cell r="B430" t="str">
            <v>5B</v>
          </cell>
        </row>
        <row r="431">
          <cell r="A431" t="str">
            <v>Kukri_rep_c106620_208</v>
          </cell>
          <cell r="B431" t="str">
            <v>3A</v>
          </cell>
        </row>
        <row r="432">
          <cell r="A432" t="str">
            <v>RAC875_c59520_130</v>
          </cell>
          <cell r="B432" t="str">
            <v>5A</v>
          </cell>
        </row>
        <row r="433">
          <cell r="A433" t="str">
            <v>wsnp_Ku_rep_c102339_89347150</v>
          </cell>
          <cell r="B433" t="str">
            <v>5B</v>
          </cell>
        </row>
        <row r="434">
          <cell r="A434" t="str">
            <v>RAC875_rep_c109658_382</v>
          </cell>
          <cell r="B434" t="str">
            <v>5B</v>
          </cell>
        </row>
        <row r="435">
          <cell r="A435" t="str">
            <v>RFL_Contig1899_2863</v>
          </cell>
          <cell r="B435" t="str">
            <v>5B</v>
          </cell>
        </row>
        <row r="436">
          <cell r="A436" t="str">
            <v>Tdurum_contig44115_561</v>
          </cell>
          <cell r="B436" t="str">
            <v>5B</v>
          </cell>
        </row>
        <row r="437">
          <cell r="A437" t="str">
            <v>RAC875_rep_c105761_317</v>
          </cell>
          <cell r="B437" t="str">
            <v>5B</v>
          </cell>
        </row>
        <row r="438">
          <cell r="A438" t="str">
            <v>wsnp_JD_c5431_6580242</v>
          </cell>
          <cell r="B438" t="str">
            <v>5B</v>
          </cell>
        </row>
        <row r="439">
          <cell r="A439" t="str">
            <v>RAC875_c59520_130</v>
          </cell>
          <cell r="B439" t="str">
            <v>5A</v>
          </cell>
        </row>
        <row r="440">
          <cell r="A440" t="str">
            <v>Kukri_c45262_340</v>
          </cell>
          <cell r="B440" t="str">
            <v>5B</v>
          </cell>
        </row>
        <row r="441">
          <cell r="A441" t="str">
            <v>RAC875_rep_c109634_90</v>
          </cell>
          <cell r="B441" t="str">
            <v>5B</v>
          </cell>
        </row>
        <row r="442">
          <cell r="A442" t="str">
            <v>RAC875_c22627_315</v>
          </cell>
          <cell r="B442" t="str">
            <v>6A</v>
          </cell>
        </row>
        <row r="443">
          <cell r="A443" t="str">
            <v>RAC875_c26469_480</v>
          </cell>
          <cell r="B443" t="str">
            <v>2B</v>
          </cell>
        </row>
        <row r="444">
          <cell r="A444" t="str">
            <v>Excalibur_c3328_227</v>
          </cell>
          <cell r="B444" t="str">
            <v>5B</v>
          </cell>
        </row>
        <row r="445">
          <cell r="A445" t="str">
            <v>Tdurum_contig24416_284</v>
          </cell>
          <cell r="B445" t="str">
            <v>5B</v>
          </cell>
        </row>
        <row r="446">
          <cell r="A446" t="str">
            <v>BS00064272_51</v>
          </cell>
          <cell r="B446" t="str">
            <v>5B</v>
          </cell>
        </row>
        <row r="447">
          <cell r="A447" t="str">
            <v>IACX7841</v>
          </cell>
          <cell r="B447" t="str">
            <v>5B</v>
          </cell>
        </row>
        <row r="448">
          <cell r="A448" t="str">
            <v>wsnp_RFL_Contig3139_3096141</v>
          </cell>
          <cell r="B448" t="str">
            <v>5B</v>
          </cell>
        </row>
        <row r="449">
          <cell r="A449" t="str">
            <v>Excalibur_c1925_2569</v>
          </cell>
          <cell r="B449" t="str">
            <v>5B</v>
          </cell>
        </row>
        <row r="450">
          <cell r="A450" t="str">
            <v>BS00021868_51</v>
          </cell>
          <cell r="B450" t="str">
            <v>5B</v>
          </cell>
        </row>
        <row r="451">
          <cell r="A451" t="str">
            <v>wsnp_Ra_c48052_53424490</v>
          </cell>
          <cell r="B451" t="str">
            <v>5B</v>
          </cell>
        </row>
        <row r="452">
          <cell r="A452" t="str">
            <v>IAAV565</v>
          </cell>
          <cell r="B452" t="str">
            <v>1B</v>
          </cell>
        </row>
        <row r="453">
          <cell r="A453" t="str">
            <v>Kukri_c15768_68</v>
          </cell>
          <cell r="B453" t="str">
            <v>7D</v>
          </cell>
        </row>
        <row r="454">
          <cell r="A454" t="str">
            <v>wsnp_Ex_c1903_3592518</v>
          </cell>
          <cell r="B454" t="str">
            <v>3A</v>
          </cell>
        </row>
        <row r="455">
          <cell r="A455" t="str">
            <v>Excalibur_c4083_731</v>
          </cell>
          <cell r="B455" t="str">
            <v>5B</v>
          </cell>
        </row>
        <row r="456">
          <cell r="A456" t="str">
            <v>wsnp_Ex_c11265_18216936</v>
          </cell>
          <cell r="B456" t="str">
            <v>5B</v>
          </cell>
        </row>
        <row r="457">
          <cell r="A457" t="str">
            <v>Excalibur_c19658_127</v>
          </cell>
          <cell r="B457" t="str">
            <v>3D</v>
          </cell>
        </row>
        <row r="458">
          <cell r="A458" t="str">
            <v>Tdurum_contig44115_132</v>
          </cell>
          <cell r="B458" t="str">
            <v>5B</v>
          </cell>
        </row>
        <row r="459">
          <cell r="A459" t="str">
            <v>IAAV5779</v>
          </cell>
          <cell r="B459" t="str">
            <v>5B</v>
          </cell>
        </row>
        <row r="460">
          <cell r="A460" t="str">
            <v>BobWhite_c41535_52</v>
          </cell>
          <cell r="B460" t="str">
            <v>2B</v>
          </cell>
        </row>
        <row r="461">
          <cell r="A461" t="str">
            <v>IACX7841</v>
          </cell>
          <cell r="B461" t="str">
            <v>5B</v>
          </cell>
        </row>
        <row r="462">
          <cell r="A462" t="str">
            <v>Kukri_c16006_1996</v>
          </cell>
          <cell r="B462" t="str">
            <v>5B</v>
          </cell>
        </row>
        <row r="463">
          <cell r="A463" t="str">
            <v>Jagger_c4412_103</v>
          </cell>
          <cell r="B463" t="str">
            <v>2B</v>
          </cell>
        </row>
        <row r="464">
          <cell r="A464" t="str">
            <v>Jagger_c4412_265</v>
          </cell>
          <cell r="B464" t="str">
            <v>2B</v>
          </cell>
        </row>
        <row r="465">
          <cell r="A465" t="str">
            <v>RAC875_rep_c72435_90</v>
          </cell>
          <cell r="B465" t="str">
            <v>2B</v>
          </cell>
        </row>
        <row r="466">
          <cell r="A466" t="str">
            <v>Tdurum_contig98206_211</v>
          </cell>
          <cell r="B466" t="str">
            <v>2B</v>
          </cell>
        </row>
        <row r="467">
          <cell r="A467" t="str">
            <v>wsnp_CAP11_c272_234769</v>
          </cell>
          <cell r="B467" t="str">
            <v>3B</v>
          </cell>
        </row>
        <row r="468">
          <cell r="A468" t="str">
            <v>wsnp_Ex_rep_c69783_68742690</v>
          </cell>
          <cell r="B468" t="str">
            <v>3B</v>
          </cell>
        </row>
        <row r="469">
          <cell r="A469" t="str">
            <v>RAC875_rep_c109634_90</v>
          </cell>
          <cell r="B469" t="str">
            <v>5B</v>
          </cell>
        </row>
        <row r="470">
          <cell r="A470" t="str">
            <v>BS00010573_51</v>
          </cell>
          <cell r="B470" t="str">
            <v>5B</v>
          </cell>
        </row>
        <row r="471">
          <cell r="A471" t="str">
            <v>RAC875_c917_442</v>
          </cell>
          <cell r="B471" t="str">
            <v>4A</v>
          </cell>
        </row>
        <row r="472">
          <cell r="A472" t="str">
            <v>RAC875_rep_c91630_132</v>
          </cell>
          <cell r="B472" t="str">
            <v>5B</v>
          </cell>
        </row>
        <row r="473">
          <cell r="A473" t="str">
            <v>Tdurum_contig92938_632</v>
          </cell>
          <cell r="B473" t="str">
            <v>5B</v>
          </cell>
        </row>
        <row r="474">
          <cell r="A474" t="str">
            <v>CAP7_c4064_162</v>
          </cell>
          <cell r="B474" t="str">
            <v>5A</v>
          </cell>
        </row>
        <row r="475">
          <cell r="A475" t="str">
            <v>RAC875_c46269_387</v>
          </cell>
          <cell r="B475" t="str">
            <v>1A</v>
          </cell>
        </row>
        <row r="476">
          <cell r="A476" t="str">
            <v>Kukri_rep_c106620_208</v>
          </cell>
          <cell r="B476" t="str">
            <v>3A</v>
          </cell>
        </row>
        <row r="477">
          <cell r="A477" t="str">
            <v>Kukri_c24488_431</v>
          </cell>
          <cell r="B477" t="str">
            <v>3D</v>
          </cell>
        </row>
        <row r="478">
          <cell r="A478" t="str">
            <v>BS00022886_51</v>
          </cell>
          <cell r="B478" t="str">
            <v>5B</v>
          </cell>
        </row>
        <row r="479">
          <cell r="A479" t="str">
            <v>Kukri_c3576_1212</v>
          </cell>
          <cell r="B479" t="str">
            <v>5B</v>
          </cell>
        </row>
        <row r="480">
          <cell r="A480" t="str">
            <v>Tdurum_contig44115_720</v>
          </cell>
          <cell r="B480" t="str">
            <v>5B</v>
          </cell>
        </row>
        <row r="481">
          <cell r="A481" t="str">
            <v>GENE-2855_121</v>
          </cell>
          <cell r="B481" t="str">
            <v>5B</v>
          </cell>
        </row>
        <row r="482">
          <cell r="A482" t="str">
            <v>wsnp_Ex_c2288_4293430</v>
          </cell>
          <cell r="B482" t="str">
            <v>4A</v>
          </cell>
        </row>
        <row r="483">
          <cell r="A483" t="str">
            <v>Excalibur_c39672_189</v>
          </cell>
          <cell r="B483" t="str">
            <v>5B</v>
          </cell>
        </row>
        <row r="484">
          <cell r="A484" t="str">
            <v>Ku_c5725_892</v>
          </cell>
          <cell r="B484" t="str">
            <v>2B</v>
          </cell>
        </row>
        <row r="485">
          <cell r="A485" t="str">
            <v>wsnp_Ex_c13878_21738866</v>
          </cell>
          <cell r="B485" t="str">
            <v>1B</v>
          </cell>
        </row>
        <row r="486">
          <cell r="A486" t="str">
            <v>wsnp_Ex_c26296_35541303</v>
          </cell>
          <cell r="B486" t="str">
            <v>1B</v>
          </cell>
        </row>
        <row r="487">
          <cell r="A487" t="str">
            <v>IAAV5779</v>
          </cell>
          <cell r="B487" t="str">
            <v>5B</v>
          </cell>
        </row>
        <row r="488">
          <cell r="A488" t="str">
            <v>Excalibur_rep_c102143_58</v>
          </cell>
          <cell r="B488" t="str">
            <v>5B</v>
          </cell>
        </row>
        <row r="489">
          <cell r="A489" t="str">
            <v>CAP7_c4064_162</v>
          </cell>
          <cell r="B489" t="str">
            <v>5A</v>
          </cell>
        </row>
        <row r="490">
          <cell r="A490" t="str">
            <v>wsnp_Ku_c40084_48381107</v>
          </cell>
          <cell r="B490" t="str">
            <v>5B</v>
          </cell>
        </row>
        <row r="491">
          <cell r="A491" t="str">
            <v>RAC875_c62400_639</v>
          </cell>
          <cell r="B491" t="str">
            <v>5B</v>
          </cell>
        </row>
        <row r="492">
          <cell r="A492" t="str">
            <v>RAC875_c62400_840</v>
          </cell>
          <cell r="B492" t="str">
            <v>5B</v>
          </cell>
        </row>
        <row r="493">
          <cell r="A493" t="str">
            <v>RAC875_c62400_924</v>
          </cell>
          <cell r="B493" t="str">
            <v>5B</v>
          </cell>
        </row>
        <row r="494">
          <cell r="A494" t="str">
            <v>Kukri_c16006_431</v>
          </cell>
          <cell r="B494" t="str">
            <v>5B</v>
          </cell>
        </row>
        <row r="495">
          <cell r="A495" t="str">
            <v>BS00022466_51</v>
          </cell>
          <cell r="B495" t="str">
            <v>4B</v>
          </cell>
        </row>
        <row r="496">
          <cell r="A496" t="str">
            <v>BobWhite_c41535_52</v>
          </cell>
          <cell r="B496" t="str">
            <v>2B</v>
          </cell>
        </row>
        <row r="497">
          <cell r="A497" t="str">
            <v>BobWhite_c43728_100</v>
          </cell>
          <cell r="B497" t="str">
            <v>4A</v>
          </cell>
        </row>
        <row r="498">
          <cell r="A498" t="str">
            <v>wsnp_Ex_c14953_23104041</v>
          </cell>
          <cell r="B498" t="str">
            <v>2A</v>
          </cell>
        </row>
        <row r="499">
          <cell r="A499" t="str">
            <v>wsnp_RFL_Contig2763_2509104</v>
          </cell>
          <cell r="B499" t="str">
            <v>2A</v>
          </cell>
        </row>
        <row r="500">
          <cell r="A500" t="str">
            <v>wsnp_Ex_c53426_56666463</v>
          </cell>
          <cell r="B500" t="str">
            <v>5B</v>
          </cell>
        </row>
        <row r="501">
          <cell r="A501" t="str">
            <v>BS00021868_51</v>
          </cell>
          <cell r="B501" t="str">
            <v>5B</v>
          </cell>
        </row>
        <row r="502">
          <cell r="A502" t="str">
            <v>Tdurum_contig17712_115</v>
          </cell>
          <cell r="B502" t="str">
            <v>5A</v>
          </cell>
        </row>
        <row r="503">
          <cell r="A503" t="str">
            <v>Kukri_rep_c106620_208</v>
          </cell>
          <cell r="B503" t="str">
            <v>3A</v>
          </cell>
        </row>
        <row r="504">
          <cell r="A504" t="str">
            <v>Tdurum_contig30576_247</v>
          </cell>
          <cell r="B504" t="str">
            <v>4A</v>
          </cell>
        </row>
        <row r="505">
          <cell r="A505" t="str">
            <v>wsnp_Ex_rep_c67067_65534806</v>
          </cell>
          <cell r="B505" t="str">
            <v>3B</v>
          </cell>
        </row>
        <row r="506">
          <cell r="A506" t="str">
            <v>GENE-2970_274</v>
          </cell>
          <cell r="B506" t="str">
            <v>5B</v>
          </cell>
        </row>
        <row r="507">
          <cell r="A507" t="str">
            <v>Kukri_c45262_340</v>
          </cell>
          <cell r="B507" t="str">
            <v>5B</v>
          </cell>
        </row>
        <row r="508">
          <cell r="A508" t="str">
            <v>Tdurum_contig44115_561</v>
          </cell>
          <cell r="B508" t="str">
            <v>5B</v>
          </cell>
        </row>
        <row r="509">
          <cell r="A509" t="str">
            <v>Kukri_c10016_369</v>
          </cell>
          <cell r="B509" t="str">
            <v>5B</v>
          </cell>
        </row>
        <row r="510">
          <cell r="A510" t="str">
            <v>BS00064933_51</v>
          </cell>
          <cell r="B510" t="str">
            <v>7B</v>
          </cell>
        </row>
        <row r="511">
          <cell r="A511" t="str">
            <v>Tdurum_contig57696_133</v>
          </cell>
          <cell r="B511" t="str">
            <v>5B</v>
          </cell>
        </row>
        <row r="512">
          <cell r="A512" t="str">
            <v>wsnp_Ex_c53426_56666788</v>
          </cell>
          <cell r="B512" t="str">
            <v>5B</v>
          </cell>
        </row>
        <row r="513">
          <cell r="A513" t="str">
            <v>BobWhite_c26680_62</v>
          </cell>
          <cell r="B513" t="str">
            <v>5B</v>
          </cell>
        </row>
        <row r="514">
          <cell r="A514" t="str">
            <v>BS00064933_51</v>
          </cell>
          <cell r="B514" t="str">
            <v>7B</v>
          </cell>
        </row>
        <row r="515">
          <cell r="A515" t="str">
            <v>Tdurum_contig24416_284</v>
          </cell>
          <cell r="B515" t="str">
            <v>5B</v>
          </cell>
        </row>
        <row r="516">
          <cell r="A516" t="str">
            <v>wsnp_JD_c2701_3626787</v>
          </cell>
          <cell r="B516" t="str">
            <v>7B</v>
          </cell>
        </row>
        <row r="517">
          <cell r="A517" t="str">
            <v>wsnp_Ku_rep_c103274_90057407</v>
          </cell>
          <cell r="B517" t="str">
            <v>5B</v>
          </cell>
        </row>
        <row r="518">
          <cell r="A518" t="str">
            <v>Tdurum_contig44115_405</v>
          </cell>
          <cell r="B518" t="str">
            <v>5B</v>
          </cell>
        </row>
        <row r="519">
          <cell r="A519" t="str">
            <v>CAP8_rep_c4852_130</v>
          </cell>
          <cell r="B519" t="str">
            <v>5A</v>
          </cell>
        </row>
        <row r="520">
          <cell r="A520" t="str">
            <v>RFL_Contig2832_2410</v>
          </cell>
          <cell r="B520" t="str">
            <v>5B</v>
          </cell>
        </row>
        <row r="521">
          <cell r="A521" t="str">
            <v>Excalibur_c23661_1712</v>
          </cell>
          <cell r="B521" t="str">
            <v>5B</v>
          </cell>
        </row>
        <row r="522">
          <cell r="A522" t="str">
            <v>RAC875_c48052_127</v>
          </cell>
          <cell r="B522" t="str">
            <v>5B</v>
          </cell>
        </row>
        <row r="523">
          <cell r="A523" t="str">
            <v>Tdurum_contig50731_961</v>
          </cell>
          <cell r="B523" t="str">
            <v>5B</v>
          </cell>
        </row>
        <row r="524">
          <cell r="A524" t="str">
            <v>wsnp_Ku_c25613_35580381</v>
          </cell>
          <cell r="B524" t="str">
            <v>5B</v>
          </cell>
        </row>
        <row r="525">
          <cell r="A525" t="str">
            <v>wsnp_Ex_c26285_35531535</v>
          </cell>
          <cell r="B525" t="str">
            <v>4B</v>
          </cell>
        </row>
        <row r="526">
          <cell r="A526" t="str">
            <v>Excalibur_rep_c110121_63</v>
          </cell>
          <cell r="B526" t="str">
            <v>5B</v>
          </cell>
        </row>
        <row r="527">
          <cell r="A527" t="str">
            <v>wsnp_Ex_c23661_32900048</v>
          </cell>
          <cell r="B527" t="str">
            <v>5B</v>
          </cell>
        </row>
        <row r="528">
          <cell r="A528" t="str">
            <v>Tdurum_contig12995_722</v>
          </cell>
          <cell r="B528" t="str">
            <v>5B</v>
          </cell>
        </row>
        <row r="529">
          <cell r="A529" t="str">
            <v>BobWhite_c17845_132</v>
          </cell>
          <cell r="B529" t="str">
            <v>5B</v>
          </cell>
        </row>
        <row r="530">
          <cell r="A530" t="str">
            <v>Tdurum_contig12995_792</v>
          </cell>
          <cell r="B530" t="str">
            <v>5B</v>
          </cell>
        </row>
        <row r="531">
          <cell r="A531" t="str">
            <v>GENE-2855_121</v>
          </cell>
          <cell r="B531" t="str">
            <v>5B</v>
          </cell>
        </row>
        <row r="532">
          <cell r="A532" t="str">
            <v>Tdurum_contig77918_477</v>
          </cell>
          <cell r="B532" t="str">
            <v>5B</v>
          </cell>
        </row>
        <row r="533">
          <cell r="A533" t="str">
            <v>wsnp_Ex_c53426_56667282</v>
          </cell>
          <cell r="B533" t="str">
            <v>5B</v>
          </cell>
        </row>
        <row r="534">
          <cell r="A534" t="str">
            <v>wsnp_BE444305A_Td_2_1</v>
          </cell>
          <cell r="B534" t="str">
            <v>1A</v>
          </cell>
        </row>
        <row r="535">
          <cell r="A535" t="str">
            <v>wsnp_RFL_Contig3542_3718200</v>
          </cell>
          <cell r="B535" t="str">
            <v>1A</v>
          </cell>
        </row>
        <row r="536">
          <cell r="A536" t="str">
            <v>Tdurum_contig44115_405</v>
          </cell>
          <cell r="B536" t="str">
            <v>5B</v>
          </cell>
        </row>
        <row r="537">
          <cell r="A537" t="str">
            <v>Kukri_c2955_281</v>
          </cell>
          <cell r="B537" t="str">
            <v>5B</v>
          </cell>
        </row>
        <row r="538">
          <cell r="A538" t="str">
            <v>wsnp_Ex_c21092_30220342</v>
          </cell>
          <cell r="B538" t="str">
            <v>2B</v>
          </cell>
        </row>
        <row r="539">
          <cell r="A539" t="str">
            <v>wsnp_Ex_c21092_30220702</v>
          </cell>
          <cell r="B539" t="str">
            <v>2B</v>
          </cell>
        </row>
        <row r="540">
          <cell r="A540" t="str">
            <v>RAC875_c38276_2128</v>
          </cell>
          <cell r="B540" t="str">
            <v>5B</v>
          </cell>
        </row>
        <row r="541">
          <cell r="A541" t="str">
            <v>Tdurum_contig44115_561</v>
          </cell>
          <cell r="B541" t="str">
            <v>5B</v>
          </cell>
        </row>
        <row r="542">
          <cell r="A542" t="str">
            <v>BS00003816_51</v>
          </cell>
          <cell r="B542" t="str">
            <v>1D</v>
          </cell>
        </row>
        <row r="543">
          <cell r="A543" t="str">
            <v>RAC875_rep_c91630_132</v>
          </cell>
          <cell r="B543" t="str">
            <v>5B</v>
          </cell>
        </row>
        <row r="544">
          <cell r="A544" t="str">
            <v>Tdurum_contig47476_441</v>
          </cell>
          <cell r="B544" t="str">
            <v>4A</v>
          </cell>
        </row>
        <row r="545">
          <cell r="A545" t="str">
            <v>wsnp_Ku_rep_c102339_89347150</v>
          </cell>
          <cell r="B545" t="str">
            <v>5B</v>
          </cell>
        </row>
        <row r="546">
          <cell r="A546" t="str">
            <v>Tdurum_contig92922_58</v>
          </cell>
          <cell r="B546" t="str">
            <v>5B</v>
          </cell>
        </row>
        <row r="547">
          <cell r="A547" t="str">
            <v>Tdurum_contig44115_405</v>
          </cell>
          <cell r="B547" t="str">
            <v>5B</v>
          </cell>
        </row>
        <row r="548">
          <cell r="A548" t="str">
            <v>Excalibur_c23661_1712</v>
          </cell>
          <cell r="B548" t="str">
            <v>5B</v>
          </cell>
        </row>
        <row r="549">
          <cell r="A549" t="str">
            <v>BobWhite_c28819_733</v>
          </cell>
          <cell r="B549" t="str">
            <v>2A</v>
          </cell>
        </row>
        <row r="550">
          <cell r="A550" t="str">
            <v>Kukri_rep_c106490_583</v>
          </cell>
          <cell r="B550" t="str">
            <v>4A</v>
          </cell>
        </row>
        <row r="551">
          <cell r="A551" t="str">
            <v>Kukri_c82555_88</v>
          </cell>
          <cell r="B551" t="str">
            <v>1A</v>
          </cell>
        </row>
        <row r="552">
          <cell r="A552" t="str">
            <v>RAC875_rep_c109634_90</v>
          </cell>
          <cell r="B552" t="str">
            <v>5B</v>
          </cell>
        </row>
        <row r="553">
          <cell r="A553" t="str">
            <v>wsnp_Ex_c53426_56666463</v>
          </cell>
          <cell r="B553" t="str">
            <v>5B</v>
          </cell>
        </row>
        <row r="554">
          <cell r="A554" t="str">
            <v>RAC875_rep_c105761_317</v>
          </cell>
          <cell r="B554" t="str">
            <v>5B</v>
          </cell>
        </row>
        <row r="555">
          <cell r="A555" t="str">
            <v>RAC875_rep_c106589_184</v>
          </cell>
          <cell r="B555" t="str">
            <v>5B</v>
          </cell>
        </row>
        <row r="556">
          <cell r="A556" t="str">
            <v>wsnp_Ex_c53426_56666788</v>
          </cell>
          <cell r="B556" t="str">
            <v>5B</v>
          </cell>
        </row>
        <row r="557">
          <cell r="A557" t="str">
            <v>BS00088733_51</v>
          </cell>
          <cell r="B557" t="str">
            <v>5B</v>
          </cell>
        </row>
        <row r="558">
          <cell r="A558" t="str">
            <v>wsnp_Ex_c649_1279852</v>
          </cell>
          <cell r="B558" t="str">
            <v>1B</v>
          </cell>
        </row>
        <row r="559">
          <cell r="A559" t="str">
            <v>BS00064274_51</v>
          </cell>
          <cell r="B559" t="str">
            <v>5B</v>
          </cell>
        </row>
        <row r="560">
          <cell r="A560" t="str">
            <v>BobWhite_c4905_267</v>
          </cell>
          <cell r="B560" t="str">
            <v>5B</v>
          </cell>
        </row>
        <row r="561">
          <cell r="A561" t="str">
            <v>IACX7841</v>
          </cell>
          <cell r="B561" t="str">
            <v>5B</v>
          </cell>
        </row>
        <row r="562">
          <cell r="A562" t="str">
            <v>Tdurum_contig30909_76</v>
          </cell>
          <cell r="B562" t="str">
            <v>7B</v>
          </cell>
        </row>
        <row r="563">
          <cell r="A563" t="str">
            <v>BobWhite_c4905_267</v>
          </cell>
          <cell r="B563" t="str">
            <v>5B</v>
          </cell>
        </row>
        <row r="564">
          <cell r="A564" t="str">
            <v>Tdurum_contig12995_722</v>
          </cell>
          <cell r="B564" t="str">
            <v>5B</v>
          </cell>
        </row>
        <row r="565">
          <cell r="A565" t="str">
            <v>Tdurum_contig77289_179</v>
          </cell>
          <cell r="B565" t="str">
            <v>1A</v>
          </cell>
        </row>
        <row r="566">
          <cell r="A566" t="str">
            <v>wsnp_Ex_c53426_56666788</v>
          </cell>
          <cell r="B566" t="str">
            <v>5B</v>
          </cell>
        </row>
        <row r="567">
          <cell r="A567" t="str">
            <v>BobWhite_c28819_733</v>
          </cell>
          <cell r="B567" t="str">
            <v>2A</v>
          </cell>
        </row>
        <row r="568">
          <cell r="A568" t="str">
            <v>BobWhite_c16923_64</v>
          </cell>
          <cell r="B568" t="str">
            <v>2A</v>
          </cell>
        </row>
        <row r="569">
          <cell r="A569" t="str">
            <v>wsnp_BE444305A_Td_2_1</v>
          </cell>
          <cell r="B569" t="str">
            <v>1A</v>
          </cell>
        </row>
        <row r="570">
          <cell r="A570" t="str">
            <v>wsnp_RFL_Contig3542_3718200</v>
          </cell>
          <cell r="B570" t="str">
            <v>1A</v>
          </cell>
        </row>
        <row r="571">
          <cell r="A571" t="str">
            <v>RAC875_c46269_387</v>
          </cell>
          <cell r="B571" t="str">
            <v>1A</v>
          </cell>
        </row>
        <row r="572">
          <cell r="A572" t="str">
            <v>IACX7841</v>
          </cell>
          <cell r="B572" t="str">
            <v>5B</v>
          </cell>
        </row>
        <row r="573">
          <cell r="A573" t="str">
            <v>RAC875_c22627_315</v>
          </cell>
          <cell r="B573" t="str">
            <v>6A</v>
          </cell>
        </row>
        <row r="574">
          <cell r="A574" t="str">
            <v>BS00100738_51</v>
          </cell>
          <cell r="B574" t="str">
            <v>4B</v>
          </cell>
        </row>
        <row r="575">
          <cell r="A575" t="str">
            <v>Tdurum_contig81113_395</v>
          </cell>
          <cell r="B575" t="str">
            <v>4B</v>
          </cell>
        </row>
        <row r="576">
          <cell r="A576" t="str">
            <v>Tdurum_contig81113_401</v>
          </cell>
          <cell r="B576" t="str">
            <v>4B</v>
          </cell>
        </row>
        <row r="577">
          <cell r="A577" t="str">
            <v>BobWhite_c26680_62</v>
          </cell>
          <cell r="B577" t="str">
            <v>5B</v>
          </cell>
        </row>
        <row r="578">
          <cell r="A578" t="str">
            <v>wsnp_BE444305A_Td_2_1</v>
          </cell>
          <cell r="B578" t="str">
            <v>1A</v>
          </cell>
        </row>
        <row r="579">
          <cell r="A579" t="str">
            <v>wsnp_RFL_Contig3542_3718200</v>
          </cell>
          <cell r="B579" t="str">
            <v>1A</v>
          </cell>
        </row>
        <row r="580">
          <cell r="A580" t="str">
            <v>BS00068077_51</v>
          </cell>
          <cell r="B580" t="str">
            <v>1B</v>
          </cell>
        </row>
        <row r="581">
          <cell r="A581" t="str">
            <v>BobWhite_c31129_60</v>
          </cell>
          <cell r="B581" t="str">
            <v>2B</v>
          </cell>
        </row>
        <row r="582">
          <cell r="A582" t="str">
            <v>Kukri_c10508_755</v>
          </cell>
          <cell r="B582" t="str">
            <v>5B</v>
          </cell>
        </row>
        <row r="583">
          <cell r="A583" t="str">
            <v>Tdurum_contig44115_132</v>
          </cell>
          <cell r="B583" t="str">
            <v>5B</v>
          </cell>
        </row>
        <row r="584">
          <cell r="A584" t="str">
            <v>CAP8_rep_c4852_130</v>
          </cell>
          <cell r="B584" t="str">
            <v>5A</v>
          </cell>
        </row>
        <row r="585">
          <cell r="A585" t="str">
            <v>BobWhite_c41535_52</v>
          </cell>
          <cell r="B585" t="str">
            <v>2B</v>
          </cell>
        </row>
        <row r="586">
          <cell r="A586" t="str">
            <v>BobWhite_c16923_64</v>
          </cell>
          <cell r="B586" t="str">
            <v>2A</v>
          </cell>
        </row>
        <row r="587">
          <cell r="A587" t="str">
            <v>Tdurum_contig24416_284</v>
          </cell>
          <cell r="B587" t="str">
            <v>5B</v>
          </cell>
        </row>
        <row r="588">
          <cell r="A588" t="str">
            <v>RAC875_c22627_315</v>
          </cell>
          <cell r="B588" t="str">
            <v>6A</v>
          </cell>
        </row>
        <row r="589">
          <cell r="A589" t="str">
            <v>wsnp_Ex_c23661_32900048</v>
          </cell>
          <cell r="B589" t="str">
            <v>5B</v>
          </cell>
        </row>
        <row r="590">
          <cell r="A590" t="str">
            <v>IAAV5779</v>
          </cell>
          <cell r="B590" t="str">
            <v>5B</v>
          </cell>
        </row>
        <row r="591">
          <cell r="A591" t="str">
            <v>BS00022886_51</v>
          </cell>
          <cell r="B591" t="str">
            <v>5B</v>
          </cell>
        </row>
        <row r="592">
          <cell r="A592" t="str">
            <v>Kukri_c3576_1212</v>
          </cell>
          <cell r="B592" t="str">
            <v>5B</v>
          </cell>
        </row>
        <row r="593">
          <cell r="A593" t="str">
            <v>Tdurum_contig44115_720</v>
          </cell>
          <cell r="B593" t="str">
            <v>5B</v>
          </cell>
        </row>
        <row r="594">
          <cell r="A594" t="str">
            <v>Ku_c674_915</v>
          </cell>
          <cell r="B594" t="str">
            <v>2D</v>
          </cell>
        </row>
        <row r="595">
          <cell r="A595" t="str">
            <v>RAC875_c59520_130</v>
          </cell>
          <cell r="B595" t="str">
            <v>5A</v>
          </cell>
        </row>
        <row r="596">
          <cell r="A596" t="str">
            <v>wsnp_RFL_Contig3238_3265410</v>
          </cell>
          <cell r="B596" t="str">
            <v>5B</v>
          </cell>
        </row>
        <row r="597">
          <cell r="A597" t="str">
            <v>Excalibur_c9001_569</v>
          </cell>
          <cell r="B597" t="str">
            <v>3B</v>
          </cell>
        </row>
        <row r="598">
          <cell r="A598" t="str">
            <v>BobWhite_c17845_132</v>
          </cell>
          <cell r="B598" t="str">
            <v>5B</v>
          </cell>
        </row>
        <row r="599">
          <cell r="A599" t="str">
            <v>RAC875_c62400_267</v>
          </cell>
          <cell r="B599" t="str">
            <v>5B</v>
          </cell>
        </row>
        <row r="600">
          <cell r="A600" t="str">
            <v>RAC875_c94519_419</v>
          </cell>
          <cell r="B600" t="str">
            <v>4B</v>
          </cell>
        </row>
        <row r="601">
          <cell r="A601" t="str">
            <v>Kukri_c23743_112</v>
          </cell>
          <cell r="B601" t="str">
            <v>5B</v>
          </cell>
        </row>
        <row r="602">
          <cell r="A602" t="str">
            <v>CAP8_rep_c4852_130</v>
          </cell>
          <cell r="B602" t="str">
            <v>5A</v>
          </cell>
        </row>
        <row r="603">
          <cell r="A603" t="str">
            <v>Tdurum_contig12995_792</v>
          </cell>
          <cell r="B603" t="str">
            <v>5B</v>
          </cell>
        </row>
        <row r="604">
          <cell r="A604" t="str">
            <v>IAAV4395</v>
          </cell>
          <cell r="B604" t="str">
            <v>5B</v>
          </cell>
        </row>
        <row r="605">
          <cell r="A605" t="str">
            <v>Tdurum_contig50731_961</v>
          </cell>
          <cell r="B605" t="str">
            <v>5B</v>
          </cell>
        </row>
        <row r="606">
          <cell r="A606" t="str">
            <v>wsnp_JD_c27162_22206547</v>
          </cell>
          <cell r="B606" t="str">
            <v>4A</v>
          </cell>
        </row>
        <row r="607">
          <cell r="A607" t="str">
            <v>Kukri_rep_c103049_96</v>
          </cell>
          <cell r="B607" t="str">
            <v>5B</v>
          </cell>
        </row>
        <row r="608">
          <cell r="A608" t="str">
            <v>wsnp_RFL_Contig3139_3096141</v>
          </cell>
          <cell r="B608" t="str">
            <v>5B</v>
          </cell>
        </row>
        <row r="609">
          <cell r="A609" t="str">
            <v>Tdurum_contig44115_132</v>
          </cell>
          <cell r="B609" t="str">
            <v>5B</v>
          </cell>
        </row>
        <row r="610">
          <cell r="A610" t="str">
            <v>JD_c6222_563</v>
          </cell>
          <cell r="B610" t="str">
            <v>5B</v>
          </cell>
        </row>
        <row r="611">
          <cell r="A611" t="str">
            <v>wsnp_Ex_c14953_23104041</v>
          </cell>
          <cell r="B611" t="str">
            <v>2A</v>
          </cell>
        </row>
        <row r="612">
          <cell r="A612" t="str">
            <v>wsnp_RFL_Contig2763_2509104</v>
          </cell>
          <cell r="B612" t="str">
            <v>2A</v>
          </cell>
        </row>
        <row r="613">
          <cell r="A613" t="str">
            <v>wsnp_Ex_c1903_3592518</v>
          </cell>
          <cell r="B613" t="str">
            <v>3A</v>
          </cell>
        </row>
        <row r="614">
          <cell r="A614" t="str">
            <v>RAC875_c48052_127</v>
          </cell>
          <cell r="B614" t="str">
            <v>5B</v>
          </cell>
        </row>
        <row r="615">
          <cell r="A615" t="str">
            <v>BS00022886_51</v>
          </cell>
          <cell r="B615" t="str">
            <v>5B</v>
          </cell>
        </row>
        <row r="616">
          <cell r="A616" t="str">
            <v>Kukri_c3576_1212</v>
          </cell>
          <cell r="B616" t="str">
            <v>5B</v>
          </cell>
        </row>
        <row r="617">
          <cell r="A617" t="str">
            <v>Tdurum_contig44115_720</v>
          </cell>
          <cell r="B617" t="str">
            <v>5B</v>
          </cell>
        </row>
        <row r="618">
          <cell r="A618" t="str">
            <v>Tdurum_contig12995_722</v>
          </cell>
          <cell r="B618" t="str">
            <v>5B</v>
          </cell>
        </row>
        <row r="619">
          <cell r="A619" t="str">
            <v>RAC875_c62400_639</v>
          </cell>
          <cell r="B619" t="str">
            <v>5B</v>
          </cell>
        </row>
        <row r="620">
          <cell r="A620" t="str">
            <v>RAC875_c62400_840</v>
          </cell>
          <cell r="B620" t="str">
            <v>5B</v>
          </cell>
        </row>
        <row r="621">
          <cell r="A621" t="str">
            <v>RAC875_c62400_924</v>
          </cell>
          <cell r="B621" t="str">
            <v>5B</v>
          </cell>
        </row>
        <row r="622">
          <cell r="A622" t="str">
            <v>Tdurum_contig17712_115</v>
          </cell>
          <cell r="B622" t="str">
            <v>5A</v>
          </cell>
        </row>
        <row r="623">
          <cell r="A623" t="str">
            <v>wsnp_Ku_c40084_48381107</v>
          </cell>
          <cell r="B623" t="str">
            <v>5B</v>
          </cell>
        </row>
        <row r="624">
          <cell r="A624" t="str">
            <v>BS00064274_51</v>
          </cell>
          <cell r="B624" t="str">
            <v>5B</v>
          </cell>
        </row>
        <row r="625">
          <cell r="A625" t="str">
            <v>Excalibur_c32979_1152</v>
          </cell>
          <cell r="B625" t="str">
            <v>5B</v>
          </cell>
        </row>
        <row r="626">
          <cell r="A626" t="str">
            <v>BobWhite_c31129_60</v>
          </cell>
          <cell r="B626" t="str">
            <v>2B</v>
          </cell>
        </row>
        <row r="627">
          <cell r="A627" t="str">
            <v>CAP7_c4064_162</v>
          </cell>
          <cell r="B627" t="str">
            <v>5A</v>
          </cell>
        </row>
        <row r="628">
          <cell r="A628" t="str">
            <v>Tdurum_contig77918_477</v>
          </cell>
          <cell r="B628" t="str">
            <v>5B</v>
          </cell>
        </row>
        <row r="629">
          <cell r="A629" t="str">
            <v>Kukri_c15768_68</v>
          </cell>
          <cell r="B629" t="str">
            <v>7D</v>
          </cell>
        </row>
        <row r="630">
          <cell r="A630" t="str">
            <v>Tdurum_contig17712_115</v>
          </cell>
          <cell r="B630" t="str">
            <v>5A</v>
          </cell>
        </row>
        <row r="631">
          <cell r="A631" t="str">
            <v>wsnp_JD_c2701_3626787</v>
          </cell>
          <cell r="B631" t="str">
            <v>7B</v>
          </cell>
        </row>
        <row r="632">
          <cell r="A632" t="str">
            <v>Excalibur_c19658_127</v>
          </cell>
          <cell r="B632" t="str">
            <v>3D</v>
          </cell>
        </row>
        <row r="633">
          <cell r="A633" t="str">
            <v>BS00093743_51</v>
          </cell>
          <cell r="B633" t="str">
            <v>5B</v>
          </cell>
        </row>
        <row r="634">
          <cell r="A634" t="str">
            <v>Tdurum_contig77918_477</v>
          </cell>
          <cell r="B634" t="str">
            <v>5B</v>
          </cell>
        </row>
        <row r="635">
          <cell r="A635" t="str">
            <v>Kukri_c11272_486</v>
          </cell>
          <cell r="B635" t="str">
            <v>5B</v>
          </cell>
        </row>
        <row r="636">
          <cell r="A636" t="str">
            <v>RAC875_c62400_639</v>
          </cell>
          <cell r="B636" t="str">
            <v>5B</v>
          </cell>
        </row>
        <row r="637">
          <cell r="A637" t="str">
            <v>RAC875_c62400_840</v>
          </cell>
          <cell r="B637" t="str">
            <v>5B</v>
          </cell>
        </row>
        <row r="638">
          <cell r="A638" t="str">
            <v>RAC875_c62400_924</v>
          </cell>
          <cell r="B638" t="str">
            <v>5B</v>
          </cell>
        </row>
        <row r="639">
          <cell r="A639" t="str">
            <v>wsnp_BE444305A_Td_2_1</v>
          </cell>
          <cell r="B639" t="str">
            <v>1A</v>
          </cell>
        </row>
        <row r="640">
          <cell r="A640" t="str">
            <v>wsnp_RFL_Contig3542_3718200</v>
          </cell>
          <cell r="B640" t="str">
            <v>1A</v>
          </cell>
        </row>
        <row r="641">
          <cell r="A641" t="str">
            <v>Excalibur_c3328_227</v>
          </cell>
          <cell r="B641" t="str">
            <v>5B</v>
          </cell>
        </row>
        <row r="642">
          <cell r="A642" t="str">
            <v>Kukri_c24488_431</v>
          </cell>
          <cell r="B642" t="str">
            <v>3D</v>
          </cell>
        </row>
        <row r="643">
          <cell r="A643" t="str">
            <v>Tdurum_contig58669_273</v>
          </cell>
          <cell r="B643" t="str">
            <v>5B</v>
          </cell>
        </row>
        <row r="644">
          <cell r="A644" t="str">
            <v>TA001218-0519</v>
          </cell>
          <cell r="B644" t="str">
            <v>3B</v>
          </cell>
        </row>
        <row r="645">
          <cell r="A645" t="str">
            <v>BS00084106_51</v>
          </cell>
          <cell r="B645" t="str">
            <v>5B</v>
          </cell>
        </row>
        <row r="646">
          <cell r="A646" t="str">
            <v>GENE-2970_274</v>
          </cell>
          <cell r="B646" t="str">
            <v>5B</v>
          </cell>
        </row>
        <row r="647">
          <cell r="A647" t="str">
            <v>BS00064272_51</v>
          </cell>
          <cell r="B647" t="str">
            <v>5B</v>
          </cell>
        </row>
        <row r="648">
          <cell r="A648" t="str">
            <v>Tdurum_contig44115_405</v>
          </cell>
          <cell r="B648" t="str">
            <v>5B</v>
          </cell>
        </row>
        <row r="649">
          <cell r="A649" t="str">
            <v>GENE-2855_121</v>
          </cell>
          <cell r="B649" t="str">
            <v>5B</v>
          </cell>
        </row>
        <row r="650">
          <cell r="A650" t="str">
            <v>Tdurum_contig12995_722</v>
          </cell>
          <cell r="B650" t="str">
            <v>5B</v>
          </cell>
        </row>
        <row r="651">
          <cell r="A651" t="str">
            <v>wsnp_Ex_c53426_56666463</v>
          </cell>
          <cell r="B651" t="str">
            <v>5B</v>
          </cell>
        </row>
        <row r="652">
          <cell r="A652" t="str">
            <v>Tdurum_contig44115_561</v>
          </cell>
          <cell r="B652" t="str">
            <v>5B</v>
          </cell>
        </row>
        <row r="653">
          <cell r="A653" t="str">
            <v>IACX6116</v>
          </cell>
          <cell r="B653" t="str">
            <v>5B</v>
          </cell>
        </row>
        <row r="654">
          <cell r="A654" t="str">
            <v>Tdurum_contig24416_284</v>
          </cell>
          <cell r="B654" t="str">
            <v>5B</v>
          </cell>
        </row>
        <row r="655">
          <cell r="A655" t="str">
            <v>Tdurum_contig12995_792</v>
          </cell>
          <cell r="B655" t="str">
            <v>5B</v>
          </cell>
        </row>
        <row r="656">
          <cell r="A656" t="str">
            <v>CAP7_c4064_162</v>
          </cell>
          <cell r="B656" t="str">
            <v>5A</v>
          </cell>
        </row>
        <row r="657">
          <cell r="A657" t="str">
            <v>Excalibur_c4083_731</v>
          </cell>
          <cell r="B657" t="str">
            <v>5B</v>
          </cell>
        </row>
        <row r="658">
          <cell r="A658" t="str">
            <v>CAP8_rep_c4852_130</v>
          </cell>
          <cell r="B658" t="str">
            <v>5A</v>
          </cell>
        </row>
        <row r="659">
          <cell r="A659" t="str">
            <v>BS00021868_51</v>
          </cell>
          <cell r="B659" t="str">
            <v>5B</v>
          </cell>
        </row>
        <row r="660">
          <cell r="A660" t="str">
            <v>BS00093746_51</v>
          </cell>
          <cell r="B660" t="str">
            <v>5B</v>
          </cell>
        </row>
        <row r="661">
          <cell r="A661" t="str">
            <v>Excalibur_c39672_90</v>
          </cell>
          <cell r="B661" t="str">
            <v>5B</v>
          </cell>
        </row>
        <row r="662">
          <cell r="A662" t="str">
            <v>Tdurum_contig24416_284</v>
          </cell>
          <cell r="B662" t="str">
            <v>5B</v>
          </cell>
        </row>
        <row r="663">
          <cell r="A663" t="str">
            <v>wsnp_JD_c2701_3626787</v>
          </cell>
          <cell r="B663" t="str">
            <v>7B</v>
          </cell>
        </row>
        <row r="664">
          <cell r="A664" t="str">
            <v>Excalibur_c16646_1254</v>
          </cell>
          <cell r="B664" t="str">
            <v>2B</v>
          </cell>
        </row>
        <row r="665">
          <cell r="A665" t="str">
            <v>Excalibur_c16646_1254</v>
          </cell>
          <cell r="B665" t="str">
            <v>2B</v>
          </cell>
        </row>
        <row r="666">
          <cell r="A666" t="str">
            <v>IAAV1296</v>
          </cell>
          <cell r="B666" t="str">
            <v>2B</v>
          </cell>
        </row>
        <row r="667">
          <cell r="A667" t="str">
            <v>IAAV1296</v>
          </cell>
          <cell r="B667" t="str">
            <v>2B</v>
          </cell>
        </row>
        <row r="668">
          <cell r="A668" t="str">
            <v>Kukri_c12900_270</v>
          </cell>
          <cell r="B668" t="str">
            <v>2B</v>
          </cell>
        </row>
        <row r="669">
          <cell r="A669" t="str">
            <v>Kukri_c12900_270</v>
          </cell>
          <cell r="B669" t="str">
            <v>2B</v>
          </cell>
        </row>
        <row r="670">
          <cell r="A670" t="str">
            <v>wsnp_BF291736B_Ta_1_1</v>
          </cell>
          <cell r="B670" t="str">
            <v>2B</v>
          </cell>
        </row>
        <row r="671">
          <cell r="A671" t="str">
            <v>wsnp_BF291736B_Ta_1_1</v>
          </cell>
          <cell r="B671" t="str">
            <v>2B</v>
          </cell>
        </row>
        <row r="672">
          <cell r="A672" t="str">
            <v>wsnp_CAP7_c2233_1085003</v>
          </cell>
          <cell r="B672" t="str">
            <v>2B</v>
          </cell>
        </row>
        <row r="673">
          <cell r="A673" t="str">
            <v>wsnp_CAP7_c2233_1085003</v>
          </cell>
          <cell r="B673" t="str">
            <v>2B</v>
          </cell>
        </row>
        <row r="674">
          <cell r="A674" t="str">
            <v>wsnp_Ex_c38739_46195930</v>
          </cell>
          <cell r="B674" t="str">
            <v>2B</v>
          </cell>
        </row>
        <row r="675">
          <cell r="A675" t="str">
            <v>wsnp_Ex_c38739_46195930</v>
          </cell>
          <cell r="B675" t="str">
            <v>2B</v>
          </cell>
        </row>
        <row r="676">
          <cell r="A676" t="str">
            <v>wsnp_Ex_c38739_46196393</v>
          </cell>
          <cell r="B676" t="str">
            <v>2B</v>
          </cell>
        </row>
        <row r="677">
          <cell r="A677" t="str">
            <v>wsnp_Ex_c38739_46196393</v>
          </cell>
          <cell r="B677" t="str">
            <v>2B</v>
          </cell>
        </row>
        <row r="678">
          <cell r="A678" t="str">
            <v>wsnp_Ku_c12900_20727771</v>
          </cell>
          <cell r="B678" t="str">
            <v>2B</v>
          </cell>
        </row>
        <row r="679">
          <cell r="A679" t="str">
            <v>wsnp_Ku_c12900_20727771</v>
          </cell>
          <cell r="B679" t="str">
            <v>2B</v>
          </cell>
        </row>
        <row r="680">
          <cell r="A680" t="str">
            <v>Tdurum_contig47476_441</v>
          </cell>
          <cell r="B680" t="str">
            <v>4A</v>
          </cell>
        </row>
        <row r="681">
          <cell r="A681" t="str">
            <v>RAC875_c7011_435</v>
          </cell>
          <cell r="B681" t="str">
            <v>5B</v>
          </cell>
        </row>
        <row r="682">
          <cell r="A682" t="str">
            <v>Kukri_c16006_1996</v>
          </cell>
          <cell r="B682" t="str">
            <v>5B</v>
          </cell>
        </row>
        <row r="683">
          <cell r="A683" t="str">
            <v>RAC875_c26469_480</v>
          </cell>
          <cell r="B683" t="str">
            <v>2B</v>
          </cell>
        </row>
        <row r="684">
          <cell r="A684" t="str">
            <v>Tdurum_contig17712_200</v>
          </cell>
          <cell r="B684" t="str">
            <v>5A</v>
          </cell>
        </row>
        <row r="685">
          <cell r="A685" t="str">
            <v>RFL_Contig1899_2863</v>
          </cell>
          <cell r="B685" t="str">
            <v>5B</v>
          </cell>
        </row>
        <row r="686">
          <cell r="A686" t="str">
            <v>Tdurum_contig12995_792</v>
          </cell>
          <cell r="B686" t="str">
            <v>5B</v>
          </cell>
        </row>
        <row r="687">
          <cell r="A687" t="str">
            <v>Tdurum_contig44115_405</v>
          </cell>
          <cell r="B687" t="str">
            <v>5B</v>
          </cell>
        </row>
        <row r="688">
          <cell r="A688" t="str">
            <v>wsnp_Ex_c1903_3592518</v>
          </cell>
          <cell r="B688" t="str">
            <v>3A</v>
          </cell>
        </row>
        <row r="689">
          <cell r="A689" t="str">
            <v>Excalibur_rep_c68899_1400</v>
          </cell>
          <cell r="B689" t="str">
            <v>2B</v>
          </cell>
        </row>
        <row r="690">
          <cell r="A690" t="str">
            <v>RAC875_c22627_315</v>
          </cell>
          <cell r="B690" t="str">
            <v>6A</v>
          </cell>
        </row>
        <row r="691">
          <cell r="A691" t="str">
            <v>RFL_Contig2832_2410</v>
          </cell>
          <cell r="B691" t="str">
            <v>5B</v>
          </cell>
        </row>
        <row r="692">
          <cell r="A692" t="str">
            <v>Excalibur_c55186_351</v>
          </cell>
          <cell r="B692" t="str">
            <v>1B</v>
          </cell>
        </row>
        <row r="693">
          <cell r="A693" t="str">
            <v>BS00097066_51</v>
          </cell>
          <cell r="B693" t="str">
            <v>5B</v>
          </cell>
        </row>
        <row r="694">
          <cell r="A694" t="str">
            <v>Kukri_c52257_991</v>
          </cell>
          <cell r="B694" t="str">
            <v>5B</v>
          </cell>
        </row>
        <row r="695">
          <cell r="A695" t="str">
            <v>Kukri_rep_c108378_52</v>
          </cell>
          <cell r="B695" t="str">
            <v>5B</v>
          </cell>
        </row>
        <row r="696">
          <cell r="A696" t="str">
            <v>RAC875_c2154_1488</v>
          </cell>
          <cell r="B696" t="str">
            <v>2A</v>
          </cell>
        </row>
        <row r="697">
          <cell r="A697" t="str">
            <v>wsnp_Ex_c21092_30220342</v>
          </cell>
          <cell r="B697" t="str">
            <v>2B</v>
          </cell>
        </row>
        <row r="698">
          <cell r="A698" t="str">
            <v>wsnp_Ex_c21092_30220702</v>
          </cell>
          <cell r="B698" t="str">
            <v>2B</v>
          </cell>
        </row>
        <row r="699">
          <cell r="A699" t="str">
            <v>BS00010573_51</v>
          </cell>
          <cell r="B699" t="str">
            <v>5B</v>
          </cell>
        </row>
        <row r="700">
          <cell r="A700" t="str">
            <v>wsnp_JD_c5431_6580242</v>
          </cell>
          <cell r="B700" t="str">
            <v>5B</v>
          </cell>
        </row>
        <row r="701">
          <cell r="A701" t="str">
            <v>Ku_c5725_892</v>
          </cell>
          <cell r="B701" t="str">
            <v>2B</v>
          </cell>
        </row>
        <row r="702">
          <cell r="A702" t="str">
            <v>RFL_Contig1899_2863</v>
          </cell>
          <cell r="B702" t="str">
            <v>5B</v>
          </cell>
        </row>
        <row r="703">
          <cell r="A703" t="str">
            <v>Tdurum_contig44115_132</v>
          </cell>
          <cell r="B703" t="str">
            <v>5B</v>
          </cell>
        </row>
        <row r="704">
          <cell r="A704" t="str">
            <v>Kukri_c2955_281</v>
          </cell>
          <cell r="B704" t="str">
            <v>5B</v>
          </cell>
        </row>
        <row r="705">
          <cell r="A705" t="str">
            <v>Tdurum_contig62141_496</v>
          </cell>
          <cell r="B705" t="str">
            <v>6A</v>
          </cell>
        </row>
        <row r="706">
          <cell r="A706" t="str">
            <v>Kukri_c15768_1383</v>
          </cell>
          <cell r="B706" t="str">
            <v>7D</v>
          </cell>
        </row>
        <row r="707">
          <cell r="A707" t="str">
            <v>Kukri_c45262_340</v>
          </cell>
          <cell r="B707" t="str">
            <v>5B</v>
          </cell>
        </row>
        <row r="708">
          <cell r="A708" t="str">
            <v>RFL_Contig2832_2410</v>
          </cell>
          <cell r="B708" t="str">
            <v>5B</v>
          </cell>
        </row>
        <row r="709">
          <cell r="A709" t="str">
            <v>wsnp_Ex_c23661_32900048</v>
          </cell>
          <cell r="B709" t="str">
            <v>5B</v>
          </cell>
        </row>
        <row r="710">
          <cell r="A710" t="str">
            <v>wsnp_Ex_c11265_18216936</v>
          </cell>
          <cell r="B710" t="str">
            <v>5B</v>
          </cell>
        </row>
        <row r="711">
          <cell r="A711" t="str">
            <v>Kukri_rep_c103049_96</v>
          </cell>
          <cell r="B711" t="str">
            <v>5B</v>
          </cell>
        </row>
        <row r="712">
          <cell r="A712" t="str">
            <v>Tdurum_contig17712_115</v>
          </cell>
          <cell r="B712" t="str">
            <v>5A</v>
          </cell>
        </row>
        <row r="713">
          <cell r="A713" t="str">
            <v>wsnp_RFL_Contig3238_3265410</v>
          </cell>
          <cell r="B713" t="str">
            <v>5B</v>
          </cell>
        </row>
        <row r="714">
          <cell r="A714" t="str">
            <v>Tdurum_contig44115_405</v>
          </cell>
          <cell r="B714" t="str">
            <v>5B</v>
          </cell>
        </row>
        <row r="715">
          <cell r="A715" t="str">
            <v>BobWhite_c16923_64</v>
          </cell>
          <cell r="B715" t="str">
            <v>2A</v>
          </cell>
        </row>
        <row r="716">
          <cell r="A716" t="str">
            <v>wsnp_JD_c38123_27754848</v>
          </cell>
          <cell r="B716" t="str">
            <v>5B</v>
          </cell>
        </row>
        <row r="717">
          <cell r="A717" t="str">
            <v>RAC875_c79649_197</v>
          </cell>
          <cell r="B717" t="str">
            <v>5B</v>
          </cell>
        </row>
        <row r="718">
          <cell r="A718" t="str">
            <v>IACX6772</v>
          </cell>
          <cell r="B718" t="str">
            <v>5B</v>
          </cell>
        </row>
        <row r="719">
          <cell r="A719" t="str">
            <v>RAC875_c36684_56</v>
          </cell>
          <cell r="B719" t="str">
            <v>5B</v>
          </cell>
        </row>
        <row r="720">
          <cell r="A720" t="str">
            <v>Excalibur_c39672_189</v>
          </cell>
          <cell r="B720" t="str">
            <v>5B</v>
          </cell>
        </row>
        <row r="721">
          <cell r="A721" t="str">
            <v>RAC875_c62400_639</v>
          </cell>
          <cell r="B721" t="str">
            <v>5B</v>
          </cell>
        </row>
        <row r="722">
          <cell r="A722" t="str">
            <v>RAC875_c62400_840</v>
          </cell>
          <cell r="B722" t="str">
            <v>5B</v>
          </cell>
        </row>
        <row r="723">
          <cell r="A723" t="str">
            <v>RAC875_c62400_924</v>
          </cell>
          <cell r="B723" t="str">
            <v>5B</v>
          </cell>
        </row>
        <row r="724">
          <cell r="A724" t="str">
            <v>wsnp_RFL_Contig3139_3096141</v>
          </cell>
          <cell r="B724" t="str">
            <v>5B</v>
          </cell>
        </row>
        <row r="725">
          <cell r="A725" t="str">
            <v>Kukri_c2955_281</v>
          </cell>
          <cell r="B725" t="str">
            <v>5B</v>
          </cell>
        </row>
        <row r="726">
          <cell r="A726" t="str">
            <v>wsnp_Ex_c649_1279852</v>
          </cell>
          <cell r="B726" t="str">
            <v>1B</v>
          </cell>
        </row>
        <row r="727">
          <cell r="A727" t="str">
            <v>RAC875_rep_c105761_317</v>
          </cell>
          <cell r="B727" t="str">
            <v>5B</v>
          </cell>
        </row>
        <row r="728">
          <cell r="A728" t="str">
            <v>BS00022886_51</v>
          </cell>
          <cell r="B728" t="str">
            <v>5B</v>
          </cell>
        </row>
        <row r="729">
          <cell r="A729" t="str">
            <v>Kukri_c3576_1212</v>
          </cell>
          <cell r="B729" t="str">
            <v>5B</v>
          </cell>
        </row>
        <row r="730">
          <cell r="A730" t="str">
            <v>Tdurum_contig44115_720</v>
          </cell>
          <cell r="B730" t="str">
            <v>5B</v>
          </cell>
        </row>
        <row r="731">
          <cell r="A731" t="str">
            <v>BobWhite_c31129_60</v>
          </cell>
          <cell r="B731" t="str">
            <v>2B</v>
          </cell>
        </row>
        <row r="732">
          <cell r="A732" t="str">
            <v>IACX7841</v>
          </cell>
          <cell r="B732" t="str">
            <v>5B</v>
          </cell>
        </row>
        <row r="733">
          <cell r="A733" t="str">
            <v>Kukri_c45262_340</v>
          </cell>
          <cell r="B733" t="str">
            <v>5B</v>
          </cell>
        </row>
        <row r="734">
          <cell r="A734" t="str">
            <v>Jagger_c4412_103</v>
          </cell>
          <cell r="B734" t="str">
            <v>2B</v>
          </cell>
        </row>
        <row r="735">
          <cell r="A735" t="str">
            <v>Jagger_c4412_265</v>
          </cell>
          <cell r="B735" t="str">
            <v>2B</v>
          </cell>
        </row>
        <row r="736">
          <cell r="A736" t="str">
            <v>RAC875_rep_c72435_90</v>
          </cell>
          <cell r="B736" t="str">
            <v>2B</v>
          </cell>
        </row>
        <row r="737">
          <cell r="A737" t="str">
            <v>Tdurum_contig98206_211</v>
          </cell>
          <cell r="B737" t="str">
            <v>2B</v>
          </cell>
        </row>
        <row r="738">
          <cell r="A738" t="str">
            <v>Excalibur_c3328_227</v>
          </cell>
          <cell r="B738" t="str">
            <v>5B</v>
          </cell>
        </row>
        <row r="739">
          <cell r="A739" t="str">
            <v>Kukri_c38553_173</v>
          </cell>
          <cell r="B739" t="str">
            <v>1B</v>
          </cell>
        </row>
        <row r="740">
          <cell r="A740" t="str">
            <v>Tdurum_contig17712_200</v>
          </cell>
          <cell r="B740" t="str">
            <v>5A</v>
          </cell>
        </row>
        <row r="741">
          <cell r="A741" t="str">
            <v>wsnp_Ex_c53426_56666463</v>
          </cell>
          <cell r="B741" t="str">
            <v>5B</v>
          </cell>
        </row>
        <row r="742">
          <cell r="A742" t="str">
            <v>Excalibur_rep_c102143_58</v>
          </cell>
          <cell r="B742" t="str">
            <v>5B</v>
          </cell>
        </row>
        <row r="743">
          <cell r="A743" t="str">
            <v>BS00064272_51</v>
          </cell>
          <cell r="B743" t="str">
            <v>5B</v>
          </cell>
        </row>
        <row r="744">
          <cell r="A744" t="str">
            <v>Excalibur_c32979_1152</v>
          </cell>
          <cell r="B744" t="str">
            <v>5B</v>
          </cell>
        </row>
        <row r="745">
          <cell r="A745" t="str">
            <v>wsnp_Ku_c40084_48381107</v>
          </cell>
          <cell r="B745" t="str">
            <v>5B</v>
          </cell>
        </row>
        <row r="746">
          <cell r="A746" t="str">
            <v>Tdurum_contig51818_145</v>
          </cell>
          <cell r="B746" t="str">
            <v>4B</v>
          </cell>
        </row>
        <row r="747">
          <cell r="A747" t="str">
            <v>Kukri_c23743_112</v>
          </cell>
          <cell r="B747" t="str">
            <v>5B</v>
          </cell>
        </row>
        <row r="748">
          <cell r="A748" t="str">
            <v>BS00093743_51</v>
          </cell>
          <cell r="B748" t="str">
            <v>5B</v>
          </cell>
        </row>
        <row r="749">
          <cell r="A749" t="str">
            <v>Excalibur_c26462_452</v>
          </cell>
          <cell r="B749" t="str">
            <v>2A</v>
          </cell>
        </row>
        <row r="750">
          <cell r="A750" t="str">
            <v>Excalibur_c23661_1712</v>
          </cell>
          <cell r="B750" t="str">
            <v>5B</v>
          </cell>
        </row>
        <row r="751">
          <cell r="A751" t="str">
            <v>Tdurum_contig92938_632</v>
          </cell>
          <cell r="B751" t="str">
            <v>5B</v>
          </cell>
        </row>
        <row r="752">
          <cell r="A752" t="str">
            <v>RAC875_c59520_130</v>
          </cell>
          <cell r="B752" t="str">
            <v>5A</v>
          </cell>
        </row>
        <row r="753">
          <cell r="A753" t="str">
            <v>BobWhite_c16923_64</v>
          </cell>
          <cell r="B753" t="str">
            <v>2A</v>
          </cell>
        </row>
        <row r="754">
          <cell r="A754" t="str">
            <v>Tdurum_contig44115_561</v>
          </cell>
          <cell r="B754" t="str">
            <v>5B</v>
          </cell>
        </row>
        <row r="755">
          <cell r="A755" t="str">
            <v>BS00093746_51</v>
          </cell>
          <cell r="B755" t="str">
            <v>5B</v>
          </cell>
        </row>
        <row r="756">
          <cell r="A756" t="str">
            <v>Excalibur_c39672_90</v>
          </cell>
          <cell r="B756" t="str">
            <v>5B</v>
          </cell>
        </row>
        <row r="757">
          <cell r="A757" t="str">
            <v>Excalibur_c4083_731</v>
          </cell>
          <cell r="B757" t="str">
            <v>5B</v>
          </cell>
        </row>
        <row r="758">
          <cell r="A758" t="str">
            <v>JD_c6222_563</v>
          </cell>
          <cell r="B758" t="str">
            <v>5B</v>
          </cell>
        </row>
        <row r="759">
          <cell r="A759" t="str">
            <v>Excalibur_c74858_243</v>
          </cell>
          <cell r="B759" t="str">
            <v>5B</v>
          </cell>
        </row>
        <row r="760">
          <cell r="A760" t="str">
            <v>Kukri_c16006_1996</v>
          </cell>
          <cell r="B760" t="str">
            <v>5B</v>
          </cell>
        </row>
        <row r="761">
          <cell r="A761" t="str">
            <v>Tdurum_contig12995_722</v>
          </cell>
          <cell r="B761" t="str">
            <v>5B</v>
          </cell>
        </row>
        <row r="762">
          <cell r="A762" t="str">
            <v>wsnp_Ex_c1903_3592518</v>
          </cell>
          <cell r="B762" t="str">
            <v>3A</v>
          </cell>
        </row>
        <row r="763">
          <cell r="A763" t="str">
            <v>wsnp_Ex_c53426_56666788</v>
          </cell>
          <cell r="B763" t="str">
            <v>5B</v>
          </cell>
        </row>
        <row r="764">
          <cell r="A764" t="str">
            <v>wsnp_JD_c5431_6580242</v>
          </cell>
          <cell r="B764" t="str">
            <v>5B</v>
          </cell>
        </row>
        <row r="765">
          <cell r="A765" t="str">
            <v>Tdurum_contig12995_792</v>
          </cell>
          <cell r="B765" t="str">
            <v>5B</v>
          </cell>
        </row>
        <row r="766">
          <cell r="A766" t="str">
            <v>BS00085765_51</v>
          </cell>
          <cell r="B766" t="str">
            <v>2A</v>
          </cell>
        </row>
        <row r="767">
          <cell r="A767" t="str">
            <v>RAC875_c53350_180</v>
          </cell>
          <cell r="B767" t="str">
            <v>2A</v>
          </cell>
        </row>
        <row r="768">
          <cell r="A768" t="str">
            <v>wsnp_Ku_rep_c103274_90057407</v>
          </cell>
          <cell r="B768" t="str">
            <v>5B</v>
          </cell>
        </row>
        <row r="769">
          <cell r="A769" t="str">
            <v>Excalibur_c74858_243</v>
          </cell>
          <cell r="B769" t="str">
            <v>5B</v>
          </cell>
        </row>
        <row r="770">
          <cell r="A770" t="str">
            <v>Kukri_c11318_591</v>
          </cell>
          <cell r="B770" t="str">
            <v>2B</v>
          </cell>
        </row>
        <row r="771">
          <cell r="A771" t="str">
            <v>RFL_Contig2832_2410</v>
          </cell>
          <cell r="B771" t="str">
            <v>5B</v>
          </cell>
        </row>
        <row r="772">
          <cell r="A772" t="str">
            <v>wsnp_Ex_c11265_18216936</v>
          </cell>
          <cell r="B772" t="str">
            <v>5B</v>
          </cell>
        </row>
        <row r="773">
          <cell r="A773" t="str">
            <v>BS00010573_51</v>
          </cell>
          <cell r="B773" t="str">
            <v>5B</v>
          </cell>
        </row>
        <row r="774">
          <cell r="A774" t="str">
            <v>wsnp_Ku_rep_c102339_89347150</v>
          </cell>
          <cell r="B774" t="str">
            <v>5B</v>
          </cell>
        </row>
        <row r="775">
          <cell r="A775" t="str">
            <v>Kukri_c32355_1089</v>
          </cell>
          <cell r="B775" t="str">
            <v>2D</v>
          </cell>
        </row>
        <row r="776">
          <cell r="A776" t="str">
            <v>RAC875_c54260_127</v>
          </cell>
          <cell r="B776" t="str">
            <v>1D</v>
          </cell>
        </row>
        <row r="777">
          <cell r="A777" t="str">
            <v>Excalibur_c26462_452</v>
          </cell>
          <cell r="B777" t="str">
            <v>2A</v>
          </cell>
        </row>
        <row r="778">
          <cell r="A778" t="str">
            <v>BS00088733_51</v>
          </cell>
          <cell r="B778" t="str">
            <v>5B</v>
          </cell>
        </row>
        <row r="779">
          <cell r="A779" t="str">
            <v>IAAV4395</v>
          </cell>
          <cell r="B779" t="str">
            <v>5B</v>
          </cell>
        </row>
        <row r="780">
          <cell r="A780" t="str">
            <v>Excalibur_c55186_351</v>
          </cell>
          <cell r="B780" t="str">
            <v>1B</v>
          </cell>
        </row>
        <row r="781">
          <cell r="A781" t="str">
            <v>Tdurum_contig17712_115</v>
          </cell>
          <cell r="B781" t="str">
            <v>5A</v>
          </cell>
        </row>
        <row r="782">
          <cell r="A782" t="str">
            <v>Excalibur_c55186_351</v>
          </cell>
          <cell r="B782" t="str">
            <v>1B</v>
          </cell>
        </row>
        <row r="783">
          <cell r="A783" t="str">
            <v>Excalibur_rep_c110121_63</v>
          </cell>
          <cell r="B783" t="str">
            <v>5B</v>
          </cell>
        </row>
        <row r="784">
          <cell r="A784" t="str">
            <v>Tdurum_contig77918_477</v>
          </cell>
          <cell r="B784" t="str">
            <v>5B</v>
          </cell>
        </row>
        <row r="785">
          <cell r="A785" t="str">
            <v>IACX5724</v>
          </cell>
          <cell r="B785" t="str">
            <v>7A</v>
          </cell>
        </row>
        <row r="786">
          <cell r="A786" t="str">
            <v>Ku_c5725_892</v>
          </cell>
          <cell r="B786" t="str">
            <v>2B</v>
          </cell>
        </row>
        <row r="787">
          <cell r="A787" t="str">
            <v>IACX6116</v>
          </cell>
          <cell r="B787" t="str">
            <v>5B</v>
          </cell>
        </row>
        <row r="788">
          <cell r="A788" t="str">
            <v>wsnp_BE444305A_Td_2_1</v>
          </cell>
          <cell r="B788" t="str">
            <v>1A</v>
          </cell>
        </row>
        <row r="789">
          <cell r="A789" t="str">
            <v>wsnp_RFL_Contig3542_3718200</v>
          </cell>
          <cell r="B789" t="str">
            <v>1A</v>
          </cell>
        </row>
        <row r="790">
          <cell r="A790" t="str">
            <v>BS00064274_51</v>
          </cell>
          <cell r="B790" t="str">
            <v>5B</v>
          </cell>
        </row>
        <row r="791">
          <cell r="A791" t="str">
            <v>BS00088733_51</v>
          </cell>
          <cell r="B791" t="str">
            <v>5B</v>
          </cell>
        </row>
        <row r="792">
          <cell r="A792" t="str">
            <v>Excalibur_c39672_189</v>
          </cell>
          <cell r="B792" t="str">
            <v>5B</v>
          </cell>
        </row>
        <row r="793">
          <cell r="A793" t="str">
            <v>Excalibur_rep_c102143_58</v>
          </cell>
          <cell r="B793" t="str">
            <v>5B</v>
          </cell>
        </row>
        <row r="794">
          <cell r="A794" t="str">
            <v>Kukri_c34435_265</v>
          </cell>
          <cell r="B794" t="str">
            <v>4A</v>
          </cell>
        </row>
        <row r="795">
          <cell r="A795" t="str">
            <v>RAC875_c26469_480</v>
          </cell>
          <cell r="B795" t="str">
            <v>2B</v>
          </cell>
        </row>
        <row r="796">
          <cell r="A796" t="str">
            <v>RFL_Contig4979_865</v>
          </cell>
          <cell r="B796" t="str">
            <v>5B</v>
          </cell>
        </row>
        <row r="797">
          <cell r="A797" t="str">
            <v>BS00035267_51</v>
          </cell>
          <cell r="B797" t="str">
            <v>1B</v>
          </cell>
        </row>
        <row r="798">
          <cell r="A798" t="str">
            <v>RAC875_rep_c105012_111</v>
          </cell>
          <cell r="B798" t="str">
            <v>7B</v>
          </cell>
        </row>
        <row r="799">
          <cell r="A799" t="str">
            <v>RAC875_c79649_197</v>
          </cell>
          <cell r="B799" t="str">
            <v>5B</v>
          </cell>
        </row>
        <row r="800">
          <cell r="A800" t="str">
            <v>Kukri_rep_c106620_208</v>
          </cell>
          <cell r="B800" t="str">
            <v>3A</v>
          </cell>
        </row>
        <row r="801">
          <cell r="A801" t="str">
            <v>wsnp_Ex_c1903_3592518</v>
          </cell>
          <cell r="B801" t="str">
            <v>3A</v>
          </cell>
        </row>
        <row r="802">
          <cell r="A802" t="str">
            <v>Excalibur_c9001_569</v>
          </cell>
          <cell r="B802" t="str">
            <v>3B</v>
          </cell>
        </row>
        <row r="803">
          <cell r="A803" t="str">
            <v>JD_c825_1450</v>
          </cell>
          <cell r="B803" t="str">
            <v>5D</v>
          </cell>
        </row>
        <row r="804">
          <cell r="A804" t="str">
            <v>RAC875_rep_c109634_90</v>
          </cell>
          <cell r="B804" t="str">
            <v>5B</v>
          </cell>
        </row>
        <row r="805">
          <cell r="A805" t="str">
            <v>wsnp_Ku_c25613_35580381</v>
          </cell>
          <cell r="B805" t="str">
            <v>5B</v>
          </cell>
        </row>
        <row r="806">
          <cell r="A806" t="str">
            <v>BS00084106_51</v>
          </cell>
          <cell r="B806" t="str">
            <v>5B</v>
          </cell>
        </row>
        <row r="807">
          <cell r="A807" t="str">
            <v>wsnp_Ex_c53426_56667282</v>
          </cell>
          <cell r="B807" t="str">
            <v>5B</v>
          </cell>
        </row>
        <row r="808">
          <cell r="A808" t="str">
            <v>BS00004282_51</v>
          </cell>
          <cell r="B808" t="str">
            <v>1D</v>
          </cell>
        </row>
        <row r="809">
          <cell r="A809" t="str">
            <v>wsnp_Ex_c57601_59245380</v>
          </cell>
          <cell r="B809" t="str">
            <v>1D</v>
          </cell>
        </row>
        <row r="810">
          <cell r="A810" t="str">
            <v>Kukri_c15768_1383</v>
          </cell>
          <cell r="B810" t="str">
            <v>7D</v>
          </cell>
        </row>
        <row r="811">
          <cell r="A811" t="str">
            <v>Kukri_c2955_281</v>
          </cell>
          <cell r="B811" t="str">
            <v>5B</v>
          </cell>
        </row>
        <row r="812">
          <cell r="A812" t="str">
            <v>wsnp_RFL_Contig3739_3996324</v>
          </cell>
          <cell r="B812" t="str">
            <v>5B</v>
          </cell>
        </row>
        <row r="813">
          <cell r="A813" t="str">
            <v>Tdurum_contig58669_273</v>
          </cell>
          <cell r="B813" t="str">
            <v>5B</v>
          </cell>
        </row>
        <row r="814">
          <cell r="A814" t="str">
            <v>Kukri_c16006_431</v>
          </cell>
          <cell r="B814" t="str">
            <v>5B</v>
          </cell>
        </row>
        <row r="815">
          <cell r="A815" t="str">
            <v>RFL_Contig5341_816</v>
          </cell>
          <cell r="B815" t="str">
            <v>4B</v>
          </cell>
        </row>
        <row r="816">
          <cell r="A816" t="str">
            <v>Kukri_c23743_112</v>
          </cell>
          <cell r="B816" t="str">
            <v>5B</v>
          </cell>
        </row>
        <row r="817">
          <cell r="A817" t="str">
            <v>Excalibur_c74858_243</v>
          </cell>
          <cell r="B817" t="str">
            <v>5B</v>
          </cell>
        </row>
        <row r="818">
          <cell r="A818" t="str">
            <v>BobWhite_c26680_62</v>
          </cell>
          <cell r="B818" t="str">
            <v>5B</v>
          </cell>
        </row>
        <row r="819">
          <cell r="A819" t="str">
            <v>Excalibur_c74858_243</v>
          </cell>
          <cell r="B819" t="str">
            <v>5B</v>
          </cell>
        </row>
        <row r="820">
          <cell r="A820" t="str">
            <v>Tdurum_contig77918_477</v>
          </cell>
          <cell r="B820" t="str">
            <v>5B</v>
          </cell>
        </row>
        <row r="821">
          <cell r="A821" t="str">
            <v>wsnp_Ku_c7266_12551048</v>
          </cell>
          <cell r="B821" t="str">
            <v>1D</v>
          </cell>
        </row>
        <row r="822">
          <cell r="A822" t="str">
            <v>RAC875_rep_c105012_111</v>
          </cell>
          <cell r="B822" t="str">
            <v>7B</v>
          </cell>
        </row>
        <row r="823">
          <cell r="A823" t="str">
            <v>BobWhite_c31129_60</v>
          </cell>
          <cell r="B823" t="str">
            <v>2B</v>
          </cell>
        </row>
        <row r="824">
          <cell r="A824" t="str">
            <v>wsnp_CAP11_c272_234769</v>
          </cell>
          <cell r="B824" t="str">
            <v>3B</v>
          </cell>
        </row>
        <row r="825">
          <cell r="A825" t="str">
            <v>wsnp_Ex_rep_c69783_68742690</v>
          </cell>
          <cell r="B825" t="str">
            <v>3B</v>
          </cell>
        </row>
        <row r="826">
          <cell r="A826" t="str">
            <v>BS00003816_51</v>
          </cell>
          <cell r="B826" t="str">
            <v>1D</v>
          </cell>
        </row>
        <row r="827">
          <cell r="A827" t="str">
            <v>Tdurum_contig17712_200</v>
          </cell>
          <cell r="B827" t="str">
            <v>5A</v>
          </cell>
        </row>
        <row r="828">
          <cell r="A828" t="str">
            <v>CAP8_rep_c4852_130</v>
          </cell>
          <cell r="B828" t="str">
            <v>5A</v>
          </cell>
        </row>
        <row r="829">
          <cell r="A829" t="str">
            <v>wsnp_Ku_rep_c103274_90057407</v>
          </cell>
          <cell r="B829" t="str">
            <v>5B</v>
          </cell>
        </row>
        <row r="830">
          <cell r="A830" t="str">
            <v>BS00088733_51</v>
          </cell>
          <cell r="B830" t="str">
            <v>5B</v>
          </cell>
        </row>
        <row r="831">
          <cell r="A831" t="str">
            <v>BobWhite_c28819_517</v>
          </cell>
          <cell r="B831" t="str">
            <v>2A</v>
          </cell>
        </row>
        <row r="832">
          <cell r="A832" t="str">
            <v>Kukri_c29142_450</v>
          </cell>
          <cell r="B832" t="str">
            <v>4A</v>
          </cell>
        </row>
        <row r="833">
          <cell r="A833" t="str">
            <v>Kukri_c29142_473</v>
          </cell>
          <cell r="B833" t="str">
            <v>4A</v>
          </cell>
        </row>
        <row r="834">
          <cell r="A834" t="str">
            <v>Excalibur_c5624_1026</v>
          </cell>
          <cell r="B834" t="str">
            <v>4A</v>
          </cell>
        </row>
        <row r="835">
          <cell r="A835" t="str">
            <v>wsnp_Ex_c750_1474351</v>
          </cell>
          <cell r="B835" t="str">
            <v>1B</v>
          </cell>
        </row>
        <row r="836">
          <cell r="A836" t="str">
            <v>wsnp_RFL_Contig3238_3265410</v>
          </cell>
          <cell r="B836" t="str">
            <v>5B</v>
          </cell>
        </row>
        <row r="837">
          <cell r="A837" t="str">
            <v>Kukri_c16006_431</v>
          </cell>
          <cell r="B837" t="str">
            <v>5B</v>
          </cell>
        </row>
        <row r="838">
          <cell r="A838" t="str">
            <v>wsnp_Ku_c40084_48381107</v>
          </cell>
          <cell r="B838" t="str">
            <v>5B</v>
          </cell>
        </row>
        <row r="839">
          <cell r="A839" t="str">
            <v>CAP8_rep_c4852_130</v>
          </cell>
          <cell r="B839" t="str">
            <v>5A</v>
          </cell>
        </row>
        <row r="840">
          <cell r="A840" t="str">
            <v>Tdurum_contig62141_496</v>
          </cell>
          <cell r="B840" t="str">
            <v>6A</v>
          </cell>
        </row>
        <row r="841">
          <cell r="A841" t="str">
            <v>Tdurum_contig44115_132</v>
          </cell>
          <cell r="B841" t="str">
            <v>5B</v>
          </cell>
        </row>
        <row r="842">
          <cell r="A842" t="str">
            <v>BS00022886_51</v>
          </cell>
          <cell r="B842" t="str">
            <v>5B</v>
          </cell>
        </row>
        <row r="843">
          <cell r="A843" t="str">
            <v>Kukri_c3576_1212</v>
          </cell>
          <cell r="B843" t="str">
            <v>5B</v>
          </cell>
        </row>
        <row r="844">
          <cell r="A844" t="str">
            <v>Tdurum_contig44115_720</v>
          </cell>
          <cell r="B844" t="str">
            <v>5B</v>
          </cell>
        </row>
        <row r="845">
          <cell r="A845" t="str">
            <v>Excalibur_c74858_243</v>
          </cell>
          <cell r="B845" t="str">
            <v>5B</v>
          </cell>
        </row>
        <row r="846">
          <cell r="A846" t="str">
            <v>RAC875_c41114_390</v>
          </cell>
          <cell r="B846" t="str">
            <v>5D</v>
          </cell>
        </row>
        <row r="847">
          <cell r="A847" t="str">
            <v>RAC875_c34939_86</v>
          </cell>
          <cell r="B847" t="str">
            <v>7B</v>
          </cell>
        </row>
        <row r="848">
          <cell r="A848" t="str">
            <v>wsnp_Ex_c53426_56666463</v>
          </cell>
          <cell r="B848" t="str">
            <v>5B</v>
          </cell>
        </row>
        <row r="849">
          <cell r="A849" t="str">
            <v>Kukri_rep_c102102_273</v>
          </cell>
          <cell r="B849" t="str">
            <v>1B</v>
          </cell>
        </row>
        <row r="850">
          <cell r="A850" t="str">
            <v>RAC875_c34939_86</v>
          </cell>
          <cell r="B850" t="str">
            <v>7B</v>
          </cell>
        </row>
        <row r="851">
          <cell r="A851" t="str">
            <v>Kukri_rep_c106620_208</v>
          </cell>
          <cell r="B851" t="str">
            <v>3A</v>
          </cell>
        </row>
        <row r="852">
          <cell r="A852" t="str">
            <v>JD_c119_119</v>
          </cell>
          <cell r="B852" t="str">
            <v>3B</v>
          </cell>
        </row>
        <row r="853">
          <cell r="A853" t="str">
            <v>wsnp_Ex_c14771_22883575</v>
          </cell>
          <cell r="B853" t="str">
            <v>2B</v>
          </cell>
        </row>
        <row r="854">
          <cell r="A854" t="str">
            <v>RAC875_rep_c105012_111</v>
          </cell>
          <cell r="B854" t="str">
            <v>7B</v>
          </cell>
        </row>
        <row r="855">
          <cell r="A855" t="str">
            <v>BobWhite_c31129_60</v>
          </cell>
          <cell r="B855" t="str">
            <v>2B</v>
          </cell>
        </row>
        <row r="856">
          <cell r="A856" t="str">
            <v>wsnp_Ex_c21092_30220342</v>
          </cell>
          <cell r="B856" t="str">
            <v>2B</v>
          </cell>
        </row>
        <row r="857">
          <cell r="A857" t="str">
            <v>wsnp_Ex_c21092_30220702</v>
          </cell>
          <cell r="B857" t="str">
            <v>2B</v>
          </cell>
        </row>
        <row r="858">
          <cell r="A858" t="str">
            <v>tplb0058k20_1741</v>
          </cell>
          <cell r="B858" t="str">
            <v>2D</v>
          </cell>
        </row>
        <row r="859">
          <cell r="A859" t="str">
            <v>wsnp_Ex_c14771_22883575</v>
          </cell>
          <cell r="B859" t="str">
            <v>2B</v>
          </cell>
        </row>
        <row r="860">
          <cell r="A860" t="str">
            <v>BobWhite_c4905_267</v>
          </cell>
          <cell r="B860" t="str">
            <v>5B</v>
          </cell>
        </row>
        <row r="861">
          <cell r="A861" t="str">
            <v>Kukri_rep_c106620_208</v>
          </cell>
          <cell r="B861" t="str">
            <v>3A</v>
          </cell>
        </row>
        <row r="862">
          <cell r="A862" t="str">
            <v>Tdurum_contig92938_632</v>
          </cell>
          <cell r="B862" t="str">
            <v>5B</v>
          </cell>
        </row>
        <row r="863">
          <cell r="A863" t="str">
            <v>wsnp_Ex_rep_c67067_65534806</v>
          </cell>
          <cell r="B863" t="str">
            <v>3B</v>
          </cell>
        </row>
        <row r="864">
          <cell r="A864" t="str">
            <v>Tdurum_contig10579_790</v>
          </cell>
          <cell r="B864" t="str">
            <v>2A</v>
          </cell>
        </row>
        <row r="865">
          <cell r="A865" t="str">
            <v>wsnp_Ku_rep_c102339_89347150</v>
          </cell>
          <cell r="B865" t="str">
            <v>5B</v>
          </cell>
        </row>
        <row r="866">
          <cell r="A866" t="str">
            <v>Tdurum_contig97351_247</v>
          </cell>
          <cell r="B866" t="str">
            <v>3B</v>
          </cell>
        </row>
        <row r="867">
          <cell r="A867" t="str">
            <v>tplb0033c09_1345</v>
          </cell>
          <cell r="B867" t="str">
            <v>4A</v>
          </cell>
        </row>
        <row r="868">
          <cell r="A868" t="str">
            <v>Excalibur_rep_c110121_63</v>
          </cell>
          <cell r="B868" t="str">
            <v>5B</v>
          </cell>
        </row>
        <row r="869">
          <cell r="A869" t="str">
            <v>RAC875_c10819_636</v>
          </cell>
          <cell r="B869" t="str">
            <v>5B</v>
          </cell>
        </row>
        <row r="870">
          <cell r="A870" t="str">
            <v>RFL_Contig4979_865</v>
          </cell>
          <cell r="B870" t="str">
            <v>5B</v>
          </cell>
        </row>
        <row r="871">
          <cell r="A871" t="str">
            <v>RAC875_c2154_1488</v>
          </cell>
          <cell r="B871" t="str">
            <v>2A</v>
          </cell>
        </row>
        <row r="872">
          <cell r="A872" t="str">
            <v>CAP8_c490_173</v>
          </cell>
          <cell r="B872" t="str">
            <v>3B</v>
          </cell>
        </row>
        <row r="873">
          <cell r="A873" t="str">
            <v>Excalibur_c10474_246</v>
          </cell>
          <cell r="B873" t="str">
            <v>3B</v>
          </cell>
        </row>
        <row r="874">
          <cell r="A874" t="str">
            <v>Excalibur_c55186_351</v>
          </cell>
          <cell r="B874" t="str">
            <v>1B</v>
          </cell>
        </row>
        <row r="875">
          <cell r="A875" t="str">
            <v>BS00003816_51</v>
          </cell>
          <cell r="B875" t="str">
            <v>1D</v>
          </cell>
        </row>
        <row r="876">
          <cell r="A876" t="str">
            <v>RAC875_c34939_86</v>
          </cell>
          <cell r="B876" t="str">
            <v>7B</v>
          </cell>
        </row>
        <row r="877">
          <cell r="A877" t="str">
            <v>BobWhite_c4905_267</v>
          </cell>
          <cell r="B877" t="str">
            <v>5B</v>
          </cell>
        </row>
        <row r="878">
          <cell r="A878" t="str">
            <v>BS00085765_51</v>
          </cell>
          <cell r="B878" t="str">
            <v>2A</v>
          </cell>
        </row>
        <row r="879">
          <cell r="A879" t="str">
            <v>RAC875_c53350_180</v>
          </cell>
          <cell r="B879" t="str">
            <v>2A</v>
          </cell>
        </row>
        <row r="880">
          <cell r="A880" t="str">
            <v>Kukri_c11120_462</v>
          </cell>
          <cell r="B880" t="str">
            <v>3B</v>
          </cell>
        </row>
        <row r="881">
          <cell r="A881" t="str">
            <v>RAC875_c62400_639</v>
          </cell>
          <cell r="B881" t="str">
            <v>5B</v>
          </cell>
        </row>
        <row r="882">
          <cell r="A882" t="str">
            <v>RAC875_c62400_840</v>
          </cell>
          <cell r="B882" t="str">
            <v>5B</v>
          </cell>
        </row>
        <row r="883">
          <cell r="A883" t="str">
            <v>RAC875_c62400_924</v>
          </cell>
          <cell r="B883" t="str">
            <v>5B</v>
          </cell>
        </row>
        <row r="884">
          <cell r="A884" t="str">
            <v>RAC875_rep_c91630_132</v>
          </cell>
          <cell r="B884" t="str">
            <v>5B</v>
          </cell>
        </row>
        <row r="885">
          <cell r="A885" t="str">
            <v>Tdurum_contig44115_561</v>
          </cell>
          <cell r="B885" t="str">
            <v>5B</v>
          </cell>
        </row>
        <row r="886">
          <cell r="A886" t="str">
            <v>RAC875_rep_c105761_317</v>
          </cell>
          <cell r="B886" t="str">
            <v>5B</v>
          </cell>
        </row>
        <row r="887">
          <cell r="A887" t="str">
            <v>RAC875_c62400_639</v>
          </cell>
          <cell r="B887" t="str">
            <v>5B</v>
          </cell>
        </row>
        <row r="888">
          <cell r="A888" t="str">
            <v>RAC875_c62400_840</v>
          </cell>
          <cell r="B888" t="str">
            <v>5B</v>
          </cell>
        </row>
        <row r="889">
          <cell r="A889" t="str">
            <v>RAC875_c62400_924</v>
          </cell>
          <cell r="B889" t="str">
            <v>5B</v>
          </cell>
        </row>
        <row r="890">
          <cell r="A890" t="str">
            <v>Excalibur_c1793_97</v>
          </cell>
          <cell r="B890" t="str">
            <v>2A</v>
          </cell>
        </row>
        <row r="891">
          <cell r="A891" t="str">
            <v>Tdurum_contig10579_790</v>
          </cell>
          <cell r="B891" t="str">
            <v>2A</v>
          </cell>
        </row>
        <row r="892">
          <cell r="A892" t="str">
            <v>IAAV5779</v>
          </cell>
          <cell r="B892" t="str">
            <v>5B</v>
          </cell>
        </row>
        <row r="893">
          <cell r="A893" t="str">
            <v>Kukri_c22419_541</v>
          </cell>
          <cell r="B893" t="str">
            <v>2B</v>
          </cell>
        </row>
        <row r="894">
          <cell r="A894" t="str">
            <v>Kukri_c2348_2340</v>
          </cell>
          <cell r="B894" t="str">
            <v>7B</v>
          </cell>
        </row>
        <row r="895">
          <cell r="A895" t="str">
            <v>Ku_c5725_892</v>
          </cell>
          <cell r="B895" t="str">
            <v>2B</v>
          </cell>
        </row>
        <row r="896">
          <cell r="A896" t="str">
            <v>Tdurum_contig44115_132</v>
          </cell>
          <cell r="B896" t="str">
            <v>5B</v>
          </cell>
        </row>
        <row r="897">
          <cell r="A897" t="str">
            <v>Tdurum_contig92938_632</v>
          </cell>
          <cell r="B897" t="str">
            <v>5B</v>
          </cell>
        </row>
        <row r="898">
          <cell r="A898" t="str">
            <v>BobWhite_c4905_267</v>
          </cell>
          <cell r="B898" t="str">
            <v>5B</v>
          </cell>
        </row>
        <row r="899">
          <cell r="A899" t="str">
            <v>Tdurum_contig30909_76</v>
          </cell>
          <cell r="B899" t="str">
            <v>7B</v>
          </cell>
        </row>
        <row r="900">
          <cell r="A900" t="str">
            <v>Kukri_c2348_2340</v>
          </cell>
          <cell r="B900" t="str">
            <v>7B</v>
          </cell>
        </row>
        <row r="901">
          <cell r="A901" t="str">
            <v>Tdurum_contig24416_284</v>
          </cell>
          <cell r="B901" t="str">
            <v>5B</v>
          </cell>
        </row>
        <row r="902">
          <cell r="A902" t="str">
            <v>RAC875_c22627_315</v>
          </cell>
          <cell r="B902" t="str">
            <v>6A</v>
          </cell>
        </row>
        <row r="903">
          <cell r="A903" t="str">
            <v>Kukri_c29142_1046</v>
          </cell>
          <cell r="B903" t="str">
            <v>4A</v>
          </cell>
        </row>
        <row r="904">
          <cell r="A904" t="str">
            <v>BS00022466_51</v>
          </cell>
          <cell r="B904" t="str">
            <v>4B</v>
          </cell>
        </row>
        <row r="905">
          <cell r="A905" t="str">
            <v>Tdurum_contig50731_961</v>
          </cell>
          <cell r="B905" t="str">
            <v>5B</v>
          </cell>
        </row>
        <row r="906">
          <cell r="A906" t="str">
            <v>RAC875_rep_c109634_90</v>
          </cell>
          <cell r="B906" t="str">
            <v>5B</v>
          </cell>
        </row>
        <row r="907">
          <cell r="A907" t="str">
            <v>RAC875_c46269_387</v>
          </cell>
          <cell r="B907" t="str">
            <v>1A</v>
          </cell>
        </row>
        <row r="908">
          <cell r="A908" t="str">
            <v>IACX7841</v>
          </cell>
          <cell r="B908" t="str">
            <v>5B</v>
          </cell>
        </row>
        <row r="909">
          <cell r="A909" t="str">
            <v>TA003248-0911</v>
          </cell>
          <cell r="B909" t="str">
            <v>4B</v>
          </cell>
        </row>
        <row r="910">
          <cell r="A910" t="str">
            <v>Excalibur_rep_c68035_128</v>
          </cell>
          <cell r="B910" t="str">
            <v>5B</v>
          </cell>
        </row>
        <row r="911">
          <cell r="A911" t="str">
            <v>RAC875_c64377_732</v>
          </cell>
          <cell r="B911" t="str">
            <v>1B</v>
          </cell>
        </row>
        <row r="912">
          <cell r="A912" t="str">
            <v>Excalibur_c16646_1254</v>
          </cell>
          <cell r="B912" t="str">
            <v>2B</v>
          </cell>
        </row>
        <row r="913">
          <cell r="A913" t="str">
            <v>IAAV1296</v>
          </cell>
          <cell r="B913" t="str">
            <v>2B</v>
          </cell>
        </row>
        <row r="914">
          <cell r="A914" t="str">
            <v>Kukri_c12900_270</v>
          </cell>
          <cell r="B914" t="str">
            <v>2B</v>
          </cell>
        </row>
        <row r="915">
          <cell r="A915" t="str">
            <v>wsnp_BF291736B_Ta_1_1</v>
          </cell>
          <cell r="B915" t="str">
            <v>2B</v>
          </cell>
        </row>
        <row r="916">
          <cell r="A916" t="str">
            <v>wsnp_CAP7_c2233_1085003</v>
          </cell>
          <cell r="B916" t="str">
            <v>2B</v>
          </cell>
        </row>
        <row r="917">
          <cell r="A917" t="str">
            <v>wsnp_Ex_c38739_46195930</v>
          </cell>
          <cell r="B917" t="str">
            <v>2B</v>
          </cell>
        </row>
        <row r="918">
          <cell r="A918" t="str">
            <v>wsnp_Ex_c38739_46196393</v>
          </cell>
          <cell r="B918" t="str">
            <v>2B</v>
          </cell>
        </row>
        <row r="919">
          <cell r="A919" t="str">
            <v>wsnp_Ku_c12900_20727771</v>
          </cell>
          <cell r="B919" t="str">
            <v>2B</v>
          </cell>
        </row>
        <row r="920">
          <cell r="A920" t="str">
            <v>IAAV1120</v>
          </cell>
          <cell r="B920" t="str">
            <v>4B</v>
          </cell>
        </row>
        <row r="921">
          <cell r="A921" t="str">
            <v>BobWhite_c28819_517</v>
          </cell>
          <cell r="B921" t="str">
            <v>2A</v>
          </cell>
        </row>
        <row r="922">
          <cell r="A922" t="str">
            <v>GENE-1386_36</v>
          </cell>
          <cell r="B922" t="str">
            <v>2A</v>
          </cell>
        </row>
        <row r="923">
          <cell r="A923" t="str">
            <v>RAC875_c63975_307</v>
          </cell>
          <cell r="B923" t="str">
            <v>2A</v>
          </cell>
        </row>
        <row r="924">
          <cell r="A924" t="str">
            <v>CAP12_rep_c6956_169</v>
          </cell>
          <cell r="B924" t="str">
            <v>2A</v>
          </cell>
        </row>
        <row r="925">
          <cell r="A925" t="str">
            <v>BobWhite_c28819_733</v>
          </cell>
          <cell r="B925" t="str">
            <v>2A</v>
          </cell>
        </row>
        <row r="926">
          <cell r="A926" t="str">
            <v>Tdurum_contig77918_477</v>
          </cell>
          <cell r="B926" t="str">
            <v>5B</v>
          </cell>
        </row>
        <row r="927">
          <cell r="A927" t="str">
            <v>Kukri_c11272_486</v>
          </cell>
          <cell r="B927" t="str">
            <v>5B</v>
          </cell>
        </row>
        <row r="928">
          <cell r="A928" t="str">
            <v>wsnp_CAP7_c266_144809</v>
          </cell>
          <cell r="B928" t="str">
            <v>1B</v>
          </cell>
        </row>
        <row r="929">
          <cell r="A929" t="str">
            <v>wsnp_Ex_c19519_28487099</v>
          </cell>
          <cell r="B929" t="str">
            <v>5A</v>
          </cell>
        </row>
        <row r="930">
          <cell r="A930" t="str">
            <v>BS00003816_51</v>
          </cell>
          <cell r="B930" t="str">
            <v>1D</v>
          </cell>
        </row>
        <row r="931">
          <cell r="A931" t="str">
            <v>Kukri_rep_c103049_96</v>
          </cell>
          <cell r="B931" t="str">
            <v>5B</v>
          </cell>
        </row>
        <row r="932">
          <cell r="A932" t="str">
            <v>RAC875_c278_2934</v>
          </cell>
          <cell r="B932" t="str">
            <v>4A</v>
          </cell>
        </row>
        <row r="933">
          <cell r="A933" t="str">
            <v>Excalibur_c16646_1254</v>
          </cell>
          <cell r="B933" t="str">
            <v>2B</v>
          </cell>
        </row>
        <row r="934">
          <cell r="A934" t="str">
            <v>IAAV1296</v>
          </cell>
          <cell r="B934" t="str">
            <v>2B</v>
          </cell>
        </row>
        <row r="935">
          <cell r="A935" t="str">
            <v>Kukri_c12900_270</v>
          </cell>
          <cell r="B935" t="str">
            <v>2B</v>
          </cell>
        </row>
        <row r="936">
          <cell r="A936" t="str">
            <v>wsnp_BF291736B_Ta_1_1</v>
          </cell>
          <cell r="B936" t="str">
            <v>2B</v>
          </cell>
        </row>
        <row r="937">
          <cell r="A937" t="str">
            <v>wsnp_CAP7_c2233_1085003</v>
          </cell>
          <cell r="B937" t="str">
            <v>2B</v>
          </cell>
        </row>
        <row r="938">
          <cell r="A938" t="str">
            <v>wsnp_Ex_c38739_46195930</v>
          </cell>
          <cell r="B938" t="str">
            <v>2B</v>
          </cell>
        </row>
        <row r="939">
          <cell r="A939" t="str">
            <v>wsnp_Ex_c38739_46196393</v>
          </cell>
          <cell r="B939" t="str">
            <v>2B</v>
          </cell>
        </row>
        <row r="940">
          <cell r="A940" t="str">
            <v>wsnp_Ku_c12900_20727771</v>
          </cell>
          <cell r="B940" t="str">
            <v>2B</v>
          </cell>
        </row>
        <row r="941">
          <cell r="A941" t="str">
            <v>Kukri_rep_c74573_613</v>
          </cell>
          <cell r="B941" t="str">
            <v>2B</v>
          </cell>
        </row>
        <row r="942">
          <cell r="A942" t="str">
            <v>TA002682-0717</v>
          </cell>
          <cell r="B942" t="str">
            <v>5B</v>
          </cell>
        </row>
        <row r="943">
          <cell r="A943" t="str">
            <v>Excalibur_c55186_351</v>
          </cell>
          <cell r="B943" t="str">
            <v>1B</v>
          </cell>
        </row>
        <row r="944">
          <cell r="A944" t="str">
            <v>RAC875_c34939_86</v>
          </cell>
          <cell r="B944" t="str">
            <v>7B</v>
          </cell>
        </row>
        <row r="945">
          <cell r="A945" t="str">
            <v>Excalibur_c55186_351</v>
          </cell>
          <cell r="B945" t="str">
            <v>1B</v>
          </cell>
        </row>
        <row r="946">
          <cell r="A946" t="str">
            <v>Kukri_c2348_2340</v>
          </cell>
          <cell r="B946" t="str">
            <v>7B</v>
          </cell>
        </row>
        <row r="947">
          <cell r="A947" t="str">
            <v>BobWhite_c31129_60</v>
          </cell>
          <cell r="B947" t="str">
            <v>2B</v>
          </cell>
        </row>
        <row r="948">
          <cell r="A948" t="str">
            <v>Tdurum_contig62141_496</v>
          </cell>
          <cell r="B948" t="str">
            <v>6A</v>
          </cell>
        </row>
        <row r="949">
          <cell r="A949" t="str">
            <v>wsnp_Ex_c5769_10136788</v>
          </cell>
          <cell r="B949" t="str">
            <v>4B</v>
          </cell>
        </row>
        <row r="950">
          <cell r="A950" t="str">
            <v>RFL_Contig4979_865</v>
          </cell>
          <cell r="B950" t="str">
            <v>5B</v>
          </cell>
        </row>
        <row r="951">
          <cell r="A951" t="str">
            <v>wsnp_Ex_c19519_28487099</v>
          </cell>
          <cell r="B951" t="str">
            <v>5A</v>
          </cell>
        </row>
        <row r="952">
          <cell r="A952" t="str">
            <v>Excalibur_c32979_1152</v>
          </cell>
          <cell r="B952" t="str">
            <v>5B</v>
          </cell>
        </row>
        <row r="953">
          <cell r="A953" t="str">
            <v>Excalibur_c16646_1254</v>
          </cell>
          <cell r="B953" t="str">
            <v>2B</v>
          </cell>
        </row>
        <row r="954">
          <cell r="A954" t="str">
            <v>IAAV1296</v>
          </cell>
          <cell r="B954" t="str">
            <v>2B</v>
          </cell>
        </row>
        <row r="955">
          <cell r="A955" t="str">
            <v>Kukri_c12900_270</v>
          </cell>
          <cell r="B955" t="str">
            <v>2B</v>
          </cell>
        </row>
        <row r="956">
          <cell r="A956" t="str">
            <v>wsnp_BF291736B_Ta_1_1</v>
          </cell>
          <cell r="B956" t="str">
            <v>2B</v>
          </cell>
        </row>
        <row r="957">
          <cell r="A957" t="str">
            <v>wsnp_CAP7_c2233_1085003</v>
          </cell>
          <cell r="B957" t="str">
            <v>2B</v>
          </cell>
        </row>
        <row r="958">
          <cell r="A958" t="str">
            <v>wsnp_Ex_c38739_46195930</v>
          </cell>
          <cell r="B958" t="str">
            <v>2B</v>
          </cell>
        </row>
        <row r="959">
          <cell r="A959" t="str">
            <v>wsnp_Ex_c38739_46196393</v>
          </cell>
          <cell r="B959" t="str">
            <v>2B</v>
          </cell>
        </row>
        <row r="960">
          <cell r="A960" t="str">
            <v>wsnp_Ku_c12900_20727771</v>
          </cell>
          <cell r="B960" t="str">
            <v>2B</v>
          </cell>
        </row>
        <row r="961">
          <cell r="A961" t="str">
            <v>RAC875_c26469_480</v>
          </cell>
          <cell r="B961" t="str">
            <v>2B</v>
          </cell>
        </row>
        <row r="962">
          <cell r="A962" t="str">
            <v>wsnp_Ex_c21092_30220342</v>
          </cell>
          <cell r="B962" t="str">
            <v>2B</v>
          </cell>
        </row>
        <row r="963">
          <cell r="A963" t="str">
            <v>wsnp_Ex_c21092_30220702</v>
          </cell>
          <cell r="B963" t="str">
            <v>2B</v>
          </cell>
        </row>
        <row r="964">
          <cell r="A964" t="str">
            <v>IACX7841</v>
          </cell>
          <cell r="B964" t="str">
            <v>5B</v>
          </cell>
        </row>
        <row r="965">
          <cell r="A965" t="str">
            <v>Ku_c5725_892</v>
          </cell>
          <cell r="B965" t="str">
            <v>2B</v>
          </cell>
        </row>
        <row r="966">
          <cell r="A966" t="str">
            <v>BS00093743_51</v>
          </cell>
          <cell r="B966" t="str">
            <v>5B</v>
          </cell>
        </row>
        <row r="967">
          <cell r="A967" t="str">
            <v>BS00022886_51</v>
          </cell>
          <cell r="B967" t="str">
            <v>5B</v>
          </cell>
        </row>
        <row r="968">
          <cell r="A968" t="str">
            <v>Kukri_c3576_1212</v>
          </cell>
          <cell r="B968" t="str">
            <v>5B</v>
          </cell>
        </row>
        <row r="969">
          <cell r="A969" t="str">
            <v>Tdurum_contig44115_720</v>
          </cell>
          <cell r="B969" t="str">
            <v>5B</v>
          </cell>
        </row>
        <row r="970">
          <cell r="A970" t="str">
            <v>Tdurum_contig44115_561</v>
          </cell>
          <cell r="B970" t="str">
            <v>5B</v>
          </cell>
        </row>
        <row r="971">
          <cell r="A971" t="str">
            <v>wsnp_Ex_c5769_10136788</v>
          </cell>
          <cell r="B971" t="str">
            <v>4B</v>
          </cell>
        </row>
        <row r="972">
          <cell r="A972" t="str">
            <v>Tdurum_contig30909_76</v>
          </cell>
          <cell r="B972" t="str">
            <v>7B</v>
          </cell>
        </row>
        <row r="973">
          <cell r="A973" t="str">
            <v>BS00093746_51</v>
          </cell>
          <cell r="B973" t="str">
            <v>5B</v>
          </cell>
        </row>
        <row r="974">
          <cell r="A974" t="str">
            <v>Excalibur_c39672_90</v>
          </cell>
          <cell r="B974" t="str">
            <v>5B</v>
          </cell>
        </row>
        <row r="975">
          <cell r="A975" t="str">
            <v>wsnp_JD_c5431_6580242</v>
          </cell>
          <cell r="B975" t="str">
            <v>5B</v>
          </cell>
        </row>
        <row r="976">
          <cell r="A976" t="str">
            <v>Kukri_c2348_2340</v>
          </cell>
          <cell r="B976" t="str">
            <v>7B</v>
          </cell>
        </row>
        <row r="977">
          <cell r="A977" t="str">
            <v>RFL_Contig2832_2410</v>
          </cell>
          <cell r="B977" t="str">
            <v>5B</v>
          </cell>
        </row>
        <row r="978">
          <cell r="A978" t="str">
            <v>wsnp_Ex_c5769_10136788</v>
          </cell>
          <cell r="B978" t="str">
            <v>4B</v>
          </cell>
        </row>
        <row r="979">
          <cell r="A979" t="str">
            <v>wsnp_RFL_Contig3739_3996324</v>
          </cell>
          <cell r="B979" t="str">
            <v>5B</v>
          </cell>
        </row>
        <row r="980">
          <cell r="A980" t="str">
            <v>Tdurum_contig30909_76</v>
          </cell>
          <cell r="B980" t="str">
            <v>7B</v>
          </cell>
        </row>
        <row r="981">
          <cell r="A981" t="str">
            <v>wsnp_Ex_rep_c67067_65534806</v>
          </cell>
          <cell r="B981" t="str">
            <v>3B</v>
          </cell>
        </row>
        <row r="982">
          <cell r="A982" t="str">
            <v>Kukri_c2955_281</v>
          </cell>
          <cell r="B982" t="str">
            <v>5B</v>
          </cell>
        </row>
        <row r="983">
          <cell r="A983" t="str">
            <v>IAAV5779</v>
          </cell>
          <cell r="B983" t="str">
            <v>5B</v>
          </cell>
        </row>
        <row r="984">
          <cell r="A984" t="str">
            <v>BS00100738_51</v>
          </cell>
          <cell r="B984" t="str">
            <v>4B</v>
          </cell>
        </row>
        <row r="985">
          <cell r="A985" t="str">
            <v>Tdurum_contig81113_395</v>
          </cell>
          <cell r="B985" t="str">
            <v>4B</v>
          </cell>
        </row>
        <row r="986">
          <cell r="A986" t="str">
            <v>Tdurum_contig81113_401</v>
          </cell>
          <cell r="B986" t="str">
            <v>4B</v>
          </cell>
        </row>
        <row r="987">
          <cell r="A987" t="str">
            <v>wsnp_RFL_Contig3139_3096141</v>
          </cell>
          <cell r="B987" t="str">
            <v>5B</v>
          </cell>
        </row>
        <row r="988">
          <cell r="A988" t="str">
            <v>RAC875_rep_c91630_132</v>
          </cell>
          <cell r="B988" t="str">
            <v>5B</v>
          </cell>
        </row>
        <row r="989">
          <cell r="A989" t="str">
            <v>wsnp_Ex_c750_1474351</v>
          </cell>
          <cell r="B989" t="str">
            <v>1B</v>
          </cell>
        </row>
        <row r="990">
          <cell r="A990" t="str">
            <v>Excalibur_c3328_227</v>
          </cell>
          <cell r="B990" t="str">
            <v>5B</v>
          </cell>
        </row>
        <row r="991">
          <cell r="A991" t="str">
            <v>RAC875_c56535_256</v>
          </cell>
          <cell r="B991" t="str">
            <v>4A</v>
          </cell>
        </row>
        <row r="992">
          <cell r="A992" t="str">
            <v>Tdurum_contig17712_200</v>
          </cell>
          <cell r="B992" t="str">
            <v>5A</v>
          </cell>
        </row>
        <row r="993">
          <cell r="A993" t="str">
            <v>RAC875_c48856_177</v>
          </cell>
          <cell r="B993" t="str">
            <v>2D</v>
          </cell>
        </row>
        <row r="994">
          <cell r="A994" t="str">
            <v>RAC875_c26469_480</v>
          </cell>
          <cell r="B994" t="str">
            <v>2B</v>
          </cell>
        </row>
        <row r="995">
          <cell r="A995" t="str">
            <v>Tdurum_contig30909_76</v>
          </cell>
          <cell r="B995" t="str">
            <v>7B</v>
          </cell>
        </row>
        <row r="996">
          <cell r="A996" t="str">
            <v>BobWhite_c26680_62</v>
          </cell>
          <cell r="B996" t="str">
            <v>5B</v>
          </cell>
        </row>
        <row r="997">
          <cell r="A997" t="str">
            <v>BS00064272_51</v>
          </cell>
          <cell r="B997" t="str">
            <v>5B</v>
          </cell>
        </row>
        <row r="998">
          <cell r="A998" t="str">
            <v>Tdurum_contig58669_273</v>
          </cell>
          <cell r="B998" t="str">
            <v>5B</v>
          </cell>
        </row>
        <row r="999">
          <cell r="A999" t="str">
            <v>wsnp_JD_c27162_22206547</v>
          </cell>
          <cell r="B999" t="str">
            <v>4A</v>
          </cell>
        </row>
        <row r="1000">
          <cell r="A1000" t="str">
            <v>Excalibur_c49496_705</v>
          </cell>
          <cell r="B1000" t="str">
            <v>1B</v>
          </cell>
        </row>
        <row r="1001">
          <cell r="A1001" t="str">
            <v>wsnp_Ex_c19519_28487099</v>
          </cell>
          <cell r="B1001" t="str">
            <v>5A</v>
          </cell>
        </row>
        <row r="1002">
          <cell r="A1002" t="str">
            <v>RAC875_c10819_636</v>
          </cell>
          <cell r="B1002" t="str">
            <v>5B</v>
          </cell>
        </row>
        <row r="1003">
          <cell r="A1003" t="str">
            <v>BS00022886_51</v>
          </cell>
          <cell r="B1003" t="str">
            <v>5B</v>
          </cell>
        </row>
        <row r="1004">
          <cell r="A1004" t="str">
            <v>Kukri_c3576_1212</v>
          </cell>
          <cell r="B1004" t="str">
            <v>5B</v>
          </cell>
        </row>
        <row r="1005">
          <cell r="A1005" t="str">
            <v>Tdurum_contig44115_720</v>
          </cell>
          <cell r="B1005" t="str">
            <v>5B</v>
          </cell>
        </row>
        <row r="1006">
          <cell r="A1006" t="str">
            <v>wsnp_JD_c2701_3626787</v>
          </cell>
          <cell r="B1006" t="str">
            <v>7B</v>
          </cell>
        </row>
        <row r="1007">
          <cell r="A1007" t="str">
            <v>wsnp_Ku_c7811_13387117</v>
          </cell>
          <cell r="B1007" t="str">
            <v>3A</v>
          </cell>
        </row>
        <row r="1008">
          <cell r="A1008" t="str">
            <v>Tdurum_contig54559_211</v>
          </cell>
          <cell r="B1008" t="str">
            <v>4B</v>
          </cell>
        </row>
        <row r="1009">
          <cell r="A1009" t="str">
            <v>tplb0027f12_503</v>
          </cell>
          <cell r="B1009" t="str">
            <v>4B</v>
          </cell>
        </row>
        <row r="1010">
          <cell r="A1010" t="str">
            <v>Tdurum_contig92938_632</v>
          </cell>
          <cell r="B1010" t="str">
            <v>5B</v>
          </cell>
        </row>
        <row r="1011">
          <cell r="A1011" t="str">
            <v>Excalibur_c1793_97</v>
          </cell>
          <cell r="B1011" t="str">
            <v>2A</v>
          </cell>
        </row>
        <row r="1012">
          <cell r="A1012" t="str">
            <v>BS00028476_51</v>
          </cell>
          <cell r="B1012" t="str">
            <v>1B</v>
          </cell>
        </row>
        <row r="1013">
          <cell r="A1013" t="str">
            <v>Tdurum_contig17712_200</v>
          </cell>
          <cell r="B1013" t="str">
            <v>5A</v>
          </cell>
        </row>
        <row r="1014">
          <cell r="A1014" t="str">
            <v>Tdurum_contig61363_249</v>
          </cell>
          <cell r="B1014" t="str">
            <v>6A</v>
          </cell>
        </row>
        <row r="1015">
          <cell r="A1015" t="str">
            <v>wsnp_Ku_c4924_8816643</v>
          </cell>
          <cell r="B1015" t="str">
            <v>4A</v>
          </cell>
        </row>
        <row r="1016">
          <cell r="A1016" t="str">
            <v>Excalibur_c4083_731</v>
          </cell>
          <cell r="B1016" t="str">
            <v>5B</v>
          </cell>
        </row>
        <row r="1017">
          <cell r="A1017" t="str">
            <v>IAAV7352</v>
          </cell>
          <cell r="B1017" t="str">
            <v>1B</v>
          </cell>
        </row>
        <row r="1018">
          <cell r="A1018" t="str">
            <v>RAC875_c66649_186</v>
          </cell>
          <cell r="B1018" t="str">
            <v>1B</v>
          </cell>
        </row>
        <row r="1019">
          <cell r="A1019" t="str">
            <v>Tdurum_contig58669_273</v>
          </cell>
          <cell r="B1019" t="str">
            <v>5B</v>
          </cell>
        </row>
        <row r="1020">
          <cell r="A1020" t="str">
            <v>GENE-2855_121</v>
          </cell>
          <cell r="B1020" t="str">
            <v>5B</v>
          </cell>
        </row>
        <row r="1021">
          <cell r="A1021" t="str">
            <v>BobWhite_c26680_62</v>
          </cell>
          <cell r="B1021" t="str">
            <v>5B</v>
          </cell>
        </row>
        <row r="1022">
          <cell r="A1022" t="str">
            <v>Kukri_c16006_1996</v>
          </cell>
          <cell r="B1022" t="str">
            <v>5B</v>
          </cell>
        </row>
        <row r="1023">
          <cell r="A1023" t="str">
            <v>Excalibur_c23661_1712</v>
          </cell>
          <cell r="B1023" t="str">
            <v>5B</v>
          </cell>
        </row>
        <row r="1024">
          <cell r="A1024" t="str">
            <v>Tdurum_contig44115_405</v>
          </cell>
          <cell r="B1024" t="str">
            <v>5B</v>
          </cell>
        </row>
        <row r="1025">
          <cell r="A1025" t="str">
            <v>RAC875_rep_c105012_111</v>
          </cell>
          <cell r="B1025" t="str">
            <v>7B</v>
          </cell>
        </row>
        <row r="1026">
          <cell r="A1026" t="str">
            <v>RAC875_c46269_387</v>
          </cell>
          <cell r="B1026" t="str">
            <v>1A</v>
          </cell>
        </row>
        <row r="1027">
          <cell r="A1027" t="str">
            <v>BS00021868_51</v>
          </cell>
          <cell r="B1027" t="str">
            <v>5B</v>
          </cell>
        </row>
        <row r="1028">
          <cell r="A1028" t="str">
            <v>RAC875_c38276_2128</v>
          </cell>
          <cell r="B1028" t="str">
            <v>5B</v>
          </cell>
        </row>
        <row r="1029">
          <cell r="A1029" t="str">
            <v>RAC875_c62400_267</v>
          </cell>
          <cell r="B1029" t="str">
            <v>5B</v>
          </cell>
        </row>
        <row r="1030">
          <cell r="A1030" t="str">
            <v>RAC875_c38276_2128</v>
          </cell>
          <cell r="B1030" t="str">
            <v>5B</v>
          </cell>
        </row>
        <row r="1031">
          <cell r="A1031" t="str">
            <v>Excalibur_rep_c68899_1400</v>
          </cell>
          <cell r="B1031" t="str">
            <v>2B</v>
          </cell>
        </row>
        <row r="1032">
          <cell r="A1032" t="str">
            <v>Kukri_rep_c106620_208</v>
          </cell>
          <cell r="B1032" t="str">
            <v>3A</v>
          </cell>
        </row>
        <row r="1033">
          <cell r="A1033" t="str">
            <v>BS00097066_51</v>
          </cell>
          <cell r="B1033" t="str">
            <v>5B</v>
          </cell>
        </row>
        <row r="1034">
          <cell r="A1034" t="str">
            <v>Kukri_c52257_991</v>
          </cell>
          <cell r="B1034" t="str">
            <v>5B</v>
          </cell>
        </row>
        <row r="1035">
          <cell r="A1035" t="str">
            <v>Kukri_rep_c108378_52</v>
          </cell>
          <cell r="B1035" t="str">
            <v>5B</v>
          </cell>
        </row>
        <row r="1036">
          <cell r="A1036" t="str">
            <v>Jagger_c4412_103</v>
          </cell>
          <cell r="B1036" t="str">
            <v>2B</v>
          </cell>
        </row>
        <row r="1037">
          <cell r="A1037" t="str">
            <v>Jagger_c4412_265</v>
          </cell>
          <cell r="B1037" t="str">
            <v>2B</v>
          </cell>
        </row>
        <row r="1038">
          <cell r="A1038" t="str">
            <v>RAC875_rep_c72435_90</v>
          </cell>
          <cell r="B1038" t="str">
            <v>2B</v>
          </cell>
        </row>
        <row r="1039">
          <cell r="A1039" t="str">
            <v>Tdurum_contig98206_211</v>
          </cell>
          <cell r="B1039" t="str">
            <v>2B</v>
          </cell>
        </row>
        <row r="1040">
          <cell r="A1040" t="str">
            <v>Tdurum_contig51818_145</v>
          </cell>
          <cell r="B1040" t="str">
            <v>4B</v>
          </cell>
        </row>
        <row r="1041">
          <cell r="A1041" t="str">
            <v>wsnp_Ex_c649_1279852</v>
          </cell>
          <cell r="B1041" t="str">
            <v>1B</v>
          </cell>
        </row>
        <row r="1042">
          <cell r="A1042" t="str">
            <v>Jagger_c4412_103</v>
          </cell>
          <cell r="B1042" t="str">
            <v>2B</v>
          </cell>
        </row>
        <row r="1043">
          <cell r="A1043" t="str">
            <v>Jagger_c4412_265</v>
          </cell>
          <cell r="B1043" t="str">
            <v>2B</v>
          </cell>
        </row>
        <row r="1044">
          <cell r="A1044" t="str">
            <v>RAC875_rep_c72435_90</v>
          </cell>
          <cell r="B1044" t="str">
            <v>2B</v>
          </cell>
        </row>
        <row r="1045">
          <cell r="A1045" t="str">
            <v>Tdurum_contig98206_211</v>
          </cell>
          <cell r="B1045" t="str">
            <v>2B</v>
          </cell>
        </row>
        <row r="1046">
          <cell r="A1046" t="str">
            <v>Tdurum_contig44115_132</v>
          </cell>
          <cell r="B1046" t="str">
            <v>5B</v>
          </cell>
        </row>
        <row r="1047">
          <cell r="A1047" t="str">
            <v>BS00064933_51</v>
          </cell>
          <cell r="B1047" t="str">
            <v>7B</v>
          </cell>
        </row>
        <row r="1048">
          <cell r="A1048" t="str">
            <v>BS00088733_51</v>
          </cell>
          <cell r="B1048" t="str">
            <v>5B</v>
          </cell>
        </row>
        <row r="1049">
          <cell r="A1049" t="str">
            <v>TA001218-0519</v>
          </cell>
          <cell r="B1049" t="str">
            <v>3B</v>
          </cell>
        </row>
        <row r="1050">
          <cell r="A1050" t="str">
            <v>Tdurum_contig50731_961</v>
          </cell>
          <cell r="B1050" t="str">
            <v>5B</v>
          </cell>
        </row>
        <row r="1051">
          <cell r="A1051" t="str">
            <v>BS00003816_51</v>
          </cell>
          <cell r="B1051" t="str">
            <v>1D</v>
          </cell>
        </row>
        <row r="1052">
          <cell r="A1052" t="str">
            <v>RAC875_c34939_86</v>
          </cell>
          <cell r="B1052" t="str">
            <v>7B</v>
          </cell>
        </row>
        <row r="1053">
          <cell r="A1053" t="str">
            <v>wsnp_Ex_c23661_32900048</v>
          </cell>
          <cell r="B1053" t="str">
            <v>5B</v>
          </cell>
        </row>
        <row r="1054">
          <cell r="A1054" t="str">
            <v>GENE-1386_36</v>
          </cell>
          <cell r="B1054" t="str">
            <v>2A</v>
          </cell>
        </row>
        <row r="1055">
          <cell r="A1055" t="str">
            <v>RAC875_c63975_307</v>
          </cell>
          <cell r="B1055" t="str">
            <v>2A</v>
          </cell>
        </row>
        <row r="1056">
          <cell r="A1056" t="str">
            <v>Ex_c6161_335</v>
          </cell>
          <cell r="B1056" t="str">
            <v>5A</v>
          </cell>
        </row>
        <row r="1057">
          <cell r="A1057" t="str">
            <v>BobWhite_c8906_83</v>
          </cell>
          <cell r="B1057" t="str">
            <v>5A</v>
          </cell>
        </row>
        <row r="1058">
          <cell r="A1058" t="str">
            <v>wsnp_Ex_c26968_36188964</v>
          </cell>
          <cell r="B1058" t="str">
            <v>5A</v>
          </cell>
        </row>
        <row r="1059">
          <cell r="A1059" t="str">
            <v>RFL_Contig1899_2863</v>
          </cell>
          <cell r="B1059" t="str">
            <v>5B</v>
          </cell>
        </row>
        <row r="1060">
          <cell r="A1060" t="str">
            <v>IACX2984</v>
          </cell>
          <cell r="B1060" t="str">
            <v>1B</v>
          </cell>
        </row>
        <row r="1061">
          <cell r="A1061" t="str">
            <v>wsnp_Ku_rep_c102339_89347150</v>
          </cell>
          <cell r="B1061" t="str">
            <v>5B</v>
          </cell>
        </row>
        <row r="1062">
          <cell r="A1062" t="str">
            <v>RAC875_c34939_86</v>
          </cell>
          <cell r="B1062" t="str">
            <v>7B</v>
          </cell>
        </row>
        <row r="1063">
          <cell r="A1063" t="str">
            <v>wsnp_Ku_c18227_27490539</v>
          </cell>
          <cell r="B1063" t="str">
            <v>1B</v>
          </cell>
        </row>
        <row r="1064">
          <cell r="A1064" t="str">
            <v>TA003248-0911</v>
          </cell>
          <cell r="B1064" t="str">
            <v>4B</v>
          </cell>
        </row>
        <row r="1065">
          <cell r="A1065" t="str">
            <v>BS00076772_51</v>
          </cell>
          <cell r="B1065" t="str">
            <v>3A</v>
          </cell>
        </row>
        <row r="1066">
          <cell r="A1066" t="str">
            <v>wsnp_RFL_Contig3739_3996324</v>
          </cell>
          <cell r="B1066" t="str">
            <v>5B</v>
          </cell>
        </row>
        <row r="1067">
          <cell r="A1067" t="str">
            <v>RAC875_c7011_435</v>
          </cell>
          <cell r="B1067" t="str">
            <v>5B</v>
          </cell>
        </row>
        <row r="1068">
          <cell r="A1068" t="str">
            <v>Tdurum_contig44115_405</v>
          </cell>
          <cell r="B1068" t="str">
            <v>5B</v>
          </cell>
        </row>
        <row r="1069">
          <cell r="A1069" t="str">
            <v>IACX6116</v>
          </cell>
          <cell r="B1069" t="str">
            <v>5B</v>
          </cell>
        </row>
        <row r="1070">
          <cell r="A1070" t="str">
            <v>Kukri_rep_c74573_613</v>
          </cell>
          <cell r="B1070" t="str">
            <v>2B</v>
          </cell>
        </row>
        <row r="1071">
          <cell r="A1071" t="str">
            <v>Excalibur_c39672_189</v>
          </cell>
          <cell r="B1071" t="str">
            <v>5B</v>
          </cell>
        </row>
        <row r="1072">
          <cell r="A1072" t="str">
            <v>GENE-2855_121</v>
          </cell>
          <cell r="B1072" t="str">
            <v>5B</v>
          </cell>
        </row>
        <row r="1073">
          <cell r="A1073" t="str">
            <v>TA003248-0911</v>
          </cell>
          <cell r="B1073" t="str">
            <v>4B</v>
          </cell>
        </row>
        <row r="1074">
          <cell r="A1074" t="str">
            <v>wsnp_JD_c2701_3626787</v>
          </cell>
          <cell r="B1074" t="str">
            <v>7B</v>
          </cell>
        </row>
        <row r="1075">
          <cell r="A1075" t="str">
            <v>wsnp_JD_c2701_3626787</v>
          </cell>
          <cell r="B1075" t="str">
            <v>7B</v>
          </cell>
        </row>
        <row r="1076">
          <cell r="A1076" t="str">
            <v>Tdurum_contig92938_632</v>
          </cell>
          <cell r="B1076" t="str">
            <v>5B</v>
          </cell>
        </row>
        <row r="1077">
          <cell r="A1077" t="str">
            <v>BS00043286_51</v>
          </cell>
          <cell r="B1077" t="str">
            <v>4A</v>
          </cell>
        </row>
        <row r="1078">
          <cell r="A1078" t="str">
            <v>BS00084106_51</v>
          </cell>
          <cell r="B1078" t="str">
            <v>5B</v>
          </cell>
        </row>
        <row r="1079">
          <cell r="A1079" t="str">
            <v>BS00003816_51</v>
          </cell>
          <cell r="B1079" t="str">
            <v>1D</v>
          </cell>
        </row>
        <row r="1080">
          <cell r="A1080" t="str">
            <v>IAAV4395</v>
          </cell>
          <cell r="B1080" t="str">
            <v>5B</v>
          </cell>
        </row>
        <row r="1081">
          <cell r="A1081" t="str">
            <v>BobWhite_c31129_60</v>
          </cell>
          <cell r="B1081" t="str">
            <v>2B</v>
          </cell>
        </row>
        <row r="1082">
          <cell r="A1082" t="str">
            <v>Kukri_c23743_112</v>
          </cell>
          <cell r="B1082" t="str">
            <v>5B</v>
          </cell>
        </row>
        <row r="1083">
          <cell r="A1083" t="str">
            <v>Excalibur_rep_c68899_1400</v>
          </cell>
          <cell r="B1083" t="str">
            <v>2B</v>
          </cell>
        </row>
        <row r="1084">
          <cell r="A1084" t="str">
            <v>BobWhite_c28819_733</v>
          </cell>
          <cell r="B1084" t="str">
            <v>2A</v>
          </cell>
        </row>
        <row r="1085">
          <cell r="A1085" t="str">
            <v>wsnp_BE444305A_Td_2_1</v>
          </cell>
          <cell r="B1085" t="str">
            <v>1A</v>
          </cell>
        </row>
        <row r="1086">
          <cell r="A1086" t="str">
            <v>wsnp_RFL_Contig3542_3718200</v>
          </cell>
          <cell r="B1086" t="str">
            <v>1A</v>
          </cell>
        </row>
        <row r="1087">
          <cell r="A1087" t="str">
            <v>BS00021868_51</v>
          </cell>
          <cell r="B1087" t="str">
            <v>5B</v>
          </cell>
        </row>
        <row r="1088">
          <cell r="A1088" t="str">
            <v>wsnp_Ex_c8884_14841846</v>
          </cell>
          <cell r="B1088" t="str">
            <v>3A</v>
          </cell>
        </row>
        <row r="1089">
          <cell r="A1089" t="str">
            <v>Kukri_c23743_112</v>
          </cell>
          <cell r="B1089" t="str">
            <v>5B</v>
          </cell>
        </row>
        <row r="1090">
          <cell r="A1090" t="str">
            <v>RAC875_c59520_130</v>
          </cell>
          <cell r="B1090" t="str">
            <v>5A</v>
          </cell>
        </row>
        <row r="1091">
          <cell r="A1091" t="str">
            <v>Tdurum_contig12995_722</v>
          </cell>
          <cell r="B1091" t="str">
            <v>5B</v>
          </cell>
        </row>
        <row r="1092">
          <cell r="A1092" t="str">
            <v>Excalibur_c23661_1712</v>
          </cell>
          <cell r="B1092" t="str">
            <v>5B</v>
          </cell>
        </row>
        <row r="1093">
          <cell r="A1093" t="str">
            <v>Kukri_c2348_2340</v>
          </cell>
          <cell r="B1093" t="str">
            <v>7B</v>
          </cell>
        </row>
        <row r="1094">
          <cell r="A1094" t="str">
            <v>BS00088733_51</v>
          </cell>
          <cell r="B1094" t="str">
            <v>5B</v>
          </cell>
        </row>
        <row r="1095">
          <cell r="A1095" t="str">
            <v>tplb0046b02_872</v>
          </cell>
          <cell r="B1095" t="str">
            <v>2A</v>
          </cell>
        </row>
        <row r="1096">
          <cell r="A1096" t="str">
            <v>Kukri_c2348_2340</v>
          </cell>
          <cell r="B1096" t="str">
            <v>7B</v>
          </cell>
        </row>
        <row r="1097">
          <cell r="A1097" t="str">
            <v>RAC875_rep_c105012_111</v>
          </cell>
          <cell r="B1097" t="str">
            <v>7B</v>
          </cell>
        </row>
        <row r="1098">
          <cell r="A1098" t="str">
            <v>Kukri_c15768_68</v>
          </cell>
          <cell r="B1098" t="str">
            <v>7D</v>
          </cell>
        </row>
        <row r="1099">
          <cell r="A1099" t="str">
            <v>Excalibur_rep_c68899_1400</v>
          </cell>
          <cell r="B1099" t="str">
            <v>2B</v>
          </cell>
        </row>
        <row r="1100">
          <cell r="A1100" t="str">
            <v>Tdurum_contig47476_441</v>
          </cell>
          <cell r="B1100" t="str">
            <v>4A</v>
          </cell>
        </row>
        <row r="1101">
          <cell r="A1101" t="str">
            <v>wsnp_Ex_c26285_35531535</v>
          </cell>
          <cell r="B1101" t="str">
            <v>4B</v>
          </cell>
        </row>
        <row r="1102">
          <cell r="A1102" t="str">
            <v>Kukri_c40388_844</v>
          </cell>
          <cell r="B1102" t="str">
            <v>5B</v>
          </cell>
        </row>
        <row r="1103">
          <cell r="A1103" t="str">
            <v>RAC875_c96137_101</v>
          </cell>
          <cell r="B1103" t="str">
            <v>5B</v>
          </cell>
        </row>
        <row r="1104">
          <cell r="A1104" t="str">
            <v>TA005344-0744</v>
          </cell>
          <cell r="B1104" t="str">
            <v>5B</v>
          </cell>
        </row>
        <row r="1105">
          <cell r="A1105" t="str">
            <v>Tdurum_contig354_149</v>
          </cell>
          <cell r="B1105" t="str">
            <v>5B</v>
          </cell>
        </row>
        <row r="1106">
          <cell r="A1106" t="str">
            <v>wsnp_Ex_c43518_49814933</v>
          </cell>
          <cell r="B1106" t="str">
            <v>5B</v>
          </cell>
        </row>
        <row r="1107">
          <cell r="A1107" t="str">
            <v>Kukri_rep_c102102_273</v>
          </cell>
          <cell r="B1107" t="str">
            <v>1B</v>
          </cell>
        </row>
        <row r="1108">
          <cell r="A1108" t="str">
            <v>BobWhite_c16923_64</v>
          </cell>
          <cell r="B1108" t="str">
            <v>2A</v>
          </cell>
        </row>
        <row r="1109">
          <cell r="A1109" t="str">
            <v>Tdurum_contig58669_273</v>
          </cell>
          <cell r="B1109" t="str">
            <v>5B</v>
          </cell>
        </row>
        <row r="1110">
          <cell r="A1110" t="str">
            <v>Kukri_c16006_431</v>
          </cell>
          <cell r="B1110" t="str">
            <v>5B</v>
          </cell>
        </row>
        <row r="1111">
          <cell r="A1111" t="str">
            <v>tplb0027f12_503</v>
          </cell>
          <cell r="B1111" t="str">
            <v>4B</v>
          </cell>
        </row>
        <row r="1112">
          <cell r="A1112" t="str">
            <v>BobWhite_c16923_64</v>
          </cell>
          <cell r="B1112" t="str">
            <v>2A</v>
          </cell>
        </row>
        <row r="1113">
          <cell r="A1113" t="str">
            <v>GENE-2970_274</v>
          </cell>
          <cell r="B1113" t="str">
            <v>5B</v>
          </cell>
        </row>
        <row r="1114">
          <cell r="A1114" t="str">
            <v>RAC875_rep_c91630_132</v>
          </cell>
          <cell r="B1114" t="str">
            <v>5B</v>
          </cell>
        </row>
        <row r="1115">
          <cell r="A1115" t="str">
            <v>BS00064274_51</v>
          </cell>
          <cell r="B1115" t="str">
            <v>5B</v>
          </cell>
        </row>
        <row r="1116">
          <cell r="A1116" t="str">
            <v>RAC875_c7011_435</v>
          </cell>
          <cell r="B1116" t="str">
            <v>5B</v>
          </cell>
        </row>
        <row r="1117">
          <cell r="A1117" t="str">
            <v>IACX6772</v>
          </cell>
          <cell r="B1117" t="str">
            <v>5B</v>
          </cell>
        </row>
        <row r="1118">
          <cell r="A1118" t="str">
            <v>Kukri_c38553_173</v>
          </cell>
          <cell r="B1118" t="str">
            <v>1B</v>
          </cell>
        </row>
        <row r="1119">
          <cell r="A1119" t="str">
            <v>IACX5724</v>
          </cell>
          <cell r="B1119" t="str">
            <v>7A</v>
          </cell>
        </row>
        <row r="1120">
          <cell r="A1120" t="str">
            <v>RAC875_rep_c109634_90</v>
          </cell>
          <cell r="B1120" t="str">
            <v>5B</v>
          </cell>
        </row>
        <row r="1121">
          <cell r="A1121" t="str">
            <v>wsnp_Ex_c5769_10136788</v>
          </cell>
          <cell r="B1121" t="str">
            <v>4B</v>
          </cell>
        </row>
        <row r="1122">
          <cell r="A1122" t="str">
            <v>IACX11634</v>
          </cell>
          <cell r="B1122" t="str">
            <v>1B</v>
          </cell>
        </row>
        <row r="1123">
          <cell r="A1123" t="str">
            <v>Tdurum_contig51089_1066</v>
          </cell>
          <cell r="B1123" t="str">
            <v>7A</v>
          </cell>
        </row>
        <row r="1124">
          <cell r="A1124" t="str">
            <v>TA001646-1356</v>
          </cell>
          <cell r="B1124" t="str">
            <v>3B</v>
          </cell>
        </row>
        <row r="1125">
          <cell r="A1125" t="str">
            <v>JD_c6222_563</v>
          </cell>
          <cell r="B1125" t="str">
            <v>5B</v>
          </cell>
        </row>
        <row r="1126">
          <cell r="A1126" t="str">
            <v>Tdurum_contig77918_477</v>
          </cell>
          <cell r="B1126" t="str">
            <v>5B</v>
          </cell>
        </row>
        <row r="1127">
          <cell r="A1127" t="str">
            <v>BS00064052_51</v>
          </cell>
          <cell r="B1127" t="str">
            <v>1B</v>
          </cell>
        </row>
        <row r="1128">
          <cell r="A1128" t="str">
            <v>CAP8_rep_c4852_130</v>
          </cell>
          <cell r="B1128" t="str">
            <v>5A</v>
          </cell>
        </row>
        <row r="1129">
          <cell r="A1129" t="str">
            <v>BobWhite_c4905_267</v>
          </cell>
          <cell r="B1129" t="str">
            <v>5B</v>
          </cell>
        </row>
        <row r="1130">
          <cell r="A1130" t="str">
            <v>RAC875_c17404_1160</v>
          </cell>
          <cell r="B1130" t="str">
            <v>3B</v>
          </cell>
        </row>
        <row r="1131">
          <cell r="A1131" t="str">
            <v>RAC875_c62400_267</v>
          </cell>
          <cell r="B1131" t="str">
            <v>5B</v>
          </cell>
        </row>
        <row r="1132">
          <cell r="A1132" t="str">
            <v>Ra_c9938_1299</v>
          </cell>
          <cell r="B1132" t="str">
            <v>5A</v>
          </cell>
        </row>
        <row r="1133">
          <cell r="A1133" t="str">
            <v>RAC875_c62400_639</v>
          </cell>
          <cell r="B1133" t="str">
            <v>5B</v>
          </cell>
        </row>
        <row r="1134">
          <cell r="A1134" t="str">
            <v>RAC875_c62400_840</v>
          </cell>
          <cell r="B1134" t="str">
            <v>5B</v>
          </cell>
        </row>
        <row r="1135">
          <cell r="A1135" t="str">
            <v>RAC875_c62400_924</v>
          </cell>
          <cell r="B1135" t="str">
            <v>5B</v>
          </cell>
        </row>
        <row r="1136">
          <cell r="A1136" t="str">
            <v>RAC875_c525_1372</v>
          </cell>
          <cell r="B1136" t="str">
            <v>7B</v>
          </cell>
        </row>
        <row r="1137">
          <cell r="A1137" t="str">
            <v>D_contig05962_325</v>
          </cell>
          <cell r="B1137" t="str">
            <v>7D</v>
          </cell>
        </row>
        <row r="1138">
          <cell r="A1138" t="str">
            <v>Excalibur_rep_c68899_1400</v>
          </cell>
          <cell r="B1138" t="str">
            <v>2B</v>
          </cell>
        </row>
        <row r="1139">
          <cell r="A1139" t="str">
            <v>Kukri_c29142_747</v>
          </cell>
          <cell r="B1139" t="str">
            <v>4A</v>
          </cell>
        </row>
        <row r="1140">
          <cell r="A1140" t="str">
            <v>Tdurum_contig77918_477</v>
          </cell>
          <cell r="B1140" t="str">
            <v>5B</v>
          </cell>
        </row>
        <row r="1141">
          <cell r="A1141" t="str">
            <v>RAC875_c525_1372</v>
          </cell>
          <cell r="B1141" t="str">
            <v>7B</v>
          </cell>
        </row>
        <row r="1142">
          <cell r="A1142" t="str">
            <v>RAC875_rep_c105012_111</v>
          </cell>
          <cell r="B1142" t="str">
            <v>7B</v>
          </cell>
        </row>
        <row r="1143">
          <cell r="A1143" t="str">
            <v>wsnp_RFL_Contig3238_3265410</v>
          </cell>
          <cell r="B1143" t="str">
            <v>5B</v>
          </cell>
        </row>
        <row r="1144">
          <cell r="A1144" t="str">
            <v>wsnp_Ex_rep_c67067_65534806</v>
          </cell>
          <cell r="B1144" t="str">
            <v>3B</v>
          </cell>
        </row>
        <row r="1145">
          <cell r="A1145" t="str">
            <v>wsnp_Ex_c23661_32900048</v>
          </cell>
          <cell r="B1145" t="str">
            <v>5B</v>
          </cell>
        </row>
        <row r="1146">
          <cell r="A1146" t="str">
            <v>IAAV5779</v>
          </cell>
          <cell r="B1146" t="str">
            <v>5B</v>
          </cell>
        </row>
        <row r="1147">
          <cell r="A1147" t="str">
            <v>IAAV4395</v>
          </cell>
          <cell r="B1147" t="str">
            <v>5B</v>
          </cell>
        </row>
        <row r="1148">
          <cell r="A1148" t="str">
            <v>IACX5724</v>
          </cell>
          <cell r="B1148" t="str">
            <v>7A</v>
          </cell>
        </row>
        <row r="1149">
          <cell r="A1149" t="str">
            <v>BS00022610_51</v>
          </cell>
          <cell r="B1149" t="str">
            <v>7D</v>
          </cell>
        </row>
        <row r="1150">
          <cell r="A1150" t="str">
            <v>GENE-2970_274</v>
          </cell>
          <cell r="B1150" t="str">
            <v>5B</v>
          </cell>
        </row>
        <row r="1151">
          <cell r="A1151" t="str">
            <v>wsnp_JD_c27162_22206547</v>
          </cell>
          <cell r="B1151" t="str">
            <v>4A</v>
          </cell>
        </row>
        <row r="1152">
          <cell r="A1152" t="str">
            <v>RAC875_c7011_435</v>
          </cell>
          <cell r="B1152" t="str">
            <v>5B</v>
          </cell>
        </row>
        <row r="1153">
          <cell r="A1153" t="str">
            <v>Kukri_c89274_86</v>
          </cell>
          <cell r="B1153" t="str">
            <v>6A</v>
          </cell>
        </row>
        <row r="1154">
          <cell r="A1154" t="str">
            <v>Kukri_c44167_272</v>
          </cell>
          <cell r="B1154" t="str">
            <v>6B</v>
          </cell>
        </row>
        <row r="1155">
          <cell r="A1155" t="str">
            <v>wsnp_Ku_c7811_13387117</v>
          </cell>
          <cell r="B1155" t="str">
            <v>3A</v>
          </cell>
        </row>
        <row r="1156">
          <cell r="A1156" t="str">
            <v>wsnp_BE490604A_Ta_2_1</v>
          </cell>
          <cell r="B1156" t="str">
            <v>6A</v>
          </cell>
        </row>
        <row r="1157">
          <cell r="A1157" t="str">
            <v>Excalibur_rep_c102143_58</v>
          </cell>
          <cell r="B1157" t="str">
            <v>5B</v>
          </cell>
        </row>
        <row r="1158">
          <cell r="A1158" t="str">
            <v>IACX7841</v>
          </cell>
          <cell r="B1158" t="str">
            <v>5B</v>
          </cell>
        </row>
        <row r="1159">
          <cell r="A1159" t="str">
            <v>wsnp_CAP11_c272_234769</v>
          </cell>
          <cell r="B1159" t="str">
            <v>3B</v>
          </cell>
        </row>
        <row r="1160">
          <cell r="A1160" t="str">
            <v>wsnp_Ex_rep_c69783_68742690</v>
          </cell>
          <cell r="B1160" t="str">
            <v>3B</v>
          </cell>
        </row>
        <row r="1161">
          <cell r="A1161" t="str">
            <v>Kukri_rep_c102102_273</v>
          </cell>
          <cell r="B1161" t="str">
            <v>1B</v>
          </cell>
        </row>
        <row r="1162">
          <cell r="A1162" t="str">
            <v>BS00084106_51</v>
          </cell>
          <cell r="B1162" t="str">
            <v>5B</v>
          </cell>
        </row>
        <row r="1163">
          <cell r="A1163" t="str">
            <v>BobWhite_c31129_60</v>
          </cell>
          <cell r="B1163" t="str">
            <v>2B</v>
          </cell>
        </row>
        <row r="1164">
          <cell r="A1164" t="str">
            <v>wsnp_Ex_c14771_22883575</v>
          </cell>
          <cell r="B1164" t="str">
            <v>2B</v>
          </cell>
        </row>
        <row r="1165">
          <cell r="A1165" t="str">
            <v>IAAV958</v>
          </cell>
          <cell r="B1165" t="str">
            <v>3B</v>
          </cell>
        </row>
        <row r="1166">
          <cell r="A1166" t="str">
            <v>BS00023150_51</v>
          </cell>
          <cell r="B1166" t="str">
            <v>7D</v>
          </cell>
        </row>
        <row r="1167">
          <cell r="A1167" t="str">
            <v>BobWhite_c9881_1312</v>
          </cell>
          <cell r="B1167" t="str">
            <v>1B</v>
          </cell>
        </row>
        <row r="1168">
          <cell r="A1168" t="str">
            <v>Excalibur_c9001_569</v>
          </cell>
          <cell r="B1168" t="str">
            <v>3B</v>
          </cell>
        </row>
        <row r="1169">
          <cell r="A1169" t="str">
            <v>Tdurum_contig92938_632</v>
          </cell>
          <cell r="B1169" t="str">
            <v>5B</v>
          </cell>
        </row>
        <row r="1170">
          <cell r="A1170" t="str">
            <v>BS00097066_51</v>
          </cell>
          <cell r="B1170" t="str">
            <v>5B</v>
          </cell>
        </row>
        <row r="1171">
          <cell r="A1171" t="str">
            <v>Kukri_c52257_991</v>
          </cell>
          <cell r="B1171" t="str">
            <v>5B</v>
          </cell>
        </row>
        <row r="1172">
          <cell r="A1172" t="str">
            <v>Kukri_rep_c108378_52</v>
          </cell>
          <cell r="B1172" t="str">
            <v>5B</v>
          </cell>
        </row>
        <row r="1173">
          <cell r="A1173" t="str">
            <v>BS00003816_51</v>
          </cell>
          <cell r="B1173" t="str">
            <v>1D</v>
          </cell>
        </row>
        <row r="1174">
          <cell r="A1174" t="str">
            <v>BS00041707_51</v>
          </cell>
          <cell r="B1174" t="str">
            <v>2A</v>
          </cell>
        </row>
        <row r="1175">
          <cell r="A1175" t="str">
            <v>wsnp_Ex_c2481_4632928</v>
          </cell>
          <cell r="B1175" t="str">
            <v>5B</v>
          </cell>
        </row>
        <row r="1176">
          <cell r="A1176" t="str">
            <v>Tdurum_contig51818_145</v>
          </cell>
          <cell r="B1176" t="str">
            <v>4B</v>
          </cell>
        </row>
        <row r="1177">
          <cell r="A1177" t="str">
            <v>IACX6116</v>
          </cell>
          <cell r="B1177" t="str">
            <v>5B</v>
          </cell>
        </row>
        <row r="1178">
          <cell r="A1178" t="str">
            <v>RAC875_c7137_1922</v>
          </cell>
          <cell r="B1178" t="str">
            <v>2A</v>
          </cell>
        </row>
        <row r="1179">
          <cell r="A1179" t="str">
            <v>RAC875_c2154_1488</v>
          </cell>
          <cell r="B1179" t="str">
            <v>2A</v>
          </cell>
        </row>
        <row r="1180">
          <cell r="A1180" t="str">
            <v>BS00097066_51</v>
          </cell>
          <cell r="B1180" t="str">
            <v>5B</v>
          </cell>
        </row>
        <row r="1181">
          <cell r="A1181" t="str">
            <v>Kukri_c52257_991</v>
          </cell>
          <cell r="B1181" t="str">
            <v>5B</v>
          </cell>
        </row>
        <row r="1182">
          <cell r="A1182" t="str">
            <v>Kukri_rep_c108378_52</v>
          </cell>
          <cell r="B1182" t="str">
            <v>5B</v>
          </cell>
        </row>
        <row r="1183">
          <cell r="A1183" t="str">
            <v>RAC875_c12348_720</v>
          </cell>
          <cell r="B1183" t="str">
            <v>1A</v>
          </cell>
        </row>
        <row r="1184">
          <cell r="A1184" t="str">
            <v>CAP7_c4064_162</v>
          </cell>
          <cell r="B1184" t="str">
            <v>5A</v>
          </cell>
        </row>
        <row r="1185">
          <cell r="A1185" t="str">
            <v>Tdurum_contig12995_792</v>
          </cell>
          <cell r="B1185" t="str">
            <v>5B</v>
          </cell>
        </row>
        <row r="1186">
          <cell r="A1186" t="str">
            <v>Ra_c9938_1734</v>
          </cell>
          <cell r="B1186" t="str">
            <v>5A</v>
          </cell>
        </row>
        <row r="1187">
          <cell r="A1187" t="str">
            <v>TA006419-0680</v>
          </cell>
          <cell r="B1187" t="str">
            <v>5A</v>
          </cell>
        </row>
        <row r="1188">
          <cell r="A1188" t="str">
            <v>wsnp_Ex_c14771_22883575</v>
          </cell>
          <cell r="B1188" t="str">
            <v>2B</v>
          </cell>
        </row>
        <row r="1189">
          <cell r="A1189" t="str">
            <v>Kukri_c11272_486</v>
          </cell>
          <cell r="B1189" t="str">
            <v>5B</v>
          </cell>
        </row>
        <row r="1190">
          <cell r="A1190" t="str">
            <v>Ku_c5725_892</v>
          </cell>
          <cell r="B1190" t="str">
            <v>2B</v>
          </cell>
        </row>
        <row r="1191">
          <cell r="A1191" t="str">
            <v>wsnp_Ex_c61879_61748626</v>
          </cell>
          <cell r="B1191" t="str">
            <v>2A</v>
          </cell>
        </row>
        <row r="1192">
          <cell r="A1192" t="str">
            <v>GENE-2855_121</v>
          </cell>
          <cell r="B1192" t="str">
            <v>5B</v>
          </cell>
        </row>
        <row r="1193">
          <cell r="A1193" t="str">
            <v>Jagger_c2707_152</v>
          </cell>
          <cell r="B1193" t="str">
            <v>3B</v>
          </cell>
        </row>
        <row r="1194">
          <cell r="A1194" t="str">
            <v>Kukri_rep_c74573_613</v>
          </cell>
          <cell r="B1194" t="str">
            <v>2B</v>
          </cell>
        </row>
        <row r="1195">
          <cell r="A1195" t="str">
            <v>RAC875_c33279_526</v>
          </cell>
          <cell r="B1195" t="str">
            <v>1D</v>
          </cell>
        </row>
        <row r="1196">
          <cell r="A1196" t="str">
            <v>Tdurum_contig58669_273</v>
          </cell>
          <cell r="B1196" t="str">
            <v>5B</v>
          </cell>
        </row>
        <row r="1197">
          <cell r="A1197" t="str">
            <v>BS00064274_51</v>
          </cell>
          <cell r="B1197" t="str">
            <v>5B</v>
          </cell>
        </row>
        <row r="1198">
          <cell r="A1198" t="str">
            <v>wsnp_BE403597A_Ta_2_2</v>
          </cell>
          <cell r="B1198" t="str">
            <v>2A</v>
          </cell>
        </row>
        <row r="1199">
          <cell r="A1199" t="str">
            <v>wsnp_Ku_c53270_57959459</v>
          </cell>
          <cell r="B1199" t="str">
            <v>1D</v>
          </cell>
        </row>
        <row r="1200">
          <cell r="A1200" t="str">
            <v>wsnp_Ex_c8884_14841846</v>
          </cell>
          <cell r="B1200" t="str">
            <v>3A</v>
          </cell>
        </row>
        <row r="1201">
          <cell r="A1201" t="str">
            <v>wsnp_BE489326B_Ta_2_1</v>
          </cell>
          <cell r="B1201" t="str">
            <v>3B</v>
          </cell>
        </row>
        <row r="1202">
          <cell r="A1202" t="str">
            <v>RAC875_c46269_387</v>
          </cell>
          <cell r="B1202" t="str">
            <v>1A</v>
          </cell>
        </row>
        <row r="1203">
          <cell r="A1203" t="str">
            <v>wsnp_Ex_c750_1474351</v>
          </cell>
          <cell r="B1203" t="str">
            <v>1B</v>
          </cell>
        </row>
        <row r="1204">
          <cell r="A1204" t="str">
            <v>Kukri_c11318_591</v>
          </cell>
          <cell r="B1204" t="str">
            <v>2B</v>
          </cell>
        </row>
        <row r="1205">
          <cell r="A1205" t="str">
            <v>wsnp_Ku_c40084_48381107</v>
          </cell>
          <cell r="B1205" t="str">
            <v>5B</v>
          </cell>
        </row>
        <row r="1206">
          <cell r="A1206" t="str">
            <v>BS00022245_51</v>
          </cell>
          <cell r="B1206" t="str">
            <v>3A</v>
          </cell>
        </row>
        <row r="1207">
          <cell r="A1207" t="str">
            <v>RAC875_c525_1372</v>
          </cell>
          <cell r="B1207" t="str">
            <v>7B</v>
          </cell>
        </row>
        <row r="1208">
          <cell r="A1208" t="str">
            <v>RAC875_c26469_480</v>
          </cell>
          <cell r="B1208" t="str">
            <v>2B</v>
          </cell>
        </row>
        <row r="1209">
          <cell r="A1209" t="str">
            <v>wsnp_Ku_c25613_35580381</v>
          </cell>
          <cell r="B1209" t="str">
            <v>5B</v>
          </cell>
        </row>
        <row r="1210">
          <cell r="A1210" t="str">
            <v>wsnp_Ex_c23661_32900048</v>
          </cell>
          <cell r="B1210" t="str">
            <v>5B</v>
          </cell>
        </row>
        <row r="1211">
          <cell r="A1211" t="str">
            <v>wsnp_Ex_c1903_3592518</v>
          </cell>
          <cell r="B1211" t="str">
            <v>3A</v>
          </cell>
        </row>
        <row r="1212">
          <cell r="A1212" t="str">
            <v>Jagger_c4412_103</v>
          </cell>
          <cell r="B1212" t="str">
            <v>2B</v>
          </cell>
        </row>
        <row r="1213">
          <cell r="A1213" t="str">
            <v>Jagger_c4412_265</v>
          </cell>
          <cell r="B1213" t="str">
            <v>2B</v>
          </cell>
        </row>
        <row r="1214">
          <cell r="A1214" t="str">
            <v>RAC875_rep_c72435_90</v>
          </cell>
          <cell r="B1214" t="str">
            <v>2B</v>
          </cell>
        </row>
        <row r="1215">
          <cell r="A1215" t="str">
            <v>Tdurum_contig98206_211</v>
          </cell>
          <cell r="B1215" t="str">
            <v>2B</v>
          </cell>
        </row>
        <row r="1216">
          <cell r="A1216" t="str">
            <v>wsnp_Ex_c2505_4679749</v>
          </cell>
          <cell r="B1216" t="str">
            <v>5A</v>
          </cell>
        </row>
        <row r="1217">
          <cell r="A1217" t="str">
            <v>wsnp_Ku_rep_c103274_90057407</v>
          </cell>
          <cell r="B1217" t="str">
            <v>5B</v>
          </cell>
        </row>
        <row r="1218">
          <cell r="A1218" t="str">
            <v>CAP11_c1022_117</v>
          </cell>
          <cell r="B1218" t="str">
            <v>3A</v>
          </cell>
        </row>
        <row r="1219">
          <cell r="A1219" t="str">
            <v>CAP11_c1022_66</v>
          </cell>
          <cell r="B1219" t="str">
            <v>3A</v>
          </cell>
        </row>
        <row r="1220">
          <cell r="A1220" t="str">
            <v>JD_c119_119</v>
          </cell>
          <cell r="B1220" t="str">
            <v>3B</v>
          </cell>
        </row>
        <row r="1221">
          <cell r="A1221" t="str">
            <v>TA003248-0911</v>
          </cell>
          <cell r="B1221" t="str">
            <v>4B</v>
          </cell>
        </row>
        <row r="1222">
          <cell r="A1222" t="str">
            <v>wsnp_CAP7_c402_217331</v>
          </cell>
          <cell r="B1222" t="str">
            <v>2B</v>
          </cell>
        </row>
        <row r="1223">
          <cell r="A1223" t="str">
            <v>IACX5724</v>
          </cell>
          <cell r="B1223" t="str">
            <v>7A</v>
          </cell>
        </row>
        <row r="1224">
          <cell r="A1224" t="str">
            <v>wsnp_Ex_c1278_2449191</v>
          </cell>
          <cell r="B1224" t="str">
            <v>5D</v>
          </cell>
        </row>
        <row r="1225">
          <cell r="A1225" t="str">
            <v>wsnp_Ex_c1903_3592518</v>
          </cell>
          <cell r="B1225" t="str">
            <v>3A</v>
          </cell>
        </row>
        <row r="1226">
          <cell r="A1226" t="str">
            <v>Tdurum_contig17712_115</v>
          </cell>
          <cell r="B1226" t="str">
            <v>5A</v>
          </cell>
        </row>
        <row r="1227">
          <cell r="A1227" t="str">
            <v>Kukri_rep_c74573_613</v>
          </cell>
          <cell r="B1227" t="str">
            <v>2B</v>
          </cell>
        </row>
        <row r="1228">
          <cell r="A1228" t="str">
            <v>Kukri_c11272_486</v>
          </cell>
          <cell r="B1228" t="str">
            <v>5B</v>
          </cell>
        </row>
        <row r="1229">
          <cell r="A1229" t="str">
            <v>wsnp_Ex_c7830_13323473</v>
          </cell>
          <cell r="B1229" t="str">
            <v>5A</v>
          </cell>
        </row>
        <row r="1230">
          <cell r="A1230" t="str">
            <v>RAC875_c22627_315</v>
          </cell>
          <cell r="B1230" t="str">
            <v>6A</v>
          </cell>
        </row>
        <row r="1231">
          <cell r="A1231" t="str">
            <v>Tdurum_contig61363_249</v>
          </cell>
          <cell r="B1231" t="str">
            <v>6A</v>
          </cell>
        </row>
        <row r="1232">
          <cell r="A1232" t="str">
            <v>wsnp_Ex_c8884_14841846</v>
          </cell>
          <cell r="B1232" t="str">
            <v>3A</v>
          </cell>
        </row>
        <row r="1233">
          <cell r="A1233" t="str">
            <v>wsnp_Ra_c407_862316</v>
          </cell>
          <cell r="B1233" t="str">
            <v>2B</v>
          </cell>
        </row>
        <row r="1234">
          <cell r="A1234" t="str">
            <v>wsnp_Ex_c15740_24096817</v>
          </cell>
          <cell r="B1234" t="str">
            <v>2A</v>
          </cell>
        </row>
        <row r="1235">
          <cell r="A1235" t="str">
            <v>wsnp_CAP11_c272_234769</v>
          </cell>
          <cell r="B1235" t="str">
            <v>3B</v>
          </cell>
        </row>
        <row r="1236">
          <cell r="A1236" t="str">
            <v>wsnp_Ex_rep_c69783_68742690</v>
          </cell>
          <cell r="B1236" t="str">
            <v>3B</v>
          </cell>
        </row>
        <row r="1237">
          <cell r="A1237" t="str">
            <v>Kukri_rep_c94244_223</v>
          </cell>
          <cell r="B1237" t="str">
            <v>3D</v>
          </cell>
        </row>
        <row r="1238">
          <cell r="A1238" t="str">
            <v>Kukri_rep_c94244_223</v>
          </cell>
          <cell r="B1238" t="str">
            <v>3D</v>
          </cell>
        </row>
        <row r="1239">
          <cell r="A1239" t="str">
            <v>Ra_c9938_1299</v>
          </cell>
          <cell r="B1239" t="str">
            <v>5A</v>
          </cell>
        </row>
        <row r="1240">
          <cell r="A1240" t="str">
            <v>Kukri_c38553_173</v>
          </cell>
          <cell r="B1240" t="str">
            <v>1B</v>
          </cell>
        </row>
        <row r="1241">
          <cell r="A1241" t="str">
            <v>Tdurum_contig92922_58</v>
          </cell>
          <cell r="B1241" t="str">
            <v>5B</v>
          </cell>
        </row>
        <row r="1242">
          <cell r="A1242" t="str">
            <v>D_contig12192_450</v>
          </cell>
          <cell r="B1242" t="str">
            <v>1B</v>
          </cell>
        </row>
        <row r="1243">
          <cell r="A1243" t="str">
            <v>wsnp_BE637971D_Ta_2_3</v>
          </cell>
          <cell r="B1243" t="str">
            <v>1D</v>
          </cell>
        </row>
        <row r="1244">
          <cell r="A1244" t="str">
            <v>BS00049729_51</v>
          </cell>
          <cell r="B1244" t="str">
            <v>7A</v>
          </cell>
        </row>
        <row r="1245">
          <cell r="A1245" t="str">
            <v>Kukri_rep_c104307_905</v>
          </cell>
          <cell r="B1245" t="str">
            <v>2A</v>
          </cell>
        </row>
        <row r="1246">
          <cell r="A1246" t="str">
            <v>wsnp_Ex_c23661_32900048</v>
          </cell>
          <cell r="B1246" t="str">
            <v>5B</v>
          </cell>
        </row>
        <row r="1247">
          <cell r="A1247" t="str">
            <v>Kukri_rep_c102102_273</v>
          </cell>
          <cell r="B1247" t="str">
            <v>1B</v>
          </cell>
        </row>
        <row r="1248">
          <cell r="A1248" t="str">
            <v>tplb0034b12_591</v>
          </cell>
          <cell r="B1248" t="str">
            <v>4B</v>
          </cell>
        </row>
        <row r="1249">
          <cell r="A1249" t="str">
            <v>Kukri_rep_c74573_613</v>
          </cell>
          <cell r="B1249" t="str">
            <v>2B</v>
          </cell>
        </row>
        <row r="1250">
          <cell r="A1250" t="str">
            <v>TA003248-0911</v>
          </cell>
          <cell r="B1250" t="str">
            <v>4B</v>
          </cell>
        </row>
        <row r="1251">
          <cell r="A1251" t="str">
            <v>Tdurum_contig54559_211</v>
          </cell>
          <cell r="B1251" t="str">
            <v>4B</v>
          </cell>
        </row>
        <row r="1252">
          <cell r="A1252" t="str">
            <v>Ra_c9938_1734</v>
          </cell>
          <cell r="B1252" t="str">
            <v>5A</v>
          </cell>
        </row>
        <row r="1253">
          <cell r="A1253" t="str">
            <v>Ex_c21738_1159</v>
          </cell>
          <cell r="B1253" t="str">
            <v>5A</v>
          </cell>
        </row>
        <row r="1254">
          <cell r="A1254" t="str">
            <v>Ex_c21738_1175</v>
          </cell>
          <cell r="B1254" t="str">
            <v>5A</v>
          </cell>
        </row>
        <row r="1255">
          <cell r="A1255" t="str">
            <v>Tdurum_contig54559_211</v>
          </cell>
          <cell r="B1255" t="str">
            <v>4B</v>
          </cell>
        </row>
        <row r="1256">
          <cell r="A1256" t="str">
            <v>Tdurum_contig44115_132</v>
          </cell>
          <cell r="B1256" t="str">
            <v>5B</v>
          </cell>
        </row>
        <row r="1257">
          <cell r="A1257" t="str">
            <v>Excalibur_c16646_1254</v>
          </cell>
          <cell r="B1257" t="str">
            <v>2B</v>
          </cell>
        </row>
        <row r="1258">
          <cell r="A1258" t="str">
            <v>IAAV1296</v>
          </cell>
          <cell r="B1258" t="str">
            <v>2B</v>
          </cell>
        </row>
        <row r="1259">
          <cell r="A1259" t="str">
            <v>Kukri_c12900_270</v>
          </cell>
          <cell r="B1259" t="str">
            <v>2B</v>
          </cell>
        </row>
        <row r="1260">
          <cell r="A1260" t="str">
            <v>wsnp_BF291736B_Ta_1_1</v>
          </cell>
          <cell r="B1260" t="str">
            <v>2B</v>
          </cell>
        </row>
        <row r="1261">
          <cell r="A1261" t="str">
            <v>wsnp_CAP7_c2233_1085003</v>
          </cell>
          <cell r="B1261" t="str">
            <v>2B</v>
          </cell>
        </row>
        <row r="1262">
          <cell r="A1262" t="str">
            <v>wsnp_Ex_c38739_46195930</v>
          </cell>
          <cell r="B1262" t="str">
            <v>2B</v>
          </cell>
        </row>
        <row r="1263">
          <cell r="A1263" t="str">
            <v>wsnp_Ex_c38739_46196393</v>
          </cell>
          <cell r="B1263" t="str">
            <v>2B</v>
          </cell>
        </row>
        <row r="1264">
          <cell r="A1264" t="str">
            <v>wsnp_Ku_c12900_20727771</v>
          </cell>
          <cell r="B1264" t="str">
            <v>2B</v>
          </cell>
        </row>
        <row r="1265">
          <cell r="A1265" t="str">
            <v>RAC875_c22627_315</v>
          </cell>
          <cell r="B1265" t="str">
            <v>6A</v>
          </cell>
        </row>
        <row r="1266">
          <cell r="A1266" t="str">
            <v>RAC875_c49225_66</v>
          </cell>
          <cell r="B1266" t="str">
            <v>1B</v>
          </cell>
        </row>
        <row r="1267">
          <cell r="A1267" t="str">
            <v>wsnp_Ku_c40084_48381107</v>
          </cell>
          <cell r="B1267" t="str">
            <v>5B</v>
          </cell>
        </row>
        <row r="1268">
          <cell r="A1268" t="str">
            <v>Tdurum_contig77289_179</v>
          </cell>
          <cell r="B1268" t="str">
            <v>1A</v>
          </cell>
        </row>
        <row r="1269">
          <cell r="A1269" t="str">
            <v>IACX6772</v>
          </cell>
          <cell r="B1269" t="str">
            <v>5B</v>
          </cell>
        </row>
        <row r="1270">
          <cell r="A1270" t="str">
            <v>wsnp_Ex_rep_c67067_65534806</v>
          </cell>
          <cell r="B1270" t="str">
            <v>3B</v>
          </cell>
        </row>
        <row r="1271">
          <cell r="A1271" t="str">
            <v>BS00084106_51</v>
          </cell>
          <cell r="B1271" t="str">
            <v>5B</v>
          </cell>
        </row>
        <row r="1272">
          <cell r="A1272" t="str">
            <v>RAC875_c79649_197</v>
          </cell>
          <cell r="B1272" t="str">
            <v>5B</v>
          </cell>
        </row>
        <row r="1273">
          <cell r="A1273" t="str">
            <v>wsnp_BE444305A_Td_2_1</v>
          </cell>
          <cell r="B1273" t="str">
            <v>1A</v>
          </cell>
        </row>
        <row r="1274">
          <cell r="A1274" t="str">
            <v>wsnp_RFL_Contig3542_3718200</v>
          </cell>
          <cell r="B1274" t="str">
            <v>1A</v>
          </cell>
        </row>
        <row r="1275">
          <cell r="A1275" t="str">
            <v>IAAV5779</v>
          </cell>
          <cell r="B1275" t="str">
            <v>5B</v>
          </cell>
        </row>
        <row r="1276">
          <cell r="A1276" t="str">
            <v>RAC875_c53296_378</v>
          </cell>
          <cell r="B1276" t="str">
            <v>3B</v>
          </cell>
        </row>
        <row r="1277">
          <cell r="A1277" t="str">
            <v>wsnp_Ex_c37115_44930934</v>
          </cell>
          <cell r="B1277" t="str">
            <v>3B</v>
          </cell>
        </row>
        <row r="1278">
          <cell r="A1278" t="str">
            <v>Kukri_c82555_88</v>
          </cell>
          <cell r="B1278" t="str">
            <v>1A</v>
          </cell>
        </row>
        <row r="1279">
          <cell r="A1279" t="str">
            <v>RAC875_c62400_267</v>
          </cell>
          <cell r="B1279" t="str">
            <v>5B</v>
          </cell>
        </row>
        <row r="1280">
          <cell r="A1280" t="str">
            <v>BS00022886_51</v>
          </cell>
          <cell r="B1280" t="str">
            <v>5B</v>
          </cell>
        </row>
        <row r="1281">
          <cell r="A1281" t="str">
            <v>Kukri_c3576_1212</v>
          </cell>
          <cell r="B1281" t="str">
            <v>5B</v>
          </cell>
        </row>
        <row r="1282">
          <cell r="A1282" t="str">
            <v>Tdurum_contig44115_720</v>
          </cell>
          <cell r="B1282" t="str">
            <v>5B</v>
          </cell>
        </row>
        <row r="1283">
          <cell r="A1283" t="str">
            <v>D_contig52360_374</v>
          </cell>
          <cell r="B1283" t="str">
            <v>3D</v>
          </cell>
        </row>
        <row r="1284">
          <cell r="A1284" t="str">
            <v>wsnp_Ex_c5769_10136788</v>
          </cell>
          <cell r="B1284" t="str">
            <v>4B</v>
          </cell>
        </row>
        <row r="1285">
          <cell r="A1285" t="str">
            <v>Excalibur_c9001_569</v>
          </cell>
          <cell r="B1285" t="str">
            <v>3B</v>
          </cell>
        </row>
        <row r="1286">
          <cell r="A1286" t="str">
            <v>RFL_Contig2531_1872</v>
          </cell>
          <cell r="B1286" t="str">
            <v>4A</v>
          </cell>
        </row>
        <row r="1287">
          <cell r="A1287" t="str">
            <v>Ra_c9938_1299</v>
          </cell>
          <cell r="B1287" t="str">
            <v>5A</v>
          </cell>
        </row>
        <row r="1288">
          <cell r="A1288" t="str">
            <v>RAC875_c38276_2128</v>
          </cell>
          <cell r="B1288" t="str">
            <v>5B</v>
          </cell>
        </row>
        <row r="1289">
          <cell r="A1289" t="str">
            <v>Tdurum_contig92922_58</v>
          </cell>
          <cell r="B1289" t="str">
            <v>5B</v>
          </cell>
        </row>
        <row r="1290">
          <cell r="A1290" t="str">
            <v>BS00021868_51</v>
          </cell>
          <cell r="B1290" t="str">
            <v>5B</v>
          </cell>
        </row>
        <row r="1291">
          <cell r="A1291" t="str">
            <v>BS00088733_51</v>
          </cell>
          <cell r="B1291" t="str">
            <v>5B</v>
          </cell>
        </row>
        <row r="1292">
          <cell r="A1292" t="str">
            <v>RAC875_c107130_384</v>
          </cell>
          <cell r="B1292" t="str">
            <v>4B</v>
          </cell>
        </row>
        <row r="1293">
          <cell r="A1293" t="str">
            <v>Kukri_c67054_123</v>
          </cell>
          <cell r="B1293" t="str">
            <v>5B</v>
          </cell>
        </row>
        <row r="1294">
          <cell r="A1294" t="str">
            <v>wsnp_Ex_c53426_56666788</v>
          </cell>
          <cell r="B1294" t="str">
            <v>5B</v>
          </cell>
        </row>
        <row r="1295">
          <cell r="A1295" t="str">
            <v>RAC875_c62400_639</v>
          </cell>
          <cell r="B1295" t="str">
            <v>5B</v>
          </cell>
        </row>
        <row r="1296">
          <cell r="A1296" t="str">
            <v>RAC875_c62400_840</v>
          </cell>
          <cell r="B1296" t="str">
            <v>5B</v>
          </cell>
        </row>
        <row r="1297">
          <cell r="A1297" t="str">
            <v>RAC875_c62400_924</v>
          </cell>
          <cell r="B1297" t="str">
            <v>5B</v>
          </cell>
        </row>
        <row r="1298">
          <cell r="A1298" t="str">
            <v>wsnp_RFL_Contig3739_3996324</v>
          </cell>
          <cell r="B1298" t="str">
            <v>5B</v>
          </cell>
        </row>
        <row r="1299">
          <cell r="A1299" t="str">
            <v>wsnp_RFL_Contig3238_3265410</v>
          </cell>
          <cell r="B1299" t="str">
            <v>5B</v>
          </cell>
        </row>
        <row r="1300">
          <cell r="A1300" t="str">
            <v>Kukri_rep_c104307_905</v>
          </cell>
          <cell r="B1300" t="str">
            <v>2A</v>
          </cell>
        </row>
        <row r="1301">
          <cell r="A1301" t="str">
            <v>wsnp_Ex_c19519_28487099</v>
          </cell>
          <cell r="B1301" t="str">
            <v>5A</v>
          </cell>
        </row>
        <row r="1302">
          <cell r="A1302" t="str">
            <v>RAC875_rep_c105761_317</v>
          </cell>
          <cell r="B1302" t="str">
            <v>5B</v>
          </cell>
        </row>
        <row r="1303">
          <cell r="A1303" t="str">
            <v>Kukri_rep_c102102_273</v>
          </cell>
          <cell r="B1303" t="str">
            <v>1B</v>
          </cell>
        </row>
        <row r="1304">
          <cell r="A1304" t="str">
            <v>Excalibur_rep_c110121_63</v>
          </cell>
          <cell r="B1304" t="str">
            <v>5B</v>
          </cell>
        </row>
        <row r="1305">
          <cell r="A1305" t="str">
            <v>Excalibur_c11680_81</v>
          </cell>
          <cell r="B1305" t="str">
            <v>1B</v>
          </cell>
        </row>
        <row r="1306">
          <cell r="A1306" t="str">
            <v>Kukri_rep_c103049_96</v>
          </cell>
          <cell r="B1306" t="str">
            <v>5B</v>
          </cell>
        </row>
        <row r="1307">
          <cell r="A1307" t="str">
            <v>Kukri_rep_c94244_223</v>
          </cell>
          <cell r="B1307" t="str">
            <v>3D</v>
          </cell>
        </row>
        <row r="1308">
          <cell r="A1308" t="str">
            <v>Ex_c21738_1159</v>
          </cell>
          <cell r="B1308" t="str">
            <v>5A</v>
          </cell>
        </row>
        <row r="1309">
          <cell r="A1309" t="str">
            <v>Ex_c21738_1175</v>
          </cell>
          <cell r="B1309" t="str">
            <v>5A</v>
          </cell>
        </row>
        <row r="1310">
          <cell r="A1310" t="str">
            <v>BS00085765_51</v>
          </cell>
          <cell r="B1310" t="str">
            <v>2A</v>
          </cell>
        </row>
        <row r="1311">
          <cell r="A1311" t="str">
            <v>RAC875_c53350_180</v>
          </cell>
          <cell r="B1311" t="str">
            <v>2A</v>
          </cell>
        </row>
        <row r="1312">
          <cell r="A1312" t="str">
            <v>BS00097066_51</v>
          </cell>
          <cell r="B1312" t="str">
            <v>5B</v>
          </cell>
        </row>
        <row r="1313">
          <cell r="A1313" t="str">
            <v>Kukri_c52257_991</v>
          </cell>
          <cell r="B1313" t="str">
            <v>5B</v>
          </cell>
        </row>
        <row r="1314">
          <cell r="A1314" t="str">
            <v>Kukri_rep_c108378_52</v>
          </cell>
          <cell r="B1314" t="str">
            <v>5B</v>
          </cell>
        </row>
        <row r="1315">
          <cell r="A1315" t="str">
            <v>BS00022886_51</v>
          </cell>
          <cell r="B1315" t="str">
            <v>5B</v>
          </cell>
        </row>
        <row r="1316">
          <cell r="A1316" t="str">
            <v>Kukri_c3576_1212</v>
          </cell>
          <cell r="B1316" t="str">
            <v>5B</v>
          </cell>
        </row>
        <row r="1317">
          <cell r="A1317" t="str">
            <v>Tdurum_contig44115_720</v>
          </cell>
          <cell r="B1317" t="str">
            <v>5B</v>
          </cell>
        </row>
        <row r="1318">
          <cell r="A1318" t="str">
            <v>CAP11_c1022_117</v>
          </cell>
          <cell r="B1318" t="str">
            <v>3A</v>
          </cell>
        </row>
        <row r="1319">
          <cell r="A1319" t="str">
            <v>CAP11_c1022_66</v>
          </cell>
          <cell r="B1319" t="str">
            <v>3A</v>
          </cell>
        </row>
        <row r="1320">
          <cell r="A1320" t="str">
            <v>IAAV4395</v>
          </cell>
          <cell r="B1320" t="str">
            <v>5B</v>
          </cell>
        </row>
        <row r="1321">
          <cell r="A1321" t="str">
            <v>wsnp_Ex_rep_c67067_65534806</v>
          </cell>
          <cell r="B1321" t="str">
            <v>3B</v>
          </cell>
        </row>
        <row r="1322">
          <cell r="A1322" t="str">
            <v>Excalibur_c32979_1152</v>
          </cell>
          <cell r="B1322" t="str">
            <v>5B</v>
          </cell>
        </row>
        <row r="1323">
          <cell r="A1323" t="str">
            <v>BS00040600_51</v>
          </cell>
          <cell r="B1323" t="str">
            <v>7A</v>
          </cell>
        </row>
        <row r="1324">
          <cell r="A1324" t="str">
            <v>wsnp_Ex_c11070_17950604</v>
          </cell>
          <cell r="B1324" t="str">
            <v>5B</v>
          </cell>
        </row>
        <row r="1325">
          <cell r="A1325" t="str">
            <v>wsnp_Ex_c19519_28487099</v>
          </cell>
          <cell r="B1325" t="str">
            <v>5A</v>
          </cell>
        </row>
        <row r="1326">
          <cell r="A1326" t="str">
            <v>Kukri_c11272_486</v>
          </cell>
          <cell r="B1326" t="str">
            <v>5B</v>
          </cell>
        </row>
        <row r="1327">
          <cell r="A1327" t="str">
            <v>BS00064274_51</v>
          </cell>
          <cell r="B1327" t="str">
            <v>5B</v>
          </cell>
        </row>
        <row r="1328">
          <cell r="A1328" t="str">
            <v>IACX5724</v>
          </cell>
          <cell r="B1328" t="str">
            <v>7A</v>
          </cell>
        </row>
        <row r="1329">
          <cell r="A1329" t="str">
            <v>wsnp_Ex_c14771_22883575</v>
          </cell>
          <cell r="B1329" t="str">
            <v>2B</v>
          </cell>
        </row>
        <row r="1330">
          <cell r="A1330" t="str">
            <v>BS00093743_51</v>
          </cell>
          <cell r="B1330" t="str">
            <v>5B</v>
          </cell>
        </row>
        <row r="1331">
          <cell r="A1331" t="str">
            <v>Tdurum_contig44115_405</v>
          </cell>
          <cell r="B1331" t="str">
            <v>5B</v>
          </cell>
        </row>
        <row r="1332">
          <cell r="A1332" t="str">
            <v>Tdurum_contig19102_84</v>
          </cell>
          <cell r="B1332" t="str">
            <v>1B</v>
          </cell>
        </row>
        <row r="1333">
          <cell r="A1333" t="str">
            <v>RFL_Contig3841_2409</v>
          </cell>
          <cell r="B1333" t="str">
            <v>4A</v>
          </cell>
        </row>
        <row r="1334">
          <cell r="A1334" t="str">
            <v>RFL_Contig1899_2863</v>
          </cell>
          <cell r="B1334" t="str">
            <v>5B</v>
          </cell>
        </row>
        <row r="1335">
          <cell r="A1335" t="str">
            <v>Ra_c9938_1299</v>
          </cell>
          <cell r="B1335" t="str">
            <v>5A</v>
          </cell>
        </row>
        <row r="1336">
          <cell r="A1336" t="str">
            <v>wsnp_JD_c5431_6580242</v>
          </cell>
          <cell r="B1336" t="str">
            <v>5B</v>
          </cell>
        </row>
        <row r="1337">
          <cell r="A1337" t="str">
            <v>GENE-2855_121</v>
          </cell>
          <cell r="B1337" t="str">
            <v>5B</v>
          </cell>
        </row>
        <row r="1338">
          <cell r="A1338" t="str">
            <v>Excalibur_c15733_252</v>
          </cell>
          <cell r="B1338" t="str">
            <v>2A</v>
          </cell>
        </row>
        <row r="1339">
          <cell r="A1339" t="str">
            <v>D_contig31797_313</v>
          </cell>
          <cell r="B1339" t="str">
            <v>2D</v>
          </cell>
        </row>
        <row r="1340">
          <cell r="A1340" t="str">
            <v>wsnp_RFL_Contig3139_3096141</v>
          </cell>
          <cell r="B1340" t="str">
            <v>5B</v>
          </cell>
        </row>
        <row r="1341">
          <cell r="A1341" t="str">
            <v>wsnp_Ex_c750_1474351</v>
          </cell>
          <cell r="B1341" t="str">
            <v>1B</v>
          </cell>
        </row>
        <row r="1342">
          <cell r="A1342" t="str">
            <v>tplb0034b12_591</v>
          </cell>
          <cell r="B1342" t="str">
            <v>4B</v>
          </cell>
        </row>
        <row r="1343">
          <cell r="A1343" t="str">
            <v>Kukri_c11318_591</v>
          </cell>
          <cell r="B1343" t="str">
            <v>2B</v>
          </cell>
        </row>
        <row r="1344">
          <cell r="A1344" t="str">
            <v>RAC875_c94519_419</v>
          </cell>
          <cell r="B1344" t="str">
            <v>4B</v>
          </cell>
        </row>
        <row r="1345">
          <cell r="A1345" t="str">
            <v>Ra_c9938_1734</v>
          </cell>
          <cell r="B1345" t="str">
            <v>5A</v>
          </cell>
        </row>
        <row r="1346">
          <cell r="A1346" t="str">
            <v>RAC875_rep_c91630_132</v>
          </cell>
          <cell r="B1346" t="str">
            <v>5B</v>
          </cell>
        </row>
        <row r="1347">
          <cell r="A1347" t="str">
            <v>wsnp_BE497820A_Ta_2_2</v>
          </cell>
          <cell r="B1347" t="str">
            <v>5A</v>
          </cell>
        </row>
        <row r="1348">
          <cell r="A1348" t="str">
            <v>RAC875_rep_c105012_111</v>
          </cell>
          <cell r="B1348" t="str">
            <v>7B</v>
          </cell>
        </row>
        <row r="1349">
          <cell r="A1349" t="str">
            <v>Excalibur_rep_c68458_1536</v>
          </cell>
          <cell r="B1349" t="str">
            <v>7A</v>
          </cell>
        </row>
        <row r="1350">
          <cell r="A1350" t="str">
            <v>wsnp_JD_rep_c48937_33188230</v>
          </cell>
          <cell r="B1350" t="str">
            <v>5B</v>
          </cell>
        </row>
        <row r="1351">
          <cell r="A1351" t="str">
            <v>wsnp_RFL_Contig3139_3096141</v>
          </cell>
          <cell r="B1351" t="str">
            <v>5B</v>
          </cell>
        </row>
        <row r="1352">
          <cell r="A1352" t="str">
            <v>Ra_c9938_1299</v>
          </cell>
          <cell r="B1352" t="str">
            <v>5A</v>
          </cell>
        </row>
        <row r="1353">
          <cell r="A1353" t="str">
            <v>Tdurum_contig10579_790</v>
          </cell>
          <cell r="B1353" t="str">
            <v>2A</v>
          </cell>
        </row>
        <row r="1354">
          <cell r="A1354" t="str">
            <v>wsnp_Ex_c1903_3592518</v>
          </cell>
          <cell r="B1354" t="str">
            <v>3A</v>
          </cell>
        </row>
        <row r="1355">
          <cell r="A1355" t="str">
            <v>BS00021868_51</v>
          </cell>
          <cell r="B1355" t="str">
            <v>5B</v>
          </cell>
        </row>
        <row r="1356">
          <cell r="A1356" t="str">
            <v>wsnp_Ex_c15740_24096817</v>
          </cell>
          <cell r="B1356" t="str">
            <v>2A</v>
          </cell>
        </row>
        <row r="1357">
          <cell r="A1357" t="str">
            <v>IACX8060</v>
          </cell>
          <cell r="B1357" t="str">
            <v>2A</v>
          </cell>
        </row>
        <row r="1358">
          <cell r="A1358" t="str">
            <v>RAC875_rep_c78518_198</v>
          </cell>
          <cell r="B1358" t="str">
            <v>2A</v>
          </cell>
        </row>
        <row r="1359">
          <cell r="A1359" t="str">
            <v>RAC875_rep_c105761_317</v>
          </cell>
          <cell r="B1359" t="str">
            <v>5B</v>
          </cell>
        </row>
        <row r="1360">
          <cell r="A1360" t="str">
            <v>Excalibur_c3328_227</v>
          </cell>
          <cell r="B1360" t="str">
            <v>5B</v>
          </cell>
        </row>
        <row r="1361">
          <cell r="A1361" t="str">
            <v>BobWhite_c28819_517</v>
          </cell>
          <cell r="B1361" t="str">
            <v>2A</v>
          </cell>
        </row>
        <row r="1362">
          <cell r="A1362" t="str">
            <v>wsnp_BE444305A_Td_2_1</v>
          </cell>
          <cell r="B1362" t="str">
            <v>1A</v>
          </cell>
        </row>
        <row r="1363">
          <cell r="A1363" t="str">
            <v>wsnp_RFL_Contig3542_3718200</v>
          </cell>
          <cell r="B1363" t="str">
            <v>1A</v>
          </cell>
        </row>
        <row r="1364">
          <cell r="A1364" t="str">
            <v>Tdurum_contig44115_132</v>
          </cell>
          <cell r="B1364" t="str">
            <v>5B</v>
          </cell>
        </row>
        <row r="1365">
          <cell r="A1365" t="str">
            <v>RAC875_rep_c110493_512</v>
          </cell>
          <cell r="B1365" t="str">
            <v>2B</v>
          </cell>
        </row>
        <row r="1366">
          <cell r="A1366" t="str">
            <v>Tdurum_contig17712_115</v>
          </cell>
          <cell r="B1366" t="str">
            <v>5A</v>
          </cell>
        </row>
        <row r="1367">
          <cell r="A1367" t="str">
            <v>wsnp_RFL_Contig3739_3996324</v>
          </cell>
          <cell r="B1367" t="str">
            <v>5B</v>
          </cell>
        </row>
        <row r="1368">
          <cell r="A1368" t="str">
            <v>Ra_c9938_1734</v>
          </cell>
          <cell r="B1368" t="str">
            <v>5A</v>
          </cell>
        </row>
        <row r="1369">
          <cell r="A1369" t="str">
            <v>BS00064272_51</v>
          </cell>
          <cell r="B1369" t="str">
            <v>5B</v>
          </cell>
        </row>
        <row r="1370">
          <cell r="A1370" t="str">
            <v>wsnp_JD_c5431_6580242</v>
          </cell>
          <cell r="B1370" t="str">
            <v>5B</v>
          </cell>
        </row>
        <row r="1371">
          <cell r="A1371" t="str">
            <v>Tdurum_contig47476_495</v>
          </cell>
          <cell r="B1371" t="str">
            <v>4A</v>
          </cell>
        </row>
        <row r="1372">
          <cell r="A1372" t="str">
            <v>Tdurum_contig47476_528</v>
          </cell>
          <cell r="B1372" t="str">
            <v>4A</v>
          </cell>
        </row>
        <row r="1373">
          <cell r="A1373" t="str">
            <v>Tdurum_contig47605_1362</v>
          </cell>
          <cell r="B1373" t="str">
            <v>7B</v>
          </cell>
        </row>
        <row r="1374">
          <cell r="A1374" t="str">
            <v>IACX6116</v>
          </cell>
          <cell r="B1374" t="str">
            <v>5B</v>
          </cell>
        </row>
        <row r="1375">
          <cell r="A1375" t="str">
            <v>Excalibur_c3328_227</v>
          </cell>
          <cell r="B1375" t="str">
            <v>5B</v>
          </cell>
        </row>
        <row r="1376">
          <cell r="A1376" t="str">
            <v>wsnp_Ku_c40084_48381107</v>
          </cell>
          <cell r="B1376" t="str">
            <v>5B</v>
          </cell>
        </row>
        <row r="1377">
          <cell r="A1377" t="str">
            <v>RAC875_c2154_1488</v>
          </cell>
          <cell r="B1377" t="str">
            <v>2A</v>
          </cell>
        </row>
        <row r="1378">
          <cell r="A1378" t="str">
            <v>BS00093746_51</v>
          </cell>
          <cell r="B1378" t="str">
            <v>5B</v>
          </cell>
        </row>
        <row r="1379">
          <cell r="A1379" t="str">
            <v>Excalibur_c39672_90</v>
          </cell>
          <cell r="B1379" t="str">
            <v>5B</v>
          </cell>
        </row>
        <row r="1380">
          <cell r="A1380" t="str">
            <v>Excalibur_c2850_126</v>
          </cell>
          <cell r="B1380" t="str">
            <v>3B</v>
          </cell>
        </row>
        <row r="1381">
          <cell r="A1381" t="str">
            <v>wsnp_BE403597A_Ta_2_1</v>
          </cell>
          <cell r="B1381" t="str">
            <v>2A</v>
          </cell>
        </row>
        <row r="1382">
          <cell r="A1382" t="str">
            <v>BobWhite_c31129_60</v>
          </cell>
          <cell r="B1382" t="str">
            <v>2B</v>
          </cell>
        </row>
        <row r="1383">
          <cell r="A1383" t="str">
            <v>BS00064272_51</v>
          </cell>
          <cell r="B1383" t="str">
            <v>5B</v>
          </cell>
        </row>
        <row r="1384">
          <cell r="A1384" t="str">
            <v>Kukri_c38553_173</v>
          </cell>
          <cell r="B1384" t="str">
            <v>1B</v>
          </cell>
        </row>
        <row r="1385">
          <cell r="A1385" t="str">
            <v>wsnp_RFL_Contig3854_4205716</v>
          </cell>
          <cell r="B1385" t="str">
            <v>7B</v>
          </cell>
        </row>
        <row r="1386">
          <cell r="A1386" t="str">
            <v>Ra_c9938_1734</v>
          </cell>
          <cell r="B1386" t="str">
            <v>5A</v>
          </cell>
        </row>
        <row r="1387">
          <cell r="A1387" t="str">
            <v>wsnp_Ku_c1535_3032561</v>
          </cell>
          <cell r="B1387" t="str">
            <v>5B</v>
          </cell>
        </row>
        <row r="1388">
          <cell r="A1388" t="str">
            <v>Tdurum_contig61363_249</v>
          </cell>
          <cell r="B1388" t="str">
            <v>6A</v>
          </cell>
        </row>
        <row r="1389">
          <cell r="A1389" t="str">
            <v>Excalibur_c4083_731</v>
          </cell>
          <cell r="B1389" t="str">
            <v>5B</v>
          </cell>
        </row>
        <row r="1390">
          <cell r="A1390" t="str">
            <v>wsnp_Ex_c750_1474351</v>
          </cell>
          <cell r="B1390" t="str">
            <v>1B</v>
          </cell>
        </row>
        <row r="1391">
          <cell r="A1391" t="str">
            <v>Kukri_c2781_719</v>
          </cell>
          <cell r="B1391" t="str">
            <v>5A</v>
          </cell>
        </row>
        <row r="1392">
          <cell r="A1392" t="str">
            <v>Excalibur_c26462_452</v>
          </cell>
          <cell r="B1392" t="str">
            <v>2A</v>
          </cell>
        </row>
        <row r="1393">
          <cell r="A1393" t="str">
            <v>Ex_c6161_335</v>
          </cell>
          <cell r="B1393" t="str">
            <v>5A</v>
          </cell>
        </row>
        <row r="1394">
          <cell r="A1394" t="str">
            <v>Tdurum_contig12995_722</v>
          </cell>
          <cell r="B1394" t="str">
            <v>5B</v>
          </cell>
        </row>
        <row r="1395">
          <cell r="A1395" t="str">
            <v>Kukri_c16006_1996</v>
          </cell>
          <cell r="B1395" t="str">
            <v>5B</v>
          </cell>
        </row>
        <row r="1396">
          <cell r="A1396" t="str">
            <v>wsnp_Ex_c8884_14841846</v>
          </cell>
          <cell r="B1396" t="str">
            <v>3A</v>
          </cell>
        </row>
        <row r="1397">
          <cell r="A1397" t="str">
            <v>BobWhite_c19346_434</v>
          </cell>
          <cell r="B1397" t="str">
            <v>7A</v>
          </cell>
        </row>
        <row r="1398">
          <cell r="A1398" t="str">
            <v>Ku_c20136_198</v>
          </cell>
          <cell r="B1398" t="str">
            <v>7B</v>
          </cell>
        </row>
        <row r="1399">
          <cell r="A1399" t="str">
            <v>Kukri_c51296_438</v>
          </cell>
          <cell r="B1399" t="str">
            <v>7B</v>
          </cell>
        </row>
        <row r="1400">
          <cell r="A1400" t="str">
            <v>wsnp_Ex_c5270_9324025</v>
          </cell>
          <cell r="B1400" t="str">
            <v>7B</v>
          </cell>
        </row>
        <row r="1401">
          <cell r="A1401" t="str">
            <v>wsnp_RFL_Contig4753_5709032</v>
          </cell>
          <cell r="B1401" t="str">
            <v>7B</v>
          </cell>
        </row>
        <row r="1402">
          <cell r="A1402" t="str">
            <v>CAP11_c1022_117</v>
          </cell>
          <cell r="B1402" t="str">
            <v>3A</v>
          </cell>
        </row>
        <row r="1403">
          <cell r="A1403" t="str">
            <v>CAP11_c1022_66</v>
          </cell>
          <cell r="B1403" t="str">
            <v>3A</v>
          </cell>
        </row>
        <row r="1404">
          <cell r="A1404" t="str">
            <v>RAC875_c7011_435</v>
          </cell>
          <cell r="B1404" t="str">
            <v>5B</v>
          </cell>
        </row>
        <row r="1405">
          <cell r="A1405" t="str">
            <v>Excalibur_c4083_731</v>
          </cell>
          <cell r="B1405" t="str">
            <v>5B</v>
          </cell>
        </row>
        <row r="1406">
          <cell r="A1406" t="str">
            <v>Kukri_c15768_1383</v>
          </cell>
          <cell r="B1406" t="str">
            <v>7D</v>
          </cell>
        </row>
        <row r="1407">
          <cell r="A1407" t="str">
            <v>wsnp_Ex_c8884_14841846</v>
          </cell>
          <cell r="B1407" t="str">
            <v>3A</v>
          </cell>
        </row>
        <row r="1408">
          <cell r="A1408" t="str">
            <v>Excalibur_rep_c68035_128</v>
          </cell>
          <cell r="B1408" t="str">
            <v>5B</v>
          </cell>
        </row>
        <row r="1409">
          <cell r="A1409" t="str">
            <v>RAC875_c62400_267</v>
          </cell>
          <cell r="B1409" t="str">
            <v>5B</v>
          </cell>
        </row>
        <row r="1410">
          <cell r="A1410" t="str">
            <v>tplb0056i06_856</v>
          </cell>
          <cell r="B1410" t="str">
            <v>4B</v>
          </cell>
        </row>
        <row r="1411">
          <cell r="A1411" t="str">
            <v>Tdurum_contig54559_211</v>
          </cell>
          <cell r="B1411" t="str">
            <v>4B</v>
          </cell>
        </row>
        <row r="1412">
          <cell r="A1412" t="str">
            <v>RAC875_c33279_526</v>
          </cell>
          <cell r="B1412" t="str">
            <v>1D</v>
          </cell>
        </row>
        <row r="1413">
          <cell r="A1413" t="str">
            <v>Kukri_c16006_1996</v>
          </cell>
          <cell r="B1413" t="str">
            <v>5B</v>
          </cell>
        </row>
        <row r="1414">
          <cell r="A1414" t="str">
            <v>Tdurum_contig92938_632</v>
          </cell>
          <cell r="B1414" t="str">
            <v>5B</v>
          </cell>
        </row>
        <row r="1415">
          <cell r="A1415" t="str">
            <v>IAAV7352</v>
          </cell>
          <cell r="B1415" t="str">
            <v>1B</v>
          </cell>
        </row>
        <row r="1416">
          <cell r="A1416" t="str">
            <v>RAC875_c66649_186</v>
          </cell>
          <cell r="B1416" t="str">
            <v>1B</v>
          </cell>
        </row>
        <row r="1417">
          <cell r="A1417" t="str">
            <v>TA001322-1176</v>
          </cell>
          <cell r="B1417" t="str">
            <v>2B</v>
          </cell>
        </row>
        <row r="1418">
          <cell r="A1418" t="str">
            <v>wsnp_Ku_c40084_48381107</v>
          </cell>
          <cell r="B1418" t="str">
            <v>5B</v>
          </cell>
        </row>
        <row r="1419">
          <cell r="A1419" t="str">
            <v>Kukri_rep_c103049_96</v>
          </cell>
          <cell r="B1419" t="str">
            <v>5B</v>
          </cell>
        </row>
        <row r="1420">
          <cell r="A1420" t="str">
            <v>Kukri_rep_c74573_613</v>
          </cell>
          <cell r="B1420" t="str">
            <v>2B</v>
          </cell>
        </row>
        <row r="1421">
          <cell r="A1421" t="str">
            <v>Kukri_c15768_68</v>
          </cell>
          <cell r="B1421" t="str">
            <v>7D</v>
          </cell>
        </row>
        <row r="1422">
          <cell r="A1422" t="str">
            <v>IACX7841</v>
          </cell>
          <cell r="B1422" t="str">
            <v>5B</v>
          </cell>
        </row>
        <row r="1423">
          <cell r="A1423" t="str">
            <v>Tdurum_contig61363_249</v>
          </cell>
          <cell r="B1423" t="str">
            <v>6A</v>
          </cell>
        </row>
        <row r="1424">
          <cell r="A1424" t="str">
            <v>wsnp_Ku_rep_c102339_89347150</v>
          </cell>
          <cell r="B1424" t="str">
            <v>5B</v>
          </cell>
        </row>
        <row r="1425">
          <cell r="A1425" t="str">
            <v>wsnp_JD_c2701_3626787</v>
          </cell>
          <cell r="B1425" t="str">
            <v>7B</v>
          </cell>
        </row>
        <row r="1426">
          <cell r="A1426" t="str">
            <v>wsnp_Ku_c53270_57959459</v>
          </cell>
          <cell r="B1426" t="str">
            <v>1D</v>
          </cell>
        </row>
        <row r="1427">
          <cell r="A1427" t="str">
            <v>IAAV8855</v>
          </cell>
          <cell r="B1427" t="str">
            <v>7D</v>
          </cell>
        </row>
        <row r="1428">
          <cell r="A1428" t="str">
            <v>Jagger_c4412_103</v>
          </cell>
          <cell r="B1428" t="str">
            <v>2B</v>
          </cell>
        </row>
        <row r="1429">
          <cell r="A1429" t="str">
            <v>Jagger_c4412_265</v>
          </cell>
          <cell r="B1429" t="str">
            <v>2B</v>
          </cell>
        </row>
        <row r="1430">
          <cell r="A1430" t="str">
            <v>RAC875_rep_c72435_90</v>
          </cell>
          <cell r="B1430" t="str">
            <v>2B</v>
          </cell>
        </row>
        <row r="1431">
          <cell r="A1431" t="str">
            <v>Tdurum_contig98206_211</v>
          </cell>
          <cell r="B1431" t="str">
            <v>2B</v>
          </cell>
        </row>
        <row r="1432">
          <cell r="A1432" t="str">
            <v>Ex_c6161_335</v>
          </cell>
          <cell r="B1432" t="str">
            <v>5A</v>
          </cell>
        </row>
        <row r="1433">
          <cell r="A1433" t="str">
            <v>Excalibur_c32979_1152</v>
          </cell>
          <cell r="B1433" t="str">
            <v>5B</v>
          </cell>
        </row>
        <row r="1434">
          <cell r="A1434" t="str">
            <v>BobWhite_c40455_116</v>
          </cell>
          <cell r="B1434" t="str">
            <v>3B</v>
          </cell>
        </row>
        <row r="1435">
          <cell r="A1435" t="str">
            <v>BS00067806_51</v>
          </cell>
          <cell r="B1435" t="str">
            <v>2A</v>
          </cell>
        </row>
        <row r="1436">
          <cell r="A1436" t="str">
            <v>RAC875_c62400_267</v>
          </cell>
          <cell r="B1436" t="str">
            <v>5B</v>
          </cell>
        </row>
        <row r="1437">
          <cell r="A1437" t="str">
            <v>IACX8060</v>
          </cell>
          <cell r="B1437" t="str">
            <v>2A</v>
          </cell>
        </row>
        <row r="1438">
          <cell r="A1438" t="str">
            <v>RAC875_rep_c78518_198</v>
          </cell>
          <cell r="B1438" t="str">
            <v>2A</v>
          </cell>
        </row>
        <row r="1439">
          <cell r="A1439" t="str">
            <v>wsnp_Ku_c7811_13387117</v>
          </cell>
          <cell r="B1439" t="str">
            <v>3A</v>
          </cell>
        </row>
        <row r="1440">
          <cell r="A1440" t="str">
            <v>Tdurum_contig47476_495</v>
          </cell>
          <cell r="B1440" t="str">
            <v>4A</v>
          </cell>
        </row>
        <row r="1441">
          <cell r="A1441" t="str">
            <v>Tdurum_contig47476_528</v>
          </cell>
          <cell r="B1441" t="str">
            <v>4A</v>
          </cell>
        </row>
        <row r="1442">
          <cell r="A1442" t="str">
            <v>BobWhite_c48481_81</v>
          </cell>
          <cell r="B1442" t="str">
            <v>2A</v>
          </cell>
        </row>
        <row r="1443">
          <cell r="A1443" t="str">
            <v>RAC875_c525_1372</v>
          </cell>
          <cell r="B1443" t="str">
            <v>7B</v>
          </cell>
        </row>
        <row r="1444">
          <cell r="A1444" t="str">
            <v>Tdurum_contig25068_259</v>
          </cell>
          <cell r="B1444" t="str">
            <v>5B</v>
          </cell>
        </row>
        <row r="1445">
          <cell r="A1445" t="str">
            <v>wsnp_Ku_c38713_47298856</v>
          </cell>
          <cell r="B1445" t="str">
            <v>5B</v>
          </cell>
        </row>
        <row r="1446">
          <cell r="A1446" t="str">
            <v>RAC875_rep_c105012_111</v>
          </cell>
          <cell r="B1446" t="str">
            <v>7B</v>
          </cell>
        </row>
        <row r="1447">
          <cell r="A1447" t="str">
            <v>BS00093743_51</v>
          </cell>
          <cell r="B1447" t="str">
            <v>5B</v>
          </cell>
        </row>
        <row r="1448">
          <cell r="A1448" t="str">
            <v>wsnp_Ex_c750_1474351</v>
          </cell>
          <cell r="B1448" t="str">
            <v>1B</v>
          </cell>
        </row>
        <row r="1449">
          <cell r="A1449" t="str">
            <v>RAC875_c63262_67</v>
          </cell>
          <cell r="B1449" t="str">
            <v>6D</v>
          </cell>
        </row>
        <row r="1450">
          <cell r="A1450" t="str">
            <v>BobWhite_rep_c66146_237</v>
          </cell>
          <cell r="B1450" t="str">
            <v>1B</v>
          </cell>
        </row>
        <row r="1451">
          <cell r="A1451" t="str">
            <v>Tdurum_contig31624_230</v>
          </cell>
          <cell r="B1451" t="str">
            <v>1B</v>
          </cell>
        </row>
        <row r="1452">
          <cell r="A1452" t="str">
            <v>Kukri_c35049_357</v>
          </cell>
          <cell r="B1452" t="str">
            <v>5D</v>
          </cell>
        </row>
        <row r="1453">
          <cell r="A1453" t="str">
            <v>Excalibur_rep_c68035_128</v>
          </cell>
          <cell r="B1453" t="str">
            <v>5B</v>
          </cell>
        </row>
        <row r="1454">
          <cell r="A1454" t="str">
            <v>Tdurum_contig12995_792</v>
          </cell>
          <cell r="B1454" t="str">
            <v>5B</v>
          </cell>
        </row>
        <row r="1455">
          <cell r="A1455" t="str">
            <v>Excalibur_c15740_1106</v>
          </cell>
          <cell r="B1455" t="str">
            <v>2A</v>
          </cell>
        </row>
        <row r="1456">
          <cell r="A1456" t="str">
            <v>BobWhite_c34887_239</v>
          </cell>
          <cell r="B1456" t="str">
            <v>7A</v>
          </cell>
        </row>
        <row r="1457">
          <cell r="A1457" t="str">
            <v>wsnp_RFL_Contig3854_4205716</v>
          </cell>
          <cell r="B1457" t="str">
            <v>7B</v>
          </cell>
        </row>
        <row r="1458">
          <cell r="A1458" t="str">
            <v>RAC875_c7137_1922</v>
          </cell>
          <cell r="B1458" t="str">
            <v>2A</v>
          </cell>
        </row>
        <row r="1459">
          <cell r="A1459" t="str">
            <v>Tdurum_contig47183_205</v>
          </cell>
          <cell r="B1459" t="str">
            <v>1A</v>
          </cell>
        </row>
        <row r="1460">
          <cell r="A1460" t="str">
            <v>BobWhite_c948_52</v>
          </cell>
          <cell r="B1460" t="str">
            <v>2B</v>
          </cell>
        </row>
        <row r="1461">
          <cell r="A1461" t="str">
            <v>Excalibur_c74858_243</v>
          </cell>
          <cell r="B1461" t="str">
            <v>5B</v>
          </cell>
        </row>
        <row r="1462">
          <cell r="A1462" t="str">
            <v>RAC875_c64377_732</v>
          </cell>
          <cell r="B1462" t="str">
            <v>1B</v>
          </cell>
        </row>
        <row r="1463">
          <cell r="A1463" t="str">
            <v>Ex_c6161_335</v>
          </cell>
          <cell r="B1463" t="str">
            <v>5A</v>
          </cell>
        </row>
        <row r="1464">
          <cell r="A1464" t="str">
            <v>wsnp_Ex_c5547_9772680</v>
          </cell>
          <cell r="B1464" t="str">
            <v>3B</v>
          </cell>
        </row>
        <row r="1465">
          <cell r="A1465" t="str">
            <v>Excalibur_c39672_189</v>
          </cell>
          <cell r="B1465" t="str">
            <v>5B</v>
          </cell>
        </row>
        <row r="1466">
          <cell r="A1466" t="str">
            <v>Tdurum_contig51818_145</v>
          </cell>
          <cell r="B1466" t="str">
            <v>4B</v>
          </cell>
        </row>
        <row r="1467">
          <cell r="A1467" t="str">
            <v>wsnp_RFL_Contig3238_3265410</v>
          </cell>
          <cell r="B1467" t="str">
            <v>5B</v>
          </cell>
        </row>
        <row r="1468">
          <cell r="A1468" t="str">
            <v>Kukri_c15768_68</v>
          </cell>
          <cell r="B1468" t="str">
            <v>7D</v>
          </cell>
        </row>
        <row r="1469">
          <cell r="A1469" t="str">
            <v>Kukri_rep_c94244_223</v>
          </cell>
          <cell r="B1469" t="str">
            <v>3D</v>
          </cell>
        </row>
        <row r="1470">
          <cell r="A1470" t="str">
            <v>BobWhite_c48481_81</v>
          </cell>
          <cell r="B1470" t="str">
            <v>2A</v>
          </cell>
        </row>
        <row r="1471">
          <cell r="A1471" t="str">
            <v>Tdurum_contig10729_986</v>
          </cell>
          <cell r="B1471" t="str">
            <v>6B</v>
          </cell>
        </row>
        <row r="1472">
          <cell r="A1472" t="str">
            <v>Tdurum_contig10729_989</v>
          </cell>
          <cell r="B1472" t="str">
            <v>6B</v>
          </cell>
        </row>
        <row r="1473">
          <cell r="A1473" t="str">
            <v>RAC875_c53296_61</v>
          </cell>
          <cell r="B1473" t="str">
            <v>3B</v>
          </cell>
        </row>
        <row r="1474">
          <cell r="A1474" t="str">
            <v>IAAV958</v>
          </cell>
          <cell r="B1474" t="str">
            <v>3B</v>
          </cell>
        </row>
        <row r="1475">
          <cell r="A1475" t="str">
            <v>RAC875_c29282_373</v>
          </cell>
          <cell r="B1475" t="str">
            <v>4A</v>
          </cell>
        </row>
        <row r="1476">
          <cell r="A1476" t="str">
            <v>Tdurum_contig92922_58</v>
          </cell>
          <cell r="B1476" t="str">
            <v>5B</v>
          </cell>
        </row>
        <row r="1477">
          <cell r="A1477" t="str">
            <v>BS00097066_51</v>
          </cell>
          <cell r="B1477" t="str">
            <v>5B</v>
          </cell>
        </row>
        <row r="1478">
          <cell r="A1478" t="str">
            <v>Kukri_c52257_991</v>
          </cell>
          <cell r="B1478" t="str">
            <v>5B</v>
          </cell>
        </row>
        <row r="1479">
          <cell r="A1479" t="str">
            <v>Kukri_rep_c108378_52</v>
          </cell>
          <cell r="B1479" t="str">
            <v>5B</v>
          </cell>
        </row>
        <row r="1480">
          <cell r="A1480" t="str">
            <v>RAC875_c56535_256</v>
          </cell>
          <cell r="B1480" t="str">
            <v>4A</v>
          </cell>
        </row>
        <row r="1481">
          <cell r="A1481" t="str">
            <v>Excalibur_rep_c102143_58</v>
          </cell>
          <cell r="B1481" t="str">
            <v>5B</v>
          </cell>
        </row>
        <row r="1482">
          <cell r="A1482" t="str">
            <v>wsnp_Ex_c24376_33619527</v>
          </cell>
          <cell r="B1482" t="str">
            <v>7B</v>
          </cell>
        </row>
        <row r="1483">
          <cell r="A1483" t="str">
            <v>Ex_c6161_335</v>
          </cell>
          <cell r="B1483" t="str">
            <v>5A</v>
          </cell>
        </row>
        <row r="1484">
          <cell r="A1484" t="str">
            <v>wsnp_Ex_c31799_40545376</v>
          </cell>
          <cell r="B1484" t="str">
            <v>5A</v>
          </cell>
        </row>
        <row r="1485">
          <cell r="A1485" t="str">
            <v>RAC875_c6865_349</v>
          </cell>
          <cell r="B1485" t="str">
            <v>4B</v>
          </cell>
        </row>
        <row r="1486">
          <cell r="A1486" t="str">
            <v>BobWhite_c23074_304</v>
          </cell>
          <cell r="B1486" t="str">
            <v>7B</v>
          </cell>
        </row>
        <row r="1487">
          <cell r="A1487" t="str">
            <v>BobWhite_rep_c66146_237</v>
          </cell>
          <cell r="B1487" t="str">
            <v>1B</v>
          </cell>
        </row>
        <row r="1488">
          <cell r="A1488" t="str">
            <v>Tdurum_contig31624_230</v>
          </cell>
          <cell r="B1488" t="str">
            <v>1B</v>
          </cell>
        </row>
        <row r="1489">
          <cell r="A1489" t="str">
            <v>Kukri_rep_c102102_273</v>
          </cell>
          <cell r="B1489" t="str">
            <v>1B</v>
          </cell>
        </row>
        <row r="1490">
          <cell r="A1490" t="str">
            <v>Excalibur_c1793_97</v>
          </cell>
          <cell r="B1490" t="str">
            <v>2A</v>
          </cell>
        </row>
        <row r="1491">
          <cell r="A1491" t="str">
            <v>Kukri_rep_c94244_223</v>
          </cell>
          <cell r="B1491" t="str">
            <v>3D</v>
          </cell>
        </row>
        <row r="1492">
          <cell r="A1492" t="str">
            <v>RAC875_c36684_56</v>
          </cell>
          <cell r="B1492" t="str">
            <v>5B</v>
          </cell>
        </row>
        <row r="1493">
          <cell r="A1493" t="str">
            <v>Excalibur_c14803_1088</v>
          </cell>
          <cell r="B1493" t="str">
            <v>3B</v>
          </cell>
        </row>
        <row r="1494">
          <cell r="A1494" t="str">
            <v>RAC875_c64377_732</v>
          </cell>
          <cell r="B1494" t="str">
            <v>1B</v>
          </cell>
        </row>
        <row r="1495">
          <cell r="A1495" t="str">
            <v>RAC875_c906_657</v>
          </cell>
          <cell r="B1495" t="str">
            <v>7B</v>
          </cell>
        </row>
        <row r="1496">
          <cell r="A1496" t="str">
            <v>wsnp_Ex_c37115_44930934</v>
          </cell>
          <cell r="B1496" t="str">
            <v>3B</v>
          </cell>
        </row>
        <row r="1497">
          <cell r="A1497" t="str">
            <v>wsnp_Ex_c2288_4293430</v>
          </cell>
          <cell r="B1497" t="str">
            <v>4A</v>
          </cell>
        </row>
        <row r="1498">
          <cell r="A1498" t="str">
            <v>RAC875_rep_c109634_90</v>
          </cell>
          <cell r="B1498" t="str">
            <v>5B</v>
          </cell>
        </row>
        <row r="1499">
          <cell r="A1499" t="str">
            <v>Excalibur_c39672_189</v>
          </cell>
          <cell r="B1499" t="str">
            <v>5B</v>
          </cell>
        </row>
        <row r="1500">
          <cell r="A1500" t="str">
            <v>BS00056550_51</v>
          </cell>
          <cell r="B1500" t="str">
            <v>1A</v>
          </cell>
        </row>
        <row r="1501">
          <cell r="A1501" t="str">
            <v>GENE-2970_274</v>
          </cell>
          <cell r="B1501" t="str">
            <v>5B</v>
          </cell>
        </row>
        <row r="1502">
          <cell r="A1502" t="str">
            <v>BS00093746_51</v>
          </cell>
          <cell r="B1502" t="str">
            <v>5B</v>
          </cell>
        </row>
        <row r="1503">
          <cell r="A1503" t="str">
            <v>Excalibur_c39672_90</v>
          </cell>
          <cell r="B1503" t="str">
            <v>5B</v>
          </cell>
        </row>
        <row r="1504">
          <cell r="A1504" t="str">
            <v>wsnp_Ku_c7811_13387117</v>
          </cell>
          <cell r="B1504" t="str">
            <v>3A</v>
          </cell>
        </row>
        <row r="1505">
          <cell r="A1505" t="str">
            <v>Kukri_c36758_140</v>
          </cell>
          <cell r="B1505" t="str">
            <v>1B</v>
          </cell>
        </row>
        <row r="1506">
          <cell r="A1506" t="str">
            <v>Kukri_c15768_68</v>
          </cell>
          <cell r="B1506" t="str">
            <v>7D</v>
          </cell>
        </row>
        <row r="1507">
          <cell r="A1507" t="str">
            <v>RAC875_c62400_639</v>
          </cell>
          <cell r="B1507" t="str">
            <v>5B</v>
          </cell>
        </row>
        <row r="1508">
          <cell r="A1508" t="str">
            <v>RAC875_c62400_840</v>
          </cell>
          <cell r="B1508" t="str">
            <v>5B</v>
          </cell>
        </row>
        <row r="1509">
          <cell r="A1509" t="str">
            <v>RAC875_c62400_924</v>
          </cell>
          <cell r="B1509" t="str">
            <v>5B</v>
          </cell>
        </row>
        <row r="1510">
          <cell r="A1510" t="str">
            <v>BS00049644_51</v>
          </cell>
          <cell r="B1510" t="str">
            <v>2A</v>
          </cell>
        </row>
        <row r="1511">
          <cell r="A1511" t="str">
            <v>TA004123-0331</v>
          </cell>
          <cell r="B1511" t="str">
            <v>1B</v>
          </cell>
        </row>
        <row r="1512">
          <cell r="A1512" t="str">
            <v>RAC875_c49225_66</v>
          </cell>
          <cell r="B1512" t="str">
            <v>1B</v>
          </cell>
        </row>
        <row r="1513">
          <cell r="A1513" t="str">
            <v>Excalibur_c23661_1712</v>
          </cell>
          <cell r="B1513" t="str">
            <v>5B</v>
          </cell>
        </row>
        <row r="1514">
          <cell r="A1514" t="str">
            <v>Tdurum_contig54559_211</v>
          </cell>
          <cell r="B1514" t="str">
            <v>4B</v>
          </cell>
        </row>
        <row r="1515">
          <cell r="A1515" t="str">
            <v>Tdurum_contig58669_273</v>
          </cell>
          <cell r="B1515" t="str">
            <v>5B</v>
          </cell>
        </row>
        <row r="1516">
          <cell r="A1516" t="str">
            <v>RAC875_c4965_1523</v>
          </cell>
          <cell r="B1516" t="str">
            <v>4A</v>
          </cell>
        </row>
        <row r="1517">
          <cell r="A1517" t="str">
            <v>BobWhite_rep_c66146_237</v>
          </cell>
          <cell r="B1517" t="str">
            <v>1B</v>
          </cell>
        </row>
        <row r="1518">
          <cell r="A1518" t="str">
            <v>Tdurum_contig31624_230</v>
          </cell>
          <cell r="B1518" t="str">
            <v>1B</v>
          </cell>
        </row>
        <row r="1519">
          <cell r="A1519" t="str">
            <v>Tdurum_contig97351_247</v>
          </cell>
          <cell r="B1519" t="str">
            <v>3B</v>
          </cell>
        </row>
        <row r="1520">
          <cell r="A1520" t="str">
            <v>IAAV5302</v>
          </cell>
          <cell r="B1520" t="str">
            <v>3B</v>
          </cell>
        </row>
        <row r="1521">
          <cell r="A1521" t="str">
            <v>tplb0034b12_591</v>
          </cell>
          <cell r="B1521" t="str">
            <v>4B</v>
          </cell>
        </row>
        <row r="1522">
          <cell r="A1522" t="str">
            <v>Tdurum_contig50698_601</v>
          </cell>
          <cell r="B1522" t="str">
            <v>6A</v>
          </cell>
        </row>
        <row r="1523">
          <cell r="A1523" t="str">
            <v>BobWhite_c11059_169</v>
          </cell>
          <cell r="B1523" t="str">
            <v>2B</v>
          </cell>
        </row>
        <row r="1524">
          <cell r="A1524" t="str">
            <v>RAC875_c56535_256</v>
          </cell>
          <cell r="B1524" t="str">
            <v>4A</v>
          </cell>
        </row>
        <row r="1525">
          <cell r="A1525" t="str">
            <v>RAC875_c6865_349</v>
          </cell>
          <cell r="B1525" t="str">
            <v>4B</v>
          </cell>
        </row>
        <row r="1526">
          <cell r="A1526" t="str">
            <v>RAC875_rep_c106589_184</v>
          </cell>
          <cell r="B1526" t="str">
            <v>5B</v>
          </cell>
        </row>
        <row r="1527">
          <cell r="A1527" t="str">
            <v>RAC875_c48671_172</v>
          </cell>
          <cell r="B1527" t="str">
            <v>7B</v>
          </cell>
        </row>
        <row r="1528">
          <cell r="A1528" t="str">
            <v>wsnp_Ex_c21092_30220342</v>
          </cell>
          <cell r="B1528" t="str">
            <v>2B</v>
          </cell>
        </row>
        <row r="1529">
          <cell r="A1529" t="str">
            <v>wsnp_Ex_c21092_30220702</v>
          </cell>
          <cell r="B1529" t="str">
            <v>2B</v>
          </cell>
        </row>
        <row r="1530">
          <cell r="A1530" t="str">
            <v>Ku_c5725_892</v>
          </cell>
          <cell r="B1530" t="str">
            <v>2B</v>
          </cell>
        </row>
        <row r="1531">
          <cell r="A1531" t="str">
            <v>RAC875_c7137_1922</v>
          </cell>
          <cell r="B1531" t="str">
            <v>2A</v>
          </cell>
        </row>
        <row r="1532">
          <cell r="A1532" t="str">
            <v>BS00064274_51</v>
          </cell>
          <cell r="B1532" t="str">
            <v>5B</v>
          </cell>
        </row>
        <row r="1533">
          <cell r="A1533" t="str">
            <v>Excalibur_c55186_351</v>
          </cell>
          <cell r="B1533" t="str">
            <v>1B</v>
          </cell>
        </row>
        <row r="1534">
          <cell r="A1534" t="str">
            <v>CAP8_c490_173</v>
          </cell>
          <cell r="B1534" t="str">
            <v>3B</v>
          </cell>
        </row>
        <row r="1535">
          <cell r="A1535" t="str">
            <v>Excalibur_c10474_246</v>
          </cell>
          <cell r="B1535" t="str">
            <v>3B</v>
          </cell>
        </row>
        <row r="1536">
          <cell r="A1536" t="str">
            <v>wsnp_JD_c119_190135</v>
          </cell>
          <cell r="B1536" t="str">
            <v>3B</v>
          </cell>
        </row>
        <row r="1537">
          <cell r="A1537" t="str">
            <v>wsnp_JD_c12451_12690261</v>
          </cell>
          <cell r="B1537" t="str">
            <v>3B</v>
          </cell>
        </row>
        <row r="1538">
          <cell r="A1538" t="str">
            <v>tplb0050o09_895</v>
          </cell>
          <cell r="B1538" t="str">
            <v>3D</v>
          </cell>
        </row>
        <row r="1539">
          <cell r="A1539" t="str">
            <v>BS00070188_51</v>
          </cell>
          <cell r="B1539" t="str">
            <v>7D</v>
          </cell>
        </row>
        <row r="1540">
          <cell r="A1540" t="str">
            <v>Kukri_rep_c69028_1674</v>
          </cell>
          <cell r="B1540" t="str">
            <v>3D</v>
          </cell>
        </row>
        <row r="1541">
          <cell r="A1541" t="str">
            <v>Kukri_rep_c69028_999</v>
          </cell>
          <cell r="B1541" t="str">
            <v>3D</v>
          </cell>
        </row>
        <row r="1542">
          <cell r="A1542" t="str">
            <v>Ku_c5725_892</v>
          </cell>
          <cell r="B1542" t="str">
            <v>2B</v>
          </cell>
        </row>
        <row r="1543">
          <cell r="A1543" t="str">
            <v>Excalibur_rep_c68035_128</v>
          </cell>
          <cell r="B1543" t="str">
            <v>5B</v>
          </cell>
        </row>
        <row r="1544">
          <cell r="A1544" t="str">
            <v>Kukri_c11120_462</v>
          </cell>
          <cell r="B1544" t="str">
            <v>3B</v>
          </cell>
        </row>
        <row r="1545">
          <cell r="A1545" t="str">
            <v>Excalibur_c35203_334</v>
          </cell>
          <cell r="B1545" t="str">
            <v>3B</v>
          </cell>
        </row>
        <row r="1546">
          <cell r="A1546" t="str">
            <v>IACX5958</v>
          </cell>
          <cell r="B1546" t="str">
            <v>6D</v>
          </cell>
        </row>
        <row r="1547">
          <cell r="A1547" t="str">
            <v>Kukri_c23433_416</v>
          </cell>
          <cell r="B1547" t="str">
            <v>6B</v>
          </cell>
        </row>
        <row r="1548">
          <cell r="A1548" t="str">
            <v>Excalibur_c23661_1712</v>
          </cell>
          <cell r="B1548" t="str">
            <v>5B</v>
          </cell>
        </row>
        <row r="1549">
          <cell r="A1549" t="str">
            <v>GENE-0749_215</v>
          </cell>
          <cell r="B1549" t="str">
            <v>2A</v>
          </cell>
        </row>
        <row r="1550">
          <cell r="A1550" t="str">
            <v>Excalibur_c17078_400</v>
          </cell>
          <cell r="B1550" t="str">
            <v>7B</v>
          </cell>
        </row>
        <row r="1551">
          <cell r="A1551" t="str">
            <v>wsnp_Ex_c8884_14841846</v>
          </cell>
          <cell r="B1551" t="str">
            <v>3A</v>
          </cell>
        </row>
        <row r="1552">
          <cell r="A1552" t="str">
            <v>GENE-1386_36</v>
          </cell>
          <cell r="B1552" t="str">
            <v>2A</v>
          </cell>
        </row>
        <row r="1553">
          <cell r="A1553" t="str">
            <v>RAC875_c63975_307</v>
          </cell>
          <cell r="B1553" t="str">
            <v>2A</v>
          </cell>
        </row>
        <row r="1554">
          <cell r="A1554" t="str">
            <v>Excalibur_rep_c68708_80</v>
          </cell>
          <cell r="B1554" t="str">
            <v>5A</v>
          </cell>
        </row>
        <row r="1555">
          <cell r="A1555" t="str">
            <v>wsnp_Ku_c7811_13387117</v>
          </cell>
          <cell r="B1555" t="str">
            <v>3A</v>
          </cell>
        </row>
        <row r="1556">
          <cell r="A1556" t="str">
            <v>Tdurum_contig51818_145</v>
          </cell>
          <cell r="B1556" t="str">
            <v>4B</v>
          </cell>
        </row>
        <row r="1557">
          <cell r="A1557" t="str">
            <v>RAC875_c22627_315</v>
          </cell>
          <cell r="B1557" t="str">
            <v>6A</v>
          </cell>
        </row>
        <row r="1558">
          <cell r="A1558" t="str">
            <v>BobWhite_c3448_80</v>
          </cell>
          <cell r="B1558" t="str">
            <v>2B</v>
          </cell>
        </row>
        <row r="1559">
          <cell r="A1559" t="str">
            <v>BS00021868_51</v>
          </cell>
          <cell r="B1559" t="str">
            <v>5B</v>
          </cell>
        </row>
        <row r="1560">
          <cell r="A1560" t="str">
            <v>wsnp_Ku_c18227_27490539</v>
          </cell>
          <cell r="B1560" t="str">
            <v>1B</v>
          </cell>
        </row>
        <row r="1561">
          <cell r="A1561" t="str">
            <v>wsnp_Ex_c53426_56666463</v>
          </cell>
          <cell r="B1561" t="str">
            <v>5B</v>
          </cell>
        </row>
        <row r="1562">
          <cell r="A1562" t="str">
            <v>BS00093895_51</v>
          </cell>
          <cell r="B1562" t="str">
            <v>7A</v>
          </cell>
        </row>
        <row r="1563">
          <cell r="A1563" t="str">
            <v>RAC875_rep_c91630_132</v>
          </cell>
          <cell r="B1563" t="str">
            <v>5B</v>
          </cell>
        </row>
        <row r="1564">
          <cell r="A1564" t="str">
            <v>BS00004328_51</v>
          </cell>
          <cell r="B1564" t="str">
            <v>1B</v>
          </cell>
        </row>
        <row r="1565">
          <cell r="A1565" t="str">
            <v>IACX6772</v>
          </cell>
          <cell r="B1565" t="str">
            <v>5B</v>
          </cell>
        </row>
        <row r="1566">
          <cell r="A1566" t="str">
            <v>RAC875_rep_c106589_184</v>
          </cell>
          <cell r="B1566" t="str">
            <v>5B</v>
          </cell>
        </row>
        <row r="1567">
          <cell r="A1567" t="str">
            <v>tplb0056i06_856</v>
          </cell>
          <cell r="B1567" t="str">
            <v>4B</v>
          </cell>
        </row>
        <row r="1568">
          <cell r="A1568" t="str">
            <v>IACX5958</v>
          </cell>
          <cell r="B1568" t="str">
            <v>6D</v>
          </cell>
        </row>
        <row r="1569">
          <cell r="A1569" t="str">
            <v>BS00041707_51</v>
          </cell>
          <cell r="B1569" t="str">
            <v>2A</v>
          </cell>
        </row>
        <row r="1570">
          <cell r="A1570" t="str">
            <v>wsnp_Ex_c23661_32900048</v>
          </cell>
          <cell r="B1570" t="str">
            <v>5B</v>
          </cell>
        </row>
        <row r="1571">
          <cell r="A1571" t="str">
            <v>BS00041707_51</v>
          </cell>
          <cell r="B1571" t="str">
            <v>2A</v>
          </cell>
        </row>
        <row r="1572">
          <cell r="A1572" t="str">
            <v>TA003248-0911</v>
          </cell>
          <cell r="B1572" t="str">
            <v>4B</v>
          </cell>
        </row>
        <row r="1573">
          <cell r="A1573" t="str">
            <v>Ku_c21235_676</v>
          </cell>
          <cell r="B1573" t="str">
            <v>5A</v>
          </cell>
        </row>
        <row r="1574">
          <cell r="A1574" t="str">
            <v>Ku_c5215_1361</v>
          </cell>
          <cell r="B1574" t="str">
            <v>5A</v>
          </cell>
        </row>
        <row r="1575">
          <cell r="A1575" t="str">
            <v>Tdurum_contig8580_586</v>
          </cell>
          <cell r="B1575" t="str">
            <v>1B</v>
          </cell>
        </row>
        <row r="1576">
          <cell r="A1576" t="str">
            <v>BS00076772_51</v>
          </cell>
          <cell r="B1576" t="str">
            <v>3A</v>
          </cell>
        </row>
        <row r="1577">
          <cell r="A1577" t="str">
            <v>RAC875_c29282_187</v>
          </cell>
          <cell r="B1577" t="str">
            <v>4A</v>
          </cell>
        </row>
        <row r="1578">
          <cell r="A1578" t="str">
            <v>RAC875_c29282_566</v>
          </cell>
          <cell r="B1578" t="str">
            <v>4A</v>
          </cell>
        </row>
        <row r="1579">
          <cell r="A1579" t="str">
            <v>RAC875_rep_c109924_289</v>
          </cell>
          <cell r="B1579" t="str">
            <v>4A</v>
          </cell>
        </row>
        <row r="1580">
          <cell r="A1580" t="str">
            <v>wsnp_RFL_Contig3269_3313084</v>
          </cell>
          <cell r="B1580" t="str">
            <v>7B</v>
          </cell>
        </row>
        <row r="1581">
          <cell r="A1581" t="str">
            <v>wsnp_JD_c119_190079</v>
          </cell>
          <cell r="B1581" t="str">
            <v>3B</v>
          </cell>
        </row>
        <row r="1582">
          <cell r="A1582" t="str">
            <v>RAC875_c7137_1922</v>
          </cell>
          <cell r="B1582" t="str">
            <v>2A</v>
          </cell>
        </row>
        <row r="1583">
          <cell r="A1583" t="str">
            <v>RAC875_c484_1063</v>
          </cell>
          <cell r="B1583" t="str">
            <v>6B</v>
          </cell>
        </row>
        <row r="1584">
          <cell r="A1584" t="str">
            <v>BobWhite_c16923_64</v>
          </cell>
          <cell r="B1584" t="str">
            <v>2A</v>
          </cell>
        </row>
        <row r="1585">
          <cell r="A1585" t="str">
            <v>RAC875_c48671_172</v>
          </cell>
          <cell r="B1585" t="str">
            <v>7B</v>
          </cell>
        </row>
        <row r="1586">
          <cell r="A1586" t="str">
            <v>BS00085765_51</v>
          </cell>
          <cell r="B1586" t="str">
            <v>2A</v>
          </cell>
        </row>
        <row r="1587">
          <cell r="A1587" t="str">
            <v>RAC875_c53350_180</v>
          </cell>
          <cell r="B1587" t="str">
            <v>2A</v>
          </cell>
        </row>
        <row r="1588">
          <cell r="A1588" t="str">
            <v>Tdurum_contig10579_790</v>
          </cell>
          <cell r="B1588" t="str">
            <v>2A</v>
          </cell>
        </row>
        <row r="1589">
          <cell r="A1589" t="str">
            <v>IAAV503</v>
          </cell>
          <cell r="B1589" t="str">
            <v>7B</v>
          </cell>
        </row>
        <row r="1590">
          <cell r="A1590" t="str">
            <v>BS00041707_51</v>
          </cell>
          <cell r="B1590" t="str">
            <v>2A</v>
          </cell>
        </row>
        <row r="1591">
          <cell r="A1591" t="str">
            <v>Excalibur_rep_c68708_80</v>
          </cell>
          <cell r="B1591" t="str">
            <v>5A</v>
          </cell>
        </row>
        <row r="1592">
          <cell r="A1592" t="str">
            <v>Excalibur_c9001_569</v>
          </cell>
          <cell r="B1592" t="str">
            <v>3B</v>
          </cell>
        </row>
        <row r="1593">
          <cell r="A1593" t="str">
            <v>wsnp_JD_c38123_27754848</v>
          </cell>
          <cell r="B1593" t="str">
            <v>5B</v>
          </cell>
        </row>
        <row r="1594">
          <cell r="A1594" t="str">
            <v>Excalibur_c53103_113</v>
          </cell>
          <cell r="B1594" t="str">
            <v>4A</v>
          </cell>
        </row>
        <row r="1595">
          <cell r="A1595" t="str">
            <v>Excalibur_c7034_692</v>
          </cell>
          <cell r="B1595" t="str">
            <v>4A</v>
          </cell>
        </row>
        <row r="1596">
          <cell r="A1596" t="str">
            <v>GENE-4618_519</v>
          </cell>
          <cell r="B1596" t="str">
            <v>4A</v>
          </cell>
        </row>
        <row r="1597">
          <cell r="A1597" t="str">
            <v>BS00070798_51</v>
          </cell>
          <cell r="B1597" t="str">
            <v>2A</v>
          </cell>
        </row>
        <row r="1598">
          <cell r="A1598" t="str">
            <v>Excalibur_rep_c67994_169</v>
          </cell>
          <cell r="B1598" t="str">
            <v>2A</v>
          </cell>
        </row>
        <row r="1599">
          <cell r="A1599" t="str">
            <v>wsnp_Ex_c22202_31392780</v>
          </cell>
          <cell r="B1599" t="str">
            <v>2A</v>
          </cell>
        </row>
        <row r="1600">
          <cell r="A1600" t="str">
            <v>IAAV7352</v>
          </cell>
          <cell r="B1600" t="str">
            <v>1B</v>
          </cell>
        </row>
        <row r="1601">
          <cell r="A1601" t="str">
            <v>RAC875_c66649_186</v>
          </cell>
          <cell r="B1601" t="str">
            <v>1B</v>
          </cell>
        </row>
        <row r="1602">
          <cell r="A1602" t="str">
            <v>Excalibur_c26462_452</v>
          </cell>
          <cell r="B1602" t="str">
            <v>2A</v>
          </cell>
        </row>
        <row r="1603">
          <cell r="A1603" t="str">
            <v>RAC875_c16675_580</v>
          </cell>
          <cell r="B1603" t="str">
            <v>2B</v>
          </cell>
        </row>
        <row r="1604">
          <cell r="A1604" t="str">
            <v>IAAV7352</v>
          </cell>
          <cell r="B1604" t="str">
            <v>1B</v>
          </cell>
        </row>
        <row r="1605">
          <cell r="A1605" t="str">
            <v>RAC875_c66649_186</v>
          </cell>
          <cell r="B1605" t="str">
            <v>1B</v>
          </cell>
        </row>
        <row r="1606">
          <cell r="A1606" t="str">
            <v>Excalibur_c74858_243</v>
          </cell>
          <cell r="B1606" t="str">
            <v>5B</v>
          </cell>
        </row>
        <row r="1607">
          <cell r="A1607" t="str">
            <v>RAC875_c7137_1922</v>
          </cell>
          <cell r="B1607" t="str">
            <v>2A</v>
          </cell>
        </row>
        <row r="1608">
          <cell r="A1608" t="str">
            <v>BS00076772_51</v>
          </cell>
          <cell r="B1608" t="str">
            <v>3A</v>
          </cell>
        </row>
        <row r="1609">
          <cell r="A1609" t="str">
            <v>BS00101512_51</v>
          </cell>
          <cell r="B1609" t="str">
            <v>4A</v>
          </cell>
        </row>
        <row r="1610">
          <cell r="A1610" t="str">
            <v>BS00022466_51</v>
          </cell>
          <cell r="B1610" t="str">
            <v>4B</v>
          </cell>
        </row>
        <row r="1611">
          <cell r="A1611" t="str">
            <v>wsnp_Ku_rep_c103274_90057407</v>
          </cell>
          <cell r="B1611" t="str">
            <v>5B</v>
          </cell>
        </row>
        <row r="1612">
          <cell r="A1612" t="str">
            <v>RAC875_rep_c105761_317</v>
          </cell>
          <cell r="B1612" t="str">
            <v>5B</v>
          </cell>
        </row>
        <row r="1613">
          <cell r="A1613" t="str">
            <v>RFL_Contig529_963</v>
          </cell>
          <cell r="B1613" t="str">
            <v>1B</v>
          </cell>
        </row>
        <row r="1614">
          <cell r="A1614" t="str">
            <v>wsnp_BE490604A_Ta_2_1</v>
          </cell>
          <cell r="B1614" t="str">
            <v>6A</v>
          </cell>
        </row>
        <row r="1615">
          <cell r="A1615" t="str">
            <v>Excalibur_c16646_1254</v>
          </cell>
          <cell r="B1615" t="str">
            <v>2B</v>
          </cell>
        </row>
        <row r="1616">
          <cell r="A1616" t="str">
            <v>IAAV1296</v>
          </cell>
          <cell r="B1616" t="str">
            <v>2B</v>
          </cell>
        </row>
        <row r="1617">
          <cell r="A1617" t="str">
            <v>Kukri_c12900_270</v>
          </cell>
          <cell r="B1617" t="str">
            <v>2B</v>
          </cell>
        </row>
        <row r="1618">
          <cell r="A1618" t="str">
            <v>wsnp_BF291736B_Ta_1_1</v>
          </cell>
          <cell r="B1618" t="str">
            <v>2B</v>
          </cell>
        </row>
        <row r="1619">
          <cell r="A1619" t="str">
            <v>wsnp_CAP7_c2233_1085003</v>
          </cell>
          <cell r="B1619" t="str">
            <v>2B</v>
          </cell>
        </row>
        <row r="1620">
          <cell r="A1620" t="str">
            <v>wsnp_Ex_c38739_46195930</v>
          </cell>
          <cell r="B1620" t="str">
            <v>2B</v>
          </cell>
        </row>
        <row r="1621">
          <cell r="A1621" t="str">
            <v>wsnp_Ex_c38739_46196393</v>
          </cell>
          <cell r="B1621" t="str">
            <v>2B</v>
          </cell>
        </row>
        <row r="1622">
          <cell r="A1622" t="str">
            <v>wsnp_Ku_c12900_20727771</v>
          </cell>
          <cell r="B1622" t="str">
            <v>2B</v>
          </cell>
        </row>
        <row r="1623">
          <cell r="A1623" t="str">
            <v>Tdurum_contig17712_200</v>
          </cell>
          <cell r="B1623" t="str">
            <v>5A</v>
          </cell>
        </row>
        <row r="1624">
          <cell r="A1624" t="str">
            <v>wsnp_Ex_c40815_47789152</v>
          </cell>
          <cell r="B1624" t="str">
            <v>4B</v>
          </cell>
        </row>
        <row r="1625">
          <cell r="A1625" t="str">
            <v>wsnp_Ex_c5769_10136243</v>
          </cell>
          <cell r="B1625" t="str">
            <v>4B</v>
          </cell>
        </row>
        <row r="1626">
          <cell r="A1626" t="str">
            <v>Kukri_c16006_431</v>
          </cell>
          <cell r="B1626" t="str">
            <v>5B</v>
          </cell>
        </row>
        <row r="1627">
          <cell r="A1627" t="str">
            <v>Excalibur_c55186_351</v>
          </cell>
          <cell r="B1627" t="str">
            <v>1B</v>
          </cell>
        </row>
        <row r="1628">
          <cell r="A1628" t="str">
            <v>Ra_c3045_1739</v>
          </cell>
          <cell r="B1628" t="str">
            <v>1D</v>
          </cell>
        </row>
        <row r="1629">
          <cell r="A1629" t="str">
            <v>wsnp_Ex_c5769_10136788</v>
          </cell>
          <cell r="B1629" t="str">
            <v>4B</v>
          </cell>
        </row>
        <row r="1630">
          <cell r="A1630" t="str">
            <v>wsnp_RFL_Contig3238_3265410</v>
          </cell>
          <cell r="B1630" t="str">
            <v>5B</v>
          </cell>
        </row>
        <row r="1631">
          <cell r="A1631" t="str">
            <v>RAC875_c525_1372</v>
          </cell>
          <cell r="B1631" t="str">
            <v>7B</v>
          </cell>
        </row>
        <row r="1632">
          <cell r="A1632" t="str">
            <v>RAC875_c64377_732</v>
          </cell>
          <cell r="B1632" t="str">
            <v>1B</v>
          </cell>
        </row>
        <row r="1633">
          <cell r="A1633" t="str">
            <v>wsnp_Ex_c7830_13323473</v>
          </cell>
          <cell r="B1633" t="str">
            <v>5A</v>
          </cell>
        </row>
        <row r="1634">
          <cell r="A1634" t="str">
            <v>wsnp_Ex_c24376_33618864</v>
          </cell>
          <cell r="B1634" t="str">
            <v>7B</v>
          </cell>
        </row>
        <row r="1635">
          <cell r="A1635" t="str">
            <v>wsnp_BE403597A_Ta_2_2</v>
          </cell>
          <cell r="B1635" t="str">
            <v>2A</v>
          </cell>
        </row>
        <row r="1636">
          <cell r="A1636" t="str">
            <v>wsnp_Ex_rep_c67391_65971023</v>
          </cell>
          <cell r="B1636" t="str">
            <v>2B</v>
          </cell>
        </row>
        <row r="1637">
          <cell r="A1637" t="str">
            <v>RAC875_c7011_435</v>
          </cell>
          <cell r="B1637" t="str">
            <v>5B</v>
          </cell>
        </row>
        <row r="1638">
          <cell r="A1638" t="str">
            <v>CAP12_c3074_192</v>
          </cell>
          <cell r="B1638" t="str">
            <v>1A</v>
          </cell>
        </row>
        <row r="1639">
          <cell r="A1639" t="str">
            <v>Tdurum_contig47183_205</v>
          </cell>
          <cell r="B1639" t="str">
            <v>1A</v>
          </cell>
        </row>
        <row r="1640">
          <cell r="A1640" t="str">
            <v>Kukri_c15768_1383</v>
          </cell>
          <cell r="B1640" t="str">
            <v>7D</v>
          </cell>
        </row>
        <row r="1641">
          <cell r="A1641" t="str">
            <v>RAC875_c62400_267</v>
          </cell>
          <cell r="B1641" t="str">
            <v>5B</v>
          </cell>
        </row>
        <row r="1642">
          <cell r="A1642" t="str">
            <v>Kukri_c38553_173</v>
          </cell>
          <cell r="B1642" t="str">
            <v>1B</v>
          </cell>
        </row>
        <row r="1643">
          <cell r="A1643" t="str">
            <v>IACX11634</v>
          </cell>
          <cell r="B1643" t="str">
            <v>1B</v>
          </cell>
        </row>
        <row r="1644">
          <cell r="A1644" t="str">
            <v>wsnp_Ex_c8884_14841846</v>
          </cell>
          <cell r="B1644" t="str">
            <v>3A</v>
          </cell>
        </row>
        <row r="1645">
          <cell r="A1645" t="str">
            <v>BS00088733_51</v>
          </cell>
          <cell r="B1645" t="str">
            <v>5B</v>
          </cell>
        </row>
        <row r="1646">
          <cell r="A1646" t="str">
            <v>Tdurum_contig92938_632</v>
          </cell>
          <cell r="B1646" t="str">
            <v>5B</v>
          </cell>
        </row>
        <row r="1647">
          <cell r="A1647" t="str">
            <v>Excalibur_c2850_126</v>
          </cell>
          <cell r="B1647" t="str">
            <v>3B</v>
          </cell>
        </row>
        <row r="1648">
          <cell r="A1648" t="str">
            <v>BS00041707_51</v>
          </cell>
          <cell r="B1648" t="str">
            <v>2A</v>
          </cell>
        </row>
        <row r="1649">
          <cell r="A1649" t="str">
            <v>Kukri_c5407_192</v>
          </cell>
          <cell r="B1649" t="str">
            <v>1B</v>
          </cell>
        </row>
        <row r="1650">
          <cell r="A1650" t="str">
            <v>Excalibur_c16646_1254</v>
          </cell>
          <cell r="B1650" t="str">
            <v>2B</v>
          </cell>
        </row>
        <row r="1651">
          <cell r="A1651" t="str">
            <v>IAAV1296</v>
          </cell>
          <cell r="B1651" t="str">
            <v>2B</v>
          </cell>
        </row>
        <row r="1652">
          <cell r="A1652" t="str">
            <v>Kukri_c12900_270</v>
          </cell>
          <cell r="B1652" t="str">
            <v>2B</v>
          </cell>
        </row>
        <row r="1653">
          <cell r="A1653" t="str">
            <v>wsnp_BF291736B_Ta_1_1</v>
          </cell>
          <cell r="B1653" t="str">
            <v>2B</v>
          </cell>
        </row>
        <row r="1654">
          <cell r="A1654" t="str">
            <v>wsnp_CAP7_c2233_1085003</v>
          </cell>
          <cell r="B1654" t="str">
            <v>2B</v>
          </cell>
        </row>
        <row r="1655">
          <cell r="A1655" t="str">
            <v>wsnp_Ex_c38739_46195930</v>
          </cell>
          <cell r="B1655" t="str">
            <v>2B</v>
          </cell>
        </row>
        <row r="1656">
          <cell r="A1656" t="str">
            <v>wsnp_Ex_c38739_46196393</v>
          </cell>
          <cell r="B1656" t="str">
            <v>2B</v>
          </cell>
        </row>
        <row r="1657">
          <cell r="A1657" t="str">
            <v>wsnp_Ku_c12900_20727771</v>
          </cell>
          <cell r="B1657" t="str">
            <v>2B</v>
          </cell>
        </row>
        <row r="1658">
          <cell r="A1658" t="str">
            <v>wsnp_Ex_c14771_22883575</v>
          </cell>
          <cell r="B1658" t="str">
            <v>2B</v>
          </cell>
        </row>
        <row r="1659">
          <cell r="A1659" t="str">
            <v>Tdurum_contig30576_247</v>
          </cell>
          <cell r="B1659" t="str">
            <v>4A</v>
          </cell>
        </row>
        <row r="1660">
          <cell r="A1660" t="str">
            <v>Kukri_c40388_844</v>
          </cell>
          <cell r="B1660" t="str">
            <v>5B</v>
          </cell>
        </row>
        <row r="1661">
          <cell r="A1661" t="str">
            <v>RAC875_c96137_101</v>
          </cell>
          <cell r="B1661" t="str">
            <v>5B</v>
          </cell>
        </row>
        <row r="1662">
          <cell r="A1662" t="str">
            <v>TA005344-0744</v>
          </cell>
          <cell r="B1662" t="str">
            <v>5B</v>
          </cell>
        </row>
        <row r="1663">
          <cell r="A1663" t="str">
            <v>Tdurum_contig354_149</v>
          </cell>
          <cell r="B1663" t="str">
            <v>5B</v>
          </cell>
        </row>
        <row r="1664">
          <cell r="A1664" t="str">
            <v>wsnp_Ex_c43518_49814933</v>
          </cell>
          <cell r="B1664" t="str">
            <v>5B</v>
          </cell>
        </row>
        <row r="1665">
          <cell r="A1665" t="str">
            <v>IAAV7352</v>
          </cell>
          <cell r="B1665" t="str">
            <v>1B</v>
          </cell>
        </row>
        <row r="1666">
          <cell r="A1666" t="str">
            <v>RAC875_c66649_186</v>
          </cell>
          <cell r="B1666" t="str">
            <v>1B</v>
          </cell>
        </row>
        <row r="1667">
          <cell r="A1667" t="str">
            <v>wsnp_Ex_c7830_13323473</v>
          </cell>
          <cell r="B1667" t="str">
            <v>5A</v>
          </cell>
        </row>
        <row r="1668">
          <cell r="A1668" t="str">
            <v>BobWhite_rep_c66146_237</v>
          </cell>
          <cell r="B1668" t="str">
            <v>1B</v>
          </cell>
        </row>
        <row r="1669">
          <cell r="A1669" t="str">
            <v>Tdurum_contig31624_230</v>
          </cell>
          <cell r="B1669" t="str">
            <v>1B</v>
          </cell>
        </row>
        <row r="1670">
          <cell r="A1670" t="str">
            <v>IACX11634</v>
          </cell>
          <cell r="B1670" t="str">
            <v>1B</v>
          </cell>
        </row>
        <row r="1671">
          <cell r="A1671" t="str">
            <v>BS00041707_51</v>
          </cell>
          <cell r="B1671" t="str">
            <v>2A</v>
          </cell>
        </row>
        <row r="1672">
          <cell r="A1672" t="str">
            <v>wsnp_Ex_c1903_3592518</v>
          </cell>
          <cell r="B1672" t="str">
            <v>3A</v>
          </cell>
        </row>
        <row r="1673">
          <cell r="A1673" t="str">
            <v>Kukri_c4710_991</v>
          </cell>
          <cell r="B1673" t="str">
            <v>2B</v>
          </cell>
        </row>
        <row r="1674">
          <cell r="A1674" t="str">
            <v>RAC875_c22020_280</v>
          </cell>
          <cell r="B1674" t="str">
            <v>5A</v>
          </cell>
        </row>
        <row r="1675">
          <cell r="A1675" t="str">
            <v>Excalibur_rep_c68035_128</v>
          </cell>
          <cell r="B1675" t="str">
            <v>5B</v>
          </cell>
        </row>
        <row r="1676">
          <cell r="A1676" t="str">
            <v>GENE-2970_274</v>
          </cell>
          <cell r="B1676" t="str">
            <v>5B</v>
          </cell>
        </row>
        <row r="1677">
          <cell r="A1677" t="str">
            <v>Tdurum_contig24416_284</v>
          </cell>
          <cell r="B1677" t="str">
            <v>5B</v>
          </cell>
        </row>
        <row r="1678">
          <cell r="A1678" t="str">
            <v>IACX6772</v>
          </cell>
          <cell r="B1678" t="str">
            <v>5B</v>
          </cell>
        </row>
        <row r="1679">
          <cell r="A1679" t="str">
            <v>Kukri_rep_c106490_583</v>
          </cell>
          <cell r="B1679" t="str">
            <v>4A</v>
          </cell>
        </row>
        <row r="1680">
          <cell r="A1680" t="str">
            <v>RAC875_c36684_56</v>
          </cell>
          <cell r="B1680" t="str">
            <v>5B</v>
          </cell>
        </row>
        <row r="1681">
          <cell r="A1681" t="str">
            <v>RAC875_c107130_384</v>
          </cell>
          <cell r="B1681" t="str">
            <v>4B</v>
          </cell>
        </row>
        <row r="1682">
          <cell r="A1682" t="str">
            <v>RAC875_c6865_349</v>
          </cell>
          <cell r="B1682" t="str">
            <v>4B</v>
          </cell>
        </row>
        <row r="1683">
          <cell r="A1683" t="str">
            <v>BS00100738_51</v>
          </cell>
          <cell r="B1683" t="str">
            <v>4B</v>
          </cell>
        </row>
        <row r="1684">
          <cell r="A1684" t="str">
            <v>Tdurum_contig81113_395</v>
          </cell>
          <cell r="B1684" t="str">
            <v>4B</v>
          </cell>
        </row>
        <row r="1685">
          <cell r="A1685" t="str">
            <v>Tdurum_contig81113_401</v>
          </cell>
          <cell r="B1685" t="str">
            <v>4B</v>
          </cell>
        </row>
        <row r="1686">
          <cell r="A1686" t="str">
            <v>Kukri_c23743_112</v>
          </cell>
          <cell r="B1686" t="str">
            <v>5B</v>
          </cell>
        </row>
        <row r="1687">
          <cell r="A1687" t="str">
            <v>Ku_c31251_565</v>
          </cell>
          <cell r="B1687" t="str">
            <v>1B</v>
          </cell>
        </row>
        <row r="1688">
          <cell r="A1688" t="str">
            <v>Excalibur_rep_c68899_1400</v>
          </cell>
          <cell r="B1688" t="str">
            <v>2B</v>
          </cell>
        </row>
        <row r="1689">
          <cell r="A1689" t="str">
            <v>BobWhite_c28819_517</v>
          </cell>
          <cell r="B1689" t="str">
            <v>2A</v>
          </cell>
        </row>
        <row r="1690">
          <cell r="A1690" t="str">
            <v>wsnp_BE403597A_Ta_2_1</v>
          </cell>
          <cell r="B1690" t="str">
            <v>2A</v>
          </cell>
        </row>
        <row r="1691">
          <cell r="A1691" t="str">
            <v>BobWhite_c4905_267</v>
          </cell>
          <cell r="B1691" t="str">
            <v>5B</v>
          </cell>
        </row>
        <row r="1692">
          <cell r="A1692" t="str">
            <v>Tdurum_contig10729_734</v>
          </cell>
          <cell r="B1692" t="str">
            <v>6B</v>
          </cell>
        </row>
        <row r="1693">
          <cell r="A1693" t="str">
            <v>Tdurum_contig17712_200</v>
          </cell>
          <cell r="B1693" t="str">
            <v>5A</v>
          </cell>
        </row>
        <row r="1694">
          <cell r="A1694" t="str">
            <v>RAC875_c4965_1523</v>
          </cell>
          <cell r="B1694" t="str">
            <v>4A</v>
          </cell>
        </row>
        <row r="1695">
          <cell r="A1695" t="str">
            <v>Excalibur_c63730_660</v>
          </cell>
          <cell r="B1695" t="str">
            <v>3B</v>
          </cell>
        </row>
        <row r="1696">
          <cell r="A1696" t="str">
            <v>JD_c6222_563</v>
          </cell>
          <cell r="B1696" t="str">
            <v>5B</v>
          </cell>
        </row>
        <row r="1697">
          <cell r="A1697" t="str">
            <v>RFL_Contig1899_2863</v>
          </cell>
          <cell r="B1697" t="str">
            <v>5B</v>
          </cell>
        </row>
        <row r="1698">
          <cell r="A1698" t="str">
            <v>Tdurum_contig61363_249</v>
          </cell>
          <cell r="B1698" t="str">
            <v>6A</v>
          </cell>
        </row>
        <row r="1699">
          <cell r="A1699" t="str">
            <v>IAAV8521</v>
          </cell>
          <cell r="B1699" t="str">
            <v>7B</v>
          </cell>
        </row>
        <row r="1700">
          <cell r="A1700" t="str">
            <v>RAC875_rep_c105012_111</v>
          </cell>
          <cell r="B1700" t="str">
            <v>7B</v>
          </cell>
        </row>
        <row r="1701">
          <cell r="A1701" t="str">
            <v>BobWhite_c8906_83</v>
          </cell>
          <cell r="B1701" t="str">
            <v>5A</v>
          </cell>
        </row>
        <row r="1702">
          <cell r="A1702" t="str">
            <v>wsnp_Ex_c26968_36188964</v>
          </cell>
          <cell r="B1702" t="str">
            <v>5A</v>
          </cell>
        </row>
        <row r="1703">
          <cell r="A1703" t="str">
            <v>CAP12_c3074_192</v>
          </cell>
          <cell r="B1703" t="str">
            <v>1A</v>
          </cell>
        </row>
        <row r="1704">
          <cell r="A1704" t="str">
            <v>BobWhite_c26680_62</v>
          </cell>
          <cell r="B1704" t="str">
            <v>5B</v>
          </cell>
        </row>
        <row r="1705">
          <cell r="A1705" t="str">
            <v>Kukri_c11318_591</v>
          </cell>
          <cell r="B1705" t="str">
            <v>2B</v>
          </cell>
        </row>
        <row r="1706">
          <cell r="A1706" t="str">
            <v>wsnp_RFL_Contig3739_3996324</v>
          </cell>
          <cell r="B1706" t="str">
            <v>5B</v>
          </cell>
        </row>
        <row r="1707">
          <cell r="A1707" t="str">
            <v>wsnp_JD_c27162_22206547</v>
          </cell>
          <cell r="B1707" t="str">
            <v>4A</v>
          </cell>
        </row>
        <row r="1708">
          <cell r="A1708" t="str">
            <v>wsnp_JD_c38123_27754848</v>
          </cell>
          <cell r="B1708" t="str">
            <v>5B</v>
          </cell>
        </row>
        <row r="1709">
          <cell r="A1709" t="str">
            <v>Excalibur_c3108_5476</v>
          </cell>
          <cell r="B1709" t="str">
            <v>2A</v>
          </cell>
        </row>
        <row r="1710">
          <cell r="A1710" t="str">
            <v>BS00093746_51</v>
          </cell>
          <cell r="B1710" t="str">
            <v>5B</v>
          </cell>
        </row>
        <row r="1711">
          <cell r="A1711" t="str">
            <v>Excalibur_c39672_90</v>
          </cell>
          <cell r="B1711" t="str">
            <v>5B</v>
          </cell>
        </row>
        <row r="1712">
          <cell r="A1712" t="str">
            <v>BobWhite_rep_c66146_237</v>
          </cell>
          <cell r="B1712" t="str">
            <v>1B</v>
          </cell>
        </row>
        <row r="1713">
          <cell r="A1713" t="str">
            <v>Tdurum_contig31624_230</v>
          </cell>
          <cell r="B1713" t="str">
            <v>1B</v>
          </cell>
        </row>
        <row r="1714">
          <cell r="A1714" t="str">
            <v>wsnp_BE403597A_Ta_2_2</v>
          </cell>
          <cell r="B1714" t="str">
            <v>2A</v>
          </cell>
        </row>
        <row r="1715">
          <cell r="A1715" t="str">
            <v>IAAV971</v>
          </cell>
          <cell r="B1715" t="str">
            <v>4B</v>
          </cell>
        </row>
        <row r="1716">
          <cell r="A1716" t="str">
            <v>TA001646-1356</v>
          </cell>
          <cell r="B1716" t="str">
            <v>3B</v>
          </cell>
        </row>
        <row r="1717">
          <cell r="A1717" t="str">
            <v>Kukri_rep_c103049_96</v>
          </cell>
          <cell r="B1717" t="str">
            <v>5B</v>
          </cell>
        </row>
        <row r="1718">
          <cell r="A1718" t="str">
            <v>wsnp_Ex_c40815_47789152</v>
          </cell>
          <cell r="B1718" t="str">
            <v>4B</v>
          </cell>
        </row>
        <row r="1719">
          <cell r="A1719" t="str">
            <v>wsnp_Ex_c5769_10136243</v>
          </cell>
          <cell r="B1719" t="str">
            <v>4B</v>
          </cell>
        </row>
        <row r="1720">
          <cell r="A1720" t="str">
            <v>GENE-1584_692</v>
          </cell>
          <cell r="B1720" t="str">
            <v>4B</v>
          </cell>
        </row>
        <row r="1721">
          <cell r="A1721" t="str">
            <v>Tdurum_contig56431_637</v>
          </cell>
          <cell r="B1721" t="str">
            <v>6A</v>
          </cell>
        </row>
        <row r="1722">
          <cell r="A1722" t="str">
            <v>Excalibur_c3429_236</v>
          </cell>
          <cell r="B1722" t="str">
            <v>1A</v>
          </cell>
        </row>
        <row r="1723">
          <cell r="A1723" t="str">
            <v>Ku_c20136_198</v>
          </cell>
          <cell r="B1723" t="str">
            <v>7B</v>
          </cell>
        </row>
        <row r="1724">
          <cell r="A1724" t="str">
            <v>Kukri_c51296_438</v>
          </cell>
          <cell r="B1724" t="str">
            <v>7B</v>
          </cell>
        </row>
        <row r="1725">
          <cell r="A1725" t="str">
            <v>wsnp_Ex_c5270_9324025</v>
          </cell>
          <cell r="B1725" t="str">
            <v>7B</v>
          </cell>
        </row>
        <row r="1726">
          <cell r="A1726" t="str">
            <v>wsnp_RFL_Contig4753_5709032</v>
          </cell>
          <cell r="B1726" t="str">
            <v>7B</v>
          </cell>
        </row>
        <row r="1727">
          <cell r="A1727" t="str">
            <v>Kukri_rep_c106490_583</v>
          </cell>
          <cell r="B1727" t="str">
            <v>4A</v>
          </cell>
        </row>
        <row r="1728">
          <cell r="A1728" t="str">
            <v>wsnp_Ex_c2505_4679749</v>
          </cell>
          <cell r="B1728" t="str">
            <v>5A</v>
          </cell>
        </row>
        <row r="1729">
          <cell r="A1729" t="str">
            <v>Tdurum_contig55639_241</v>
          </cell>
          <cell r="B1729" t="str">
            <v>1B</v>
          </cell>
        </row>
        <row r="1730">
          <cell r="A1730" t="str">
            <v>RFL_Contig529_963</v>
          </cell>
          <cell r="B1730" t="str">
            <v>1B</v>
          </cell>
        </row>
        <row r="1731">
          <cell r="A1731" t="str">
            <v>Kukri_c11318_591</v>
          </cell>
          <cell r="B1731" t="str">
            <v>2B</v>
          </cell>
        </row>
        <row r="1732">
          <cell r="A1732" t="str">
            <v>Tdurum_contig50698_601</v>
          </cell>
          <cell r="B1732" t="str">
            <v>6A</v>
          </cell>
        </row>
        <row r="1733">
          <cell r="A1733" t="str">
            <v>Excalibur_c55186_351</v>
          </cell>
          <cell r="B1733" t="str">
            <v>1B</v>
          </cell>
        </row>
        <row r="1734">
          <cell r="A1734" t="str">
            <v>wsnp_BG607308A_Ta_2_1</v>
          </cell>
          <cell r="B1734" t="str">
            <v>5A</v>
          </cell>
        </row>
        <row r="1735">
          <cell r="A1735" t="str">
            <v>wsnp_CAP11_c272_234769</v>
          </cell>
          <cell r="B1735" t="str">
            <v>3B</v>
          </cell>
        </row>
        <row r="1736">
          <cell r="A1736" t="str">
            <v>wsnp_Ex_rep_c69783_68742690</v>
          </cell>
          <cell r="B1736" t="str">
            <v>3B</v>
          </cell>
        </row>
        <row r="1737">
          <cell r="A1737" t="str">
            <v>wsnp_Ex_c2481_4632928</v>
          </cell>
          <cell r="B1737" t="str">
            <v>5B</v>
          </cell>
        </row>
        <row r="1738">
          <cell r="A1738" t="str">
            <v>BobWhite_c28819_733</v>
          </cell>
          <cell r="B1738" t="str">
            <v>2A</v>
          </cell>
        </row>
        <row r="1739">
          <cell r="A1739" t="str">
            <v>BS00040601_51</v>
          </cell>
          <cell r="B1739" t="str">
            <v>7A</v>
          </cell>
        </row>
        <row r="1740">
          <cell r="A1740" t="str">
            <v>RAC875_c64377_732</v>
          </cell>
          <cell r="B1740" t="str">
            <v>1B</v>
          </cell>
        </row>
        <row r="1741">
          <cell r="A1741" t="str">
            <v>IACX5724</v>
          </cell>
          <cell r="B1741" t="str">
            <v>7A</v>
          </cell>
        </row>
        <row r="1742">
          <cell r="A1742" t="str">
            <v>BobWhite_c9881_1312</v>
          </cell>
          <cell r="B1742" t="str">
            <v>1B</v>
          </cell>
        </row>
        <row r="1743">
          <cell r="A1743" t="str">
            <v>BS00093746_51</v>
          </cell>
          <cell r="B1743" t="str">
            <v>5B</v>
          </cell>
        </row>
        <row r="1744">
          <cell r="A1744" t="str">
            <v>Excalibur_c39672_90</v>
          </cell>
          <cell r="B1744" t="str">
            <v>5B</v>
          </cell>
        </row>
        <row r="1745">
          <cell r="A1745" t="str">
            <v>Tdurum_contig62141_496</v>
          </cell>
          <cell r="B1745" t="str">
            <v>6A</v>
          </cell>
        </row>
        <row r="1746">
          <cell r="A1746" t="str">
            <v>BS00067806_51</v>
          </cell>
          <cell r="B1746" t="str">
            <v>2A</v>
          </cell>
        </row>
        <row r="1747">
          <cell r="A1747" t="str">
            <v>D_contig31797_313</v>
          </cell>
          <cell r="B1747" t="str">
            <v>2D</v>
          </cell>
        </row>
        <row r="1748">
          <cell r="A1748" t="str">
            <v>wsnp_BE497820A_Ta_2_2</v>
          </cell>
          <cell r="B1748" t="str">
            <v>5A</v>
          </cell>
        </row>
        <row r="1749">
          <cell r="A1749" t="str">
            <v>BS00030028_51</v>
          </cell>
          <cell r="B1749" t="str">
            <v>7A</v>
          </cell>
        </row>
        <row r="1750">
          <cell r="A1750" t="str">
            <v>BS00022768_51</v>
          </cell>
          <cell r="B1750" t="str">
            <v>1D</v>
          </cell>
        </row>
        <row r="1751">
          <cell r="A1751" t="str">
            <v>wsnp_Ku_c40084_48381107</v>
          </cell>
          <cell r="B1751" t="str">
            <v>5B</v>
          </cell>
        </row>
        <row r="1752">
          <cell r="A1752" t="str">
            <v>wsnp_BE497820A_Ta_2_2</v>
          </cell>
          <cell r="B1752" t="str">
            <v>5A</v>
          </cell>
        </row>
        <row r="1753">
          <cell r="A1753" t="str">
            <v>Tdurum_contig58669_273</v>
          </cell>
          <cell r="B1753" t="str">
            <v>5B</v>
          </cell>
        </row>
        <row r="1754">
          <cell r="A1754" t="str">
            <v>IAAV5779</v>
          </cell>
          <cell r="B1754" t="str">
            <v>5B</v>
          </cell>
        </row>
        <row r="1755">
          <cell r="A1755" t="str">
            <v>Kukri_rep_c103049_96</v>
          </cell>
          <cell r="B1755" t="str">
            <v>5B</v>
          </cell>
        </row>
        <row r="1756">
          <cell r="A1756" t="str">
            <v>RAC875_c49225_66</v>
          </cell>
          <cell r="B1756" t="str">
            <v>1B</v>
          </cell>
        </row>
        <row r="1757">
          <cell r="A1757" t="str">
            <v>RAC875_c29282_373</v>
          </cell>
          <cell r="B1757" t="str">
            <v>4A</v>
          </cell>
        </row>
        <row r="1758">
          <cell r="A1758" t="str">
            <v>TA003248-0911</v>
          </cell>
          <cell r="B1758" t="str">
            <v>4B</v>
          </cell>
        </row>
        <row r="1759">
          <cell r="A1759" t="str">
            <v>RAC875_rep_c105761_317</v>
          </cell>
          <cell r="B1759" t="str">
            <v>5B</v>
          </cell>
        </row>
        <row r="1760">
          <cell r="A1760" t="str">
            <v>wsnp_BE403597A_Ta_2_2</v>
          </cell>
          <cell r="B1760" t="str">
            <v>2A</v>
          </cell>
        </row>
        <row r="1761">
          <cell r="A1761" t="str">
            <v>BobWhite_c34887_239</v>
          </cell>
          <cell r="B1761" t="str">
            <v>7A</v>
          </cell>
        </row>
        <row r="1762">
          <cell r="A1762" t="str">
            <v>BS00041232_51</v>
          </cell>
          <cell r="B1762" t="str">
            <v>7A</v>
          </cell>
        </row>
        <row r="1763">
          <cell r="A1763" t="str">
            <v>Kukri_c38553_173</v>
          </cell>
          <cell r="B1763" t="str">
            <v>1B</v>
          </cell>
        </row>
        <row r="1764">
          <cell r="A1764" t="str">
            <v>Excalibur_c55782_55</v>
          </cell>
          <cell r="B1764" t="str">
            <v>7D</v>
          </cell>
        </row>
        <row r="1765">
          <cell r="A1765" t="str">
            <v>RAC875_c6865_349</v>
          </cell>
          <cell r="B1765" t="str">
            <v>4B</v>
          </cell>
        </row>
        <row r="1766">
          <cell r="A1766" t="str">
            <v>CAP11_c1022_117</v>
          </cell>
          <cell r="B1766" t="str">
            <v>3A</v>
          </cell>
        </row>
        <row r="1767">
          <cell r="A1767" t="str">
            <v>CAP11_c1022_66</v>
          </cell>
          <cell r="B1767" t="str">
            <v>3A</v>
          </cell>
        </row>
        <row r="1768">
          <cell r="A1768" t="str">
            <v>Excalibur_rep_c110121_63</v>
          </cell>
          <cell r="B1768" t="str">
            <v>5B</v>
          </cell>
        </row>
        <row r="1769">
          <cell r="A1769" t="str">
            <v>RAC875_c62400_267</v>
          </cell>
          <cell r="B1769" t="str">
            <v>5B</v>
          </cell>
        </row>
        <row r="1770">
          <cell r="A1770" t="str">
            <v>RAC875_c48671_172</v>
          </cell>
          <cell r="B1770" t="str">
            <v>7B</v>
          </cell>
        </row>
        <row r="1771">
          <cell r="A1771" t="str">
            <v>Kukri_c59939_94</v>
          </cell>
          <cell r="B1771" t="str">
            <v>2B</v>
          </cell>
        </row>
        <row r="1772">
          <cell r="A1772" t="str">
            <v>BobWhite_rep_c62475_70</v>
          </cell>
          <cell r="B1772" t="str">
            <v>5B</v>
          </cell>
        </row>
        <row r="1773">
          <cell r="A1773" t="str">
            <v>wsnp_JD_c5431_6580242</v>
          </cell>
          <cell r="B1773" t="str">
            <v>5B</v>
          </cell>
        </row>
        <row r="1774">
          <cell r="A1774" t="str">
            <v>wsnp_Ex_c2288_4293430</v>
          </cell>
          <cell r="B1774" t="str">
            <v>4A</v>
          </cell>
        </row>
        <row r="1775">
          <cell r="A1775" t="str">
            <v>BobWhite_c28819_733</v>
          </cell>
          <cell r="B1775" t="str">
            <v>2A</v>
          </cell>
        </row>
        <row r="1776">
          <cell r="A1776" t="str">
            <v>Tdurum_contig47476_495</v>
          </cell>
          <cell r="B1776" t="str">
            <v>4A</v>
          </cell>
        </row>
        <row r="1777">
          <cell r="A1777" t="str">
            <v>Tdurum_contig47476_528</v>
          </cell>
          <cell r="B1777" t="str">
            <v>4A</v>
          </cell>
        </row>
        <row r="1778">
          <cell r="A1778" t="str">
            <v>IAAV7352</v>
          </cell>
          <cell r="B1778" t="str">
            <v>1B</v>
          </cell>
        </row>
        <row r="1779">
          <cell r="A1779" t="str">
            <v>RAC875_c66649_186</v>
          </cell>
          <cell r="B1779" t="str">
            <v>1B</v>
          </cell>
        </row>
        <row r="1780">
          <cell r="A1780" t="str">
            <v>IAAV4206</v>
          </cell>
          <cell r="B1780" t="str">
            <v>2B</v>
          </cell>
        </row>
        <row r="1781">
          <cell r="A1781" t="str">
            <v>RAC875_c54248_499</v>
          </cell>
          <cell r="B1781" t="str">
            <v>4A</v>
          </cell>
        </row>
        <row r="1782">
          <cell r="A1782" t="str">
            <v>Jagger_c1432_289</v>
          </cell>
          <cell r="B1782" t="str">
            <v>4B</v>
          </cell>
        </row>
        <row r="1783">
          <cell r="A1783" t="str">
            <v>Tdurum_contig37811_134</v>
          </cell>
          <cell r="B1783" t="str">
            <v>4B</v>
          </cell>
        </row>
        <row r="1784">
          <cell r="A1784" t="str">
            <v>Tdurum_contig51089_1066</v>
          </cell>
          <cell r="B1784" t="str">
            <v>7A</v>
          </cell>
        </row>
        <row r="1785">
          <cell r="A1785" t="str">
            <v>Tdurum_contig17712_115</v>
          </cell>
          <cell r="B1785" t="str">
            <v>5A</v>
          </cell>
        </row>
        <row r="1786">
          <cell r="A1786" t="str">
            <v>Kukri_c8870_721</v>
          </cell>
          <cell r="B1786" t="str">
            <v>3D</v>
          </cell>
        </row>
        <row r="1787">
          <cell r="A1787" t="str">
            <v>tplb0056i06_856</v>
          </cell>
          <cell r="B1787" t="str">
            <v>4B</v>
          </cell>
        </row>
        <row r="1788">
          <cell r="A1788" t="str">
            <v>wsnp_JD_c5431_6580242</v>
          </cell>
          <cell r="B1788" t="str">
            <v>5B</v>
          </cell>
        </row>
        <row r="1789">
          <cell r="A1789" t="str">
            <v>wsnp_Ku_c18227_27490539</v>
          </cell>
          <cell r="B1789" t="str">
            <v>1B</v>
          </cell>
        </row>
        <row r="1790">
          <cell r="A1790" t="str">
            <v>Excalibur_c45894_552</v>
          </cell>
          <cell r="B1790" t="str">
            <v>5A</v>
          </cell>
        </row>
        <row r="1791">
          <cell r="A1791" t="str">
            <v>Kukri_c16006_431</v>
          </cell>
          <cell r="B1791" t="str">
            <v>5B</v>
          </cell>
        </row>
        <row r="1792">
          <cell r="A1792" t="str">
            <v>wsnp_Ex_c26285_35531535</v>
          </cell>
          <cell r="B1792" t="str">
            <v>4B</v>
          </cell>
        </row>
        <row r="1793">
          <cell r="A1793" t="str">
            <v>Excalibur_c1793_97</v>
          </cell>
          <cell r="B1793" t="str">
            <v>2A</v>
          </cell>
        </row>
        <row r="1794">
          <cell r="A1794" t="str">
            <v>Excalibur_c1451_660</v>
          </cell>
          <cell r="B1794" t="str">
            <v>2D</v>
          </cell>
        </row>
        <row r="1795">
          <cell r="A1795" t="str">
            <v>Tdurum_contig92981_1091</v>
          </cell>
          <cell r="B1795" t="str">
            <v>6B</v>
          </cell>
        </row>
        <row r="1796">
          <cell r="A1796" t="str">
            <v>BS00093895_51</v>
          </cell>
          <cell r="B1796" t="str">
            <v>7A</v>
          </cell>
        </row>
        <row r="1797">
          <cell r="A1797" t="str">
            <v>wsnp_Ku_c1535_3032624</v>
          </cell>
          <cell r="B1797" t="str">
            <v>5B</v>
          </cell>
        </row>
        <row r="1798">
          <cell r="A1798" t="str">
            <v>Kukri_c38553_173</v>
          </cell>
          <cell r="B1798" t="str">
            <v>1B</v>
          </cell>
        </row>
        <row r="1799">
          <cell r="A1799" t="str">
            <v>Excalibur_c32979_1152</v>
          </cell>
          <cell r="B1799" t="str">
            <v>5B</v>
          </cell>
        </row>
        <row r="1800">
          <cell r="A1800" t="str">
            <v>GENE-2855_121</v>
          </cell>
          <cell r="B1800" t="str">
            <v>5B</v>
          </cell>
        </row>
        <row r="1801">
          <cell r="A1801" t="str">
            <v>TA004123-0331</v>
          </cell>
          <cell r="B1801" t="str">
            <v>1B</v>
          </cell>
        </row>
        <row r="1802">
          <cell r="A1802" t="str">
            <v>BS00099986_51</v>
          </cell>
          <cell r="B1802" t="str">
            <v>5B</v>
          </cell>
        </row>
        <row r="1803">
          <cell r="A1803" t="str">
            <v>wsnp_JD_c2701_3626787</v>
          </cell>
          <cell r="B1803" t="str">
            <v>7B</v>
          </cell>
        </row>
        <row r="1804">
          <cell r="A1804" t="str">
            <v>wsnp_BE403597A_Ta_2_2</v>
          </cell>
          <cell r="B1804" t="str">
            <v>2A</v>
          </cell>
        </row>
        <row r="1805">
          <cell r="A1805" t="str">
            <v>RAC875_c94519_419</v>
          </cell>
          <cell r="B1805" t="str">
            <v>4B</v>
          </cell>
        </row>
        <row r="1806">
          <cell r="A1806" t="str">
            <v>Tdurum_contig10932_375</v>
          </cell>
          <cell r="B1806" t="str">
            <v>7B</v>
          </cell>
        </row>
        <row r="1807">
          <cell r="A1807" t="str">
            <v>RAC875_c29282_373</v>
          </cell>
          <cell r="B1807" t="str">
            <v>4A</v>
          </cell>
        </row>
        <row r="1808">
          <cell r="A1808" t="str">
            <v>BS00093743_51</v>
          </cell>
          <cell r="B1808" t="str">
            <v>5B</v>
          </cell>
        </row>
        <row r="1809">
          <cell r="A1809" t="str">
            <v>RAC875_c19943_2198</v>
          </cell>
          <cell r="B1809" t="str">
            <v>7B</v>
          </cell>
        </row>
        <row r="1810">
          <cell r="A1810" t="str">
            <v>wsnp_Ex_c2481_4632928</v>
          </cell>
          <cell r="B1810" t="str">
            <v>5B</v>
          </cell>
        </row>
        <row r="1811">
          <cell r="A1811" t="str">
            <v>RFL_Contig3799_987</v>
          </cell>
          <cell r="B1811" t="str">
            <v>3B</v>
          </cell>
        </row>
        <row r="1812">
          <cell r="A1812" t="str">
            <v>wsnp_Ex_c13154_20785032</v>
          </cell>
          <cell r="B1812" t="str">
            <v>3B</v>
          </cell>
        </row>
        <row r="1813">
          <cell r="A1813" t="str">
            <v>RFL_Contig3811_3709</v>
          </cell>
          <cell r="B1813" t="str">
            <v>5B</v>
          </cell>
        </row>
        <row r="1814">
          <cell r="A1814" t="str">
            <v>BS00100738_51</v>
          </cell>
          <cell r="B1814" t="str">
            <v>4B</v>
          </cell>
        </row>
        <row r="1815">
          <cell r="A1815" t="str">
            <v>Tdurum_contig81113_395</v>
          </cell>
          <cell r="B1815" t="str">
            <v>4B</v>
          </cell>
        </row>
        <row r="1816">
          <cell r="A1816" t="str">
            <v>Tdurum_contig81113_401</v>
          </cell>
          <cell r="B1816" t="str">
            <v>4B</v>
          </cell>
        </row>
        <row r="1817">
          <cell r="A1817" t="str">
            <v>wsnp_Ex_c7830_13323473</v>
          </cell>
          <cell r="B1817" t="str">
            <v>5A</v>
          </cell>
        </row>
        <row r="1818">
          <cell r="A1818" t="str">
            <v>wsnp_Ku_c18227_27490539</v>
          </cell>
          <cell r="B1818" t="str">
            <v>1B</v>
          </cell>
        </row>
        <row r="1819">
          <cell r="A1819" t="str">
            <v>Ku_c27771_508</v>
          </cell>
          <cell r="B1819" t="str">
            <v>3B</v>
          </cell>
        </row>
        <row r="1820">
          <cell r="A1820" t="str">
            <v>Tdurum_contig30576_247</v>
          </cell>
          <cell r="B1820" t="str">
            <v>4A</v>
          </cell>
        </row>
        <row r="1821">
          <cell r="A1821" t="str">
            <v>RAC875_c6865_349</v>
          </cell>
          <cell r="B1821" t="str">
            <v>4B</v>
          </cell>
        </row>
        <row r="1822">
          <cell r="A1822" t="str">
            <v>RAC875_c48671_172</v>
          </cell>
          <cell r="B1822" t="str">
            <v>7B</v>
          </cell>
        </row>
        <row r="1823">
          <cell r="A1823" t="str">
            <v>Excalibur_c63483_991</v>
          </cell>
          <cell r="B1823" t="str">
            <v>3D</v>
          </cell>
        </row>
        <row r="1824">
          <cell r="A1824" t="str">
            <v>BS00003568_51</v>
          </cell>
          <cell r="B1824" t="str">
            <v>6D</v>
          </cell>
        </row>
        <row r="1825">
          <cell r="A1825" t="str">
            <v>Kukri_c23591_225</v>
          </cell>
          <cell r="B1825" t="str">
            <v>3D</v>
          </cell>
        </row>
        <row r="1826">
          <cell r="A1826" t="str">
            <v>RAC875_c29282_187</v>
          </cell>
          <cell r="B1826" t="str">
            <v>4A</v>
          </cell>
        </row>
        <row r="1827">
          <cell r="A1827" t="str">
            <v>RAC875_c29282_566</v>
          </cell>
          <cell r="B1827" t="str">
            <v>4A</v>
          </cell>
        </row>
        <row r="1828">
          <cell r="A1828" t="str">
            <v>RAC875_rep_c109924_289</v>
          </cell>
          <cell r="B1828" t="str">
            <v>4A</v>
          </cell>
        </row>
        <row r="1829">
          <cell r="A1829" t="str">
            <v>Tdurum_contig102328_129</v>
          </cell>
          <cell r="B1829" t="str">
            <v>7B</v>
          </cell>
        </row>
        <row r="1830">
          <cell r="A1830" t="str">
            <v>wsnp_Ex_c750_1474351</v>
          </cell>
          <cell r="B1830" t="str">
            <v>1B</v>
          </cell>
        </row>
        <row r="1831">
          <cell r="A1831" t="str">
            <v>BS00088733_51</v>
          </cell>
          <cell r="B1831" t="str">
            <v>5B</v>
          </cell>
        </row>
        <row r="1832">
          <cell r="A1832" t="str">
            <v>wsnp_BE403597A_Ta_2_2</v>
          </cell>
          <cell r="B1832" t="str">
            <v>2A</v>
          </cell>
        </row>
        <row r="1833">
          <cell r="A1833" t="str">
            <v>IACX6116</v>
          </cell>
          <cell r="B1833" t="str">
            <v>5B</v>
          </cell>
        </row>
        <row r="1834">
          <cell r="A1834" t="str">
            <v>wsnp_JD_c27162_22206547</v>
          </cell>
          <cell r="B1834" t="str">
            <v>4A</v>
          </cell>
        </row>
        <row r="1835">
          <cell r="A1835" t="str">
            <v>BS00011039_51</v>
          </cell>
          <cell r="B1835" t="str">
            <v>2B</v>
          </cell>
        </row>
        <row r="1836">
          <cell r="A1836" t="str">
            <v>BS00011164_51</v>
          </cell>
          <cell r="B1836" t="str">
            <v>2B</v>
          </cell>
        </row>
        <row r="1837">
          <cell r="A1837" t="str">
            <v>wsnp_CAP11_c272_234769</v>
          </cell>
          <cell r="B1837" t="str">
            <v>3B</v>
          </cell>
        </row>
        <row r="1838">
          <cell r="A1838" t="str">
            <v>wsnp_Ex_rep_c69783_68742690</v>
          </cell>
          <cell r="B1838" t="str">
            <v>3B</v>
          </cell>
        </row>
        <row r="1839">
          <cell r="A1839" t="str">
            <v>BS00067985_51</v>
          </cell>
          <cell r="B1839" t="str">
            <v>5B</v>
          </cell>
        </row>
        <row r="1840">
          <cell r="A1840" t="str">
            <v>Tdurum_contig47605_1362</v>
          </cell>
          <cell r="B1840" t="str">
            <v>7B</v>
          </cell>
        </row>
        <row r="1841">
          <cell r="A1841" t="str">
            <v>RAC875_c13595_669</v>
          </cell>
          <cell r="B1841" t="str">
            <v>6A</v>
          </cell>
        </row>
        <row r="1842">
          <cell r="A1842" t="str">
            <v>Tdurum_contig49751_2646</v>
          </cell>
          <cell r="B1842" t="str">
            <v>5A</v>
          </cell>
        </row>
        <row r="1843">
          <cell r="A1843" t="str">
            <v>Excalibur_c15740_1106</v>
          </cell>
          <cell r="B1843" t="str">
            <v>2A</v>
          </cell>
        </row>
        <row r="1844">
          <cell r="A1844" t="str">
            <v>Excalibur_c53103_113</v>
          </cell>
          <cell r="B1844" t="str">
            <v>4A</v>
          </cell>
        </row>
        <row r="1845">
          <cell r="A1845" t="str">
            <v>Excalibur_c7034_692</v>
          </cell>
          <cell r="B1845" t="str">
            <v>4A</v>
          </cell>
        </row>
        <row r="1846">
          <cell r="A1846" t="str">
            <v>GENE-4618_519</v>
          </cell>
          <cell r="B1846" t="str">
            <v>4A</v>
          </cell>
        </row>
        <row r="1847">
          <cell r="A1847" t="str">
            <v>tplb0034b12_591</v>
          </cell>
          <cell r="B1847" t="str">
            <v>4B</v>
          </cell>
        </row>
        <row r="1848">
          <cell r="A1848" t="str">
            <v>Kukri_c11318_591</v>
          </cell>
          <cell r="B1848" t="str">
            <v>2B</v>
          </cell>
        </row>
        <row r="1849">
          <cell r="A1849" t="str">
            <v>Jagger_c4412_103</v>
          </cell>
          <cell r="B1849" t="str">
            <v>2B</v>
          </cell>
        </row>
        <row r="1850">
          <cell r="A1850" t="str">
            <v>Jagger_c4412_265</v>
          </cell>
          <cell r="B1850" t="str">
            <v>2B</v>
          </cell>
        </row>
        <row r="1851">
          <cell r="A1851" t="str">
            <v>RAC875_rep_c72435_90</v>
          </cell>
          <cell r="B1851" t="str">
            <v>2B</v>
          </cell>
        </row>
        <row r="1852">
          <cell r="A1852" t="str">
            <v>Tdurum_contig98206_211</v>
          </cell>
          <cell r="B1852" t="str">
            <v>2B</v>
          </cell>
        </row>
        <row r="1853">
          <cell r="A1853" t="str">
            <v>wsnp_JD_c1236_1789566</v>
          </cell>
          <cell r="B1853" t="str">
            <v>2B</v>
          </cell>
        </row>
        <row r="1854">
          <cell r="A1854" t="str">
            <v>RAC875_c53296_529</v>
          </cell>
          <cell r="B1854" t="str">
            <v>3B</v>
          </cell>
        </row>
        <row r="1855">
          <cell r="A1855" t="str">
            <v>RAC875_rep_c69820_103</v>
          </cell>
          <cell r="B1855" t="str">
            <v>3D</v>
          </cell>
        </row>
        <row r="1856">
          <cell r="A1856" t="str">
            <v>wsnp_RFL_Contig3269_3313084</v>
          </cell>
          <cell r="B1856" t="str">
            <v>7B</v>
          </cell>
        </row>
        <row r="1857">
          <cell r="A1857" t="str">
            <v>Kukri_c41594_74</v>
          </cell>
          <cell r="B1857" t="str">
            <v>5A</v>
          </cell>
        </row>
        <row r="1858">
          <cell r="A1858" t="str">
            <v>Excalibur_rep_c67048_452</v>
          </cell>
          <cell r="B1858" t="str">
            <v>3D</v>
          </cell>
        </row>
        <row r="1859">
          <cell r="A1859" t="str">
            <v>Excalibur_c32979_1152</v>
          </cell>
          <cell r="B1859" t="str">
            <v>5B</v>
          </cell>
        </row>
        <row r="1860">
          <cell r="A1860" t="str">
            <v>wsnp_Ku_c38713_47298856</v>
          </cell>
          <cell r="B1860" t="str">
            <v>5B</v>
          </cell>
        </row>
        <row r="1861">
          <cell r="A1861" t="str">
            <v>IACX11634</v>
          </cell>
          <cell r="B1861" t="str">
            <v>1B</v>
          </cell>
        </row>
        <row r="1862">
          <cell r="A1862" t="str">
            <v>wsnp_Ku_c18227_27490539</v>
          </cell>
          <cell r="B1862" t="str">
            <v>1B</v>
          </cell>
        </row>
        <row r="1863">
          <cell r="A1863" t="str">
            <v>RAC875_c49225_66</v>
          </cell>
          <cell r="B1863" t="str">
            <v>1B</v>
          </cell>
        </row>
        <row r="1864">
          <cell r="A1864" t="str">
            <v>Tdurum_contig47605_1362</v>
          </cell>
          <cell r="B1864" t="str">
            <v>7B</v>
          </cell>
        </row>
        <row r="1865">
          <cell r="A1865" t="str">
            <v>RFL_Contig529_963</v>
          </cell>
          <cell r="B1865" t="str">
            <v>1B</v>
          </cell>
        </row>
        <row r="1866">
          <cell r="A1866" t="str">
            <v>Tdurum_contig51089_1066</v>
          </cell>
          <cell r="B1866" t="str">
            <v>7A</v>
          </cell>
        </row>
        <row r="1867">
          <cell r="A1867" t="str">
            <v>Kukri_c89274_86</v>
          </cell>
          <cell r="B1867" t="str">
            <v>6A</v>
          </cell>
        </row>
        <row r="1868">
          <cell r="A1868" t="str">
            <v>Tdurum_contig10608_1081</v>
          </cell>
          <cell r="B1868" t="str">
            <v>3B</v>
          </cell>
        </row>
        <row r="1869">
          <cell r="A1869" t="str">
            <v>BobWhite_rep_c66146_237</v>
          </cell>
          <cell r="B1869" t="str">
            <v>1B</v>
          </cell>
        </row>
        <row r="1870">
          <cell r="A1870" t="str">
            <v>Tdurum_contig31624_230</v>
          </cell>
          <cell r="B1870" t="str">
            <v>1B</v>
          </cell>
        </row>
        <row r="1871">
          <cell r="A1871" t="str">
            <v>GENE-2970_274</v>
          </cell>
          <cell r="B1871" t="str">
            <v>5B</v>
          </cell>
        </row>
        <row r="1872">
          <cell r="A1872" t="str">
            <v>GENE-1386_36</v>
          </cell>
          <cell r="B1872" t="str">
            <v>2A</v>
          </cell>
        </row>
        <row r="1873">
          <cell r="A1873" t="str">
            <v>RAC875_c63975_307</v>
          </cell>
          <cell r="B1873" t="str">
            <v>2A</v>
          </cell>
        </row>
        <row r="1874">
          <cell r="A1874" t="str">
            <v>Ku_c55173_549</v>
          </cell>
          <cell r="B1874" t="str">
            <v>5B</v>
          </cell>
        </row>
        <row r="1875">
          <cell r="A1875" t="str">
            <v>Tdurum_contig47605_1362</v>
          </cell>
          <cell r="B1875" t="str">
            <v>7B</v>
          </cell>
        </row>
        <row r="1876">
          <cell r="A1876" t="str">
            <v>wsnp_Ex_c26285_35531535</v>
          </cell>
          <cell r="B1876" t="str">
            <v>4B</v>
          </cell>
        </row>
        <row r="1877">
          <cell r="A1877" t="str">
            <v>wsnp_Ku_c1535_3032624</v>
          </cell>
          <cell r="B1877" t="str">
            <v>5B</v>
          </cell>
        </row>
        <row r="1878">
          <cell r="A1878" t="str">
            <v>BS00093743_51</v>
          </cell>
          <cell r="B1878" t="str">
            <v>5B</v>
          </cell>
        </row>
        <row r="1879">
          <cell r="A1879" t="str">
            <v>Kukri_c63259_151</v>
          </cell>
          <cell r="B1879" t="str">
            <v>3A</v>
          </cell>
        </row>
        <row r="1880">
          <cell r="A1880" t="str">
            <v>wsnp_Ex_c5547_9774453</v>
          </cell>
          <cell r="B1880" t="str">
            <v>3B</v>
          </cell>
        </row>
        <row r="1881">
          <cell r="A1881" t="str">
            <v>RAC875_rep_c106589_184</v>
          </cell>
          <cell r="B1881" t="str">
            <v>5B</v>
          </cell>
        </row>
        <row r="1882">
          <cell r="A1882" t="str">
            <v>Tdurum_contig51089_1066</v>
          </cell>
          <cell r="B1882" t="str">
            <v>7A</v>
          </cell>
        </row>
        <row r="1883">
          <cell r="A1883" t="str">
            <v>wsnp_Ex_c37115_44930934</v>
          </cell>
          <cell r="B1883" t="str">
            <v>3B</v>
          </cell>
        </row>
        <row r="1884">
          <cell r="A1884" t="str">
            <v>Ku_c21235_676</v>
          </cell>
          <cell r="B1884" t="str">
            <v>5A</v>
          </cell>
        </row>
        <row r="1885">
          <cell r="A1885" t="str">
            <v>Ku_c5215_1361</v>
          </cell>
          <cell r="B1885" t="str">
            <v>5A</v>
          </cell>
        </row>
        <row r="1886">
          <cell r="A1886" t="str">
            <v>wsnp_Ex_c11070_17950604</v>
          </cell>
          <cell r="B1886" t="str">
            <v>5B</v>
          </cell>
        </row>
        <row r="1887">
          <cell r="A1887" t="str">
            <v>RFL_Contig4979_865</v>
          </cell>
          <cell r="B1887" t="str">
            <v>5B</v>
          </cell>
        </row>
        <row r="1888">
          <cell r="A1888" t="str">
            <v>Kukri_c15768_1383</v>
          </cell>
          <cell r="B1888" t="str">
            <v>7D</v>
          </cell>
        </row>
        <row r="1889">
          <cell r="A1889" t="str">
            <v>BobWhite_c9881_1312</v>
          </cell>
          <cell r="B1889" t="str">
            <v>1B</v>
          </cell>
        </row>
        <row r="1890">
          <cell r="A1890" t="str">
            <v>IAAV4395</v>
          </cell>
          <cell r="B1890" t="str">
            <v>5B</v>
          </cell>
        </row>
        <row r="1891">
          <cell r="A1891" t="str">
            <v>BS00100118_51</v>
          </cell>
          <cell r="B1891" t="str">
            <v>2B</v>
          </cell>
        </row>
        <row r="1892">
          <cell r="A1892" t="str">
            <v>Ku_c32426_324</v>
          </cell>
          <cell r="B1892" t="str">
            <v>7D</v>
          </cell>
        </row>
        <row r="1893">
          <cell r="A1893" t="str">
            <v>wsnp_BE497820A_Ta_2_2</v>
          </cell>
          <cell r="B1893" t="str">
            <v>5A</v>
          </cell>
        </row>
        <row r="1894">
          <cell r="A1894" t="str">
            <v>wsnp_Ku_c18227_27490539</v>
          </cell>
          <cell r="B1894" t="str">
            <v>1B</v>
          </cell>
        </row>
        <row r="1895">
          <cell r="A1895" t="str">
            <v>Kukri_c18722_56</v>
          </cell>
          <cell r="B1895" t="str">
            <v>4B</v>
          </cell>
        </row>
        <row r="1896">
          <cell r="A1896" t="str">
            <v>Excalibur_c92838_112</v>
          </cell>
          <cell r="B1896" t="str">
            <v>5A</v>
          </cell>
        </row>
        <row r="1897">
          <cell r="A1897" t="str">
            <v>BS00084106_51</v>
          </cell>
          <cell r="B1897" t="str">
            <v>5B</v>
          </cell>
        </row>
        <row r="1898">
          <cell r="A1898" t="str">
            <v>Excalibur_rep_c68035_128</v>
          </cell>
          <cell r="B1898" t="str">
            <v>5B</v>
          </cell>
        </row>
        <row r="1899">
          <cell r="A1899" t="str">
            <v>IAAV4395</v>
          </cell>
          <cell r="B1899" t="str">
            <v>5B</v>
          </cell>
        </row>
        <row r="1900">
          <cell r="A1900" t="str">
            <v>wsnp_Ex_c40815_47789152</v>
          </cell>
          <cell r="B1900" t="str">
            <v>4B</v>
          </cell>
        </row>
        <row r="1901">
          <cell r="A1901" t="str">
            <v>wsnp_Ex_c5769_10136243</v>
          </cell>
          <cell r="B1901" t="str">
            <v>4B</v>
          </cell>
        </row>
        <row r="1902">
          <cell r="A1902" t="str">
            <v>Excalibur_rep_c113786_110</v>
          </cell>
          <cell r="B1902" t="str">
            <v>5B</v>
          </cell>
        </row>
        <row r="1903">
          <cell r="A1903" t="str">
            <v>Excalibur_c431_1323</v>
          </cell>
          <cell r="B1903" t="str">
            <v>6A</v>
          </cell>
        </row>
        <row r="1904">
          <cell r="A1904" t="str">
            <v>RAC875_c4965_1523</v>
          </cell>
          <cell r="B1904" t="str">
            <v>4A</v>
          </cell>
        </row>
        <row r="1905">
          <cell r="A1905" t="str">
            <v>Kukri_c67054_123</v>
          </cell>
          <cell r="B1905" t="str">
            <v>5B</v>
          </cell>
        </row>
        <row r="1906">
          <cell r="A1906" t="str">
            <v>Tdurum_contig50698_601</v>
          </cell>
          <cell r="B1906" t="str">
            <v>6A</v>
          </cell>
        </row>
        <row r="1907">
          <cell r="A1907" t="str">
            <v>RAC875_c34939_86</v>
          </cell>
          <cell r="B1907" t="str">
            <v>7B</v>
          </cell>
        </row>
        <row r="1908">
          <cell r="A1908" t="str">
            <v>Excalibur_c3328_227</v>
          </cell>
          <cell r="B1908" t="str">
            <v>5B</v>
          </cell>
        </row>
        <row r="1909">
          <cell r="A1909" t="str">
            <v>RAC875_c7137_1922</v>
          </cell>
          <cell r="B1909" t="str">
            <v>2A</v>
          </cell>
        </row>
        <row r="1910">
          <cell r="A1910" t="str">
            <v>BS00079166_51</v>
          </cell>
          <cell r="B1910" t="str">
            <v>5B</v>
          </cell>
        </row>
        <row r="1911">
          <cell r="A1911" t="str">
            <v>Excalibur_c32189_998</v>
          </cell>
          <cell r="B1911" t="str">
            <v>5B</v>
          </cell>
        </row>
        <row r="1912">
          <cell r="A1912" t="str">
            <v>wsnp_CAP11_rep_c4382_2067038</v>
          </cell>
          <cell r="B1912" t="str">
            <v>5B</v>
          </cell>
        </row>
        <row r="1913">
          <cell r="A1913" t="str">
            <v>BS00100738_51</v>
          </cell>
          <cell r="B1913" t="str">
            <v>4B</v>
          </cell>
        </row>
        <row r="1914">
          <cell r="A1914" t="str">
            <v>Tdurum_contig81113_395</v>
          </cell>
          <cell r="B1914" t="str">
            <v>4B</v>
          </cell>
        </row>
        <row r="1915">
          <cell r="A1915" t="str">
            <v>Tdurum_contig81113_401</v>
          </cell>
          <cell r="B1915" t="str">
            <v>4B</v>
          </cell>
        </row>
        <row r="1916">
          <cell r="A1916" t="str">
            <v>Tdurum_contig19102_84</v>
          </cell>
          <cell r="B1916" t="str">
            <v>1B</v>
          </cell>
        </row>
        <row r="1917">
          <cell r="A1917" t="str">
            <v>CAP8_rep_c4852_130</v>
          </cell>
          <cell r="B1917" t="str">
            <v>5A</v>
          </cell>
        </row>
        <row r="1918">
          <cell r="A1918" t="str">
            <v>Jagger_c3991_101</v>
          </cell>
          <cell r="B1918" t="str">
            <v>5B</v>
          </cell>
        </row>
        <row r="1919">
          <cell r="A1919" t="str">
            <v>BS00003568_51</v>
          </cell>
          <cell r="B1919" t="str">
            <v>6D</v>
          </cell>
        </row>
        <row r="1920">
          <cell r="A1920" t="str">
            <v>BS00064272_51</v>
          </cell>
          <cell r="B1920" t="str">
            <v>5B</v>
          </cell>
        </row>
        <row r="1921">
          <cell r="A1921" t="str">
            <v>BobWhite_c9881_1312</v>
          </cell>
          <cell r="B1921" t="str">
            <v>1B</v>
          </cell>
        </row>
        <row r="1922">
          <cell r="A1922" t="str">
            <v>Kukri_c36758_140</v>
          </cell>
          <cell r="B1922" t="str">
            <v>1B</v>
          </cell>
        </row>
        <row r="1923">
          <cell r="A1923" t="str">
            <v>Excalibur_c15014_1170</v>
          </cell>
          <cell r="B1923" t="str">
            <v>5A</v>
          </cell>
        </row>
        <row r="1924">
          <cell r="A1924" t="str">
            <v>RAC875_c7137_1922</v>
          </cell>
          <cell r="B1924" t="str">
            <v>2A</v>
          </cell>
        </row>
        <row r="1925">
          <cell r="A1925" t="str">
            <v>BS00076772_51</v>
          </cell>
          <cell r="B1925" t="str">
            <v>3A</v>
          </cell>
        </row>
        <row r="1926">
          <cell r="A1926" t="str">
            <v>Kukri_c11318_591</v>
          </cell>
          <cell r="B1926" t="str">
            <v>2B</v>
          </cell>
        </row>
        <row r="1927">
          <cell r="A1927" t="str">
            <v>BS00073381_51</v>
          </cell>
          <cell r="B1927" t="str">
            <v>2A</v>
          </cell>
        </row>
        <row r="1928">
          <cell r="A1928" t="str">
            <v>Excalibur_c9001_569</v>
          </cell>
          <cell r="B1928" t="str">
            <v>3B</v>
          </cell>
        </row>
        <row r="1929">
          <cell r="A1929" t="str">
            <v>Kukri_c2781_719</v>
          </cell>
          <cell r="B1929" t="str">
            <v>5A</v>
          </cell>
        </row>
        <row r="1930">
          <cell r="A1930" t="str">
            <v>Tdurum_contig61363_249</v>
          </cell>
          <cell r="B1930" t="str">
            <v>6A</v>
          </cell>
        </row>
        <row r="1931">
          <cell r="A1931" t="str">
            <v>Kukri_c38553_173</v>
          </cell>
          <cell r="B1931" t="str">
            <v>1B</v>
          </cell>
        </row>
        <row r="1932">
          <cell r="A1932" t="str">
            <v>wsnp_BM137835D_Ta_2_3</v>
          </cell>
          <cell r="B1932" t="str">
            <v>6D</v>
          </cell>
        </row>
        <row r="1933">
          <cell r="A1933" t="str">
            <v>wsnp_Ex_c2288_4293430</v>
          </cell>
          <cell r="B1933" t="str">
            <v>4A</v>
          </cell>
        </row>
        <row r="1934">
          <cell r="A1934" t="str">
            <v>BS00042196_51</v>
          </cell>
          <cell r="B1934" t="str">
            <v>7A</v>
          </cell>
        </row>
        <row r="1935">
          <cell r="A1935" t="str">
            <v>Excalibur_c55782_55</v>
          </cell>
          <cell r="B1935" t="str">
            <v>7D</v>
          </cell>
        </row>
        <row r="1936">
          <cell r="A1936" t="str">
            <v>Ex_c7086_187</v>
          </cell>
          <cell r="B1936" t="str">
            <v>6D</v>
          </cell>
        </row>
        <row r="1937">
          <cell r="A1937" t="str">
            <v>GENE-1584_692</v>
          </cell>
          <cell r="B1937" t="str">
            <v>4B</v>
          </cell>
        </row>
        <row r="1938">
          <cell r="A1938" t="str">
            <v>RAC875_c56535_256</v>
          </cell>
          <cell r="B1938" t="str">
            <v>4A</v>
          </cell>
        </row>
        <row r="1939">
          <cell r="A1939" t="str">
            <v>BobWhite_c8906_83</v>
          </cell>
          <cell r="B1939" t="str">
            <v>5A</v>
          </cell>
        </row>
        <row r="1940">
          <cell r="A1940" t="str">
            <v>wsnp_Ex_c26968_36188964</v>
          </cell>
          <cell r="B1940" t="str">
            <v>5A</v>
          </cell>
        </row>
        <row r="1941">
          <cell r="A1941" t="str">
            <v>RAC875_c48671_172</v>
          </cell>
          <cell r="B1941" t="str">
            <v>7B</v>
          </cell>
        </row>
        <row r="1942">
          <cell r="A1942" t="str">
            <v>Tdurum_contig47183_205</v>
          </cell>
          <cell r="B1942" t="str">
            <v>1A</v>
          </cell>
        </row>
        <row r="1943">
          <cell r="A1943" t="str">
            <v>RAC875_c56535_256</v>
          </cell>
          <cell r="B1943" t="str">
            <v>4A</v>
          </cell>
        </row>
        <row r="1944">
          <cell r="A1944" t="str">
            <v>BobWhite_c11059_169</v>
          </cell>
          <cell r="B1944" t="str">
            <v>2B</v>
          </cell>
        </row>
        <row r="1945">
          <cell r="A1945" t="str">
            <v>Excalibur_c2850_126</v>
          </cell>
          <cell r="B1945" t="str">
            <v>3B</v>
          </cell>
        </row>
        <row r="1946">
          <cell r="A1946" t="str">
            <v>Tdurum_contig92922_58</v>
          </cell>
          <cell r="B1946" t="str">
            <v>5B</v>
          </cell>
        </row>
        <row r="1947">
          <cell r="A1947" t="str">
            <v>Tdurum_contig30909_76</v>
          </cell>
          <cell r="B1947" t="str">
            <v>7B</v>
          </cell>
        </row>
        <row r="1948">
          <cell r="A1948" t="str">
            <v>wsnp_Ex_c13154_20785032</v>
          </cell>
          <cell r="B1948" t="str">
            <v>3B</v>
          </cell>
        </row>
        <row r="1949">
          <cell r="A1949" t="str">
            <v>JD_c6222_563</v>
          </cell>
          <cell r="B1949" t="str">
            <v>5B</v>
          </cell>
        </row>
        <row r="1950">
          <cell r="A1950" t="str">
            <v>Tdurum_contig19102_84</v>
          </cell>
          <cell r="B1950" t="str">
            <v>1B</v>
          </cell>
        </row>
        <row r="1951">
          <cell r="A1951" t="str">
            <v>wsnp_JD_c6350_7517130</v>
          </cell>
          <cell r="B1951" t="str">
            <v>2B</v>
          </cell>
        </row>
        <row r="1952">
          <cell r="A1952" t="str">
            <v>Excalibur_c16646_1254</v>
          </cell>
          <cell r="B1952" t="str">
            <v>2B</v>
          </cell>
        </row>
        <row r="1953">
          <cell r="A1953" t="str">
            <v>IAAV1296</v>
          </cell>
          <cell r="B1953" t="str">
            <v>2B</v>
          </cell>
        </row>
        <row r="1954">
          <cell r="A1954" t="str">
            <v>Kukri_c12900_270</v>
          </cell>
          <cell r="B1954" t="str">
            <v>2B</v>
          </cell>
        </row>
        <row r="1955">
          <cell r="A1955" t="str">
            <v>wsnp_BF291736B_Ta_1_1</v>
          </cell>
          <cell r="B1955" t="str">
            <v>2B</v>
          </cell>
        </row>
        <row r="1956">
          <cell r="A1956" t="str">
            <v>wsnp_CAP7_c2233_1085003</v>
          </cell>
          <cell r="B1956" t="str">
            <v>2B</v>
          </cell>
        </row>
        <row r="1957">
          <cell r="A1957" t="str">
            <v>wsnp_Ex_c38739_46195930</v>
          </cell>
          <cell r="B1957" t="str">
            <v>2B</v>
          </cell>
        </row>
        <row r="1958">
          <cell r="A1958" t="str">
            <v>wsnp_Ex_c38739_46196393</v>
          </cell>
          <cell r="B1958" t="str">
            <v>2B</v>
          </cell>
        </row>
        <row r="1959">
          <cell r="A1959" t="str">
            <v>wsnp_Ku_c12900_20727771</v>
          </cell>
          <cell r="B1959" t="str">
            <v>2B</v>
          </cell>
        </row>
        <row r="1960">
          <cell r="A1960" t="str">
            <v>wsnp_Ku_c13052_20918857</v>
          </cell>
          <cell r="B1960" t="str">
            <v>4B</v>
          </cell>
        </row>
        <row r="1961">
          <cell r="A1961" t="str">
            <v>Excalibur_c1830_620</v>
          </cell>
          <cell r="B1961" t="str">
            <v>5B</v>
          </cell>
        </row>
        <row r="1962">
          <cell r="A1962" t="str">
            <v>wsnp_RFL_Contig3529_3696847</v>
          </cell>
          <cell r="B1962" t="str">
            <v>3B</v>
          </cell>
        </row>
        <row r="1963">
          <cell r="A1963" t="str">
            <v>BS00030028_51</v>
          </cell>
          <cell r="B1963" t="str">
            <v>7A</v>
          </cell>
        </row>
        <row r="1964">
          <cell r="A1964" t="str">
            <v>RAC875_c38276_2128</v>
          </cell>
          <cell r="B1964" t="str">
            <v>5B</v>
          </cell>
        </row>
        <row r="1965">
          <cell r="A1965" t="str">
            <v>Kukri_rep_c106490_583</v>
          </cell>
          <cell r="B1965" t="str">
            <v>4A</v>
          </cell>
        </row>
        <row r="1966">
          <cell r="A1966" t="str">
            <v>Excalibur_c32219_843</v>
          </cell>
          <cell r="B1966" t="str">
            <v>6B</v>
          </cell>
        </row>
        <row r="1967">
          <cell r="A1967" t="str">
            <v>Tdurum_contig51818_145</v>
          </cell>
          <cell r="B1967" t="str">
            <v>4B</v>
          </cell>
        </row>
        <row r="1968">
          <cell r="A1968" t="str">
            <v>Excalibur_c26462_452</v>
          </cell>
          <cell r="B1968" t="str">
            <v>2A</v>
          </cell>
        </row>
        <row r="1969">
          <cell r="A1969" t="str">
            <v>CAP11_c1022_117</v>
          </cell>
          <cell r="B1969" t="str">
            <v>3A</v>
          </cell>
        </row>
        <row r="1970">
          <cell r="A1970" t="str">
            <v>CAP11_c1022_66</v>
          </cell>
          <cell r="B1970" t="str">
            <v>3A</v>
          </cell>
        </row>
        <row r="1971">
          <cell r="A1971" t="str">
            <v>RAC875_rep_c105761_317</v>
          </cell>
          <cell r="B1971" t="str">
            <v>5B</v>
          </cell>
        </row>
        <row r="1972">
          <cell r="A1972" t="str">
            <v>Kukri_rep_c104648_439</v>
          </cell>
          <cell r="B1972" t="str">
            <v>6A</v>
          </cell>
        </row>
        <row r="1973">
          <cell r="A1973" t="str">
            <v>wsnp_Ex_c17575_26300030</v>
          </cell>
          <cell r="B1973" t="str">
            <v>6A</v>
          </cell>
        </row>
        <row r="1974">
          <cell r="A1974" t="str">
            <v>Kukri_c15768_1383</v>
          </cell>
          <cell r="B1974" t="str">
            <v>7D</v>
          </cell>
        </row>
        <row r="1975">
          <cell r="A1975" t="str">
            <v>IACX6116</v>
          </cell>
          <cell r="B1975" t="str">
            <v>5B</v>
          </cell>
        </row>
        <row r="1976">
          <cell r="A1976" t="str">
            <v>BS00037006_51</v>
          </cell>
          <cell r="B1976" t="str">
            <v>6A</v>
          </cell>
        </row>
        <row r="1977">
          <cell r="A1977" t="str">
            <v>wsnp_RFL_Contig3269_3313084</v>
          </cell>
          <cell r="B1977" t="str">
            <v>7B</v>
          </cell>
        </row>
        <row r="1978">
          <cell r="A1978" t="str">
            <v>wsnp_BE403597A_Ta_2_1</v>
          </cell>
          <cell r="B1978" t="str">
            <v>2A</v>
          </cell>
        </row>
        <row r="1979">
          <cell r="A1979" t="str">
            <v>tplb0053c01_1628</v>
          </cell>
          <cell r="B1979" t="str">
            <v>5B</v>
          </cell>
        </row>
        <row r="1980">
          <cell r="A1980" t="str">
            <v>Excalibur_c48317_242</v>
          </cell>
          <cell r="B1980" t="str">
            <v>1D</v>
          </cell>
        </row>
        <row r="1981">
          <cell r="A1981" t="str">
            <v>IAAV7473</v>
          </cell>
          <cell r="B1981" t="str">
            <v>1D</v>
          </cell>
        </row>
        <row r="1982">
          <cell r="A1982" t="str">
            <v>wsnp_Ex_c2481_4632928</v>
          </cell>
          <cell r="B1982" t="str">
            <v>5B</v>
          </cell>
        </row>
        <row r="1983">
          <cell r="A1983" t="str">
            <v>IACX11634</v>
          </cell>
          <cell r="B1983" t="str">
            <v>1B</v>
          </cell>
        </row>
        <row r="1984">
          <cell r="A1984" t="str">
            <v>wsnp_Ex_c3670_6694480</v>
          </cell>
          <cell r="B1984" t="str">
            <v>5A</v>
          </cell>
        </row>
        <row r="1985">
          <cell r="A1985" t="str">
            <v>BobWhite_c3541_152</v>
          </cell>
          <cell r="B1985" t="str">
            <v>7B</v>
          </cell>
        </row>
        <row r="1986">
          <cell r="A1986" t="str">
            <v>RAC875_c525_1372</v>
          </cell>
          <cell r="B1986" t="str">
            <v>7B</v>
          </cell>
        </row>
        <row r="1987">
          <cell r="A1987" t="str">
            <v>BobWhite_c23714_130</v>
          </cell>
          <cell r="B1987" t="str">
            <v>5B</v>
          </cell>
        </row>
        <row r="1988">
          <cell r="A1988" t="str">
            <v>BS00010153_51</v>
          </cell>
          <cell r="B1988" t="str">
            <v>5B</v>
          </cell>
        </row>
        <row r="1989">
          <cell r="A1989" t="str">
            <v>BS00102828_51</v>
          </cell>
          <cell r="B1989" t="str">
            <v>5B</v>
          </cell>
        </row>
        <row r="1990">
          <cell r="A1990" t="str">
            <v>Excalibur_c32189_941</v>
          </cell>
          <cell r="B1990" t="str">
            <v>5B</v>
          </cell>
        </row>
        <row r="1991">
          <cell r="A1991" t="str">
            <v>Excalibur_c6967_1233</v>
          </cell>
          <cell r="B1991" t="str">
            <v>5B</v>
          </cell>
        </row>
        <row r="1992">
          <cell r="A1992" t="str">
            <v>Excalibur_c6967_553</v>
          </cell>
          <cell r="B1992" t="str">
            <v>5B</v>
          </cell>
        </row>
        <row r="1993">
          <cell r="A1993" t="str">
            <v>IACX5872</v>
          </cell>
          <cell r="B1993" t="str">
            <v>5B</v>
          </cell>
        </row>
        <row r="1994">
          <cell r="A1994" t="str">
            <v>Kukri_c65921_274</v>
          </cell>
          <cell r="B1994" t="str">
            <v>5B</v>
          </cell>
        </row>
        <row r="1995">
          <cell r="A1995" t="str">
            <v>Kukri_rep_c70770_1937</v>
          </cell>
          <cell r="B1995" t="str">
            <v>5B</v>
          </cell>
        </row>
        <row r="1996">
          <cell r="A1996" t="str">
            <v>RFL_Contig4979_965</v>
          </cell>
          <cell r="B1996" t="str">
            <v>5B</v>
          </cell>
        </row>
        <row r="1997">
          <cell r="A1997" t="str">
            <v>tplb0060p09_735</v>
          </cell>
          <cell r="B1997" t="str">
            <v>5B</v>
          </cell>
        </row>
        <row r="1998">
          <cell r="A1998" t="str">
            <v>wsnp_RFL_Contig3139_3096141</v>
          </cell>
          <cell r="B1998" t="str">
            <v>5B</v>
          </cell>
        </row>
        <row r="1999">
          <cell r="A1999" t="str">
            <v>RAC875_rep_c106589_784</v>
          </cell>
          <cell r="B1999" t="str">
            <v>5B</v>
          </cell>
        </row>
        <row r="2000">
          <cell r="A2000" t="str">
            <v>Tdurum_contig28552_88</v>
          </cell>
          <cell r="B2000" t="str">
            <v>5B</v>
          </cell>
        </row>
        <row r="2001">
          <cell r="A2001" t="str">
            <v>BS00041232_51</v>
          </cell>
          <cell r="B2001" t="str">
            <v>7A</v>
          </cell>
        </row>
        <row r="2002">
          <cell r="A2002" t="str">
            <v>Tdurum_contig55639_241</v>
          </cell>
          <cell r="B2002" t="str">
            <v>1B</v>
          </cell>
        </row>
        <row r="2003">
          <cell r="A2003" t="str">
            <v>wsnp_Ex_c2481_4632928</v>
          </cell>
          <cell r="B2003" t="str">
            <v>5B</v>
          </cell>
        </row>
        <row r="2004">
          <cell r="A2004" t="str">
            <v>Ku_c20136_198</v>
          </cell>
          <cell r="B2004" t="str">
            <v>7B</v>
          </cell>
        </row>
        <row r="2005">
          <cell r="A2005" t="str">
            <v>Kukri_c51296_438</v>
          </cell>
          <cell r="B2005" t="str">
            <v>7B</v>
          </cell>
        </row>
        <row r="2006">
          <cell r="A2006" t="str">
            <v>wsnp_Ex_c5270_9324025</v>
          </cell>
          <cell r="B2006" t="str">
            <v>7B</v>
          </cell>
        </row>
        <row r="2007">
          <cell r="A2007" t="str">
            <v>wsnp_RFL_Contig4753_5709032</v>
          </cell>
          <cell r="B2007" t="str">
            <v>7B</v>
          </cell>
        </row>
        <row r="2008">
          <cell r="A2008" t="str">
            <v>GENE-0749_215</v>
          </cell>
          <cell r="B2008" t="str">
            <v>2A</v>
          </cell>
        </row>
        <row r="2009">
          <cell r="A2009" t="str">
            <v>wsnp_Ex_c7830_13323473</v>
          </cell>
          <cell r="B2009" t="str">
            <v>5A</v>
          </cell>
        </row>
        <row r="2010">
          <cell r="A2010" t="str">
            <v>Kukri_c16006_431</v>
          </cell>
          <cell r="B2010" t="str">
            <v>5B</v>
          </cell>
        </row>
        <row r="2011">
          <cell r="A2011" t="str">
            <v>Kukri_c48199_102</v>
          </cell>
          <cell r="B2011" t="str">
            <v>4A</v>
          </cell>
        </row>
        <row r="2012">
          <cell r="A2012" t="str">
            <v>GENE-4826_641</v>
          </cell>
          <cell r="B2012" t="str">
            <v>7B</v>
          </cell>
        </row>
        <row r="2013">
          <cell r="A2013" t="str">
            <v>wsnp_Ex_c26285_35531535</v>
          </cell>
          <cell r="B2013" t="str">
            <v>4B</v>
          </cell>
        </row>
        <row r="2014">
          <cell r="A2014" t="str">
            <v>Excalibur_c6967_1852</v>
          </cell>
          <cell r="B2014" t="str">
            <v>5B</v>
          </cell>
        </row>
        <row r="2015">
          <cell r="A2015" t="str">
            <v>wsnp_BE490604A_Ta_2_1</v>
          </cell>
          <cell r="B2015" t="str">
            <v>6A</v>
          </cell>
        </row>
        <row r="2016">
          <cell r="A2016" t="str">
            <v>RAC875_c7011_435</v>
          </cell>
          <cell r="B2016" t="str">
            <v>5B</v>
          </cell>
        </row>
        <row r="2017">
          <cell r="A2017" t="str">
            <v>Excalibur_c23661_1712</v>
          </cell>
          <cell r="B2017" t="str">
            <v>5B</v>
          </cell>
        </row>
        <row r="2018">
          <cell r="A2018" t="str">
            <v>Excalibur_c3328_227</v>
          </cell>
          <cell r="B2018" t="str">
            <v>5B</v>
          </cell>
        </row>
        <row r="2019">
          <cell r="A2019" t="str">
            <v>Ex_c6161_335</v>
          </cell>
          <cell r="B2019" t="str">
            <v>5A</v>
          </cell>
        </row>
        <row r="2020">
          <cell r="A2020" t="str">
            <v>Tdurum_contig61363_249</v>
          </cell>
          <cell r="B2020" t="str">
            <v>6A</v>
          </cell>
        </row>
        <row r="2021">
          <cell r="A2021" t="str">
            <v>Kukri_c99107_143</v>
          </cell>
          <cell r="B2021" t="str">
            <v>7B</v>
          </cell>
        </row>
        <row r="2022">
          <cell r="A2022" t="str">
            <v>BS00056550_51</v>
          </cell>
          <cell r="B2022" t="str">
            <v>1A</v>
          </cell>
        </row>
        <row r="2023">
          <cell r="A2023" t="str">
            <v>Excalibur_rep_c68035_128</v>
          </cell>
          <cell r="B2023" t="str">
            <v>5B</v>
          </cell>
        </row>
        <row r="2024">
          <cell r="A2024" t="str">
            <v>Excalibur_c4083_731</v>
          </cell>
          <cell r="B2024" t="str">
            <v>5B</v>
          </cell>
        </row>
        <row r="2025">
          <cell r="A2025" t="str">
            <v>Excalibur_c11680_81</v>
          </cell>
          <cell r="B2025" t="str">
            <v>1B</v>
          </cell>
        </row>
        <row r="2026">
          <cell r="A2026" t="str">
            <v>RFL_Contig529_963</v>
          </cell>
          <cell r="B2026" t="str">
            <v>1B</v>
          </cell>
        </row>
        <row r="2027">
          <cell r="A2027" t="str">
            <v>BS00064272_51</v>
          </cell>
          <cell r="B2027" t="str">
            <v>5B</v>
          </cell>
        </row>
        <row r="2028">
          <cell r="A2028" t="str">
            <v>Kukri_c67054_123</v>
          </cell>
          <cell r="B2028" t="str">
            <v>5B</v>
          </cell>
        </row>
        <row r="2029">
          <cell r="A2029" t="str">
            <v>wsnp_BG607308A_Ta_2_1</v>
          </cell>
          <cell r="B2029" t="str">
            <v>5A</v>
          </cell>
        </row>
        <row r="2030">
          <cell r="A2030" t="str">
            <v>wsnp_CAP11_c272_234769</v>
          </cell>
          <cell r="B2030" t="str">
            <v>3B</v>
          </cell>
        </row>
        <row r="2031">
          <cell r="A2031" t="str">
            <v>wsnp_Ex_rep_c69783_68742690</v>
          </cell>
          <cell r="B2031" t="str">
            <v>3B</v>
          </cell>
        </row>
        <row r="2032">
          <cell r="A2032" t="str">
            <v>Kukri_c2348_2340</v>
          </cell>
          <cell r="B2032" t="str">
            <v>7B</v>
          </cell>
        </row>
        <row r="2033">
          <cell r="A2033" t="str">
            <v>Kukri_c16006_431</v>
          </cell>
          <cell r="B2033" t="str">
            <v>5B</v>
          </cell>
        </row>
        <row r="2034">
          <cell r="A2034" t="str">
            <v>RFL_Contig2971_282</v>
          </cell>
          <cell r="B2034" t="str">
            <v>1B</v>
          </cell>
        </row>
        <row r="2035">
          <cell r="A2035" t="str">
            <v>wsnp_RFL_Contig4025_4499792</v>
          </cell>
          <cell r="B2035" t="str">
            <v>1D</v>
          </cell>
        </row>
        <row r="2036">
          <cell r="A2036" t="str">
            <v>BS00070798_51</v>
          </cell>
          <cell r="B2036" t="str">
            <v>2A</v>
          </cell>
        </row>
        <row r="2037">
          <cell r="A2037" t="str">
            <v>Excalibur_rep_c67994_169</v>
          </cell>
          <cell r="B2037" t="str">
            <v>2A</v>
          </cell>
        </row>
        <row r="2038">
          <cell r="A2038" t="str">
            <v>wsnp_Ex_c22202_31392780</v>
          </cell>
          <cell r="B2038" t="str">
            <v>2A</v>
          </cell>
        </row>
        <row r="2039">
          <cell r="A2039" t="str">
            <v>Kukri_c16006_1996</v>
          </cell>
          <cell r="B2039" t="str">
            <v>5B</v>
          </cell>
        </row>
        <row r="2040">
          <cell r="A2040" t="str">
            <v>RAC875_c34939_86</v>
          </cell>
          <cell r="B2040" t="str">
            <v>7B</v>
          </cell>
        </row>
        <row r="2041">
          <cell r="A2041" t="str">
            <v>wsnp_RFL_Contig3269_3313084</v>
          </cell>
          <cell r="B2041" t="str">
            <v>7B</v>
          </cell>
        </row>
        <row r="2042">
          <cell r="A2042" t="str">
            <v>Kukri_c15768_68</v>
          </cell>
          <cell r="B2042" t="str">
            <v>7D</v>
          </cell>
        </row>
        <row r="2043">
          <cell r="A2043" t="str">
            <v>wsnp_Ex_c5769_10136788</v>
          </cell>
          <cell r="B2043" t="str">
            <v>4B</v>
          </cell>
        </row>
        <row r="2044">
          <cell r="A2044" t="str">
            <v>Ku_c20136_198</v>
          </cell>
          <cell r="B2044" t="str">
            <v>7B</v>
          </cell>
        </row>
        <row r="2045">
          <cell r="A2045" t="str">
            <v>Kukri_c51296_438</v>
          </cell>
          <cell r="B2045" t="str">
            <v>7B</v>
          </cell>
        </row>
        <row r="2046">
          <cell r="A2046" t="str">
            <v>wsnp_Ex_c5270_9324025</v>
          </cell>
          <cell r="B2046" t="str">
            <v>7B</v>
          </cell>
        </row>
        <row r="2047">
          <cell r="A2047" t="str">
            <v>wsnp_RFL_Contig4753_5709032</v>
          </cell>
          <cell r="B2047" t="str">
            <v>7B</v>
          </cell>
        </row>
        <row r="2048">
          <cell r="A2048" t="str">
            <v>Kukri_c41594_74</v>
          </cell>
          <cell r="B2048" t="str">
            <v>5A</v>
          </cell>
        </row>
        <row r="2049">
          <cell r="A2049" t="str">
            <v>Excalibur_rep_c102143_58</v>
          </cell>
          <cell r="B2049" t="str">
            <v>5B</v>
          </cell>
        </row>
        <row r="2050">
          <cell r="A2050" t="str">
            <v>Ex_c7086_187</v>
          </cell>
          <cell r="B2050" t="str">
            <v>6D</v>
          </cell>
        </row>
        <row r="2051">
          <cell r="A2051" t="str">
            <v>Excalibur_c60134_182</v>
          </cell>
          <cell r="B2051" t="str">
            <v>7A</v>
          </cell>
        </row>
        <row r="2052">
          <cell r="A2052" t="str">
            <v>BS00064369_51</v>
          </cell>
          <cell r="B2052" t="str">
            <v>4A</v>
          </cell>
        </row>
        <row r="2053">
          <cell r="A2053" t="str">
            <v>Excalibur_c26462_452</v>
          </cell>
          <cell r="B2053" t="str">
            <v>2A</v>
          </cell>
        </row>
        <row r="2054">
          <cell r="A2054" t="str">
            <v>Tdurum_contig47476_441</v>
          </cell>
          <cell r="B2054" t="str">
            <v>4A</v>
          </cell>
        </row>
        <row r="2055">
          <cell r="A2055" t="str">
            <v>Tdurum_contig102328_129</v>
          </cell>
          <cell r="B2055" t="str">
            <v>7B</v>
          </cell>
        </row>
        <row r="2056">
          <cell r="A2056" t="str">
            <v>Excalibur_c50856_63</v>
          </cell>
          <cell r="B2056" t="str">
            <v>1D</v>
          </cell>
        </row>
        <row r="2057">
          <cell r="A2057" t="str">
            <v>wsnp_BE403597A_Ta_2_1</v>
          </cell>
          <cell r="B2057" t="str">
            <v>2A</v>
          </cell>
        </row>
        <row r="2058">
          <cell r="A2058" t="str">
            <v>wsnp_Ex_rep_c66651_64963120</v>
          </cell>
          <cell r="B2058" t="str">
            <v>5B</v>
          </cell>
        </row>
        <row r="2059">
          <cell r="A2059" t="str">
            <v>Kukri_c36758_140</v>
          </cell>
          <cell r="B2059" t="str">
            <v>1B</v>
          </cell>
        </row>
        <row r="2060">
          <cell r="A2060" t="str">
            <v>D_contig31797_313</v>
          </cell>
          <cell r="B2060" t="str">
            <v>2D</v>
          </cell>
        </row>
        <row r="2061">
          <cell r="A2061" t="str">
            <v>RAC875_c49225_66</v>
          </cell>
          <cell r="B2061" t="str">
            <v>1B</v>
          </cell>
        </row>
        <row r="2062">
          <cell r="A2062" t="str">
            <v>IACX2067</v>
          </cell>
          <cell r="B2062" t="str">
            <v>2A</v>
          </cell>
        </row>
        <row r="2063">
          <cell r="A2063" t="str">
            <v>BS00034689_51</v>
          </cell>
          <cell r="B2063" t="str">
            <v>7A</v>
          </cell>
        </row>
        <row r="2064">
          <cell r="A2064" t="str">
            <v>Kukri_c15594_386</v>
          </cell>
          <cell r="B2064" t="str">
            <v>7A</v>
          </cell>
        </row>
        <row r="2065">
          <cell r="A2065" t="str">
            <v>RAC875_c101928_381</v>
          </cell>
          <cell r="B2065" t="str">
            <v>7A</v>
          </cell>
        </row>
        <row r="2066">
          <cell r="A2066" t="str">
            <v>RAC875_c7988_1588</v>
          </cell>
          <cell r="B2066" t="str">
            <v>7A</v>
          </cell>
        </row>
        <row r="2067">
          <cell r="A2067" t="str">
            <v>wsnp_JG_c227_167774</v>
          </cell>
          <cell r="B2067" t="str">
            <v>7A</v>
          </cell>
        </row>
        <row r="2068">
          <cell r="A2068" t="str">
            <v>wsnp_Ku_c1535_3032624</v>
          </cell>
          <cell r="B2068" t="str">
            <v>5B</v>
          </cell>
        </row>
        <row r="2069">
          <cell r="A2069" t="str">
            <v>Kukri_c76307_182</v>
          </cell>
          <cell r="B2069" t="str">
            <v>1B</v>
          </cell>
        </row>
        <row r="2070">
          <cell r="A2070" t="str">
            <v>RAC875_c525_1885</v>
          </cell>
          <cell r="B2070" t="str">
            <v>7B</v>
          </cell>
        </row>
        <row r="2071">
          <cell r="A2071" t="str">
            <v>Kukri_rep_c74573_613</v>
          </cell>
          <cell r="B2071" t="str">
            <v>2B</v>
          </cell>
        </row>
        <row r="2072">
          <cell r="A2072" t="str">
            <v>wsnp_Ex_c8884_14841846</v>
          </cell>
          <cell r="B2072" t="str">
            <v>3A</v>
          </cell>
        </row>
        <row r="2073">
          <cell r="A2073" t="str">
            <v>wsnp_Ex_c40815_47789152</v>
          </cell>
          <cell r="B2073" t="str">
            <v>4B</v>
          </cell>
        </row>
        <row r="2074">
          <cell r="A2074" t="str">
            <v>wsnp_Ex_c5769_10136243</v>
          </cell>
          <cell r="B2074" t="str">
            <v>4B</v>
          </cell>
        </row>
        <row r="2075">
          <cell r="A2075" t="str">
            <v>RAC875_c53296_378</v>
          </cell>
          <cell r="B2075" t="str">
            <v>3B</v>
          </cell>
        </row>
        <row r="2076">
          <cell r="A2076" t="str">
            <v>BS00067806_51</v>
          </cell>
          <cell r="B2076" t="str">
            <v>2A</v>
          </cell>
        </row>
        <row r="2077">
          <cell r="A2077" t="str">
            <v>wsnp_JD_c27162_22206547</v>
          </cell>
          <cell r="B2077" t="str">
            <v>4A</v>
          </cell>
        </row>
        <row r="2078">
          <cell r="A2078" t="str">
            <v>RAC875_c33279_526</v>
          </cell>
          <cell r="B2078" t="str">
            <v>1D</v>
          </cell>
        </row>
        <row r="2079">
          <cell r="A2079" t="str">
            <v>wsnp_RFL_Contig3238_3265410</v>
          </cell>
          <cell r="B2079" t="str">
            <v>5B</v>
          </cell>
        </row>
        <row r="2080">
          <cell r="A2080" t="str">
            <v>wsnp_Ex_c750_1474351</v>
          </cell>
          <cell r="B2080" t="str">
            <v>1B</v>
          </cell>
        </row>
        <row r="2081">
          <cell r="A2081" t="str">
            <v>RAC875_c79649_197</v>
          </cell>
          <cell r="B2081" t="str">
            <v>5B</v>
          </cell>
        </row>
        <row r="2082">
          <cell r="A2082" t="str">
            <v>wsnp_Ku_c1535_3032624</v>
          </cell>
          <cell r="B2082" t="str">
            <v>5B</v>
          </cell>
        </row>
        <row r="2083">
          <cell r="A2083" t="str">
            <v>IAAV7221</v>
          </cell>
          <cell r="B2083" t="str">
            <v>4B</v>
          </cell>
        </row>
        <row r="2084">
          <cell r="A2084" t="str">
            <v>wsnp_Ku_c53270_57959459</v>
          </cell>
          <cell r="B2084" t="str">
            <v>1D</v>
          </cell>
        </row>
        <row r="2085">
          <cell r="A2085" t="str">
            <v>IAAV958</v>
          </cell>
          <cell r="B2085" t="str">
            <v>3B</v>
          </cell>
        </row>
        <row r="2086">
          <cell r="A2086" t="str">
            <v>BS00024992_51</v>
          </cell>
          <cell r="B2086" t="str">
            <v>5B</v>
          </cell>
        </row>
        <row r="2087">
          <cell r="A2087" t="str">
            <v>Tdurum_contig12995_722</v>
          </cell>
          <cell r="B2087" t="str">
            <v>5B</v>
          </cell>
        </row>
        <row r="2088">
          <cell r="A2088" t="str">
            <v>Excalibur_c9391_1016</v>
          </cell>
          <cell r="B2088" t="str">
            <v>5B</v>
          </cell>
        </row>
        <row r="2089">
          <cell r="A2089" t="str">
            <v>BS00067806_51</v>
          </cell>
          <cell r="B2089" t="str">
            <v>2A</v>
          </cell>
        </row>
        <row r="2090">
          <cell r="A2090" t="str">
            <v>RAC875_c7011_435</v>
          </cell>
          <cell r="B2090" t="str">
            <v>5B</v>
          </cell>
        </row>
        <row r="2091">
          <cell r="A2091" t="str">
            <v>BobWhite_c9881_1312</v>
          </cell>
          <cell r="B2091" t="str">
            <v>1B</v>
          </cell>
        </row>
        <row r="2092">
          <cell r="A2092" t="str">
            <v>wsnp_Ex_c61879_61748626</v>
          </cell>
          <cell r="B2092" t="str">
            <v>2A</v>
          </cell>
        </row>
        <row r="2093">
          <cell r="A2093" t="str">
            <v>Kukri_c67054_123</v>
          </cell>
          <cell r="B2093" t="str">
            <v>5B</v>
          </cell>
        </row>
        <row r="2094">
          <cell r="A2094" t="str">
            <v>BobWhite_rep_c63429_271</v>
          </cell>
          <cell r="B2094" t="str">
            <v>4A</v>
          </cell>
        </row>
        <row r="2095">
          <cell r="A2095" t="str">
            <v>Tdurum_contig17712_200</v>
          </cell>
          <cell r="B2095" t="str">
            <v>5A</v>
          </cell>
        </row>
        <row r="2096">
          <cell r="A2096" t="str">
            <v>Tdurum_contig12995_792</v>
          </cell>
          <cell r="B2096" t="str">
            <v>5B</v>
          </cell>
        </row>
        <row r="2097">
          <cell r="A2097" t="str">
            <v>BobWhite_c9881_1312</v>
          </cell>
          <cell r="B2097" t="str">
            <v>1B</v>
          </cell>
        </row>
        <row r="2098">
          <cell r="A2098" t="str">
            <v>wsnp_RFL_Contig3139_3096141</v>
          </cell>
          <cell r="B2098" t="str">
            <v>5B</v>
          </cell>
        </row>
        <row r="2099">
          <cell r="A2099" t="str">
            <v>Ex_c7086_187</v>
          </cell>
          <cell r="B2099" t="str">
            <v>6D</v>
          </cell>
        </row>
        <row r="2100">
          <cell r="A2100" t="str">
            <v>wsnp_Ex_c24474_33721784</v>
          </cell>
          <cell r="B2100" t="str">
            <v>4A</v>
          </cell>
        </row>
        <row r="2101">
          <cell r="A2101" t="str">
            <v>wsnp_Ku_c3237_6024936</v>
          </cell>
          <cell r="B2101" t="str">
            <v>4A</v>
          </cell>
        </row>
        <row r="2102">
          <cell r="A2102" t="str">
            <v>wsnp_Ku_c3682_6786230</v>
          </cell>
          <cell r="B2102" t="str">
            <v>1D</v>
          </cell>
        </row>
        <row r="2103">
          <cell r="A2103" t="str">
            <v>JD_c119_119</v>
          </cell>
          <cell r="B2103" t="str">
            <v>3B</v>
          </cell>
        </row>
        <row r="2104">
          <cell r="A2104" t="str">
            <v>RAC875_c63822_185</v>
          </cell>
          <cell r="B2104" t="str">
            <v>7A</v>
          </cell>
        </row>
        <row r="2105">
          <cell r="A2105" t="str">
            <v>Tdurum_contig28552_211</v>
          </cell>
          <cell r="B2105" t="str">
            <v>5B</v>
          </cell>
        </row>
        <row r="2106">
          <cell r="A2106" t="str">
            <v>BobWhite_rep_c66146_237</v>
          </cell>
          <cell r="B2106" t="str">
            <v>1B</v>
          </cell>
        </row>
        <row r="2107">
          <cell r="A2107" t="str">
            <v>Tdurum_contig31624_230</v>
          </cell>
          <cell r="B2107" t="str">
            <v>1B</v>
          </cell>
        </row>
        <row r="2108">
          <cell r="A2108" t="str">
            <v>IAAV7352</v>
          </cell>
          <cell r="B2108" t="str">
            <v>1B</v>
          </cell>
        </row>
        <row r="2109">
          <cell r="A2109" t="str">
            <v>IAAV7352</v>
          </cell>
          <cell r="B2109" t="str">
            <v>1B</v>
          </cell>
        </row>
        <row r="2110">
          <cell r="A2110" t="str">
            <v>RAC875_c66649_186</v>
          </cell>
          <cell r="B2110" t="str">
            <v>1B</v>
          </cell>
        </row>
        <row r="2111">
          <cell r="A2111" t="str">
            <v>RAC875_c66649_186</v>
          </cell>
          <cell r="B2111" t="str">
            <v>1B</v>
          </cell>
        </row>
        <row r="2112">
          <cell r="A2112" t="str">
            <v>Tdurum_contig54559_211</v>
          </cell>
          <cell r="B2112" t="str">
            <v>4B</v>
          </cell>
        </row>
        <row r="2113">
          <cell r="A2113" t="str">
            <v>BS00056550_51</v>
          </cell>
          <cell r="B2113" t="str">
            <v>1A</v>
          </cell>
        </row>
        <row r="2114">
          <cell r="A2114" t="str">
            <v>RFL_Contig1899_2863</v>
          </cell>
          <cell r="B2114" t="str">
            <v>5B</v>
          </cell>
        </row>
        <row r="2115">
          <cell r="A2115" t="str">
            <v>RAC875_c10819_636</v>
          </cell>
          <cell r="B2115" t="str">
            <v>5B</v>
          </cell>
        </row>
        <row r="2116">
          <cell r="A2116" t="str">
            <v>RAC875_c38276_2128</v>
          </cell>
          <cell r="B2116" t="str">
            <v>5B</v>
          </cell>
        </row>
        <row r="2117">
          <cell r="A2117" t="str">
            <v>JD_c825_1450</v>
          </cell>
          <cell r="B2117" t="str">
            <v>5D</v>
          </cell>
        </row>
        <row r="2118">
          <cell r="A2118" t="str">
            <v>BS00063267_51</v>
          </cell>
          <cell r="B2118" t="str">
            <v>7A</v>
          </cell>
        </row>
        <row r="2119">
          <cell r="A2119" t="str">
            <v>Tdurum_contig27888_760</v>
          </cell>
          <cell r="B2119" t="str">
            <v>6A</v>
          </cell>
        </row>
        <row r="2120">
          <cell r="A2120" t="str">
            <v>wsnp_Ex_c8884_14841846</v>
          </cell>
          <cell r="B2120" t="str">
            <v>3A</v>
          </cell>
        </row>
        <row r="2121">
          <cell r="A2121" t="str">
            <v>BS00022466_51</v>
          </cell>
          <cell r="B2121" t="str">
            <v>4B</v>
          </cell>
        </row>
        <row r="2122">
          <cell r="A2122" t="str">
            <v>Kukri_c322_1394</v>
          </cell>
          <cell r="B2122" t="str">
            <v>4B</v>
          </cell>
        </row>
        <row r="2123">
          <cell r="A2123" t="str">
            <v>Tdurum_contig10036_1614</v>
          </cell>
          <cell r="B2123" t="str">
            <v>1D</v>
          </cell>
        </row>
        <row r="2124">
          <cell r="A2124" t="str">
            <v>Kukri_c11272_486</v>
          </cell>
          <cell r="B2124" t="str">
            <v>5B</v>
          </cell>
        </row>
        <row r="2125">
          <cell r="A2125" t="str">
            <v>wsnp_Ex_c54655_57455562</v>
          </cell>
          <cell r="B2125" t="str">
            <v>5A</v>
          </cell>
        </row>
        <row r="2126">
          <cell r="A2126" t="str">
            <v>Ex_c12057_797</v>
          </cell>
          <cell r="B2126" t="str">
            <v>7B</v>
          </cell>
        </row>
        <row r="2127">
          <cell r="A2127" t="str">
            <v>RAC875_c917_442</v>
          </cell>
          <cell r="B2127" t="str">
            <v>4A</v>
          </cell>
        </row>
        <row r="2128">
          <cell r="A2128" t="str">
            <v>Excalibur_c4083_731</v>
          </cell>
          <cell r="B2128" t="str">
            <v>5B</v>
          </cell>
        </row>
        <row r="2129">
          <cell r="A2129" t="str">
            <v>Excalibur_c11680_81</v>
          </cell>
          <cell r="B2129" t="str">
            <v>1B</v>
          </cell>
        </row>
        <row r="2130">
          <cell r="A2130" t="str">
            <v>Tdurum_contig30909_76</v>
          </cell>
          <cell r="B2130" t="str">
            <v>7B</v>
          </cell>
        </row>
        <row r="2131">
          <cell r="A2131" t="str">
            <v>Excalibur_c55782_55</v>
          </cell>
          <cell r="B2131" t="str">
            <v>7D</v>
          </cell>
        </row>
        <row r="2132">
          <cell r="A2132" t="str">
            <v>TA002682-0717</v>
          </cell>
          <cell r="B2132" t="str">
            <v>5B</v>
          </cell>
        </row>
        <row r="2133">
          <cell r="A2133" t="str">
            <v>RAC875_c2154_1488</v>
          </cell>
          <cell r="B2133" t="str">
            <v>2A</v>
          </cell>
        </row>
        <row r="2134">
          <cell r="A2134" t="str">
            <v>Kukri_rep_c94244_223</v>
          </cell>
          <cell r="B2134" t="str">
            <v>3D</v>
          </cell>
        </row>
        <row r="2135">
          <cell r="A2135" t="str">
            <v>wsnp_Ex_c2288_4293430</v>
          </cell>
          <cell r="B2135" t="str">
            <v>4A</v>
          </cell>
        </row>
        <row r="2136">
          <cell r="A2136" t="str">
            <v>RFL_Contig1899_2863</v>
          </cell>
          <cell r="B2136" t="str">
            <v>5B</v>
          </cell>
        </row>
        <row r="2137">
          <cell r="A2137" t="str">
            <v>IACX11634</v>
          </cell>
          <cell r="B2137" t="str">
            <v>1B</v>
          </cell>
        </row>
        <row r="2138">
          <cell r="A2138" t="str">
            <v>BobWhite_c28819_733</v>
          </cell>
          <cell r="B2138" t="str">
            <v>2A</v>
          </cell>
        </row>
        <row r="2139">
          <cell r="A2139" t="str">
            <v>Tdurum_contig58669_273</v>
          </cell>
          <cell r="B2139" t="str">
            <v>5B</v>
          </cell>
        </row>
        <row r="2140">
          <cell r="A2140" t="str">
            <v>BS00084106_51</v>
          </cell>
          <cell r="B2140" t="str">
            <v>5B</v>
          </cell>
        </row>
        <row r="2141">
          <cell r="A2141" t="str">
            <v>Tdurum_contig82473_67</v>
          </cell>
          <cell r="B2141" t="str">
            <v>5B</v>
          </cell>
        </row>
        <row r="2142">
          <cell r="A2142" t="str">
            <v>IACX6772</v>
          </cell>
          <cell r="B2142" t="str">
            <v>5B</v>
          </cell>
        </row>
        <row r="2143">
          <cell r="A2143" t="str">
            <v>wsnp_Ex_c17575_26299925</v>
          </cell>
          <cell r="B2143" t="str">
            <v>6A</v>
          </cell>
        </row>
        <row r="2144">
          <cell r="A2144" t="str">
            <v>wsnp_Ex_c14771_22883575</v>
          </cell>
          <cell r="B2144" t="str">
            <v>2B</v>
          </cell>
        </row>
        <row r="2145">
          <cell r="A2145" t="str">
            <v>BS00064274_51</v>
          </cell>
          <cell r="B2145" t="str">
            <v>5B</v>
          </cell>
        </row>
        <row r="2146">
          <cell r="A2146" t="str">
            <v>Kukri_c16006_1996</v>
          </cell>
          <cell r="B2146" t="str">
            <v>5B</v>
          </cell>
        </row>
        <row r="2147">
          <cell r="A2147" t="str">
            <v>wsnp_BM137835D_Ta_2_1</v>
          </cell>
          <cell r="B2147" t="str">
            <v>6D</v>
          </cell>
        </row>
        <row r="2148">
          <cell r="A2148" t="str">
            <v>BobWhite_c28819_733</v>
          </cell>
          <cell r="B2148" t="str">
            <v>2A</v>
          </cell>
        </row>
        <row r="2149">
          <cell r="A2149" t="str">
            <v>Ku_c674_915</v>
          </cell>
          <cell r="B2149" t="str">
            <v>2D</v>
          </cell>
        </row>
        <row r="2150">
          <cell r="A2150" t="str">
            <v>Kukri_c34435_265</v>
          </cell>
          <cell r="B2150" t="str">
            <v>4A</v>
          </cell>
        </row>
        <row r="2151">
          <cell r="A2151" t="str">
            <v>RAC875_c29282_373</v>
          </cell>
          <cell r="B2151" t="str">
            <v>4A</v>
          </cell>
        </row>
        <row r="2152">
          <cell r="A2152" t="str">
            <v>RFL_Contig3841_2313</v>
          </cell>
          <cell r="B2152" t="str">
            <v>4A</v>
          </cell>
        </row>
        <row r="2153">
          <cell r="A2153" t="str">
            <v>Tdurum_contig75819_1117</v>
          </cell>
          <cell r="B2153" t="str">
            <v>4A</v>
          </cell>
        </row>
        <row r="2154">
          <cell r="A2154" t="str">
            <v>Tdurum_contig75819_1220</v>
          </cell>
          <cell r="B2154" t="str">
            <v>4A</v>
          </cell>
        </row>
        <row r="2155">
          <cell r="A2155" t="str">
            <v>Tdurum_contig75819_1591</v>
          </cell>
          <cell r="B2155" t="str">
            <v>4A</v>
          </cell>
        </row>
        <row r="2156">
          <cell r="A2156" t="str">
            <v>wsnp_Ku_rep_c103274_90057407</v>
          </cell>
          <cell r="B2156" t="str">
            <v>5B</v>
          </cell>
        </row>
        <row r="2157">
          <cell r="A2157" t="str">
            <v>wsnp_JD_c6562_7716133</v>
          </cell>
          <cell r="B2157" t="str">
            <v>5B</v>
          </cell>
        </row>
        <row r="2158">
          <cell r="A2158" t="str">
            <v>BS00034689_51</v>
          </cell>
          <cell r="B2158" t="str">
            <v>7A</v>
          </cell>
        </row>
        <row r="2159">
          <cell r="A2159" t="str">
            <v>Kukri_c15594_386</v>
          </cell>
          <cell r="B2159" t="str">
            <v>7A</v>
          </cell>
        </row>
        <row r="2160">
          <cell r="A2160" t="str">
            <v>RAC875_c101928_381</v>
          </cell>
          <cell r="B2160" t="str">
            <v>7A</v>
          </cell>
        </row>
        <row r="2161">
          <cell r="A2161" t="str">
            <v>RAC875_c7988_1588</v>
          </cell>
          <cell r="B2161" t="str">
            <v>7A</v>
          </cell>
        </row>
        <row r="2162">
          <cell r="A2162" t="str">
            <v>wsnp_JG_c227_167774</v>
          </cell>
          <cell r="B2162" t="str">
            <v>7A</v>
          </cell>
        </row>
        <row r="2163">
          <cell r="A2163" t="str">
            <v>IAAV5984</v>
          </cell>
          <cell r="B2163" t="str">
            <v>3A</v>
          </cell>
        </row>
        <row r="2164">
          <cell r="A2164" t="str">
            <v>Excalibur_rep_c68458_1536</v>
          </cell>
          <cell r="B2164" t="str">
            <v>7A</v>
          </cell>
        </row>
        <row r="2165">
          <cell r="A2165" t="str">
            <v>TA001646-1356</v>
          </cell>
          <cell r="B2165" t="str">
            <v>3B</v>
          </cell>
        </row>
        <row r="2166">
          <cell r="A2166" t="str">
            <v>Ku_c21235_676</v>
          </cell>
          <cell r="B2166" t="str">
            <v>5A</v>
          </cell>
        </row>
        <row r="2167">
          <cell r="A2167" t="str">
            <v>Ku_c5215_1361</v>
          </cell>
          <cell r="B2167" t="str">
            <v>5A</v>
          </cell>
        </row>
        <row r="2168">
          <cell r="A2168" t="str">
            <v>wsnp_JD_c43389_30288993</v>
          </cell>
          <cell r="B2168" t="str">
            <v>5A</v>
          </cell>
        </row>
        <row r="2169">
          <cell r="A2169" t="str">
            <v>BobWhite_c11512_157</v>
          </cell>
          <cell r="B2169" t="str">
            <v>5A</v>
          </cell>
        </row>
        <row r="2170">
          <cell r="A2170" t="str">
            <v>BS00022768_51</v>
          </cell>
          <cell r="B2170" t="str">
            <v>1D</v>
          </cell>
        </row>
        <row r="2171">
          <cell r="A2171" t="str">
            <v>Ex_c21738_1159</v>
          </cell>
          <cell r="B2171" t="str">
            <v>5A</v>
          </cell>
        </row>
        <row r="2172">
          <cell r="A2172" t="str">
            <v>Ex_c21738_1175</v>
          </cell>
          <cell r="B2172" t="str">
            <v>5A</v>
          </cell>
        </row>
        <row r="2173">
          <cell r="A2173" t="str">
            <v>BS00049729_51</v>
          </cell>
          <cell r="B2173" t="str">
            <v>7A</v>
          </cell>
        </row>
        <row r="2174">
          <cell r="A2174" t="str">
            <v>Kukri_c2348_2340</v>
          </cell>
          <cell r="B2174" t="str">
            <v>7B</v>
          </cell>
        </row>
        <row r="2175">
          <cell r="A2175" t="str">
            <v>tplb0057f21_914</v>
          </cell>
          <cell r="B2175" t="str">
            <v>7D</v>
          </cell>
        </row>
        <row r="2176">
          <cell r="A2176" t="str">
            <v>Kukri_c11272_486</v>
          </cell>
          <cell r="B2176" t="str">
            <v>5B</v>
          </cell>
        </row>
        <row r="2177">
          <cell r="A2177" t="str">
            <v>wsnp_Ex_c26285_35531535</v>
          </cell>
          <cell r="B2177" t="str">
            <v>4B</v>
          </cell>
        </row>
        <row r="2178">
          <cell r="A2178" t="str">
            <v>wsnp_Ex_c40815_47789152</v>
          </cell>
          <cell r="B2178" t="str">
            <v>4B</v>
          </cell>
        </row>
        <row r="2179">
          <cell r="A2179" t="str">
            <v>wsnp_Ex_c5769_10136243</v>
          </cell>
          <cell r="B2179" t="str">
            <v>4B</v>
          </cell>
        </row>
        <row r="2180">
          <cell r="A2180" t="str">
            <v>JD_c6222_563</v>
          </cell>
          <cell r="B2180" t="str">
            <v>5B</v>
          </cell>
        </row>
        <row r="2181">
          <cell r="A2181" t="str">
            <v>Kukri_rep_c104648_439</v>
          </cell>
          <cell r="B2181" t="str">
            <v>6A</v>
          </cell>
        </row>
        <row r="2182">
          <cell r="A2182" t="str">
            <v>wsnp_Ex_c17575_26300030</v>
          </cell>
          <cell r="B2182" t="str">
            <v>6A</v>
          </cell>
        </row>
        <row r="2183">
          <cell r="A2183" t="str">
            <v>wsnp_Ex_c5547_9774195</v>
          </cell>
          <cell r="B2183" t="str">
            <v>3B</v>
          </cell>
        </row>
        <row r="2184">
          <cell r="A2184" t="str">
            <v>wsnp_Ra_c407_862316</v>
          </cell>
          <cell r="B2184" t="str">
            <v>2B</v>
          </cell>
        </row>
        <row r="2185">
          <cell r="A2185" t="str">
            <v>BobWhite_s63403_99</v>
          </cell>
          <cell r="B2185" t="str">
            <v>7A</v>
          </cell>
        </row>
        <row r="2186">
          <cell r="A2186" t="str">
            <v>RAC875_c46269_387</v>
          </cell>
          <cell r="B2186" t="str">
            <v>1A</v>
          </cell>
        </row>
        <row r="2187">
          <cell r="A2187" t="str">
            <v>BS00097066_51</v>
          </cell>
          <cell r="B2187" t="str">
            <v>5B</v>
          </cell>
        </row>
        <row r="2188">
          <cell r="A2188" t="str">
            <v>Kukri_c52257_991</v>
          </cell>
          <cell r="B2188" t="str">
            <v>5B</v>
          </cell>
        </row>
        <row r="2189">
          <cell r="A2189" t="str">
            <v>Kukri_rep_c108378_52</v>
          </cell>
          <cell r="B2189" t="str">
            <v>5B</v>
          </cell>
        </row>
        <row r="2190">
          <cell r="A2190" t="str">
            <v>Kukri_c11120_462</v>
          </cell>
          <cell r="B2190" t="str">
            <v>3B</v>
          </cell>
        </row>
        <row r="2191">
          <cell r="A2191" t="str">
            <v>Tdurum_contig97351_247</v>
          </cell>
          <cell r="B2191" t="str">
            <v>3B</v>
          </cell>
        </row>
        <row r="2192">
          <cell r="A2192" t="str">
            <v>Excalibur_c15885_1145</v>
          </cell>
          <cell r="B2192" t="str">
            <v>1B</v>
          </cell>
        </row>
        <row r="2193">
          <cell r="A2193" t="str">
            <v>Tdurum_contig83763_107</v>
          </cell>
          <cell r="B2193" t="str">
            <v>1B</v>
          </cell>
        </row>
        <row r="2194">
          <cell r="A2194" t="str">
            <v>BS00067806_51</v>
          </cell>
          <cell r="B2194" t="str">
            <v>2A</v>
          </cell>
        </row>
        <row r="2195">
          <cell r="A2195" t="str">
            <v>Kukri_c11570_1218</v>
          </cell>
          <cell r="B2195" t="str">
            <v>4B</v>
          </cell>
        </row>
        <row r="2196">
          <cell r="A2196" t="str">
            <v>Kukri_c56014_275</v>
          </cell>
          <cell r="B2196" t="str">
            <v>4A</v>
          </cell>
        </row>
        <row r="2197">
          <cell r="A2197" t="str">
            <v>BS00095568_51</v>
          </cell>
          <cell r="B2197" t="str">
            <v>1B</v>
          </cell>
        </row>
        <row r="2198">
          <cell r="A2198" t="str">
            <v>wsnp_Ex_rep_c67067_65534806</v>
          </cell>
          <cell r="B2198" t="str">
            <v>3B</v>
          </cell>
        </row>
        <row r="2199">
          <cell r="A2199" t="str">
            <v>BobWhite_c43389_1243</v>
          </cell>
          <cell r="B2199" t="str">
            <v>5A</v>
          </cell>
        </row>
        <row r="2200">
          <cell r="A2200" t="str">
            <v>Kukri_rep_c103049_96</v>
          </cell>
          <cell r="B2200" t="str">
            <v>5B</v>
          </cell>
        </row>
        <row r="2201">
          <cell r="A2201" t="str">
            <v>RAC875_c7752_145</v>
          </cell>
          <cell r="B2201" t="str">
            <v>1D</v>
          </cell>
        </row>
        <row r="2202">
          <cell r="A2202" t="str">
            <v>RAC875_c7752_549</v>
          </cell>
          <cell r="B2202" t="str">
            <v>1D</v>
          </cell>
        </row>
        <row r="2203">
          <cell r="A2203" t="str">
            <v>Kukri_c40388_844</v>
          </cell>
          <cell r="B2203" t="str">
            <v>5B</v>
          </cell>
        </row>
        <row r="2204">
          <cell r="A2204" t="str">
            <v>RAC875_c96137_101</v>
          </cell>
          <cell r="B2204" t="str">
            <v>5B</v>
          </cell>
        </row>
        <row r="2205">
          <cell r="A2205" t="str">
            <v>TA005344-0744</v>
          </cell>
          <cell r="B2205" t="str">
            <v>5B</v>
          </cell>
        </row>
        <row r="2206">
          <cell r="A2206" t="str">
            <v>Tdurum_contig354_149</v>
          </cell>
          <cell r="B2206" t="str">
            <v>5B</v>
          </cell>
        </row>
        <row r="2207">
          <cell r="A2207" t="str">
            <v>wsnp_Ex_c43518_49814933</v>
          </cell>
          <cell r="B2207" t="str">
            <v>5B</v>
          </cell>
        </row>
        <row r="2208">
          <cell r="A2208" t="str">
            <v>Excalibur_c11680_81</v>
          </cell>
          <cell r="B2208" t="str">
            <v>1B</v>
          </cell>
        </row>
        <row r="2209">
          <cell r="A2209" t="str">
            <v>wsnp_Ex_c19519_28487099</v>
          </cell>
          <cell r="B2209" t="str">
            <v>5A</v>
          </cell>
        </row>
        <row r="2210">
          <cell r="A2210" t="str">
            <v>Ex_c21738_1159</v>
          </cell>
          <cell r="B2210" t="str">
            <v>5A</v>
          </cell>
        </row>
        <row r="2211">
          <cell r="A2211" t="str">
            <v>Ex_c21738_1175</v>
          </cell>
          <cell r="B2211" t="str">
            <v>5A</v>
          </cell>
        </row>
        <row r="2212">
          <cell r="A2212" t="str">
            <v>Kukri_c29142_1046</v>
          </cell>
          <cell r="B2212" t="str">
            <v>4A</v>
          </cell>
        </row>
        <row r="2213">
          <cell r="A2213" t="str">
            <v>Jagger_c1432_289</v>
          </cell>
          <cell r="B2213" t="str">
            <v>4B</v>
          </cell>
        </row>
        <row r="2214">
          <cell r="A2214" t="str">
            <v>Tdurum_contig37811_134</v>
          </cell>
          <cell r="B2214" t="str">
            <v>4B</v>
          </cell>
        </row>
        <row r="2215">
          <cell r="A2215" t="str">
            <v>wsnp_BE497820A_Ta_2_2</v>
          </cell>
          <cell r="B2215" t="str">
            <v>5A</v>
          </cell>
        </row>
        <row r="2216">
          <cell r="A2216" t="str">
            <v>BS00040600_51</v>
          </cell>
          <cell r="B2216" t="str">
            <v>7A</v>
          </cell>
        </row>
        <row r="2217">
          <cell r="A2217" t="str">
            <v>RAC875_c1638_165</v>
          </cell>
          <cell r="B2217" t="str">
            <v>7B</v>
          </cell>
        </row>
        <row r="2218">
          <cell r="A2218" t="str">
            <v>RAC875_c278_2934</v>
          </cell>
          <cell r="B2218" t="str">
            <v>4A</v>
          </cell>
        </row>
        <row r="2219">
          <cell r="A2219" t="str">
            <v>wsnp_Ex_c16295_24772702</v>
          </cell>
          <cell r="B2219" t="str">
            <v>5A</v>
          </cell>
        </row>
        <row r="2220">
          <cell r="A2220" t="str">
            <v>Kukri_c44167_272</v>
          </cell>
          <cell r="B2220" t="str">
            <v>6B</v>
          </cell>
        </row>
        <row r="2221">
          <cell r="A2221" t="str">
            <v>RAC875_rep_c73925_276</v>
          </cell>
          <cell r="B2221" t="str">
            <v>2A</v>
          </cell>
        </row>
        <row r="2222">
          <cell r="A2222" t="str">
            <v>BobWhite_c8906_83</v>
          </cell>
          <cell r="B2222" t="str">
            <v>5A</v>
          </cell>
        </row>
        <row r="2223">
          <cell r="A2223" t="str">
            <v>wsnp_Ex_c26968_36188964</v>
          </cell>
          <cell r="B2223" t="str">
            <v>5A</v>
          </cell>
        </row>
        <row r="2224">
          <cell r="A2224" t="str">
            <v>Kukri_c5407_192</v>
          </cell>
          <cell r="B2224" t="str">
            <v>1B</v>
          </cell>
        </row>
        <row r="2225">
          <cell r="A2225" t="str">
            <v>RAC875_rep_c72220_143</v>
          </cell>
          <cell r="B2225" t="str">
            <v>2D</v>
          </cell>
        </row>
        <row r="2226">
          <cell r="A2226" t="str">
            <v>CAP8_c490_173</v>
          </cell>
          <cell r="B2226" t="str">
            <v>3B</v>
          </cell>
        </row>
        <row r="2227">
          <cell r="A2227" t="str">
            <v>Excalibur_c10474_246</v>
          </cell>
          <cell r="B2227" t="str">
            <v>3B</v>
          </cell>
        </row>
        <row r="2228">
          <cell r="A2228" t="str">
            <v>JD_c119_119</v>
          </cell>
          <cell r="B2228" t="str">
            <v>3B</v>
          </cell>
        </row>
        <row r="2229">
          <cell r="A2229" t="str">
            <v>Kukri_c67054_123</v>
          </cell>
          <cell r="B2229" t="str">
            <v>5B</v>
          </cell>
        </row>
        <row r="2230">
          <cell r="A2230" t="str">
            <v>CAP8_rep_c3781_99</v>
          </cell>
          <cell r="B2230" t="str">
            <v>4A</v>
          </cell>
        </row>
        <row r="2231">
          <cell r="A2231" t="str">
            <v>Excalibur_c39672_189</v>
          </cell>
          <cell r="B2231" t="str">
            <v>5B</v>
          </cell>
        </row>
        <row r="2232">
          <cell r="A2232" t="str">
            <v>wsnp_RFL_Contig2771_2524880</v>
          </cell>
          <cell r="B2232" t="str">
            <v>4A</v>
          </cell>
        </row>
        <row r="2233">
          <cell r="A2233" t="str">
            <v>Tdurum_contig30576_247</v>
          </cell>
          <cell r="B2233" t="str">
            <v>4A</v>
          </cell>
        </row>
        <row r="2234">
          <cell r="A2234" t="str">
            <v>BobWhite_c47144_153</v>
          </cell>
          <cell r="B2234" t="str">
            <v>4B</v>
          </cell>
        </row>
        <row r="2235">
          <cell r="A2235" t="str">
            <v>wsnp_Ex_c2481_4632928</v>
          </cell>
          <cell r="B2235" t="str">
            <v>5B</v>
          </cell>
        </row>
        <row r="2236">
          <cell r="A2236" t="str">
            <v>RAC875_c9833_297</v>
          </cell>
          <cell r="B2236" t="str">
            <v>1A</v>
          </cell>
        </row>
        <row r="2237">
          <cell r="A2237" t="str">
            <v>Excalibur_rep_c68035_128</v>
          </cell>
          <cell r="B2237" t="str">
            <v>5B</v>
          </cell>
        </row>
        <row r="2238">
          <cell r="A2238" t="str">
            <v>wsnp_Ku_c55746_59522526</v>
          </cell>
          <cell r="B2238" t="str">
            <v>3B</v>
          </cell>
        </row>
        <row r="2239">
          <cell r="A2239" t="str">
            <v>Excalibur_c32979_1152</v>
          </cell>
          <cell r="B2239" t="str">
            <v>5B</v>
          </cell>
        </row>
        <row r="2240">
          <cell r="A2240" t="str">
            <v>wsnp_BE403597A_Ta_2_1</v>
          </cell>
          <cell r="B2240" t="str">
            <v>2A</v>
          </cell>
        </row>
        <row r="2241">
          <cell r="A2241" t="str">
            <v>BobWhite_c3541_152</v>
          </cell>
          <cell r="B2241" t="str">
            <v>7B</v>
          </cell>
        </row>
        <row r="2242">
          <cell r="A2242" t="str">
            <v>Ex_c7086_187</v>
          </cell>
          <cell r="B2242" t="str">
            <v>6D</v>
          </cell>
        </row>
        <row r="2243">
          <cell r="A2243" t="str">
            <v>wsnp_Ex_c1278_2449191</v>
          </cell>
          <cell r="B2243" t="str">
            <v>5D</v>
          </cell>
        </row>
        <row r="2244">
          <cell r="A2244" t="str">
            <v>RAC875_c29099_1366</v>
          </cell>
          <cell r="B2244" t="str">
            <v>3D</v>
          </cell>
        </row>
        <row r="2245">
          <cell r="A2245" t="str">
            <v>RFL_Contig2531_1872</v>
          </cell>
          <cell r="B2245" t="str">
            <v>4A</v>
          </cell>
        </row>
        <row r="2246">
          <cell r="A2246" t="str">
            <v>Tdurum_contig47605_1362</v>
          </cell>
          <cell r="B2246" t="str">
            <v>7B</v>
          </cell>
        </row>
        <row r="2247">
          <cell r="A2247" t="str">
            <v>BS00093743_51</v>
          </cell>
          <cell r="B2247" t="str">
            <v>5B</v>
          </cell>
        </row>
        <row r="2248">
          <cell r="A2248" t="str">
            <v>Kukri_c29142_450</v>
          </cell>
          <cell r="B2248" t="str">
            <v>4A</v>
          </cell>
        </row>
        <row r="2249">
          <cell r="A2249" t="str">
            <v>Kukri_c29142_473</v>
          </cell>
          <cell r="B2249" t="str">
            <v>4A</v>
          </cell>
        </row>
        <row r="2250">
          <cell r="A2250" t="str">
            <v>CAP11_c1022_117</v>
          </cell>
          <cell r="B2250" t="str">
            <v>3A</v>
          </cell>
        </row>
        <row r="2251">
          <cell r="A2251" t="str">
            <v>CAP11_c1022_66</v>
          </cell>
          <cell r="B2251" t="str">
            <v>3A</v>
          </cell>
        </row>
        <row r="2252">
          <cell r="A2252" t="str">
            <v>Excalibur_c5624_1026</v>
          </cell>
          <cell r="B2252" t="str">
            <v>4A</v>
          </cell>
        </row>
        <row r="2253">
          <cell r="A2253" t="str">
            <v>IAAV4206</v>
          </cell>
          <cell r="B2253" t="str">
            <v>2B</v>
          </cell>
        </row>
        <row r="2254">
          <cell r="A2254" t="str">
            <v>BS00101512_51</v>
          </cell>
          <cell r="B2254" t="str">
            <v>4A</v>
          </cell>
        </row>
        <row r="2255">
          <cell r="A2255" t="str">
            <v>Kukri_c16760_1427</v>
          </cell>
          <cell r="B2255" t="str">
            <v>2B</v>
          </cell>
        </row>
        <row r="2256">
          <cell r="A2256" t="str">
            <v>BS00073381_51</v>
          </cell>
          <cell r="B2256" t="str">
            <v>2A</v>
          </cell>
        </row>
        <row r="2257">
          <cell r="A2257" t="str">
            <v>Kukri_rep_c94009_116</v>
          </cell>
          <cell r="B2257" t="str">
            <v>2B</v>
          </cell>
        </row>
        <row r="2258">
          <cell r="A2258" t="str">
            <v>CAP7_c5481_96</v>
          </cell>
          <cell r="B2258" t="str">
            <v>5B</v>
          </cell>
        </row>
        <row r="2259">
          <cell r="A2259" t="str">
            <v>wsnp_CAP8_c1210_739429</v>
          </cell>
          <cell r="B2259" t="str">
            <v>5B</v>
          </cell>
        </row>
        <row r="2260">
          <cell r="A2260" t="str">
            <v>RAC875_c46269_387</v>
          </cell>
          <cell r="B2260" t="str">
            <v>1A</v>
          </cell>
        </row>
        <row r="2261">
          <cell r="A2261" t="str">
            <v>Kukri_rep_c85536_598</v>
          </cell>
          <cell r="B2261" t="str">
            <v>4A</v>
          </cell>
        </row>
        <row r="2262">
          <cell r="A2262" t="str">
            <v>BS00100118_51</v>
          </cell>
          <cell r="B2262" t="str">
            <v>2B</v>
          </cell>
        </row>
        <row r="2263">
          <cell r="A2263" t="str">
            <v>IAAV503</v>
          </cell>
          <cell r="B2263" t="str">
            <v>7B</v>
          </cell>
        </row>
        <row r="2264">
          <cell r="A2264" t="str">
            <v>Kukri_c34435_265</v>
          </cell>
          <cell r="B2264" t="str">
            <v>4A</v>
          </cell>
        </row>
        <row r="2265">
          <cell r="A2265" t="str">
            <v>tplb0033c09_1345</v>
          </cell>
          <cell r="B2265" t="str">
            <v>4A</v>
          </cell>
        </row>
        <row r="2266">
          <cell r="A2266" t="str">
            <v>RAC875_c36684_56</v>
          </cell>
          <cell r="B2266" t="str">
            <v>5B</v>
          </cell>
        </row>
        <row r="2267">
          <cell r="A2267" t="str">
            <v>RAC875_c25305_754</v>
          </cell>
          <cell r="B2267" t="str">
            <v>3B</v>
          </cell>
        </row>
        <row r="2268">
          <cell r="A2268" t="str">
            <v>RAC875_c79649_197</v>
          </cell>
          <cell r="B2268" t="str">
            <v>5B</v>
          </cell>
        </row>
        <row r="2269">
          <cell r="A2269" t="str">
            <v>BS00067806_51</v>
          </cell>
          <cell r="B2269" t="str">
            <v>2A</v>
          </cell>
        </row>
        <row r="2270">
          <cell r="A2270" t="str">
            <v>RAC875_c62400_267</v>
          </cell>
          <cell r="B2270" t="str">
            <v>5B</v>
          </cell>
        </row>
        <row r="2271">
          <cell r="A2271" t="str">
            <v>Tdurum_contig50984_553</v>
          </cell>
          <cell r="B2271" t="str">
            <v>7B</v>
          </cell>
        </row>
        <row r="2272">
          <cell r="A2272" t="str">
            <v>Tdurum_contig50984_599</v>
          </cell>
          <cell r="B2272" t="str">
            <v>7B</v>
          </cell>
        </row>
        <row r="2273">
          <cell r="A2273" t="str">
            <v>Kukri_c40388_844</v>
          </cell>
          <cell r="B2273" t="str">
            <v>5B</v>
          </cell>
        </row>
        <row r="2274">
          <cell r="A2274" t="str">
            <v>RAC875_c96137_101</v>
          </cell>
          <cell r="B2274" t="str">
            <v>5B</v>
          </cell>
        </row>
        <row r="2275">
          <cell r="A2275" t="str">
            <v>TA005344-0744</v>
          </cell>
          <cell r="B2275" t="str">
            <v>5B</v>
          </cell>
        </row>
        <row r="2276">
          <cell r="A2276" t="str">
            <v>Tdurum_contig354_149</v>
          </cell>
          <cell r="B2276" t="str">
            <v>5B</v>
          </cell>
        </row>
        <row r="2277">
          <cell r="A2277" t="str">
            <v>wsnp_Ex_c43518_49814933</v>
          </cell>
          <cell r="B2277" t="str">
            <v>5B</v>
          </cell>
        </row>
        <row r="2278">
          <cell r="A2278" t="str">
            <v>BobWhite_c19346_434</v>
          </cell>
          <cell r="B2278" t="str">
            <v>7A</v>
          </cell>
        </row>
        <row r="2279">
          <cell r="A2279" t="str">
            <v>Excalibur_c39672_189</v>
          </cell>
          <cell r="B2279" t="str">
            <v>5B</v>
          </cell>
        </row>
        <row r="2280">
          <cell r="A2280" t="str">
            <v>Kukri_rep_c102102_273</v>
          </cell>
          <cell r="B2280" t="str">
            <v>1B</v>
          </cell>
        </row>
        <row r="2281">
          <cell r="A2281" t="str">
            <v>Tdurum_contig30576_247</v>
          </cell>
          <cell r="B2281" t="str">
            <v>4A</v>
          </cell>
        </row>
        <row r="2282">
          <cell r="A2282" t="str">
            <v>TA004123-0331</v>
          </cell>
          <cell r="B2282" t="str">
            <v>1B</v>
          </cell>
        </row>
        <row r="2283">
          <cell r="A2283" t="str">
            <v>Kukri_c27693_551</v>
          </cell>
          <cell r="B2283" t="str">
            <v>1B</v>
          </cell>
        </row>
        <row r="2284">
          <cell r="A2284" t="str">
            <v>Tdurum_contig51089_1066</v>
          </cell>
          <cell r="B2284" t="str">
            <v>7A</v>
          </cell>
        </row>
        <row r="2285">
          <cell r="A2285" t="str">
            <v>wsnp_RFL_Contig3269_3313084</v>
          </cell>
          <cell r="B2285" t="str">
            <v>7B</v>
          </cell>
        </row>
        <row r="2286">
          <cell r="A2286" t="str">
            <v>wsnp_BE403597A_Ta_2_1</v>
          </cell>
          <cell r="B2286" t="str">
            <v>2A</v>
          </cell>
        </row>
        <row r="2287">
          <cell r="A2287" t="str">
            <v>wsnp_BE489326B_Ta_2_2</v>
          </cell>
          <cell r="B2287" t="str">
            <v>3B</v>
          </cell>
        </row>
        <row r="2288">
          <cell r="A2288" t="str">
            <v>Tdurum_contig62141_496</v>
          </cell>
          <cell r="B2288" t="str">
            <v>6A</v>
          </cell>
        </row>
        <row r="2289">
          <cell r="A2289" t="str">
            <v>Excalibur_c45894_552</v>
          </cell>
          <cell r="B2289" t="str">
            <v>5A</v>
          </cell>
        </row>
        <row r="2290">
          <cell r="A2290" t="str">
            <v>RAC875_c278_2934</v>
          </cell>
          <cell r="B2290" t="str">
            <v>4A</v>
          </cell>
        </row>
        <row r="2291">
          <cell r="A2291" t="str">
            <v>wsnp_Ex_c17575_26299925</v>
          </cell>
          <cell r="B2291" t="str">
            <v>6A</v>
          </cell>
        </row>
        <row r="2292">
          <cell r="A2292" t="str">
            <v>BobWhite_rep_c63429_271</v>
          </cell>
          <cell r="B2292" t="str">
            <v>4A</v>
          </cell>
        </row>
        <row r="2293">
          <cell r="A2293" t="str">
            <v>Kukri_c89274_86</v>
          </cell>
          <cell r="B2293" t="str">
            <v>6A</v>
          </cell>
        </row>
        <row r="2294">
          <cell r="A2294" t="str">
            <v>IAAV971</v>
          </cell>
          <cell r="B2294" t="str">
            <v>4B</v>
          </cell>
        </row>
        <row r="2295">
          <cell r="A2295" t="str">
            <v>BS00065029_51</v>
          </cell>
          <cell r="B2295" t="str">
            <v>5B</v>
          </cell>
        </row>
        <row r="2296">
          <cell r="A2296" t="str">
            <v>TA003248-0911</v>
          </cell>
          <cell r="B2296" t="str">
            <v>4B</v>
          </cell>
        </row>
        <row r="2297">
          <cell r="A2297" t="str">
            <v>BS00065029_51</v>
          </cell>
          <cell r="B2297" t="str">
            <v>5B</v>
          </cell>
        </row>
        <row r="2298">
          <cell r="A2298" t="str">
            <v>wsnp_Ku_c7811_13387117</v>
          </cell>
          <cell r="B2298" t="str">
            <v>3A</v>
          </cell>
        </row>
        <row r="2299">
          <cell r="A2299" t="str">
            <v>Ex_c6161_335</v>
          </cell>
          <cell r="B2299" t="str">
            <v>5A</v>
          </cell>
        </row>
        <row r="2300">
          <cell r="A2300" t="str">
            <v>Excalibur_c15014_1170</v>
          </cell>
          <cell r="B2300" t="str">
            <v>5A</v>
          </cell>
        </row>
        <row r="2301">
          <cell r="A2301" t="str">
            <v>Kukri_rep_c104648_439</v>
          </cell>
          <cell r="B2301" t="str">
            <v>6A</v>
          </cell>
        </row>
        <row r="2302">
          <cell r="A2302" t="str">
            <v>wsnp_Ex_c17575_26300030</v>
          </cell>
          <cell r="B2302" t="str">
            <v>6A</v>
          </cell>
        </row>
        <row r="2303">
          <cell r="A2303" t="str">
            <v>Ex_c7086_187</v>
          </cell>
          <cell r="B2303" t="str">
            <v>6D</v>
          </cell>
        </row>
        <row r="2304">
          <cell r="A2304" t="str">
            <v>BS00093746_51</v>
          </cell>
          <cell r="B2304" t="str">
            <v>5B</v>
          </cell>
        </row>
        <row r="2305">
          <cell r="A2305" t="str">
            <v>Excalibur_c39672_90</v>
          </cell>
          <cell r="B2305" t="str">
            <v>5B</v>
          </cell>
        </row>
        <row r="2306">
          <cell r="A2306" t="str">
            <v>Excalibur_c17447_635</v>
          </cell>
          <cell r="B2306" t="str">
            <v>7A</v>
          </cell>
        </row>
        <row r="2307">
          <cell r="A2307" t="str">
            <v>Excalibur_c53900_86</v>
          </cell>
          <cell r="B2307" t="str">
            <v>1D</v>
          </cell>
        </row>
        <row r="2308">
          <cell r="A2308" t="str">
            <v>Ku_c31046_525</v>
          </cell>
          <cell r="B2308" t="str">
            <v>3B</v>
          </cell>
        </row>
        <row r="2309">
          <cell r="A2309" t="str">
            <v>Excalibur_rep_c102143_58</v>
          </cell>
          <cell r="B2309" t="str">
            <v>5B</v>
          </cell>
        </row>
        <row r="2310">
          <cell r="A2310" t="str">
            <v>BS00097066_51</v>
          </cell>
          <cell r="B2310" t="str">
            <v>5B</v>
          </cell>
        </row>
        <row r="2311">
          <cell r="A2311" t="str">
            <v>Kukri_c52257_991</v>
          </cell>
          <cell r="B2311" t="str">
            <v>5B</v>
          </cell>
        </row>
        <row r="2312">
          <cell r="A2312" t="str">
            <v>Kukri_rep_c108378_52</v>
          </cell>
          <cell r="B2312" t="str">
            <v>5B</v>
          </cell>
        </row>
        <row r="2313">
          <cell r="A2313" t="str">
            <v>GENE-4442_121</v>
          </cell>
          <cell r="B2313" t="str">
            <v>7B</v>
          </cell>
        </row>
        <row r="2314">
          <cell r="A2314" t="str">
            <v>CAP7_c4064_162</v>
          </cell>
          <cell r="B2314" t="str">
            <v>5A</v>
          </cell>
        </row>
        <row r="2315">
          <cell r="A2315" t="str">
            <v>RAC875_c49291_156</v>
          </cell>
          <cell r="B2315" t="str">
            <v>5B</v>
          </cell>
        </row>
        <row r="2316">
          <cell r="A2316" t="str">
            <v>Tdurum_contig56431_637</v>
          </cell>
          <cell r="B2316" t="str">
            <v>6A</v>
          </cell>
        </row>
        <row r="2317">
          <cell r="A2317" t="str">
            <v>RAC875_c53296_61</v>
          </cell>
          <cell r="B2317" t="str">
            <v>3B</v>
          </cell>
        </row>
        <row r="2318">
          <cell r="A2318" t="str">
            <v>Kukri_c2781_719</v>
          </cell>
          <cell r="B2318" t="str">
            <v>5A</v>
          </cell>
        </row>
        <row r="2319">
          <cell r="A2319" t="str">
            <v>wsnp_BE497820A_Ta_2_2</v>
          </cell>
          <cell r="B2319" t="str">
            <v>5A</v>
          </cell>
        </row>
        <row r="2320">
          <cell r="A2320" t="str">
            <v>BobWhite_c40602_313</v>
          </cell>
          <cell r="B2320" t="str">
            <v>6A</v>
          </cell>
        </row>
        <row r="2321">
          <cell r="A2321" t="str">
            <v>wsnp_Ku_c7811_13387117</v>
          </cell>
          <cell r="B2321" t="str">
            <v>3A</v>
          </cell>
        </row>
        <row r="2322">
          <cell r="A2322" t="str">
            <v>CAP7_c6528_99</v>
          </cell>
          <cell r="B2322" t="str">
            <v>6B</v>
          </cell>
        </row>
        <row r="2323">
          <cell r="A2323" t="str">
            <v>Excalibur_c3328_227</v>
          </cell>
          <cell r="B2323" t="str">
            <v>5B</v>
          </cell>
        </row>
        <row r="2324">
          <cell r="A2324" t="str">
            <v>TA002682-0717</v>
          </cell>
          <cell r="B2324" t="str">
            <v>5B</v>
          </cell>
        </row>
        <row r="2325">
          <cell r="A2325" t="str">
            <v>BS00066916_51</v>
          </cell>
          <cell r="B2325" t="str">
            <v>5A</v>
          </cell>
        </row>
        <row r="2326">
          <cell r="A2326" t="str">
            <v>wsnp_Ex_c2481_4632928</v>
          </cell>
          <cell r="B2326" t="str">
            <v>5B</v>
          </cell>
        </row>
        <row r="2327">
          <cell r="A2327" t="str">
            <v>RAC875_c36684_56</v>
          </cell>
          <cell r="B2327" t="str">
            <v>5B</v>
          </cell>
        </row>
        <row r="2328">
          <cell r="A2328" t="str">
            <v>TA003248-0911</v>
          </cell>
          <cell r="B2328" t="str">
            <v>4B</v>
          </cell>
        </row>
        <row r="2329">
          <cell r="A2329" t="str">
            <v>Kukri_c12183_262</v>
          </cell>
          <cell r="B2329" t="str">
            <v>1D</v>
          </cell>
        </row>
        <row r="2330">
          <cell r="A2330" t="str">
            <v>wsnp_JD_c38123_27754848</v>
          </cell>
          <cell r="B2330" t="str">
            <v>5B</v>
          </cell>
        </row>
        <row r="2331">
          <cell r="A2331" t="str">
            <v>BS00064272_51</v>
          </cell>
          <cell r="B2331" t="str">
            <v>5B</v>
          </cell>
        </row>
        <row r="2332">
          <cell r="A2332" t="str">
            <v>Kukri_c44167_272</v>
          </cell>
          <cell r="B2332" t="str">
            <v>6B</v>
          </cell>
        </row>
        <row r="2333">
          <cell r="A2333" t="str">
            <v>IACX2067</v>
          </cell>
          <cell r="B2333" t="str">
            <v>2A</v>
          </cell>
        </row>
        <row r="2334">
          <cell r="A2334" t="str">
            <v>RAC875_c38276_2128</v>
          </cell>
          <cell r="B2334" t="str">
            <v>5B</v>
          </cell>
        </row>
        <row r="2335">
          <cell r="A2335" t="str">
            <v>RAC875_c48671_172</v>
          </cell>
          <cell r="B2335" t="str">
            <v>7B</v>
          </cell>
        </row>
        <row r="2336">
          <cell r="A2336" t="str">
            <v>BS00056550_51</v>
          </cell>
          <cell r="B2336" t="str">
            <v>1A</v>
          </cell>
        </row>
        <row r="2337">
          <cell r="A2337" t="str">
            <v>IAAV565</v>
          </cell>
          <cell r="B2337" t="str">
            <v>1B</v>
          </cell>
        </row>
        <row r="2338">
          <cell r="A2338" t="str">
            <v>BobWhite_c43728_100</v>
          </cell>
          <cell r="B2338" t="str">
            <v>4A</v>
          </cell>
        </row>
        <row r="2339">
          <cell r="A2339" t="str">
            <v>Kukri_c23743_112</v>
          </cell>
          <cell r="B2339" t="str">
            <v>5B</v>
          </cell>
        </row>
        <row r="2340">
          <cell r="A2340" t="str">
            <v>wsnp_Ku_c18227_27490539</v>
          </cell>
          <cell r="B2340" t="str">
            <v>1B</v>
          </cell>
        </row>
        <row r="2341">
          <cell r="A2341" t="str">
            <v>wsnp_Ex_c17575_26299925</v>
          </cell>
          <cell r="B2341" t="str">
            <v>6A</v>
          </cell>
        </row>
        <row r="2342">
          <cell r="A2342" t="str">
            <v>IACX5724</v>
          </cell>
          <cell r="B2342" t="str">
            <v>7A</v>
          </cell>
        </row>
        <row r="2343">
          <cell r="A2343" t="str">
            <v>Tdurum_contig62141_496</v>
          </cell>
          <cell r="B2343" t="str">
            <v>6A</v>
          </cell>
        </row>
        <row r="2344">
          <cell r="A2344" t="str">
            <v>wsnp_BM137835D_Ta_2_1</v>
          </cell>
          <cell r="B2344" t="str">
            <v>6D</v>
          </cell>
        </row>
        <row r="2345">
          <cell r="A2345" t="str">
            <v>BS00049729_51</v>
          </cell>
          <cell r="B2345" t="str">
            <v>7A</v>
          </cell>
        </row>
        <row r="2346">
          <cell r="A2346" t="str">
            <v>wsnp_Ra_c66636_64923321</v>
          </cell>
          <cell r="B2346" t="str">
            <v>2A</v>
          </cell>
        </row>
        <row r="2347">
          <cell r="A2347" t="str">
            <v>BS00063214_51</v>
          </cell>
          <cell r="B2347" t="str">
            <v>3D</v>
          </cell>
        </row>
        <row r="2348">
          <cell r="A2348" t="str">
            <v>wsnp_Ex_c24594_33843836</v>
          </cell>
          <cell r="B2348" t="str">
            <v>5A</v>
          </cell>
        </row>
        <row r="2349">
          <cell r="A2349" t="str">
            <v>Excalibur_c47286_281</v>
          </cell>
          <cell r="B2349" t="str">
            <v>2B</v>
          </cell>
        </row>
        <row r="2350">
          <cell r="A2350" t="str">
            <v>RAC875_c906_657</v>
          </cell>
          <cell r="B2350" t="str">
            <v>7B</v>
          </cell>
        </row>
        <row r="2351">
          <cell r="A2351" t="str">
            <v>Kukri_c27693_260</v>
          </cell>
          <cell r="B2351" t="str">
            <v>1B</v>
          </cell>
        </row>
        <row r="2352">
          <cell r="A2352" t="str">
            <v>Kukri_rep_c117846_427</v>
          </cell>
          <cell r="B2352" t="str">
            <v>3B</v>
          </cell>
        </row>
        <row r="2353">
          <cell r="A2353" t="str">
            <v>wsnp_Ex_c5547_9772680</v>
          </cell>
          <cell r="B2353" t="str">
            <v>3B</v>
          </cell>
        </row>
        <row r="2354">
          <cell r="A2354" t="str">
            <v>Excalibur_c5624_1026</v>
          </cell>
          <cell r="B2354" t="str">
            <v>4A</v>
          </cell>
        </row>
        <row r="2355">
          <cell r="A2355" t="str">
            <v>BS00022466_51</v>
          </cell>
          <cell r="B2355" t="str">
            <v>4B</v>
          </cell>
        </row>
        <row r="2356">
          <cell r="A2356" t="str">
            <v>wsnp_Ex_c54655_57455562</v>
          </cell>
          <cell r="B2356" t="str">
            <v>5A</v>
          </cell>
        </row>
        <row r="2357">
          <cell r="A2357" t="str">
            <v>wsnp_RFL_Contig3139_3096141</v>
          </cell>
          <cell r="B2357" t="str">
            <v>5B</v>
          </cell>
        </row>
        <row r="2358">
          <cell r="A2358" t="str">
            <v>wsnp_Ex_rep_c109138_92064554</v>
          </cell>
          <cell r="B2358" t="str">
            <v>7B</v>
          </cell>
        </row>
        <row r="2359">
          <cell r="A2359" t="str">
            <v>IAAV971</v>
          </cell>
          <cell r="B2359" t="str">
            <v>4B</v>
          </cell>
        </row>
        <row r="2360">
          <cell r="A2360" t="str">
            <v>wsnp_BE497820A_Ta_2_2</v>
          </cell>
          <cell r="B2360" t="str">
            <v>5A</v>
          </cell>
        </row>
        <row r="2361">
          <cell r="A2361" t="str">
            <v>BobWhite_c43389_1243</v>
          </cell>
          <cell r="B2361" t="str">
            <v>5A</v>
          </cell>
        </row>
        <row r="2362">
          <cell r="A2362" t="str">
            <v>RAC875_c38276_2128</v>
          </cell>
          <cell r="B2362" t="str">
            <v>5B</v>
          </cell>
        </row>
        <row r="2363">
          <cell r="A2363" t="str">
            <v>wsnp_Ex_c750_1474351</v>
          </cell>
          <cell r="B2363" t="str">
            <v>1B</v>
          </cell>
        </row>
        <row r="2364">
          <cell r="A2364" t="str">
            <v>Kukri_c322_1394</v>
          </cell>
          <cell r="B2364" t="str">
            <v>4B</v>
          </cell>
        </row>
        <row r="2365">
          <cell r="A2365" t="str">
            <v>wsnp_Ku_c1535_3032624</v>
          </cell>
          <cell r="B2365" t="str">
            <v>5B</v>
          </cell>
        </row>
        <row r="2366">
          <cell r="A2366" t="str">
            <v>BS00094919_51</v>
          </cell>
          <cell r="B2366" t="str">
            <v>7A</v>
          </cell>
        </row>
        <row r="2367">
          <cell r="A2367" t="str">
            <v>Excalibur_c1830_620</v>
          </cell>
          <cell r="B2367" t="str">
            <v>5B</v>
          </cell>
        </row>
        <row r="2368">
          <cell r="A2368" t="str">
            <v>RAC875_c29282_187</v>
          </cell>
          <cell r="B2368" t="str">
            <v>4A</v>
          </cell>
        </row>
        <row r="2369">
          <cell r="A2369" t="str">
            <v>RAC875_c29282_566</v>
          </cell>
          <cell r="B2369" t="str">
            <v>4A</v>
          </cell>
        </row>
        <row r="2370">
          <cell r="A2370" t="str">
            <v>RAC875_rep_c109924_289</v>
          </cell>
          <cell r="B2370" t="str">
            <v>4A</v>
          </cell>
        </row>
        <row r="2371">
          <cell r="A2371" t="str">
            <v>Kukri_rep_c85536_598</v>
          </cell>
          <cell r="B2371" t="str">
            <v>4A</v>
          </cell>
        </row>
        <row r="2372">
          <cell r="A2372" t="str">
            <v>RFL_Contig529_963</v>
          </cell>
          <cell r="B2372" t="str">
            <v>1B</v>
          </cell>
        </row>
        <row r="2373">
          <cell r="A2373" t="str">
            <v>Excalibur_c5977_440</v>
          </cell>
          <cell r="B2373" t="str">
            <v>3B</v>
          </cell>
        </row>
        <row r="2374">
          <cell r="A2374" t="str">
            <v>Kukri_c29142_1046</v>
          </cell>
          <cell r="B2374" t="str">
            <v>4A</v>
          </cell>
        </row>
        <row r="2375">
          <cell r="A2375" t="str">
            <v>IAAV3405</v>
          </cell>
          <cell r="B2375" t="str">
            <v>4B</v>
          </cell>
        </row>
        <row r="2376">
          <cell r="A2376" t="str">
            <v>RAC875_c278_2934</v>
          </cell>
          <cell r="B2376" t="str">
            <v>4A</v>
          </cell>
        </row>
        <row r="2377">
          <cell r="A2377" t="str">
            <v>Kukri_c15768_68</v>
          </cell>
          <cell r="B2377" t="str">
            <v>7D</v>
          </cell>
        </row>
        <row r="2378">
          <cell r="A2378" t="str">
            <v>D_contig17842_656</v>
          </cell>
          <cell r="B2378" t="str">
            <v>1B</v>
          </cell>
        </row>
        <row r="2379">
          <cell r="A2379" t="str">
            <v>Kukri_c93922_206</v>
          </cell>
          <cell r="B2379" t="str">
            <v>4B</v>
          </cell>
        </row>
        <row r="2380">
          <cell r="A2380" t="str">
            <v>Excalibur_c4083_731</v>
          </cell>
          <cell r="B2380" t="str">
            <v>5B</v>
          </cell>
        </row>
        <row r="2381">
          <cell r="A2381" t="str">
            <v>wsnp_Ex_c14771_22883575</v>
          </cell>
          <cell r="B2381" t="str">
            <v>2B</v>
          </cell>
        </row>
        <row r="2382">
          <cell r="A2382" t="str">
            <v>TA001218-0519</v>
          </cell>
          <cell r="B2382" t="str">
            <v>3B</v>
          </cell>
        </row>
        <row r="2383">
          <cell r="A2383" t="str">
            <v>Excalibur_rep_c110121_63</v>
          </cell>
          <cell r="B2383" t="str">
            <v>5B</v>
          </cell>
        </row>
        <row r="2384">
          <cell r="A2384" t="str">
            <v>TA004123-0331</v>
          </cell>
          <cell r="B2384" t="str">
            <v>1B</v>
          </cell>
        </row>
        <row r="2385">
          <cell r="A2385" t="str">
            <v>wsnp_Ku_c4924_8816643</v>
          </cell>
          <cell r="B2385" t="str">
            <v>4A</v>
          </cell>
        </row>
        <row r="2386">
          <cell r="A2386" t="str">
            <v>Excalibur_rep_c102143_58</v>
          </cell>
          <cell r="B2386" t="str">
            <v>5B</v>
          </cell>
        </row>
        <row r="2387">
          <cell r="A2387" t="str">
            <v>Kukri_c16006_1996</v>
          </cell>
          <cell r="B2387" t="str">
            <v>5B</v>
          </cell>
        </row>
        <row r="2388">
          <cell r="A2388" t="str">
            <v>RAC875_c54260_127</v>
          </cell>
          <cell r="B2388" t="str">
            <v>1D</v>
          </cell>
        </row>
        <row r="2389">
          <cell r="A2389" t="str">
            <v>JD_c825_1450</v>
          </cell>
          <cell r="B2389" t="str">
            <v>5D</v>
          </cell>
        </row>
        <row r="2390">
          <cell r="A2390" t="str">
            <v>IAAV5984</v>
          </cell>
          <cell r="B2390" t="str">
            <v>3A</v>
          </cell>
        </row>
        <row r="2391">
          <cell r="A2391" t="str">
            <v>Kukri_c18722_56</v>
          </cell>
          <cell r="B2391" t="str">
            <v>4B</v>
          </cell>
        </row>
        <row r="2392">
          <cell r="A2392" t="str">
            <v>wsnp_Ra_c407_862316</v>
          </cell>
          <cell r="B2392" t="str">
            <v>2B</v>
          </cell>
        </row>
        <row r="2393">
          <cell r="A2393" t="str">
            <v>Jagger_c1432_289</v>
          </cell>
          <cell r="B2393" t="str">
            <v>4B</v>
          </cell>
        </row>
        <row r="2394">
          <cell r="A2394" t="str">
            <v>Tdurum_contig37811_134</v>
          </cell>
          <cell r="B2394" t="str">
            <v>4B</v>
          </cell>
        </row>
        <row r="2395">
          <cell r="A2395" t="str">
            <v>wsnp_Ex_c54655_57455562</v>
          </cell>
          <cell r="B2395" t="str">
            <v>5A</v>
          </cell>
        </row>
        <row r="2396">
          <cell r="A2396" t="str">
            <v>wsnp_Ex_c27867_37030229</v>
          </cell>
          <cell r="B2396" t="str">
            <v>2B</v>
          </cell>
        </row>
        <row r="2397">
          <cell r="A2397" t="str">
            <v>wsnp_Ex_rep_c104859_89444355</v>
          </cell>
          <cell r="B2397" t="str">
            <v>4A</v>
          </cell>
        </row>
        <row r="2398">
          <cell r="A2398" t="str">
            <v>wsnp_Ex_c5769_10136788</v>
          </cell>
          <cell r="B2398" t="str">
            <v>4B</v>
          </cell>
        </row>
        <row r="2399">
          <cell r="A2399" t="str">
            <v>wsnp_JD_c5431_6580242</v>
          </cell>
          <cell r="B2399" t="str">
            <v>5B</v>
          </cell>
        </row>
        <row r="2400">
          <cell r="A2400" t="str">
            <v>Ex_c54863_29</v>
          </cell>
          <cell r="B2400" t="str">
            <v>7B</v>
          </cell>
        </row>
        <row r="2401">
          <cell r="A2401" t="str">
            <v>BS00023201_51</v>
          </cell>
          <cell r="B2401" t="str">
            <v>1A</v>
          </cell>
        </row>
        <row r="2402">
          <cell r="A2402" t="str">
            <v>Excalibur_c9210_168</v>
          </cell>
          <cell r="B2402" t="str">
            <v>5A</v>
          </cell>
        </row>
        <row r="2403">
          <cell r="A2403" t="str">
            <v>RAC875_c6865_349</v>
          </cell>
          <cell r="B2403" t="str">
            <v>4B</v>
          </cell>
        </row>
        <row r="2404">
          <cell r="A2404" t="str">
            <v>BS00099986_51</v>
          </cell>
          <cell r="B2404" t="str">
            <v>5B</v>
          </cell>
        </row>
        <row r="2405">
          <cell r="A2405" t="str">
            <v>RAC875_c7011_435</v>
          </cell>
          <cell r="B2405" t="str">
            <v>5B</v>
          </cell>
        </row>
        <row r="2406">
          <cell r="A2406" t="str">
            <v>Excalibur_c53103_113</v>
          </cell>
          <cell r="B2406" t="str">
            <v>4A</v>
          </cell>
        </row>
        <row r="2407">
          <cell r="A2407" t="str">
            <v>Excalibur_c7034_692</v>
          </cell>
          <cell r="B2407" t="str">
            <v>4A</v>
          </cell>
        </row>
        <row r="2408">
          <cell r="A2408" t="str">
            <v>GENE-4618_519</v>
          </cell>
          <cell r="B2408" t="str">
            <v>4A</v>
          </cell>
        </row>
        <row r="2409">
          <cell r="A2409" t="str">
            <v>Kukri_c15768_68</v>
          </cell>
          <cell r="B2409" t="str">
            <v>7D</v>
          </cell>
        </row>
        <row r="2410">
          <cell r="A2410" t="str">
            <v>BS00101512_51</v>
          </cell>
          <cell r="B2410" t="str">
            <v>4A</v>
          </cell>
        </row>
        <row r="2411">
          <cell r="A2411" t="str">
            <v>BobWhite_c47144_153</v>
          </cell>
          <cell r="B2411" t="str">
            <v>4B</v>
          </cell>
        </row>
        <row r="2412">
          <cell r="A2412" t="str">
            <v>Kukri_c29142_450</v>
          </cell>
          <cell r="B2412" t="str">
            <v>4A</v>
          </cell>
        </row>
        <row r="2413">
          <cell r="A2413" t="str">
            <v>Kukri_c29142_473</v>
          </cell>
          <cell r="B2413" t="str">
            <v>4A</v>
          </cell>
        </row>
        <row r="2414">
          <cell r="A2414" t="str">
            <v>BobWhite_c19346_434</v>
          </cell>
          <cell r="B2414" t="str">
            <v>7A</v>
          </cell>
        </row>
        <row r="2415">
          <cell r="A2415" t="str">
            <v>BS00004282_51</v>
          </cell>
          <cell r="B2415" t="str">
            <v>1D</v>
          </cell>
        </row>
        <row r="2416">
          <cell r="A2416" t="str">
            <v>wsnp_Ex_c57601_59245380</v>
          </cell>
          <cell r="B2416" t="str">
            <v>1D</v>
          </cell>
        </row>
        <row r="2417">
          <cell r="A2417" t="str">
            <v>BS00023130_51</v>
          </cell>
          <cell r="B2417" t="str">
            <v>1A</v>
          </cell>
        </row>
        <row r="2418">
          <cell r="A2418" t="str">
            <v>BS00056550_51</v>
          </cell>
          <cell r="B2418" t="str">
            <v>1A</v>
          </cell>
        </row>
        <row r="2419">
          <cell r="A2419" t="str">
            <v>Excalibur_c55782_55</v>
          </cell>
          <cell r="B2419" t="str">
            <v>7D</v>
          </cell>
        </row>
        <row r="2420">
          <cell r="A2420" t="str">
            <v>wsnp_Ex_c19519_28487099</v>
          </cell>
          <cell r="B2420" t="str">
            <v>5A</v>
          </cell>
        </row>
        <row r="2421">
          <cell r="A2421" t="str">
            <v>wsnp_Ku_rep_c103274_90057407</v>
          </cell>
          <cell r="B2421" t="str">
            <v>5B</v>
          </cell>
        </row>
        <row r="2422">
          <cell r="A2422" t="str">
            <v>wsnp_Ex_c2481_4632928</v>
          </cell>
          <cell r="B2422" t="str">
            <v>5B</v>
          </cell>
        </row>
        <row r="2423">
          <cell r="A2423" t="str">
            <v>IACX11634</v>
          </cell>
          <cell r="B2423" t="str">
            <v>1B</v>
          </cell>
        </row>
        <row r="2424">
          <cell r="A2424" t="str">
            <v>BobWhite_c28819_733</v>
          </cell>
          <cell r="B2424" t="str">
            <v>2A</v>
          </cell>
        </row>
        <row r="2425">
          <cell r="A2425" t="str">
            <v>RFL_Contig529_963</v>
          </cell>
          <cell r="B2425" t="str">
            <v>1B</v>
          </cell>
        </row>
        <row r="2426">
          <cell r="A2426" t="str">
            <v>wsnp_JD_c43389_30288993</v>
          </cell>
          <cell r="B2426" t="str">
            <v>5A</v>
          </cell>
        </row>
        <row r="2427">
          <cell r="A2427" t="str">
            <v>BobWhite_c1318_691</v>
          </cell>
          <cell r="B2427" t="str">
            <v>1B</v>
          </cell>
        </row>
        <row r="2428">
          <cell r="A2428" t="str">
            <v>wsnp_Ku_c7266_12551048</v>
          </cell>
          <cell r="B2428" t="str">
            <v>1D</v>
          </cell>
        </row>
        <row r="2429">
          <cell r="A2429" t="str">
            <v>Kukri_c11120_462</v>
          </cell>
          <cell r="B2429" t="str">
            <v>3B</v>
          </cell>
        </row>
        <row r="2430">
          <cell r="A2430" t="str">
            <v>wsnp_Ex_rep_c104859_89444355</v>
          </cell>
          <cell r="B2430" t="str">
            <v>4A</v>
          </cell>
        </row>
        <row r="2431">
          <cell r="A2431" t="str">
            <v>Kukri_c23433_416</v>
          </cell>
          <cell r="B2431" t="str">
            <v>6B</v>
          </cell>
        </row>
        <row r="2432">
          <cell r="A2432" t="str">
            <v>RAC875_c29282_187</v>
          </cell>
          <cell r="B2432" t="str">
            <v>4A</v>
          </cell>
        </row>
        <row r="2433">
          <cell r="A2433" t="str">
            <v>RAC875_c29282_566</v>
          </cell>
          <cell r="B2433" t="str">
            <v>4A</v>
          </cell>
        </row>
        <row r="2434">
          <cell r="A2434" t="str">
            <v>RAC875_rep_c109924_289</v>
          </cell>
          <cell r="B2434" t="str">
            <v>4A</v>
          </cell>
        </row>
        <row r="2435">
          <cell r="A2435" t="str">
            <v>IACX5958</v>
          </cell>
          <cell r="B2435" t="str">
            <v>6D</v>
          </cell>
        </row>
        <row r="2436">
          <cell r="A2436" t="str">
            <v>BobWhite_c40455_116</v>
          </cell>
          <cell r="B2436" t="str">
            <v>3B</v>
          </cell>
        </row>
        <row r="2437">
          <cell r="A2437" t="str">
            <v>Tdurum_contig56431_637</v>
          </cell>
          <cell r="B2437" t="str">
            <v>6A</v>
          </cell>
        </row>
        <row r="2438">
          <cell r="A2438" t="str">
            <v>Tdurum_contig55639_241</v>
          </cell>
          <cell r="B2438" t="str">
            <v>1B</v>
          </cell>
        </row>
        <row r="2439">
          <cell r="A2439" t="str">
            <v>BS00063537_51</v>
          </cell>
          <cell r="B2439" t="str">
            <v>1B</v>
          </cell>
        </row>
        <row r="2440">
          <cell r="A2440" t="str">
            <v>BS00041707_51</v>
          </cell>
          <cell r="B2440" t="str">
            <v>2A</v>
          </cell>
        </row>
        <row r="2441">
          <cell r="A2441" t="str">
            <v>wsnp_Ex_c420_831685</v>
          </cell>
          <cell r="B2441" t="str">
            <v>7B</v>
          </cell>
        </row>
        <row r="2442">
          <cell r="A2442" t="str">
            <v>Kukri_rep_c106490_583</v>
          </cell>
          <cell r="B2442" t="str">
            <v>4A</v>
          </cell>
        </row>
        <row r="2443">
          <cell r="A2443" t="str">
            <v>IAAV971</v>
          </cell>
          <cell r="B2443" t="str">
            <v>4B</v>
          </cell>
        </row>
        <row r="2444">
          <cell r="A2444" t="str">
            <v>tplb0033c09_1345</v>
          </cell>
          <cell r="B2444" t="str">
            <v>4A</v>
          </cell>
        </row>
        <row r="2445">
          <cell r="A2445" t="str">
            <v>wsnp_Ex_c34842_43092205</v>
          </cell>
          <cell r="B2445" t="str">
            <v>5B</v>
          </cell>
        </row>
        <row r="2446">
          <cell r="A2446" t="str">
            <v>wsnp_Ku_c1535_3032561</v>
          </cell>
          <cell r="B2446" t="str">
            <v>5B</v>
          </cell>
        </row>
        <row r="2447">
          <cell r="A2447" t="str">
            <v>wsnp_JD_c6562_7716133</v>
          </cell>
          <cell r="B2447" t="str">
            <v>5B</v>
          </cell>
        </row>
        <row r="2448">
          <cell r="A2448" t="str">
            <v>BS00097066_51</v>
          </cell>
          <cell r="B2448" t="str">
            <v>5B</v>
          </cell>
        </row>
        <row r="2449">
          <cell r="A2449" t="str">
            <v>Kukri_c52257_991</v>
          </cell>
          <cell r="B2449" t="str">
            <v>5B</v>
          </cell>
        </row>
        <row r="2450">
          <cell r="A2450" t="str">
            <v>Kukri_rep_c108378_52</v>
          </cell>
          <cell r="B2450" t="str">
            <v>5B</v>
          </cell>
        </row>
        <row r="2451">
          <cell r="A2451" t="str">
            <v>Kukri_c67054_123</v>
          </cell>
          <cell r="B2451" t="str">
            <v>5B</v>
          </cell>
        </row>
        <row r="2452">
          <cell r="A2452" t="str">
            <v>Kukri_c23433_416</v>
          </cell>
          <cell r="B2452" t="str">
            <v>6B</v>
          </cell>
        </row>
        <row r="2453">
          <cell r="A2453" t="str">
            <v>Tdurum_contig51089_1066</v>
          </cell>
          <cell r="B2453" t="str">
            <v>7A</v>
          </cell>
        </row>
        <row r="2454">
          <cell r="A2454" t="str">
            <v>RAC875_rep_c112818_870</v>
          </cell>
          <cell r="B2454" t="str">
            <v>5B</v>
          </cell>
        </row>
        <row r="2455">
          <cell r="A2455" t="str">
            <v>IACX6772</v>
          </cell>
          <cell r="B2455" t="str">
            <v>5B</v>
          </cell>
        </row>
        <row r="2456">
          <cell r="A2456" t="str">
            <v>wsnp_Ex_c14771_22883575</v>
          </cell>
          <cell r="B2456" t="str">
            <v>2B</v>
          </cell>
        </row>
        <row r="2457">
          <cell r="A2457" t="str">
            <v>Tdurum_contig25068_259</v>
          </cell>
          <cell r="B2457" t="str">
            <v>5B</v>
          </cell>
        </row>
        <row r="2458">
          <cell r="A2458" t="str">
            <v>Excalibur_c26462_452</v>
          </cell>
          <cell r="B2458" t="str">
            <v>2A</v>
          </cell>
        </row>
        <row r="2459">
          <cell r="A2459" t="str">
            <v>wsnp_JD_c38123_27754848</v>
          </cell>
          <cell r="B2459" t="str">
            <v>5B</v>
          </cell>
        </row>
        <row r="2460">
          <cell r="A2460" t="str">
            <v>Kukri_c11318_591</v>
          </cell>
          <cell r="B2460" t="str">
            <v>2B</v>
          </cell>
        </row>
        <row r="2461">
          <cell r="A2461" t="str">
            <v>BobWhite_c3448_80</v>
          </cell>
          <cell r="B2461" t="str">
            <v>2B</v>
          </cell>
        </row>
        <row r="2462">
          <cell r="A2462" t="str">
            <v>Ra_c9938_1734</v>
          </cell>
          <cell r="B2462" t="str">
            <v>5A</v>
          </cell>
        </row>
        <row r="2463">
          <cell r="A2463" t="str">
            <v>BS00049729_51</v>
          </cell>
          <cell r="B2463" t="str">
            <v>7A</v>
          </cell>
        </row>
        <row r="2464">
          <cell r="A2464" t="str">
            <v>RAC875_c94519_419</v>
          </cell>
          <cell r="B2464" t="str">
            <v>4B</v>
          </cell>
        </row>
        <row r="2465">
          <cell r="A2465" t="str">
            <v>wsnp_Ex_c1278_2449191</v>
          </cell>
          <cell r="B2465" t="str">
            <v>5D</v>
          </cell>
        </row>
        <row r="2466">
          <cell r="A2466" t="str">
            <v>Kukri_rep_c102102_273</v>
          </cell>
          <cell r="B2466" t="str">
            <v>1B</v>
          </cell>
        </row>
        <row r="2467">
          <cell r="A2467" t="str">
            <v>GENE-3437_148</v>
          </cell>
          <cell r="B2467" t="str">
            <v>5B</v>
          </cell>
        </row>
        <row r="2468">
          <cell r="A2468" t="str">
            <v>Excalibur_c11680_81</v>
          </cell>
          <cell r="B2468" t="str">
            <v>1B</v>
          </cell>
        </row>
        <row r="2469">
          <cell r="A2469" t="str">
            <v>wsnp_Ex_c21129_30256617</v>
          </cell>
          <cell r="B2469" t="str">
            <v>6A</v>
          </cell>
        </row>
        <row r="2470">
          <cell r="A2470" t="str">
            <v>wsnp_Ku_c20011_29589514</v>
          </cell>
          <cell r="B2470" t="str">
            <v>5A</v>
          </cell>
        </row>
        <row r="2471">
          <cell r="A2471" t="str">
            <v>Ra_c9938_1299</v>
          </cell>
          <cell r="B2471" t="str">
            <v>5A</v>
          </cell>
        </row>
        <row r="2472">
          <cell r="A2472" t="str">
            <v>BS00067985_51</v>
          </cell>
          <cell r="B2472" t="str">
            <v>5B</v>
          </cell>
        </row>
        <row r="2473">
          <cell r="A2473" t="str">
            <v>Tdurum_contig25068_259</v>
          </cell>
          <cell r="B2473" t="str">
            <v>5B</v>
          </cell>
        </row>
        <row r="2474">
          <cell r="A2474" t="str">
            <v>wsnp_JD_rep_c64852_41324093</v>
          </cell>
          <cell r="B2474" t="str">
            <v>7A</v>
          </cell>
        </row>
        <row r="2475">
          <cell r="A2475" t="str">
            <v>Excalibur_c48750_124</v>
          </cell>
          <cell r="B2475" t="str">
            <v>1D</v>
          </cell>
        </row>
        <row r="2476">
          <cell r="A2476" t="str">
            <v>wsnp_RFL_Contig2699_2402527</v>
          </cell>
          <cell r="B2476" t="str">
            <v>3A</v>
          </cell>
        </row>
        <row r="2477">
          <cell r="A2477" t="str">
            <v>JD_c119_119</v>
          </cell>
          <cell r="B2477" t="str">
            <v>3B</v>
          </cell>
        </row>
        <row r="2478">
          <cell r="A2478" t="str">
            <v>BS00079036_51</v>
          </cell>
          <cell r="B2478" t="str">
            <v>2A</v>
          </cell>
        </row>
        <row r="2479">
          <cell r="A2479" t="str">
            <v>BS00106233_51</v>
          </cell>
          <cell r="B2479" t="str">
            <v>6D</v>
          </cell>
        </row>
        <row r="2480">
          <cell r="A2480" t="str">
            <v>Excalibur_c53103_113</v>
          </cell>
          <cell r="B2480" t="str">
            <v>4A</v>
          </cell>
        </row>
        <row r="2481">
          <cell r="A2481" t="str">
            <v>Excalibur_c7034_692</v>
          </cell>
          <cell r="B2481" t="str">
            <v>4A</v>
          </cell>
        </row>
        <row r="2482">
          <cell r="A2482" t="str">
            <v>GENE-4618_519</v>
          </cell>
          <cell r="B2482" t="str">
            <v>4A</v>
          </cell>
        </row>
        <row r="2483">
          <cell r="A2483" t="str">
            <v>BobWhite_c28819_517</v>
          </cell>
          <cell r="B2483" t="str">
            <v>2A</v>
          </cell>
        </row>
        <row r="2484">
          <cell r="A2484" t="str">
            <v>Kukri_c56014_275</v>
          </cell>
          <cell r="B2484" t="str">
            <v>4A</v>
          </cell>
        </row>
        <row r="2485">
          <cell r="A2485" t="str">
            <v>IAAV958</v>
          </cell>
          <cell r="B2485" t="str">
            <v>3B</v>
          </cell>
        </row>
        <row r="2486">
          <cell r="A2486" t="str">
            <v>BS00023130_51</v>
          </cell>
          <cell r="B2486" t="str">
            <v>1A</v>
          </cell>
        </row>
        <row r="2487">
          <cell r="A2487" t="str">
            <v>Tdurum_contig97351_247</v>
          </cell>
          <cell r="B2487" t="str">
            <v>3B</v>
          </cell>
        </row>
        <row r="2488">
          <cell r="A2488" t="str">
            <v>Kukri_c41594_74</v>
          </cell>
          <cell r="B2488" t="str">
            <v>5A</v>
          </cell>
        </row>
        <row r="2489">
          <cell r="A2489" t="str">
            <v>Excalibur_rep_c68458_1536</v>
          </cell>
          <cell r="B2489" t="str">
            <v>7A</v>
          </cell>
        </row>
        <row r="2490">
          <cell r="A2490" t="str">
            <v>RFL_Contig529_963</v>
          </cell>
          <cell r="B2490" t="str">
            <v>1B</v>
          </cell>
        </row>
        <row r="2491">
          <cell r="A2491" t="str">
            <v>wsnp_Ku_c1535_3032624</v>
          </cell>
          <cell r="B2491" t="str">
            <v>5B</v>
          </cell>
        </row>
        <row r="2492">
          <cell r="A2492" t="str">
            <v>BobWhite_c19346_434</v>
          </cell>
          <cell r="B2492" t="str">
            <v>7A</v>
          </cell>
        </row>
        <row r="2493">
          <cell r="A2493" t="str">
            <v>Ra_c21094_506</v>
          </cell>
          <cell r="B2493" t="str">
            <v>7B</v>
          </cell>
        </row>
        <row r="2494">
          <cell r="A2494" t="str">
            <v>wsnp_Ra_c407_862316</v>
          </cell>
          <cell r="B2494" t="str">
            <v>2B</v>
          </cell>
        </row>
        <row r="2495">
          <cell r="A2495" t="str">
            <v>wsnp_Ex_c2505_4679749</v>
          </cell>
          <cell r="B2495" t="str">
            <v>5A</v>
          </cell>
        </row>
        <row r="2496">
          <cell r="A2496" t="str">
            <v>Excalibur_rep_c110121_63</v>
          </cell>
          <cell r="B2496" t="str">
            <v>5B</v>
          </cell>
        </row>
        <row r="2497">
          <cell r="A2497" t="str">
            <v>CAP12_c3074_192</v>
          </cell>
          <cell r="B2497" t="str">
            <v>1A</v>
          </cell>
        </row>
        <row r="2498">
          <cell r="A2498" t="str">
            <v>Jagger_c2707_152</v>
          </cell>
          <cell r="B2498" t="str">
            <v>3B</v>
          </cell>
        </row>
        <row r="2499">
          <cell r="A2499" t="str">
            <v>BS00010399_51</v>
          </cell>
          <cell r="B2499" t="str">
            <v>1B</v>
          </cell>
        </row>
        <row r="2500">
          <cell r="A2500" t="str">
            <v>Excalibur_c48379_413</v>
          </cell>
          <cell r="B2500" t="str">
            <v>1B</v>
          </cell>
        </row>
        <row r="2501">
          <cell r="A2501" t="str">
            <v>Ra_c9938_1734</v>
          </cell>
          <cell r="B2501" t="str">
            <v>5A</v>
          </cell>
        </row>
        <row r="2502">
          <cell r="A2502" t="str">
            <v>wsnp_Ex_c16295_24772702</v>
          </cell>
          <cell r="B2502" t="str">
            <v>5A</v>
          </cell>
        </row>
        <row r="2503">
          <cell r="A2503" t="str">
            <v>BS00067985_51</v>
          </cell>
          <cell r="B2503" t="str">
            <v>5B</v>
          </cell>
        </row>
        <row r="2504">
          <cell r="A2504" t="str">
            <v>RAC875_c64377_732</v>
          </cell>
          <cell r="B2504" t="str">
            <v>1B</v>
          </cell>
        </row>
        <row r="2505">
          <cell r="A2505" t="str">
            <v>Excalibur_c24303_1145</v>
          </cell>
          <cell r="B2505" t="str">
            <v>1D</v>
          </cell>
        </row>
        <row r="2506">
          <cell r="A2506" t="str">
            <v>BS00088756_51</v>
          </cell>
          <cell r="B2506" t="str">
            <v>3A</v>
          </cell>
        </row>
        <row r="2507">
          <cell r="A2507" t="str">
            <v>Tdurum_contig61363_249</v>
          </cell>
          <cell r="B2507" t="str">
            <v>6A</v>
          </cell>
        </row>
        <row r="2508">
          <cell r="A2508" t="str">
            <v>Kukri_c59939_94</v>
          </cell>
          <cell r="B2508" t="str">
            <v>2B</v>
          </cell>
        </row>
        <row r="2509">
          <cell r="A2509" t="str">
            <v>Kukri_c34435_265</v>
          </cell>
          <cell r="B2509" t="str">
            <v>4A</v>
          </cell>
        </row>
        <row r="2510">
          <cell r="A2510" t="str">
            <v>Kukri_c46932_155</v>
          </cell>
          <cell r="B2510" t="str">
            <v>5B</v>
          </cell>
        </row>
        <row r="2511">
          <cell r="A2511" t="str">
            <v>BS00076772_51</v>
          </cell>
          <cell r="B2511" t="str">
            <v>3A</v>
          </cell>
        </row>
        <row r="2512">
          <cell r="A2512" t="str">
            <v>CAP8_c490_173</v>
          </cell>
          <cell r="B2512" t="str">
            <v>3B</v>
          </cell>
        </row>
        <row r="2513">
          <cell r="A2513" t="str">
            <v>Excalibur_c10474_246</v>
          </cell>
          <cell r="B2513" t="str">
            <v>3B</v>
          </cell>
        </row>
        <row r="2514">
          <cell r="A2514" t="str">
            <v>RAC875_c107130_384</v>
          </cell>
          <cell r="B2514" t="str">
            <v>4B</v>
          </cell>
        </row>
        <row r="2515">
          <cell r="A2515" t="str">
            <v>Kukri_c10054_567</v>
          </cell>
          <cell r="B2515" t="str">
            <v>2B</v>
          </cell>
        </row>
        <row r="2516">
          <cell r="A2516" t="str">
            <v>wsnp_Ku_c1535_3032561</v>
          </cell>
          <cell r="B2516" t="str">
            <v>5B</v>
          </cell>
        </row>
        <row r="2517">
          <cell r="A2517" t="str">
            <v>Kukri_c12212_182</v>
          </cell>
          <cell r="B2517" t="str">
            <v>3A</v>
          </cell>
        </row>
        <row r="2518">
          <cell r="A2518" t="str">
            <v>Kukri_c48199_102</v>
          </cell>
          <cell r="B2518" t="str">
            <v>4A</v>
          </cell>
        </row>
        <row r="2519">
          <cell r="A2519" t="str">
            <v>wsnp_Ex_c16295_24772702</v>
          </cell>
          <cell r="B2519" t="str">
            <v>5A</v>
          </cell>
        </row>
        <row r="2520">
          <cell r="A2520" t="str">
            <v>TA004123-0331</v>
          </cell>
          <cell r="B2520" t="str">
            <v>1B</v>
          </cell>
        </row>
        <row r="2521">
          <cell r="A2521" t="str">
            <v>Kukri_c29142_1046</v>
          </cell>
          <cell r="B2521" t="str">
            <v>4A</v>
          </cell>
        </row>
        <row r="2522">
          <cell r="A2522" t="str">
            <v>Excalibur_c56787_95</v>
          </cell>
          <cell r="B2522" t="str">
            <v>4B</v>
          </cell>
        </row>
        <row r="2523">
          <cell r="A2523" t="str">
            <v>wsnp_JD_c43389_30288993</v>
          </cell>
          <cell r="B2523" t="str">
            <v>5A</v>
          </cell>
        </row>
        <row r="2524">
          <cell r="A2524" t="str">
            <v>BobWhite_c11059_169</v>
          </cell>
          <cell r="B2524" t="str">
            <v>2B</v>
          </cell>
        </row>
        <row r="2525">
          <cell r="A2525" t="str">
            <v>Tdurum_contig12525_769</v>
          </cell>
          <cell r="B2525" t="str">
            <v>7B</v>
          </cell>
        </row>
        <row r="2526">
          <cell r="A2526" t="str">
            <v>wsnp_Ku_rep_c103274_90057407</v>
          </cell>
          <cell r="B2526" t="str">
            <v>5B</v>
          </cell>
        </row>
        <row r="2527">
          <cell r="A2527" t="str">
            <v>Excalibur_c23992_436</v>
          </cell>
          <cell r="B2527" t="str">
            <v>1B</v>
          </cell>
        </row>
        <row r="2528">
          <cell r="A2528" t="str">
            <v>wsnp_Ra_c10915_17838202</v>
          </cell>
          <cell r="B2528" t="str">
            <v>5A</v>
          </cell>
        </row>
        <row r="2529">
          <cell r="A2529" t="str">
            <v>Tdurum_contig47463_615</v>
          </cell>
          <cell r="B2529" t="str">
            <v>6B</v>
          </cell>
        </row>
        <row r="2530">
          <cell r="A2530" t="str">
            <v>tplb0024k14_744</v>
          </cell>
          <cell r="B2530" t="str">
            <v>6B</v>
          </cell>
        </row>
        <row r="2531">
          <cell r="A2531" t="str">
            <v>tplb0024k14_829</v>
          </cell>
          <cell r="B2531" t="str">
            <v>6B</v>
          </cell>
        </row>
        <row r="2532">
          <cell r="A2532" t="str">
            <v>Ex_c12057_797</v>
          </cell>
          <cell r="B2532" t="str">
            <v>7B</v>
          </cell>
        </row>
        <row r="2533">
          <cell r="A2533" t="str">
            <v>Excalibur_rep_c68458_1536</v>
          </cell>
          <cell r="B2533" t="str">
            <v>7A</v>
          </cell>
        </row>
        <row r="2534">
          <cell r="A2534" t="str">
            <v>Excalibur_c6808_541</v>
          </cell>
          <cell r="B2534" t="str">
            <v>2A</v>
          </cell>
        </row>
        <row r="2535">
          <cell r="A2535" t="str">
            <v>Excalibur_c6808_959</v>
          </cell>
          <cell r="B2535" t="str">
            <v>2A</v>
          </cell>
        </row>
        <row r="2536">
          <cell r="A2536" t="str">
            <v>RAC875_c40298_394</v>
          </cell>
          <cell r="B2536" t="str">
            <v>2A</v>
          </cell>
        </row>
        <row r="2537">
          <cell r="A2537" t="str">
            <v>RAC875_c2154_1488</v>
          </cell>
          <cell r="B2537" t="str">
            <v>2A</v>
          </cell>
        </row>
        <row r="2538">
          <cell r="A2538" t="str">
            <v>Excalibur_c39672_189</v>
          </cell>
          <cell r="B2538" t="str">
            <v>5B</v>
          </cell>
        </row>
        <row r="2539">
          <cell r="A2539" t="str">
            <v>BS00030028_51</v>
          </cell>
          <cell r="B2539" t="str">
            <v>7A</v>
          </cell>
        </row>
        <row r="2540">
          <cell r="A2540" t="str">
            <v>BS00044408_51</v>
          </cell>
          <cell r="B2540" t="str">
            <v>5A</v>
          </cell>
        </row>
        <row r="2541">
          <cell r="A2541" t="str">
            <v>BobWhite_c8906_83</v>
          </cell>
          <cell r="B2541" t="str">
            <v>5A</v>
          </cell>
        </row>
        <row r="2542">
          <cell r="A2542" t="str">
            <v>wsnp_Ex_c26968_36188964</v>
          </cell>
          <cell r="B2542" t="str">
            <v>5A</v>
          </cell>
        </row>
        <row r="2543">
          <cell r="A2543" t="str">
            <v>wsnp_Ex_c2505_4679749</v>
          </cell>
          <cell r="B2543" t="str">
            <v>5A</v>
          </cell>
        </row>
        <row r="2544">
          <cell r="A2544" t="str">
            <v>wsnp_RFL_Contig3269_3313084</v>
          </cell>
          <cell r="B2544" t="str">
            <v>7B</v>
          </cell>
        </row>
        <row r="2545">
          <cell r="A2545" t="str">
            <v>RAC875_c3187_873</v>
          </cell>
          <cell r="B2545" t="str">
            <v>2D</v>
          </cell>
        </row>
        <row r="2546">
          <cell r="A2546" t="str">
            <v>Excalibur_c45894_552</v>
          </cell>
          <cell r="B2546" t="str">
            <v>5A</v>
          </cell>
        </row>
        <row r="2547">
          <cell r="A2547" t="str">
            <v>BobWhite_c43389_1243</v>
          </cell>
          <cell r="B2547" t="str">
            <v>5A</v>
          </cell>
        </row>
        <row r="2548">
          <cell r="A2548" t="str">
            <v>RAC875_c49225_66</v>
          </cell>
          <cell r="B2548" t="str">
            <v>1B</v>
          </cell>
        </row>
        <row r="2549">
          <cell r="A2549" t="str">
            <v>RAC875_c2154_1488</v>
          </cell>
          <cell r="B2549" t="str">
            <v>2A</v>
          </cell>
        </row>
        <row r="2550">
          <cell r="A2550" t="str">
            <v>RAC875_c48671_172</v>
          </cell>
          <cell r="B2550" t="str">
            <v>7B</v>
          </cell>
        </row>
        <row r="2551">
          <cell r="A2551" t="str">
            <v>wsnp_Ex_c40815_47789152</v>
          </cell>
          <cell r="B2551" t="str">
            <v>4B</v>
          </cell>
        </row>
        <row r="2552">
          <cell r="A2552" t="str">
            <v>wsnp_Ex_c5769_10136243</v>
          </cell>
          <cell r="B2552" t="str">
            <v>4B</v>
          </cell>
        </row>
        <row r="2553">
          <cell r="A2553" t="str">
            <v>BS00079166_51</v>
          </cell>
          <cell r="B2553" t="str">
            <v>5B</v>
          </cell>
        </row>
        <row r="2554">
          <cell r="A2554" t="str">
            <v>Excalibur_c32189_998</v>
          </cell>
          <cell r="B2554" t="str">
            <v>5B</v>
          </cell>
        </row>
        <row r="2555">
          <cell r="A2555" t="str">
            <v>wsnp_CAP11_rep_c4382_2067038</v>
          </cell>
          <cell r="B2555" t="str">
            <v>5B</v>
          </cell>
        </row>
        <row r="2556">
          <cell r="A2556" t="str">
            <v>wsnp_Ex_rep_c101906_87187119</v>
          </cell>
          <cell r="B2556" t="str">
            <v>2B</v>
          </cell>
        </row>
        <row r="2557">
          <cell r="A2557" t="str">
            <v>IAAV7221</v>
          </cell>
          <cell r="B2557" t="str">
            <v>4B</v>
          </cell>
        </row>
        <row r="2558">
          <cell r="A2558" t="str">
            <v>Ku_c20136_198</v>
          </cell>
          <cell r="B2558" t="str">
            <v>7B</v>
          </cell>
        </row>
        <row r="2559">
          <cell r="A2559" t="str">
            <v>Kukri_c51296_438</v>
          </cell>
          <cell r="B2559" t="str">
            <v>7B</v>
          </cell>
        </row>
        <row r="2560">
          <cell r="A2560" t="str">
            <v>wsnp_Ex_c5270_9324025</v>
          </cell>
          <cell r="B2560" t="str">
            <v>7B</v>
          </cell>
        </row>
        <row r="2561">
          <cell r="A2561" t="str">
            <v>wsnp_RFL_Contig4753_5709032</v>
          </cell>
          <cell r="B2561" t="str">
            <v>7B</v>
          </cell>
        </row>
        <row r="2562">
          <cell r="A2562" t="str">
            <v>CAP12_c6044_69</v>
          </cell>
          <cell r="B2562" t="str">
            <v>2A</v>
          </cell>
        </row>
        <row r="2563">
          <cell r="A2563" t="str">
            <v>GENE-1213_138</v>
          </cell>
          <cell r="B2563" t="str">
            <v>2A</v>
          </cell>
        </row>
        <row r="2564">
          <cell r="A2564" t="str">
            <v>wsnp_Ex_c1279_2451699</v>
          </cell>
          <cell r="B2564" t="str">
            <v>5A</v>
          </cell>
        </row>
        <row r="2565">
          <cell r="A2565" t="str">
            <v>RAC875_c79649_197</v>
          </cell>
          <cell r="B2565" t="str">
            <v>5B</v>
          </cell>
        </row>
        <row r="2566">
          <cell r="A2566" t="str">
            <v>Kukri_c67054_123</v>
          </cell>
          <cell r="B2566" t="str">
            <v>5B</v>
          </cell>
        </row>
        <row r="2567">
          <cell r="A2567" t="str">
            <v>RAC875_c29937_325</v>
          </cell>
          <cell r="B2567" t="str">
            <v>2B</v>
          </cell>
        </row>
        <row r="2568">
          <cell r="A2568" t="str">
            <v>wsnp_Ex_c54655_57455562</v>
          </cell>
          <cell r="B2568" t="str">
            <v>5A</v>
          </cell>
        </row>
        <row r="2569">
          <cell r="A2569" t="str">
            <v>wsnp_Ku_c18227_27490539</v>
          </cell>
          <cell r="B2569" t="str">
            <v>1B</v>
          </cell>
        </row>
        <row r="2570">
          <cell r="A2570" t="str">
            <v>BS00101512_51</v>
          </cell>
          <cell r="B2570" t="str">
            <v>4A</v>
          </cell>
        </row>
        <row r="2571">
          <cell r="A2571" t="str">
            <v>BS00004328_51</v>
          </cell>
          <cell r="B2571" t="str">
            <v>1B</v>
          </cell>
        </row>
        <row r="2572">
          <cell r="A2572" t="str">
            <v>Kukri_c56014_275</v>
          </cell>
          <cell r="B2572" t="str">
            <v>4A</v>
          </cell>
        </row>
        <row r="2573">
          <cell r="A2573" t="str">
            <v>Excalibur_c1830_620</v>
          </cell>
          <cell r="B2573" t="str">
            <v>5B</v>
          </cell>
        </row>
        <row r="2574">
          <cell r="A2574" t="str">
            <v>RAC875_c41114_390</v>
          </cell>
          <cell r="B2574" t="str">
            <v>5D</v>
          </cell>
        </row>
        <row r="2575">
          <cell r="A2575" t="str">
            <v>BS00041232_51</v>
          </cell>
          <cell r="B2575" t="str">
            <v>7A</v>
          </cell>
        </row>
        <row r="2576">
          <cell r="A2576" t="str">
            <v>Kukri_c15768_1383</v>
          </cell>
          <cell r="B2576" t="str">
            <v>7D</v>
          </cell>
        </row>
        <row r="2577">
          <cell r="A2577" t="str">
            <v>TA001646-1356</v>
          </cell>
          <cell r="B2577" t="str">
            <v>3B</v>
          </cell>
        </row>
        <row r="2578">
          <cell r="A2578" t="str">
            <v>Ra_c9938_1299</v>
          </cell>
          <cell r="B2578" t="str">
            <v>5A</v>
          </cell>
        </row>
        <row r="2579">
          <cell r="A2579" t="str">
            <v>wsnp_RFL_Contig3739_3996324</v>
          </cell>
          <cell r="B2579" t="str">
            <v>5B</v>
          </cell>
        </row>
        <row r="2580">
          <cell r="A2580" t="str">
            <v>Jagger_c7235_96</v>
          </cell>
          <cell r="B2580" t="str">
            <v>1B</v>
          </cell>
        </row>
        <row r="2581">
          <cell r="A2581" t="str">
            <v>Kukri_c8343_228</v>
          </cell>
          <cell r="B2581" t="str">
            <v>6B</v>
          </cell>
        </row>
        <row r="2582">
          <cell r="A2582" t="str">
            <v>wsnp_Ex_c8011_13585237</v>
          </cell>
          <cell r="B2582" t="str">
            <v>6B</v>
          </cell>
        </row>
        <row r="2583">
          <cell r="A2583" t="str">
            <v>Tdurum_contig30909_76</v>
          </cell>
          <cell r="B2583" t="str">
            <v>7B</v>
          </cell>
        </row>
        <row r="2584">
          <cell r="A2584" t="str">
            <v>BS00076772_51</v>
          </cell>
          <cell r="B2584" t="str">
            <v>3A</v>
          </cell>
        </row>
        <row r="2585">
          <cell r="A2585" t="str">
            <v>IAAV971</v>
          </cell>
          <cell r="B2585" t="str">
            <v>4B</v>
          </cell>
        </row>
        <row r="2586">
          <cell r="A2586" t="str">
            <v>wsnp_Ex_c5769_10136788</v>
          </cell>
          <cell r="B2586" t="str">
            <v>4B</v>
          </cell>
        </row>
        <row r="2587">
          <cell r="A2587" t="str">
            <v>Excalibur_c7444_391</v>
          </cell>
          <cell r="B2587" t="str">
            <v>2A</v>
          </cell>
        </row>
        <row r="2588">
          <cell r="A2588" t="str">
            <v>Kukri_c56014_275</v>
          </cell>
          <cell r="B2588" t="str">
            <v>4A</v>
          </cell>
        </row>
        <row r="2589">
          <cell r="A2589" t="str">
            <v>BobWhite_c23714_130</v>
          </cell>
          <cell r="B2589" t="str">
            <v>5B</v>
          </cell>
        </row>
        <row r="2590">
          <cell r="A2590" t="str">
            <v>BS00010153_51</v>
          </cell>
          <cell r="B2590" t="str">
            <v>5B</v>
          </cell>
        </row>
        <row r="2591">
          <cell r="A2591" t="str">
            <v>BS00102828_51</v>
          </cell>
          <cell r="B2591" t="str">
            <v>5B</v>
          </cell>
        </row>
        <row r="2592">
          <cell r="A2592" t="str">
            <v>Excalibur_c32189_941</v>
          </cell>
          <cell r="B2592" t="str">
            <v>5B</v>
          </cell>
        </row>
        <row r="2593">
          <cell r="A2593" t="str">
            <v>Excalibur_c6967_1233</v>
          </cell>
          <cell r="B2593" t="str">
            <v>5B</v>
          </cell>
        </row>
        <row r="2594">
          <cell r="A2594" t="str">
            <v>Excalibur_c6967_553</v>
          </cell>
          <cell r="B2594" t="str">
            <v>5B</v>
          </cell>
        </row>
        <row r="2595">
          <cell r="A2595" t="str">
            <v>IACX5872</v>
          </cell>
          <cell r="B2595" t="str">
            <v>5B</v>
          </cell>
        </row>
        <row r="2596">
          <cell r="A2596" t="str">
            <v>Kukri_c65921_274</v>
          </cell>
          <cell r="B2596" t="str">
            <v>5B</v>
          </cell>
        </row>
        <row r="2597">
          <cell r="A2597" t="str">
            <v>Kukri_rep_c70770_1937</v>
          </cell>
          <cell r="B2597" t="str">
            <v>5B</v>
          </cell>
        </row>
        <row r="2598">
          <cell r="A2598" t="str">
            <v>RFL_Contig4979_965</v>
          </cell>
          <cell r="B2598" t="str">
            <v>5B</v>
          </cell>
        </row>
        <row r="2599">
          <cell r="A2599" t="str">
            <v>tplb0060p09_735</v>
          </cell>
          <cell r="B2599" t="str">
            <v>5B</v>
          </cell>
        </row>
        <row r="2600">
          <cell r="A2600" t="str">
            <v>Excalibur_c17447_635</v>
          </cell>
          <cell r="B2600" t="str">
            <v>7A</v>
          </cell>
        </row>
        <row r="2601">
          <cell r="A2601" t="str">
            <v>CAP12_c3074_192</v>
          </cell>
          <cell r="B2601" t="str">
            <v>1A</v>
          </cell>
        </row>
        <row r="2602">
          <cell r="A2602" t="str">
            <v>Tdurum_contig19102_84</v>
          </cell>
          <cell r="B2602" t="str">
            <v>1B</v>
          </cell>
        </row>
        <row r="2603">
          <cell r="A2603" t="str">
            <v>Kukri_c29142_1046</v>
          </cell>
          <cell r="B2603" t="str">
            <v>4A</v>
          </cell>
        </row>
        <row r="2604">
          <cell r="A2604" t="str">
            <v>RAC875_c525_1885</v>
          </cell>
          <cell r="B2604" t="str">
            <v>7B</v>
          </cell>
        </row>
        <row r="2605">
          <cell r="A2605" t="str">
            <v>wsnp_JD_c6350_7517130</v>
          </cell>
          <cell r="B2605" t="str">
            <v>2B</v>
          </cell>
        </row>
        <row r="2606">
          <cell r="A2606" t="str">
            <v>wsnp_Ex_c4518_8119503</v>
          </cell>
          <cell r="B2606" t="str">
            <v>6D</v>
          </cell>
        </row>
        <row r="2607">
          <cell r="A2607" t="str">
            <v>IACX11634</v>
          </cell>
          <cell r="B2607" t="str">
            <v>1B</v>
          </cell>
        </row>
        <row r="2608">
          <cell r="A2608" t="str">
            <v>wsnp_BE637971D_Ta_2_3</v>
          </cell>
          <cell r="B2608" t="str">
            <v>1D</v>
          </cell>
        </row>
        <row r="2609">
          <cell r="A2609" t="str">
            <v>Kukri_rep_c74573_613</v>
          </cell>
          <cell r="B2609" t="str">
            <v>2B</v>
          </cell>
        </row>
        <row r="2610">
          <cell r="A2610" t="str">
            <v>wsnp_BE489326B_Ta_2_1</v>
          </cell>
          <cell r="B2610" t="str">
            <v>3B</v>
          </cell>
        </row>
        <row r="2611">
          <cell r="A2611" t="str">
            <v>Excalibur_c6967_1852</v>
          </cell>
          <cell r="B2611" t="str">
            <v>5B</v>
          </cell>
        </row>
        <row r="2612">
          <cell r="A2612" t="str">
            <v>Tdurum_contig102328_129</v>
          </cell>
          <cell r="B2612" t="str">
            <v>7B</v>
          </cell>
        </row>
        <row r="2613">
          <cell r="A2613" t="str">
            <v>BobWhite_c8906_83</v>
          </cell>
          <cell r="B2613" t="str">
            <v>5A</v>
          </cell>
        </row>
        <row r="2614">
          <cell r="A2614" t="str">
            <v>wsnp_Ex_c26968_36188964</v>
          </cell>
          <cell r="B2614" t="str">
            <v>5A</v>
          </cell>
        </row>
        <row r="2615">
          <cell r="A2615" t="str">
            <v>Kukri_c9713_1999</v>
          </cell>
          <cell r="B2615" t="str">
            <v>2A</v>
          </cell>
        </row>
        <row r="2616">
          <cell r="A2616" t="str">
            <v>Excalibur_c74858_243</v>
          </cell>
          <cell r="B2616" t="str">
            <v>5B</v>
          </cell>
        </row>
        <row r="2617">
          <cell r="A2617" t="str">
            <v>BS00085765_51</v>
          </cell>
          <cell r="B2617" t="str">
            <v>2A</v>
          </cell>
        </row>
        <row r="2618">
          <cell r="A2618" t="str">
            <v>RAC875_c53350_180</v>
          </cell>
          <cell r="B2618" t="str">
            <v>2A</v>
          </cell>
        </row>
        <row r="2619">
          <cell r="A2619" t="str">
            <v>Excalibur_c11680_81</v>
          </cell>
          <cell r="B2619" t="str">
            <v>1B</v>
          </cell>
        </row>
        <row r="2620">
          <cell r="A2620" t="str">
            <v>BS00049644_51</v>
          </cell>
          <cell r="B2620" t="str">
            <v>2A</v>
          </cell>
        </row>
        <row r="2621">
          <cell r="A2621" t="str">
            <v>Tdurum_contig10579_790</v>
          </cell>
          <cell r="B2621" t="str">
            <v>2A</v>
          </cell>
        </row>
        <row r="2622">
          <cell r="A2622" t="str">
            <v>BS00023130_51</v>
          </cell>
          <cell r="B2622" t="str">
            <v>1A</v>
          </cell>
        </row>
        <row r="2623">
          <cell r="A2623" t="str">
            <v>RFL_Contig2971_282</v>
          </cell>
          <cell r="B2623" t="str">
            <v>1B</v>
          </cell>
        </row>
        <row r="2624">
          <cell r="A2624" t="str">
            <v>wsnp_BE403597A_Ta_2_2</v>
          </cell>
          <cell r="B2624" t="str">
            <v>2A</v>
          </cell>
        </row>
        <row r="2625">
          <cell r="A2625" t="str">
            <v>BS00011039_51</v>
          </cell>
          <cell r="B2625" t="str">
            <v>2B</v>
          </cell>
        </row>
        <row r="2626">
          <cell r="A2626" t="str">
            <v>BS00011164_51</v>
          </cell>
          <cell r="B2626" t="str">
            <v>2B</v>
          </cell>
        </row>
        <row r="2627">
          <cell r="A2627" t="str">
            <v>wsnp_Ex_c1278_2449191</v>
          </cell>
          <cell r="B2627" t="str">
            <v>5D</v>
          </cell>
        </row>
        <row r="2628">
          <cell r="A2628" t="str">
            <v>RAC875_c2340_616</v>
          </cell>
          <cell r="B2628" t="str">
            <v>3B</v>
          </cell>
        </row>
        <row r="2629">
          <cell r="A2629" t="str">
            <v>tplb0034b12_591</v>
          </cell>
          <cell r="B2629" t="str">
            <v>4B</v>
          </cell>
        </row>
        <row r="2630">
          <cell r="A2630" t="str">
            <v>wsnp_Ex_c1358_2602235</v>
          </cell>
          <cell r="B2630" t="str">
            <v>1D</v>
          </cell>
        </row>
        <row r="2631">
          <cell r="A2631" t="str">
            <v>BS00040336_51</v>
          </cell>
          <cell r="B2631" t="str">
            <v>2A</v>
          </cell>
        </row>
        <row r="2632">
          <cell r="A2632" t="str">
            <v>wsnp_BE406351A_Ta_2_3</v>
          </cell>
          <cell r="B2632" t="str">
            <v>2A</v>
          </cell>
        </row>
        <row r="2633">
          <cell r="A2633" t="str">
            <v>tplb0027f12_503</v>
          </cell>
          <cell r="B2633" t="str">
            <v>4B</v>
          </cell>
        </row>
        <row r="2634">
          <cell r="A2634" t="str">
            <v>BS00047085_51</v>
          </cell>
          <cell r="B2634" t="str">
            <v>6A</v>
          </cell>
        </row>
        <row r="2635">
          <cell r="A2635" t="str">
            <v>TA003745-0632</v>
          </cell>
          <cell r="B2635" t="str">
            <v>5A</v>
          </cell>
        </row>
        <row r="2636">
          <cell r="A2636" t="str">
            <v>IAAV8042</v>
          </cell>
          <cell r="B2636" t="str">
            <v>5A</v>
          </cell>
        </row>
        <row r="2637">
          <cell r="A2637" t="str">
            <v>wsnp_Ex_c3772_6866645</v>
          </cell>
          <cell r="B2637" t="str">
            <v>5A</v>
          </cell>
        </row>
        <row r="2638">
          <cell r="A2638" t="str">
            <v>Excalibur_c5624_1026</v>
          </cell>
          <cell r="B2638" t="str">
            <v>4A</v>
          </cell>
        </row>
        <row r="2639">
          <cell r="A2639" t="str">
            <v>Ex_c21738_1159</v>
          </cell>
          <cell r="B2639" t="str">
            <v>5A</v>
          </cell>
        </row>
        <row r="2640">
          <cell r="A2640" t="str">
            <v>Ex_c21738_1175</v>
          </cell>
          <cell r="B2640" t="str">
            <v>5A</v>
          </cell>
        </row>
        <row r="2641">
          <cell r="A2641" t="str">
            <v>RAC875_c7137_1922</v>
          </cell>
          <cell r="B2641" t="str">
            <v>2A</v>
          </cell>
        </row>
        <row r="2642">
          <cell r="A2642" t="str">
            <v>wsnp_Ex_c33246_41764093</v>
          </cell>
          <cell r="B2642" t="str">
            <v>2B</v>
          </cell>
        </row>
        <row r="2643">
          <cell r="A2643" t="str">
            <v>Kukri_c27631_1329</v>
          </cell>
          <cell r="B2643" t="str">
            <v>2B</v>
          </cell>
        </row>
        <row r="2644">
          <cell r="A2644" t="str">
            <v>wsnp_Ku_c1535_3032561</v>
          </cell>
          <cell r="B2644" t="str">
            <v>5B</v>
          </cell>
        </row>
        <row r="2645">
          <cell r="A2645" t="str">
            <v>BS00023150_51</v>
          </cell>
          <cell r="B2645" t="str">
            <v>7D</v>
          </cell>
        </row>
        <row r="2646">
          <cell r="A2646" t="str">
            <v>wsnp_Ku_c4924_8816643</v>
          </cell>
          <cell r="B2646" t="str">
            <v>4A</v>
          </cell>
        </row>
        <row r="2647">
          <cell r="A2647" t="str">
            <v>Tdurum_contig47605_1362</v>
          </cell>
          <cell r="B2647" t="str">
            <v>7B</v>
          </cell>
        </row>
        <row r="2648">
          <cell r="A2648" t="str">
            <v>tplb0057f21_914</v>
          </cell>
          <cell r="B2648" t="str">
            <v>7D</v>
          </cell>
        </row>
        <row r="2649">
          <cell r="A2649" t="str">
            <v>Kukri_c48199_102</v>
          </cell>
          <cell r="B2649" t="str">
            <v>4A</v>
          </cell>
        </row>
        <row r="2650">
          <cell r="A2650" t="str">
            <v>Excalibur_rep_c68708_80</v>
          </cell>
          <cell r="B2650" t="str">
            <v>5A</v>
          </cell>
        </row>
        <row r="2651">
          <cell r="A2651" t="str">
            <v>BS00079166_51</v>
          </cell>
          <cell r="B2651" t="str">
            <v>5B</v>
          </cell>
        </row>
        <row r="2652">
          <cell r="A2652" t="str">
            <v>Excalibur_c32189_998</v>
          </cell>
          <cell r="B2652" t="str">
            <v>5B</v>
          </cell>
        </row>
        <row r="2653">
          <cell r="A2653" t="str">
            <v>wsnp_CAP11_rep_c4382_2067038</v>
          </cell>
          <cell r="B2653" t="str">
            <v>5B</v>
          </cell>
        </row>
        <row r="2654">
          <cell r="A2654" t="str">
            <v>IAAV5841</v>
          </cell>
          <cell r="B2654" t="str">
            <v>1D</v>
          </cell>
        </row>
        <row r="2655">
          <cell r="A2655" t="str">
            <v>Ra_c3045_1739</v>
          </cell>
          <cell r="B2655" t="str">
            <v>1D</v>
          </cell>
        </row>
        <row r="2656">
          <cell r="A2656" t="str">
            <v>RFL_Contig2972_2285</v>
          </cell>
          <cell r="B2656" t="str">
            <v>2A</v>
          </cell>
        </row>
        <row r="2657">
          <cell r="A2657" t="str">
            <v>wsnp_Ex_c7830_13323473</v>
          </cell>
          <cell r="B2657" t="str">
            <v>5A</v>
          </cell>
        </row>
        <row r="2658">
          <cell r="A2658" t="str">
            <v>BobWhite_c23074_304</v>
          </cell>
          <cell r="B2658" t="str">
            <v>7B</v>
          </cell>
        </row>
        <row r="2659">
          <cell r="A2659" t="str">
            <v>RAC875_c10090_963</v>
          </cell>
          <cell r="B2659" t="str">
            <v>1A</v>
          </cell>
        </row>
        <row r="2660">
          <cell r="A2660" t="str">
            <v>TA002682-0717</v>
          </cell>
          <cell r="B2660" t="str">
            <v>5B</v>
          </cell>
        </row>
        <row r="2661">
          <cell r="A2661" t="str">
            <v>wsnp_JD_c2578_3489735</v>
          </cell>
          <cell r="B2661" t="str">
            <v>2A</v>
          </cell>
        </row>
        <row r="2662">
          <cell r="A2662" t="str">
            <v>Kukri_c12212_182</v>
          </cell>
          <cell r="B2662" t="str">
            <v>3A</v>
          </cell>
        </row>
        <row r="2663">
          <cell r="A2663" t="str">
            <v>BS00080090_51</v>
          </cell>
          <cell r="B2663" t="str">
            <v>5A</v>
          </cell>
        </row>
        <row r="2664">
          <cell r="A2664" t="str">
            <v>Kukri_c5460_1063</v>
          </cell>
          <cell r="B2664" t="str">
            <v>5A</v>
          </cell>
        </row>
        <row r="2665">
          <cell r="A2665" t="str">
            <v>Excalibur_c1793_97</v>
          </cell>
          <cell r="B2665" t="str">
            <v>2A</v>
          </cell>
        </row>
        <row r="2666">
          <cell r="A2666" t="str">
            <v>Ra_c66628_801</v>
          </cell>
          <cell r="B2666" t="str">
            <v>5A</v>
          </cell>
        </row>
        <row r="2667">
          <cell r="A2667" t="str">
            <v>Kukri_c5407_192</v>
          </cell>
          <cell r="B2667" t="str">
            <v>1B</v>
          </cell>
        </row>
        <row r="2668">
          <cell r="A2668" t="str">
            <v>Kukri_rep_c104941_336</v>
          </cell>
          <cell r="B2668" t="str">
            <v>4B</v>
          </cell>
        </row>
        <row r="2669">
          <cell r="A2669" t="str">
            <v>wsnp_JD_c43389_30288993</v>
          </cell>
          <cell r="B2669" t="str">
            <v>5A</v>
          </cell>
        </row>
        <row r="2670">
          <cell r="A2670" t="str">
            <v>RFL_Contig4979_865</v>
          </cell>
          <cell r="B2670" t="str">
            <v>5B</v>
          </cell>
        </row>
        <row r="2671">
          <cell r="A2671" t="str">
            <v>wsnp_Ex_c51461_55394646</v>
          </cell>
          <cell r="B2671" t="str">
            <v>2B</v>
          </cell>
        </row>
        <row r="2672">
          <cell r="A2672" t="str">
            <v>Kukri_c40388_844</v>
          </cell>
          <cell r="B2672" t="str">
            <v>5B</v>
          </cell>
        </row>
        <row r="2673">
          <cell r="A2673" t="str">
            <v>RAC875_c96137_101</v>
          </cell>
          <cell r="B2673" t="str">
            <v>5B</v>
          </cell>
        </row>
        <row r="2674">
          <cell r="A2674" t="str">
            <v>TA005344-0744</v>
          </cell>
          <cell r="B2674" t="str">
            <v>5B</v>
          </cell>
        </row>
        <row r="2675">
          <cell r="A2675" t="str">
            <v>Tdurum_contig354_149</v>
          </cell>
          <cell r="B2675" t="str">
            <v>5B</v>
          </cell>
        </row>
        <row r="2676">
          <cell r="A2676" t="str">
            <v>wsnp_Ex_c43518_49814933</v>
          </cell>
          <cell r="B2676" t="str">
            <v>5B</v>
          </cell>
        </row>
        <row r="2677">
          <cell r="A2677" t="str">
            <v>BS00042196_51</v>
          </cell>
          <cell r="B2677" t="str">
            <v>7A</v>
          </cell>
        </row>
        <row r="2678">
          <cell r="A2678" t="str">
            <v>RAC875_rep_c111911_116</v>
          </cell>
          <cell r="B2678" t="str">
            <v>1A</v>
          </cell>
        </row>
        <row r="2679">
          <cell r="A2679" t="str">
            <v>RAC875_c917_442</v>
          </cell>
          <cell r="B2679" t="str">
            <v>4A</v>
          </cell>
        </row>
        <row r="2680">
          <cell r="A2680" t="str">
            <v>Tdurum_contig25068_259</v>
          </cell>
          <cell r="B2680" t="str">
            <v>5B</v>
          </cell>
        </row>
        <row r="2681">
          <cell r="A2681" t="str">
            <v>IACX8060</v>
          </cell>
          <cell r="B2681" t="str">
            <v>2A</v>
          </cell>
        </row>
        <row r="2682">
          <cell r="A2682" t="str">
            <v>RAC875_rep_c78518_198</v>
          </cell>
          <cell r="B2682" t="str">
            <v>2A</v>
          </cell>
        </row>
        <row r="2683">
          <cell r="A2683" t="str">
            <v>BS00079443_51</v>
          </cell>
          <cell r="B2683" t="str">
            <v>2A</v>
          </cell>
        </row>
        <row r="2684">
          <cell r="A2684" t="str">
            <v>IAAV5302</v>
          </cell>
          <cell r="B2684" t="str">
            <v>3B</v>
          </cell>
        </row>
        <row r="2685">
          <cell r="A2685" t="str">
            <v>Kukri_c29142_450</v>
          </cell>
          <cell r="B2685" t="str">
            <v>4A</v>
          </cell>
        </row>
        <row r="2686">
          <cell r="A2686" t="str">
            <v>Kukri_c29142_473</v>
          </cell>
          <cell r="B2686" t="str">
            <v>4A</v>
          </cell>
        </row>
        <row r="2687">
          <cell r="A2687" t="str">
            <v>wsnp_BF474615A_Ta_1_1</v>
          </cell>
          <cell r="B2687" t="str">
            <v>4A</v>
          </cell>
        </row>
        <row r="2688">
          <cell r="A2688" t="str">
            <v>BobWhite_c9881_1312</v>
          </cell>
          <cell r="B2688" t="str">
            <v>1B</v>
          </cell>
        </row>
        <row r="2689">
          <cell r="A2689" t="str">
            <v>Tdurum_contig68305_796</v>
          </cell>
          <cell r="B2689" t="str">
            <v>3A</v>
          </cell>
        </row>
        <row r="2690">
          <cell r="A2690" t="str">
            <v>Jagger_c9314_100</v>
          </cell>
          <cell r="B2690" t="str">
            <v>7B</v>
          </cell>
        </row>
        <row r="2691">
          <cell r="A2691" t="str">
            <v>IAAV3905</v>
          </cell>
          <cell r="B2691" t="str">
            <v>1B</v>
          </cell>
        </row>
        <row r="2692">
          <cell r="A2692" t="str">
            <v>Ra_c9938_1299</v>
          </cell>
          <cell r="B2692" t="str">
            <v>5A</v>
          </cell>
        </row>
        <row r="2693">
          <cell r="A2693" t="str">
            <v>wsnp_Ex_c2288_4293430</v>
          </cell>
          <cell r="B2693" t="str">
            <v>4A</v>
          </cell>
        </row>
        <row r="2694">
          <cell r="A2694" t="str">
            <v>Excalibur_c15014_1170</v>
          </cell>
          <cell r="B2694" t="str">
            <v>5A</v>
          </cell>
        </row>
        <row r="2695">
          <cell r="A2695" t="str">
            <v>Tdurum_contig10932_375</v>
          </cell>
          <cell r="B2695" t="str">
            <v>7B</v>
          </cell>
        </row>
        <row r="2696">
          <cell r="A2696" t="str">
            <v>Tdurum_contig102328_129</v>
          </cell>
          <cell r="B2696" t="str">
            <v>7B</v>
          </cell>
        </row>
        <row r="2697">
          <cell r="A2697" t="str">
            <v>RAC875_rep_c106589_184</v>
          </cell>
          <cell r="B2697" t="str">
            <v>5B</v>
          </cell>
        </row>
        <row r="2698">
          <cell r="A2698" t="str">
            <v>BobWhite_c46772_564</v>
          </cell>
          <cell r="B2698" t="str">
            <v>7B</v>
          </cell>
        </row>
        <row r="2699">
          <cell r="A2699" t="str">
            <v>TA001322-1176</v>
          </cell>
          <cell r="B2699" t="str">
            <v>2B</v>
          </cell>
        </row>
        <row r="2700">
          <cell r="A2700" t="str">
            <v>Tdurum_contig54559_211</v>
          </cell>
          <cell r="B2700" t="str">
            <v>4B</v>
          </cell>
        </row>
        <row r="2701">
          <cell r="A2701" t="str">
            <v>BS00085765_51</v>
          </cell>
          <cell r="B2701" t="str">
            <v>2A</v>
          </cell>
        </row>
        <row r="2702">
          <cell r="A2702" t="str">
            <v>RAC875_c53350_180</v>
          </cell>
          <cell r="B2702" t="str">
            <v>2A</v>
          </cell>
        </row>
        <row r="2703">
          <cell r="A2703" t="str">
            <v>Kukri_c56014_275</v>
          </cell>
          <cell r="B2703" t="str">
            <v>4A</v>
          </cell>
        </row>
        <row r="2704">
          <cell r="A2704" t="str">
            <v>CAP7_c4064_162</v>
          </cell>
          <cell r="B2704" t="str">
            <v>5A</v>
          </cell>
        </row>
        <row r="2705">
          <cell r="A2705" t="str">
            <v>BobWhite_c23714_130</v>
          </cell>
          <cell r="B2705" t="str">
            <v>5B</v>
          </cell>
        </row>
        <row r="2706">
          <cell r="A2706" t="str">
            <v>BS00010153_51</v>
          </cell>
          <cell r="B2706" t="str">
            <v>5B</v>
          </cell>
        </row>
        <row r="2707">
          <cell r="A2707" t="str">
            <v>BS00102828_51</v>
          </cell>
          <cell r="B2707" t="str">
            <v>5B</v>
          </cell>
        </row>
        <row r="2708">
          <cell r="A2708" t="str">
            <v>Excalibur_c32189_941</v>
          </cell>
          <cell r="B2708" t="str">
            <v>5B</v>
          </cell>
        </row>
        <row r="2709">
          <cell r="A2709" t="str">
            <v>Excalibur_c6967_1233</v>
          </cell>
          <cell r="B2709" t="str">
            <v>5B</v>
          </cell>
        </row>
        <row r="2710">
          <cell r="A2710" t="str">
            <v>Excalibur_c6967_553</v>
          </cell>
          <cell r="B2710" t="str">
            <v>5B</v>
          </cell>
        </row>
        <row r="2711">
          <cell r="A2711" t="str">
            <v>IACX5872</v>
          </cell>
          <cell r="B2711" t="str">
            <v>5B</v>
          </cell>
        </row>
        <row r="2712">
          <cell r="A2712" t="str">
            <v>Kukri_c65921_274</v>
          </cell>
          <cell r="B2712" t="str">
            <v>5B</v>
          </cell>
        </row>
        <row r="2713">
          <cell r="A2713" t="str">
            <v>Kukri_rep_c70770_1937</v>
          </cell>
          <cell r="B2713" t="str">
            <v>5B</v>
          </cell>
        </row>
        <row r="2714">
          <cell r="A2714" t="str">
            <v>RFL_Contig4979_965</v>
          </cell>
          <cell r="B2714" t="str">
            <v>5B</v>
          </cell>
        </row>
        <row r="2715">
          <cell r="A2715" t="str">
            <v>tplb0060p09_735</v>
          </cell>
          <cell r="B2715" t="str">
            <v>5B</v>
          </cell>
        </row>
        <row r="2716">
          <cell r="A2716" t="str">
            <v>Tdurum_contig92922_58</v>
          </cell>
          <cell r="B2716" t="str">
            <v>5B</v>
          </cell>
        </row>
        <row r="2717">
          <cell r="A2717" t="str">
            <v>Ra_c3045_1739</v>
          </cell>
          <cell r="B2717" t="str">
            <v>1D</v>
          </cell>
        </row>
        <row r="2718">
          <cell r="A2718" t="str">
            <v>BobWhite_c43728_100</v>
          </cell>
          <cell r="B2718" t="str">
            <v>4A</v>
          </cell>
        </row>
        <row r="2719">
          <cell r="A2719" t="str">
            <v>BobWhite_c43389_1243</v>
          </cell>
          <cell r="B2719" t="str">
            <v>5A</v>
          </cell>
        </row>
        <row r="2720">
          <cell r="A2720" t="str">
            <v>wsnp_RFL_Contig3269_3313084</v>
          </cell>
          <cell r="B2720" t="str">
            <v>7B</v>
          </cell>
        </row>
        <row r="2721">
          <cell r="A2721" t="str">
            <v>wsnp_Ex_c27867_37030229</v>
          </cell>
          <cell r="B2721" t="str">
            <v>2B</v>
          </cell>
        </row>
        <row r="2722">
          <cell r="A2722" t="str">
            <v>RAC875_rep_c112818_870</v>
          </cell>
          <cell r="B2722" t="str">
            <v>5B</v>
          </cell>
        </row>
        <row r="2723">
          <cell r="A2723" t="str">
            <v>BS00030534_51</v>
          </cell>
          <cell r="B2723" t="str">
            <v>3B</v>
          </cell>
        </row>
        <row r="2724">
          <cell r="A2724" t="str">
            <v>wsnp_Ku_c38713_47298856</v>
          </cell>
          <cell r="B2724" t="str">
            <v>5B</v>
          </cell>
        </row>
        <row r="2725">
          <cell r="A2725" t="str">
            <v>RAC875_c33279_526</v>
          </cell>
          <cell r="B2725" t="str">
            <v>1D</v>
          </cell>
        </row>
        <row r="2726">
          <cell r="A2726" t="str">
            <v>Excalibur_c6967_1852</v>
          </cell>
          <cell r="B2726" t="str">
            <v>5B</v>
          </cell>
        </row>
        <row r="2727">
          <cell r="A2727" t="str">
            <v>Excalibur_rep_c110121_63</v>
          </cell>
          <cell r="B2727" t="str">
            <v>5B</v>
          </cell>
        </row>
        <row r="2728">
          <cell r="A2728" t="str">
            <v>BobWhite_c948_52</v>
          </cell>
          <cell r="B2728" t="str">
            <v>2B</v>
          </cell>
        </row>
        <row r="2729">
          <cell r="A2729" t="str">
            <v>wsnp_Ex_c9577_15855968</v>
          </cell>
          <cell r="B2729" t="str">
            <v>1D</v>
          </cell>
        </row>
        <row r="2730">
          <cell r="A2730" t="str">
            <v>wsnp_Ra_c17989_26960545</v>
          </cell>
          <cell r="B2730" t="str">
            <v>1D</v>
          </cell>
        </row>
        <row r="2731">
          <cell r="A2731" t="str">
            <v>BS00079036_51</v>
          </cell>
          <cell r="B2731" t="str">
            <v>2A</v>
          </cell>
        </row>
        <row r="2732">
          <cell r="A2732" t="str">
            <v>Kukri_c11120_462</v>
          </cell>
          <cell r="B2732" t="str">
            <v>3B</v>
          </cell>
        </row>
        <row r="2733">
          <cell r="A2733" t="str">
            <v>Ku_c27771_508</v>
          </cell>
          <cell r="B2733" t="str">
            <v>3B</v>
          </cell>
        </row>
        <row r="2734">
          <cell r="A2734" t="str">
            <v>Tdurum_contig46583_1275</v>
          </cell>
          <cell r="B2734" t="str">
            <v>4A</v>
          </cell>
        </row>
        <row r="2735">
          <cell r="A2735" t="str">
            <v>BS00022768_51</v>
          </cell>
          <cell r="B2735" t="str">
            <v>1D</v>
          </cell>
        </row>
        <row r="2736">
          <cell r="A2736" t="str">
            <v>Kukri_c36758_140</v>
          </cell>
          <cell r="B2736" t="str">
            <v>1B</v>
          </cell>
        </row>
        <row r="2737">
          <cell r="A2737" t="str">
            <v>Ku_c21235_676</v>
          </cell>
          <cell r="B2737" t="str">
            <v>5A</v>
          </cell>
        </row>
        <row r="2738">
          <cell r="A2738" t="str">
            <v>Ku_c5215_1361</v>
          </cell>
          <cell r="B2738" t="str">
            <v>5A</v>
          </cell>
        </row>
        <row r="2739">
          <cell r="A2739" t="str">
            <v>Kukri_rep_c106490_583</v>
          </cell>
          <cell r="B2739" t="str">
            <v>4A</v>
          </cell>
        </row>
        <row r="2740">
          <cell r="A2740" t="str">
            <v>tplb0033c09_1345</v>
          </cell>
          <cell r="B2740" t="str">
            <v>4A</v>
          </cell>
        </row>
        <row r="2741">
          <cell r="A2741" t="str">
            <v>wsnp_JD_c43389_30288993</v>
          </cell>
          <cell r="B2741" t="str">
            <v>5A</v>
          </cell>
        </row>
        <row r="2742">
          <cell r="A2742" t="str">
            <v>Ku_c674_915</v>
          </cell>
          <cell r="B2742" t="str">
            <v>2D</v>
          </cell>
        </row>
        <row r="2743">
          <cell r="A2743" t="str">
            <v>wsnp_Ku_c55746_59522526</v>
          </cell>
          <cell r="B2743" t="str">
            <v>3B</v>
          </cell>
        </row>
        <row r="2744">
          <cell r="A2744" t="str">
            <v>Tdurum_contig97351_247</v>
          </cell>
          <cell r="B2744" t="str">
            <v>3B</v>
          </cell>
        </row>
        <row r="2745">
          <cell r="A2745" t="str">
            <v>wsnp_Ku_c53270_57959459</v>
          </cell>
          <cell r="B2745" t="str">
            <v>1D</v>
          </cell>
        </row>
        <row r="2746">
          <cell r="A2746" t="str">
            <v>GENE-2970_274</v>
          </cell>
          <cell r="B2746" t="str">
            <v>5B</v>
          </cell>
        </row>
        <row r="2747">
          <cell r="A2747" t="str">
            <v>BS00021938_51</v>
          </cell>
          <cell r="B2747" t="str">
            <v>1B</v>
          </cell>
        </row>
        <row r="2748">
          <cell r="A2748" t="str">
            <v>BS00096498_51</v>
          </cell>
          <cell r="B2748" t="str">
            <v>1B</v>
          </cell>
        </row>
        <row r="2749">
          <cell r="A2749" t="str">
            <v>IACX2961</v>
          </cell>
          <cell r="B2749" t="str">
            <v>1B</v>
          </cell>
        </row>
        <row r="2750">
          <cell r="A2750" t="str">
            <v>Kukri_c35661_63</v>
          </cell>
          <cell r="B2750" t="str">
            <v>6A</v>
          </cell>
        </row>
        <row r="2751">
          <cell r="A2751" t="str">
            <v>CAP8_c490_173</v>
          </cell>
          <cell r="B2751" t="str">
            <v>3B</v>
          </cell>
        </row>
        <row r="2752">
          <cell r="A2752" t="str">
            <v>Excalibur_c10474_246</v>
          </cell>
          <cell r="B2752" t="str">
            <v>3B</v>
          </cell>
        </row>
        <row r="2753">
          <cell r="A2753" t="str">
            <v>RAC875_c56535_256</v>
          </cell>
          <cell r="B2753" t="str">
            <v>4A</v>
          </cell>
        </row>
        <row r="2754">
          <cell r="A2754" t="str">
            <v>RFL_Contig4500_912</v>
          </cell>
          <cell r="B2754" t="str">
            <v>5A</v>
          </cell>
        </row>
        <row r="2755">
          <cell r="A2755" t="str">
            <v>Tdurum_contig11054_307</v>
          </cell>
          <cell r="B2755" t="str">
            <v>5A</v>
          </cell>
        </row>
        <row r="2756">
          <cell r="A2756" t="str">
            <v>Tdurum_contig4567_1290</v>
          </cell>
          <cell r="B2756" t="str">
            <v>5A</v>
          </cell>
        </row>
        <row r="2757">
          <cell r="A2757" t="str">
            <v>Kukri_c34435_265</v>
          </cell>
          <cell r="B2757" t="str">
            <v>4A</v>
          </cell>
        </row>
        <row r="2758">
          <cell r="A2758" t="str">
            <v>JD_c825_1450</v>
          </cell>
          <cell r="B2758" t="str">
            <v>5D</v>
          </cell>
        </row>
        <row r="2759">
          <cell r="A2759" t="str">
            <v>Tdurum_contig10579_790</v>
          </cell>
          <cell r="B2759" t="str">
            <v>2A</v>
          </cell>
        </row>
        <row r="2760">
          <cell r="A2760" t="str">
            <v>IAAV958</v>
          </cell>
          <cell r="B2760" t="str">
            <v>3B</v>
          </cell>
        </row>
        <row r="2761">
          <cell r="A2761" t="str">
            <v>Kukri_c2781_719</v>
          </cell>
          <cell r="B2761" t="str">
            <v>5A</v>
          </cell>
        </row>
        <row r="2762">
          <cell r="A2762" t="str">
            <v>wsnp_Ku_c1535_3032624</v>
          </cell>
          <cell r="B2762" t="str">
            <v>5B</v>
          </cell>
        </row>
        <row r="2763">
          <cell r="A2763" t="str">
            <v>Kukri_c89274_86</v>
          </cell>
          <cell r="B2763" t="str">
            <v>6A</v>
          </cell>
        </row>
        <row r="2764">
          <cell r="A2764" t="str">
            <v>RFL_Contig3713_316</v>
          </cell>
          <cell r="B2764" t="str">
            <v>2B</v>
          </cell>
        </row>
        <row r="2765">
          <cell r="A2765" t="str">
            <v>Kukri_c56014_275</v>
          </cell>
          <cell r="B2765" t="str">
            <v>4A</v>
          </cell>
        </row>
        <row r="2766">
          <cell r="A2766" t="str">
            <v>RAC875_c29282_373</v>
          </cell>
          <cell r="B2766" t="str">
            <v>4A</v>
          </cell>
        </row>
        <row r="2767">
          <cell r="A2767" t="str">
            <v>Ku_c20136_198</v>
          </cell>
          <cell r="B2767" t="str">
            <v>7B</v>
          </cell>
        </row>
        <row r="2768">
          <cell r="A2768" t="str">
            <v>Kukri_c51296_438</v>
          </cell>
          <cell r="B2768" t="str">
            <v>7B</v>
          </cell>
        </row>
        <row r="2769">
          <cell r="A2769" t="str">
            <v>wsnp_Ex_c5270_9324025</v>
          </cell>
          <cell r="B2769" t="str">
            <v>7B</v>
          </cell>
        </row>
        <row r="2770">
          <cell r="A2770" t="str">
            <v>wsnp_RFL_Contig4753_5709032</v>
          </cell>
          <cell r="B2770" t="str">
            <v>7B</v>
          </cell>
        </row>
        <row r="2771">
          <cell r="A2771" t="str">
            <v>Kukri_c63259_151</v>
          </cell>
          <cell r="B2771" t="str">
            <v>3A</v>
          </cell>
        </row>
        <row r="2772">
          <cell r="A2772" t="str">
            <v>wsnp_Ku_c4924_8816643</v>
          </cell>
          <cell r="B2772" t="str">
            <v>4A</v>
          </cell>
        </row>
        <row r="2773">
          <cell r="A2773" t="str">
            <v>Kukri_c16006_431</v>
          </cell>
          <cell r="B2773" t="str">
            <v>5B</v>
          </cell>
        </row>
        <row r="2774">
          <cell r="A2774" t="str">
            <v>Excalibur_rep_c68458_1536</v>
          </cell>
          <cell r="B2774" t="str">
            <v>7A</v>
          </cell>
        </row>
        <row r="2775">
          <cell r="A2775" t="str">
            <v>RAC875_c56535_256</v>
          </cell>
          <cell r="B2775" t="str">
            <v>4A</v>
          </cell>
        </row>
        <row r="2776">
          <cell r="A2776" t="str">
            <v>BS00078242_51</v>
          </cell>
          <cell r="B2776" t="str">
            <v>5A</v>
          </cell>
        </row>
        <row r="2777">
          <cell r="A2777" t="str">
            <v>IACX3152</v>
          </cell>
          <cell r="B2777" t="str">
            <v>5A</v>
          </cell>
        </row>
        <row r="2778">
          <cell r="A2778" t="str">
            <v>RAC875_rep_c110032_317</v>
          </cell>
          <cell r="B2778" t="str">
            <v>5A</v>
          </cell>
        </row>
        <row r="2779">
          <cell r="A2779" t="str">
            <v>Excalibur_c55782_55</v>
          </cell>
          <cell r="B2779" t="str">
            <v>7D</v>
          </cell>
        </row>
        <row r="2780">
          <cell r="A2780" t="str">
            <v>BS00100118_51</v>
          </cell>
          <cell r="B2780" t="str">
            <v>2B</v>
          </cell>
        </row>
        <row r="2781">
          <cell r="A2781" t="str">
            <v>wsnp_CAP11_c272_234769</v>
          </cell>
          <cell r="B2781" t="str">
            <v>3B</v>
          </cell>
        </row>
        <row r="2782">
          <cell r="A2782" t="str">
            <v>wsnp_Ex_rep_c69783_68742690</v>
          </cell>
          <cell r="B2782" t="str">
            <v>3B</v>
          </cell>
        </row>
        <row r="2783">
          <cell r="A2783" t="str">
            <v>BS00084106_51</v>
          </cell>
          <cell r="B2783" t="str">
            <v>5B</v>
          </cell>
        </row>
        <row r="2784">
          <cell r="A2784" t="str">
            <v>RAC875_c41114_390</v>
          </cell>
          <cell r="B2784" t="str">
            <v>5D</v>
          </cell>
        </row>
        <row r="2785">
          <cell r="A2785" t="str">
            <v>RFL_Contig2971_282</v>
          </cell>
          <cell r="B2785" t="str">
            <v>1B</v>
          </cell>
        </row>
        <row r="2786">
          <cell r="A2786" t="str">
            <v>GENE-1386_36</v>
          </cell>
          <cell r="B2786" t="str">
            <v>2A</v>
          </cell>
        </row>
        <row r="2787">
          <cell r="A2787" t="str">
            <v>RAC875_c63975_307</v>
          </cell>
          <cell r="B2787" t="str">
            <v>2A</v>
          </cell>
        </row>
        <row r="2788">
          <cell r="A2788" t="str">
            <v>Tdurum_contig56431_637</v>
          </cell>
          <cell r="B2788" t="str">
            <v>6A</v>
          </cell>
        </row>
        <row r="2789">
          <cell r="A2789" t="str">
            <v>Kukri_c5407_192</v>
          </cell>
          <cell r="B2789" t="str">
            <v>1B</v>
          </cell>
        </row>
        <row r="2790">
          <cell r="A2790" t="str">
            <v>RAC875_c7585_1097</v>
          </cell>
          <cell r="B2790" t="str">
            <v>5B</v>
          </cell>
        </row>
        <row r="2791">
          <cell r="A2791" t="str">
            <v>IAAV4395</v>
          </cell>
          <cell r="B2791" t="str">
            <v>5B</v>
          </cell>
        </row>
        <row r="2792">
          <cell r="A2792" t="str">
            <v>RAC875_c53296_529</v>
          </cell>
          <cell r="B2792" t="str">
            <v>3B</v>
          </cell>
        </row>
        <row r="2793">
          <cell r="A2793" t="str">
            <v>Excalibur_c45894_552</v>
          </cell>
          <cell r="B2793" t="str">
            <v>5A</v>
          </cell>
        </row>
        <row r="2794">
          <cell r="A2794" t="str">
            <v>BobWhite_c11059_169</v>
          </cell>
          <cell r="B2794" t="str">
            <v>2B</v>
          </cell>
        </row>
        <row r="2795">
          <cell r="A2795" t="str">
            <v>BS00053287_51</v>
          </cell>
          <cell r="B2795" t="str">
            <v>7B</v>
          </cell>
        </row>
        <row r="2796">
          <cell r="A2796" t="str">
            <v>Excalibur_c20931_669</v>
          </cell>
          <cell r="B2796" t="str">
            <v>7B</v>
          </cell>
        </row>
        <row r="2797">
          <cell r="A2797" t="str">
            <v>IAAV565</v>
          </cell>
          <cell r="B2797" t="str">
            <v>1B</v>
          </cell>
        </row>
        <row r="2798">
          <cell r="A2798" t="str">
            <v>Kukri_rep_c85536_598</v>
          </cell>
          <cell r="B2798" t="str">
            <v>4A</v>
          </cell>
        </row>
        <row r="2799">
          <cell r="A2799" t="str">
            <v>Excalibur_c15733_252</v>
          </cell>
          <cell r="B2799" t="str">
            <v>2A</v>
          </cell>
        </row>
        <row r="2800">
          <cell r="A2800" t="str">
            <v>IACX938</v>
          </cell>
          <cell r="B2800" t="str">
            <v>4B</v>
          </cell>
        </row>
        <row r="2801">
          <cell r="A2801" t="str">
            <v>Ra_c3045_1739</v>
          </cell>
          <cell r="B2801" t="str">
            <v>1D</v>
          </cell>
        </row>
        <row r="2802">
          <cell r="A2802" t="str">
            <v>IACX6346</v>
          </cell>
          <cell r="B2802" t="str">
            <v>1B</v>
          </cell>
        </row>
        <row r="2803">
          <cell r="A2803" t="str">
            <v>wsnp_BE499835B_Ta_2_5</v>
          </cell>
          <cell r="B2803" t="str">
            <v>5B</v>
          </cell>
        </row>
        <row r="2804">
          <cell r="A2804" t="str">
            <v>BS00088756_51</v>
          </cell>
          <cell r="B2804" t="str">
            <v>3A</v>
          </cell>
        </row>
        <row r="2805">
          <cell r="A2805" t="str">
            <v>BS00022358_51</v>
          </cell>
          <cell r="B2805" t="str">
            <v>5A</v>
          </cell>
        </row>
        <row r="2806">
          <cell r="A2806" t="str">
            <v>Excalibur_c56861_322</v>
          </cell>
          <cell r="B2806" t="str">
            <v>5A</v>
          </cell>
        </row>
        <row r="2807">
          <cell r="A2807" t="str">
            <v>RAC875_c7291_388</v>
          </cell>
          <cell r="B2807" t="str">
            <v>5A</v>
          </cell>
        </row>
        <row r="2808">
          <cell r="A2808" t="str">
            <v>Tdurum_contig4567_172</v>
          </cell>
          <cell r="B2808" t="str">
            <v>5A</v>
          </cell>
        </row>
        <row r="2809">
          <cell r="A2809" t="str">
            <v>wsnp_Ex_c19519_28487099</v>
          </cell>
          <cell r="B2809" t="str">
            <v>5A</v>
          </cell>
        </row>
        <row r="2810">
          <cell r="A2810" t="str">
            <v>wsnp_Ex_c54655_57455562</v>
          </cell>
          <cell r="B2810" t="str">
            <v>5A</v>
          </cell>
        </row>
        <row r="2811">
          <cell r="A2811" t="str">
            <v>wsnp_Ku_c38713_47298856</v>
          </cell>
          <cell r="B2811" t="str">
            <v>5B</v>
          </cell>
        </row>
        <row r="2812">
          <cell r="A2812" t="str">
            <v>RAC875_rep_c106589_184</v>
          </cell>
          <cell r="B2812" t="str">
            <v>5B</v>
          </cell>
        </row>
        <row r="2813">
          <cell r="A2813" t="str">
            <v>Tdurum_contig19307_138</v>
          </cell>
          <cell r="B2813" t="str">
            <v>5B</v>
          </cell>
        </row>
        <row r="2814">
          <cell r="A2814" t="str">
            <v>Ku_c31251_565</v>
          </cell>
          <cell r="B2814" t="str">
            <v>1B</v>
          </cell>
        </row>
        <row r="2815">
          <cell r="A2815" t="str">
            <v>RAC875_c65707_171</v>
          </cell>
          <cell r="B2815" t="str">
            <v>4B</v>
          </cell>
        </row>
        <row r="2816">
          <cell r="A2816" t="str">
            <v>wsnp_Ku_c20011_29589514</v>
          </cell>
          <cell r="B2816" t="str">
            <v>5A</v>
          </cell>
        </row>
        <row r="2817">
          <cell r="A2817" t="str">
            <v>Tdurum_contig43335_1521</v>
          </cell>
          <cell r="B2817" t="str">
            <v>6B</v>
          </cell>
        </row>
        <row r="2818">
          <cell r="A2818" t="str">
            <v>IACX5899</v>
          </cell>
          <cell r="B2818" t="str">
            <v>3A</v>
          </cell>
        </row>
        <row r="2819">
          <cell r="A2819" t="str">
            <v>Excalibur_rep_c113786_110</v>
          </cell>
          <cell r="B2819" t="str">
            <v>5B</v>
          </cell>
        </row>
        <row r="2820">
          <cell r="A2820" t="str">
            <v>Tdurum_contig92922_58</v>
          </cell>
          <cell r="B2820" t="str">
            <v>5B</v>
          </cell>
        </row>
        <row r="2821">
          <cell r="A2821" t="str">
            <v>Kukri_rep_c104648_439</v>
          </cell>
          <cell r="B2821" t="str">
            <v>6A</v>
          </cell>
        </row>
        <row r="2822">
          <cell r="A2822" t="str">
            <v>wsnp_Ex_c17575_26300030</v>
          </cell>
          <cell r="B2822" t="str">
            <v>6A</v>
          </cell>
        </row>
        <row r="2823">
          <cell r="A2823" t="str">
            <v>wsnp_Ex_c16295_24772702</v>
          </cell>
          <cell r="B2823" t="str">
            <v>5A</v>
          </cell>
        </row>
        <row r="2824">
          <cell r="A2824" t="str">
            <v>JD_c6222_563</v>
          </cell>
          <cell r="B2824" t="str">
            <v>5B</v>
          </cell>
        </row>
        <row r="2825">
          <cell r="A2825" t="str">
            <v>Ku_c21235_676</v>
          </cell>
          <cell r="B2825" t="str">
            <v>5A</v>
          </cell>
        </row>
        <row r="2826">
          <cell r="A2826" t="str">
            <v>Ku_c5215_1361</v>
          </cell>
          <cell r="B2826" t="str">
            <v>5A</v>
          </cell>
        </row>
        <row r="2827">
          <cell r="A2827" t="str">
            <v>wsnp_JD_c43389_30288993</v>
          </cell>
          <cell r="B2827" t="str">
            <v>5A</v>
          </cell>
        </row>
        <row r="2828">
          <cell r="A2828" t="str">
            <v>IACX2067</v>
          </cell>
          <cell r="B2828" t="str">
            <v>2A</v>
          </cell>
        </row>
        <row r="2829">
          <cell r="A2829" t="str">
            <v>IACX3154</v>
          </cell>
          <cell r="B2829" t="str">
            <v>5A</v>
          </cell>
        </row>
        <row r="2830">
          <cell r="A2830" t="str">
            <v>RAC875_c79944_269</v>
          </cell>
          <cell r="B2830" t="str">
            <v>5A</v>
          </cell>
        </row>
        <row r="2831">
          <cell r="A2831" t="str">
            <v>Excalibur_c48317_242</v>
          </cell>
          <cell r="B2831" t="str">
            <v>1D</v>
          </cell>
        </row>
        <row r="2832">
          <cell r="A2832" t="str">
            <v>IAAV7473</v>
          </cell>
          <cell r="B2832" t="str">
            <v>1D</v>
          </cell>
        </row>
        <row r="2833">
          <cell r="A2833" t="str">
            <v>Kukri_c32355_1089</v>
          </cell>
          <cell r="B2833" t="str">
            <v>2D</v>
          </cell>
        </row>
        <row r="2834">
          <cell r="A2834" t="str">
            <v>BS00024992_51</v>
          </cell>
          <cell r="B2834" t="str">
            <v>5B</v>
          </cell>
        </row>
        <row r="2835">
          <cell r="A2835" t="str">
            <v>wsnp_Ex_c17575_26299925</v>
          </cell>
          <cell r="B2835" t="str">
            <v>6A</v>
          </cell>
        </row>
        <row r="2836">
          <cell r="A2836" t="str">
            <v>TA001646-1356</v>
          </cell>
          <cell r="B2836" t="str">
            <v>3B</v>
          </cell>
        </row>
        <row r="2837">
          <cell r="A2837" t="str">
            <v>Tdurum_contig69405_332</v>
          </cell>
          <cell r="B2837" t="str">
            <v>4B</v>
          </cell>
        </row>
        <row r="2838">
          <cell r="A2838" t="str">
            <v>Ex_c21738_1159</v>
          </cell>
          <cell r="B2838" t="str">
            <v>5A</v>
          </cell>
        </row>
        <row r="2839">
          <cell r="A2839" t="str">
            <v>Ex_c21738_1175</v>
          </cell>
          <cell r="B2839" t="str">
            <v>5A</v>
          </cell>
        </row>
        <row r="2840">
          <cell r="A2840" t="str">
            <v>Kukri_c29410_63</v>
          </cell>
          <cell r="B2840" t="str">
            <v>5B</v>
          </cell>
        </row>
        <row r="2841">
          <cell r="A2841" t="str">
            <v>BS00093895_51</v>
          </cell>
          <cell r="B2841" t="str">
            <v>7A</v>
          </cell>
        </row>
        <row r="2842">
          <cell r="A2842" t="str">
            <v>IACX12578</v>
          </cell>
          <cell r="B2842" t="str">
            <v>5A</v>
          </cell>
        </row>
        <row r="2843">
          <cell r="A2843" t="str">
            <v>Kukri_c2621_610</v>
          </cell>
          <cell r="B2843" t="str">
            <v>5A</v>
          </cell>
        </row>
        <row r="2844">
          <cell r="A2844" t="str">
            <v>Tdurum_contig94007_225</v>
          </cell>
          <cell r="B2844" t="str">
            <v>5A</v>
          </cell>
        </row>
        <row r="2845">
          <cell r="A2845" t="str">
            <v>wsnp_Ex_c2433_4556063</v>
          </cell>
          <cell r="B2845" t="str">
            <v>5A</v>
          </cell>
        </row>
        <row r="2846">
          <cell r="A2846" t="str">
            <v>Excalibur_c12085_276</v>
          </cell>
          <cell r="B2846" t="str">
            <v>6A</v>
          </cell>
        </row>
        <row r="2847">
          <cell r="A2847" t="str">
            <v>Ku_c674_915</v>
          </cell>
          <cell r="B2847" t="str">
            <v>2D</v>
          </cell>
        </row>
        <row r="2848">
          <cell r="A2848" t="str">
            <v>Excalibur_rep_c84731_611</v>
          </cell>
          <cell r="B2848" t="str">
            <v>1A</v>
          </cell>
        </row>
        <row r="2849">
          <cell r="A2849" t="str">
            <v>RAC875_c54248_499</v>
          </cell>
          <cell r="B2849" t="str">
            <v>4A</v>
          </cell>
        </row>
        <row r="2850">
          <cell r="A2850" t="str">
            <v>BobWhite_c10901_578</v>
          </cell>
          <cell r="B2850" t="str">
            <v>5A</v>
          </cell>
        </row>
        <row r="2851">
          <cell r="A2851" t="str">
            <v>GENE-3455_115</v>
          </cell>
          <cell r="B2851" t="str">
            <v>5A</v>
          </cell>
        </row>
        <row r="2852">
          <cell r="A2852" t="str">
            <v>Kukri_c12219_112</v>
          </cell>
          <cell r="B2852" t="str">
            <v>5A</v>
          </cell>
        </row>
        <row r="2853">
          <cell r="A2853" t="str">
            <v>Kukri_c24787_51</v>
          </cell>
          <cell r="B2853" t="str">
            <v>5A</v>
          </cell>
        </row>
        <row r="2854">
          <cell r="A2854" t="str">
            <v>Kukri_c35744_213</v>
          </cell>
          <cell r="B2854" t="str">
            <v>5A</v>
          </cell>
        </row>
        <row r="2855">
          <cell r="A2855" t="str">
            <v>Kukri_c40388_844</v>
          </cell>
          <cell r="B2855" t="str">
            <v>5B</v>
          </cell>
        </row>
        <row r="2856">
          <cell r="A2856" t="str">
            <v>RAC875_c96137_101</v>
          </cell>
          <cell r="B2856" t="str">
            <v>5B</v>
          </cell>
        </row>
        <row r="2857">
          <cell r="A2857" t="str">
            <v>TA005344-0744</v>
          </cell>
          <cell r="B2857" t="str">
            <v>5B</v>
          </cell>
        </row>
        <row r="2858">
          <cell r="A2858" t="str">
            <v>Tdurum_contig354_149</v>
          </cell>
          <cell r="B2858" t="str">
            <v>5B</v>
          </cell>
        </row>
        <row r="2859">
          <cell r="A2859" t="str">
            <v>wsnp_Ex_c43518_49814933</v>
          </cell>
          <cell r="B2859" t="str">
            <v>5B</v>
          </cell>
        </row>
        <row r="2860">
          <cell r="A2860" t="str">
            <v>TA002682-0717</v>
          </cell>
          <cell r="B2860" t="str">
            <v>5B</v>
          </cell>
        </row>
        <row r="2861">
          <cell r="A2861" t="str">
            <v>Excalibur_c29639_65</v>
          </cell>
          <cell r="B2861" t="str">
            <v>6A</v>
          </cell>
        </row>
        <row r="2862">
          <cell r="A2862" t="str">
            <v>wsnp_Ex_c2288_4293430</v>
          </cell>
          <cell r="B2862" t="str">
            <v>4A</v>
          </cell>
        </row>
        <row r="2863">
          <cell r="A2863" t="str">
            <v>BS00084106_51</v>
          </cell>
          <cell r="B2863" t="str">
            <v>5B</v>
          </cell>
        </row>
        <row r="2864">
          <cell r="A2864" t="str">
            <v>Tdurum_contig92922_58</v>
          </cell>
          <cell r="B2864" t="str">
            <v>5B</v>
          </cell>
        </row>
        <row r="2865">
          <cell r="A2865" t="str">
            <v>tplb0058k20_1741</v>
          </cell>
          <cell r="B2865" t="str">
            <v>2D</v>
          </cell>
        </row>
        <row r="2866">
          <cell r="A2866" t="str">
            <v>Excalibur_c9001_569</v>
          </cell>
          <cell r="B2866" t="str">
            <v>3B</v>
          </cell>
        </row>
        <row r="2867">
          <cell r="A2867" t="str">
            <v>Excalibur_c5624_1026</v>
          </cell>
          <cell r="B2867" t="str">
            <v>4A</v>
          </cell>
        </row>
        <row r="2868">
          <cell r="A2868" t="str">
            <v>wsnp_Ex_rep_c67391_65971023</v>
          </cell>
          <cell r="B2868" t="str">
            <v>2B</v>
          </cell>
        </row>
        <row r="2869">
          <cell r="A2869" t="str">
            <v>IAAV4395</v>
          </cell>
          <cell r="B2869" t="str">
            <v>5B</v>
          </cell>
        </row>
        <row r="2870">
          <cell r="A2870" t="str">
            <v>Tdurum_contig82473_67</v>
          </cell>
          <cell r="B2870" t="str">
            <v>5B</v>
          </cell>
        </row>
        <row r="2871">
          <cell r="A2871" t="str">
            <v>Tdurum_contig69405_332</v>
          </cell>
          <cell r="B2871" t="str">
            <v>4B</v>
          </cell>
        </row>
        <row r="2872">
          <cell r="A2872" t="str">
            <v>Excalibur_rep_c68708_80</v>
          </cell>
          <cell r="B2872" t="str">
            <v>5A</v>
          </cell>
        </row>
        <row r="2873">
          <cell r="A2873" t="str">
            <v>RAC875_c48671_172</v>
          </cell>
          <cell r="B2873" t="str">
            <v>7B</v>
          </cell>
        </row>
        <row r="2874">
          <cell r="A2874" t="str">
            <v>wsnp_Ex_c15740_24096817</v>
          </cell>
          <cell r="B2874" t="str">
            <v>2A</v>
          </cell>
        </row>
        <row r="2875">
          <cell r="A2875" t="str">
            <v>RAC875_c107130_384</v>
          </cell>
          <cell r="B2875" t="str">
            <v>4B</v>
          </cell>
        </row>
        <row r="2876">
          <cell r="A2876" t="str">
            <v>Ra_c30977_330</v>
          </cell>
          <cell r="B2876" t="str">
            <v>5A</v>
          </cell>
        </row>
        <row r="2877">
          <cell r="A2877" t="str">
            <v>Kukri_c35661_63</v>
          </cell>
          <cell r="B2877" t="str">
            <v>6A</v>
          </cell>
        </row>
        <row r="2878">
          <cell r="A2878" t="str">
            <v>BS00003568_51</v>
          </cell>
          <cell r="B2878" t="str">
            <v>6D</v>
          </cell>
        </row>
        <row r="2879">
          <cell r="A2879" t="str">
            <v>Ra_c3045_1739</v>
          </cell>
          <cell r="B2879" t="str">
            <v>1D</v>
          </cell>
        </row>
        <row r="2880">
          <cell r="A2880" t="str">
            <v>BobWhite_c40455_116</v>
          </cell>
          <cell r="B2880" t="str">
            <v>3B</v>
          </cell>
        </row>
        <row r="2881">
          <cell r="A2881" t="str">
            <v>Kukri_c29142_747</v>
          </cell>
          <cell r="B2881" t="str">
            <v>4A</v>
          </cell>
        </row>
        <row r="2882">
          <cell r="A2882" t="str">
            <v>Tdurum_contig97351_247</v>
          </cell>
          <cell r="B2882" t="str">
            <v>3B</v>
          </cell>
        </row>
        <row r="2883">
          <cell r="A2883" t="str">
            <v>RAC875_c17404_1160</v>
          </cell>
          <cell r="B2883" t="str">
            <v>3B</v>
          </cell>
        </row>
        <row r="2884">
          <cell r="A2884" t="str">
            <v>Kukri_c15768_1383</v>
          </cell>
          <cell r="B2884" t="str">
            <v>7D</v>
          </cell>
        </row>
        <row r="2885">
          <cell r="A2885" t="str">
            <v>Kukri_c89274_86</v>
          </cell>
          <cell r="B2885" t="str">
            <v>6A</v>
          </cell>
        </row>
        <row r="2886">
          <cell r="A2886" t="str">
            <v>BobWhite_c11059_169</v>
          </cell>
          <cell r="B2886" t="str">
            <v>2B</v>
          </cell>
        </row>
        <row r="2887">
          <cell r="A2887" t="str">
            <v>RFL_Contig3799_987</v>
          </cell>
          <cell r="B2887" t="str">
            <v>3B</v>
          </cell>
        </row>
        <row r="2888">
          <cell r="A2888" t="str">
            <v>RAC875_c51375_394</v>
          </cell>
          <cell r="B2888" t="str">
            <v>4B</v>
          </cell>
        </row>
        <row r="2889">
          <cell r="A2889" t="str">
            <v>RAC875_c10819_636</v>
          </cell>
          <cell r="B2889" t="str">
            <v>5B</v>
          </cell>
        </row>
        <row r="2890">
          <cell r="A2890" t="str">
            <v>Excalibur_c29639_65</v>
          </cell>
          <cell r="B2890" t="str">
            <v>6A</v>
          </cell>
        </row>
        <row r="2891">
          <cell r="A2891" t="str">
            <v>Excalibur_c35203_334</v>
          </cell>
          <cell r="B2891" t="str">
            <v>3B</v>
          </cell>
        </row>
        <row r="2892">
          <cell r="A2892" t="str">
            <v>Kukri_c29142_450</v>
          </cell>
          <cell r="B2892" t="str">
            <v>4A</v>
          </cell>
        </row>
        <row r="2893">
          <cell r="A2893" t="str">
            <v>Kukri_c29142_473</v>
          </cell>
          <cell r="B2893" t="str">
            <v>4A</v>
          </cell>
        </row>
        <row r="2894">
          <cell r="A2894" t="str">
            <v>wsnp_Ex_c49211_53875600</v>
          </cell>
          <cell r="B2894" t="str">
            <v>5A</v>
          </cell>
        </row>
        <row r="2895">
          <cell r="A2895" t="str">
            <v>Tdurum_contig56431_637</v>
          </cell>
          <cell r="B2895" t="str">
            <v>6A</v>
          </cell>
        </row>
        <row r="2896">
          <cell r="A2896" t="str">
            <v>Kukri_c11272_486</v>
          </cell>
          <cell r="B2896" t="str">
            <v>5B</v>
          </cell>
        </row>
        <row r="2897">
          <cell r="A2897" t="str">
            <v>RAC875_c906_657</v>
          </cell>
          <cell r="B2897" t="str">
            <v>7B</v>
          </cell>
        </row>
        <row r="2898">
          <cell r="A2898" t="str">
            <v>BS00067806_51</v>
          </cell>
          <cell r="B2898" t="str">
            <v>2A</v>
          </cell>
        </row>
        <row r="2899">
          <cell r="A2899" t="str">
            <v>BS00100738_51</v>
          </cell>
          <cell r="B2899" t="str">
            <v>4B</v>
          </cell>
        </row>
        <row r="2900">
          <cell r="A2900" t="str">
            <v>Tdurum_contig81113_395</v>
          </cell>
          <cell r="B2900" t="str">
            <v>4B</v>
          </cell>
        </row>
        <row r="2901">
          <cell r="A2901" t="str">
            <v>Tdurum_contig81113_401</v>
          </cell>
          <cell r="B2901" t="str">
            <v>4B</v>
          </cell>
        </row>
        <row r="2902">
          <cell r="A2902" t="str">
            <v>IAAV1417</v>
          </cell>
          <cell r="B2902" t="str">
            <v>5A</v>
          </cell>
        </row>
        <row r="2903">
          <cell r="A2903" t="str">
            <v>Tdurum_contig10729_986</v>
          </cell>
          <cell r="B2903" t="str">
            <v>6B</v>
          </cell>
        </row>
        <row r="2904">
          <cell r="A2904" t="str">
            <v>Tdurum_contig10729_989</v>
          </cell>
          <cell r="B2904" t="str">
            <v>6B</v>
          </cell>
        </row>
        <row r="2905">
          <cell r="A2905" t="str">
            <v>BS00093895_51</v>
          </cell>
          <cell r="B2905" t="str">
            <v>7A</v>
          </cell>
        </row>
        <row r="2906">
          <cell r="A2906" t="str">
            <v>wsnp_Ex_c13878_21738866</v>
          </cell>
          <cell r="B2906" t="str">
            <v>1B</v>
          </cell>
        </row>
        <row r="2907">
          <cell r="A2907" t="str">
            <v>wsnp_Ex_c26296_35541303</v>
          </cell>
          <cell r="B2907" t="str">
            <v>1B</v>
          </cell>
        </row>
        <row r="2908">
          <cell r="A2908" t="str">
            <v>Excalibur_c50856_63</v>
          </cell>
          <cell r="B2908" t="str">
            <v>1D</v>
          </cell>
        </row>
        <row r="2909">
          <cell r="A2909" t="str">
            <v>Kukri_c11120_462</v>
          </cell>
          <cell r="B2909" t="str">
            <v>3B</v>
          </cell>
        </row>
        <row r="2910">
          <cell r="A2910" t="str">
            <v>BobWhite_c43389_1243</v>
          </cell>
          <cell r="B2910" t="str">
            <v>5A</v>
          </cell>
        </row>
        <row r="2911">
          <cell r="A2911" t="str">
            <v>Tdurum_contig25068_259</v>
          </cell>
          <cell r="B2911" t="str">
            <v>5B</v>
          </cell>
        </row>
        <row r="2912">
          <cell r="A2912" t="str">
            <v>wsnp_Ku_c1535_3032561</v>
          </cell>
          <cell r="B2912" t="str">
            <v>5B</v>
          </cell>
        </row>
        <row r="2913">
          <cell r="A2913" t="str">
            <v>wsnp_Ex_c7216_12390889</v>
          </cell>
          <cell r="B2913" t="str">
            <v>7A</v>
          </cell>
        </row>
        <row r="2914">
          <cell r="A2914" t="str">
            <v>wsnp_Ex_c16295_24772702</v>
          </cell>
          <cell r="B2914" t="str">
            <v>5A</v>
          </cell>
        </row>
        <row r="2915">
          <cell r="A2915" t="str">
            <v>BS00068077_51</v>
          </cell>
          <cell r="B2915" t="str">
            <v>1B</v>
          </cell>
        </row>
        <row r="2916">
          <cell r="A2916" t="str">
            <v>wsnp_Ex_c61879_61748626</v>
          </cell>
          <cell r="B2916" t="str">
            <v>2A</v>
          </cell>
        </row>
        <row r="2917">
          <cell r="A2917" t="str">
            <v>Tdurum_contig68305_703</v>
          </cell>
          <cell r="B2917" t="str">
            <v>3A</v>
          </cell>
        </row>
        <row r="2918">
          <cell r="A2918" t="str">
            <v>CAP8_c490_173</v>
          </cell>
          <cell r="B2918" t="str">
            <v>3B</v>
          </cell>
        </row>
        <row r="2919">
          <cell r="A2919" t="str">
            <v>Excalibur_c10474_246</v>
          </cell>
          <cell r="B2919" t="str">
            <v>3B</v>
          </cell>
        </row>
        <row r="2920">
          <cell r="A2920" t="str">
            <v>RAC875_c53296_378</v>
          </cell>
          <cell r="B2920" t="str">
            <v>3B</v>
          </cell>
        </row>
        <row r="2921">
          <cell r="A2921" t="str">
            <v>wsnp_Ex_c13154_20785032</v>
          </cell>
          <cell r="B2921" t="str">
            <v>3B</v>
          </cell>
        </row>
        <row r="2922">
          <cell r="A2922" t="str">
            <v>RAC875_c906_657</v>
          </cell>
          <cell r="B2922" t="str">
            <v>7B</v>
          </cell>
        </row>
        <row r="2923">
          <cell r="A2923" t="str">
            <v>BobWhite_c28819_517</v>
          </cell>
          <cell r="B2923" t="str">
            <v>2A</v>
          </cell>
        </row>
        <row r="2924">
          <cell r="A2924" t="str">
            <v>Excalibur_c43102_132</v>
          </cell>
          <cell r="B2924" t="str">
            <v>2B</v>
          </cell>
        </row>
        <row r="2925">
          <cell r="A2925" t="str">
            <v>IACX11633</v>
          </cell>
          <cell r="B2925" t="str">
            <v>5A</v>
          </cell>
        </row>
        <row r="2926">
          <cell r="A2926" t="str">
            <v>BS00029540_51</v>
          </cell>
          <cell r="B2926" t="str">
            <v>5B</v>
          </cell>
        </row>
        <row r="2927">
          <cell r="A2927" t="str">
            <v>IAAV4542</v>
          </cell>
          <cell r="B2927" t="str">
            <v>7B</v>
          </cell>
        </row>
        <row r="2928">
          <cell r="A2928" t="str">
            <v>tplb0033c09_1345</v>
          </cell>
          <cell r="B2928" t="str">
            <v>4A</v>
          </cell>
        </row>
        <row r="2929">
          <cell r="A2929" t="str">
            <v>IACX6116</v>
          </cell>
          <cell r="B2929" t="str">
            <v>5B</v>
          </cell>
        </row>
        <row r="2930">
          <cell r="A2930" t="str">
            <v>wsnp_Ex_c5547_9774453</v>
          </cell>
          <cell r="B2930" t="str">
            <v>3B</v>
          </cell>
        </row>
        <row r="2931">
          <cell r="A2931" t="str">
            <v>RAC875_c278_2934</v>
          </cell>
          <cell r="B2931" t="str">
            <v>4A</v>
          </cell>
        </row>
        <row r="2932">
          <cell r="A2932" t="str">
            <v>RAC875_c41476_217</v>
          </cell>
          <cell r="B2932" t="str">
            <v>2B</v>
          </cell>
        </row>
        <row r="2933">
          <cell r="A2933" t="str">
            <v>Tdurum_contig62557_263</v>
          </cell>
          <cell r="B2933" t="str">
            <v>3A</v>
          </cell>
        </row>
        <row r="2934">
          <cell r="A2934" t="str">
            <v>Excalibur_c9210_168</v>
          </cell>
          <cell r="B2934" t="str">
            <v>5A</v>
          </cell>
        </row>
        <row r="2935">
          <cell r="A2935" t="str">
            <v>BS00056550_51</v>
          </cell>
          <cell r="B2935" t="str">
            <v>1A</v>
          </cell>
        </row>
        <row r="2936">
          <cell r="A2936" t="str">
            <v>Excalibur_c42450_727</v>
          </cell>
          <cell r="B2936" t="str">
            <v>4B</v>
          </cell>
        </row>
        <row r="2937">
          <cell r="A2937" t="str">
            <v>BS00062644_51</v>
          </cell>
          <cell r="B2937" t="str">
            <v>7D</v>
          </cell>
        </row>
        <row r="2938">
          <cell r="A2938" t="str">
            <v>Tdurum_contig9731_121</v>
          </cell>
          <cell r="B2938" t="str">
            <v>2A</v>
          </cell>
        </row>
        <row r="2939">
          <cell r="A2939" t="str">
            <v>wsnp_BE403597A_Ta_2_1</v>
          </cell>
          <cell r="B2939" t="str">
            <v>2A</v>
          </cell>
        </row>
        <row r="2940">
          <cell r="A2940" t="str">
            <v>D_contig31797_313</v>
          </cell>
          <cell r="B2940" t="str">
            <v>2D</v>
          </cell>
        </row>
        <row r="2941">
          <cell r="A2941" t="str">
            <v>Kukri_c30875_283</v>
          </cell>
          <cell r="B2941" t="str">
            <v>5A</v>
          </cell>
        </row>
        <row r="2942">
          <cell r="A2942" t="str">
            <v>wsnp_Ex_c54655_57455562</v>
          </cell>
          <cell r="B2942" t="str">
            <v>5A</v>
          </cell>
        </row>
        <row r="2943">
          <cell r="A2943" t="str">
            <v>BS00030028_51</v>
          </cell>
          <cell r="B2943" t="str">
            <v>7A</v>
          </cell>
        </row>
        <row r="2944">
          <cell r="A2944" t="str">
            <v>Excalibur_c11680_81</v>
          </cell>
          <cell r="B2944" t="str">
            <v>1B</v>
          </cell>
        </row>
        <row r="2945">
          <cell r="A2945" t="str">
            <v>RAC875_c20700_853</v>
          </cell>
          <cell r="B2945" t="str">
            <v>2A</v>
          </cell>
        </row>
        <row r="2946">
          <cell r="A2946" t="str">
            <v>Tdurum_contig5311_67</v>
          </cell>
          <cell r="B2946" t="str">
            <v>2A</v>
          </cell>
        </row>
        <row r="2947">
          <cell r="A2947" t="str">
            <v>Tdurum_contig82812_213</v>
          </cell>
          <cell r="B2947" t="str">
            <v>2A</v>
          </cell>
        </row>
        <row r="2948">
          <cell r="A2948" t="str">
            <v>Kukri_c76307_182</v>
          </cell>
          <cell r="B2948" t="str">
            <v>1B</v>
          </cell>
        </row>
        <row r="2949">
          <cell r="A2949" t="str">
            <v>BS00037002_51</v>
          </cell>
          <cell r="B2949" t="str">
            <v>6A</v>
          </cell>
        </row>
        <row r="2950">
          <cell r="A2950" t="str">
            <v>wsnp_Ex_c7830_13323473</v>
          </cell>
          <cell r="B2950" t="str">
            <v>5A</v>
          </cell>
        </row>
        <row r="2951">
          <cell r="A2951" t="str">
            <v>Tdurum_contig68305_796</v>
          </cell>
          <cell r="B2951" t="str">
            <v>3A</v>
          </cell>
        </row>
        <row r="2952">
          <cell r="A2952" t="str">
            <v>TA001769-0538</v>
          </cell>
          <cell r="B2952" t="str">
            <v>1B</v>
          </cell>
        </row>
        <row r="2953">
          <cell r="A2953" t="str">
            <v>wsnp_Ex_c15740_24096817</v>
          </cell>
          <cell r="B2953" t="str">
            <v>2A</v>
          </cell>
        </row>
        <row r="2954">
          <cell r="A2954" t="str">
            <v>wsnp_Ex_c54655_57455562</v>
          </cell>
          <cell r="B2954" t="str">
            <v>5A</v>
          </cell>
        </row>
        <row r="2955">
          <cell r="A2955" t="str">
            <v>BobWhite_c66165_77</v>
          </cell>
          <cell r="B2955" t="str">
            <v>7A</v>
          </cell>
        </row>
        <row r="2956">
          <cell r="A2956" t="str">
            <v>wsnp_Ku_rep_c110993_94857161</v>
          </cell>
          <cell r="B2956" t="str">
            <v>7A</v>
          </cell>
        </row>
        <row r="2957">
          <cell r="A2957" t="str">
            <v>wsnp_Ku_c2317_4448102</v>
          </cell>
          <cell r="B2957" t="str">
            <v>4A</v>
          </cell>
        </row>
        <row r="2958">
          <cell r="A2958" t="str">
            <v>Kukri_rep_c85536_598</v>
          </cell>
          <cell r="B2958" t="str">
            <v>4A</v>
          </cell>
        </row>
        <row r="2959">
          <cell r="A2959" t="str">
            <v>RAC875_c38756_141</v>
          </cell>
          <cell r="B2959" t="str">
            <v>1A</v>
          </cell>
        </row>
        <row r="2960">
          <cell r="A2960" t="str">
            <v>CAP7_c16_483</v>
          </cell>
          <cell r="B2960" t="str">
            <v>2B</v>
          </cell>
        </row>
        <row r="2961">
          <cell r="A2961" t="str">
            <v>wsnp_Ex_c16295_24772702</v>
          </cell>
          <cell r="B2961" t="str">
            <v>5A</v>
          </cell>
        </row>
        <row r="2962">
          <cell r="A2962" t="str">
            <v>Tdurum_contig8580_586</v>
          </cell>
          <cell r="B2962" t="str">
            <v>1B</v>
          </cell>
        </row>
        <row r="2963">
          <cell r="A2963" t="str">
            <v>Ku_c674_915</v>
          </cell>
          <cell r="B2963" t="str">
            <v>2D</v>
          </cell>
        </row>
        <row r="2964">
          <cell r="A2964" t="str">
            <v>Tdurum_contig62141_496</v>
          </cell>
          <cell r="B2964" t="str">
            <v>6A</v>
          </cell>
        </row>
        <row r="2965">
          <cell r="A2965" t="str">
            <v>Excalibur_c55782_55</v>
          </cell>
          <cell r="B2965" t="str">
            <v>7D</v>
          </cell>
        </row>
        <row r="2966">
          <cell r="A2966" t="str">
            <v>IAAV4206</v>
          </cell>
          <cell r="B2966" t="str">
            <v>2B</v>
          </cell>
        </row>
        <row r="2967">
          <cell r="A2967" t="str">
            <v>BS00040601_51</v>
          </cell>
          <cell r="B2967" t="str">
            <v>7A</v>
          </cell>
        </row>
        <row r="2968">
          <cell r="A2968" t="str">
            <v>Jagger_c1432_289</v>
          </cell>
          <cell r="B2968" t="str">
            <v>4B</v>
          </cell>
        </row>
        <row r="2969">
          <cell r="A2969" t="str">
            <v>Tdurum_contig37811_134</v>
          </cell>
          <cell r="B2969" t="str">
            <v>4B</v>
          </cell>
        </row>
        <row r="2970">
          <cell r="A2970" t="str">
            <v>Kukri_c11272_486</v>
          </cell>
          <cell r="B2970" t="str">
            <v>5B</v>
          </cell>
        </row>
        <row r="2971">
          <cell r="A2971" t="str">
            <v>wsnp_Ex_c13154_20784674</v>
          </cell>
          <cell r="B2971" t="str">
            <v>3B</v>
          </cell>
        </row>
        <row r="2972">
          <cell r="A2972" t="str">
            <v>TA006419-0680</v>
          </cell>
          <cell r="B2972" t="str">
            <v>5A</v>
          </cell>
        </row>
        <row r="2973">
          <cell r="A2973" t="str">
            <v>Ra_c23848_305</v>
          </cell>
          <cell r="B2973" t="str">
            <v>4A</v>
          </cell>
        </row>
        <row r="2974">
          <cell r="A2974" t="str">
            <v>RAC875_c21338_329</v>
          </cell>
          <cell r="B2974" t="str">
            <v>5A</v>
          </cell>
        </row>
        <row r="2975">
          <cell r="A2975" t="str">
            <v>BS00024992_51</v>
          </cell>
          <cell r="B2975" t="str">
            <v>5B</v>
          </cell>
        </row>
        <row r="2976">
          <cell r="A2976" t="str">
            <v>wsnp_Ku_c1535_3032624</v>
          </cell>
          <cell r="B2976" t="str">
            <v>5B</v>
          </cell>
        </row>
        <row r="2977">
          <cell r="A2977" t="str">
            <v>Kukri_c12113_837</v>
          </cell>
          <cell r="B2977" t="str">
            <v>7A</v>
          </cell>
        </row>
        <row r="2978">
          <cell r="A2978" t="str">
            <v>BS00041232_51</v>
          </cell>
          <cell r="B2978" t="str">
            <v>7A</v>
          </cell>
        </row>
        <row r="2979">
          <cell r="A2979" t="str">
            <v>BobWhite_c9881_1312</v>
          </cell>
          <cell r="B2979" t="str">
            <v>1B</v>
          </cell>
        </row>
        <row r="2980">
          <cell r="A2980" t="str">
            <v>RAC875_c12766_461</v>
          </cell>
          <cell r="B2980" t="str">
            <v>2B</v>
          </cell>
        </row>
        <row r="2981">
          <cell r="A2981" t="str">
            <v>wsnp_JD_c1236_1789566</v>
          </cell>
          <cell r="B2981" t="str">
            <v>2B</v>
          </cell>
        </row>
        <row r="2982">
          <cell r="A2982" t="str">
            <v>IAAV6140</v>
          </cell>
          <cell r="B2982" t="str">
            <v>5B</v>
          </cell>
        </row>
        <row r="2983">
          <cell r="A2983" t="str">
            <v>RAC875_c525_1372</v>
          </cell>
          <cell r="B2983" t="str">
            <v>7B</v>
          </cell>
        </row>
        <row r="2984">
          <cell r="A2984" t="str">
            <v>wsnp_Ex_c1279_2451699</v>
          </cell>
          <cell r="B2984" t="str">
            <v>5A</v>
          </cell>
        </row>
        <row r="2985">
          <cell r="A2985" t="str">
            <v>BS00065626_51</v>
          </cell>
          <cell r="B2985" t="str">
            <v>7B</v>
          </cell>
        </row>
        <row r="2986">
          <cell r="A2986" t="str">
            <v>Excalibur_c22667_292</v>
          </cell>
          <cell r="B2986" t="str">
            <v>7B</v>
          </cell>
        </row>
        <row r="2987">
          <cell r="A2987" t="str">
            <v>IACX6116</v>
          </cell>
          <cell r="B2987" t="str">
            <v>5B</v>
          </cell>
        </row>
        <row r="2988">
          <cell r="A2988" t="str">
            <v>BS00030028_51</v>
          </cell>
          <cell r="B2988" t="str">
            <v>7A</v>
          </cell>
        </row>
        <row r="2989">
          <cell r="A2989" t="str">
            <v>BS00049729_51</v>
          </cell>
          <cell r="B2989" t="str">
            <v>7A</v>
          </cell>
        </row>
        <row r="2990">
          <cell r="A2990" t="str">
            <v>BS00051105_51</v>
          </cell>
          <cell r="B2990" t="str">
            <v>1B</v>
          </cell>
        </row>
        <row r="2991">
          <cell r="A2991" t="str">
            <v>BobWhite_c14223_602</v>
          </cell>
          <cell r="B2991" t="str">
            <v>5A</v>
          </cell>
        </row>
        <row r="2992">
          <cell r="A2992" t="str">
            <v>wsnp_Ex_c13154_20785032</v>
          </cell>
          <cell r="B2992" t="str">
            <v>3B</v>
          </cell>
        </row>
        <row r="2993">
          <cell r="A2993" t="str">
            <v>BS00067797_51</v>
          </cell>
          <cell r="B2993" t="str">
            <v>5A</v>
          </cell>
        </row>
        <row r="2994">
          <cell r="A2994" t="str">
            <v>Excalibur_c63344_424</v>
          </cell>
          <cell r="B2994" t="str">
            <v>5A</v>
          </cell>
        </row>
        <row r="2995">
          <cell r="A2995" t="str">
            <v>Excalibur_c88730_208</v>
          </cell>
          <cell r="B2995" t="str">
            <v>5A</v>
          </cell>
        </row>
        <row r="2996">
          <cell r="A2996" t="str">
            <v>RAC875_c41315_157</v>
          </cell>
          <cell r="B2996" t="str">
            <v>5A</v>
          </cell>
        </row>
        <row r="2997">
          <cell r="A2997" t="str">
            <v>wsnp_Ex_c28957_38032895</v>
          </cell>
          <cell r="B2997" t="str">
            <v>5A</v>
          </cell>
        </row>
        <row r="2998">
          <cell r="A2998" t="str">
            <v>wsnp_JD_c9510_10342089</v>
          </cell>
          <cell r="B2998" t="str">
            <v>5A</v>
          </cell>
        </row>
        <row r="2999">
          <cell r="A2999" t="str">
            <v>Tdurum_contig50984_553</v>
          </cell>
          <cell r="B2999" t="str">
            <v>7B</v>
          </cell>
        </row>
        <row r="3000">
          <cell r="A3000" t="str">
            <v>Tdurum_contig50984_599</v>
          </cell>
          <cell r="B3000" t="str">
            <v>7B</v>
          </cell>
        </row>
        <row r="3001">
          <cell r="A3001" t="str">
            <v>IACX8060</v>
          </cell>
          <cell r="B3001" t="str">
            <v>2A</v>
          </cell>
        </row>
        <row r="3002">
          <cell r="A3002" t="str">
            <v>Kukri_rep_c104307_905</v>
          </cell>
          <cell r="B3002" t="str">
            <v>2A</v>
          </cell>
        </row>
        <row r="3003">
          <cell r="A3003" t="str">
            <v>RAC875_rep_c78518_198</v>
          </cell>
          <cell r="B3003" t="str">
            <v>2A</v>
          </cell>
        </row>
        <row r="3004">
          <cell r="A3004" t="str">
            <v>wsnp_Ex_c28679_37784735</v>
          </cell>
          <cell r="B3004" t="str">
            <v>3A</v>
          </cell>
        </row>
        <row r="3005">
          <cell r="A3005" t="str">
            <v>RFL_Contig2971_282</v>
          </cell>
          <cell r="B3005" t="str">
            <v>1B</v>
          </cell>
        </row>
        <row r="3006">
          <cell r="A3006" t="str">
            <v>Tdurum_contig54559_211</v>
          </cell>
          <cell r="B3006" t="str">
            <v>4B</v>
          </cell>
        </row>
        <row r="3007">
          <cell r="A3007" t="str">
            <v>RAC875_c107130_384</v>
          </cell>
          <cell r="B3007" t="str">
            <v>4B</v>
          </cell>
        </row>
        <row r="3008">
          <cell r="A3008" t="str">
            <v>Kukri_c322_1394</v>
          </cell>
          <cell r="B3008" t="str">
            <v>4B</v>
          </cell>
        </row>
        <row r="3009">
          <cell r="A3009" t="str">
            <v>BobWhite_c6633_179</v>
          </cell>
          <cell r="B3009" t="str">
            <v>5B</v>
          </cell>
        </row>
        <row r="3010">
          <cell r="A3010" t="str">
            <v>Kukri_c39282_553</v>
          </cell>
          <cell r="B3010" t="str">
            <v>5A</v>
          </cell>
        </row>
        <row r="3011">
          <cell r="A3011" t="str">
            <v>Excalibur_rep_c68899_1400</v>
          </cell>
          <cell r="B3011" t="str">
            <v>2B</v>
          </cell>
        </row>
        <row r="3012">
          <cell r="A3012" t="str">
            <v>wsnp_Ex_c19647_28632894</v>
          </cell>
          <cell r="B3012" t="str">
            <v>5A</v>
          </cell>
        </row>
        <row r="3013">
          <cell r="A3013" t="str">
            <v>RAC875_c525_811</v>
          </cell>
          <cell r="B3013" t="str">
            <v>7B</v>
          </cell>
        </row>
        <row r="3014">
          <cell r="A3014" t="str">
            <v>Tdurum_contig50984_553</v>
          </cell>
          <cell r="B3014" t="str">
            <v>7B</v>
          </cell>
        </row>
        <row r="3015">
          <cell r="A3015" t="str">
            <v>Tdurum_contig50984_599</v>
          </cell>
          <cell r="B3015" t="str">
            <v>7B</v>
          </cell>
        </row>
        <row r="3016">
          <cell r="A3016" t="str">
            <v>BobWhite_c19346_434</v>
          </cell>
          <cell r="B3016" t="str">
            <v>7A</v>
          </cell>
        </row>
        <row r="3017">
          <cell r="A3017" t="str">
            <v>Kukri_rep_c85536_598</v>
          </cell>
          <cell r="B3017" t="str">
            <v>4A</v>
          </cell>
        </row>
        <row r="3018">
          <cell r="A3018" t="str">
            <v>Kukri_c23433_416</v>
          </cell>
          <cell r="B3018" t="str">
            <v>6B</v>
          </cell>
        </row>
        <row r="3019">
          <cell r="A3019" t="str">
            <v>Excalibur_c48317_242</v>
          </cell>
          <cell r="B3019" t="str">
            <v>1D</v>
          </cell>
        </row>
        <row r="3020">
          <cell r="A3020" t="str">
            <v>IAAV7473</v>
          </cell>
          <cell r="B3020" t="str">
            <v>1D</v>
          </cell>
        </row>
        <row r="3021">
          <cell r="A3021" t="str">
            <v>Tdurum_contig47476_495</v>
          </cell>
          <cell r="B3021" t="str">
            <v>4A</v>
          </cell>
        </row>
        <row r="3022">
          <cell r="A3022" t="str">
            <v>Tdurum_contig47476_528</v>
          </cell>
          <cell r="B3022" t="str">
            <v>4A</v>
          </cell>
        </row>
        <row r="3023">
          <cell r="A3023" t="str">
            <v>Kukri_c75644_104</v>
          </cell>
          <cell r="B3023" t="str">
            <v>5A</v>
          </cell>
        </row>
        <row r="3024">
          <cell r="A3024" t="str">
            <v>Tdurum_contig49751_2541</v>
          </cell>
          <cell r="B3024" t="str">
            <v>5A</v>
          </cell>
        </row>
        <row r="3025">
          <cell r="A3025" t="str">
            <v>IACX5958</v>
          </cell>
          <cell r="B3025" t="str">
            <v>6D</v>
          </cell>
        </row>
        <row r="3026">
          <cell r="A3026" t="str">
            <v>BS00041232_51</v>
          </cell>
          <cell r="B3026" t="str">
            <v>7A</v>
          </cell>
        </row>
        <row r="3027">
          <cell r="A3027" t="str">
            <v>BobWhite_c1361_1187</v>
          </cell>
          <cell r="B3027" t="str">
            <v>1A</v>
          </cell>
        </row>
        <row r="3028">
          <cell r="A3028" t="str">
            <v>BobWhite_rep_c66146_237</v>
          </cell>
          <cell r="B3028" t="str">
            <v>1B</v>
          </cell>
        </row>
        <row r="3029">
          <cell r="A3029" t="str">
            <v>Tdurum_contig31624_230</v>
          </cell>
          <cell r="B3029" t="str">
            <v>1B</v>
          </cell>
        </row>
        <row r="3030">
          <cell r="A3030" t="str">
            <v>RAC875_c30584_75</v>
          </cell>
          <cell r="B3030" t="str">
            <v>5B</v>
          </cell>
        </row>
        <row r="3031">
          <cell r="A3031" t="str">
            <v>wsnp_JD_c5795_6955627</v>
          </cell>
          <cell r="B3031" t="str">
            <v>5B</v>
          </cell>
        </row>
        <row r="3032">
          <cell r="A3032" t="str">
            <v>RAC875_c6429_55</v>
          </cell>
          <cell r="B3032" t="str">
            <v>6A</v>
          </cell>
        </row>
        <row r="3033">
          <cell r="A3033" t="str">
            <v>BS00087334_51</v>
          </cell>
          <cell r="B3033" t="str">
            <v>6D</v>
          </cell>
        </row>
        <row r="3034">
          <cell r="A3034" t="str">
            <v>RAC875_c64377_732</v>
          </cell>
          <cell r="B3034" t="str">
            <v>1B</v>
          </cell>
        </row>
        <row r="3035">
          <cell r="A3035" t="str">
            <v>RAC875_c54260_127</v>
          </cell>
          <cell r="B3035" t="str">
            <v>1D</v>
          </cell>
        </row>
        <row r="3036">
          <cell r="A3036" t="str">
            <v>Tdurum_contig68305_703</v>
          </cell>
          <cell r="B3036" t="str">
            <v>3A</v>
          </cell>
        </row>
        <row r="3037">
          <cell r="A3037" t="str">
            <v>wsnp_JD_c119_190135</v>
          </cell>
          <cell r="B3037" t="str">
            <v>3B</v>
          </cell>
        </row>
        <row r="3038">
          <cell r="A3038" t="str">
            <v>wsnp_JD_c12451_12690261</v>
          </cell>
          <cell r="B3038" t="str">
            <v>3B</v>
          </cell>
        </row>
        <row r="3039">
          <cell r="A3039" t="str">
            <v>RAC875_c24982_583</v>
          </cell>
          <cell r="B3039" t="str">
            <v>3B</v>
          </cell>
        </row>
        <row r="3040">
          <cell r="A3040" t="str">
            <v>Tdurum_contig77289_179</v>
          </cell>
          <cell r="B3040" t="str">
            <v>1A</v>
          </cell>
        </row>
        <row r="3041">
          <cell r="A3041" t="str">
            <v>RAC875_c54248_499</v>
          </cell>
          <cell r="B3041" t="str">
            <v>4A</v>
          </cell>
        </row>
        <row r="3042">
          <cell r="A3042" t="str">
            <v>wsnp_Ku_c20011_29589089</v>
          </cell>
          <cell r="B3042" t="str">
            <v>5A</v>
          </cell>
        </row>
        <row r="3043">
          <cell r="A3043" t="str">
            <v>RFL_Contig3811_3709</v>
          </cell>
          <cell r="B3043" t="str">
            <v>5B</v>
          </cell>
        </row>
        <row r="3044">
          <cell r="A3044" t="str">
            <v>wsnp_Ex_c16295_24772702</v>
          </cell>
          <cell r="B3044" t="str">
            <v>5A</v>
          </cell>
        </row>
        <row r="3045">
          <cell r="A3045" t="str">
            <v>wsnp_CAP7_c402_217331</v>
          </cell>
          <cell r="B3045" t="str">
            <v>2B</v>
          </cell>
        </row>
        <row r="3046">
          <cell r="A3046" t="str">
            <v>Kukri_c32355_1089</v>
          </cell>
          <cell r="B3046" t="str">
            <v>2D</v>
          </cell>
        </row>
        <row r="3047">
          <cell r="A3047" t="str">
            <v>TA001218-0519</v>
          </cell>
          <cell r="B3047" t="str">
            <v>3B</v>
          </cell>
        </row>
        <row r="3048">
          <cell r="A3048" t="str">
            <v>CAP7_c4064_162</v>
          </cell>
          <cell r="B3048" t="str">
            <v>5A</v>
          </cell>
        </row>
        <row r="3049">
          <cell r="A3049" t="str">
            <v>BS00067247_51</v>
          </cell>
          <cell r="B3049" t="str">
            <v>1B</v>
          </cell>
        </row>
        <row r="3050">
          <cell r="A3050" t="str">
            <v>RAC875_c53296_378</v>
          </cell>
          <cell r="B3050" t="str">
            <v>3B</v>
          </cell>
        </row>
        <row r="3051">
          <cell r="A3051" t="str">
            <v>BobWhite_c10448_80</v>
          </cell>
          <cell r="B3051" t="str">
            <v>7B</v>
          </cell>
        </row>
        <row r="3052">
          <cell r="A3052" t="str">
            <v>Kukri_c2781_719</v>
          </cell>
          <cell r="B3052" t="str">
            <v>5A</v>
          </cell>
        </row>
        <row r="3053">
          <cell r="A3053" t="str">
            <v>Tdurum_contig56431_637</v>
          </cell>
          <cell r="B3053" t="str">
            <v>6A</v>
          </cell>
        </row>
        <row r="3054">
          <cell r="A3054" t="str">
            <v>BobWhite_c5337_225</v>
          </cell>
          <cell r="B3054" t="str">
            <v>3A</v>
          </cell>
        </row>
        <row r="3055">
          <cell r="A3055" t="str">
            <v>Tdurum_contig68305_703</v>
          </cell>
          <cell r="B3055" t="str">
            <v>3A</v>
          </cell>
        </row>
        <row r="3056">
          <cell r="A3056" t="str">
            <v>RAC875_c29282_187</v>
          </cell>
          <cell r="B3056" t="str">
            <v>4A</v>
          </cell>
        </row>
        <row r="3057">
          <cell r="A3057" t="str">
            <v>RAC875_c29282_566</v>
          </cell>
          <cell r="B3057" t="str">
            <v>4A</v>
          </cell>
        </row>
        <row r="3058">
          <cell r="A3058" t="str">
            <v>RAC875_rep_c109924_289</v>
          </cell>
          <cell r="B3058" t="str">
            <v>4A</v>
          </cell>
        </row>
        <row r="3059">
          <cell r="A3059" t="str">
            <v>Excalibur_c19647_703</v>
          </cell>
          <cell r="B3059" t="str">
            <v>5A</v>
          </cell>
        </row>
        <row r="3060">
          <cell r="A3060" t="str">
            <v>Ku_c31251_565</v>
          </cell>
          <cell r="B3060" t="str">
            <v>1B</v>
          </cell>
        </row>
        <row r="3061">
          <cell r="A3061" t="str">
            <v>BobWhite_c7786_376</v>
          </cell>
          <cell r="B3061" t="str">
            <v>2B</v>
          </cell>
        </row>
        <row r="3062">
          <cell r="A3062" t="str">
            <v>Kukri_c60966_261</v>
          </cell>
          <cell r="B3062" t="str">
            <v>6B</v>
          </cell>
        </row>
        <row r="3063">
          <cell r="A3063" t="str">
            <v>Ex_c12057_797</v>
          </cell>
          <cell r="B3063" t="str">
            <v>7B</v>
          </cell>
        </row>
        <row r="3064">
          <cell r="A3064" t="str">
            <v>BobWhite_c46338_76</v>
          </cell>
          <cell r="B3064" t="str">
            <v>5A</v>
          </cell>
        </row>
        <row r="3065">
          <cell r="A3065" t="str">
            <v>BS00022914_51</v>
          </cell>
          <cell r="B3065" t="str">
            <v>5A</v>
          </cell>
        </row>
        <row r="3066">
          <cell r="A3066" t="str">
            <v>wsnp_Ex_rep_c102281_87481676</v>
          </cell>
          <cell r="B3066" t="str">
            <v>5A</v>
          </cell>
        </row>
        <row r="3067">
          <cell r="A3067" t="str">
            <v>Kukri_c46932_125</v>
          </cell>
          <cell r="B3067" t="str">
            <v>5B</v>
          </cell>
        </row>
        <row r="3068">
          <cell r="A3068" t="str">
            <v>RAC875_c10394_828</v>
          </cell>
          <cell r="B3068" t="str">
            <v>5B</v>
          </cell>
        </row>
        <row r="3069">
          <cell r="A3069" t="str">
            <v>BS00021670_51</v>
          </cell>
          <cell r="B3069" t="str">
            <v>5D</v>
          </cell>
        </row>
        <row r="3070">
          <cell r="A3070" t="str">
            <v>IACX2067</v>
          </cell>
          <cell r="B3070" t="str">
            <v>2A</v>
          </cell>
        </row>
        <row r="3071">
          <cell r="A3071" t="str">
            <v>Excalibur_c1793_97</v>
          </cell>
          <cell r="B3071" t="str">
            <v>2A</v>
          </cell>
        </row>
        <row r="3072">
          <cell r="A3072" t="str">
            <v>RAC875_c9833_297</v>
          </cell>
          <cell r="B3072" t="str">
            <v>1A</v>
          </cell>
        </row>
        <row r="3073">
          <cell r="A3073" t="str">
            <v>wsnp_Ra_c407_862316</v>
          </cell>
          <cell r="B3073" t="str">
            <v>2B</v>
          </cell>
        </row>
        <row r="3074">
          <cell r="A3074" t="str">
            <v>IACX5724</v>
          </cell>
          <cell r="B3074" t="str">
            <v>7A</v>
          </cell>
        </row>
        <row r="3075">
          <cell r="A3075" t="str">
            <v>BS00093895_51</v>
          </cell>
          <cell r="B3075" t="str">
            <v>7A</v>
          </cell>
        </row>
        <row r="3076">
          <cell r="A3076" t="str">
            <v>wsnp_JD_c119_190079</v>
          </cell>
          <cell r="B3076" t="str">
            <v>3B</v>
          </cell>
        </row>
        <row r="3077">
          <cell r="A3077" t="str">
            <v>RAC875_c2730_1351</v>
          </cell>
          <cell r="B3077" t="str">
            <v>6B</v>
          </cell>
        </row>
        <row r="3078">
          <cell r="A3078" t="str">
            <v>Kukri_c59939_94</v>
          </cell>
          <cell r="B3078" t="str">
            <v>2B</v>
          </cell>
        </row>
        <row r="3079">
          <cell r="A3079" t="str">
            <v>Kukri_c12212_182</v>
          </cell>
          <cell r="B3079" t="str">
            <v>3A</v>
          </cell>
        </row>
        <row r="3080">
          <cell r="A3080" t="str">
            <v>wsnp_JD_c43389_30288993</v>
          </cell>
          <cell r="B3080" t="str">
            <v>5A</v>
          </cell>
        </row>
        <row r="3081">
          <cell r="A3081" t="str">
            <v>RFL_Contig3811_3709</v>
          </cell>
          <cell r="B3081" t="str">
            <v>5B</v>
          </cell>
        </row>
        <row r="3082">
          <cell r="A3082" t="str">
            <v>Excalibur_c11680_81</v>
          </cell>
          <cell r="B3082" t="str">
            <v>1B</v>
          </cell>
        </row>
        <row r="3083">
          <cell r="A3083" t="str">
            <v>tplb0046b02_872</v>
          </cell>
          <cell r="B3083" t="str">
            <v>2A</v>
          </cell>
        </row>
        <row r="3084">
          <cell r="A3084" t="str">
            <v>BS00105878_51</v>
          </cell>
          <cell r="B3084" t="str">
            <v>3B</v>
          </cell>
        </row>
        <row r="3085">
          <cell r="A3085" t="str">
            <v>BS00003726_51</v>
          </cell>
          <cell r="B3085" t="str">
            <v>7B</v>
          </cell>
        </row>
        <row r="3086">
          <cell r="A3086" t="str">
            <v>Excalibur_c37943_221</v>
          </cell>
          <cell r="B3086" t="str">
            <v>5A</v>
          </cell>
        </row>
        <row r="3087">
          <cell r="A3087" t="str">
            <v>wsnp_Ex_c62818_62296773</v>
          </cell>
          <cell r="B3087" t="str">
            <v>5A</v>
          </cell>
        </row>
        <row r="3088">
          <cell r="A3088" t="str">
            <v>wsnp_Ku_c20011_29589289</v>
          </cell>
          <cell r="B3088" t="str">
            <v>5A</v>
          </cell>
        </row>
        <row r="3089">
          <cell r="A3089" t="str">
            <v>BS00047085_51</v>
          </cell>
          <cell r="B3089" t="str">
            <v>6A</v>
          </cell>
        </row>
        <row r="3090">
          <cell r="A3090" t="str">
            <v>BobWhite_c10448_80</v>
          </cell>
          <cell r="B3090" t="str">
            <v>7B</v>
          </cell>
        </row>
        <row r="3091">
          <cell r="A3091" t="str">
            <v>BS00003726_51</v>
          </cell>
          <cell r="B3091" t="str">
            <v>7B</v>
          </cell>
        </row>
        <row r="3092">
          <cell r="A3092" t="str">
            <v>D_contig52360_374</v>
          </cell>
          <cell r="B3092" t="str">
            <v>3D</v>
          </cell>
        </row>
        <row r="3093">
          <cell r="A3093" t="str">
            <v>Excalibur_c32366_122</v>
          </cell>
          <cell r="B3093" t="str">
            <v>4A</v>
          </cell>
        </row>
        <row r="3094">
          <cell r="A3094" t="str">
            <v>Tdurum_contig30576_247</v>
          </cell>
          <cell r="B3094" t="str">
            <v>4A</v>
          </cell>
        </row>
        <row r="3095">
          <cell r="A3095" t="str">
            <v>BS00049729_51</v>
          </cell>
          <cell r="B3095" t="str">
            <v>7A</v>
          </cell>
        </row>
        <row r="3096">
          <cell r="A3096" t="str">
            <v>IACX2067</v>
          </cell>
          <cell r="B3096" t="str">
            <v>2A</v>
          </cell>
        </row>
        <row r="3097">
          <cell r="A3097" t="str">
            <v>RAC875_c525_811</v>
          </cell>
          <cell r="B3097" t="str">
            <v>7B</v>
          </cell>
        </row>
        <row r="3098">
          <cell r="A3098" t="str">
            <v>Tdurum_contig5311_112</v>
          </cell>
          <cell r="B3098" t="str">
            <v>2A</v>
          </cell>
        </row>
        <row r="3099">
          <cell r="A3099" t="str">
            <v>BS00069980_51</v>
          </cell>
          <cell r="B3099" t="str">
            <v>5A</v>
          </cell>
        </row>
        <row r="3100">
          <cell r="A3100" t="str">
            <v>BS00097930_51</v>
          </cell>
          <cell r="B3100" t="str">
            <v>5A</v>
          </cell>
        </row>
        <row r="3101">
          <cell r="A3101" t="str">
            <v>GENE-3316_106</v>
          </cell>
          <cell r="B3101" t="str">
            <v>5A</v>
          </cell>
        </row>
        <row r="3102">
          <cell r="A3102" t="str">
            <v>Kukri_c43155_247</v>
          </cell>
          <cell r="B3102" t="str">
            <v>5A</v>
          </cell>
        </row>
        <row r="3103">
          <cell r="A3103" t="str">
            <v>RAC875_c19105_498</v>
          </cell>
          <cell r="B3103" t="str">
            <v>5A</v>
          </cell>
        </row>
        <row r="3104">
          <cell r="A3104" t="str">
            <v>Tdurum_contig57742_400</v>
          </cell>
          <cell r="B3104" t="str">
            <v>5A</v>
          </cell>
        </row>
        <row r="3105">
          <cell r="A3105" t="str">
            <v>RAC875_c7137_1922</v>
          </cell>
          <cell r="B3105" t="str">
            <v>2A</v>
          </cell>
        </row>
        <row r="3106">
          <cell r="A3106" t="str">
            <v>Kukri_c29142_747</v>
          </cell>
          <cell r="B3106" t="str">
            <v>4A</v>
          </cell>
        </row>
        <row r="3107">
          <cell r="A3107" t="str">
            <v>TA005019-0461</v>
          </cell>
          <cell r="B3107" t="str">
            <v>5A</v>
          </cell>
        </row>
        <row r="3108">
          <cell r="A3108" t="str">
            <v>BobWhite_c34887_239</v>
          </cell>
          <cell r="B3108" t="str">
            <v>7A</v>
          </cell>
        </row>
        <row r="3109">
          <cell r="A3109" t="str">
            <v>wsnp_RFL_Contig3739_3996324</v>
          </cell>
          <cell r="B3109" t="str">
            <v>5B</v>
          </cell>
        </row>
        <row r="3110">
          <cell r="A3110" t="str">
            <v>Excalibur_c53103_113</v>
          </cell>
          <cell r="B3110" t="str">
            <v>4A</v>
          </cell>
        </row>
        <row r="3111">
          <cell r="A3111" t="str">
            <v>Excalibur_c7034_692</v>
          </cell>
          <cell r="B3111" t="str">
            <v>4A</v>
          </cell>
        </row>
        <row r="3112">
          <cell r="A3112" t="str">
            <v>GENE-4618_519</v>
          </cell>
          <cell r="B3112" t="str">
            <v>4A</v>
          </cell>
        </row>
        <row r="3113">
          <cell r="A3113" t="str">
            <v>RAC875_c63262_67</v>
          </cell>
          <cell r="B3113" t="str">
            <v>6D</v>
          </cell>
        </row>
        <row r="3114">
          <cell r="A3114" t="str">
            <v>IAAV8368</v>
          </cell>
          <cell r="B3114" t="str">
            <v>3B</v>
          </cell>
        </row>
        <row r="3115">
          <cell r="A3115" t="str">
            <v>Kukri_c322_1394</v>
          </cell>
          <cell r="B3115" t="str">
            <v>4B</v>
          </cell>
        </row>
        <row r="3116">
          <cell r="A3116" t="str">
            <v>wsnp_Ex_c7830_13323473</v>
          </cell>
          <cell r="B3116" t="str">
            <v>5A</v>
          </cell>
        </row>
        <row r="3117">
          <cell r="A3117" t="str">
            <v>IAAV5841</v>
          </cell>
          <cell r="B3117" t="str">
            <v>1D</v>
          </cell>
        </row>
        <row r="3118">
          <cell r="A3118" t="str">
            <v>wsnp_CAP7_c402_217331</v>
          </cell>
          <cell r="B3118" t="str">
            <v>2B</v>
          </cell>
        </row>
        <row r="3119">
          <cell r="A3119" t="str">
            <v>wsnp_Ku_c4924_8816643</v>
          </cell>
          <cell r="B3119" t="str">
            <v>4A</v>
          </cell>
        </row>
        <row r="3120">
          <cell r="A3120" t="str">
            <v>wsnp_Ex_c7002_12063325</v>
          </cell>
          <cell r="B3120" t="str">
            <v>6A</v>
          </cell>
        </row>
        <row r="3121">
          <cell r="A3121" t="str">
            <v>wsnp_Ku_c7811_13387117</v>
          </cell>
          <cell r="B3121" t="str">
            <v>3A</v>
          </cell>
        </row>
        <row r="3122">
          <cell r="A3122" t="str">
            <v>BS00022768_51</v>
          </cell>
          <cell r="B3122" t="str">
            <v>1D</v>
          </cell>
        </row>
        <row r="3123">
          <cell r="A3123" t="str">
            <v>RFL_Contig2531_1872</v>
          </cell>
          <cell r="B3123" t="str">
            <v>4A</v>
          </cell>
        </row>
        <row r="3124">
          <cell r="A3124" t="str">
            <v>BS00042196_51</v>
          </cell>
          <cell r="B3124" t="str">
            <v>7A</v>
          </cell>
        </row>
        <row r="3125">
          <cell r="A3125" t="str">
            <v>BobWhite_c3448_80</v>
          </cell>
          <cell r="B3125" t="str">
            <v>2B</v>
          </cell>
        </row>
        <row r="3126">
          <cell r="A3126" t="str">
            <v>Ra_c9938_1734</v>
          </cell>
          <cell r="B3126" t="str">
            <v>5A</v>
          </cell>
        </row>
        <row r="3127">
          <cell r="A3127" t="str">
            <v>wsnp_Ra_c12183_19587379</v>
          </cell>
          <cell r="B3127" t="str">
            <v>5A</v>
          </cell>
        </row>
        <row r="3128">
          <cell r="A3128" t="str">
            <v>Tdurum_contig77289_179</v>
          </cell>
          <cell r="B3128" t="str">
            <v>1A</v>
          </cell>
        </row>
        <row r="3129">
          <cell r="A3129" t="str">
            <v>wsnp_Ex_c13878_21738866</v>
          </cell>
          <cell r="B3129" t="str">
            <v>1B</v>
          </cell>
        </row>
        <row r="3130">
          <cell r="A3130" t="str">
            <v>wsnp_Ex_c26296_35541303</v>
          </cell>
          <cell r="B3130" t="str">
            <v>1B</v>
          </cell>
        </row>
        <row r="3131">
          <cell r="A3131" t="str">
            <v>Tdurum_contig47605_1362</v>
          </cell>
          <cell r="B3131" t="str">
            <v>7B</v>
          </cell>
        </row>
        <row r="3132">
          <cell r="A3132" t="str">
            <v>RAC875_c53296_61</v>
          </cell>
          <cell r="B3132" t="str">
            <v>3B</v>
          </cell>
        </row>
        <row r="3133">
          <cell r="A3133" t="str">
            <v>D_contig05962_325</v>
          </cell>
          <cell r="B3133" t="str">
            <v>7D</v>
          </cell>
        </row>
        <row r="3134">
          <cell r="A3134" t="str">
            <v>BS00040600_51</v>
          </cell>
          <cell r="B3134" t="str">
            <v>7A</v>
          </cell>
        </row>
        <row r="3135">
          <cell r="A3135" t="str">
            <v>CAP12_c3074_192</v>
          </cell>
          <cell r="B3135" t="str">
            <v>1A</v>
          </cell>
        </row>
        <row r="3136">
          <cell r="A3136" t="str">
            <v>Excalibur_rep_c84731_611</v>
          </cell>
          <cell r="B3136" t="str">
            <v>1A</v>
          </cell>
        </row>
        <row r="3137">
          <cell r="A3137" t="str">
            <v>RAC875_c42481_438</v>
          </cell>
          <cell r="B3137" t="str">
            <v>2D</v>
          </cell>
        </row>
        <row r="3138">
          <cell r="A3138" t="str">
            <v>Ra_c1211_1656</v>
          </cell>
          <cell r="B3138" t="str">
            <v>1D</v>
          </cell>
        </row>
        <row r="3139">
          <cell r="A3139" t="str">
            <v>Excalibur_c12169_1088</v>
          </cell>
          <cell r="B3139" t="str">
            <v>2A</v>
          </cell>
        </row>
        <row r="3140">
          <cell r="A3140" t="str">
            <v>Kukri_rep_c74573_613</v>
          </cell>
          <cell r="B3140" t="str">
            <v>2B</v>
          </cell>
        </row>
        <row r="3141">
          <cell r="A3141" t="str">
            <v>Kukri_c14113_98</v>
          </cell>
          <cell r="B3141" t="str">
            <v>3B</v>
          </cell>
        </row>
        <row r="3142">
          <cell r="A3142" t="str">
            <v>BobWhite_c43389_1243</v>
          </cell>
          <cell r="B3142" t="str">
            <v>5A</v>
          </cell>
        </row>
        <row r="3143">
          <cell r="A3143" t="str">
            <v>Kukri_c75091_220</v>
          </cell>
          <cell r="B3143" t="str">
            <v>5A</v>
          </cell>
        </row>
        <row r="3144">
          <cell r="A3144" t="str">
            <v>RAC875_c32639_395</v>
          </cell>
          <cell r="B3144" t="str">
            <v>5A</v>
          </cell>
        </row>
        <row r="3145">
          <cell r="A3145" t="str">
            <v>wsnp_Ex_c23795_33033959</v>
          </cell>
          <cell r="B3145" t="str">
            <v>5A</v>
          </cell>
        </row>
        <row r="3146">
          <cell r="A3146" t="str">
            <v>IACX6346</v>
          </cell>
          <cell r="B3146" t="str">
            <v>1B</v>
          </cell>
        </row>
        <row r="3147">
          <cell r="A3147" t="str">
            <v>Tdurum_contig51818_145</v>
          </cell>
          <cell r="B3147" t="str">
            <v>4B</v>
          </cell>
        </row>
        <row r="3148">
          <cell r="A3148" t="str">
            <v>Excalibur_c22419_460</v>
          </cell>
          <cell r="B3148" t="str">
            <v>7D</v>
          </cell>
        </row>
        <row r="3149">
          <cell r="A3149" t="str">
            <v>wsnp_Ex_c34303_42642389</v>
          </cell>
          <cell r="B3149" t="str">
            <v>2B</v>
          </cell>
        </row>
        <row r="3150">
          <cell r="A3150" t="str">
            <v>Kukri_c23433_416</v>
          </cell>
          <cell r="B3150" t="str">
            <v>6B</v>
          </cell>
        </row>
        <row r="3151">
          <cell r="A3151" t="str">
            <v>RAC875_c2154_1488</v>
          </cell>
          <cell r="B3151" t="str">
            <v>2A</v>
          </cell>
        </row>
        <row r="3152">
          <cell r="A3152" t="str">
            <v>Kukri_rep_c94009_116</v>
          </cell>
          <cell r="B3152" t="str">
            <v>2B</v>
          </cell>
        </row>
        <row r="3153">
          <cell r="A3153" t="str">
            <v>RAC875_c38276_2128</v>
          </cell>
          <cell r="B3153" t="str">
            <v>5B</v>
          </cell>
        </row>
        <row r="3154">
          <cell r="A3154" t="str">
            <v>BobWhite_c53978_99</v>
          </cell>
          <cell r="B3154" t="str">
            <v>6A</v>
          </cell>
        </row>
        <row r="3155">
          <cell r="A3155" t="str">
            <v>Excalibur_c7002_314</v>
          </cell>
          <cell r="B3155" t="str">
            <v>6A</v>
          </cell>
        </row>
        <row r="3156">
          <cell r="A3156" t="str">
            <v>Tdurum_contig43589_869</v>
          </cell>
          <cell r="B3156" t="str">
            <v>7B</v>
          </cell>
        </row>
        <row r="3157">
          <cell r="A3157" t="str">
            <v>BS00076772_51</v>
          </cell>
          <cell r="B3157" t="str">
            <v>3A</v>
          </cell>
        </row>
        <row r="3158">
          <cell r="A3158" t="str">
            <v>Excalibur_c9210_168</v>
          </cell>
          <cell r="B3158" t="str">
            <v>5A</v>
          </cell>
        </row>
        <row r="3159">
          <cell r="A3159" t="str">
            <v>BS00004282_51</v>
          </cell>
          <cell r="B3159" t="str">
            <v>1D</v>
          </cell>
        </row>
        <row r="3160">
          <cell r="A3160" t="str">
            <v>wsnp_Ex_c57601_59245380</v>
          </cell>
          <cell r="B3160" t="str">
            <v>1D</v>
          </cell>
        </row>
        <row r="3161">
          <cell r="A3161" t="str">
            <v>Tdurum_contig12159_468</v>
          </cell>
          <cell r="B3161" t="str">
            <v>2B</v>
          </cell>
        </row>
        <row r="3162">
          <cell r="A3162" t="str">
            <v>tplb0034b12_591</v>
          </cell>
          <cell r="B3162" t="str">
            <v>4B</v>
          </cell>
        </row>
        <row r="3163">
          <cell r="A3163" t="str">
            <v>RAC875_c41114_390</v>
          </cell>
          <cell r="B3163" t="str">
            <v>5D</v>
          </cell>
        </row>
        <row r="3164">
          <cell r="A3164" t="str">
            <v>Tdurum_contig13946_329</v>
          </cell>
          <cell r="B3164" t="str">
            <v>1A</v>
          </cell>
        </row>
        <row r="3165">
          <cell r="A3165" t="str">
            <v>wsnp_JD_c27162_22206547</v>
          </cell>
          <cell r="B3165" t="str">
            <v>4A</v>
          </cell>
        </row>
        <row r="3166">
          <cell r="A3166" t="str">
            <v>Tdurum_contig47476_441</v>
          </cell>
          <cell r="B3166" t="str">
            <v>4A</v>
          </cell>
        </row>
        <row r="3167">
          <cell r="A3167" t="str">
            <v>Kukri_c29560_455</v>
          </cell>
          <cell r="B3167" t="str">
            <v>5A</v>
          </cell>
        </row>
        <row r="3168">
          <cell r="A3168" t="str">
            <v>TA002682-0717</v>
          </cell>
          <cell r="B3168" t="str">
            <v>5B</v>
          </cell>
        </row>
        <row r="3169">
          <cell r="A3169" t="str">
            <v>Ex_c12057_797</v>
          </cell>
          <cell r="B3169" t="str">
            <v>7B</v>
          </cell>
        </row>
        <row r="3170">
          <cell r="A3170" t="str">
            <v>TA004123-0331</v>
          </cell>
          <cell r="B3170" t="str">
            <v>1B</v>
          </cell>
        </row>
        <row r="3171">
          <cell r="A3171" t="str">
            <v>wsnp_BE498730A_Ta_2_2</v>
          </cell>
          <cell r="B3171" t="str">
            <v>2A</v>
          </cell>
        </row>
        <row r="3172">
          <cell r="A3172" t="str">
            <v>Kukri_c82555_88</v>
          </cell>
          <cell r="B3172" t="str">
            <v>1A</v>
          </cell>
        </row>
        <row r="3173">
          <cell r="A3173" t="str">
            <v>Excalibur_c7051_1027</v>
          </cell>
          <cell r="B3173" t="str">
            <v>2B</v>
          </cell>
        </row>
        <row r="3174">
          <cell r="A3174" t="str">
            <v>IAAV958</v>
          </cell>
          <cell r="B3174" t="str">
            <v>3B</v>
          </cell>
        </row>
        <row r="3175">
          <cell r="A3175" t="str">
            <v>Kukri_c11318_591</v>
          </cell>
          <cell r="B3175" t="str">
            <v>2B</v>
          </cell>
        </row>
        <row r="3176">
          <cell r="A3176" t="str">
            <v>BS00004282_51</v>
          </cell>
          <cell r="B3176" t="str">
            <v>1D</v>
          </cell>
        </row>
        <row r="3177">
          <cell r="A3177" t="str">
            <v>wsnp_Ex_c57601_59245380</v>
          </cell>
          <cell r="B3177" t="str">
            <v>1D</v>
          </cell>
        </row>
        <row r="3178">
          <cell r="A3178" t="str">
            <v>Excalibur_c26462_452</v>
          </cell>
          <cell r="B3178" t="str">
            <v>2A</v>
          </cell>
        </row>
        <row r="3179">
          <cell r="A3179" t="str">
            <v>RAC875_c6865_349</v>
          </cell>
          <cell r="B3179" t="str">
            <v>4B</v>
          </cell>
        </row>
        <row r="3180">
          <cell r="A3180" t="str">
            <v>Excalibur_c19647_294</v>
          </cell>
          <cell r="B3180" t="str">
            <v>5A</v>
          </cell>
        </row>
        <row r="3181">
          <cell r="A3181" t="str">
            <v>Tdurum_contig10987_800</v>
          </cell>
          <cell r="B3181" t="str">
            <v>5A</v>
          </cell>
        </row>
        <row r="3182">
          <cell r="A3182" t="str">
            <v>BS00040600_51</v>
          </cell>
          <cell r="B3182" t="str">
            <v>7A</v>
          </cell>
        </row>
        <row r="3183">
          <cell r="A3183" t="str">
            <v>Excalibur_c3429_236</v>
          </cell>
          <cell r="B3183" t="str">
            <v>1A</v>
          </cell>
        </row>
        <row r="3184">
          <cell r="A3184" t="str">
            <v>RAC875_c11672_1240</v>
          </cell>
          <cell r="B3184" t="str">
            <v>3A</v>
          </cell>
        </row>
        <row r="3185">
          <cell r="A3185" t="str">
            <v>wsnp_Ku_c7266_12551048</v>
          </cell>
          <cell r="B3185" t="str">
            <v>1D</v>
          </cell>
        </row>
        <row r="3186">
          <cell r="A3186" t="str">
            <v>Excalibur_c37393_75</v>
          </cell>
          <cell r="B3186" t="str">
            <v>5D</v>
          </cell>
        </row>
        <row r="3187">
          <cell r="A3187" t="str">
            <v>BobWhite_c34887_239</v>
          </cell>
          <cell r="B3187" t="str">
            <v>7A</v>
          </cell>
        </row>
        <row r="3188">
          <cell r="A3188" t="str">
            <v>Tdurum_contig16606_648</v>
          </cell>
          <cell r="B3188" t="str">
            <v>1B</v>
          </cell>
        </row>
        <row r="3189">
          <cell r="A3189" t="str">
            <v>BobWhite_c16923_64</v>
          </cell>
          <cell r="B3189" t="str">
            <v>2A</v>
          </cell>
        </row>
        <row r="3190">
          <cell r="A3190" t="str">
            <v>Excalibur_c46143_143</v>
          </cell>
          <cell r="B3190" t="str">
            <v>2B</v>
          </cell>
        </row>
        <row r="3191">
          <cell r="A3191" t="str">
            <v>RAC875_c50245_120</v>
          </cell>
          <cell r="B3191" t="str">
            <v>2B</v>
          </cell>
        </row>
        <row r="3192">
          <cell r="A3192" t="str">
            <v>wsnp_JD_c4699_5834958</v>
          </cell>
          <cell r="B3192" t="str">
            <v>2B</v>
          </cell>
        </row>
        <row r="3193">
          <cell r="A3193" t="str">
            <v>wsnp_Ku_c7096_12264232</v>
          </cell>
          <cell r="B3193" t="str">
            <v>2B</v>
          </cell>
        </row>
        <row r="3194">
          <cell r="A3194" t="str">
            <v>Kukri_c40388_844</v>
          </cell>
          <cell r="B3194" t="str">
            <v>5B</v>
          </cell>
        </row>
        <row r="3195">
          <cell r="A3195" t="str">
            <v>RAC875_c96137_101</v>
          </cell>
          <cell r="B3195" t="str">
            <v>5B</v>
          </cell>
        </row>
        <row r="3196">
          <cell r="A3196" t="str">
            <v>TA005344-0744</v>
          </cell>
          <cell r="B3196" t="str">
            <v>5B</v>
          </cell>
        </row>
        <row r="3197">
          <cell r="A3197" t="str">
            <v>Tdurum_contig354_149</v>
          </cell>
          <cell r="B3197" t="str">
            <v>5B</v>
          </cell>
        </row>
        <row r="3198">
          <cell r="A3198" t="str">
            <v>wsnp_Ex_c43518_49814933</v>
          </cell>
          <cell r="B3198" t="str">
            <v>5B</v>
          </cell>
        </row>
        <row r="3199">
          <cell r="A3199" t="str">
            <v>Kukri_c35661_63</v>
          </cell>
          <cell r="B3199" t="str">
            <v>6A</v>
          </cell>
        </row>
        <row r="3200">
          <cell r="A3200" t="str">
            <v>Tdurum_contig30576_247</v>
          </cell>
          <cell r="B3200" t="str">
            <v>4A</v>
          </cell>
        </row>
        <row r="3201">
          <cell r="A3201" t="str">
            <v>Tdurum_contig51818_145</v>
          </cell>
          <cell r="B3201" t="str">
            <v>4B</v>
          </cell>
        </row>
        <row r="3202">
          <cell r="A3202" t="str">
            <v>wsnp_Ku_c13052_20918857</v>
          </cell>
          <cell r="B3202" t="str">
            <v>4B</v>
          </cell>
        </row>
        <row r="3203">
          <cell r="A3203" t="str">
            <v>IAAV2366</v>
          </cell>
          <cell r="B3203" t="str">
            <v>1B</v>
          </cell>
        </row>
        <row r="3204">
          <cell r="A3204" t="str">
            <v>wsnp_Ku_c7266_12551048</v>
          </cell>
          <cell r="B3204" t="str">
            <v>1D</v>
          </cell>
        </row>
        <row r="3205">
          <cell r="A3205" t="str">
            <v>wsnp_Ra_c10915_17838202</v>
          </cell>
          <cell r="B3205" t="str">
            <v>5A</v>
          </cell>
        </row>
        <row r="3206">
          <cell r="A3206" t="str">
            <v>JD_c825_1450</v>
          </cell>
          <cell r="B3206" t="str">
            <v>5D</v>
          </cell>
        </row>
        <row r="3207">
          <cell r="A3207" t="str">
            <v>Kukri_rep_c94244_223</v>
          </cell>
          <cell r="B3207" t="str">
            <v>3D</v>
          </cell>
        </row>
        <row r="3208">
          <cell r="A3208" t="str">
            <v>wsnp_Ra_rep_c105740_89636179</v>
          </cell>
          <cell r="B3208" t="str">
            <v>5A</v>
          </cell>
        </row>
        <row r="3209">
          <cell r="A3209" t="str">
            <v>Tdurum_contig92922_58</v>
          </cell>
          <cell r="B3209" t="str">
            <v>5B</v>
          </cell>
        </row>
        <row r="3210">
          <cell r="A3210" t="str">
            <v>JD_c825_1450</v>
          </cell>
          <cell r="B3210" t="str">
            <v>5D</v>
          </cell>
        </row>
        <row r="3211">
          <cell r="A3211" t="str">
            <v>wsnp_Ex_c13154_20784674</v>
          </cell>
          <cell r="B3211" t="str">
            <v>3B</v>
          </cell>
        </row>
        <row r="3212">
          <cell r="A3212" t="str">
            <v>BS00101512_51</v>
          </cell>
          <cell r="B3212" t="str">
            <v>4A</v>
          </cell>
        </row>
        <row r="3213">
          <cell r="A3213" t="str">
            <v>BS00100738_51</v>
          </cell>
          <cell r="B3213" t="str">
            <v>4B</v>
          </cell>
        </row>
        <row r="3214">
          <cell r="A3214" t="str">
            <v>Tdurum_contig81113_395</v>
          </cell>
          <cell r="B3214" t="str">
            <v>4B</v>
          </cell>
        </row>
        <row r="3215">
          <cell r="A3215" t="str">
            <v>Tdurum_contig81113_401</v>
          </cell>
          <cell r="B3215" t="str">
            <v>4B</v>
          </cell>
        </row>
        <row r="3216">
          <cell r="A3216" t="str">
            <v>BS00044408_51</v>
          </cell>
          <cell r="B3216" t="str">
            <v>5A</v>
          </cell>
        </row>
        <row r="3217">
          <cell r="A3217" t="str">
            <v>Kukri_c89274_86</v>
          </cell>
          <cell r="B3217" t="str">
            <v>6A</v>
          </cell>
        </row>
        <row r="3218">
          <cell r="A3218" t="str">
            <v>BS00040600_51</v>
          </cell>
          <cell r="B3218" t="str">
            <v>7A</v>
          </cell>
        </row>
        <row r="3219">
          <cell r="A3219" t="str">
            <v>BS00068077_51</v>
          </cell>
          <cell r="B3219" t="str">
            <v>1B</v>
          </cell>
        </row>
        <row r="3220">
          <cell r="A3220" t="str">
            <v>tplb0058k20_1741</v>
          </cell>
          <cell r="B3220" t="str">
            <v>2D</v>
          </cell>
        </row>
        <row r="3221">
          <cell r="A3221" t="str">
            <v>wsnp_Ex_c24474_33721784</v>
          </cell>
          <cell r="B3221" t="str">
            <v>4A</v>
          </cell>
        </row>
        <row r="3222">
          <cell r="A3222" t="str">
            <v>wsnp_Ku_c3237_6024936</v>
          </cell>
          <cell r="B3222" t="str">
            <v>4A</v>
          </cell>
        </row>
        <row r="3223">
          <cell r="A3223" t="str">
            <v>BobWhite_c17385_55</v>
          </cell>
          <cell r="B3223" t="str">
            <v>6A</v>
          </cell>
        </row>
        <row r="3224">
          <cell r="A3224" t="str">
            <v>wsnp_Ex_rep_c105594_89968727</v>
          </cell>
          <cell r="B3224" t="str">
            <v>6A</v>
          </cell>
        </row>
        <row r="3225">
          <cell r="A3225" t="str">
            <v>CAP12_c3074_192</v>
          </cell>
          <cell r="B3225" t="str">
            <v>1A</v>
          </cell>
        </row>
        <row r="3226">
          <cell r="A3226" t="str">
            <v>BobWhite_c16847_99</v>
          </cell>
          <cell r="B3226" t="str">
            <v>3B</v>
          </cell>
        </row>
        <row r="3227">
          <cell r="A3227" t="str">
            <v>RAC875_c12766_461</v>
          </cell>
          <cell r="B3227" t="str">
            <v>2B</v>
          </cell>
        </row>
        <row r="3228">
          <cell r="A3228" t="str">
            <v>TA001218-0519</v>
          </cell>
          <cell r="B3228" t="str">
            <v>3B</v>
          </cell>
        </row>
        <row r="3229">
          <cell r="A3229" t="str">
            <v>Tdurum_contig8580_586</v>
          </cell>
          <cell r="B3229" t="str">
            <v>1B</v>
          </cell>
        </row>
        <row r="3230">
          <cell r="A3230" t="str">
            <v>Tdurum_contig69405_332</v>
          </cell>
          <cell r="B3230" t="str">
            <v>4B</v>
          </cell>
        </row>
        <row r="3231">
          <cell r="A3231" t="str">
            <v>Kukri_c41594_74</v>
          </cell>
          <cell r="B3231" t="str">
            <v>5A</v>
          </cell>
        </row>
        <row r="3232">
          <cell r="A3232" t="str">
            <v>wsnp_RFL_Contig3269_3313084</v>
          </cell>
          <cell r="B3232" t="str">
            <v>7B</v>
          </cell>
        </row>
        <row r="3233">
          <cell r="A3233" t="str">
            <v>Excalibur_c50856_63</v>
          </cell>
          <cell r="B3233" t="str">
            <v>1D</v>
          </cell>
        </row>
        <row r="3234">
          <cell r="A3234" t="str">
            <v>Excalibur_c15733_252</v>
          </cell>
          <cell r="B3234" t="str">
            <v>2A</v>
          </cell>
        </row>
        <row r="3235">
          <cell r="A3235" t="str">
            <v>RAC875_c64377_732</v>
          </cell>
          <cell r="B3235" t="str">
            <v>1B</v>
          </cell>
        </row>
        <row r="3236">
          <cell r="A3236" t="str">
            <v>tplb0058k20_1741</v>
          </cell>
          <cell r="B3236" t="str">
            <v>2D</v>
          </cell>
        </row>
        <row r="3237">
          <cell r="A3237" t="str">
            <v>Tdurum_contig28384_102</v>
          </cell>
          <cell r="B3237" t="str">
            <v>3B</v>
          </cell>
        </row>
        <row r="3238">
          <cell r="A3238" t="str">
            <v>RAC875_rep_c110032_448</v>
          </cell>
          <cell r="B3238" t="str">
            <v>5A</v>
          </cell>
        </row>
        <row r="3239">
          <cell r="A3239" t="str">
            <v>BS00106233_51</v>
          </cell>
          <cell r="B3239" t="str">
            <v>6D</v>
          </cell>
        </row>
        <row r="3240">
          <cell r="A3240" t="str">
            <v>Jagger_c2047_362</v>
          </cell>
          <cell r="B3240" t="str">
            <v>2A</v>
          </cell>
        </row>
        <row r="3241">
          <cell r="A3241" t="str">
            <v>Kukri_rep_c106490_583</v>
          </cell>
          <cell r="B3241" t="str">
            <v>4A</v>
          </cell>
        </row>
        <row r="3242">
          <cell r="A3242" t="str">
            <v>Excalibur_c45894_552</v>
          </cell>
          <cell r="B3242" t="str">
            <v>5A</v>
          </cell>
        </row>
        <row r="3243">
          <cell r="A3243" t="str">
            <v>RFL_Contig3811_3709</v>
          </cell>
          <cell r="B3243" t="str">
            <v>5B</v>
          </cell>
        </row>
        <row r="3244">
          <cell r="A3244" t="str">
            <v>wsnp_Ku_c14958_23427256</v>
          </cell>
          <cell r="B3244" t="str">
            <v>5A</v>
          </cell>
        </row>
        <row r="3245">
          <cell r="A3245" t="str">
            <v>wsnp_be496863A_Ta_2_3</v>
          </cell>
          <cell r="B3245" t="str">
            <v>7A</v>
          </cell>
        </row>
        <row r="3246">
          <cell r="A3246" t="str">
            <v>BobWhite_c1361_1187</v>
          </cell>
          <cell r="B3246" t="str">
            <v>1A</v>
          </cell>
        </row>
        <row r="3247">
          <cell r="A3247" t="str">
            <v>Kukri_c94033_432</v>
          </cell>
          <cell r="B3247" t="str">
            <v>4B</v>
          </cell>
        </row>
        <row r="3248">
          <cell r="A3248" t="str">
            <v>RFL_Contig529_963</v>
          </cell>
          <cell r="B3248" t="str">
            <v>1B</v>
          </cell>
        </row>
        <row r="3249">
          <cell r="A3249" t="str">
            <v>Tdurum_contig55639_241</v>
          </cell>
          <cell r="B3249" t="str">
            <v>1B</v>
          </cell>
        </row>
        <row r="3250">
          <cell r="A3250" t="str">
            <v>RAC875_c54248_499</v>
          </cell>
          <cell r="B3250" t="str">
            <v>4A</v>
          </cell>
        </row>
        <row r="3251">
          <cell r="A3251" t="str">
            <v>Kukri_c24295_437</v>
          </cell>
          <cell r="B3251" t="str">
            <v>5A</v>
          </cell>
        </row>
        <row r="3252">
          <cell r="A3252" t="str">
            <v>RAC875_c28819_281</v>
          </cell>
          <cell r="B3252" t="str">
            <v>5A</v>
          </cell>
        </row>
        <row r="3253">
          <cell r="A3253" t="str">
            <v>wsnp_Ku_c38713_47298856</v>
          </cell>
          <cell r="B3253" t="str">
            <v>5B</v>
          </cell>
        </row>
        <row r="3254">
          <cell r="A3254" t="str">
            <v>JD_c119_119</v>
          </cell>
          <cell r="B3254" t="str">
            <v>3B</v>
          </cell>
        </row>
        <row r="3255">
          <cell r="A3255" t="str">
            <v>BS00024854_51</v>
          </cell>
          <cell r="B3255" t="str">
            <v>5A</v>
          </cell>
        </row>
        <row r="3256">
          <cell r="A3256" t="str">
            <v>BobWhite_c19346_434</v>
          </cell>
          <cell r="B3256" t="str">
            <v>7A</v>
          </cell>
        </row>
        <row r="3257">
          <cell r="A3257" t="str">
            <v>Tdurum_contig47605_1362</v>
          </cell>
          <cell r="B3257" t="str">
            <v>7B</v>
          </cell>
        </row>
        <row r="3258">
          <cell r="A3258" t="str">
            <v>Excalibur_c43102_132</v>
          </cell>
          <cell r="B3258" t="str">
            <v>2B</v>
          </cell>
        </row>
        <row r="3259">
          <cell r="A3259" t="str">
            <v>Kukri_c5407_192</v>
          </cell>
          <cell r="B3259" t="str">
            <v>1B</v>
          </cell>
        </row>
        <row r="3260">
          <cell r="A3260" t="str">
            <v>Tdurum_contig9731_121</v>
          </cell>
          <cell r="B3260" t="str">
            <v>2A</v>
          </cell>
        </row>
        <row r="3261">
          <cell r="A3261" t="str">
            <v>BobWhite_c40455_116</v>
          </cell>
          <cell r="B3261" t="str">
            <v>3B</v>
          </cell>
        </row>
        <row r="3262">
          <cell r="A3262" t="str">
            <v>Tdurum_contig62310_490</v>
          </cell>
          <cell r="B3262" t="str">
            <v>4B</v>
          </cell>
        </row>
        <row r="3263">
          <cell r="A3263" t="str">
            <v>BobWhite_c12032_371</v>
          </cell>
          <cell r="B3263" t="str">
            <v>6D</v>
          </cell>
        </row>
        <row r="3264">
          <cell r="A3264" t="str">
            <v>Kukri_c34435_265</v>
          </cell>
          <cell r="B3264" t="str">
            <v>4A</v>
          </cell>
        </row>
        <row r="3265">
          <cell r="A3265" t="str">
            <v>RFL_Contig3811_3709</v>
          </cell>
          <cell r="B3265" t="str">
            <v>5B</v>
          </cell>
        </row>
        <row r="3266">
          <cell r="A3266" t="str">
            <v>wsnp_BM137835D_Ta_2_3</v>
          </cell>
          <cell r="B3266" t="str">
            <v>6D</v>
          </cell>
        </row>
        <row r="3267">
          <cell r="A3267" t="str">
            <v>Kukri_c44167_272</v>
          </cell>
          <cell r="B3267" t="str">
            <v>6B</v>
          </cell>
        </row>
        <row r="3268">
          <cell r="A3268" t="str">
            <v>GENE-1386_36</v>
          </cell>
          <cell r="B3268" t="str">
            <v>2A</v>
          </cell>
        </row>
        <row r="3269">
          <cell r="A3269" t="str">
            <v>RAC875_c63975_307</v>
          </cell>
          <cell r="B3269" t="str">
            <v>2A</v>
          </cell>
        </row>
        <row r="3270">
          <cell r="A3270" t="str">
            <v>Ex_c7086_187</v>
          </cell>
          <cell r="B3270" t="str">
            <v>6D</v>
          </cell>
        </row>
        <row r="3271">
          <cell r="A3271" t="str">
            <v>BobWhite_rep_c66146_237</v>
          </cell>
          <cell r="B3271" t="str">
            <v>1B</v>
          </cell>
        </row>
        <row r="3272">
          <cell r="A3272" t="str">
            <v>Tdurum_contig31624_230</v>
          </cell>
          <cell r="B3272" t="str">
            <v>1B</v>
          </cell>
        </row>
        <row r="3273">
          <cell r="A3273" t="str">
            <v>BobWhite_c43389_1243</v>
          </cell>
          <cell r="B3273" t="str">
            <v>5A</v>
          </cell>
        </row>
        <row r="3274">
          <cell r="A3274" t="str">
            <v>wsnp_Ex_c5547_9774195</v>
          </cell>
          <cell r="B3274" t="str">
            <v>3B</v>
          </cell>
        </row>
        <row r="3275">
          <cell r="A3275" t="str">
            <v>RAC875_c94519_419</v>
          </cell>
          <cell r="B3275" t="str">
            <v>4B</v>
          </cell>
        </row>
        <row r="3276">
          <cell r="A3276" t="str">
            <v>CAP11_c1022_117</v>
          </cell>
          <cell r="B3276" t="str">
            <v>3A</v>
          </cell>
        </row>
        <row r="3277">
          <cell r="A3277" t="str">
            <v>CAP11_c1022_66</v>
          </cell>
          <cell r="B3277" t="str">
            <v>3A</v>
          </cell>
        </row>
        <row r="3278">
          <cell r="A3278" t="str">
            <v>tplb0027f12_503</v>
          </cell>
          <cell r="B3278" t="str">
            <v>4B</v>
          </cell>
        </row>
        <row r="3279">
          <cell r="A3279" t="str">
            <v>Tdurum_contig25068_259</v>
          </cell>
          <cell r="B3279" t="str">
            <v>5B</v>
          </cell>
        </row>
        <row r="3280">
          <cell r="A3280" t="str">
            <v>Kukri_c75091_220</v>
          </cell>
          <cell r="B3280" t="str">
            <v>5A</v>
          </cell>
        </row>
        <row r="3281">
          <cell r="A3281" t="str">
            <v>RAC875_c32639_395</v>
          </cell>
          <cell r="B3281" t="str">
            <v>5A</v>
          </cell>
        </row>
        <row r="3282">
          <cell r="A3282" t="str">
            <v>wsnp_Ex_c23795_33033959</v>
          </cell>
          <cell r="B3282" t="str">
            <v>5A</v>
          </cell>
        </row>
        <row r="3283">
          <cell r="A3283" t="str">
            <v>Excalibur_c6808_541</v>
          </cell>
          <cell r="B3283" t="str">
            <v>2A</v>
          </cell>
        </row>
        <row r="3284">
          <cell r="A3284" t="str">
            <v>Excalibur_c6808_959</v>
          </cell>
          <cell r="B3284" t="str">
            <v>2A</v>
          </cell>
        </row>
        <row r="3285">
          <cell r="A3285" t="str">
            <v>RAC875_c40298_394</v>
          </cell>
          <cell r="B3285" t="str">
            <v>2A</v>
          </cell>
        </row>
        <row r="3286">
          <cell r="A3286" t="str">
            <v>RAC875_c992_718</v>
          </cell>
          <cell r="B3286" t="str">
            <v>2A</v>
          </cell>
        </row>
        <row r="3287">
          <cell r="A3287" t="str">
            <v>wsnp_BE406351A_Ta_2_2</v>
          </cell>
          <cell r="B3287" t="str">
            <v>2A</v>
          </cell>
        </row>
        <row r="3288">
          <cell r="A3288" t="str">
            <v>wsnp_Ex_c2505_4679749</v>
          </cell>
          <cell r="B3288" t="str">
            <v>5A</v>
          </cell>
        </row>
        <row r="3289">
          <cell r="A3289" t="str">
            <v>Kukri_c23433_416</v>
          </cell>
          <cell r="B3289" t="str">
            <v>6B</v>
          </cell>
        </row>
        <row r="3290">
          <cell r="A3290" t="str">
            <v>Kukri_c12212_182</v>
          </cell>
          <cell r="B3290" t="str">
            <v>3A</v>
          </cell>
        </row>
        <row r="3291">
          <cell r="A3291" t="str">
            <v>wsnp_Ex_c5547_9772680</v>
          </cell>
          <cell r="B3291" t="str">
            <v>3B</v>
          </cell>
        </row>
        <row r="3292">
          <cell r="A3292" t="str">
            <v>BS00059887_51</v>
          </cell>
          <cell r="B3292" t="str">
            <v>3B</v>
          </cell>
        </row>
        <row r="3293">
          <cell r="A3293" t="str">
            <v>Kukri_c64639_120</v>
          </cell>
          <cell r="B3293" t="str">
            <v>3B</v>
          </cell>
        </row>
        <row r="3294">
          <cell r="A3294" t="str">
            <v>BS00047085_51</v>
          </cell>
          <cell r="B3294" t="str">
            <v>6A</v>
          </cell>
        </row>
        <row r="3295">
          <cell r="A3295" t="str">
            <v>BS00040337_51</v>
          </cell>
          <cell r="B3295" t="str">
            <v>2A</v>
          </cell>
        </row>
        <row r="3296">
          <cell r="A3296" t="str">
            <v>RAC875_c54260_127</v>
          </cell>
          <cell r="B3296" t="str">
            <v>1D</v>
          </cell>
        </row>
        <row r="3297">
          <cell r="A3297" t="str">
            <v>Excalibur_c28017_641</v>
          </cell>
          <cell r="B3297" t="str">
            <v>2A</v>
          </cell>
        </row>
        <row r="3298">
          <cell r="A3298" t="str">
            <v>Excalibur_c47535_389</v>
          </cell>
          <cell r="B3298" t="str">
            <v>2A</v>
          </cell>
        </row>
        <row r="3299">
          <cell r="A3299" t="str">
            <v>Kukri_c38553_173</v>
          </cell>
          <cell r="B3299" t="str">
            <v>1B</v>
          </cell>
        </row>
        <row r="3300">
          <cell r="A3300" t="str">
            <v>BS00022768_51</v>
          </cell>
          <cell r="B3300" t="str">
            <v>1D</v>
          </cell>
        </row>
        <row r="3301">
          <cell r="A3301" t="str">
            <v>Ra_c3045_1739</v>
          </cell>
          <cell r="B3301" t="str">
            <v>1D</v>
          </cell>
        </row>
        <row r="3302">
          <cell r="A3302" t="str">
            <v>BS00079443_51</v>
          </cell>
          <cell r="B3302" t="str">
            <v>2A</v>
          </cell>
        </row>
        <row r="3303">
          <cell r="A3303" t="str">
            <v>Excalibur_c14401_743</v>
          </cell>
          <cell r="B3303" t="str">
            <v>4B</v>
          </cell>
        </row>
        <row r="3304">
          <cell r="A3304" t="str">
            <v>Kukri_c29969_543</v>
          </cell>
          <cell r="B3304" t="str">
            <v>5D</v>
          </cell>
        </row>
        <row r="3305">
          <cell r="A3305" t="str">
            <v>wsnp_RFL_Contig2606_2264492</v>
          </cell>
          <cell r="B3305" t="str">
            <v>5D</v>
          </cell>
        </row>
        <row r="3306">
          <cell r="A3306" t="str">
            <v>wsnp_Ku_c7229_12491877</v>
          </cell>
          <cell r="B3306" t="str">
            <v>2D</v>
          </cell>
        </row>
        <row r="3307">
          <cell r="A3307" t="str">
            <v>RAC875_c2340_616</v>
          </cell>
          <cell r="B3307" t="str">
            <v>3B</v>
          </cell>
        </row>
        <row r="3308">
          <cell r="A3308" t="str">
            <v>Tdurum_contig10729_986</v>
          </cell>
          <cell r="B3308" t="str">
            <v>6B</v>
          </cell>
        </row>
        <row r="3309">
          <cell r="A3309" t="str">
            <v>Tdurum_contig10729_989</v>
          </cell>
          <cell r="B3309" t="str">
            <v>6B</v>
          </cell>
        </row>
        <row r="3310">
          <cell r="A3310" t="str">
            <v>IACX2067</v>
          </cell>
          <cell r="B3310" t="str">
            <v>2A</v>
          </cell>
        </row>
        <row r="3311">
          <cell r="A3311" t="str">
            <v>Kukri_c57491_156</v>
          </cell>
          <cell r="B3311" t="str">
            <v>2A</v>
          </cell>
        </row>
        <row r="3312">
          <cell r="A3312" t="str">
            <v>TA001775-0903</v>
          </cell>
          <cell r="B3312" t="str">
            <v>2A</v>
          </cell>
        </row>
        <row r="3313">
          <cell r="A3313" t="str">
            <v>wsnp_Ra_c66636_64923321</v>
          </cell>
          <cell r="B3313" t="str">
            <v>2A</v>
          </cell>
        </row>
        <row r="3314">
          <cell r="A3314" t="str">
            <v>CAP11_c1022_117</v>
          </cell>
          <cell r="B3314" t="str">
            <v>3A</v>
          </cell>
        </row>
        <row r="3315">
          <cell r="A3315" t="str">
            <v>CAP11_c1022_66</v>
          </cell>
          <cell r="B3315" t="str">
            <v>3A</v>
          </cell>
        </row>
        <row r="3316">
          <cell r="A3316" t="str">
            <v>Kukri_c24295_437</v>
          </cell>
          <cell r="B3316" t="str">
            <v>5A</v>
          </cell>
        </row>
        <row r="3317">
          <cell r="A3317" t="str">
            <v>RAC875_c28819_281</v>
          </cell>
          <cell r="B3317" t="str">
            <v>5A</v>
          </cell>
        </row>
        <row r="3318">
          <cell r="A3318" t="str">
            <v>BS00041707_51</v>
          </cell>
          <cell r="B3318" t="str">
            <v>2A</v>
          </cell>
        </row>
        <row r="3319">
          <cell r="A3319" t="str">
            <v>IACX5899</v>
          </cell>
          <cell r="B3319" t="str">
            <v>3A</v>
          </cell>
        </row>
        <row r="3320">
          <cell r="A3320" t="str">
            <v>Tdurum_contig3182_132</v>
          </cell>
          <cell r="B3320" t="str">
            <v>3B</v>
          </cell>
        </row>
        <row r="3321">
          <cell r="A3321" t="str">
            <v>wsnp_BM137835D_Ta_2_3</v>
          </cell>
          <cell r="B3321" t="str">
            <v>6D</v>
          </cell>
        </row>
        <row r="3322">
          <cell r="A3322" t="str">
            <v>RAC875_c87321_108</v>
          </cell>
          <cell r="B3322" t="str">
            <v>1D</v>
          </cell>
        </row>
        <row r="3323">
          <cell r="A3323" t="str">
            <v>wsnp_Ex_c18665_27541568</v>
          </cell>
          <cell r="B3323" t="str">
            <v>1D</v>
          </cell>
        </row>
        <row r="3324">
          <cell r="A3324" t="str">
            <v>Kukri_c29142_450</v>
          </cell>
          <cell r="B3324" t="str">
            <v>4A</v>
          </cell>
        </row>
        <row r="3325">
          <cell r="A3325" t="str">
            <v>Kukri_c29142_473</v>
          </cell>
          <cell r="B3325" t="str">
            <v>4A</v>
          </cell>
        </row>
        <row r="3326">
          <cell r="A3326" t="str">
            <v>wsnp_Ku_c1535_3032561</v>
          </cell>
          <cell r="B3326" t="str">
            <v>5B</v>
          </cell>
        </row>
        <row r="3327">
          <cell r="A3327" t="str">
            <v>Kukri_c46932_65</v>
          </cell>
          <cell r="B3327" t="str">
            <v>5B</v>
          </cell>
        </row>
        <row r="3328">
          <cell r="A3328" t="str">
            <v>RAC875_rep_c116126_68</v>
          </cell>
          <cell r="B3328" t="str">
            <v>5B</v>
          </cell>
        </row>
        <row r="3329">
          <cell r="A3329" t="str">
            <v>wsnp_Ra_c17506_26393195</v>
          </cell>
          <cell r="B3329" t="str">
            <v>5B</v>
          </cell>
        </row>
        <row r="3330">
          <cell r="A3330" t="str">
            <v>Tdurum_contig102328_129</v>
          </cell>
          <cell r="B3330" t="str">
            <v>7B</v>
          </cell>
        </row>
        <row r="3331">
          <cell r="A3331" t="str">
            <v>BobWhite_c11512_157</v>
          </cell>
          <cell r="B3331" t="str">
            <v>5A</v>
          </cell>
        </row>
        <row r="3332">
          <cell r="A3332" t="str">
            <v>Excalibur_c7444_391</v>
          </cell>
          <cell r="B3332" t="str">
            <v>2A</v>
          </cell>
        </row>
        <row r="3333">
          <cell r="A3333" t="str">
            <v>BS00093889_51</v>
          </cell>
          <cell r="B3333" t="str">
            <v>3A</v>
          </cell>
        </row>
        <row r="3334">
          <cell r="A3334" t="str">
            <v>Tdurum_contig54559_211</v>
          </cell>
          <cell r="B3334" t="str">
            <v>4B</v>
          </cell>
        </row>
        <row r="3335">
          <cell r="A3335" t="str">
            <v>wsnp_Ex_c43578_49857984</v>
          </cell>
          <cell r="B3335" t="str">
            <v>5A</v>
          </cell>
        </row>
        <row r="3336">
          <cell r="A3336" t="str">
            <v>wsnp_Ex_c101374_86744680</v>
          </cell>
          <cell r="B3336" t="str">
            <v>2A</v>
          </cell>
        </row>
        <row r="3337">
          <cell r="A3337" t="str">
            <v>Excalibur_rep_c111743_194</v>
          </cell>
          <cell r="B3337" t="str">
            <v>2A</v>
          </cell>
        </row>
        <row r="3338">
          <cell r="A3338" t="str">
            <v>RAC875_c13116_116</v>
          </cell>
          <cell r="B3338" t="str">
            <v>2A</v>
          </cell>
        </row>
        <row r="3339">
          <cell r="A3339" t="str">
            <v>RAC875_c2154_1488</v>
          </cell>
          <cell r="B3339" t="str">
            <v>2A</v>
          </cell>
        </row>
        <row r="3340">
          <cell r="A3340" t="str">
            <v>RAC875_c12766_461</v>
          </cell>
          <cell r="B3340" t="str">
            <v>2B</v>
          </cell>
        </row>
        <row r="3341">
          <cell r="A3341" t="str">
            <v>Ex_c6161_335</v>
          </cell>
          <cell r="B3341" t="str">
            <v>5A</v>
          </cell>
        </row>
        <row r="3342">
          <cell r="A3342" t="str">
            <v>wsnp_Ku_c11980_19464222</v>
          </cell>
          <cell r="B3342" t="str">
            <v>5B</v>
          </cell>
        </row>
        <row r="3343">
          <cell r="A3343" t="str">
            <v>wsnp_RFL_Contig1845_996931</v>
          </cell>
          <cell r="B3343" t="str">
            <v>5B</v>
          </cell>
        </row>
        <row r="3344">
          <cell r="A3344" t="str">
            <v>Tdurum_contig51605_137</v>
          </cell>
          <cell r="B3344" t="str">
            <v>3B</v>
          </cell>
        </row>
        <row r="3345">
          <cell r="A3345" t="str">
            <v>BS00022610_51</v>
          </cell>
          <cell r="B3345" t="str">
            <v>7D</v>
          </cell>
        </row>
        <row r="3346">
          <cell r="A3346" t="str">
            <v>IAAV8855</v>
          </cell>
          <cell r="B3346" t="str">
            <v>7D</v>
          </cell>
        </row>
        <row r="3347">
          <cell r="A3347" t="str">
            <v>wsnp_Ex_c61879_61748626</v>
          </cell>
          <cell r="B3347" t="str">
            <v>2A</v>
          </cell>
        </row>
        <row r="3348">
          <cell r="A3348" t="str">
            <v>wsnp_Ra_c57838_59796310</v>
          </cell>
          <cell r="B3348" t="str">
            <v>5A</v>
          </cell>
        </row>
        <row r="3349">
          <cell r="A3349" t="str">
            <v>Tdurum_contig25068_259</v>
          </cell>
          <cell r="B3349" t="str">
            <v>5B</v>
          </cell>
        </row>
        <row r="3350">
          <cell r="A3350" t="str">
            <v>BS00047085_51</v>
          </cell>
          <cell r="B3350" t="str">
            <v>6A</v>
          </cell>
        </row>
        <row r="3351">
          <cell r="A3351" t="str">
            <v>wsnp_Ra_c63822_63288359</v>
          </cell>
          <cell r="B3351" t="str">
            <v>7A</v>
          </cell>
        </row>
        <row r="3352">
          <cell r="A3352" t="str">
            <v>Ra_c1211_1656</v>
          </cell>
          <cell r="B3352" t="str">
            <v>1D</v>
          </cell>
        </row>
        <row r="3353">
          <cell r="A3353" t="str">
            <v>Tdurum_contig10994_617</v>
          </cell>
          <cell r="B3353" t="str">
            <v>2B</v>
          </cell>
        </row>
        <row r="3354">
          <cell r="A3354" t="str">
            <v>RAC875_c79649_197</v>
          </cell>
          <cell r="B3354" t="str">
            <v>5B</v>
          </cell>
        </row>
        <row r="3355">
          <cell r="A3355" t="str">
            <v>Tdurum_contig47476_441</v>
          </cell>
          <cell r="B3355" t="str">
            <v>4A</v>
          </cell>
        </row>
        <row r="3356">
          <cell r="A3356" t="str">
            <v>wsnp_Ex_c1278_2449191</v>
          </cell>
          <cell r="B3356" t="str">
            <v>5D</v>
          </cell>
        </row>
        <row r="3357">
          <cell r="A3357" t="str">
            <v>RAC875_c525_1885</v>
          </cell>
          <cell r="B3357" t="str">
            <v>7B</v>
          </cell>
        </row>
        <row r="3358">
          <cell r="A3358" t="str">
            <v>wsnp_Ex_c2288_4293430</v>
          </cell>
          <cell r="B3358" t="str">
            <v>4A</v>
          </cell>
        </row>
        <row r="3359">
          <cell r="A3359" t="str">
            <v>Tdurum_contig10994_617</v>
          </cell>
          <cell r="B3359" t="str">
            <v>2B</v>
          </cell>
        </row>
        <row r="3360">
          <cell r="A3360" t="str">
            <v>Tdurum_contig82473_67</v>
          </cell>
          <cell r="B3360" t="str">
            <v>5B</v>
          </cell>
        </row>
        <row r="3361">
          <cell r="A3361" t="str">
            <v>Tdurum_contig19102_84</v>
          </cell>
          <cell r="B3361" t="str">
            <v>1B</v>
          </cell>
        </row>
        <row r="3362">
          <cell r="A3362" t="str">
            <v>BS00022176_51</v>
          </cell>
          <cell r="B3362" t="str">
            <v>1B</v>
          </cell>
        </row>
        <row r="3363">
          <cell r="A3363" t="str">
            <v>Kukri_c36758_140</v>
          </cell>
          <cell r="B3363" t="str">
            <v>1B</v>
          </cell>
        </row>
        <row r="3364">
          <cell r="A3364" t="str">
            <v>Kukri_c12212_182</v>
          </cell>
          <cell r="B3364" t="str">
            <v>3A</v>
          </cell>
        </row>
        <row r="3365">
          <cell r="A3365" t="str">
            <v>BS00088756_51</v>
          </cell>
          <cell r="B3365" t="str">
            <v>3A</v>
          </cell>
        </row>
        <row r="3366">
          <cell r="A3366" t="str">
            <v>BS00091302_51</v>
          </cell>
          <cell r="B3366" t="str">
            <v>7B</v>
          </cell>
        </row>
        <row r="3367">
          <cell r="A3367" t="str">
            <v>RAC875_c12348_720</v>
          </cell>
          <cell r="B3367" t="str">
            <v>1A</v>
          </cell>
        </row>
        <row r="3368">
          <cell r="A3368" t="str">
            <v>BS00094237_51</v>
          </cell>
          <cell r="B3368" t="str">
            <v>1B</v>
          </cell>
        </row>
        <row r="3369">
          <cell r="A3369" t="str">
            <v>Tdurum_contig10579_790</v>
          </cell>
          <cell r="B3369" t="str">
            <v>2A</v>
          </cell>
        </row>
        <row r="3370">
          <cell r="A3370" t="str">
            <v>wsnp_Ex_c1278_2449191</v>
          </cell>
          <cell r="B3370" t="str">
            <v>5D</v>
          </cell>
        </row>
        <row r="3371">
          <cell r="A3371" t="str">
            <v>BS00093275_51</v>
          </cell>
          <cell r="B3371" t="str">
            <v>1B</v>
          </cell>
        </row>
        <row r="3372">
          <cell r="A3372" t="str">
            <v>wsnp_Ex_c34303_42642389</v>
          </cell>
          <cell r="B3372" t="str">
            <v>2B</v>
          </cell>
        </row>
        <row r="3373">
          <cell r="A3373" t="str">
            <v>BobWhite_c48481_81</v>
          </cell>
          <cell r="B3373" t="str">
            <v>2A</v>
          </cell>
        </row>
        <row r="3374">
          <cell r="A3374" t="str">
            <v>GENE-1584_692</v>
          </cell>
          <cell r="B3374" t="str">
            <v>4B</v>
          </cell>
        </row>
        <row r="3375">
          <cell r="A3375" t="str">
            <v>Kukri_c22450_963</v>
          </cell>
          <cell r="B3375" t="str">
            <v>7B</v>
          </cell>
        </row>
        <row r="3376">
          <cell r="A3376" t="str">
            <v>RAC875_rep_c75557_177</v>
          </cell>
          <cell r="B3376" t="str">
            <v>3A</v>
          </cell>
        </row>
        <row r="3377">
          <cell r="A3377" t="str">
            <v>BS00093889_51</v>
          </cell>
          <cell r="B3377" t="str">
            <v>3A</v>
          </cell>
        </row>
        <row r="3378">
          <cell r="A3378" t="str">
            <v>Tdurum_contig68305_597</v>
          </cell>
          <cell r="B3378" t="str">
            <v>3A</v>
          </cell>
        </row>
        <row r="3379">
          <cell r="A3379" t="str">
            <v>wsnp_Ex_rep_c110792_93008517</v>
          </cell>
          <cell r="B3379" t="str">
            <v>5B</v>
          </cell>
        </row>
        <row r="3380">
          <cell r="A3380" t="str">
            <v>BS00059887_51</v>
          </cell>
          <cell r="B3380" t="str">
            <v>3B</v>
          </cell>
        </row>
        <row r="3381">
          <cell r="A3381" t="str">
            <v>Kukri_c64639_120</v>
          </cell>
          <cell r="B3381" t="str">
            <v>3B</v>
          </cell>
        </row>
        <row r="3382">
          <cell r="A3382" t="str">
            <v>BobWhite_c43728_100</v>
          </cell>
          <cell r="B3382" t="str">
            <v>4A</v>
          </cell>
        </row>
        <row r="3383">
          <cell r="A3383" t="str">
            <v>RAC875_c484_1063</v>
          </cell>
          <cell r="B3383" t="str">
            <v>6B</v>
          </cell>
        </row>
        <row r="3384">
          <cell r="A3384" t="str">
            <v>BS00022916_51</v>
          </cell>
          <cell r="B3384" t="str">
            <v>1B</v>
          </cell>
        </row>
        <row r="3385">
          <cell r="A3385" t="str">
            <v>Tdurum_contig8580_586</v>
          </cell>
          <cell r="B3385" t="str">
            <v>1B</v>
          </cell>
        </row>
        <row r="3386">
          <cell r="A3386" t="str">
            <v>wsnp_Ex_c9577_15855968</v>
          </cell>
          <cell r="B3386" t="str">
            <v>1D</v>
          </cell>
        </row>
        <row r="3387">
          <cell r="A3387" t="str">
            <v>wsnp_Ra_c17989_26960545</v>
          </cell>
          <cell r="B3387" t="str">
            <v>1D</v>
          </cell>
        </row>
        <row r="3388">
          <cell r="A3388" t="str">
            <v>Kukri_c32355_1089</v>
          </cell>
          <cell r="B3388" t="str">
            <v>2D</v>
          </cell>
        </row>
        <row r="3389">
          <cell r="A3389" t="str">
            <v>Excalibur_c5624_1026</v>
          </cell>
          <cell r="B3389" t="str">
            <v>4A</v>
          </cell>
        </row>
        <row r="3390">
          <cell r="A3390" t="str">
            <v>RAC875_c54260_127</v>
          </cell>
          <cell r="B3390" t="str">
            <v>1D</v>
          </cell>
        </row>
        <row r="3391">
          <cell r="A3391" t="str">
            <v>RAC875_c1211_3475</v>
          </cell>
          <cell r="B3391" t="str">
            <v>1D</v>
          </cell>
        </row>
        <row r="3392">
          <cell r="A3392" t="str">
            <v>BS00011039_51</v>
          </cell>
          <cell r="B3392" t="str">
            <v>2B</v>
          </cell>
        </row>
        <row r="3393">
          <cell r="A3393" t="str">
            <v>BS00011164_51</v>
          </cell>
          <cell r="B3393" t="str">
            <v>2B</v>
          </cell>
        </row>
        <row r="3394">
          <cell r="A3394" t="str">
            <v>BS00056550_51</v>
          </cell>
          <cell r="B3394" t="str">
            <v>1A</v>
          </cell>
        </row>
        <row r="3395">
          <cell r="A3395" t="str">
            <v>BS00088755_51</v>
          </cell>
          <cell r="B3395" t="str">
            <v>3A</v>
          </cell>
        </row>
        <row r="3396">
          <cell r="A3396" t="str">
            <v>RAC875_rep_c106589_184</v>
          </cell>
          <cell r="B3396" t="str">
            <v>5B</v>
          </cell>
        </row>
        <row r="3397">
          <cell r="A3397" t="str">
            <v>Excalibur_c7041_988</v>
          </cell>
          <cell r="B3397" t="str">
            <v>6B</v>
          </cell>
        </row>
        <row r="3398">
          <cell r="A3398" t="str">
            <v>RAC875_c917_442</v>
          </cell>
          <cell r="B3398" t="str">
            <v>4A</v>
          </cell>
        </row>
        <row r="3399">
          <cell r="A3399" t="str">
            <v>wsnp_Ex_c54772_57528275</v>
          </cell>
          <cell r="B3399" t="str">
            <v>6B</v>
          </cell>
        </row>
        <row r="3400">
          <cell r="A3400" t="str">
            <v>IAAV4542</v>
          </cell>
          <cell r="B3400" t="str">
            <v>7B</v>
          </cell>
        </row>
        <row r="3401">
          <cell r="A3401" t="str">
            <v>RAC875_rep_c73925_276</v>
          </cell>
          <cell r="B3401" t="str">
            <v>2A</v>
          </cell>
        </row>
        <row r="3402">
          <cell r="A3402" t="str">
            <v>Tdurum_contig10579_790</v>
          </cell>
          <cell r="B3402" t="str">
            <v>2A</v>
          </cell>
        </row>
        <row r="3403">
          <cell r="A3403" t="str">
            <v>IAAV7221</v>
          </cell>
          <cell r="B3403" t="str">
            <v>4B</v>
          </cell>
        </row>
        <row r="3404">
          <cell r="A3404" t="str">
            <v>Tdurum_contig10729_986</v>
          </cell>
          <cell r="B3404" t="str">
            <v>6B</v>
          </cell>
        </row>
        <row r="3405">
          <cell r="A3405" t="str">
            <v>Tdurum_contig10729_989</v>
          </cell>
          <cell r="B3405" t="str">
            <v>6B</v>
          </cell>
        </row>
        <row r="3406">
          <cell r="A3406" t="str">
            <v>wsnp_BM137835D_Ta_2_3</v>
          </cell>
          <cell r="B3406" t="str">
            <v>6D</v>
          </cell>
        </row>
        <row r="3407">
          <cell r="A3407" t="str">
            <v>wsnp_Ex_c28679_37784735</v>
          </cell>
          <cell r="B3407" t="str">
            <v>3A</v>
          </cell>
        </row>
        <row r="3408">
          <cell r="A3408" t="str">
            <v>Tdurum_contig47476_495</v>
          </cell>
          <cell r="B3408" t="str">
            <v>4A</v>
          </cell>
        </row>
        <row r="3409">
          <cell r="A3409" t="str">
            <v>Tdurum_contig47476_528</v>
          </cell>
          <cell r="B3409" t="str">
            <v>4A</v>
          </cell>
        </row>
        <row r="3410">
          <cell r="A3410" t="str">
            <v>wsnp_Ex_c1279_2451699</v>
          </cell>
          <cell r="B3410" t="str">
            <v>5A</v>
          </cell>
        </row>
        <row r="3411">
          <cell r="A3411" t="str">
            <v>RAC875_c49225_66</v>
          </cell>
          <cell r="B3411" t="str">
            <v>1B</v>
          </cell>
        </row>
        <row r="3412">
          <cell r="A3412" t="str">
            <v>Ku_c57425_413</v>
          </cell>
          <cell r="B3412" t="str">
            <v>2A</v>
          </cell>
        </row>
        <row r="3413">
          <cell r="A3413" t="str">
            <v>RAC875_c917_442</v>
          </cell>
          <cell r="B3413" t="str">
            <v>4A</v>
          </cell>
        </row>
        <row r="3414">
          <cell r="A3414" t="str">
            <v>Tdurum_contig43874_1129</v>
          </cell>
          <cell r="B3414" t="str">
            <v>5A</v>
          </cell>
        </row>
        <row r="3415">
          <cell r="A3415" t="str">
            <v>Kukri_rep_c104648_439</v>
          </cell>
          <cell r="B3415" t="str">
            <v>6A</v>
          </cell>
        </row>
        <row r="3416">
          <cell r="A3416" t="str">
            <v>wsnp_Ex_c17575_26300030</v>
          </cell>
          <cell r="B3416" t="str">
            <v>6A</v>
          </cell>
        </row>
        <row r="3417">
          <cell r="A3417" t="str">
            <v>Tdurum_contig13946_241</v>
          </cell>
          <cell r="B3417" t="str">
            <v>1A</v>
          </cell>
        </row>
        <row r="3418">
          <cell r="A3418" t="str">
            <v>RAC875_c53296_61</v>
          </cell>
          <cell r="B3418" t="str">
            <v>3B</v>
          </cell>
        </row>
        <row r="3419">
          <cell r="A3419" t="str">
            <v>Tdurum_contig51605_542</v>
          </cell>
          <cell r="B3419" t="str">
            <v>3B</v>
          </cell>
        </row>
        <row r="3420">
          <cell r="A3420" t="str">
            <v>Kukri_c74409_199</v>
          </cell>
          <cell r="B3420" t="str">
            <v>4A</v>
          </cell>
        </row>
        <row r="3421">
          <cell r="A3421" t="str">
            <v>BobWhite_rep_c63008_468</v>
          </cell>
          <cell r="B3421" t="str">
            <v>7B</v>
          </cell>
        </row>
        <row r="3422">
          <cell r="A3422" t="str">
            <v>Tdurum_contig54833_200</v>
          </cell>
          <cell r="B3422" t="str">
            <v>7B</v>
          </cell>
        </row>
        <row r="3423">
          <cell r="A3423" t="str">
            <v>Tdurum_contig50984_553</v>
          </cell>
          <cell r="B3423" t="str">
            <v>7B</v>
          </cell>
        </row>
        <row r="3424">
          <cell r="A3424" t="str">
            <v>Tdurum_contig50984_599</v>
          </cell>
          <cell r="B3424" t="str">
            <v>7B</v>
          </cell>
        </row>
        <row r="3425">
          <cell r="A3425" t="str">
            <v>Tdurum_contig8580_586</v>
          </cell>
          <cell r="B3425" t="str">
            <v>1B</v>
          </cell>
        </row>
        <row r="3426">
          <cell r="A3426" t="str">
            <v>BS00023130_51</v>
          </cell>
          <cell r="B3426" t="str">
            <v>1A</v>
          </cell>
        </row>
        <row r="3427">
          <cell r="A3427" t="str">
            <v>Ra_c27465_564</v>
          </cell>
          <cell r="B3427" t="str">
            <v>4B</v>
          </cell>
        </row>
        <row r="3428">
          <cell r="A3428" t="str">
            <v>RAC875_c51375_238</v>
          </cell>
          <cell r="B3428" t="str">
            <v>4B</v>
          </cell>
        </row>
        <row r="3429">
          <cell r="A3429" t="str">
            <v>Excalibur_c15885_1145</v>
          </cell>
          <cell r="B3429" t="str">
            <v>1B</v>
          </cell>
        </row>
        <row r="3430">
          <cell r="A3430" t="str">
            <v>Tdurum_contig83763_107</v>
          </cell>
          <cell r="B3430" t="str">
            <v>1B</v>
          </cell>
        </row>
        <row r="3431">
          <cell r="A3431" t="str">
            <v>wsnp_Ra_c4321_7860456</v>
          </cell>
          <cell r="B3431" t="str">
            <v>2B</v>
          </cell>
        </row>
        <row r="3432">
          <cell r="A3432" t="str">
            <v>Excalibur_c14803_1088</v>
          </cell>
          <cell r="B3432" t="str">
            <v>3B</v>
          </cell>
        </row>
        <row r="3433">
          <cell r="A3433" t="str">
            <v>Kukri_c17430_972</v>
          </cell>
          <cell r="B3433" t="str">
            <v>5A</v>
          </cell>
        </row>
        <row r="3434">
          <cell r="A3434" t="str">
            <v>IAAV971</v>
          </cell>
          <cell r="B3434" t="str">
            <v>4B</v>
          </cell>
        </row>
        <row r="3435">
          <cell r="A3435" t="str">
            <v>IACX2984</v>
          </cell>
          <cell r="B3435" t="str">
            <v>1B</v>
          </cell>
        </row>
        <row r="3436">
          <cell r="A3436" t="str">
            <v>wsnp_Ex_rep_c66651_64963120</v>
          </cell>
          <cell r="B3436" t="str">
            <v>5B</v>
          </cell>
        </row>
        <row r="3437">
          <cell r="A3437" t="str">
            <v>BS00066305_51</v>
          </cell>
          <cell r="B3437" t="str">
            <v>1B</v>
          </cell>
        </row>
        <row r="3438">
          <cell r="A3438" t="str">
            <v>wsnp_Ex_c11120_18022932</v>
          </cell>
          <cell r="B3438" t="str">
            <v>5A</v>
          </cell>
        </row>
        <row r="3439">
          <cell r="A3439" t="str">
            <v>BS00042196_51</v>
          </cell>
          <cell r="B3439" t="str">
            <v>7A</v>
          </cell>
        </row>
        <row r="3440">
          <cell r="A3440" t="str">
            <v>wsnp_BM137835D_Ta_2_3</v>
          </cell>
          <cell r="B3440" t="str">
            <v>6D</v>
          </cell>
        </row>
        <row r="3441">
          <cell r="A3441" t="str">
            <v>Excalibur_rep_c84731_611</v>
          </cell>
          <cell r="B3441" t="str">
            <v>1A</v>
          </cell>
        </row>
        <row r="3442">
          <cell r="A3442" t="str">
            <v>Kukri_c14113_98</v>
          </cell>
          <cell r="B3442" t="str">
            <v>3B</v>
          </cell>
        </row>
        <row r="3443">
          <cell r="A3443" t="str">
            <v>Excalibur_c15014_1170</v>
          </cell>
          <cell r="B3443" t="str">
            <v>5A</v>
          </cell>
        </row>
        <row r="3444">
          <cell r="A3444" t="str">
            <v>wsnp_Ex_rep_c66651_64963120</v>
          </cell>
          <cell r="B3444" t="str">
            <v>5B</v>
          </cell>
        </row>
        <row r="3445">
          <cell r="A3445" t="str">
            <v>BS00062644_51</v>
          </cell>
          <cell r="B3445" t="str">
            <v>7D</v>
          </cell>
        </row>
        <row r="3446">
          <cell r="A3446" t="str">
            <v>BS00068710_51</v>
          </cell>
          <cell r="B3446" t="str">
            <v>5B</v>
          </cell>
        </row>
        <row r="3447">
          <cell r="A3447" t="str">
            <v>BS00004328_51</v>
          </cell>
          <cell r="B3447" t="str">
            <v>1B</v>
          </cell>
        </row>
        <row r="3448">
          <cell r="A3448" t="str">
            <v>Kukri_rep_c104307_905</v>
          </cell>
          <cell r="B3448" t="str">
            <v>2A</v>
          </cell>
        </row>
        <row r="3449">
          <cell r="A3449" t="str">
            <v>BS00041707_51</v>
          </cell>
          <cell r="B3449" t="str">
            <v>2A</v>
          </cell>
        </row>
        <row r="3450">
          <cell r="A3450" t="str">
            <v>wsnp_Ku_c5359_9531713</v>
          </cell>
          <cell r="B3450" t="str">
            <v>3A</v>
          </cell>
        </row>
        <row r="3451">
          <cell r="A3451" t="str">
            <v>wsnp_RFL_Contig3529_3696847</v>
          </cell>
          <cell r="B3451" t="str">
            <v>3B</v>
          </cell>
        </row>
        <row r="3452">
          <cell r="A3452" t="str">
            <v>wsnp_BE499456B_Ta_1_1</v>
          </cell>
          <cell r="B3452" t="str">
            <v>4B</v>
          </cell>
        </row>
        <row r="3453">
          <cell r="A3453" t="str">
            <v>wsnp_RFL_Contig2699_2402527</v>
          </cell>
          <cell r="B3453" t="str">
            <v>3A</v>
          </cell>
        </row>
        <row r="3454">
          <cell r="A3454" t="str">
            <v>IAAV5984</v>
          </cell>
          <cell r="B3454" t="str">
            <v>3A</v>
          </cell>
        </row>
        <row r="3455">
          <cell r="A3455" t="str">
            <v>RAC875_c56205_127</v>
          </cell>
          <cell r="B3455" t="str">
            <v>6B</v>
          </cell>
        </row>
        <row r="3456">
          <cell r="A3456" t="str">
            <v>BS00093889_51</v>
          </cell>
          <cell r="B3456" t="str">
            <v>3A</v>
          </cell>
        </row>
        <row r="3457">
          <cell r="A3457" t="str">
            <v>Kukri_rep_c69028_1674</v>
          </cell>
          <cell r="B3457" t="str">
            <v>3D</v>
          </cell>
        </row>
        <row r="3458">
          <cell r="A3458" t="str">
            <v>Kukri_rep_c69028_999</v>
          </cell>
          <cell r="B3458" t="str">
            <v>3D</v>
          </cell>
        </row>
        <row r="3459">
          <cell r="A3459" t="str">
            <v>Kukri_c29142_747</v>
          </cell>
          <cell r="B3459" t="str">
            <v>4A</v>
          </cell>
        </row>
        <row r="3460">
          <cell r="A3460" t="str">
            <v>IACX5958</v>
          </cell>
          <cell r="B3460" t="str">
            <v>6D</v>
          </cell>
        </row>
        <row r="3461">
          <cell r="A3461" t="str">
            <v>BS00100118_51</v>
          </cell>
          <cell r="B3461" t="str">
            <v>2B</v>
          </cell>
        </row>
        <row r="3462">
          <cell r="A3462" t="str">
            <v>BobWhite_c40455_116</v>
          </cell>
          <cell r="B3462" t="str">
            <v>3B</v>
          </cell>
        </row>
        <row r="3463">
          <cell r="A3463" t="str">
            <v>wsnp_Ex_rep_c68600_67448893</v>
          </cell>
          <cell r="B3463" t="str">
            <v>5B</v>
          </cell>
        </row>
        <row r="3464">
          <cell r="A3464" t="str">
            <v>Excalibur_rep_c68458_1536</v>
          </cell>
          <cell r="B3464" t="str">
            <v>7A</v>
          </cell>
        </row>
        <row r="3465">
          <cell r="A3465" t="str">
            <v>BS00004282_51</v>
          </cell>
          <cell r="B3465" t="str">
            <v>1D</v>
          </cell>
        </row>
        <row r="3466">
          <cell r="A3466" t="str">
            <v>wsnp_Ex_c57601_59245380</v>
          </cell>
          <cell r="B3466" t="str">
            <v>1D</v>
          </cell>
        </row>
        <row r="3467">
          <cell r="A3467" t="str">
            <v>BS00049644_51</v>
          </cell>
          <cell r="B3467" t="str">
            <v>2A</v>
          </cell>
        </row>
        <row r="3468">
          <cell r="A3468" t="str">
            <v>Excalibur_c2171_2728</v>
          </cell>
          <cell r="B3468" t="str">
            <v>5A</v>
          </cell>
        </row>
        <row r="3469">
          <cell r="A3469" t="str">
            <v>wsnp_Ex_c2171_4074003</v>
          </cell>
          <cell r="B3469" t="str">
            <v>5A</v>
          </cell>
        </row>
        <row r="3470">
          <cell r="A3470" t="str">
            <v>Excalibur_c6808_541</v>
          </cell>
          <cell r="B3470" t="str">
            <v>2A</v>
          </cell>
        </row>
        <row r="3471">
          <cell r="A3471" t="str">
            <v>Excalibur_c6808_959</v>
          </cell>
          <cell r="B3471" t="str">
            <v>2A</v>
          </cell>
        </row>
        <row r="3472">
          <cell r="A3472" t="str">
            <v>RAC875_c40298_394</v>
          </cell>
          <cell r="B3472" t="str">
            <v>2A</v>
          </cell>
        </row>
        <row r="3473">
          <cell r="A3473" t="str">
            <v>Kukri_c12212_182</v>
          </cell>
          <cell r="B3473" t="str">
            <v>3A</v>
          </cell>
        </row>
        <row r="3474">
          <cell r="A3474" t="str">
            <v>tplb0033c09_1345</v>
          </cell>
          <cell r="B3474" t="str">
            <v>4A</v>
          </cell>
        </row>
        <row r="3475">
          <cell r="A3475" t="str">
            <v>BobWhite_c34887_239</v>
          </cell>
          <cell r="B3475" t="str">
            <v>7A</v>
          </cell>
        </row>
        <row r="3476">
          <cell r="A3476" t="str">
            <v>Kukri_c32355_1089</v>
          </cell>
          <cell r="B3476" t="str">
            <v>2D</v>
          </cell>
        </row>
        <row r="3477">
          <cell r="A3477" t="str">
            <v>wsnp_Ku_c4924_8816643</v>
          </cell>
          <cell r="B3477" t="str">
            <v>4A</v>
          </cell>
        </row>
        <row r="3478">
          <cell r="A3478" t="str">
            <v>wsnp_Ku_c7266_12551048</v>
          </cell>
          <cell r="B3478" t="str">
            <v>1D</v>
          </cell>
        </row>
        <row r="3479">
          <cell r="A3479" t="str">
            <v>wsnp_RFL_Contig3529_3696847</v>
          </cell>
          <cell r="B3479" t="str">
            <v>3B</v>
          </cell>
        </row>
        <row r="3480">
          <cell r="A3480" t="str">
            <v>BobWhite_rep_c50349_139</v>
          </cell>
          <cell r="B3480" t="str">
            <v>5B</v>
          </cell>
        </row>
        <row r="3481">
          <cell r="A3481" t="str">
            <v>Kukri_c45242_1220</v>
          </cell>
          <cell r="B3481" t="str">
            <v>7B</v>
          </cell>
        </row>
        <row r="3482">
          <cell r="A3482" t="str">
            <v>Kukri_c59939_94</v>
          </cell>
          <cell r="B3482" t="str">
            <v>2B</v>
          </cell>
        </row>
        <row r="3483">
          <cell r="A3483" t="str">
            <v>IACX8453</v>
          </cell>
          <cell r="B3483" t="str">
            <v>7A</v>
          </cell>
        </row>
        <row r="3484">
          <cell r="A3484" t="str">
            <v>BobWhite_c43728_100</v>
          </cell>
          <cell r="B3484" t="str">
            <v>4A</v>
          </cell>
        </row>
        <row r="3485">
          <cell r="A3485" t="str">
            <v>Kukri_c40388_844</v>
          </cell>
          <cell r="B3485" t="str">
            <v>5B</v>
          </cell>
        </row>
        <row r="3486">
          <cell r="A3486" t="str">
            <v>RAC875_c96137_101</v>
          </cell>
          <cell r="B3486" t="str">
            <v>5B</v>
          </cell>
        </row>
        <row r="3487">
          <cell r="A3487" t="str">
            <v>TA005344-0744</v>
          </cell>
          <cell r="B3487" t="str">
            <v>5B</v>
          </cell>
        </row>
        <row r="3488">
          <cell r="A3488" t="str">
            <v>Tdurum_contig354_149</v>
          </cell>
          <cell r="B3488" t="str">
            <v>5B</v>
          </cell>
        </row>
        <row r="3489">
          <cell r="A3489" t="str">
            <v>wsnp_Ex_c43518_49814933</v>
          </cell>
          <cell r="B3489" t="str">
            <v>5B</v>
          </cell>
        </row>
        <row r="3490">
          <cell r="A3490" t="str">
            <v>wsnp_Ku_c7811_13387117</v>
          </cell>
          <cell r="B3490" t="str">
            <v>3A</v>
          </cell>
        </row>
        <row r="3491">
          <cell r="A3491" t="str">
            <v>Kukri_c44167_272</v>
          </cell>
          <cell r="B3491" t="str">
            <v>6B</v>
          </cell>
        </row>
        <row r="3492">
          <cell r="A3492" t="str">
            <v>RAC875_c1211_3475</v>
          </cell>
          <cell r="B3492" t="str">
            <v>1D</v>
          </cell>
        </row>
        <row r="3493">
          <cell r="A3493" t="str">
            <v>Excalibur_c63730_660</v>
          </cell>
          <cell r="B3493" t="str">
            <v>3B</v>
          </cell>
        </row>
        <row r="3494">
          <cell r="A3494" t="str">
            <v>Jagger_c5915_58</v>
          </cell>
          <cell r="B3494" t="str">
            <v>5A</v>
          </cell>
        </row>
        <row r="3495">
          <cell r="A3495" t="str">
            <v>Excalibur_c49743_97</v>
          </cell>
          <cell r="B3495" t="str">
            <v>3A</v>
          </cell>
        </row>
        <row r="3496">
          <cell r="A3496" t="str">
            <v>TA001218-0519</v>
          </cell>
          <cell r="B3496" t="str">
            <v>3B</v>
          </cell>
        </row>
        <row r="3497">
          <cell r="A3497" t="str">
            <v>wsnp_Ex_c2505_4679749</v>
          </cell>
          <cell r="B3497" t="str">
            <v>5A</v>
          </cell>
        </row>
        <row r="3498">
          <cell r="A3498" t="str">
            <v>Kukri_c82555_88</v>
          </cell>
          <cell r="B3498" t="str">
            <v>1A</v>
          </cell>
        </row>
        <row r="3499">
          <cell r="A3499" t="str">
            <v>wsnp_JD_c14411_14148961</v>
          </cell>
          <cell r="B3499" t="str">
            <v>1B</v>
          </cell>
        </row>
        <row r="3500">
          <cell r="A3500" t="str">
            <v>wsnp_BE637971D_Ta_2_3</v>
          </cell>
          <cell r="B3500" t="str">
            <v>1D</v>
          </cell>
        </row>
        <row r="3501">
          <cell r="A3501" t="str">
            <v>Ku_c57425_413</v>
          </cell>
          <cell r="B3501" t="str">
            <v>2A</v>
          </cell>
        </row>
        <row r="3502">
          <cell r="A3502" t="str">
            <v>wsnp_Ex_c1278_2449191</v>
          </cell>
          <cell r="B3502" t="str">
            <v>5D</v>
          </cell>
        </row>
        <row r="3503">
          <cell r="A3503" t="str">
            <v>Kukri_c16404_100</v>
          </cell>
          <cell r="B3503" t="str">
            <v>6B</v>
          </cell>
        </row>
        <row r="3504">
          <cell r="A3504" t="str">
            <v>wsnp_Ex_c54772_57528275</v>
          </cell>
          <cell r="B3504" t="str">
            <v>6B</v>
          </cell>
        </row>
        <row r="3505">
          <cell r="A3505" t="str">
            <v>Tdurum_contig55639_241</v>
          </cell>
          <cell r="B3505" t="str">
            <v>1B</v>
          </cell>
        </row>
        <row r="3506">
          <cell r="A3506" t="str">
            <v>Excalibur_c15733_252</v>
          </cell>
          <cell r="B3506" t="str">
            <v>2A</v>
          </cell>
        </row>
        <row r="3507">
          <cell r="A3507" t="str">
            <v>BS00088755_51</v>
          </cell>
          <cell r="B3507" t="str">
            <v>3A</v>
          </cell>
        </row>
        <row r="3508">
          <cell r="A3508" t="str">
            <v>BS00035267_51</v>
          </cell>
          <cell r="B3508" t="str">
            <v>1B</v>
          </cell>
        </row>
        <row r="3509">
          <cell r="A3509" t="str">
            <v>IACX8060</v>
          </cell>
          <cell r="B3509" t="str">
            <v>2A</v>
          </cell>
        </row>
        <row r="3510">
          <cell r="A3510" t="str">
            <v>RAC875_rep_c78518_198</v>
          </cell>
          <cell r="B3510" t="str">
            <v>2A</v>
          </cell>
        </row>
        <row r="3511">
          <cell r="A3511" t="str">
            <v>Tdurum_contig68305_597</v>
          </cell>
          <cell r="B3511" t="str">
            <v>3A</v>
          </cell>
        </row>
        <row r="3512">
          <cell r="A3512" t="str">
            <v>wsnp_Ku_c1535_3032561</v>
          </cell>
          <cell r="B3512" t="str">
            <v>5B</v>
          </cell>
        </row>
        <row r="3513">
          <cell r="A3513" t="str">
            <v>Excalibur_rep_c67473_264</v>
          </cell>
          <cell r="B3513" t="str">
            <v>5B</v>
          </cell>
        </row>
        <row r="3514">
          <cell r="A3514" t="str">
            <v>Ku_c20136_198</v>
          </cell>
          <cell r="B3514" t="str">
            <v>7B</v>
          </cell>
        </row>
        <row r="3515">
          <cell r="A3515" t="str">
            <v>Kukri_c51296_438</v>
          </cell>
          <cell r="B3515" t="str">
            <v>7B</v>
          </cell>
        </row>
        <row r="3516">
          <cell r="A3516" t="str">
            <v>wsnp_Ex_c5270_9324025</v>
          </cell>
          <cell r="B3516" t="str">
            <v>7B</v>
          </cell>
        </row>
        <row r="3517">
          <cell r="A3517" t="str">
            <v>wsnp_RFL_Contig4753_5709032</v>
          </cell>
          <cell r="B3517" t="str">
            <v>7B</v>
          </cell>
        </row>
        <row r="3518">
          <cell r="A3518" t="str">
            <v>Excalibur_c63730_660</v>
          </cell>
          <cell r="B3518" t="str">
            <v>3B</v>
          </cell>
        </row>
        <row r="3519">
          <cell r="A3519" t="str">
            <v>Jagger_c1432_289</v>
          </cell>
          <cell r="B3519" t="str">
            <v>4B</v>
          </cell>
        </row>
        <row r="3520">
          <cell r="A3520" t="str">
            <v>Tdurum_contig37811_134</v>
          </cell>
          <cell r="B3520" t="str">
            <v>4B</v>
          </cell>
        </row>
        <row r="3521">
          <cell r="A3521" t="str">
            <v>wsnp_Ex_c19647_28632894</v>
          </cell>
          <cell r="B3521" t="str">
            <v>5A</v>
          </cell>
        </row>
        <row r="3522">
          <cell r="A3522" t="str">
            <v>wsnp_Ex_rep_c68600_67449494</v>
          </cell>
          <cell r="B3522" t="str">
            <v>5B</v>
          </cell>
        </row>
        <row r="3523">
          <cell r="A3523" t="str">
            <v>RAC875_c107130_384</v>
          </cell>
          <cell r="B3523" t="str">
            <v>4B</v>
          </cell>
        </row>
        <row r="3524">
          <cell r="A3524" t="str">
            <v>Tdurum_contig50984_553</v>
          </cell>
          <cell r="B3524" t="str">
            <v>7B</v>
          </cell>
        </row>
        <row r="3525">
          <cell r="A3525" t="str">
            <v>Tdurum_contig50984_599</v>
          </cell>
          <cell r="B3525" t="str">
            <v>7B</v>
          </cell>
        </row>
        <row r="3526">
          <cell r="A3526" t="str">
            <v>tplb0058k20_1741</v>
          </cell>
          <cell r="B3526" t="str">
            <v>2D</v>
          </cell>
        </row>
        <row r="3527">
          <cell r="A3527" t="str">
            <v>Tdurum_contig102328_129</v>
          </cell>
          <cell r="B3527" t="str">
            <v>7B</v>
          </cell>
        </row>
        <row r="3528">
          <cell r="A3528" t="str">
            <v>Excalibur_c48317_242</v>
          </cell>
          <cell r="B3528" t="str">
            <v>1D</v>
          </cell>
        </row>
        <row r="3529">
          <cell r="A3529" t="str">
            <v>IAAV7473</v>
          </cell>
          <cell r="B3529" t="str">
            <v>1D</v>
          </cell>
        </row>
        <row r="3530">
          <cell r="A3530" t="str">
            <v>BobWhite_c3644_491</v>
          </cell>
          <cell r="B3530" t="str">
            <v>2A</v>
          </cell>
        </row>
        <row r="3531">
          <cell r="A3531" t="str">
            <v>Excalibur_c3429_236</v>
          </cell>
          <cell r="B3531" t="str">
            <v>1A</v>
          </cell>
        </row>
        <row r="3532">
          <cell r="A3532" t="str">
            <v>wsnp_Ra_c407_862316</v>
          </cell>
          <cell r="B3532" t="str">
            <v>2B</v>
          </cell>
        </row>
        <row r="3533">
          <cell r="A3533" t="str">
            <v>Excalibur_c37943_221</v>
          </cell>
          <cell r="B3533" t="str">
            <v>5A</v>
          </cell>
        </row>
        <row r="3534">
          <cell r="A3534" t="str">
            <v>wsnp_Ex_c62818_62296773</v>
          </cell>
          <cell r="B3534" t="str">
            <v>5A</v>
          </cell>
        </row>
        <row r="3535">
          <cell r="A3535" t="str">
            <v>wsnp_Ku_c20011_29589289</v>
          </cell>
          <cell r="B3535" t="str">
            <v>5A</v>
          </cell>
        </row>
        <row r="3536">
          <cell r="A3536" t="str">
            <v>RAC875_c63262_67</v>
          </cell>
          <cell r="B3536" t="str">
            <v>6D</v>
          </cell>
        </row>
        <row r="3537">
          <cell r="A3537" t="str">
            <v>Ku_c25346_508</v>
          </cell>
          <cell r="B3537" t="str">
            <v>3B</v>
          </cell>
        </row>
        <row r="3538">
          <cell r="A3538" t="str">
            <v>wsnp_Ex_c37115_44930934</v>
          </cell>
          <cell r="B3538" t="str">
            <v>3B</v>
          </cell>
        </row>
        <row r="3539">
          <cell r="A3539" t="str">
            <v>CAP12_c6044_69</v>
          </cell>
          <cell r="B3539" t="str">
            <v>2A</v>
          </cell>
        </row>
        <row r="3540">
          <cell r="A3540" t="str">
            <v>GENE-1213_138</v>
          </cell>
          <cell r="B3540" t="str">
            <v>2A</v>
          </cell>
        </row>
        <row r="3541">
          <cell r="A3541" t="str">
            <v>IAAV4206</v>
          </cell>
          <cell r="B3541" t="str">
            <v>2B</v>
          </cell>
        </row>
        <row r="3542">
          <cell r="A3542" t="str">
            <v>Excalibur_c7444_391</v>
          </cell>
          <cell r="B3542" t="str">
            <v>2A</v>
          </cell>
        </row>
        <row r="3543">
          <cell r="A3543" t="str">
            <v>Tdurum_contig92981_1091</v>
          </cell>
          <cell r="B3543" t="str">
            <v>6B</v>
          </cell>
        </row>
        <row r="3544">
          <cell r="A3544" t="str">
            <v>BobWhite_c40455_116</v>
          </cell>
          <cell r="B3544" t="str">
            <v>3B</v>
          </cell>
        </row>
        <row r="3545">
          <cell r="A3545" t="str">
            <v>BS00067247_51</v>
          </cell>
          <cell r="B3545" t="str">
            <v>1B</v>
          </cell>
        </row>
        <row r="3546">
          <cell r="A3546" t="str">
            <v>Kukri_c25961_166</v>
          </cell>
          <cell r="B3546" t="str">
            <v>1B</v>
          </cell>
        </row>
        <row r="3547">
          <cell r="A3547" t="str">
            <v>RAC875_rep_c76650_164</v>
          </cell>
          <cell r="B3547" t="str">
            <v>4D</v>
          </cell>
        </row>
        <row r="3548">
          <cell r="A3548" t="str">
            <v>wsnp_Ex_c49211_53875575</v>
          </cell>
          <cell r="B3548" t="str">
            <v>5A</v>
          </cell>
        </row>
        <row r="3549">
          <cell r="A3549" t="str">
            <v>wsnp_Ku_c3682_6786230</v>
          </cell>
          <cell r="B3549" t="str">
            <v>1D</v>
          </cell>
        </row>
        <row r="3550">
          <cell r="A3550" t="str">
            <v>wsnp_Ex_c17575_26299925</v>
          </cell>
          <cell r="B3550" t="str">
            <v>6A</v>
          </cell>
        </row>
        <row r="3551">
          <cell r="A3551" t="str">
            <v>BS00022160_51</v>
          </cell>
          <cell r="B3551" t="str">
            <v>4A</v>
          </cell>
        </row>
        <row r="3552">
          <cell r="A3552" t="str">
            <v>wsnp_RFL_Contig2809_2587619</v>
          </cell>
          <cell r="B3552" t="str">
            <v>5B</v>
          </cell>
        </row>
        <row r="3553">
          <cell r="A3553" t="str">
            <v>wsnp_Ra_c407_862316</v>
          </cell>
          <cell r="B3553" t="str">
            <v>2B</v>
          </cell>
        </row>
        <row r="3554">
          <cell r="A3554" t="str">
            <v>BobWhite_c5337_225</v>
          </cell>
          <cell r="B3554" t="str">
            <v>3A</v>
          </cell>
        </row>
        <row r="3555">
          <cell r="A3555" t="str">
            <v>BS00070188_51</v>
          </cell>
          <cell r="B3555" t="str">
            <v>7D</v>
          </cell>
        </row>
        <row r="3556">
          <cell r="A3556" t="str">
            <v>wsnp_Ex_c3670_6694480</v>
          </cell>
          <cell r="B3556" t="str">
            <v>5A</v>
          </cell>
        </row>
        <row r="3557">
          <cell r="A3557" t="str">
            <v>BS00069417_51</v>
          </cell>
          <cell r="B3557" t="str">
            <v>5B</v>
          </cell>
        </row>
        <row r="3558">
          <cell r="A3558" t="str">
            <v>RAC875_c41114_390</v>
          </cell>
          <cell r="B3558" t="str">
            <v>5D</v>
          </cell>
        </row>
        <row r="3559">
          <cell r="A3559" t="str">
            <v>Kukri_c44167_272</v>
          </cell>
          <cell r="B3559" t="str">
            <v>6B</v>
          </cell>
        </row>
        <row r="3560">
          <cell r="A3560" t="str">
            <v>wsnp_Ex_c8019_13598348</v>
          </cell>
          <cell r="B3560" t="str">
            <v>5B</v>
          </cell>
        </row>
        <row r="3561">
          <cell r="A3561" t="str">
            <v>Ex_c2725_1442</v>
          </cell>
          <cell r="B3561" t="str">
            <v>1B</v>
          </cell>
        </row>
        <row r="3562">
          <cell r="A3562" t="str">
            <v>BS00079443_51</v>
          </cell>
          <cell r="B3562" t="str">
            <v>2A</v>
          </cell>
        </row>
        <row r="3563">
          <cell r="A3563" t="str">
            <v>Excalibur_c431_1323</v>
          </cell>
          <cell r="B3563" t="str">
            <v>6A</v>
          </cell>
        </row>
        <row r="3564">
          <cell r="A3564" t="str">
            <v>BS00003568_51</v>
          </cell>
          <cell r="B3564" t="str">
            <v>6D</v>
          </cell>
        </row>
        <row r="3565">
          <cell r="A3565" t="str">
            <v>BS00042196_51</v>
          </cell>
          <cell r="B3565" t="str">
            <v>7A</v>
          </cell>
        </row>
        <row r="3566">
          <cell r="A3566" t="str">
            <v>Tdurum_contig51089_1066</v>
          </cell>
          <cell r="B3566" t="str">
            <v>7A</v>
          </cell>
        </row>
        <row r="3567">
          <cell r="A3567" t="str">
            <v>Tdurum_contig12525_769</v>
          </cell>
          <cell r="B3567" t="str">
            <v>7B</v>
          </cell>
        </row>
        <row r="3568">
          <cell r="A3568" t="str">
            <v>Excalibur_c6808_541</v>
          </cell>
          <cell r="B3568" t="str">
            <v>2A</v>
          </cell>
        </row>
        <row r="3569">
          <cell r="A3569" t="str">
            <v>Excalibur_c6808_959</v>
          </cell>
          <cell r="B3569" t="str">
            <v>2A</v>
          </cell>
        </row>
        <row r="3570">
          <cell r="A3570" t="str">
            <v>RAC875_c40298_394</v>
          </cell>
          <cell r="B3570" t="str">
            <v>2A</v>
          </cell>
        </row>
        <row r="3571">
          <cell r="A3571" t="str">
            <v>RAC875_c17404_1160</v>
          </cell>
          <cell r="B3571" t="str">
            <v>3B</v>
          </cell>
        </row>
        <row r="3572">
          <cell r="A3572" t="str">
            <v>GENE-2970_274</v>
          </cell>
          <cell r="B3572" t="str">
            <v>5B</v>
          </cell>
        </row>
        <row r="3573">
          <cell r="A3573" t="str">
            <v>CAP12_c3074_192</v>
          </cell>
          <cell r="B3573" t="str">
            <v>1A</v>
          </cell>
        </row>
        <row r="3574">
          <cell r="A3574" t="str">
            <v>RAC875_c17404_1160</v>
          </cell>
          <cell r="B3574" t="str">
            <v>3B</v>
          </cell>
        </row>
        <row r="3575">
          <cell r="A3575" t="str">
            <v>BS00071598_51</v>
          </cell>
          <cell r="B3575" t="str">
            <v>3B</v>
          </cell>
        </row>
        <row r="3576">
          <cell r="A3576" t="str">
            <v>tplb0050o09_895</v>
          </cell>
          <cell r="B3576" t="str">
            <v>3D</v>
          </cell>
        </row>
        <row r="3577">
          <cell r="A3577" t="str">
            <v>wsnp_JD_c7795_8867843</v>
          </cell>
          <cell r="B3577" t="str">
            <v>6D</v>
          </cell>
        </row>
        <row r="3578">
          <cell r="A3578" t="str">
            <v>BS00085765_51</v>
          </cell>
          <cell r="B3578" t="str">
            <v>2A</v>
          </cell>
        </row>
        <row r="3579">
          <cell r="A3579" t="str">
            <v>RAC875_c53350_180</v>
          </cell>
          <cell r="B3579" t="str">
            <v>2A</v>
          </cell>
        </row>
        <row r="3580">
          <cell r="A3580" t="str">
            <v>Tdurum_contig29607_413</v>
          </cell>
          <cell r="B3580" t="str">
            <v>6A</v>
          </cell>
        </row>
        <row r="3581">
          <cell r="A3581" t="str">
            <v>Kukri_c15768_1383</v>
          </cell>
          <cell r="B3581" t="str">
            <v>7D</v>
          </cell>
        </row>
        <row r="3582">
          <cell r="A3582" t="str">
            <v>Kukri_c11120_462</v>
          </cell>
          <cell r="B3582" t="str">
            <v>3B</v>
          </cell>
        </row>
        <row r="3583">
          <cell r="A3583" t="str">
            <v>IAAV7207</v>
          </cell>
          <cell r="B3583" t="str">
            <v>5B</v>
          </cell>
        </row>
        <row r="3584">
          <cell r="A3584" t="str">
            <v>RFL_Contig4977_2333</v>
          </cell>
          <cell r="B3584" t="str">
            <v>1B</v>
          </cell>
        </row>
        <row r="3585">
          <cell r="A3585" t="str">
            <v>wsnp_BE403597A_Ta_2_1</v>
          </cell>
          <cell r="B3585" t="str">
            <v>2A</v>
          </cell>
        </row>
        <row r="3586">
          <cell r="A3586" t="str">
            <v>BobWhite_c40602_313</v>
          </cell>
          <cell r="B3586" t="str">
            <v>6A</v>
          </cell>
        </row>
        <row r="3587">
          <cell r="A3587" t="str">
            <v>BS00029540_51</v>
          </cell>
          <cell r="B3587" t="str">
            <v>5B</v>
          </cell>
        </row>
        <row r="3588">
          <cell r="A3588" t="str">
            <v>BS00023150_51</v>
          </cell>
          <cell r="B3588" t="str">
            <v>7D</v>
          </cell>
        </row>
        <row r="3589">
          <cell r="A3589" t="str">
            <v>RAC875_c7752_1223</v>
          </cell>
          <cell r="B3589" t="str">
            <v>1D</v>
          </cell>
        </row>
        <row r="3590">
          <cell r="A3590" t="str">
            <v>IAAV3405</v>
          </cell>
          <cell r="B3590" t="str">
            <v>4B</v>
          </cell>
        </row>
        <row r="3591">
          <cell r="A3591" t="str">
            <v>GENE-1350_36</v>
          </cell>
          <cell r="B3591" t="str">
            <v>2A</v>
          </cell>
        </row>
        <row r="3592">
          <cell r="A3592" t="str">
            <v>Ra_c1512_410</v>
          </cell>
          <cell r="B3592" t="str">
            <v>2A</v>
          </cell>
        </row>
        <row r="3593">
          <cell r="A3593" t="str">
            <v>Ra_c22880_760</v>
          </cell>
          <cell r="B3593" t="str">
            <v>2A</v>
          </cell>
        </row>
        <row r="3594">
          <cell r="A3594" t="str">
            <v>wsnp_Ex_c17220_25871264</v>
          </cell>
          <cell r="B3594" t="str">
            <v>2A</v>
          </cell>
        </row>
        <row r="3595">
          <cell r="A3595" t="str">
            <v>wsnp_Ex_c30787_39660951</v>
          </cell>
          <cell r="B3595" t="str">
            <v>2A</v>
          </cell>
        </row>
        <row r="3596">
          <cell r="A3596" t="str">
            <v>wsnp_Ku_rep_c110147_94431847</v>
          </cell>
          <cell r="B3596" t="str">
            <v>2A</v>
          </cell>
        </row>
        <row r="3597">
          <cell r="A3597" t="str">
            <v>wsnp_Ra_rep_c111721_93875204</v>
          </cell>
          <cell r="B3597" t="str">
            <v>2A</v>
          </cell>
        </row>
        <row r="3598">
          <cell r="A3598" t="str">
            <v>Tdurum_contig69405_332</v>
          </cell>
          <cell r="B3598" t="str">
            <v>4B</v>
          </cell>
        </row>
        <row r="3599">
          <cell r="A3599" t="str">
            <v>BobWhite_c28819_517</v>
          </cell>
          <cell r="B3599" t="str">
            <v>2A</v>
          </cell>
        </row>
        <row r="3600">
          <cell r="A3600" t="str">
            <v>GENE-4826_641</v>
          </cell>
          <cell r="B3600" t="str">
            <v>7B</v>
          </cell>
        </row>
        <row r="3601">
          <cell r="A3601" t="str">
            <v>RAC875_c47003_445</v>
          </cell>
          <cell r="B3601" t="str">
            <v>7B</v>
          </cell>
        </row>
        <row r="3602">
          <cell r="A3602" t="str">
            <v>RAC875_c38756_141</v>
          </cell>
          <cell r="B3602" t="str">
            <v>1A</v>
          </cell>
        </row>
        <row r="3603">
          <cell r="A3603" t="str">
            <v>BS00040336_51</v>
          </cell>
          <cell r="B3603" t="str">
            <v>2A</v>
          </cell>
        </row>
        <row r="3604">
          <cell r="A3604" t="str">
            <v>wsnp_BE406351A_Ta_2_3</v>
          </cell>
          <cell r="B3604" t="str">
            <v>2A</v>
          </cell>
        </row>
        <row r="3605">
          <cell r="A3605" t="str">
            <v>RAC875_c484_1063</v>
          </cell>
          <cell r="B3605" t="str">
            <v>6B</v>
          </cell>
        </row>
        <row r="3606">
          <cell r="A3606" t="str">
            <v>wsnp_CAP7_c266_144809</v>
          </cell>
          <cell r="B3606" t="str">
            <v>1B</v>
          </cell>
        </row>
        <row r="3607">
          <cell r="A3607" t="str">
            <v>wsnp_BM137835D_Ta_2_1</v>
          </cell>
          <cell r="B3607" t="str">
            <v>6D</v>
          </cell>
        </row>
        <row r="3608">
          <cell r="A3608" t="str">
            <v>Kukri_c29142_747</v>
          </cell>
          <cell r="B3608" t="str">
            <v>4A</v>
          </cell>
        </row>
        <row r="3609">
          <cell r="A3609" t="str">
            <v>Tdurum_contig97351_247</v>
          </cell>
          <cell r="B3609" t="str">
            <v>3B</v>
          </cell>
        </row>
        <row r="3610">
          <cell r="A3610" t="str">
            <v>BobWhite_c11512_157</v>
          </cell>
          <cell r="B3610" t="str">
            <v>5A</v>
          </cell>
        </row>
        <row r="3611">
          <cell r="A3611" t="str">
            <v>BS00049644_51</v>
          </cell>
          <cell r="B3611" t="str">
            <v>2A</v>
          </cell>
        </row>
        <row r="3612">
          <cell r="A3612" t="str">
            <v>Tdurum_contig97351_247</v>
          </cell>
          <cell r="B3612" t="str">
            <v>3B</v>
          </cell>
        </row>
        <row r="3613">
          <cell r="A3613" t="str">
            <v>BS00065029_51</v>
          </cell>
          <cell r="B3613" t="str">
            <v>5B</v>
          </cell>
        </row>
        <row r="3614">
          <cell r="A3614" t="str">
            <v>wsnp_BE498730A_Ta_2_2</v>
          </cell>
          <cell r="B3614" t="str">
            <v>2A</v>
          </cell>
        </row>
        <row r="3615">
          <cell r="A3615" t="str">
            <v>TA001646-1356</v>
          </cell>
          <cell r="B3615" t="str">
            <v>3B</v>
          </cell>
        </row>
        <row r="3616">
          <cell r="A3616" t="str">
            <v>Kukri_c25794_863</v>
          </cell>
          <cell r="B3616" t="str">
            <v>3B</v>
          </cell>
        </row>
        <row r="3617">
          <cell r="A3617" t="str">
            <v>BS00043286_51</v>
          </cell>
          <cell r="B3617" t="str">
            <v>4A</v>
          </cell>
        </row>
        <row r="3618">
          <cell r="A3618" t="str">
            <v>Tdurum_contig61363_249</v>
          </cell>
          <cell r="B3618" t="str">
            <v>6A</v>
          </cell>
        </row>
        <row r="3619">
          <cell r="A3619" t="str">
            <v>Kukri_c9713_1999</v>
          </cell>
          <cell r="B3619" t="str">
            <v>2A</v>
          </cell>
        </row>
        <row r="3620">
          <cell r="A3620" t="str">
            <v>IAAV7221</v>
          </cell>
          <cell r="B3620" t="str">
            <v>4B</v>
          </cell>
        </row>
        <row r="3621">
          <cell r="A3621" t="str">
            <v>Ku_c21235_676</v>
          </cell>
          <cell r="B3621" t="str">
            <v>5A</v>
          </cell>
        </row>
        <row r="3622">
          <cell r="A3622" t="str">
            <v>Ku_c5215_1361</v>
          </cell>
          <cell r="B3622" t="str">
            <v>5A</v>
          </cell>
        </row>
        <row r="3623">
          <cell r="A3623" t="str">
            <v>wsnp_Ex_c5547_9772680</v>
          </cell>
          <cell r="B3623" t="str">
            <v>3B</v>
          </cell>
        </row>
        <row r="3624">
          <cell r="A3624" t="str">
            <v>BS00063267_51</v>
          </cell>
          <cell r="B3624" t="str">
            <v>7A</v>
          </cell>
        </row>
        <row r="3625">
          <cell r="A3625" t="str">
            <v>JD_c119_119</v>
          </cell>
          <cell r="B3625" t="str">
            <v>3B</v>
          </cell>
        </row>
        <row r="3626">
          <cell r="A3626" t="str">
            <v>Excalibur_c7444_391</v>
          </cell>
          <cell r="B3626" t="str">
            <v>2A</v>
          </cell>
        </row>
        <row r="3627">
          <cell r="A3627" t="str">
            <v>wsnp_JD_c7795_8867843</v>
          </cell>
          <cell r="B3627" t="str">
            <v>6D</v>
          </cell>
        </row>
        <row r="3628">
          <cell r="A3628" t="str">
            <v>Excalibur_c3108_5476</v>
          </cell>
          <cell r="B3628" t="str">
            <v>2A</v>
          </cell>
        </row>
        <row r="3629">
          <cell r="A3629" t="str">
            <v>wsnp_Ku_c20011_29589514</v>
          </cell>
          <cell r="B3629" t="str">
            <v>5A</v>
          </cell>
        </row>
        <row r="3630">
          <cell r="A3630" t="str">
            <v>BS00047085_51</v>
          </cell>
          <cell r="B3630" t="str">
            <v>6A</v>
          </cell>
        </row>
        <row r="3631">
          <cell r="A3631" t="str">
            <v>BobWhite_c40602_313</v>
          </cell>
          <cell r="B3631" t="str">
            <v>6A</v>
          </cell>
        </row>
        <row r="3632">
          <cell r="A3632" t="str">
            <v>Kukri_c76307_182</v>
          </cell>
          <cell r="B3632" t="str">
            <v>1B</v>
          </cell>
        </row>
        <row r="3633">
          <cell r="A3633" t="str">
            <v>CAP7_c9530_138</v>
          </cell>
          <cell r="B3633" t="str">
            <v>5A</v>
          </cell>
        </row>
        <row r="3634">
          <cell r="A3634" t="str">
            <v>CAP8_c490_173</v>
          </cell>
          <cell r="B3634" t="str">
            <v>3B</v>
          </cell>
        </row>
        <row r="3635">
          <cell r="A3635" t="str">
            <v>Excalibur_c10474_246</v>
          </cell>
          <cell r="B3635" t="str">
            <v>3B</v>
          </cell>
        </row>
        <row r="3636">
          <cell r="A3636" t="str">
            <v>IACX5958</v>
          </cell>
          <cell r="B3636" t="str">
            <v>6D</v>
          </cell>
        </row>
        <row r="3637">
          <cell r="A3637" t="str">
            <v>Excalibur_c36408_381</v>
          </cell>
          <cell r="B3637" t="str">
            <v>7B</v>
          </cell>
        </row>
        <row r="3638">
          <cell r="A3638" t="str">
            <v>wsnp_RFL_Contig4025_4499792</v>
          </cell>
          <cell r="B3638" t="str">
            <v>1D</v>
          </cell>
        </row>
        <row r="3639">
          <cell r="A3639" t="str">
            <v>Excalibur_c1451_660</v>
          </cell>
          <cell r="B3639" t="str">
            <v>2D</v>
          </cell>
        </row>
        <row r="3640">
          <cell r="A3640" t="str">
            <v>CAP8_c490_173</v>
          </cell>
          <cell r="B3640" t="str">
            <v>3B</v>
          </cell>
        </row>
        <row r="3641">
          <cell r="A3641" t="str">
            <v>Excalibur_c10474_246</v>
          </cell>
          <cell r="B3641" t="str">
            <v>3B</v>
          </cell>
        </row>
        <row r="3642">
          <cell r="A3642" t="str">
            <v>BobWhite_rep_c63429_271</v>
          </cell>
          <cell r="B3642" t="str">
            <v>4A</v>
          </cell>
        </row>
        <row r="3643">
          <cell r="A3643" t="str">
            <v>BobWhite_c24295_777</v>
          </cell>
          <cell r="B3643" t="str">
            <v>7A</v>
          </cell>
        </row>
        <row r="3644">
          <cell r="A3644" t="str">
            <v>TA003063-0097</v>
          </cell>
          <cell r="B3644" t="str">
            <v>1A</v>
          </cell>
        </row>
        <row r="3645">
          <cell r="A3645" t="str">
            <v>RAC875_c15518_236</v>
          </cell>
          <cell r="B3645" t="str">
            <v>2D</v>
          </cell>
        </row>
        <row r="3646">
          <cell r="A3646" t="str">
            <v>Tdurum_contig3182_132</v>
          </cell>
          <cell r="B3646" t="str">
            <v>3B</v>
          </cell>
        </row>
        <row r="3647">
          <cell r="A3647" t="str">
            <v>Kukri_c76307_182</v>
          </cell>
          <cell r="B3647" t="str">
            <v>1B</v>
          </cell>
        </row>
        <row r="3648">
          <cell r="A3648" t="str">
            <v>wsnp_Ku_rep_c72700_72370664</v>
          </cell>
          <cell r="B3648" t="str">
            <v>3B</v>
          </cell>
        </row>
        <row r="3649">
          <cell r="A3649" t="str">
            <v>Excalibur_c55782_55</v>
          </cell>
          <cell r="B3649" t="str">
            <v>7D</v>
          </cell>
        </row>
        <row r="3650">
          <cell r="A3650" t="str">
            <v>wsnp_Ex_c12684_20157261</v>
          </cell>
          <cell r="B3650" t="str">
            <v>5A</v>
          </cell>
        </row>
        <row r="3651">
          <cell r="A3651" t="str">
            <v>GENE-1584_692</v>
          </cell>
          <cell r="B3651" t="str">
            <v>4B</v>
          </cell>
        </row>
        <row r="3652">
          <cell r="A3652" t="str">
            <v>wsnp_BM137835D_Ta_2_3</v>
          </cell>
          <cell r="B3652" t="str">
            <v>6D</v>
          </cell>
        </row>
        <row r="3653">
          <cell r="A3653" t="str">
            <v>D_F5XZDLF02H192C_184</v>
          </cell>
          <cell r="B3653" t="str">
            <v>7D</v>
          </cell>
        </row>
        <row r="3654">
          <cell r="A3654" t="str">
            <v>RAC875_c49291_156</v>
          </cell>
          <cell r="B3654" t="str">
            <v>5B</v>
          </cell>
        </row>
        <row r="3655">
          <cell r="A3655" t="str">
            <v>Tdurum_contig43335_1521</v>
          </cell>
          <cell r="B3655" t="str">
            <v>6B</v>
          </cell>
        </row>
        <row r="3656">
          <cell r="A3656" t="str">
            <v>Excalibur_rep_c74009_217</v>
          </cell>
          <cell r="B3656" t="str">
            <v>5A</v>
          </cell>
        </row>
        <row r="3657">
          <cell r="A3657" t="str">
            <v>wsnp_Ku_c38713_47298856</v>
          </cell>
          <cell r="B3657" t="str">
            <v>5B</v>
          </cell>
        </row>
        <row r="3658">
          <cell r="A3658" t="str">
            <v>wsnp_Ex_c3267_6026676</v>
          </cell>
          <cell r="B3658" t="str">
            <v>6B</v>
          </cell>
        </row>
        <row r="3659">
          <cell r="A3659" t="str">
            <v>RAC875_c15518_236</v>
          </cell>
          <cell r="B3659" t="str">
            <v>2D</v>
          </cell>
        </row>
        <row r="3660">
          <cell r="A3660" t="str">
            <v>Ku_c21235_676</v>
          </cell>
          <cell r="B3660" t="str">
            <v>5A</v>
          </cell>
        </row>
        <row r="3661">
          <cell r="A3661" t="str">
            <v>Ku_c5215_1361</v>
          </cell>
          <cell r="B3661" t="str">
            <v>5A</v>
          </cell>
        </row>
        <row r="3662">
          <cell r="A3662" t="str">
            <v>Ra_c9938_1734</v>
          </cell>
          <cell r="B3662" t="str">
            <v>5A</v>
          </cell>
        </row>
        <row r="3663">
          <cell r="A3663" t="str">
            <v>Kukri_c29142_1046</v>
          </cell>
          <cell r="B3663" t="str">
            <v>4A</v>
          </cell>
        </row>
        <row r="3664">
          <cell r="A3664" t="str">
            <v>RAC875_c94519_419</v>
          </cell>
          <cell r="B3664" t="str">
            <v>4B</v>
          </cell>
        </row>
        <row r="3665">
          <cell r="A3665" t="str">
            <v>RAC875_c6865_349</v>
          </cell>
          <cell r="B3665" t="str">
            <v>4B</v>
          </cell>
        </row>
        <row r="3666">
          <cell r="A3666" t="str">
            <v>RFL_Contig3811_3709</v>
          </cell>
          <cell r="B3666" t="str">
            <v>5B</v>
          </cell>
        </row>
        <row r="3667">
          <cell r="A3667" t="str">
            <v>wsnp_BE490604A_Ta_2_1</v>
          </cell>
          <cell r="B3667" t="str">
            <v>6A</v>
          </cell>
        </row>
        <row r="3668">
          <cell r="A3668" t="str">
            <v>BS00085765_51</v>
          </cell>
          <cell r="B3668" t="str">
            <v>2A</v>
          </cell>
        </row>
        <row r="3669">
          <cell r="A3669" t="str">
            <v>RAC875_c53350_180</v>
          </cell>
          <cell r="B3669" t="str">
            <v>2A</v>
          </cell>
        </row>
        <row r="3670">
          <cell r="A3670" t="str">
            <v>BobWhite_c948_52</v>
          </cell>
          <cell r="B3670" t="str">
            <v>2B</v>
          </cell>
        </row>
        <row r="3671">
          <cell r="A3671" t="str">
            <v>Kukri_c11120_462</v>
          </cell>
          <cell r="B3671" t="str">
            <v>3B</v>
          </cell>
        </row>
        <row r="3672">
          <cell r="A3672" t="str">
            <v>wsnp_Ex_c3670_6694480</v>
          </cell>
          <cell r="B3672" t="str">
            <v>5A</v>
          </cell>
        </row>
        <row r="3673">
          <cell r="A3673" t="str">
            <v>BS00067247_51</v>
          </cell>
          <cell r="B3673" t="str">
            <v>1B</v>
          </cell>
        </row>
        <row r="3674">
          <cell r="A3674" t="str">
            <v>wsnp_Ex_rep_c66651_64963120</v>
          </cell>
          <cell r="B3674" t="str">
            <v>5B</v>
          </cell>
        </row>
        <row r="3675">
          <cell r="A3675" t="str">
            <v>Ku_c31251_565</v>
          </cell>
          <cell r="B3675" t="str">
            <v>1B</v>
          </cell>
        </row>
        <row r="3676">
          <cell r="A3676" t="str">
            <v>IACX2067</v>
          </cell>
          <cell r="B3676" t="str">
            <v>2A</v>
          </cell>
        </row>
        <row r="3677">
          <cell r="A3677" t="str">
            <v>BobWhite_c28819_517</v>
          </cell>
          <cell r="B3677" t="str">
            <v>2A</v>
          </cell>
        </row>
        <row r="3678">
          <cell r="A3678" t="str">
            <v>IAAV2328</v>
          </cell>
          <cell r="B3678" t="str">
            <v>5A</v>
          </cell>
        </row>
        <row r="3679">
          <cell r="A3679" t="str">
            <v>wsnp_Ex_c10094_16590615</v>
          </cell>
          <cell r="B3679" t="str">
            <v>7A</v>
          </cell>
        </row>
        <row r="3680">
          <cell r="A3680" t="str">
            <v>Kukri_c23591_225</v>
          </cell>
          <cell r="B3680" t="str">
            <v>3D</v>
          </cell>
        </row>
        <row r="3681">
          <cell r="A3681" t="str">
            <v>RAC875_c525_1372</v>
          </cell>
          <cell r="B3681" t="str">
            <v>7B</v>
          </cell>
        </row>
        <row r="3682">
          <cell r="A3682" t="str">
            <v>BS00093889_51</v>
          </cell>
          <cell r="B3682" t="str">
            <v>3A</v>
          </cell>
        </row>
        <row r="3683">
          <cell r="A3683" t="str">
            <v>RAC875_c36684_56</v>
          </cell>
          <cell r="B3683" t="str">
            <v>5B</v>
          </cell>
        </row>
        <row r="3684">
          <cell r="A3684" t="str">
            <v>BobWhite_c39214_164</v>
          </cell>
          <cell r="B3684" t="str">
            <v>5B</v>
          </cell>
        </row>
        <row r="3685">
          <cell r="A3685" t="str">
            <v>Tdurum_contig51605_857</v>
          </cell>
          <cell r="B3685" t="str">
            <v>3B</v>
          </cell>
        </row>
        <row r="3686">
          <cell r="A3686" t="str">
            <v>JD_c5200_835</v>
          </cell>
          <cell r="B3686" t="str">
            <v>7B</v>
          </cell>
        </row>
        <row r="3687">
          <cell r="A3687" t="str">
            <v>Ku_c4522_1221</v>
          </cell>
          <cell r="B3687" t="str">
            <v>7B</v>
          </cell>
        </row>
        <row r="3688">
          <cell r="A3688" t="str">
            <v>TA001679-0356</v>
          </cell>
          <cell r="B3688" t="str">
            <v>7B</v>
          </cell>
        </row>
        <row r="3689">
          <cell r="A3689" t="str">
            <v>wsnp_Ex_c65605_63952614</v>
          </cell>
          <cell r="B3689" t="str">
            <v>7B</v>
          </cell>
        </row>
        <row r="3690">
          <cell r="A3690" t="str">
            <v>Ku_c20136_198</v>
          </cell>
          <cell r="B3690" t="str">
            <v>7B</v>
          </cell>
        </row>
        <row r="3691">
          <cell r="A3691" t="str">
            <v>Kukri_c51296_438</v>
          </cell>
          <cell r="B3691" t="str">
            <v>7B</v>
          </cell>
        </row>
        <row r="3692">
          <cell r="A3692" t="str">
            <v>wsnp_Ex_c5270_9324025</v>
          </cell>
          <cell r="B3692" t="str">
            <v>7B</v>
          </cell>
        </row>
        <row r="3693">
          <cell r="A3693" t="str">
            <v>wsnp_RFL_Contig4753_5709032</v>
          </cell>
          <cell r="B3693" t="str">
            <v>7B</v>
          </cell>
        </row>
        <row r="3694">
          <cell r="A3694" t="str">
            <v>Excalibur_c15740_1106</v>
          </cell>
          <cell r="B3694" t="str">
            <v>2A</v>
          </cell>
        </row>
        <row r="3695">
          <cell r="A3695" t="str">
            <v>Tdurum_contig43335_1521</v>
          </cell>
          <cell r="B3695" t="str">
            <v>6B</v>
          </cell>
        </row>
        <row r="3696">
          <cell r="A3696" t="str">
            <v>Excalibur_c48317_242</v>
          </cell>
          <cell r="B3696" t="str">
            <v>1D</v>
          </cell>
        </row>
        <row r="3697">
          <cell r="A3697" t="str">
            <v>IAAV7473</v>
          </cell>
          <cell r="B3697" t="str">
            <v>1D</v>
          </cell>
        </row>
        <row r="3698">
          <cell r="A3698" t="str">
            <v>Jagger_c2047_362</v>
          </cell>
          <cell r="B3698" t="str">
            <v>2A</v>
          </cell>
        </row>
        <row r="3699">
          <cell r="A3699" t="str">
            <v>Kukri_c57491_156</v>
          </cell>
          <cell r="B3699" t="str">
            <v>2A</v>
          </cell>
        </row>
        <row r="3700">
          <cell r="A3700" t="str">
            <v>TA001775-0903</v>
          </cell>
          <cell r="B3700" t="str">
            <v>2A</v>
          </cell>
        </row>
        <row r="3701">
          <cell r="A3701" t="str">
            <v>Kukri_c56014_275</v>
          </cell>
          <cell r="B3701" t="str">
            <v>4A</v>
          </cell>
        </row>
        <row r="3702">
          <cell r="A3702" t="str">
            <v>Kukri_c12183_262</v>
          </cell>
          <cell r="B3702" t="str">
            <v>1D</v>
          </cell>
        </row>
        <row r="3703">
          <cell r="A3703" t="str">
            <v>wsnp_RFL_Contig3529_3696847</v>
          </cell>
          <cell r="B3703" t="str">
            <v>3B</v>
          </cell>
        </row>
        <row r="3704">
          <cell r="A3704" t="str">
            <v>Excalibur_c56787_95</v>
          </cell>
          <cell r="B3704" t="str">
            <v>4B</v>
          </cell>
        </row>
        <row r="3705">
          <cell r="A3705" t="str">
            <v>BS00085765_51</v>
          </cell>
          <cell r="B3705" t="str">
            <v>2A</v>
          </cell>
        </row>
        <row r="3706">
          <cell r="A3706" t="str">
            <v>RAC875_c53350_180</v>
          </cell>
          <cell r="B3706" t="str">
            <v>2A</v>
          </cell>
        </row>
        <row r="3707">
          <cell r="A3707" t="str">
            <v>BS00093889_51</v>
          </cell>
          <cell r="B3707" t="str">
            <v>3A</v>
          </cell>
        </row>
        <row r="3708">
          <cell r="A3708" t="str">
            <v>Ku_c27771_508</v>
          </cell>
          <cell r="B3708" t="str">
            <v>3B</v>
          </cell>
        </row>
        <row r="3709">
          <cell r="A3709" t="str">
            <v>BS00100738_51</v>
          </cell>
          <cell r="B3709" t="str">
            <v>4B</v>
          </cell>
        </row>
        <row r="3710">
          <cell r="A3710" t="str">
            <v>Tdurum_contig81113_395</v>
          </cell>
          <cell r="B3710" t="str">
            <v>4B</v>
          </cell>
        </row>
        <row r="3711">
          <cell r="A3711" t="str">
            <v>Tdurum_contig81113_401</v>
          </cell>
          <cell r="B3711" t="str">
            <v>4B</v>
          </cell>
        </row>
        <row r="3712">
          <cell r="A3712" t="str">
            <v>Excalibur_c7729_144</v>
          </cell>
          <cell r="B3712" t="str">
            <v>5A</v>
          </cell>
        </row>
        <row r="3713">
          <cell r="A3713" t="str">
            <v>RAC875_c484_1063</v>
          </cell>
          <cell r="B3713" t="str">
            <v>6B</v>
          </cell>
        </row>
        <row r="3714">
          <cell r="A3714" t="str">
            <v>BobWhite_c1361_1187</v>
          </cell>
          <cell r="B3714" t="str">
            <v>1A</v>
          </cell>
        </row>
        <row r="3715">
          <cell r="A3715" t="str">
            <v>Excalibur_c15733_252</v>
          </cell>
          <cell r="B3715" t="str">
            <v>2A</v>
          </cell>
        </row>
        <row r="3716">
          <cell r="A3716" t="str">
            <v>wsnp_Ex_c61879_61748626</v>
          </cell>
          <cell r="B3716" t="str">
            <v>2A</v>
          </cell>
        </row>
        <row r="3717">
          <cell r="A3717" t="str">
            <v>tplb0034b12_591</v>
          </cell>
          <cell r="B3717" t="str">
            <v>4B</v>
          </cell>
        </row>
        <row r="3718">
          <cell r="A3718" t="str">
            <v>CAP12_c6044_69</v>
          </cell>
          <cell r="B3718" t="str">
            <v>2A</v>
          </cell>
        </row>
        <row r="3719">
          <cell r="A3719" t="str">
            <v>GENE-1213_138</v>
          </cell>
          <cell r="B3719" t="str">
            <v>2A</v>
          </cell>
        </row>
        <row r="3720">
          <cell r="A3720" t="str">
            <v>wsnp_Ku_c5359_9531713</v>
          </cell>
          <cell r="B3720" t="str">
            <v>3A</v>
          </cell>
        </row>
        <row r="3721">
          <cell r="A3721" t="str">
            <v>BS00034689_51</v>
          </cell>
          <cell r="B3721" t="str">
            <v>7A</v>
          </cell>
        </row>
        <row r="3722">
          <cell r="A3722" t="str">
            <v>Kukri_c15594_386</v>
          </cell>
          <cell r="B3722" t="str">
            <v>7A</v>
          </cell>
        </row>
        <row r="3723">
          <cell r="A3723" t="str">
            <v>RAC875_c101928_381</v>
          </cell>
          <cell r="B3723" t="str">
            <v>7A</v>
          </cell>
        </row>
        <row r="3724">
          <cell r="A3724" t="str">
            <v>RAC875_c7988_1588</v>
          </cell>
          <cell r="B3724" t="str">
            <v>7A</v>
          </cell>
        </row>
        <row r="3725">
          <cell r="A3725" t="str">
            <v>wsnp_JG_c227_167774</v>
          </cell>
          <cell r="B3725" t="str">
            <v>7A</v>
          </cell>
        </row>
        <row r="3726">
          <cell r="A3726" t="str">
            <v>Ra_c1211_1656</v>
          </cell>
          <cell r="B3726" t="str">
            <v>1D</v>
          </cell>
        </row>
        <row r="3727">
          <cell r="A3727" t="str">
            <v>wsnp_Ku_c1535_3032561</v>
          </cell>
          <cell r="B3727" t="str">
            <v>5B</v>
          </cell>
        </row>
        <row r="3728">
          <cell r="A3728" t="str">
            <v>wsnp_Ex_rep_c67067_65534806</v>
          </cell>
          <cell r="B3728" t="str">
            <v>3B</v>
          </cell>
        </row>
        <row r="3729">
          <cell r="A3729" t="str">
            <v>Tdurum_contig47605_1362</v>
          </cell>
          <cell r="B3729" t="str">
            <v>7B</v>
          </cell>
        </row>
        <row r="3730">
          <cell r="A3730" t="str">
            <v>BS00100178_51</v>
          </cell>
          <cell r="B3730" t="str">
            <v>5A</v>
          </cell>
        </row>
        <row r="3731">
          <cell r="A3731" t="str">
            <v>wsnp_Ex_rep_c66651_64963120</v>
          </cell>
          <cell r="B3731" t="str">
            <v>5B</v>
          </cell>
        </row>
        <row r="3732">
          <cell r="A3732" t="str">
            <v>Tdurum_contig69405_332</v>
          </cell>
          <cell r="B3732" t="str">
            <v>4B</v>
          </cell>
        </row>
        <row r="3733">
          <cell r="A3733" t="str">
            <v>BS00067247_51</v>
          </cell>
          <cell r="B3733" t="str">
            <v>1B</v>
          </cell>
        </row>
        <row r="3734">
          <cell r="A3734" t="str">
            <v>Excalibur_c9001_569</v>
          </cell>
          <cell r="B3734" t="str">
            <v>3B</v>
          </cell>
        </row>
        <row r="3735">
          <cell r="A3735" t="str">
            <v>Tdurum_contig30909_76</v>
          </cell>
          <cell r="B3735" t="str">
            <v>7B</v>
          </cell>
        </row>
        <row r="3736">
          <cell r="A3736" t="str">
            <v>RAC875_c525_1885</v>
          </cell>
          <cell r="B3736" t="str">
            <v>7B</v>
          </cell>
        </row>
        <row r="3737">
          <cell r="A3737" t="str">
            <v>wsnp_Ex_c27867_37030229</v>
          </cell>
          <cell r="B3737" t="str">
            <v>2B</v>
          </cell>
        </row>
        <row r="3738">
          <cell r="A3738" t="str">
            <v>BS00041735_51</v>
          </cell>
          <cell r="B3738" t="str">
            <v>4A</v>
          </cell>
        </row>
        <row r="3739">
          <cell r="A3739" t="str">
            <v>Ex_c7086_187</v>
          </cell>
          <cell r="B3739" t="str">
            <v>6D</v>
          </cell>
        </row>
        <row r="3740">
          <cell r="A3740" t="str">
            <v>Excalibur_c60347_56</v>
          </cell>
          <cell r="B3740" t="str">
            <v>2B</v>
          </cell>
        </row>
        <row r="3741">
          <cell r="A3741" t="str">
            <v>Ra_c9938_1299</v>
          </cell>
          <cell r="B3741" t="str">
            <v>5A</v>
          </cell>
        </row>
        <row r="3742">
          <cell r="A3742" t="str">
            <v>Excalibur_c50887_231</v>
          </cell>
          <cell r="B3742" t="str">
            <v>5B</v>
          </cell>
        </row>
        <row r="3743">
          <cell r="A3743" t="str">
            <v>Ku_c31046_525</v>
          </cell>
          <cell r="B3743" t="str">
            <v>3B</v>
          </cell>
        </row>
        <row r="3744">
          <cell r="A3744" t="str">
            <v>Tdurum_contig17712_115</v>
          </cell>
          <cell r="B3744" t="str">
            <v>5A</v>
          </cell>
        </row>
        <row r="3745">
          <cell r="A3745" t="str">
            <v>BobWhite_c8906_83</v>
          </cell>
          <cell r="B3745" t="str">
            <v>5A</v>
          </cell>
        </row>
        <row r="3746">
          <cell r="A3746" t="str">
            <v>wsnp_Ex_c26968_36188964</v>
          </cell>
          <cell r="B3746" t="str">
            <v>5A</v>
          </cell>
        </row>
        <row r="3747">
          <cell r="A3747" t="str">
            <v>wsnp_Ex_c31149_39976066</v>
          </cell>
          <cell r="B3747" t="str">
            <v>6A</v>
          </cell>
        </row>
        <row r="3748">
          <cell r="A3748" t="str">
            <v>Excalibur_c49496_705</v>
          </cell>
          <cell r="B3748" t="str">
            <v>1B</v>
          </cell>
        </row>
        <row r="3749">
          <cell r="A3749" t="str">
            <v>wsnp_Ex_c1278_2449191</v>
          </cell>
          <cell r="B3749" t="str">
            <v>5D</v>
          </cell>
        </row>
        <row r="3750">
          <cell r="A3750" t="str">
            <v>wsnp_Ex_c7002_12063325</v>
          </cell>
          <cell r="B3750" t="str">
            <v>6A</v>
          </cell>
        </row>
        <row r="3751">
          <cell r="A3751" t="str">
            <v>Excalibur_c32366_122</v>
          </cell>
          <cell r="B3751" t="str">
            <v>4A</v>
          </cell>
        </row>
        <row r="3752">
          <cell r="A3752" t="str">
            <v>RAC875_c4965_1523</v>
          </cell>
          <cell r="B3752" t="str">
            <v>4A</v>
          </cell>
        </row>
        <row r="3753">
          <cell r="A3753" t="str">
            <v>wsnp_RFL_Contig4025_4499792</v>
          </cell>
          <cell r="B3753" t="str">
            <v>1D</v>
          </cell>
        </row>
        <row r="3754">
          <cell r="A3754" t="str">
            <v>RAC875_c24982_583</v>
          </cell>
          <cell r="B3754" t="str">
            <v>3B</v>
          </cell>
        </row>
        <row r="3755">
          <cell r="A3755" t="str">
            <v>Kukri_c94033_432</v>
          </cell>
          <cell r="B3755" t="str">
            <v>4B</v>
          </cell>
        </row>
        <row r="3756">
          <cell r="A3756" t="str">
            <v>Excalibur_c6567_355</v>
          </cell>
          <cell r="B3756" t="str">
            <v>5A</v>
          </cell>
        </row>
        <row r="3757">
          <cell r="A3757" t="str">
            <v>Excalibur_c45894_552</v>
          </cell>
          <cell r="B3757" t="str">
            <v>5A</v>
          </cell>
        </row>
        <row r="3758">
          <cell r="A3758" t="str">
            <v>BS00023201_51</v>
          </cell>
          <cell r="B3758" t="str">
            <v>1A</v>
          </cell>
        </row>
        <row r="3759">
          <cell r="A3759" t="str">
            <v>Tdurum_contig25068_259</v>
          </cell>
          <cell r="B3759" t="str">
            <v>5B</v>
          </cell>
        </row>
        <row r="3760">
          <cell r="A3760" t="str">
            <v>IACX5390</v>
          </cell>
          <cell r="B3760" t="str">
            <v>5B</v>
          </cell>
        </row>
        <row r="3761">
          <cell r="A3761" t="str">
            <v>Excalibur_c1793_97</v>
          </cell>
          <cell r="B3761" t="str">
            <v>2A</v>
          </cell>
        </row>
        <row r="3762">
          <cell r="A3762" t="str">
            <v>BS00074629_51</v>
          </cell>
          <cell r="B3762" t="str">
            <v>3B</v>
          </cell>
        </row>
        <row r="3763">
          <cell r="A3763" t="str">
            <v>Kukri_c29142_1046</v>
          </cell>
          <cell r="B3763" t="str">
            <v>4A</v>
          </cell>
        </row>
        <row r="3764">
          <cell r="A3764" t="str">
            <v>BobWhite_c12655_541</v>
          </cell>
          <cell r="B3764" t="str">
            <v>5A</v>
          </cell>
        </row>
        <row r="3765">
          <cell r="A3765" t="str">
            <v>BobWhite_c34650_78</v>
          </cell>
          <cell r="B3765" t="str">
            <v>5A</v>
          </cell>
        </row>
        <row r="3766">
          <cell r="A3766" t="str">
            <v>wsnp_Ex_rep_c66900_65314012</v>
          </cell>
          <cell r="B3766" t="str">
            <v>5A</v>
          </cell>
        </row>
        <row r="3767">
          <cell r="A3767" t="str">
            <v>wsnp_Ra_c57838_59796220</v>
          </cell>
          <cell r="B3767" t="str">
            <v>5A</v>
          </cell>
        </row>
        <row r="3768">
          <cell r="A3768" t="str">
            <v>wsnp_JD_c43389_30288993</v>
          </cell>
          <cell r="B3768" t="str">
            <v>5A</v>
          </cell>
        </row>
        <row r="3769">
          <cell r="A3769" t="str">
            <v>Kukri_c94033_432</v>
          </cell>
          <cell r="B3769" t="str">
            <v>4B</v>
          </cell>
        </row>
        <row r="3770">
          <cell r="A3770" t="str">
            <v>wsnp_Ex_c1279_2451699</v>
          </cell>
          <cell r="B3770" t="str">
            <v>5A</v>
          </cell>
        </row>
        <row r="3771">
          <cell r="A3771" t="str">
            <v>BS00018250_51</v>
          </cell>
          <cell r="B3771" t="str">
            <v>1D</v>
          </cell>
        </row>
        <row r="3772">
          <cell r="A3772" t="str">
            <v>Excalibur_c15740_1106</v>
          </cell>
          <cell r="B3772" t="str">
            <v>2A</v>
          </cell>
        </row>
        <row r="3773">
          <cell r="A3773" t="str">
            <v>Ra_c71628_188</v>
          </cell>
          <cell r="B3773" t="str">
            <v>2A</v>
          </cell>
        </row>
        <row r="3774">
          <cell r="A3774" t="str">
            <v>BobWhite_c43389_1243</v>
          </cell>
          <cell r="B3774" t="str">
            <v>5A</v>
          </cell>
        </row>
        <row r="3775">
          <cell r="A3775" t="str">
            <v>Excalibur_c6567_743</v>
          </cell>
          <cell r="B3775" t="str">
            <v>5A</v>
          </cell>
        </row>
        <row r="3776">
          <cell r="A3776" t="str">
            <v>Excalibur_c6567_845</v>
          </cell>
          <cell r="B3776" t="str">
            <v>5A</v>
          </cell>
        </row>
        <row r="3777">
          <cell r="A3777" t="str">
            <v>Ku_c32426_324</v>
          </cell>
          <cell r="B3777" t="str">
            <v>7D</v>
          </cell>
        </row>
        <row r="3778">
          <cell r="A3778" t="str">
            <v>Tdurum_contig10729_986</v>
          </cell>
          <cell r="B3778" t="str">
            <v>6B</v>
          </cell>
        </row>
        <row r="3779">
          <cell r="A3779" t="str">
            <v>Tdurum_contig10729_989</v>
          </cell>
          <cell r="B3779" t="str">
            <v>6B</v>
          </cell>
        </row>
        <row r="3780">
          <cell r="A3780" t="str">
            <v>Tdurum_contig55639_241</v>
          </cell>
          <cell r="B3780" t="str">
            <v>1B</v>
          </cell>
        </row>
        <row r="3781">
          <cell r="A3781" t="str">
            <v>BobWhite_c11756_79</v>
          </cell>
          <cell r="B3781" t="str">
            <v>1B</v>
          </cell>
        </row>
        <row r="3782">
          <cell r="A3782" t="str">
            <v>Tdurum_contig5311_112</v>
          </cell>
          <cell r="B3782" t="str">
            <v>2A</v>
          </cell>
        </row>
        <row r="3783">
          <cell r="A3783" t="str">
            <v>wsnp_Ex_c28679_37784735</v>
          </cell>
          <cell r="B3783" t="str">
            <v>3A</v>
          </cell>
        </row>
        <row r="3784">
          <cell r="A3784" t="str">
            <v>wsnp_Ex_c54655_57455562</v>
          </cell>
          <cell r="B3784" t="str">
            <v>5A</v>
          </cell>
        </row>
        <row r="3785">
          <cell r="A3785" t="str">
            <v>wsnp_Ex_c4518_8119503</v>
          </cell>
          <cell r="B3785" t="str">
            <v>6D</v>
          </cell>
        </row>
        <row r="3786">
          <cell r="A3786" t="str">
            <v>BobWhite_c3541_152</v>
          </cell>
          <cell r="B3786" t="str">
            <v>7B</v>
          </cell>
        </row>
        <row r="3787">
          <cell r="A3787" t="str">
            <v>Tdurum_contig30576_247</v>
          </cell>
          <cell r="B3787" t="str">
            <v>4A</v>
          </cell>
        </row>
        <row r="3788">
          <cell r="A3788" t="str">
            <v>RAC875_c107130_384</v>
          </cell>
          <cell r="B3788" t="str">
            <v>4B</v>
          </cell>
        </row>
        <row r="3789">
          <cell r="A3789" t="str">
            <v>Tdurum_contig47183_205</v>
          </cell>
          <cell r="B3789" t="str">
            <v>1A</v>
          </cell>
        </row>
        <row r="3790">
          <cell r="A3790" t="str">
            <v>GENE-0749_215</v>
          </cell>
          <cell r="B3790" t="str">
            <v>2A</v>
          </cell>
        </row>
        <row r="3791">
          <cell r="A3791" t="str">
            <v>BobWhite_c3448_80</v>
          </cell>
          <cell r="B3791" t="str">
            <v>2B</v>
          </cell>
        </row>
        <row r="3792">
          <cell r="A3792" t="str">
            <v>RAC875_c278_2934</v>
          </cell>
          <cell r="B3792" t="str">
            <v>4A</v>
          </cell>
        </row>
        <row r="3793">
          <cell r="A3793" t="str">
            <v>RAC875_c33279_526</v>
          </cell>
          <cell r="B3793" t="str">
            <v>1D</v>
          </cell>
        </row>
        <row r="3794">
          <cell r="A3794" t="str">
            <v>TA002682-0717</v>
          </cell>
          <cell r="B3794" t="str">
            <v>5B</v>
          </cell>
        </row>
        <row r="3795">
          <cell r="A3795" t="str">
            <v>Excalibur_c3108_5476</v>
          </cell>
          <cell r="B3795" t="str">
            <v>2A</v>
          </cell>
        </row>
        <row r="3796">
          <cell r="A3796" t="str">
            <v>BS00093275_51</v>
          </cell>
          <cell r="B3796" t="str">
            <v>1B</v>
          </cell>
        </row>
        <row r="3797">
          <cell r="A3797" t="str">
            <v>BobWhite_c11059_169</v>
          </cell>
          <cell r="B3797" t="str">
            <v>2B</v>
          </cell>
        </row>
        <row r="3798">
          <cell r="A3798" t="str">
            <v>IAAV5984</v>
          </cell>
          <cell r="B3798" t="str">
            <v>3A</v>
          </cell>
        </row>
        <row r="3799">
          <cell r="A3799" t="str">
            <v>wsnp_Ex_c16295_24772702</v>
          </cell>
          <cell r="B3799" t="str">
            <v>5A</v>
          </cell>
        </row>
        <row r="3800">
          <cell r="A3800" t="str">
            <v>wsnp_Ex_c97184_84339976</v>
          </cell>
          <cell r="B3800" t="str">
            <v>5B</v>
          </cell>
        </row>
        <row r="3801">
          <cell r="A3801" t="str">
            <v>Kukri_c29142_747</v>
          </cell>
          <cell r="B3801" t="str">
            <v>4A</v>
          </cell>
        </row>
        <row r="3802">
          <cell r="A3802" t="str">
            <v>Kukri_rep_c105404_235</v>
          </cell>
          <cell r="B3802" t="str">
            <v>2A</v>
          </cell>
        </row>
        <row r="3803">
          <cell r="A3803" t="str">
            <v>Excalibur_c17078_400</v>
          </cell>
          <cell r="B3803" t="str">
            <v>7B</v>
          </cell>
        </row>
        <row r="3804">
          <cell r="A3804" t="str">
            <v>IAAV7221</v>
          </cell>
          <cell r="B3804" t="str">
            <v>4B</v>
          </cell>
        </row>
        <row r="3805">
          <cell r="A3805" t="str">
            <v>tplb0056i06_856</v>
          </cell>
          <cell r="B3805" t="str">
            <v>4B</v>
          </cell>
        </row>
        <row r="3806">
          <cell r="A3806" t="str">
            <v>wsnp_Ex_c7002_12063325</v>
          </cell>
          <cell r="B3806" t="str">
            <v>6A</v>
          </cell>
        </row>
        <row r="3807">
          <cell r="A3807" t="str">
            <v>RAC875_rep_c75557_177</v>
          </cell>
          <cell r="B3807" t="str">
            <v>3A</v>
          </cell>
        </row>
        <row r="3808">
          <cell r="A3808" t="str">
            <v>RFL_Contig4979_865</v>
          </cell>
          <cell r="B3808" t="str">
            <v>5B</v>
          </cell>
        </row>
        <row r="3809">
          <cell r="A3809" t="str">
            <v>Tdurum_contig50698_601</v>
          </cell>
          <cell r="B3809" t="str">
            <v>6A</v>
          </cell>
        </row>
        <row r="3810">
          <cell r="A3810" t="str">
            <v>Kukri_c47534_1509</v>
          </cell>
          <cell r="B3810" t="str">
            <v>2A</v>
          </cell>
        </row>
        <row r="3811">
          <cell r="A3811" t="str">
            <v>RAC875_c13116_541</v>
          </cell>
          <cell r="B3811" t="str">
            <v>2A</v>
          </cell>
        </row>
        <row r="3812">
          <cell r="A3812" t="str">
            <v>Tdurum_contig48302_532</v>
          </cell>
          <cell r="B3812" t="str">
            <v>2A</v>
          </cell>
        </row>
        <row r="3813">
          <cell r="A3813" t="str">
            <v>Tdurum_contig48302_539</v>
          </cell>
          <cell r="B3813" t="str">
            <v>2A</v>
          </cell>
        </row>
        <row r="3814">
          <cell r="A3814" t="str">
            <v>BS00088895_51</v>
          </cell>
          <cell r="B3814" t="str">
            <v>5A</v>
          </cell>
        </row>
        <row r="3815">
          <cell r="A3815" t="str">
            <v>BS00091219_51</v>
          </cell>
          <cell r="B3815" t="str">
            <v>5A</v>
          </cell>
        </row>
        <row r="3816">
          <cell r="A3816" t="str">
            <v>RAC875_c2498_600</v>
          </cell>
          <cell r="B3816" t="str">
            <v>5A</v>
          </cell>
        </row>
        <row r="3817">
          <cell r="A3817" t="str">
            <v>RFL_Contig1929_805</v>
          </cell>
          <cell r="B3817" t="str">
            <v>5A</v>
          </cell>
        </row>
        <row r="3818">
          <cell r="A3818" t="str">
            <v>Tdurum_contig28345_457</v>
          </cell>
          <cell r="B3818" t="str">
            <v>5A</v>
          </cell>
        </row>
        <row r="3819">
          <cell r="A3819" t="str">
            <v>wsnp_Ex_c16826_25388915</v>
          </cell>
          <cell r="B3819" t="str">
            <v>5A</v>
          </cell>
        </row>
        <row r="3820">
          <cell r="A3820" t="str">
            <v>wsnp_Ex_rep_c66900_65314631</v>
          </cell>
          <cell r="B3820" t="str">
            <v>5A</v>
          </cell>
        </row>
        <row r="3821">
          <cell r="A3821" t="str">
            <v>Tdurum_contig56431_637</v>
          </cell>
          <cell r="B3821" t="str">
            <v>6A</v>
          </cell>
        </row>
        <row r="3822">
          <cell r="A3822" t="str">
            <v>D_contig31797_313</v>
          </cell>
          <cell r="B3822" t="str">
            <v>2D</v>
          </cell>
        </row>
        <row r="3823">
          <cell r="A3823" t="str">
            <v>wsnp_Ex_c2505_4679749</v>
          </cell>
          <cell r="B3823" t="str">
            <v>5A</v>
          </cell>
        </row>
        <row r="3824">
          <cell r="A3824" t="str">
            <v>wsnp_Ku_c53270_57959459</v>
          </cell>
          <cell r="B3824" t="str">
            <v>1D</v>
          </cell>
        </row>
        <row r="3825">
          <cell r="A3825" t="str">
            <v>Jagger_c2047_362</v>
          </cell>
          <cell r="B3825" t="str">
            <v>2A</v>
          </cell>
        </row>
        <row r="3826">
          <cell r="A3826" t="str">
            <v>BS00040336_51</v>
          </cell>
          <cell r="B3826" t="str">
            <v>2A</v>
          </cell>
        </row>
        <row r="3827">
          <cell r="A3827" t="str">
            <v>wsnp_BE406351A_Ta_2_3</v>
          </cell>
          <cell r="B3827" t="str">
            <v>2A</v>
          </cell>
        </row>
        <row r="3828">
          <cell r="A3828" t="str">
            <v>Ex_c21738_1159</v>
          </cell>
          <cell r="B3828" t="str">
            <v>5A</v>
          </cell>
        </row>
        <row r="3829">
          <cell r="A3829" t="str">
            <v>Ex_c21738_1175</v>
          </cell>
          <cell r="B3829" t="str">
            <v>5A</v>
          </cell>
        </row>
        <row r="3830">
          <cell r="A3830" t="str">
            <v>Tdurum_contig68855_91</v>
          </cell>
          <cell r="B3830" t="str">
            <v>3A</v>
          </cell>
        </row>
        <row r="3831">
          <cell r="A3831" t="str">
            <v>Excalibur_rep_c84731_611</v>
          </cell>
          <cell r="B3831" t="str">
            <v>1A</v>
          </cell>
        </row>
        <row r="3832">
          <cell r="A3832" t="str">
            <v>wsnp_BM137835D_Ta_2_1</v>
          </cell>
          <cell r="B3832" t="str">
            <v>6D</v>
          </cell>
        </row>
        <row r="3833">
          <cell r="A3833" t="str">
            <v>Excalibur_c2850_126</v>
          </cell>
          <cell r="B3833" t="str">
            <v>3B</v>
          </cell>
        </row>
        <row r="3834">
          <cell r="A3834" t="str">
            <v>wsnp_Ex_c16295_24772702</v>
          </cell>
          <cell r="B3834" t="str">
            <v>5A</v>
          </cell>
        </row>
        <row r="3835">
          <cell r="A3835" t="str">
            <v>RAC875_rep_c74070_518</v>
          </cell>
          <cell r="B3835" t="str">
            <v>1B</v>
          </cell>
        </row>
        <row r="3836">
          <cell r="A3836" t="str">
            <v>wsnp_Ex_rep_c69986_68942834</v>
          </cell>
          <cell r="B3836" t="str">
            <v>1B</v>
          </cell>
        </row>
        <row r="3837">
          <cell r="A3837" t="str">
            <v>Kukri_c59939_94</v>
          </cell>
          <cell r="B3837" t="str">
            <v>2B</v>
          </cell>
        </row>
        <row r="3838">
          <cell r="A3838" t="str">
            <v>TA001218-0519</v>
          </cell>
          <cell r="B3838" t="str">
            <v>3B</v>
          </cell>
        </row>
        <row r="3839">
          <cell r="A3839" t="str">
            <v>Excalibur_c1793_97</v>
          </cell>
          <cell r="B3839" t="str">
            <v>2A</v>
          </cell>
        </row>
        <row r="3840">
          <cell r="A3840" t="str">
            <v>Ku_c63748_1264</v>
          </cell>
          <cell r="B3840" t="str">
            <v>2B</v>
          </cell>
        </row>
        <row r="3841">
          <cell r="A3841" t="str">
            <v>Excalibur_c15014_1170</v>
          </cell>
          <cell r="B3841" t="str">
            <v>5A</v>
          </cell>
        </row>
        <row r="3842">
          <cell r="A3842" t="str">
            <v>BS00023150_51</v>
          </cell>
          <cell r="B3842" t="str">
            <v>7D</v>
          </cell>
        </row>
        <row r="3843">
          <cell r="A3843" t="str">
            <v>Kukri_c9713_1999</v>
          </cell>
          <cell r="B3843" t="str">
            <v>2A</v>
          </cell>
        </row>
        <row r="3844">
          <cell r="A3844" t="str">
            <v>RAC875_c278_2934</v>
          </cell>
          <cell r="B3844" t="str">
            <v>4A</v>
          </cell>
        </row>
        <row r="3845">
          <cell r="A3845" t="str">
            <v>wsnp_CD454152A_Ta_2_1</v>
          </cell>
          <cell r="B3845" t="str">
            <v>5A</v>
          </cell>
        </row>
        <row r="3846">
          <cell r="A3846" t="str">
            <v>wsnp_Ex_c12447_19847242</v>
          </cell>
          <cell r="B3846" t="str">
            <v>1D</v>
          </cell>
        </row>
        <row r="3847">
          <cell r="A3847" t="str">
            <v>BS00070798_51</v>
          </cell>
          <cell r="B3847" t="str">
            <v>2A</v>
          </cell>
        </row>
        <row r="3848">
          <cell r="A3848" t="str">
            <v>Excalibur_rep_c67994_169</v>
          </cell>
          <cell r="B3848" t="str">
            <v>2A</v>
          </cell>
        </row>
        <row r="3849">
          <cell r="A3849" t="str">
            <v>GENE-0749_215</v>
          </cell>
          <cell r="B3849" t="str">
            <v>2A</v>
          </cell>
        </row>
        <row r="3850">
          <cell r="A3850" t="str">
            <v>wsnp_Ex_c22202_31392780</v>
          </cell>
          <cell r="B3850" t="str">
            <v>2A</v>
          </cell>
        </row>
        <row r="3851">
          <cell r="A3851" t="str">
            <v>GENE-1386_36</v>
          </cell>
          <cell r="B3851" t="str">
            <v>2A</v>
          </cell>
        </row>
        <row r="3852">
          <cell r="A3852" t="str">
            <v>RAC875_c63975_307</v>
          </cell>
          <cell r="B3852" t="str">
            <v>2A</v>
          </cell>
        </row>
        <row r="3853">
          <cell r="A3853" t="str">
            <v>BobWhite_c43389_1243</v>
          </cell>
          <cell r="B3853" t="str">
            <v>5A</v>
          </cell>
        </row>
        <row r="3854">
          <cell r="A3854" t="str">
            <v>Kukri_c23433_416</v>
          </cell>
          <cell r="B3854" t="str">
            <v>6B</v>
          </cell>
        </row>
        <row r="3855">
          <cell r="A3855" t="str">
            <v>Excalibur_c4847_631</v>
          </cell>
          <cell r="B3855" t="str">
            <v>2A</v>
          </cell>
        </row>
        <row r="3856">
          <cell r="A3856" t="str">
            <v>IACX2067</v>
          </cell>
          <cell r="B3856" t="str">
            <v>2A</v>
          </cell>
        </row>
        <row r="3857">
          <cell r="A3857" t="str">
            <v>wsnp_JD_c43389_30288993</v>
          </cell>
          <cell r="B3857" t="str">
            <v>5A</v>
          </cell>
        </row>
        <row r="3858">
          <cell r="A3858" t="str">
            <v>Excalibur_c50856_63</v>
          </cell>
          <cell r="B3858" t="str">
            <v>1D</v>
          </cell>
        </row>
        <row r="3859">
          <cell r="A3859" t="str">
            <v>wsnp_JD_c6350_7517130</v>
          </cell>
          <cell r="B3859" t="str">
            <v>2B</v>
          </cell>
        </row>
        <row r="3860">
          <cell r="A3860" t="str">
            <v>RFL_Contig2531_1872</v>
          </cell>
          <cell r="B3860" t="str">
            <v>4A</v>
          </cell>
        </row>
        <row r="3861">
          <cell r="A3861" t="str">
            <v>RAC875_c36684_56</v>
          </cell>
          <cell r="B3861" t="str">
            <v>5B</v>
          </cell>
        </row>
        <row r="3862">
          <cell r="A3862" t="str">
            <v>IAAV5841</v>
          </cell>
          <cell r="B3862" t="str">
            <v>1D</v>
          </cell>
        </row>
        <row r="3863">
          <cell r="A3863" t="str">
            <v>wsnp_BE403597A_Ta_2_2</v>
          </cell>
          <cell r="B3863" t="str">
            <v>2A</v>
          </cell>
        </row>
        <row r="3864">
          <cell r="A3864" t="str">
            <v>BS00048754_51</v>
          </cell>
          <cell r="B3864" t="str">
            <v>3B</v>
          </cell>
        </row>
        <row r="3865">
          <cell r="A3865" t="str">
            <v>wsnp_Ex_c49211_53875600</v>
          </cell>
          <cell r="B3865" t="str">
            <v>5A</v>
          </cell>
        </row>
        <row r="3866">
          <cell r="A3866" t="str">
            <v>wsnp_JD_c6562_7716133</v>
          </cell>
          <cell r="B3866" t="str">
            <v>5B</v>
          </cell>
        </row>
        <row r="3867">
          <cell r="A3867" t="str">
            <v>Excalibur_c17078_400</v>
          </cell>
          <cell r="B3867" t="str">
            <v>7B</v>
          </cell>
        </row>
        <row r="3868">
          <cell r="A3868" t="str">
            <v>wsnp_Ex_c34842_43092205</v>
          </cell>
          <cell r="B3868" t="str">
            <v>5B</v>
          </cell>
        </row>
        <row r="3869">
          <cell r="A3869" t="str">
            <v>BobWhite_c34650_141</v>
          </cell>
          <cell r="B3869" t="str">
            <v>5A</v>
          </cell>
        </row>
        <row r="3870">
          <cell r="A3870" t="str">
            <v>IACX6772</v>
          </cell>
          <cell r="B3870" t="str">
            <v>5B</v>
          </cell>
        </row>
        <row r="3871">
          <cell r="A3871" t="str">
            <v>RAC875_rep_c72879_435</v>
          </cell>
          <cell r="B3871" t="str">
            <v>2B</v>
          </cell>
        </row>
        <row r="3872">
          <cell r="A3872" t="str">
            <v>wsnp_BE497820A_Ta_2_2</v>
          </cell>
          <cell r="B3872" t="str">
            <v>5A</v>
          </cell>
        </row>
        <row r="3873">
          <cell r="A3873" t="str">
            <v>Ra_c21094_506</v>
          </cell>
          <cell r="B3873" t="str">
            <v>7B</v>
          </cell>
        </row>
        <row r="3874">
          <cell r="A3874" t="str">
            <v>Tdurum_contig10608_1081</v>
          </cell>
          <cell r="B3874" t="str">
            <v>3B</v>
          </cell>
        </row>
        <row r="3875">
          <cell r="A3875" t="str">
            <v>RAC875_c53296_61</v>
          </cell>
          <cell r="B3875" t="str">
            <v>3B</v>
          </cell>
        </row>
        <row r="3876">
          <cell r="A3876" t="str">
            <v>wsnp_JD_c27162_22206547</v>
          </cell>
          <cell r="B3876" t="str">
            <v>4A</v>
          </cell>
        </row>
        <row r="3877">
          <cell r="A3877" t="str">
            <v>tplb0034b12_591</v>
          </cell>
          <cell r="B3877" t="str">
            <v>4B</v>
          </cell>
        </row>
        <row r="3878">
          <cell r="A3878" t="str">
            <v>RAC875_c41114_390</v>
          </cell>
          <cell r="B3878" t="str">
            <v>5D</v>
          </cell>
        </row>
        <row r="3879">
          <cell r="A3879" t="str">
            <v>CAP7_c6528_99</v>
          </cell>
          <cell r="B3879" t="str">
            <v>6B</v>
          </cell>
        </row>
        <row r="3880">
          <cell r="A3880" t="str">
            <v>Kukri_c5407_192</v>
          </cell>
          <cell r="B3880" t="str">
            <v>1B</v>
          </cell>
        </row>
        <row r="3881">
          <cell r="A3881" t="str">
            <v>BS00063537_51</v>
          </cell>
          <cell r="B3881" t="str">
            <v>1B</v>
          </cell>
        </row>
        <row r="3882">
          <cell r="A3882" t="str">
            <v>wsnp_Ra_c66636_64923321</v>
          </cell>
          <cell r="B3882" t="str">
            <v>2A</v>
          </cell>
        </row>
        <row r="3883">
          <cell r="A3883" t="str">
            <v>Kukri_c89274_86</v>
          </cell>
          <cell r="B3883" t="str">
            <v>6A</v>
          </cell>
        </row>
        <row r="3884">
          <cell r="A3884" t="str">
            <v>wsnp_Ra_c66636_64923321</v>
          </cell>
          <cell r="B3884" t="str">
            <v>2A</v>
          </cell>
        </row>
        <row r="3885">
          <cell r="A3885" t="str">
            <v>RAC875_c25305_754</v>
          </cell>
          <cell r="B3885" t="str">
            <v>3B</v>
          </cell>
        </row>
        <row r="3886">
          <cell r="A3886" t="str">
            <v>wsnp_Ex_c54655_57455562</v>
          </cell>
          <cell r="B3886" t="str">
            <v>5A</v>
          </cell>
        </row>
        <row r="3887">
          <cell r="A3887" t="str">
            <v>RAC875_rep_c112818_870</v>
          </cell>
          <cell r="B3887" t="str">
            <v>5B</v>
          </cell>
        </row>
        <row r="3888">
          <cell r="A3888" t="str">
            <v>wsnp_BE403597A_Ta_2_2</v>
          </cell>
          <cell r="B3888" t="str">
            <v>2A</v>
          </cell>
        </row>
        <row r="3889">
          <cell r="A3889" t="str">
            <v>Excalibur_c841_609</v>
          </cell>
          <cell r="B3889" t="str">
            <v>2B</v>
          </cell>
        </row>
        <row r="3890">
          <cell r="A3890" t="str">
            <v>Ku_c674_915</v>
          </cell>
          <cell r="B3890" t="str">
            <v>2D</v>
          </cell>
        </row>
        <row r="3891">
          <cell r="A3891" t="str">
            <v>RAC875_c3187_873</v>
          </cell>
          <cell r="B3891" t="str">
            <v>2D</v>
          </cell>
        </row>
        <row r="3892">
          <cell r="A3892" t="str">
            <v>Kukri_c93922_206</v>
          </cell>
          <cell r="B3892" t="str">
            <v>4B</v>
          </cell>
        </row>
        <row r="3893">
          <cell r="A3893" t="str">
            <v>Jagger_c3991_101</v>
          </cell>
          <cell r="B3893" t="str">
            <v>5B</v>
          </cell>
        </row>
        <row r="3894">
          <cell r="A3894" t="str">
            <v>wsnp_BF474615A_Ta_1_1</v>
          </cell>
          <cell r="B3894" t="str">
            <v>4A</v>
          </cell>
        </row>
        <row r="3895">
          <cell r="A3895" t="str">
            <v>wsnp_Ex_c21129_30256617</v>
          </cell>
          <cell r="B3895" t="str">
            <v>6A</v>
          </cell>
        </row>
        <row r="3896">
          <cell r="A3896" t="str">
            <v>IAAV565</v>
          </cell>
          <cell r="B3896" t="str">
            <v>1B</v>
          </cell>
        </row>
        <row r="3897">
          <cell r="A3897" t="str">
            <v>Kukri_c34435_265</v>
          </cell>
          <cell r="B3897" t="str">
            <v>4A</v>
          </cell>
        </row>
        <row r="3898">
          <cell r="A3898" t="str">
            <v>BobWhite_c19346_434</v>
          </cell>
          <cell r="B3898" t="str">
            <v>7A</v>
          </cell>
        </row>
        <row r="3899">
          <cell r="A3899" t="str">
            <v>RAC875_c34939_86</v>
          </cell>
          <cell r="B3899" t="str">
            <v>7B</v>
          </cell>
        </row>
        <row r="3900">
          <cell r="A3900" t="str">
            <v>TA004123-0331</v>
          </cell>
          <cell r="B3900" t="str">
            <v>1B</v>
          </cell>
        </row>
        <row r="3901">
          <cell r="A3901" t="str">
            <v>BS00070798_51</v>
          </cell>
          <cell r="B3901" t="str">
            <v>2A</v>
          </cell>
        </row>
        <row r="3902">
          <cell r="A3902" t="str">
            <v>Excalibur_rep_c67994_169</v>
          </cell>
          <cell r="B3902" t="str">
            <v>2A</v>
          </cell>
        </row>
        <row r="3903">
          <cell r="A3903" t="str">
            <v>wsnp_Ex_c22202_31392780</v>
          </cell>
          <cell r="B3903" t="str">
            <v>2A</v>
          </cell>
        </row>
        <row r="3904">
          <cell r="A3904" t="str">
            <v>RAC875_c53296_378</v>
          </cell>
          <cell r="B3904" t="str">
            <v>3B</v>
          </cell>
        </row>
        <row r="3905">
          <cell r="A3905" t="str">
            <v>Kukri_c5407_192</v>
          </cell>
          <cell r="B3905" t="str">
            <v>1B</v>
          </cell>
        </row>
        <row r="3906">
          <cell r="A3906" t="str">
            <v>wsnp_Ex_c13154_20784674</v>
          </cell>
          <cell r="B3906" t="str">
            <v>3B</v>
          </cell>
        </row>
        <row r="3907">
          <cell r="A3907" t="str">
            <v>wsnp_Ex_c13154_20785032</v>
          </cell>
          <cell r="B3907" t="str">
            <v>3B</v>
          </cell>
        </row>
        <row r="3908">
          <cell r="A3908" t="str">
            <v>Kukri_c12183_262</v>
          </cell>
          <cell r="B3908" t="str">
            <v>1D</v>
          </cell>
        </row>
        <row r="3909">
          <cell r="A3909" t="str">
            <v>Tdurum_contig10579_790</v>
          </cell>
          <cell r="B3909" t="str">
            <v>2A</v>
          </cell>
        </row>
        <row r="3910">
          <cell r="A3910" t="str">
            <v>Excalibur_c32366_122</v>
          </cell>
          <cell r="B3910" t="str">
            <v>4A</v>
          </cell>
        </row>
        <row r="3911">
          <cell r="A3911" t="str">
            <v>Excalibur_c45894_552</v>
          </cell>
          <cell r="B3911" t="str">
            <v>5A</v>
          </cell>
        </row>
        <row r="3912">
          <cell r="A3912" t="str">
            <v>BS00106233_51</v>
          </cell>
          <cell r="B3912" t="str">
            <v>6D</v>
          </cell>
        </row>
        <row r="3913">
          <cell r="A3913" t="str">
            <v>RAC875_c53296_378</v>
          </cell>
          <cell r="B3913" t="str">
            <v>3B</v>
          </cell>
        </row>
        <row r="3914">
          <cell r="A3914" t="str">
            <v>wsnp_JD_c6350_7517130</v>
          </cell>
          <cell r="B3914" t="str">
            <v>2B</v>
          </cell>
        </row>
        <row r="3915">
          <cell r="A3915" t="str">
            <v>IAAV7721</v>
          </cell>
          <cell r="B3915" t="str">
            <v>3B</v>
          </cell>
        </row>
        <row r="3916">
          <cell r="A3916" t="str">
            <v>wsnp_BG607308A_Ta_2_2</v>
          </cell>
          <cell r="B3916" t="str">
            <v>5A</v>
          </cell>
        </row>
        <row r="3917">
          <cell r="A3917" t="str">
            <v>wsnp_RFL_Contig3529_3696847</v>
          </cell>
          <cell r="B3917" t="str">
            <v>3B</v>
          </cell>
        </row>
        <row r="3918">
          <cell r="A3918" t="str">
            <v>RAC875_c10090_963</v>
          </cell>
          <cell r="B3918" t="str">
            <v>1A</v>
          </cell>
        </row>
        <row r="3919">
          <cell r="A3919" t="str">
            <v>Excalibur_c14401_404</v>
          </cell>
          <cell r="B3919" t="str">
            <v>4B</v>
          </cell>
        </row>
        <row r="3920">
          <cell r="A3920" t="str">
            <v>Excalibur_c17078_400</v>
          </cell>
          <cell r="B3920" t="str">
            <v>7B</v>
          </cell>
        </row>
        <row r="3921">
          <cell r="A3921" t="str">
            <v>RAC875_c525_811</v>
          </cell>
          <cell r="B3921" t="str">
            <v>7B</v>
          </cell>
        </row>
        <row r="3922">
          <cell r="A3922" t="str">
            <v>wsnp_Ex_c40815_47789152</v>
          </cell>
          <cell r="B3922" t="str">
            <v>4B</v>
          </cell>
        </row>
        <row r="3923">
          <cell r="A3923" t="str">
            <v>wsnp_Ex_c5769_10136243</v>
          </cell>
          <cell r="B3923" t="str">
            <v>4B</v>
          </cell>
        </row>
        <row r="3924">
          <cell r="A3924" t="str">
            <v>Ex_c12057_797</v>
          </cell>
          <cell r="B3924" t="str">
            <v>7B</v>
          </cell>
        </row>
        <row r="3925">
          <cell r="A3925" t="str">
            <v>BS00033442_51</v>
          </cell>
          <cell r="B3925" t="str">
            <v>7A</v>
          </cell>
        </row>
        <row r="3926">
          <cell r="A3926" t="str">
            <v>Ex_c12057_797</v>
          </cell>
          <cell r="B3926" t="str">
            <v>7B</v>
          </cell>
        </row>
        <row r="3927">
          <cell r="A3927" t="str">
            <v>BS00028476_51</v>
          </cell>
          <cell r="B3927" t="str">
            <v>1B</v>
          </cell>
        </row>
        <row r="3928">
          <cell r="A3928" t="str">
            <v>BS00022466_51</v>
          </cell>
          <cell r="B3928" t="str">
            <v>4B</v>
          </cell>
        </row>
        <row r="3929">
          <cell r="A3929" t="str">
            <v>Excalibur_c6567_743</v>
          </cell>
          <cell r="B3929" t="str">
            <v>5A</v>
          </cell>
        </row>
        <row r="3930">
          <cell r="A3930" t="str">
            <v>Excalibur_c6567_845</v>
          </cell>
          <cell r="B3930" t="str">
            <v>5A</v>
          </cell>
        </row>
        <row r="3931">
          <cell r="A3931" t="str">
            <v>Tdurum_contig51089_1066</v>
          </cell>
          <cell r="B3931" t="str">
            <v>7A</v>
          </cell>
        </row>
        <row r="3932">
          <cell r="A3932" t="str">
            <v>CAP7_rep_c10850_139</v>
          </cell>
          <cell r="B3932" t="str">
            <v>1B</v>
          </cell>
        </row>
        <row r="3933">
          <cell r="A3933" t="str">
            <v>Kukri_c14113_98</v>
          </cell>
          <cell r="B3933" t="str">
            <v>3B</v>
          </cell>
        </row>
        <row r="3934">
          <cell r="A3934" t="str">
            <v>wsnp_Ex_c12535_19963035</v>
          </cell>
          <cell r="B3934" t="str">
            <v>7B</v>
          </cell>
        </row>
        <row r="3935">
          <cell r="A3935" t="str">
            <v>BS00088756_51</v>
          </cell>
          <cell r="B3935" t="str">
            <v>3A</v>
          </cell>
        </row>
        <row r="3936">
          <cell r="A3936" t="str">
            <v>wsnp_Ex_c11229_18163892</v>
          </cell>
          <cell r="B3936" t="str">
            <v>3A</v>
          </cell>
        </row>
        <row r="3937">
          <cell r="A3937" t="str">
            <v>Kukri_c8870_721</v>
          </cell>
          <cell r="B3937" t="str">
            <v>3D</v>
          </cell>
        </row>
        <row r="3938">
          <cell r="A3938" t="str">
            <v>RAC875_c54248_499</v>
          </cell>
          <cell r="B3938" t="str">
            <v>4A</v>
          </cell>
        </row>
        <row r="3939">
          <cell r="A3939" t="str">
            <v>RAC875_c13116_943</v>
          </cell>
          <cell r="B3939" t="str">
            <v>2A</v>
          </cell>
        </row>
        <row r="3940">
          <cell r="A3940" t="str">
            <v>Excalibur_c9210_168</v>
          </cell>
          <cell r="B3940" t="str">
            <v>5A</v>
          </cell>
        </row>
        <row r="3941">
          <cell r="A3941" t="str">
            <v>Excalibur_rep_c68708_80</v>
          </cell>
          <cell r="B3941" t="str">
            <v>5A</v>
          </cell>
        </row>
        <row r="3942">
          <cell r="A3942" t="str">
            <v>Jagger_c3991_101</v>
          </cell>
          <cell r="B3942" t="str">
            <v>5B</v>
          </cell>
        </row>
        <row r="3943">
          <cell r="A3943" t="str">
            <v>RAC875_c54248_499</v>
          </cell>
          <cell r="B3943" t="str">
            <v>4A</v>
          </cell>
        </row>
        <row r="3944">
          <cell r="A3944" t="str">
            <v>Excalibur_rep_c68035_128</v>
          </cell>
          <cell r="B3944" t="str">
            <v>5B</v>
          </cell>
        </row>
        <row r="3945">
          <cell r="A3945" t="str">
            <v>D_F5XZDLF02H192C_184</v>
          </cell>
          <cell r="B3945" t="str">
            <v>7D</v>
          </cell>
        </row>
        <row r="3946">
          <cell r="A3946" t="str">
            <v>wsnp_JD_c38123_27754848</v>
          </cell>
          <cell r="B3946" t="str">
            <v>5B</v>
          </cell>
        </row>
        <row r="3947">
          <cell r="A3947" t="str">
            <v>RAC875_c2498_837</v>
          </cell>
          <cell r="B3947" t="str">
            <v>5A</v>
          </cell>
        </row>
        <row r="3948">
          <cell r="A3948" t="str">
            <v>wsnp_Ex_c46061_51675853</v>
          </cell>
          <cell r="B3948" t="str">
            <v>7B</v>
          </cell>
        </row>
        <row r="3949">
          <cell r="A3949" t="str">
            <v>TA001322-1176</v>
          </cell>
          <cell r="B3949" t="str">
            <v>2B</v>
          </cell>
        </row>
        <row r="3950">
          <cell r="A3950" t="str">
            <v>IAAV5302</v>
          </cell>
          <cell r="B3950" t="str">
            <v>3B</v>
          </cell>
        </row>
        <row r="3951">
          <cell r="A3951" t="str">
            <v>BobWhite_c47144_153</v>
          </cell>
          <cell r="B3951" t="str">
            <v>4B</v>
          </cell>
        </row>
        <row r="3952">
          <cell r="A3952" t="str">
            <v>RFL_Contig2531_1872</v>
          </cell>
          <cell r="B3952" t="str">
            <v>4A</v>
          </cell>
        </row>
        <row r="3953">
          <cell r="A3953" t="str">
            <v>BS00043286_51</v>
          </cell>
          <cell r="B3953" t="str">
            <v>4A</v>
          </cell>
        </row>
        <row r="3954">
          <cell r="A3954" t="str">
            <v>Excalibur_rep_c113786_110</v>
          </cell>
          <cell r="B3954" t="str">
            <v>5B</v>
          </cell>
        </row>
        <row r="3955">
          <cell r="A3955" t="str">
            <v>RAC875_rep_c71463_98</v>
          </cell>
          <cell r="B3955" t="str">
            <v>6B</v>
          </cell>
        </row>
        <row r="3956">
          <cell r="A3956" t="str">
            <v>RAC875_c525_1885</v>
          </cell>
          <cell r="B3956" t="str">
            <v>7B</v>
          </cell>
        </row>
        <row r="3957">
          <cell r="A3957" t="str">
            <v>RAC875_rep_c111911_116</v>
          </cell>
          <cell r="B3957" t="str">
            <v>1A</v>
          </cell>
        </row>
        <row r="3958">
          <cell r="A3958" t="str">
            <v>Excalibur_c6808_541</v>
          </cell>
          <cell r="B3958" t="str">
            <v>2A</v>
          </cell>
        </row>
        <row r="3959">
          <cell r="A3959" t="str">
            <v>Excalibur_c6808_959</v>
          </cell>
          <cell r="B3959" t="str">
            <v>2A</v>
          </cell>
        </row>
        <row r="3960">
          <cell r="A3960" t="str">
            <v>RAC875_c40298_394</v>
          </cell>
          <cell r="B3960" t="str">
            <v>2A</v>
          </cell>
        </row>
        <row r="3961">
          <cell r="A3961" t="str">
            <v>Excalibur_c1451_660</v>
          </cell>
          <cell r="B3961" t="str">
            <v>2D</v>
          </cell>
        </row>
        <row r="3962">
          <cell r="A3962" t="str">
            <v>BS00022925_51</v>
          </cell>
          <cell r="B3962" t="str">
            <v>2A</v>
          </cell>
        </row>
        <row r="3963">
          <cell r="A3963" t="str">
            <v>Kukri_rep_c68068_95</v>
          </cell>
          <cell r="B3963" t="str">
            <v>2A</v>
          </cell>
        </row>
        <row r="3964">
          <cell r="A3964" t="str">
            <v>Kukri_c48936_107</v>
          </cell>
          <cell r="B3964" t="str">
            <v>5D</v>
          </cell>
        </row>
        <row r="3965">
          <cell r="A3965" t="str">
            <v>BobWhite_c48481_81</v>
          </cell>
          <cell r="B3965" t="str">
            <v>2A</v>
          </cell>
        </row>
        <row r="3966">
          <cell r="A3966" t="str">
            <v>tplb0024i19_322</v>
          </cell>
          <cell r="B3966" t="str">
            <v>4B</v>
          </cell>
        </row>
        <row r="3967">
          <cell r="A3967" t="str">
            <v>BS00063267_51</v>
          </cell>
          <cell r="B3967" t="str">
            <v>7A</v>
          </cell>
        </row>
        <row r="3968">
          <cell r="A3968" t="str">
            <v>tplb0057f21_914</v>
          </cell>
          <cell r="B3968" t="str">
            <v>7D</v>
          </cell>
        </row>
        <row r="3969">
          <cell r="A3969" t="str">
            <v>BS00022610_51</v>
          </cell>
          <cell r="B3969" t="str">
            <v>7D</v>
          </cell>
        </row>
        <row r="3970">
          <cell r="A3970" t="str">
            <v>BobWhite_c1361_1187</v>
          </cell>
          <cell r="B3970" t="str">
            <v>1A</v>
          </cell>
        </row>
        <row r="3971">
          <cell r="A3971" t="str">
            <v>wsnp_Ra_c10915_17838202</v>
          </cell>
          <cell r="B3971" t="str">
            <v>5A</v>
          </cell>
        </row>
        <row r="3972">
          <cell r="A3972" t="str">
            <v>BS00044408_51</v>
          </cell>
          <cell r="B3972" t="str">
            <v>5A</v>
          </cell>
        </row>
        <row r="3973">
          <cell r="A3973" t="str">
            <v>Kukri_rep_c72909_657</v>
          </cell>
          <cell r="B3973" t="str">
            <v>7B</v>
          </cell>
        </row>
        <row r="3974">
          <cell r="A3974" t="str">
            <v>RAC875_c49291_156</v>
          </cell>
          <cell r="B3974" t="str">
            <v>5B</v>
          </cell>
        </row>
        <row r="3975">
          <cell r="A3975" t="str">
            <v>wsnp_Ku_c5359_9531713</v>
          </cell>
          <cell r="B3975" t="str">
            <v>3A</v>
          </cell>
        </row>
        <row r="3976">
          <cell r="A3976" t="str">
            <v>Jagger_c1432_289</v>
          </cell>
          <cell r="B3976" t="str">
            <v>4B</v>
          </cell>
        </row>
        <row r="3977">
          <cell r="A3977" t="str">
            <v>Tdurum_contig37811_134</v>
          </cell>
          <cell r="B3977" t="str">
            <v>4B</v>
          </cell>
        </row>
        <row r="3978">
          <cell r="A3978" t="str">
            <v>Excalibur_c6567_355</v>
          </cell>
          <cell r="B3978" t="str">
            <v>5A</v>
          </cell>
        </row>
        <row r="3979">
          <cell r="A3979" t="str">
            <v>wsnp_Ex_c19207_28125072</v>
          </cell>
          <cell r="B3979" t="str">
            <v>4A</v>
          </cell>
        </row>
        <row r="3980">
          <cell r="A3980" t="str">
            <v>wsnp_Ra_c66636_64922359</v>
          </cell>
          <cell r="B3980" t="str">
            <v>2A</v>
          </cell>
        </row>
        <row r="3981">
          <cell r="A3981" t="str">
            <v>wsnp_Ex_c5547_9774195</v>
          </cell>
          <cell r="B3981" t="str">
            <v>3B</v>
          </cell>
        </row>
        <row r="3982">
          <cell r="A3982" t="str">
            <v>BS00099986_51</v>
          </cell>
          <cell r="B3982" t="str">
            <v>5B</v>
          </cell>
        </row>
        <row r="3983">
          <cell r="A3983" t="str">
            <v>Ra_c3045_1739</v>
          </cell>
          <cell r="B3983" t="str">
            <v>1D</v>
          </cell>
        </row>
        <row r="3984">
          <cell r="A3984" t="str">
            <v>Kukri_rep_c104648_439</v>
          </cell>
          <cell r="B3984" t="str">
            <v>6A</v>
          </cell>
        </row>
        <row r="3985">
          <cell r="A3985" t="str">
            <v>wsnp_Ex_c17575_26300030</v>
          </cell>
          <cell r="B3985" t="str">
            <v>6A</v>
          </cell>
        </row>
        <row r="3986">
          <cell r="A3986" t="str">
            <v>RAC875_c63262_67</v>
          </cell>
          <cell r="B3986" t="str">
            <v>6D</v>
          </cell>
        </row>
        <row r="3987">
          <cell r="A3987" t="str">
            <v>IACX11026</v>
          </cell>
          <cell r="B3987" t="str">
            <v>6D</v>
          </cell>
        </row>
        <row r="3988">
          <cell r="A3988" t="str">
            <v>Excalibur_c53900_86</v>
          </cell>
          <cell r="B3988" t="str">
            <v>1D</v>
          </cell>
        </row>
        <row r="3989">
          <cell r="A3989" t="str">
            <v>GENE-1353_120</v>
          </cell>
          <cell r="B3989" t="str">
            <v>2A</v>
          </cell>
        </row>
        <row r="3990">
          <cell r="A3990" t="str">
            <v>BobWhite_c28819_517</v>
          </cell>
          <cell r="B3990" t="str">
            <v>2A</v>
          </cell>
        </row>
        <row r="3991">
          <cell r="A3991" t="str">
            <v>Tdurum_contig50984_553</v>
          </cell>
          <cell r="B3991" t="str">
            <v>7B</v>
          </cell>
        </row>
        <row r="3992">
          <cell r="A3992" t="str">
            <v>Tdurum_contig50984_599</v>
          </cell>
          <cell r="B3992" t="str">
            <v>7B</v>
          </cell>
        </row>
        <row r="3993">
          <cell r="A3993" t="str">
            <v>BS00079036_51</v>
          </cell>
          <cell r="B3993" t="str">
            <v>2A</v>
          </cell>
        </row>
        <row r="3994">
          <cell r="A3994" t="str">
            <v>Excalibur_rep_c111743_194</v>
          </cell>
          <cell r="B3994" t="str">
            <v>2A</v>
          </cell>
        </row>
        <row r="3995">
          <cell r="A3995" t="str">
            <v>RAC875_c13116_116</v>
          </cell>
          <cell r="B3995" t="str">
            <v>2A</v>
          </cell>
        </row>
        <row r="3996">
          <cell r="A3996" t="str">
            <v>Excalibur_c56787_95</v>
          </cell>
          <cell r="B3996" t="str">
            <v>4B</v>
          </cell>
        </row>
        <row r="3997">
          <cell r="A3997" t="str">
            <v>GENE-1584_692</v>
          </cell>
          <cell r="B3997" t="str">
            <v>4B</v>
          </cell>
        </row>
        <row r="3998">
          <cell r="A3998" t="str">
            <v>BS00094237_51</v>
          </cell>
          <cell r="B3998" t="str">
            <v>1B</v>
          </cell>
        </row>
        <row r="3999">
          <cell r="A3999" t="str">
            <v>GENE-1386_36</v>
          </cell>
          <cell r="B3999" t="str">
            <v>2A</v>
          </cell>
        </row>
        <row r="4000">
          <cell r="A4000" t="str">
            <v>RAC875_c63975_307</v>
          </cell>
          <cell r="B4000" t="str">
            <v>2A</v>
          </cell>
        </row>
        <row r="4001">
          <cell r="A4001" t="str">
            <v>BS00028476_51</v>
          </cell>
          <cell r="B4001" t="str">
            <v>1B</v>
          </cell>
        </row>
        <row r="4002">
          <cell r="A4002" t="str">
            <v>Excalibur_c1793_97</v>
          </cell>
          <cell r="B4002" t="str">
            <v>2A</v>
          </cell>
        </row>
        <row r="4003">
          <cell r="A4003" t="str">
            <v>Jagger_c1432_289</v>
          </cell>
          <cell r="B4003" t="str">
            <v>4B</v>
          </cell>
        </row>
        <row r="4004">
          <cell r="A4004" t="str">
            <v>Tdurum_contig37811_134</v>
          </cell>
          <cell r="B4004" t="str">
            <v>4B</v>
          </cell>
        </row>
        <row r="4005">
          <cell r="A4005" t="str">
            <v>RAC875_rep_c112818_870</v>
          </cell>
          <cell r="B4005" t="str">
            <v>5B</v>
          </cell>
        </row>
        <row r="4006">
          <cell r="A4006" t="str">
            <v>BS00034689_51</v>
          </cell>
          <cell r="B4006" t="str">
            <v>7A</v>
          </cell>
        </row>
        <row r="4007">
          <cell r="A4007" t="str">
            <v>Kukri_c15594_386</v>
          </cell>
          <cell r="B4007" t="str">
            <v>7A</v>
          </cell>
        </row>
        <row r="4008">
          <cell r="A4008" t="str">
            <v>RAC875_c101928_381</v>
          </cell>
          <cell r="B4008" t="str">
            <v>7A</v>
          </cell>
        </row>
        <row r="4009">
          <cell r="A4009" t="str">
            <v>RAC875_c7988_1588</v>
          </cell>
          <cell r="B4009" t="str">
            <v>7A</v>
          </cell>
        </row>
        <row r="4010">
          <cell r="A4010" t="str">
            <v>wsnp_JG_c227_167774</v>
          </cell>
          <cell r="B4010" t="str">
            <v>7A</v>
          </cell>
        </row>
        <row r="4011">
          <cell r="A4011" t="str">
            <v>Tdurum_contig3182_132</v>
          </cell>
          <cell r="B4011" t="str">
            <v>3B</v>
          </cell>
        </row>
        <row r="4012">
          <cell r="A4012" t="str">
            <v>Tdurum_contig17712_200</v>
          </cell>
          <cell r="B4012" t="str">
            <v>5A</v>
          </cell>
        </row>
        <row r="4013">
          <cell r="A4013" t="str">
            <v>wsnp_JD_c38123_27754848</v>
          </cell>
          <cell r="B4013" t="str">
            <v>5B</v>
          </cell>
        </row>
        <row r="4014">
          <cell r="A4014" t="str">
            <v>BS00022610_51</v>
          </cell>
          <cell r="B4014" t="str">
            <v>7D</v>
          </cell>
        </row>
        <row r="4015">
          <cell r="A4015" t="str">
            <v>BS00023130_51</v>
          </cell>
          <cell r="B4015" t="str">
            <v>1A</v>
          </cell>
        </row>
        <row r="4016">
          <cell r="A4016" t="str">
            <v>RAC875_c38756_141</v>
          </cell>
          <cell r="B4016" t="str">
            <v>1A</v>
          </cell>
        </row>
        <row r="4017">
          <cell r="A4017" t="str">
            <v>RAC875_rep_c104791_486</v>
          </cell>
          <cell r="B4017" t="str">
            <v>4A</v>
          </cell>
        </row>
        <row r="4018">
          <cell r="A4018" t="str">
            <v>Tdurum_contig92981_1091</v>
          </cell>
          <cell r="B4018" t="str">
            <v>6B</v>
          </cell>
        </row>
        <row r="4019">
          <cell r="A4019" t="str">
            <v>Kukri_c2348_2340</v>
          </cell>
          <cell r="B4019" t="str">
            <v>7B</v>
          </cell>
        </row>
        <row r="4020">
          <cell r="A4020" t="str">
            <v>TA004668-0687</v>
          </cell>
          <cell r="B4020" t="str">
            <v>1B</v>
          </cell>
        </row>
        <row r="4021">
          <cell r="A4021" t="str">
            <v>Kukri_c20949_956</v>
          </cell>
          <cell r="B4021" t="str">
            <v>4A</v>
          </cell>
        </row>
        <row r="4022">
          <cell r="A4022" t="str">
            <v>Excalibur_rep_c113786_110</v>
          </cell>
          <cell r="B4022" t="str">
            <v>5B</v>
          </cell>
        </row>
        <row r="4023">
          <cell r="A4023" t="str">
            <v>Excalibur_c1830_620</v>
          </cell>
          <cell r="B4023" t="str">
            <v>5B</v>
          </cell>
        </row>
        <row r="4024">
          <cell r="A4024" t="str">
            <v>Kukri_c16404_100</v>
          </cell>
          <cell r="B4024" t="str">
            <v>6B</v>
          </cell>
        </row>
        <row r="4025">
          <cell r="A4025" t="str">
            <v>Excalibur_c7444_391</v>
          </cell>
          <cell r="B4025" t="str">
            <v>2A</v>
          </cell>
        </row>
        <row r="4026">
          <cell r="A4026" t="str">
            <v>Kukri_c12113_837</v>
          </cell>
          <cell r="B4026" t="str">
            <v>7A</v>
          </cell>
        </row>
        <row r="4027">
          <cell r="A4027" t="str">
            <v>Tdurum_contig47183_205</v>
          </cell>
          <cell r="B4027" t="str">
            <v>1A</v>
          </cell>
        </row>
        <row r="4028">
          <cell r="A4028" t="str">
            <v>RAC875_c278_2934</v>
          </cell>
          <cell r="B4028" t="str">
            <v>4A</v>
          </cell>
        </row>
        <row r="4029">
          <cell r="A4029" t="str">
            <v>BS00013563_51</v>
          </cell>
          <cell r="B4029" t="str">
            <v>5A</v>
          </cell>
        </row>
        <row r="4030">
          <cell r="A4030" t="str">
            <v>Kukri_c94033_432</v>
          </cell>
          <cell r="B4030" t="str">
            <v>4B</v>
          </cell>
        </row>
        <row r="4031">
          <cell r="A4031" t="str">
            <v>BS00023201_51</v>
          </cell>
          <cell r="B4031" t="str">
            <v>1A</v>
          </cell>
        </row>
        <row r="4032">
          <cell r="A4032" t="str">
            <v>BS00067806_51</v>
          </cell>
          <cell r="B4032" t="str">
            <v>2A</v>
          </cell>
        </row>
        <row r="4033">
          <cell r="A4033" t="str">
            <v>IAAV2577</v>
          </cell>
          <cell r="B4033" t="str">
            <v>6A</v>
          </cell>
        </row>
        <row r="4034">
          <cell r="A4034" t="str">
            <v>Tdurum_contig93270_1008</v>
          </cell>
          <cell r="B4034" t="str">
            <v>5B</v>
          </cell>
        </row>
        <row r="4035">
          <cell r="A4035" t="str">
            <v>wsnp_RFL_Contig3739_3996324</v>
          </cell>
          <cell r="B4035" t="str">
            <v>5B</v>
          </cell>
        </row>
        <row r="4036">
          <cell r="A4036" t="str">
            <v>BobWhite_c12032_371</v>
          </cell>
          <cell r="B4036" t="str">
            <v>6D</v>
          </cell>
        </row>
        <row r="4037">
          <cell r="A4037" t="str">
            <v>BS00040600_51</v>
          </cell>
          <cell r="B4037" t="str">
            <v>7A</v>
          </cell>
        </row>
        <row r="4038">
          <cell r="A4038" t="str">
            <v>JD_c42022_319</v>
          </cell>
          <cell r="B4038" t="str">
            <v>7A</v>
          </cell>
        </row>
        <row r="4039">
          <cell r="A4039" t="str">
            <v>RAC875_c14064_177</v>
          </cell>
          <cell r="B4039" t="str">
            <v>7B</v>
          </cell>
        </row>
        <row r="4040">
          <cell r="A4040" t="str">
            <v>Kukri_rep_c94009_116</v>
          </cell>
          <cell r="B4040" t="str">
            <v>2B</v>
          </cell>
        </row>
        <row r="4041">
          <cell r="A4041" t="str">
            <v>wsnp_BE489326B_Ta_2_2</v>
          </cell>
          <cell r="B4041" t="str">
            <v>3B</v>
          </cell>
        </row>
        <row r="4042">
          <cell r="A4042" t="str">
            <v>wsnp_Ex_c12684_20157261</v>
          </cell>
          <cell r="B4042" t="str">
            <v>5A</v>
          </cell>
        </row>
        <row r="4043">
          <cell r="A4043" t="str">
            <v>BS00040601_51</v>
          </cell>
          <cell r="B4043" t="str">
            <v>7A</v>
          </cell>
        </row>
        <row r="4044">
          <cell r="A4044" t="str">
            <v>BS00022610_51</v>
          </cell>
          <cell r="B4044" t="str">
            <v>7D</v>
          </cell>
        </row>
        <row r="4045">
          <cell r="A4045" t="str">
            <v>BS00066305_51</v>
          </cell>
          <cell r="B4045" t="str">
            <v>1B</v>
          </cell>
        </row>
        <row r="4046">
          <cell r="A4046" t="str">
            <v>RFL_Contig4095_1201</v>
          </cell>
          <cell r="B4046" t="str">
            <v>4A</v>
          </cell>
        </row>
        <row r="4047">
          <cell r="A4047" t="str">
            <v>Ra_c21094_506</v>
          </cell>
          <cell r="B4047" t="str">
            <v>7B</v>
          </cell>
        </row>
        <row r="4048">
          <cell r="A4048" t="str">
            <v>RAC875_c906_657</v>
          </cell>
          <cell r="B4048" t="str">
            <v>7B</v>
          </cell>
        </row>
        <row r="4049">
          <cell r="A4049" t="str">
            <v>Tdurum_contig19102_84</v>
          </cell>
          <cell r="B4049" t="str">
            <v>1B</v>
          </cell>
        </row>
        <row r="4050">
          <cell r="A4050" t="str">
            <v>Kukri_c41594_74</v>
          </cell>
          <cell r="B4050" t="str">
            <v>5A</v>
          </cell>
        </row>
        <row r="4051">
          <cell r="A4051" t="str">
            <v>RAC875_c6429_55</v>
          </cell>
          <cell r="B4051" t="str">
            <v>6A</v>
          </cell>
        </row>
        <row r="4052">
          <cell r="A4052" t="str">
            <v>BobWhite_c1318_691</v>
          </cell>
          <cell r="B4052" t="str">
            <v>1B</v>
          </cell>
        </row>
        <row r="4053">
          <cell r="A4053" t="str">
            <v>wsnp_Ra_c66636_64923321</v>
          </cell>
          <cell r="B4053" t="str">
            <v>2A</v>
          </cell>
        </row>
        <row r="4054">
          <cell r="A4054" t="str">
            <v>Excalibur_c35203_334</v>
          </cell>
          <cell r="B4054" t="str">
            <v>3B</v>
          </cell>
        </row>
        <row r="4055">
          <cell r="A4055" t="str">
            <v>GENE-1386_36</v>
          </cell>
          <cell r="B4055" t="str">
            <v>2A</v>
          </cell>
        </row>
        <row r="4056">
          <cell r="A4056" t="str">
            <v>RAC875_c63975_307</v>
          </cell>
          <cell r="B4056" t="str">
            <v>2A</v>
          </cell>
        </row>
        <row r="4057">
          <cell r="A4057" t="str">
            <v>wsnp_Ex_c27867_37030229</v>
          </cell>
          <cell r="B4057" t="str">
            <v>2B</v>
          </cell>
        </row>
        <row r="4058">
          <cell r="A4058" t="str">
            <v>Excalibur_c28885_615</v>
          </cell>
          <cell r="B4058" t="str">
            <v>2D</v>
          </cell>
        </row>
        <row r="4059">
          <cell r="A4059" t="str">
            <v>Kukri_c12212_182</v>
          </cell>
          <cell r="B4059" t="str">
            <v>3A</v>
          </cell>
        </row>
        <row r="4060">
          <cell r="A4060" t="str">
            <v>Tdurum_contig9893_492</v>
          </cell>
          <cell r="B4060" t="str">
            <v>4B</v>
          </cell>
        </row>
        <row r="4061">
          <cell r="A4061" t="str">
            <v>Excalibur_c37943_221</v>
          </cell>
          <cell r="B4061" t="str">
            <v>5A</v>
          </cell>
        </row>
        <row r="4062">
          <cell r="A4062" t="str">
            <v>wsnp_Ex_c62818_62296773</v>
          </cell>
          <cell r="B4062" t="str">
            <v>5A</v>
          </cell>
        </row>
        <row r="4063">
          <cell r="A4063" t="str">
            <v>wsnp_Ku_c20011_29589289</v>
          </cell>
          <cell r="B4063" t="str">
            <v>5A</v>
          </cell>
        </row>
        <row r="4064">
          <cell r="A4064" t="str">
            <v>BS00037002_51</v>
          </cell>
          <cell r="B4064" t="str">
            <v>6A</v>
          </cell>
        </row>
        <row r="4065">
          <cell r="A4065" t="str">
            <v>Excalibur_rep_c103232_355</v>
          </cell>
          <cell r="B4065" t="str">
            <v>6A</v>
          </cell>
        </row>
        <row r="4066">
          <cell r="A4066" t="str">
            <v>RAC875_c525_1372</v>
          </cell>
          <cell r="B4066" t="str">
            <v>7B</v>
          </cell>
        </row>
        <row r="4067">
          <cell r="A4067" t="str">
            <v>RAC875_c9833_297</v>
          </cell>
          <cell r="B4067" t="str">
            <v>1A</v>
          </cell>
        </row>
        <row r="4068">
          <cell r="A4068" t="str">
            <v>wsnp_Ex_c13154_20785032</v>
          </cell>
          <cell r="B4068" t="str">
            <v>3B</v>
          </cell>
        </row>
        <row r="4069">
          <cell r="A4069" t="str">
            <v>BobWhite_c3448_80</v>
          </cell>
          <cell r="B4069" t="str">
            <v>2B</v>
          </cell>
        </row>
        <row r="4070">
          <cell r="A4070" t="str">
            <v>RAC875_c53296_529</v>
          </cell>
          <cell r="B4070" t="str">
            <v>3B</v>
          </cell>
        </row>
        <row r="4071">
          <cell r="A4071" t="str">
            <v>Kukri_c2781_719</v>
          </cell>
          <cell r="B4071" t="str">
            <v>5A</v>
          </cell>
        </row>
        <row r="4072">
          <cell r="A4072" t="str">
            <v>Tdurum_contig77289_179</v>
          </cell>
          <cell r="B4072" t="str">
            <v>1A</v>
          </cell>
        </row>
        <row r="4073">
          <cell r="A4073" t="str">
            <v>Tdurum_contig69405_332</v>
          </cell>
          <cell r="B4073" t="str">
            <v>4B</v>
          </cell>
        </row>
        <row r="4074">
          <cell r="A4074" t="str">
            <v>Tdurum_contig29294_171</v>
          </cell>
          <cell r="B4074" t="str">
            <v>6B</v>
          </cell>
        </row>
        <row r="4075">
          <cell r="A4075" t="str">
            <v>Excalibur_c60134_182</v>
          </cell>
          <cell r="B4075" t="str">
            <v>7A</v>
          </cell>
        </row>
        <row r="4076">
          <cell r="A4076" t="str">
            <v>Excalibur_c63941_83</v>
          </cell>
          <cell r="B4076" t="str">
            <v>2B</v>
          </cell>
        </row>
        <row r="4077">
          <cell r="A4077" t="str">
            <v>Excalibur_c42450_727</v>
          </cell>
          <cell r="B4077" t="str">
            <v>4B</v>
          </cell>
        </row>
        <row r="4078">
          <cell r="A4078" t="str">
            <v>RFL_Contig4979_865</v>
          </cell>
          <cell r="B4078" t="str">
            <v>5B</v>
          </cell>
        </row>
        <row r="4079">
          <cell r="A4079" t="str">
            <v>wsnp_JD_rep_c48937_33188230</v>
          </cell>
          <cell r="B4079" t="str">
            <v>5B</v>
          </cell>
        </row>
        <row r="4080">
          <cell r="A4080" t="str">
            <v>Kukri_c96054_123</v>
          </cell>
          <cell r="B4080" t="str">
            <v>7A</v>
          </cell>
        </row>
        <row r="4081">
          <cell r="A4081" t="str">
            <v>Tdurum_contig46877_173</v>
          </cell>
          <cell r="B4081" t="str">
            <v>7B</v>
          </cell>
        </row>
        <row r="4082">
          <cell r="A4082" t="str">
            <v>tplb0057f21_914</v>
          </cell>
          <cell r="B4082" t="str">
            <v>7D</v>
          </cell>
        </row>
        <row r="4083">
          <cell r="A4083" t="str">
            <v>wsnp_BE498730A_Ta_2_2</v>
          </cell>
          <cell r="B4083" t="str">
            <v>2A</v>
          </cell>
        </row>
        <row r="4084">
          <cell r="A4084" t="str">
            <v>wsnp_Ex_c27867_37030229</v>
          </cell>
          <cell r="B4084" t="str">
            <v>2B</v>
          </cell>
        </row>
        <row r="4085">
          <cell r="A4085" t="str">
            <v>Excalibur_c9210_168</v>
          </cell>
          <cell r="B4085" t="str">
            <v>5A</v>
          </cell>
        </row>
        <row r="4086">
          <cell r="A4086" t="str">
            <v>Tdurum_contig29607_413</v>
          </cell>
          <cell r="B4086" t="str">
            <v>6A</v>
          </cell>
        </row>
        <row r="4087">
          <cell r="A4087" t="str">
            <v>IAAV7352</v>
          </cell>
          <cell r="B4087" t="str">
            <v>1B</v>
          </cell>
        </row>
        <row r="4088">
          <cell r="A4088" t="str">
            <v>RAC875_c66649_186</v>
          </cell>
          <cell r="B4088" t="str">
            <v>1B</v>
          </cell>
        </row>
        <row r="4089">
          <cell r="A4089" t="str">
            <v>Ku_c27771_508</v>
          </cell>
          <cell r="B4089" t="str">
            <v>3B</v>
          </cell>
        </row>
        <row r="4090">
          <cell r="A4090" t="str">
            <v>RAC875_c49225_66</v>
          </cell>
          <cell r="B4090" t="str">
            <v>1B</v>
          </cell>
        </row>
        <row r="4091">
          <cell r="A4091" t="str">
            <v>BobWhite_c3644_491</v>
          </cell>
          <cell r="B4091" t="str">
            <v>2A</v>
          </cell>
        </row>
        <row r="4092">
          <cell r="A4092" t="str">
            <v>RAC875_c53296_61</v>
          </cell>
          <cell r="B4092" t="str">
            <v>3B</v>
          </cell>
        </row>
        <row r="4093">
          <cell r="A4093" t="str">
            <v>RAC875_rep_c112449_669</v>
          </cell>
          <cell r="B4093" t="str">
            <v>6A</v>
          </cell>
        </row>
        <row r="4094">
          <cell r="A4094" t="str">
            <v>Excalibur_c78724_434</v>
          </cell>
          <cell r="B4094" t="str">
            <v>5B</v>
          </cell>
        </row>
        <row r="4095">
          <cell r="A4095" t="str">
            <v>Tdurum_contig77234_467</v>
          </cell>
          <cell r="B4095" t="str">
            <v>6B</v>
          </cell>
        </row>
        <row r="4096">
          <cell r="A4096" t="str">
            <v>BS00063267_51</v>
          </cell>
          <cell r="B4096" t="str">
            <v>7A</v>
          </cell>
        </row>
        <row r="4097">
          <cell r="A4097" t="str">
            <v>IACX6346</v>
          </cell>
          <cell r="B4097" t="str">
            <v>1B</v>
          </cell>
        </row>
        <row r="4098">
          <cell r="A4098" t="str">
            <v>CAP12_c6044_69</v>
          </cell>
          <cell r="B4098" t="str">
            <v>2A</v>
          </cell>
        </row>
        <row r="4099">
          <cell r="A4099" t="str">
            <v>GENE-1213_138</v>
          </cell>
          <cell r="B4099" t="str">
            <v>2A</v>
          </cell>
        </row>
        <row r="4100">
          <cell r="A4100" t="str">
            <v>wsnp_JD_c1236_1789566</v>
          </cell>
          <cell r="B4100" t="str">
            <v>2B</v>
          </cell>
        </row>
        <row r="4101">
          <cell r="A4101" t="str">
            <v>wsnp_Ex_c53170_56501500</v>
          </cell>
          <cell r="B4101" t="str">
            <v>5B</v>
          </cell>
        </row>
        <row r="4102">
          <cell r="A4102" t="str">
            <v>Kukri_c12183_262</v>
          </cell>
          <cell r="B4102" t="str">
            <v>1D</v>
          </cell>
        </row>
        <row r="4103">
          <cell r="A4103" t="str">
            <v>Kukri_c14564_1108</v>
          </cell>
          <cell r="B4103" t="str">
            <v>5B</v>
          </cell>
        </row>
        <row r="4104">
          <cell r="A4104" t="str">
            <v>Kukri_c12113_837</v>
          </cell>
          <cell r="B4104" t="str">
            <v>7A</v>
          </cell>
        </row>
        <row r="4105">
          <cell r="A4105" t="str">
            <v>BS00009810_51</v>
          </cell>
          <cell r="B4105" t="str">
            <v>5B</v>
          </cell>
        </row>
        <row r="4106">
          <cell r="A4106" t="str">
            <v>Excalibur_c92705_94</v>
          </cell>
          <cell r="B4106" t="str">
            <v>5A</v>
          </cell>
        </row>
        <row r="4107">
          <cell r="A4107" t="str">
            <v>BS00063214_51</v>
          </cell>
          <cell r="B4107" t="str">
            <v>3D</v>
          </cell>
        </row>
        <row r="4108">
          <cell r="A4108" t="str">
            <v>BS00022160_51</v>
          </cell>
          <cell r="B4108" t="str">
            <v>4A</v>
          </cell>
        </row>
        <row r="4109">
          <cell r="A4109" t="str">
            <v>wsnp_Ku_c5502_9764246</v>
          </cell>
          <cell r="B4109" t="str">
            <v>4B</v>
          </cell>
        </row>
        <row r="4110">
          <cell r="A4110" t="str">
            <v>BS00099986_51</v>
          </cell>
          <cell r="B4110" t="str">
            <v>5B</v>
          </cell>
        </row>
        <row r="4111">
          <cell r="A4111" t="str">
            <v>RAC875_c484_1063</v>
          </cell>
          <cell r="B4111" t="str">
            <v>6B</v>
          </cell>
        </row>
        <row r="4112">
          <cell r="A4112" t="str">
            <v>BS00003568_51</v>
          </cell>
          <cell r="B4112" t="str">
            <v>6D</v>
          </cell>
        </row>
        <row r="4113">
          <cell r="A4113" t="str">
            <v>TA001769-0538</v>
          </cell>
          <cell r="B4113" t="str">
            <v>1B</v>
          </cell>
        </row>
        <row r="4114">
          <cell r="A4114" t="str">
            <v>IAAV5841</v>
          </cell>
          <cell r="B4114" t="str">
            <v>1D</v>
          </cell>
        </row>
        <row r="4115">
          <cell r="A4115" t="str">
            <v>TA001322-1176</v>
          </cell>
          <cell r="B4115" t="str">
            <v>2B</v>
          </cell>
        </row>
        <row r="4116">
          <cell r="A4116" t="str">
            <v>wsnp_CAP7_c402_217331</v>
          </cell>
          <cell r="B4116" t="str">
            <v>2B</v>
          </cell>
        </row>
        <row r="4117">
          <cell r="A4117" t="str">
            <v>Excalibur_c15095_831</v>
          </cell>
          <cell r="B4117" t="str">
            <v>3B</v>
          </cell>
        </row>
        <row r="4118">
          <cell r="A4118" t="str">
            <v>BobWhite_c26680_62</v>
          </cell>
          <cell r="B4118" t="str">
            <v>5B</v>
          </cell>
        </row>
        <row r="4119">
          <cell r="A4119" t="str">
            <v>GENE-3437_148</v>
          </cell>
          <cell r="B4119" t="str">
            <v>5B</v>
          </cell>
        </row>
        <row r="4120">
          <cell r="A4120" t="str">
            <v>RAC875_rep_c112818_870</v>
          </cell>
          <cell r="B4120" t="str">
            <v>5B</v>
          </cell>
        </row>
        <row r="4121">
          <cell r="A4121" t="str">
            <v>Excalibur_c5624_1026</v>
          </cell>
          <cell r="B4121" t="str">
            <v>4A</v>
          </cell>
        </row>
        <row r="4122">
          <cell r="A4122" t="str">
            <v>IACX8060</v>
          </cell>
          <cell r="B4122" t="str">
            <v>2A</v>
          </cell>
        </row>
        <row r="4123">
          <cell r="A4123" t="str">
            <v>RAC875_rep_c78518_198</v>
          </cell>
          <cell r="B4123" t="str">
            <v>2A</v>
          </cell>
        </row>
        <row r="4124">
          <cell r="A4124" t="str">
            <v>BS00071597_51</v>
          </cell>
          <cell r="B4124" t="str">
            <v>3B</v>
          </cell>
        </row>
        <row r="4125">
          <cell r="A4125" t="str">
            <v>BS00043286_51</v>
          </cell>
          <cell r="B4125" t="str">
            <v>4A</v>
          </cell>
        </row>
        <row r="4126">
          <cell r="A4126" t="str">
            <v>BS00067786_51</v>
          </cell>
          <cell r="B4126" t="str">
            <v>4B</v>
          </cell>
        </row>
        <row r="4127">
          <cell r="A4127" t="str">
            <v>BobWhite_c11756_79</v>
          </cell>
          <cell r="B4127" t="str">
            <v>1B</v>
          </cell>
        </row>
        <row r="4128">
          <cell r="A4128" t="str">
            <v>BS00036766_51</v>
          </cell>
          <cell r="B4128" t="str">
            <v>2A</v>
          </cell>
        </row>
        <row r="4129">
          <cell r="A4129" t="str">
            <v>BobWhite_c948_52</v>
          </cell>
          <cell r="B4129" t="str">
            <v>2B</v>
          </cell>
        </row>
        <row r="4130">
          <cell r="A4130" t="str">
            <v>wsnp_CAP11_c272_234769</v>
          </cell>
          <cell r="B4130" t="str">
            <v>3B</v>
          </cell>
        </row>
        <row r="4131">
          <cell r="A4131" t="str">
            <v>wsnp_Ex_rep_c69783_68742690</v>
          </cell>
          <cell r="B4131" t="str">
            <v>3B</v>
          </cell>
        </row>
        <row r="4132">
          <cell r="A4132" t="str">
            <v>BS00034689_51</v>
          </cell>
          <cell r="B4132" t="str">
            <v>7A</v>
          </cell>
        </row>
        <row r="4133">
          <cell r="A4133" t="str">
            <v>Kukri_c15594_386</v>
          </cell>
          <cell r="B4133" t="str">
            <v>7A</v>
          </cell>
        </row>
        <row r="4134">
          <cell r="A4134" t="str">
            <v>RAC875_c101928_381</v>
          </cell>
          <cell r="B4134" t="str">
            <v>7A</v>
          </cell>
        </row>
        <row r="4135">
          <cell r="A4135" t="str">
            <v>RAC875_c7988_1588</v>
          </cell>
          <cell r="B4135" t="str">
            <v>7A</v>
          </cell>
        </row>
        <row r="4136">
          <cell r="A4136" t="str">
            <v>wsnp_JG_c227_167774</v>
          </cell>
          <cell r="B4136" t="str">
            <v>7A</v>
          </cell>
        </row>
        <row r="4137">
          <cell r="A4137" t="str">
            <v>Tdurum_contig12525_769</v>
          </cell>
          <cell r="B4137" t="str">
            <v>7B</v>
          </cell>
        </row>
        <row r="4138">
          <cell r="A4138" t="str">
            <v>RAC875_c24401_277</v>
          </cell>
          <cell r="B4138" t="str">
            <v>3B</v>
          </cell>
        </row>
        <row r="4139">
          <cell r="A4139" t="str">
            <v>wsnp_Ex_rep_c104859_89444355</v>
          </cell>
          <cell r="B4139" t="str">
            <v>4A</v>
          </cell>
        </row>
        <row r="4140">
          <cell r="A4140" t="str">
            <v>BS00039936_51</v>
          </cell>
          <cell r="B4140" t="str">
            <v>4B</v>
          </cell>
        </row>
        <row r="4141">
          <cell r="A4141" t="str">
            <v>BS00063809_51</v>
          </cell>
          <cell r="B4141" t="str">
            <v>4B</v>
          </cell>
        </row>
        <row r="4142">
          <cell r="A4142" t="str">
            <v>wsnp_Ex_c3670_6694480</v>
          </cell>
          <cell r="B4142" t="str">
            <v>5A</v>
          </cell>
        </row>
        <row r="4143">
          <cell r="A4143" t="str">
            <v>Excalibur_c1830_620</v>
          </cell>
          <cell r="B4143" t="str">
            <v>5B</v>
          </cell>
        </row>
        <row r="4144">
          <cell r="A4144" t="str">
            <v>RFL_Contig2972_2285</v>
          </cell>
          <cell r="B4144" t="str">
            <v>2A</v>
          </cell>
        </row>
        <row r="4145">
          <cell r="A4145" t="str">
            <v>RAC875_c29937_325</v>
          </cell>
          <cell r="B4145" t="str">
            <v>2B</v>
          </cell>
        </row>
        <row r="4146">
          <cell r="A4146" t="str">
            <v>IAAV971</v>
          </cell>
          <cell r="B4146" t="str">
            <v>4B</v>
          </cell>
        </row>
        <row r="4147">
          <cell r="A4147" t="str">
            <v>BS00079443_51</v>
          </cell>
          <cell r="B4147" t="str">
            <v>2A</v>
          </cell>
        </row>
        <row r="4148">
          <cell r="A4148" t="str">
            <v>BS00023201_51</v>
          </cell>
          <cell r="B4148" t="str">
            <v>1A</v>
          </cell>
        </row>
        <row r="4149">
          <cell r="A4149" t="str">
            <v>tplb0034b12_591</v>
          </cell>
          <cell r="B4149" t="str">
            <v>4B</v>
          </cell>
        </row>
        <row r="4150">
          <cell r="A4150" t="str">
            <v>Kukri_rep_c102102_273</v>
          </cell>
          <cell r="B4150" t="str">
            <v>1B</v>
          </cell>
        </row>
        <row r="4151">
          <cell r="A4151" t="str">
            <v>D_contig31797_313</v>
          </cell>
          <cell r="B4151" t="str">
            <v>2D</v>
          </cell>
        </row>
        <row r="4152">
          <cell r="A4152" t="str">
            <v>Excalibur_c63730_660</v>
          </cell>
          <cell r="B4152" t="str">
            <v>3B</v>
          </cell>
        </row>
        <row r="4153">
          <cell r="A4153" t="str">
            <v>BS00021670_51</v>
          </cell>
          <cell r="B4153" t="str">
            <v>5D</v>
          </cell>
        </row>
        <row r="4154">
          <cell r="A4154" t="str">
            <v>RAC875_rep_c112449_669</v>
          </cell>
          <cell r="B4154" t="str">
            <v>6A</v>
          </cell>
        </row>
        <row r="4155">
          <cell r="A4155" t="str">
            <v>wsnp_BE498730A_Ta_2_2</v>
          </cell>
          <cell r="B4155" t="str">
            <v>2A</v>
          </cell>
        </row>
        <row r="4156">
          <cell r="A4156" t="str">
            <v>BobWhite_rep_c61500_595</v>
          </cell>
          <cell r="B4156" t="str">
            <v>2A</v>
          </cell>
        </row>
        <row r="4157">
          <cell r="A4157" t="str">
            <v>RAC875_c15518_236</v>
          </cell>
          <cell r="B4157" t="str">
            <v>2D</v>
          </cell>
        </row>
        <row r="4158">
          <cell r="A4158" t="str">
            <v>RAC875_c65707_171</v>
          </cell>
          <cell r="B4158" t="str">
            <v>4B</v>
          </cell>
        </row>
        <row r="4159">
          <cell r="A4159" t="str">
            <v>wsnp_Ex_c2505_4679749</v>
          </cell>
          <cell r="B4159" t="str">
            <v>5A</v>
          </cell>
        </row>
        <row r="4160">
          <cell r="A4160" t="str">
            <v>BS00035267_51</v>
          </cell>
          <cell r="B4160" t="str">
            <v>1B</v>
          </cell>
        </row>
        <row r="4161">
          <cell r="A4161" t="str">
            <v>wsnp_BG607308A_Ta_2_1</v>
          </cell>
          <cell r="B4161" t="str">
            <v>5A</v>
          </cell>
        </row>
        <row r="4162">
          <cell r="A4162" t="str">
            <v>RAC875_c63822_185</v>
          </cell>
          <cell r="B4162" t="str">
            <v>7A</v>
          </cell>
        </row>
        <row r="4163">
          <cell r="A4163" t="str">
            <v>Excalibur_c6808_541</v>
          </cell>
          <cell r="B4163" t="str">
            <v>2A</v>
          </cell>
        </row>
        <row r="4164">
          <cell r="A4164" t="str">
            <v>Excalibur_c6808_959</v>
          </cell>
          <cell r="B4164" t="str">
            <v>2A</v>
          </cell>
        </row>
        <row r="4165">
          <cell r="A4165" t="str">
            <v>RAC875_c40298_394</v>
          </cell>
          <cell r="B4165" t="str">
            <v>2A</v>
          </cell>
        </row>
        <row r="4166">
          <cell r="A4166" t="str">
            <v>wsnp_RFL_Contig3529_3696847</v>
          </cell>
          <cell r="B4166" t="str">
            <v>3B</v>
          </cell>
        </row>
        <row r="4167">
          <cell r="A4167" t="str">
            <v>Kukri_c29142_450</v>
          </cell>
          <cell r="B4167" t="str">
            <v>4A</v>
          </cell>
        </row>
        <row r="4168">
          <cell r="A4168" t="str">
            <v>Kukri_c29142_473</v>
          </cell>
          <cell r="B4168" t="str">
            <v>4A</v>
          </cell>
        </row>
        <row r="4169">
          <cell r="A4169" t="str">
            <v>Ex_c7086_187</v>
          </cell>
          <cell r="B4169" t="str">
            <v>6D</v>
          </cell>
        </row>
        <row r="4170">
          <cell r="A4170" t="str">
            <v>Tdurum_contig19102_84</v>
          </cell>
          <cell r="B4170" t="str">
            <v>1B</v>
          </cell>
        </row>
        <row r="4171">
          <cell r="A4171" t="str">
            <v>Ku_c25346_508</v>
          </cell>
          <cell r="B4171" t="str">
            <v>3B</v>
          </cell>
        </row>
        <row r="4172">
          <cell r="A4172" t="str">
            <v>BS00043286_51</v>
          </cell>
          <cell r="B4172" t="str">
            <v>4A</v>
          </cell>
        </row>
        <row r="4173">
          <cell r="A4173" t="str">
            <v>GENE-3126_21</v>
          </cell>
          <cell r="B4173" t="str">
            <v>4B</v>
          </cell>
        </row>
        <row r="4174">
          <cell r="A4174" t="str">
            <v>BS00022610_51</v>
          </cell>
          <cell r="B4174" t="str">
            <v>7D</v>
          </cell>
        </row>
        <row r="4175">
          <cell r="A4175" t="str">
            <v>wsnp_RFL_Contig4025_4499792</v>
          </cell>
          <cell r="B4175" t="str">
            <v>1D</v>
          </cell>
        </row>
        <row r="4176">
          <cell r="A4176" t="str">
            <v>RFL_Contig2531_1872</v>
          </cell>
          <cell r="B4176" t="str">
            <v>4A</v>
          </cell>
        </row>
        <row r="4177">
          <cell r="A4177" t="str">
            <v>wsnp_Ex_c31672_40435001</v>
          </cell>
          <cell r="B4177" t="str">
            <v>5A</v>
          </cell>
        </row>
        <row r="4178">
          <cell r="A4178" t="str">
            <v>IACX6346</v>
          </cell>
          <cell r="B4178" t="str">
            <v>1B</v>
          </cell>
        </row>
        <row r="4179">
          <cell r="A4179" t="str">
            <v>BS00022768_51</v>
          </cell>
          <cell r="B4179" t="str">
            <v>1D</v>
          </cell>
        </row>
        <row r="4180">
          <cell r="A4180" t="str">
            <v>BobWhite_c53978_99</v>
          </cell>
          <cell r="B4180" t="str">
            <v>6A</v>
          </cell>
        </row>
        <row r="4181">
          <cell r="A4181" t="str">
            <v>Excalibur_c7002_314</v>
          </cell>
          <cell r="B4181" t="str">
            <v>6A</v>
          </cell>
        </row>
        <row r="4182">
          <cell r="A4182" t="str">
            <v>Excalibur_c9001_569</v>
          </cell>
          <cell r="B4182" t="str">
            <v>3B</v>
          </cell>
        </row>
        <row r="4183">
          <cell r="A4183" t="str">
            <v>Kukri_c20012_1362</v>
          </cell>
          <cell r="B4183" t="str">
            <v>4A</v>
          </cell>
        </row>
        <row r="4184">
          <cell r="A4184" t="str">
            <v>Kukri_c29410_63</v>
          </cell>
          <cell r="B4184" t="str">
            <v>5B</v>
          </cell>
        </row>
        <row r="4185">
          <cell r="A4185" t="str">
            <v>RFL_Contig2971_282</v>
          </cell>
          <cell r="B4185" t="str">
            <v>1B</v>
          </cell>
        </row>
        <row r="4186">
          <cell r="A4186" t="str">
            <v>Kukri_c9713_1999</v>
          </cell>
          <cell r="B4186" t="str">
            <v>2A</v>
          </cell>
        </row>
        <row r="4187">
          <cell r="A4187" t="str">
            <v>Excalibur_c431_1323</v>
          </cell>
          <cell r="B4187" t="str">
            <v>6A</v>
          </cell>
        </row>
        <row r="4188">
          <cell r="A4188" t="str">
            <v>Kukri_c14113_98</v>
          </cell>
          <cell r="B4188" t="str">
            <v>3B</v>
          </cell>
        </row>
        <row r="4189">
          <cell r="A4189" t="str">
            <v>RAC875_c6865_349</v>
          </cell>
          <cell r="B4189" t="str">
            <v>4B</v>
          </cell>
        </row>
        <row r="4190">
          <cell r="A4190" t="str">
            <v>RAC875_rep_c106589_184</v>
          </cell>
          <cell r="B4190" t="str">
            <v>5B</v>
          </cell>
        </row>
        <row r="4191">
          <cell r="A4191" t="str">
            <v>Kukri_c82555_88</v>
          </cell>
          <cell r="B4191" t="str">
            <v>1A</v>
          </cell>
        </row>
        <row r="4192">
          <cell r="A4192" t="str">
            <v>Excalibur_c24303_1145</v>
          </cell>
          <cell r="B4192" t="str">
            <v>1D</v>
          </cell>
        </row>
        <row r="4193">
          <cell r="A4193" t="str">
            <v>IAAV5841</v>
          </cell>
          <cell r="B4193" t="str">
            <v>1D</v>
          </cell>
        </row>
        <row r="4194">
          <cell r="A4194" t="str">
            <v>BS00040336_51</v>
          </cell>
          <cell r="B4194" t="str">
            <v>2A</v>
          </cell>
        </row>
        <row r="4195">
          <cell r="A4195" t="str">
            <v>wsnp_BE406351A_Ta_2_3</v>
          </cell>
          <cell r="B4195" t="str">
            <v>2A</v>
          </cell>
        </row>
        <row r="4196">
          <cell r="A4196" t="str">
            <v>Kukri_c6973_344</v>
          </cell>
          <cell r="B4196" t="str">
            <v>2B</v>
          </cell>
        </row>
        <row r="4197">
          <cell r="A4197" t="str">
            <v>Kukri_c40909_784</v>
          </cell>
          <cell r="B4197" t="str">
            <v>3B</v>
          </cell>
        </row>
        <row r="4198">
          <cell r="A4198" t="str">
            <v>wsnp_Ex_c13154_20784674</v>
          </cell>
          <cell r="B4198" t="str">
            <v>3B</v>
          </cell>
        </row>
        <row r="4199">
          <cell r="A4199" t="str">
            <v>Excalibur_c17489_804</v>
          </cell>
          <cell r="B4199" t="str">
            <v>5B</v>
          </cell>
        </row>
        <row r="4200">
          <cell r="A4200" t="str">
            <v>Excalibur_c12169_1088</v>
          </cell>
          <cell r="B4200" t="str">
            <v>2A</v>
          </cell>
        </row>
        <row r="4201">
          <cell r="A4201" t="str">
            <v>BS00003568_51</v>
          </cell>
          <cell r="B4201" t="str">
            <v>6D</v>
          </cell>
        </row>
        <row r="4202">
          <cell r="A4202" t="str">
            <v>BobWhite_c47144_153</v>
          </cell>
          <cell r="B4202" t="str">
            <v>4B</v>
          </cell>
        </row>
        <row r="4203">
          <cell r="A4203" t="str">
            <v>BS00040601_51</v>
          </cell>
          <cell r="B4203" t="str">
            <v>7A</v>
          </cell>
        </row>
        <row r="4204">
          <cell r="A4204" t="str">
            <v>BS00023150_51</v>
          </cell>
          <cell r="B4204" t="str">
            <v>7D</v>
          </cell>
        </row>
        <row r="4205">
          <cell r="A4205" t="str">
            <v>CAP11_c1661_59</v>
          </cell>
          <cell r="B4205" t="str">
            <v>7A</v>
          </cell>
        </row>
        <row r="4206">
          <cell r="A4206" t="str">
            <v>IAAV4542</v>
          </cell>
          <cell r="B4206" t="str">
            <v>7B</v>
          </cell>
        </row>
        <row r="4207">
          <cell r="A4207" t="str">
            <v>IACX6346</v>
          </cell>
          <cell r="B4207" t="str">
            <v>1B</v>
          </cell>
        </row>
        <row r="4208">
          <cell r="A4208" t="str">
            <v>Excalibur_c7444_391</v>
          </cell>
          <cell r="B4208" t="str">
            <v>2A</v>
          </cell>
        </row>
        <row r="4209">
          <cell r="A4209" t="str">
            <v>Tdurum_contig51089_1066</v>
          </cell>
          <cell r="B4209" t="str">
            <v>7A</v>
          </cell>
        </row>
        <row r="4210">
          <cell r="A4210" t="str">
            <v>wsnp_Ex_c4408_7939986</v>
          </cell>
          <cell r="B4210" t="str">
            <v>7B</v>
          </cell>
        </row>
        <row r="4211">
          <cell r="A4211" t="str">
            <v>Excalibur_c48750_124</v>
          </cell>
          <cell r="B4211" t="str">
            <v>1D</v>
          </cell>
        </row>
        <row r="4212">
          <cell r="A4212" t="str">
            <v>wsnp_Ex_c5547_9774453</v>
          </cell>
          <cell r="B4212" t="str">
            <v>3B</v>
          </cell>
        </row>
        <row r="4213">
          <cell r="A4213" t="str">
            <v>BS00065029_51</v>
          </cell>
          <cell r="B4213" t="str">
            <v>5B</v>
          </cell>
        </row>
        <row r="4214">
          <cell r="A4214" t="str">
            <v>CAP12_c1129_220</v>
          </cell>
          <cell r="B4214" t="str">
            <v>1B</v>
          </cell>
        </row>
        <row r="4215">
          <cell r="A4215" t="str">
            <v>wsnp_RFL_Contig4025_4499792</v>
          </cell>
          <cell r="B4215" t="str">
            <v>1D</v>
          </cell>
        </row>
        <row r="4216">
          <cell r="A4216" t="str">
            <v>Kukri_c55780_296</v>
          </cell>
          <cell r="B4216" t="str">
            <v>7B</v>
          </cell>
        </row>
        <row r="4217">
          <cell r="A4217" t="str">
            <v>BS00079443_51</v>
          </cell>
          <cell r="B4217" t="str">
            <v>2A</v>
          </cell>
        </row>
        <row r="4218">
          <cell r="A4218" t="str">
            <v>RAC875_c53296_529</v>
          </cell>
          <cell r="B4218" t="str">
            <v>3B</v>
          </cell>
        </row>
        <row r="4219">
          <cell r="A4219" t="str">
            <v>BS00011935_51</v>
          </cell>
          <cell r="B4219" t="str">
            <v>5D</v>
          </cell>
        </row>
        <row r="4220">
          <cell r="A4220" t="str">
            <v>IAAV565</v>
          </cell>
          <cell r="B4220" t="str">
            <v>1B</v>
          </cell>
        </row>
        <row r="4221">
          <cell r="A4221" t="str">
            <v>Ku_c674_915</v>
          </cell>
          <cell r="B4221" t="str">
            <v>2D</v>
          </cell>
        </row>
        <row r="4222">
          <cell r="A4222" t="str">
            <v>CAP11_c1022_117</v>
          </cell>
          <cell r="B4222" t="str">
            <v>3A</v>
          </cell>
        </row>
        <row r="4223">
          <cell r="A4223" t="str">
            <v>CAP11_c1022_66</v>
          </cell>
          <cell r="B4223" t="str">
            <v>3A</v>
          </cell>
        </row>
        <row r="4224">
          <cell r="A4224" t="str">
            <v>Kukri_c30754_271</v>
          </cell>
          <cell r="B4224" t="str">
            <v>6D</v>
          </cell>
        </row>
        <row r="4225">
          <cell r="A4225" t="str">
            <v>RAC875_c42539_104</v>
          </cell>
          <cell r="B4225" t="str">
            <v>2A</v>
          </cell>
        </row>
        <row r="4226">
          <cell r="A4226" t="str">
            <v>BobWhite_c9641_566</v>
          </cell>
          <cell r="B4226" t="str">
            <v>6D</v>
          </cell>
        </row>
        <row r="4227">
          <cell r="A4227" t="str">
            <v>BS00087343_51</v>
          </cell>
          <cell r="B4227" t="str">
            <v>6D</v>
          </cell>
        </row>
        <row r="4228">
          <cell r="A4228" t="str">
            <v>Kukri_s109823_59</v>
          </cell>
          <cell r="B4228" t="str">
            <v>6D</v>
          </cell>
        </row>
        <row r="4229">
          <cell r="A4229" t="str">
            <v>Kukri_c63259_151</v>
          </cell>
          <cell r="B4229" t="str">
            <v>3A</v>
          </cell>
        </row>
        <row r="4230">
          <cell r="A4230" t="str">
            <v>JD_c42022_319</v>
          </cell>
          <cell r="B4230" t="str">
            <v>7A</v>
          </cell>
        </row>
        <row r="4231">
          <cell r="A4231" t="str">
            <v>wsnp_Ex_c1790_3378771</v>
          </cell>
          <cell r="B4231" t="str">
            <v>7B</v>
          </cell>
        </row>
        <row r="4232">
          <cell r="A4232" t="str">
            <v>D_F5XZDLF02H192C_184</v>
          </cell>
          <cell r="B4232" t="str">
            <v>7D</v>
          </cell>
        </row>
        <row r="4233">
          <cell r="A4233" t="str">
            <v>GENE-3126_21</v>
          </cell>
          <cell r="B4233" t="str">
            <v>4B</v>
          </cell>
        </row>
        <row r="4234">
          <cell r="A4234" t="str">
            <v>wsnp_Ex_c7002_12063380</v>
          </cell>
          <cell r="B4234" t="str">
            <v>6A</v>
          </cell>
        </row>
        <row r="4235">
          <cell r="A4235" t="str">
            <v>BS00049644_51</v>
          </cell>
          <cell r="B4235" t="str">
            <v>2A</v>
          </cell>
        </row>
        <row r="4236">
          <cell r="A4236" t="str">
            <v>wsnp_Ku_c7229_12491877</v>
          </cell>
          <cell r="B4236" t="str">
            <v>2D</v>
          </cell>
        </row>
        <row r="4237">
          <cell r="A4237" t="str">
            <v>BS00067985_51</v>
          </cell>
          <cell r="B4237" t="str">
            <v>5B</v>
          </cell>
        </row>
        <row r="4238">
          <cell r="A4238" t="str">
            <v>Kukri_c16404_100</v>
          </cell>
          <cell r="B4238" t="str">
            <v>6B</v>
          </cell>
        </row>
        <row r="4239">
          <cell r="A4239" t="str">
            <v>RAC875_c7752_145</v>
          </cell>
          <cell r="B4239" t="str">
            <v>1D</v>
          </cell>
        </row>
        <row r="4240">
          <cell r="A4240" t="str">
            <v>RAC875_c7752_549</v>
          </cell>
          <cell r="B4240" t="str">
            <v>1D</v>
          </cell>
        </row>
        <row r="4241">
          <cell r="A4241" t="str">
            <v>BS00079036_51</v>
          </cell>
          <cell r="B4241" t="str">
            <v>2A</v>
          </cell>
        </row>
        <row r="4242">
          <cell r="A4242" t="str">
            <v>IAAV5984</v>
          </cell>
          <cell r="B4242" t="str">
            <v>3A</v>
          </cell>
        </row>
        <row r="4243">
          <cell r="A4243" t="str">
            <v>Kukri_c13040_323</v>
          </cell>
          <cell r="B4243" t="str">
            <v>7B</v>
          </cell>
        </row>
        <row r="4244">
          <cell r="A4244" t="str">
            <v>Excalibur_c15885_1145</v>
          </cell>
          <cell r="B4244" t="str">
            <v>1B</v>
          </cell>
        </row>
        <row r="4245">
          <cell r="A4245" t="str">
            <v>Tdurum_contig83763_107</v>
          </cell>
          <cell r="B4245" t="str">
            <v>1B</v>
          </cell>
        </row>
        <row r="4246">
          <cell r="A4246" t="str">
            <v>wsnp_Ex_c2505_4679749</v>
          </cell>
          <cell r="B4246" t="str">
            <v>5A</v>
          </cell>
        </row>
        <row r="4247">
          <cell r="A4247" t="str">
            <v>Excalibur_c17489_804</v>
          </cell>
          <cell r="B4247" t="str">
            <v>5B</v>
          </cell>
        </row>
        <row r="4248">
          <cell r="A4248" t="str">
            <v>Ku_c27771_508</v>
          </cell>
          <cell r="B4248" t="str">
            <v>3B</v>
          </cell>
        </row>
        <row r="4249">
          <cell r="A4249" t="str">
            <v>tplb0033c09_1345</v>
          </cell>
          <cell r="B4249" t="str">
            <v>4A</v>
          </cell>
        </row>
        <row r="4250">
          <cell r="A4250" t="str">
            <v>Kukri_c20012_1425</v>
          </cell>
          <cell r="B4250" t="str">
            <v>4A</v>
          </cell>
        </row>
        <row r="4251">
          <cell r="A4251" t="str">
            <v>CAP7_c9530_138</v>
          </cell>
          <cell r="B4251" t="str">
            <v>5A</v>
          </cell>
        </row>
        <row r="4252">
          <cell r="A4252" t="str">
            <v>Jagger_c7235_96</v>
          </cell>
          <cell r="B4252" t="str">
            <v>1B</v>
          </cell>
        </row>
        <row r="4253">
          <cell r="A4253" t="str">
            <v>GENE-3126_21</v>
          </cell>
          <cell r="B4253" t="str">
            <v>4B</v>
          </cell>
        </row>
        <row r="4254">
          <cell r="A4254" t="str">
            <v>BobWhite_c8906_83</v>
          </cell>
          <cell r="B4254" t="str">
            <v>5A</v>
          </cell>
        </row>
        <row r="4255">
          <cell r="A4255" t="str">
            <v>wsnp_Ex_c26968_36188964</v>
          </cell>
          <cell r="B4255" t="str">
            <v>5A</v>
          </cell>
        </row>
        <row r="4256">
          <cell r="A4256" t="str">
            <v>BS00021670_51</v>
          </cell>
          <cell r="B4256" t="str">
            <v>5D</v>
          </cell>
        </row>
        <row r="4257">
          <cell r="A4257" t="str">
            <v>Tdurum_contig69405_332</v>
          </cell>
          <cell r="B4257" t="str">
            <v>4B</v>
          </cell>
        </row>
        <row r="4258">
          <cell r="A4258" t="str">
            <v>Ex_c101666_634</v>
          </cell>
          <cell r="B4258" t="str">
            <v>7B</v>
          </cell>
        </row>
        <row r="4259">
          <cell r="A4259" t="str">
            <v>RAC875_c12348_720</v>
          </cell>
          <cell r="B4259" t="str">
            <v>1A</v>
          </cell>
        </row>
        <row r="4260">
          <cell r="A4260" t="str">
            <v>Excalibur_c15885_1145</v>
          </cell>
          <cell r="B4260" t="str">
            <v>1B</v>
          </cell>
        </row>
        <row r="4261">
          <cell r="A4261" t="str">
            <v>Tdurum_contig83763_107</v>
          </cell>
          <cell r="B4261" t="str">
            <v>1B</v>
          </cell>
        </row>
        <row r="4262">
          <cell r="A4262" t="str">
            <v>GENE-1587_448</v>
          </cell>
          <cell r="B4262" t="str">
            <v>3B</v>
          </cell>
        </row>
        <row r="4263">
          <cell r="A4263" t="str">
            <v>wsnp_Ex_c17575_26299925</v>
          </cell>
          <cell r="B4263" t="str">
            <v>6A</v>
          </cell>
        </row>
        <row r="4264">
          <cell r="A4264" t="str">
            <v>IAAV5646</v>
          </cell>
          <cell r="B4264" t="str">
            <v>7B</v>
          </cell>
        </row>
        <row r="4265">
          <cell r="A4265" t="str">
            <v>Tdurum_contig10729_734</v>
          </cell>
          <cell r="B4265" t="str">
            <v>6B</v>
          </cell>
        </row>
        <row r="4266">
          <cell r="A4266" t="str">
            <v>RAC875_rep_c118376_304</v>
          </cell>
          <cell r="B4266" t="str">
            <v>2B</v>
          </cell>
        </row>
        <row r="4267">
          <cell r="A4267" t="str">
            <v>RAC875_rep_c91954_175</v>
          </cell>
          <cell r="B4267" t="str">
            <v>5A</v>
          </cell>
        </row>
        <row r="4268">
          <cell r="A4268" t="str">
            <v>wsnp_Ku_c18227_27490539</v>
          </cell>
          <cell r="B4268" t="str">
            <v>1B</v>
          </cell>
        </row>
        <row r="4269">
          <cell r="A4269" t="str">
            <v>Kukri_c24852_466</v>
          </cell>
          <cell r="B4269" t="str">
            <v>2A</v>
          </cell>
        </row>
        <row r="4270">
          <cell r="A4270" t="str">
            <v>BobWhite_c43728_100</v>
          </cell>
          <cell r="B4270" t="str">
            <v>4A</v>
          </cell>
        </row>
        <row r="4271">
          <cell r="A4271" t="str">
            <v>RAC875_rep_c106589_784</v>
          </cell>
          <cell r="B4271" t="str">
            <v>5B</v>
          </cell>
        </row>
        <row r="4272">
          <cell r="A4272" t="str">
            <v>Tdurum_contig28552_88</v>
          </cell>
          <cell r="B4272" t="str">
            <v>5B</v>
          </cell>
        </row>
        <row r="4273">
          <cell r="A4273" t="str">
            <v>wsnp_Ex_c1278_2449191</v>
          </cell>
          <cell r="B4273" t="str">
            <v>5D</v>
          </cell>
        </row>
        <row r="4274">
          <cell r="A4274" t="str">
            <v>IAAV4542</v>
          </cell>
          <cell r="B4274" t="str">
            <v>7B</v>
          </cell>
        </row>
        <row r="4275">
          <cell r="A4275" t="str">
            <v>Excalibur_c50856_63</v>
          </cell>
          <cell r="B4275" t="str">
            <v>1D</v>
          </cell>
        </row>
        <row r="4276">
          <cell r="A4276" t="str">
            <v>wsnp_Ex_c20786_29875033</v>
          </cell>
          <cell r="B4276" t="str">
            <v>2B</v>
          </cell>
        </row>
        <row r="4277">
          <cell r="A4277" t="str">
            <v>RFL_Contig529_963</v>
          </cell>
          <cell r="B4277" t="str">
            <v>1B</v>
          </cell>
        </row>
        <row r="4278">
          <cell r="A4278" t="str">
            <v>BobWhite_c47144_153</v>
          </cell>
          <cell r="B4278" t="str">
            <v>4B</v>
          </cell>
        </row>
        <row r="4279">
          <cell r="A4279" t="str">
            <v>RAC875_rep_c106589_184</v>
          </cell>
          <cell r="B4279" t="str">
            <v>5B</v>
          </cell>
        </row>
        <row r="4280">
          <cell r="A4280" t="str">
            <v>wsnp_Ex_c14248_22204549</v>
          </cell>
          <cell r="B4280" t="str">
            <v>7B</v>
          </cell>
        </row>
        <row r="4281">
          <cell r="A4281" t="str">
            <v>BS00040337_51</v>
          </cell>
          <cell r="B4281" t="str">
            <v>2A</v>
          </cell>
        </row>
        <row r="4282">
          <cell r="A4282" t="str">
            <v>Excalibur_c3429_236</v>
          </cell>
          <cell r="B4282" t="str">
            <v>1A</v>
          </cell>
        </row>
        <row r="4283">
          <cell r="A4283" t="str">
            <v>BobWhite_c12457_433</v>
          </cell>
          <cell r="B4283" t="str">
            <v>3B</v>
          </cell>
        </row>
        <row r="4284">
          <cell r="A4284" t="str">
            <v>Kukri_c25794_863</v>
          </cell>
          <cell r="B4284" t="str">
            <v>3B</v>
          </cell>
        </row>
        <row r="4285">
          <cell r="A4285" t="str">
            <v>Kukri_c92151_216</v>
          </cell>
          <cell r="B4285" t="str">
            <v>7D</v>
          </cell>
        </row>
        <row r="4286">
          <cell r="A4286" t="str">
            <v>RAC875_rep_c110493_512</v>
          </cell>
          <cell r="B4286" t="str">
            <v>2B</v>
          </cell>
        </row>
        <row r="4287">
          <cell r="A4287" t="str">
            <v>Kukri_rep_c85536_598</v>
          </cell>
          <cell r="B4287" t="str">
            <v>4A</v>
          </cell>
        </row>
        <row r="4288">
          <cell r="A4288" t="str">
            <v>Kukri_c25961_166</v>
          </cell>
          <cell r="B4288" t="str">
            <v>1B</v>
          </cell>
        </row>
        <row r="4289">
          <cell r="A4289" t="str">
            <v>Tdurum_contig92981_1091</v>
          </cell>
          <cell r="B4289" t="str">
            <v>6B</v>
          </cell>
        </row>
        <row r="4290">
          <cell r="A4290" t="str">
            <v>wsnp_CAP7_c266_144809</v>
          </cell>
          <cell r="B4290" t="str">
            <v>1B</v>
          </cell>
        </row>
        <row r="4291">
          <cell r="A4291" t="str">
            <v>Tdurum_contig68305_703</v>
          </cell>
          <cell r="B4291" t="str">
            <v>3A</v>
          </cell>
        </row>
        <row r="4292">
          <cell r="A4292" t="str">
            <v>Tdurum_contig92981_1091</v>
          </cell>
          <cell r="B4292" t="str">
            <v>6B</v>
          </cell>
        </row>
        <row r="4293">
          <cell r="A4293" t="str">
            <v>Tdurum_contig3182_132</v>
          </cell>
          <cell r="B4293" t="str">
            <v>3B</v>
          </cell>
        </row>
        <row r="4294">
          <cell r="A4294" t="str">
            <v>RAC875_rep_c110493_512</v>
          </cell>
          <cell r="B4294" t="str">
            <v>2B</v>
          </cell>
        </row>
        <row r="4295">
          <cell r="A4295" t="str">
            <v>Tdurum_contig46583_1275</v>
          </cell>
          <cell r="B4295" t="str">
            <v>4A</v>
          </cell>
        </row>
        <row r="4296">
          <cell r="A4296" t="str">
            <v>IAAV971</v>
          </cell>
          <cell r="B4296" t="str">
            <v>4B</v>
          </cell>
        </row>
        <row r="4297">
          <cell r="A4297" t="str">
            <v>Ex_c37410_1026</v>
          </cell>
          <cell r="B4297" t="str">
            <v>5B</v>
          </cell>
        </row>
        <row r="4298">
          <cell r="A4298" t="str">
            <v>Kukri_c5407_192</v>
          </cell>
          <cell r="B4298" t="str">
            <v>1B</v>
          </cell>
        </row>
        <row r="4299">
          <cell r="A4299" t="str">
            <v>wsnp_Ex_c61879_61748626</v>
          </cell>
          <cell r="B4299" t="str">
            <v>2A</v>
          </cell>
        </row>
        <row r="4300">
          <cell r="A4300" t="str">
            <v>BobWhite_c7786_376</v>
          </cell>
          <cell r="B4300" t="str">
            <v>2B</v>
          </cell>
        </row>
        <row r="4301">
          <cell r="A4301" t="str">
            <v>Tdurum_contig9731_121</v>
          </cell>
          <cell r="B4301" t="str">
            <v>2A</v>
          </cell>
        </row>
        <row r="4302">
          <cell r="A4302" t="str">
            <v>IAAV6156</v>
          </cell>
          <cell r="B4302" t="str">
            <v>2B</v>
          </cell>
        </row>
        <row r="4303">
          <cell r="A4303" t="str">
            <v>RAC875_c30797_179</v>
          </cell>
          <cell r="B4303" t="str">
            <v>2B</v>
          </cell>
        </row>
        <row r="4304">
          <cell r="A4304" t="str">
            <v>Tdurum_contig68305_796</v>
          </cell>
          <cell r="B4304" t="str">
            <v>3A</v>
          </cell>
        </row>
        <row r="4305">
          <cell r="A4305" t="str">
            <v>BS00093889_51</v>
          </cell>
          <cell r="B4305" t="str">
            <v>3A</v>
          </cell>
        </row>
        <row r="4306">
          <cell r="A4306" t="str">
            <v>Excalibur_c15733_252</v>
          </cell>
          <cell r="B4306" t="str">
            <v>2A</v>
          </cell>
        </row>
        <row r="4307">
          <cell r="A4307" t="str">
            <v>RAC875_c36684_56</v>
          </cell>
          <cell r="B4307" t="str">
            <v>5B</v>
          </cell>
        </row>
        <row r="4308">
          <cell r="A4308" t="str">
            <v>BobWhite_c3541_152</v>
          </cell>
          <cell r="B4308" t="str">
            <v>7B</v>
          </cell>
        </row>
        <row r="4309">
          <cell r="A4309" t="str">
            <v>wsnp_Ex_rep_c69986_68942866</v>
          </cell>
          <cell r="B4309" t="str">
            <v>1B</v>
          </cell>
        </row>
        <row r="4310">
          <cell r="A4310" t="str">
            <v>Ku_c59581_1412</v>
          </cell>
          <cell r="B4310" t="str">
            <v>2A</v>
          </cell>
        </row>
        <row r="4311">
          <cell r="A4311" t="str">
            <v>RAC875_c41194_218</v>
          </cell>
          <cell r="B4311" t="str">
            <v>2A</v>
          </cell>
        </row>
        <row r="4312">
          <cell r="A4312" t="str">
            <v>wsnp_Ex_rep_c66615_64916114</v>
          </cell>
          <cell r="B4312" t="str">
            <v>2A</v>
          </cell>
        </row>
        <row r="4313">
          <cell r="A4313" t="str">
            <v>wsnp_Ex_rep_c66615_64916512</v>
          </cell>
          <cell r="B4313" t="str">
            <v>2A</v>
          </cell>
        </row>
        <row r="4314">
          <cell r="A4314" t="str">
            <v>BS00022925_51</v>
          </cell>
          <cell r="B4314" t="str">
            <v>2A</v>
          </cell>
        </row>
        <row r="4315">
          <cell r="A4315" t="str">
            <v>Kukri_rep_c68068_95</v>
          </cell>
          <cell r="B4315" t="str">
            <v>2A</v>
          </cell>
        </row>
        <row r="4316">
          <cell r="A4316" t="str">
            <v>BS00040601_51</v>
          </cell>
          <cell r="B4316" t="str">
            <v>7A</v>
          </cell>
        </row>
        <row r="4317">
          <cell r="A4317" t="str">
            <v>Tdurum_contig62557_263</v>
          </cell>
          <cell r="B4317" t="str">
            <v>3A</v>
          </cell>
        </row>
        <row r="4318">
          <cell r="A4318" t="str">
            <v>BS00094252_51</v>
          </cell>
          <cell r="B4318" t="str">
            <v>4B</v>
          </cell>
        </row>
        <row r="4319">
          <cell r="A4319" t="str">
            <v>wsnp_Ex_rep_c67510_66116823</v>
          </cell>
          <cell r="B4319" t="str">
            <v>4B</v>
          </cell>
        </row>
        <row r="4320">
          <cell r="A4320" t="str">
            <v>wsnp_Ku_c12557_20249122</v>
          </cell>
          <cell r="B4320" t="str">
            <v>4B</v>
          </cell>
        </row>
        <row r="4321">
          <cell r="A4321" t="str">
            <v>wsnp_Ku_c20011_29589514</v>
          </cell>
          <cell r="B4321" t="str">
            <v>5A</v>
          </cell>
        </row>
        <row r="4322">
          <cell r="A4322" t="str">
            <v>wsnp_Ex_rep_c66651_64963120</v>
          </cell>
          <cell r="B4322" t="str">
            <v>5B</v>
          </cell>
        </row>
        <row r="4323">
          <cell r="A4323" t="str">
            <v>Tdurum_contig28552_211</v>
          </cell>
          <cell r="B4323" t="str">
            <v>5B</v>
          </cell>
        </row>
        <row r="4324">
          <cell r="A4324" t="str">
            <v>Excalibur_c12169_1088</v>
          </cell>
          <cell r="B4324" t="str">
            <v>2A</v>
          </cell>
        </row>
        <row r="4325">
          <cell r="A4325" t="str">
            <v>wsnp_Ex_c13154_20785032</v>
          </cell>
          <cell r="B4325" t="str">
            <v>3B</v>
          </cell>
        </row>
        <row r="4326">
          <cell r="A4326" t="str">
            <v>wsnp_Ex_c1279_2451699</v>
          </cell>
          <cell r="B4326" t="str">
            <v>5A</v>
          </cell>
        </row>
        <row r="4327">
          <cell r="A4327" t="str">
            <v>RAC875_c48856_177</v>
          </cell>
          <cell r="B4327" t="str">
            <v>2D</v>
          </cell>
        </row>
        <row r="4328">
          <cell r="A4328" t="str">
            <v>wsnp_RFL_Contig3529_3696847</v>
          </cell>
          <cell r="B4328" t="str">
            <v>3B</v>
          </cell>
        </row>
        <row r="4329">
          <cell r="A4329" t="str">
            <v>Kukri_c322_1394</v>
          </cell>
          <cell r="B4329" t="str">
            <v>4B</v>
          </cell>
        </row>
        <row r="4330">
          <cell r="A4330" t="str">
            <v>Tdurum_contig54689_646</v>
          </cell>
          <cell r="B4330" t="str">
            <v>5A</v>
          </cell>
        </row>
        <row r="4331">
          <cell r="A4331" t="str">
            <v>BS00042196_51</v>
          </cell>
          <cell r="B4331" t="str">
            <v>7A</v>
          </cell>
        </row>
        <row r="4332">
          <cell r="A4332" t="str">
            <v>Kukri_rep_c105404_235</v>
          </cell>
          <cell r="B4332" t="str">
            <v>2A</v>
          </cell>
        </row>
        <row r="4333">
          <cell r="A4333" t="str">
            <v>wsnp_BE489326B_Ta_2_1</v>
          </cell>
          <cell r="B4333" t="str">
            <v>3B</v>
          </cell>
        </row>
        <row r="4334">
          <cell r="A4334" t="str">
            <v>Kukri_c56014_275</v>
          </cell>
          <cell r="B4334" t="str">
            <v>4A</v>
          </cell>
        </row>
        <row r="4335">
          <cell r="A4335" t="str">
            <v>RAC875_c17011_717</v>
          </cell>
          <cell r="B4335" t="str">
            <v>6B</v>
          </cell>
        </row>
        <row r="4336">
          <cell r="A4336" t="str">
            <v>Tdurum_contig50984_553</v>
          </cell>
          <cell r="B4336" t="str">
            <v>7B</v>
          </cell>
        </row>
        <row r="4337">
          <cell r="A4337" t="str">
            <v>Tdurum_contig50984_599</v>
          </cell>
          <cell r="B4337" t="str">
            <v>7B</v>
          </cell>
        </row>
        <row r="4338">
          <cell r="A4338" t="str">
            <v>BobWhite_c1361_1187</v>
          </cell>
          <cell r="B4338" t="str">
            <v>1A</v>
          </cell>
        </row>
        <row r="4339">
          <cell r="A4339" t="str">
            <v>BS00100118_51</v>
          </cell>
          <cell r="B4339" t="str">
            <v>2B</v>
          </cell>
        </row>
        <row r="4340">
          <cell r="A4340" t="str">
            <v>GENE-1584_692</v>
          </cell>
          <cell r="B4340" t="str">
            <v>4B</v>
          </cell>
        </row>
        <row r="4341">
          <cell r="A4341" t="str">
            <v>BS00067806_51</v>
          </cell>
          <cell r="B4341" t="str">
            <v>2A</v>
          </cell>
        </row>
        <row r="4342">
          <cell r="A4342" t="str">
            <v>BobWhite_c8906_83</v>
          </cell>
          <cell r="B4342" t="str">
            <v>5A</v>
          </cell>
        </row>
        <row r="4343">
          <cell r="A4343" t="str">
            <v>wsnp_Ex_c26968_36188964</v>
          </cell>
          <cell r="B4343" t="str">
            <v>5A</v>
          </cell>
        </row>
        <row r="4344">
          <cell r="A4344" t="str">
            <v>BobWhite_c9641_566</v>
          </cell>
          <cell r="B4344" t="str">
            <v>6D</v>
          </cell>
        </row>
        <row r="4345">
          <cell r="A4345" t="str">
            <v>BS00087334_51</v>
          </cell>
          <cell r="B4345" t="str">
            <v>6D</v>
          </cell>
        </row>
        <row r="4346">
          <cell r="A4346" t="str">
            <v>BS00087343_51</v>
          </cell>
          <cell r="B4346" t="str">
            <v>6D</v>
          </cell>
        </row>
        <row r="4347">
          <cell r="A4347" t="str">
            <v>Kukri_s109823_59</v>
          </cell>
          <cell r="B4347" t="str">
            <v>6D</v>
          </cell>
        </row>
        <row r="4348">
          <cell r="A4348" t="str">
            <v>Tdurum_contig50984_553</v>
          </cell>
          <cell r="B4348" t="str">
            <v>7B</v>
          </cell>
        </row>
        <row r="4349">
          <cell r="A4349" t="str">
            <v>Tdurum_contig50984_599</v>
          </cell>
          <cell r="B4349" t="str">
            <v>7B</v>
          </cell>
        </row>
        <row r="4350">
          <cell r="A4350" t="str">
            <v>RAC875_c9833_297</v>
          </cell>
          <cell r="B4350" t="str">
            <v>1A</v>
          </cell>
        </row>
        <row r="4351">
          <cell r="A4351" t="str">
            <v>Excalibur_c24303_1145</v>
          </cell>
          <cell r="B4351" t="str">
            <v>1D</v>
          </cell>
        </row>
        <row r="4352">
          <cell r="A4352" t="str">
            <v>wsnp_BE403597A_Ta_2_1</v>
          </cell>
          <cell r="B4352" t="str">
            <v>2A</v>
          </cell>
        </row>
        <row r="4353">
          <cell r="A4353" t="str">
            <v>Tdurum_contig50698_601</v>
          </cell>
          <cell r="B4353" t="str">
            <v>6A</v>
          </cell>
        </row>
        <row r="4354">
          <cell r="A4354" t="str">
            <v>Tdurum_contig43335_1521</v>
          </cell>
          <cell r="B4354" t="str">
            <v>6B</v>
          </cell>
        </row>
        <row r="4355">
          <cell r="A4355" t="str">
            <v>BS00021739_51</v>
          </cell>
          <cell r="B4355" t="str">
            <v>2A</v>
          </cell>
        </row>
        <row r="4356">
          <cell r="A4356" t="str">
            <v>wsnp_Ra_c66636_64923321</v>
          </cell>
          <cell r="B4356" t="str">
            <v>2A</v>
          </cell>
        </row>
        <row r="4357">
          <cell r="A4357" t="str">
            <v>wsnp_BM137835D_Ta_2_3</v>
          </cell>
          <cell r="B4357" t="str">
            <v>6D</v>
          </cell>
        </row>
        <row r="4358">
          <cell r="A4358" t="str">
            <v>Ex_c101666_634</v>
          </cell>
          <cell r="B4358" t="str">
            <v>7B</v>
          </cell>
        </row>
        <row r="4359">
          <cell r="A4359" t="str">
            <v>Kukri_c12183_262</v>
          </cell>
          <cell r="B4359" t="str">
            <v>1D</v>
          </cell>
        </row>
        <row r="4360">
          <cell r="A4360" t="str">
            <v>Excalibur_c53900_86</v>
          </cell>
          <cell r="B4360" t="str">
            <v>1D</v>
          </cell>
        </row>
        <row r="4361">
          <cell r="A4361" t="str">
            <v>Excalibur_c63941_83</v>
          </cell>
          <cell r="B4361" t="str">
            <v>2B</v>
          </cell>
        </row>
        <row r="4362">
          <cell r="A4362" t="str">
            <v>wsnp_JD_c6350_7517130</v>
          </cell>
          <cell r="B4362" t="str">
            <v>2B</v>
          </cell>
        </row>
        <row r="4363">
          <cell r="A4363" t="str">
            <v>Kukri_c35661_63</v>
          </cell>
          <cell r="B4363" t="str">
            <v>6A</v>
          </cell>
        </row>
        <row r="4364">
          <cell r="A4364" t="str">
            <v>IACX11634</v>
          </cell>
          <cell r="B4364" t="str">
            <v>1B</v>
          </cell>
        </row>
        <row r="4365">
          <cell r="A4365" t="str">
            <v>Kukri_c63259_151</v>
          </cell>
          <cell r="B4365" t="str">
            <v>3A</v>
          </cell>
        </row>
        <row r="4366">
          <cell r="A4366" t="str">
            <v>Ku_c31046_525</v>
          </cell>
          <cell r="B4366" t="str">
            <v>3B</v>
          </cell>
        </row>
        <row r="4367">
          <cell r="A4367" t="str">
            <v>GENE-3126_21</v>
          </cell>
          <cell r="B4367" t="str">
            <v>4B</v>
          </cell>
        </row>
        <row r="4368">
          <cell r="A4368" t="str">
            <v>Tdurum_contig51818_145</v>
          </cell>
          <cell r="B4368" t="str">
            <v>4B</v>
          </cell>
        </row>
        <row r="4369">
          <cell r="A4369" t="str">
            <v>Kukri_c76307_182</v>
          </cell>
          <cell r="B4369" t="str">
            <v>1B</v>
          </cell>
        </row>
        <row r="4370">
          <cell r="A4370" t="str">
            <v>BS00076772_51</v>
          </cell>
          <cell r="B4370" t="str">
            <v>3A</v>
          </cell>
        </row>
        <row r="4371">
          <cell r="A4371" t="str">
            <v>Kukri_c67054_123</v>
          </cell>
          <cell r="B4371" t="str">
            <v>5B</v>
          </cell>
        </row>
        <row r="4372">
          <cell r="A4372" t="str">
            <v>BS00067247_51</v>
          </cell>
          <cell r="B4372" t="str">
            <v>1B</v>
          </cell>
        </row>
        <row r="4373">
          <cell r="A4373" t="str">
            <v>RAC875_c917_442</v>
          </cell>
          <cell r="B4373" t="str">
            <v>4A</v>
          </cell>
        </row>
        <row r="4374">
          <cell r="A4374" t="str">
            <v>wsnp_Ex_c26285_35531535</v>
          </cell>
          <cell r="B4374" t="str">
            <v>4B</v>
          </cell>
        </row>
        <row r="4375">
          <cell r="A4375" t="str">
            <v>Ku_c20136_198</v>
          </cell>
          <cell r="B4375" t="str">
            <v>7B</v>
          </cell>
        </row>
        <row r="4376">
          <cell r="A4376" t="str">
            <v>Kukri_c51296_438</v>
          </cell>
          <cell r="B4376" t="str">
            <v>7B</v>
          </cell>
        </row>
        <row r="4377">
          <cell r="A4377" t="str">
            <v>wsnp_Ex_c5270_9324025</v>
          </cell>
          <cell r="B4377" t="str">
            <v>7B</v>
          </cell>
        </row>
        <row r="4378">
          <cell r="A4378" t="str">
            <v>wsnp_RFL_Contig4753_5709032</v>
          </cell>
          <cell r="B4378" t="str">
            <v>7B</v>
          </cell>
        </row>
        <row r="4379">
          <cell r="A4379" t="str">
            <v>IAAV3905</v>
          </cell>
          <cell r="B4379" t="str">
            <v>1B</v>
          </cell>
        </row>
        <row r="4380">
          <cell r="A4380" t="str">
            <v>Kukri_c53501_305</v>
          </cell>
          <cell r="B4380" t="str">
            <v>2A</v>
          </cell>
        </row>
        <row r="4381">
          <cell r="A4381" t="str">
            <v>BobWhite_c1499_59</v>
          </cell>
          <cell r="B4381" t="str">
            <v>3B</v>
          </cell>
        </row>
        <row r="4382">
          <cell r="A4382" t="str">
            <v>BS00088756_51</v>
          </cell>
          <cell r="B4382" t="str">
            <v>3A</v>
          </cell>
        </row>
        <row r="4383">
          <cell r="A4383" t="str">
            <v>BS00047085_51</v>
          </cell>
          <cell r="B4383" t="str">
            <v>6A</v>
          </cell>
        </row>
        <row r="4384">
          <cell r="A4384" t="str">
            <v>BS00004328_51</v>
          </cell>
          <cell r="B4384" t="str">
            <v>1B</v>
          </cell>
        </row>
        <row r="4385">
          <cell r="A4385" t="str">
            <v>wsnp_Ex_c15740_24096817</v>
          </cell>
          <cell r="B4385" t="str">
            <v>2A</v>
          </cell>
        </row>
        <row r="4386">
          <cell r="A4386" t="str">
            <v>Kukri_rep_c94009_116</v>
          </cell>
          <cell r="B4386" t="str">
            <v>2B</v>
          </cell>
        </row>
        <row r="4387">
          <cell r="A4387" t="str">
            <v>RAC875_c21119_305</v>
          </cell>
          <cell r="B4387" t="str">
            <v>7A</v>
          </cell>
        </row>
        <row r="4388">
          <cell r="A4388" t="str">
            <v>BS00051965_51</v>
          </cell>
          <cell r="B4388" t="str">
            <v>2B</v>
          </cell>
        </row>
        <row r="4389">
          <cell r="A4389" t="str">
            <v>Excalibur_c7051_537</v>
          </cell>
          <cell r="B4389" t="str">
            <v>2B</v>
          </cell>
        </row>
        <row r="4390">
          <cell r="A4390" t="str">
            <v>RFL_Contig3713_538</v>
          </cell>
          <cell r="B4390" t="str">
            <v>2B</v>
          </cell>
        </row>
        <row r="4391">
          <cell r="A4391" t="str">
            <v>BS00030843_51</v>
          </cell>
          <cell r="B4391" t="str">
            <v>4B</v>
          </cell>
        </row>
        <row r="4392">
          <cell r="A4392" t="str">
            <v>Kukri_c8343_228</v>
          </cell>
          <cell r="B4392" t="str">
            <v>6B</v>
          </cell>
        </row>
        <row r="4393">
          <cell r="A4393" t="str">
            <v>wsnp_Ex_c8011_13585237</v>
          </cell>
          <cell r="B4393" t="str">
            <v>6B</v>
          </cell>
        </row>
        <row r="4394">
          <cell r="A4394" t="str">
            <v>Tdurum_contig62557_263</v>
          </cell>
          <cell r="B4394" t="str">
            <v>3A</v>
          </cell>
        </row>
        <row r="4395">
          <cell r="A4395" t="str">
            <v>Excalibur_c5977_440</v>
          </cell>
          <cell r="B4395" t="str">
            <v>3B</v>
          </cell>
        </row>
        <row r="4396">
          <cell r="A4396" t="str">
            <v>BS00067985_51</v>
          </cell>
          <cell r="B4396" t="str">
            <v>5B</v>
          </cell>
        </row>
        <row r="4397">
          <cell r="A4397" t="str">
            <v>wsnp_Ra_c407_862316</v>
          </cell>
          <cell r="B4397" t="str">
            <v>2B</v>
          </cell>
        </row>
        <row r="4398">
          <cell r="A4398" t="str">
            <v>wsnp_Ex_c10657_17376448</v>
          </cell>
          <cell r="B4398" t="str">
            <v>1A</v>
          </cell>
        </row>
        <row r="4399">
          <cell r="A4399" t="str">
            <v>TA005222-0574</v>
          </cell>
          <cell r="B4399" t="str">
            <v>2A</v>
          </cell>
        </row>
        <row r="4400">
          <cell r="A4400" t="str">
            <v>wsnp_Ex_c5547_9774195</v>
          </cell>
          <cell r="B4400" t="str">
            <v>3B</v>
          </cell>
        </row>
        <row r="4401">
          <cell r="A4401" t="str">
            <v>GENE-2689_215</v>
          </cell>
          <cell r="B4401" t="str">
            <v>5B</v>
          </cell>
        </row>
        <row r="4402">
          <cell r="A4402" t="str">
            <v>Excalibur_c48750_124</v>
          </cell>
          <cell r="B4402" t="str">
            <v>1D</v>
          </cell>
        </row>
        <row r="4403">
          <cell r="A4403" t="str">
            <v>BS00065481_51</v>
          </cell>
          <cell r="B4403" t="str">
            <v>5A</v>
          </cell>
        </row>
        <row r="4404">
          <cell r="A4404" t="str">
            <v>RAC875_rep_c111261_94</v>
          </cell>
          <cell r="B4404" t="str">
            <v>5B</v>
          </cell>
        </row>
        <row r="4405">
          <cell r="A4405" t="str">
            <v>Excalibur_rep_c84731_611</v>
          </cell>
          <cell r="B4405" t="str">
            <v>1A</v>
          </cell>
        </row>
        <row r="4406">
          <cell r="A4406" t="str">
            <v>Excalibur_c37393_75</v>
          </cell>
          <cell r="B4406" t="str">
            <v>5D</v>
          </cell>
        </row>
        <row r="4407">
          <cell r="A4407" t="str">
            <v>Excalibur_c17447_635</v>
          </cell>
          <cell r="B4407" t="str">
            <v>7A</v>
          </cell>
        </row>
        <row r="4408">
          <cell r="A4408" t="str">
            <v>wsnp_Ku_c18881_28259811</v>
          </cell>
          <cell r="B4408" t="str">
            <v>1B</v>
          </cell>
        </row>
        <row r="4409">
          <cell r="A4409" t="str">
            <v>wsnp_Ex_c13154_20784674</v>
          </cell>
          <cell r="B4409" t="str">
            <v>3B</v>
          </cell>
        </row>
        <row r="4410">
          <cell r="A4410" t="str">
            <v>Tdurum_contig63129_238</v>
          </cell>
          <cell r="B4410" t="str">
            <v>3A</v>
          </cell>
        </row>
        <row r="4411">
          <cell r="A4411" t="str">
            <v>RAC875_rep_c104791_486</v>
          </cell>
          <cell r="B4411" t="str">
            <v>4A</v>
          </cell>
        </row>
        <row r="4412">
          <cell r="A4412" t="str">
            <v>Tdurum_contig10672_117</v>
          </cell>
          <cell r="B4412" t="str">
            <v>4A</v>
          </cell>
        </row>
        <row r="4413">
          <cell r="A4413" t="str">
            <v>RFL_Contig5341_816</v>
          </cell>
          <cell r="B4413" t="str">
            <v>4B</v>
          </cell>
        </row>
        <row r="4414">
          <cell r="A4414" t="str">
            <v>Tdurum_contig102312_245</v>
          </cell>
          <cell r="B4414" t="str">
            <v>5A</v>
          </cell>
        </row>
        <row r="4415">
          <cell r="A4415" t="str">
            <v>BS00079166_51</v>
          </cell>
          <cell r="B4415" t="str">
            <v>5B</v>
          </cell>
        </row>
        <row r="4416">
          <cell r="A4416" t="str">
            <v>Excalibur_c32189_998</v>
          </cell>
          <cell r="B4416" t="str">
            <v>5B</v>
          </cell>
        </row>
        <row r="4417">
          <cell r="A4417" t="str">
            <v>wsnp_CAP11_rep_c4382_2067038</v>
          </cell>
          <cell r="B4417" t="str">
            <v>5B</v>
          </cell>
        </row>
        <row r="4418">
          <cell r="A4418" t="str">
            <v>Excalibur_c37393_75</v>
          </cell>
          <cell r="B4418" t="str">
            <v>5D</v>
          </cell>
        </row>
        <row r="4419">
          <cell r="A4419" t="str">
            <v>wsnp_Ku_c53270_57959459</v>
          </cell>
          <cell r="B4419" t="str">
            <v>1D</v>
          </cell>
        </row>
        <row r="4420">
          <cell r="A4420" t="str">
            <v>Kukri_c12183_262</v>
          </cell>
          <cell r="B4420" t="str">
            <v>1D</v>
          </cell>
        </row>
        <row r="4421">
          <cell r="A4421" t="str">
            <v>RAC875_c30797_179</v>
          </cell>
          <cell r="B4421" t="str">
            <v>2B</v>
          </cell>
        </row>
        <row r="4422">
          <cell r="A4422" t="str">
            <v>RAC875_c4965_1523</v>
          </cell>
          <cell r="B4422" t="str">
            <v>4A</v>
          </cell>
        </row>
        <row r="4423">
          <cell r="A4423" t="str">
            <v>wsnp_Ex_c1279_2451699</v>
          </cell>
          <cell r="B4423" t="str">
            <v>5A</v>
          </cell>
        </row>
        <row r="4424">
          <cell r="A4424" t="str">
            <v>TA015732-1144</v>
          </cell>
          <cell r="B4424" t="str">
            <v>5B</v>
          </cell>
        </row>
        <row r="4425">
          <cell r="A4425" t="str">
            <v>BS00089524_51</v>
          </cell>
          <cell r="B4425" t="str">
            <v>1B</v>
          </cell>
        </row>
        <row r="4426">
          <cell r="A4426" t="str">
            <v>Kukri_c94033_432</v>
          </cell>
          <cell r="B4426" t="str">
            <v>4B</v>
          </cell>
        </row>
        <row r="4427">
          <cell r="A4427" t="str">
            <v>RAC875_c906_657</v>
          </cell>
          <cell r="B4427" t="str">
            <v>7B</v>
          </cell>
        </row>
        <row r="4428">
          <cell r="A4428" t="str">
            <v>D_contig12192_450</v>
          </cell>
          <cell r="B4428" t="str">
            <v>1B</v>
          </cell>
        </row>
        <row r="4429">
          <cell r="A4429" t="str">
            <v>IAAV7129</v>
          </cell>
          <cell r="B4429" t="str">
            <v>2B</v>
          </cell>
        </row>
        <row r="4430">
          <cell r="A4430" t="str">
            <v>BS00021938_51</v>
          </cell>
          <cell r="B4430" t="str">
            <v>1B</v>
          </cell>
        </row>
        <row r="4431">
          <cell r="A4431" t="str">
            <v>BS00096498_51</v>
          </cell>
          <cell r="B4431" t="str">
            <v>1B</v>
          </cell>
        </row>
        <row r="4432">
          <cell r="A4432" t="str">
            <v>IACX2961</v>
          </cell>
          <cell r="B4432" t="str">
            <v>1B</v>
          </cell>
        </row>
        <row r="4433">
          <cell r="A4433" t="str">
            <v>RAC875_c33279_526</v>
          </cell>
          <cell r="B4433" t="str">
            <v>1D</v>
          </cell>
        </row>
        <row r="4434">
          <cell r="A4434" t="str">
            <v>Tdurum_contig16606_648</v>
          </cell>
          <cell r="B4434" t="str">
            <v>1B</v>
          </cell>
        </row>
        <row r="4435">
          <cell r="A4435" t="str">
            <v>D_contig52360_374</v>
          </cell>
          <cell r="B4435" t="str">
            <v>3D</v>
          </cell>
        </row>
        <row r="4436">
          <cell r="A4436" t="str">
            <v>wsnp_Ex_c9577_15855968</v>
          </cell>
          <cell r="B4436" t="str">
            <v>1D</v>
          </cell>
        </row>
        <row r="4437">
          <cell r="A4437" t="str">
            <v>wsnp_Ra_c17989_26960545</v>
          </cell>
          <cell r="B4437" t="str">
            <v>1D</v>
          </cell>
        </row>
        <row r="4438">
          <cell r="A4438" t="str">
            <v>Kukri_c32355_1089</v>
          </cell>
          <cell r="B4438" t="str">
            <v>2D</v>
          </cell>
        </row>
        <row r="4439">
          <cell r="A4439" t="str">
            <v>Tdurum_contig68855_91</v>
          </cell>
          <cell r="B4439" t="str">
            <v>3A</v>
          </cell>
        </row>
        <row r="4440">
          <cell r="A4440" t="str">
            <v>TA003609-0197</v>
          </cell>
          <cell r="B4440" t="str">
            <v>5B</v>
          </cell>
        </row>
        <row r="4441">
          <cell r="A4441" t="str">
            <v>IACX6346</v>
          </cell>
          <cell r="B4441" t="str">
            <v>1B</v>
          </cell>
        </row>
        <row r="4442">
          <cell r="A4442" t="str">
            <v>BS00093889_51</v>
          </cell>
          <cell r="B4442" t="str">
            <v>3A</v>
          </cell>
        </row>
        <row r="4443">
          <cell r="A4443" t="str">
            <v>wsnp_Ex_c31799_40545376</v>
          </cell>
          <cell r="B4443" t="str">
            <v>5A</v>
          </cell>
        </row>
        <row r="4444">
          <cell r="A4444" t="str">
            <v>JD_c825_1450</v>
          </cell>
          <cell r="B4444" t="str">
            <v>5D</v>
          </cell>
        </row>
        <row r="4445">
          <cell r="A4445" t="str">
            <v>RAC875_c13595_669</v>
          </cell>
          <cell r="B4445" t="str">
            <v>6A</v>
          </cell>
        </row>
        <row r="4446">
          <cell r="A4446" t="str">
            <v>BS00030651_51</v>
          </cell>
          <cell r="B4446" t="str">
            <v>3B</v>
          </cell>
        </row>
        <row r="4447">
          <cell r="A4447" t="str">
            <v>RAC875_rep_c118305_446</v>
          </cell>
          <cell r="B4447" t="str">
            <v>6D</v>
          </cell>
        </row>
        <row r="4448">
          <cell r="A4448" t="str">
            <v>Excalibur_c431_1323</v>
          </cell>
          <cell r="B4448" t="str">
            <v>6A</v>
          </cell>
        </row>
        <row r="4449">
          <cell r="A4449" t="str">
            <v>BS00022916_51</v>
          </cell>
          <cell r="B4449" t="str">
            <v>1B</v>
          </cell>
        </row>
        <row r="4450">
          <cell r="A4450" t="str">
            <v>RAC875_c12766_461</v>
          </cell>
          <cell r="B4450" t="str">
            <v>2B</v>
          </cell>
        </row>
        <row r="4451">
          <cell r="A4451" t="str">
            <v>tplb0027f12_503</v>
          </cell>
          <cell r="B4451" t="str">
            <v>4B</v>
          </cell>
        </row>
        <row r="4452">
          <cell r="A4452" t="str">
            <v>Excalibur_c17078_400</v>
          </cell>
          <cell r="B4452" t="str">
            <v>7B</v>
          </cell>
        </row>
        <row r="4453">
          <cell r="A4453" t="str">
            <v>TA003063-0097</v>
          </cell>
          <cell r="B4453" t="str">
            <v>1A</v>
          </cell>
        </row>
        <row r="4454">
          <cell r="A4454" t="str">
            <v>wsnp_Ex_c41313_48161689</v>
          </cell>
          <cell r="B4454" t="str">
            <v>4A</v>
          </cell>
        </row>
        <row r="4455">
          <cell r="A4455" t="str">
            <v>BS00023130_51</v>
          </cell>
          <cell r="B4455" t="str">
            <v>1A</v>
          </cell>
        </row>
        <row r="4456">
          <cell r="A4456" t="str">
            <v>TA015732-1144</v>
          </cell>
          <cell r="B4456" t="str">
            <v>5B</v>
          </cell>
        </row>
        <row r="4457">
          <cell r="A4457" t="str">
            <v>BS00099986_51</v>
          </cell>
          <cell r="B4457" t="str">
            <v>5B</v>
          </cell>
        </row>
        <row r="4458">
          <cell r="A4458" t="str">
            <v>Excalibur_c15885_1145</v>
          </cell>
          <cell r="B4458" t="str">
            <v>1B</v>
          </cell>
        </row>
        <row r="4459">
          <cell r="A4459" t="str">
            <v>Tdurum_contig83763_107</v>
          </cell>
          <cell r="B4459" t="str">
            <v>1B</v>
          </cell>
        </row>
        <row r="4460">
          <cell r="A4460" t="str">
            <v>Excalibur_c3108_5476</v>
          </cell>
          <cell r="B4460" t="str">
            <v>2A</v>
          </cell>
        </row>
        <row r="4461">
          <cell r="A4461" t="str">
            <v>Tdurum_contig43874_1129</v>
          </cell>
          <cell r="B4461" t="str">
            <v>5A</v>
          </cell>
        </row>
        <row r="4462">
          <cell r="A4462" t="str">
            <v>RAC875_c1265_1564</v>
          </cell>
          <cell r="B4462" t="str">
            <v>7A</v>
          </cell>
        </row>
        <row r="4463">
          <cell r="A4463" t="str">
            <v>wsnp_BE499456B_Ta_1_1</v>
          </cell>
          <cell r="B4463" t="str">
            <v>4B</v>
          </cell>
        </row>
        <row r="4464">
          <cell r="A4464" t="str">
            <v>Excalibur_c49496_705</v>
          </cell>
          <cell r="B4464" t="str">
            <v>1B</v>
          </cell>
        </row>
        <row r="4465">
          <cell r="A4465" t="str">
            <v>wsnp_Ku_c12022_19520410</v>
          </cell>
          <cell r="B4465" t="str">
            <v>2D</v>
          </cell>
        </row>
        <row r="4466">
          <cell r="A4466" t="str">
            <v>Kukri_rep_c117846_427</v>
          </cell>
          <cell r="B4466" t="str">
            <v>3B</v>
          </cell>
        </row>
        <row r="4467">
          <cell r="A4467" t="str">
            <v>wsnp_Ex_c5547_9772680</v>
          </cell>
          <cell r="B4467" t="str">
            <v>3B</v>
          </cell>
        </row>
        <row r="4468">
          <cell r="A4468" t="str">
            <v>BS00030651_51</v>
          </cell>
          <cell r="B4468" t="str">
            <v>3B</v>
          </cell>
        </row>
        <row r="4469">
          <cell r="A4469" t="str">
            <v>Tdurum_contig56431_637</v>
          </cell>
          <cell r="B4469" t="str">
            <v>6A</v>
          </cell>
        </row>
        <row r="4470">
          <cell r="A4470" t="str">
            <v>RAC875_c63262_67</v>
          </cell>
          <cell r="B4470" t="str">
            <v>6D</v>
          </cell>
        </row>
        <row r="4471">
          <cell r="A4471" t="str">
            <v>BS00023201_51</v>
          </cell>
          <cell r="B4471" t="str">
            <v>1A</v>
          </cell>
        </row>
        <row r="4472">
          <cell r="A4472" t="str">
            <v>wsnp_Ex_rep_c66423_64641680</v>
          </cell>
          <cell r="B4472" t="str">
            <v>1D</v>
          </cell>
        </row>
        <row r="4473">
          <cell r="A4473" t="str">
            <v>wsnp_CAP11_c847_522893</v>
          </cell>
          <cell r="B4473" t="str">
            <v>7B</v>
          </cell>
        </row>
        <row r="4474">
          <cell r="A4474" t="str">
            <v>Tdurum_contig102328_129</v>
          </cell>
          <cell r="B4474" t="str">
            <v>7B</v>
          </cell>
        </row>
        <row r="4475">
          <cell r="A4475" t="str">
            <v>BobWhite_c34125_183</v>
          </cell>
          <cell r="B4475" t="str">
            <v>1B</v>
          </cell>
        </row>
        <row r="4476">
          <cell r="A4476" t="str">
            <v>BS00063302_51</v>
          </cell>
          <cell r="B4476" t="str">
            <v>1B</v>
          </cell>
        </row>
        <row r="4477">
          <cell r="A4477" t="str">
            <v>RAC875_c33279_526</v>
          </cell>
          <cell r="B4477" t="str">
            <v>1D</v>
          </cell>
        </row>
        <row r="4478">
          <cell r="A4478" t="str">
            <v>wsnp_CAP12_c1101_569783</v>
          </cell>
          <cell r="B4478" t="str">
            <v>4B</v>
          </cell>
        </row>
        <row r="4479">
          <cell r="A4479" t="str">
            <v>BobWhite_c23714_130</v>
          </cell>
          <cell r="B4479" t="str">
            <v>5B</v>
          </cell>
        </row>
        <row r="4480">
          <cell r="A4480" t="str">
            <v>BS00010153_51</v>
          </cell>
          <cell r="B4480" t="str">
            <v>5B</v>
          </cell>
        </row>
        <row r="4481">
          <cell r="A4481" t="str">
            <v>BS00102828_51</v>
          </cell>
          <cell r="B4481" t="str">
            <v>5B</v>
          </cell>
        </row>
        <row r="4482">
          <cell r="A4482" t="str">
            <v>Excalibur_c32189_941</v>
          </cell>
          <cell r="B4482" t="str">
            <v>5B</v>
          </cell>
        </row>
        <row r="4483">
          <cell r="A4483" t="str">
            <v>Excalibur_c6967_1233</v>
          </cell>
          <cell r="B4483" t="str">
            <v>5B</v>
          </cell>
        </row>
        <row r="4484">
          <cell r="A4484" t="str">
            <v>Excalibur_c6967_553</v>
          </cell>
          <cell r="B4484" t="str">
            <v>5B</v>
          </cell>
        </row>
        <row r="4485">
          <cell r="A4485" t="str">
            <v>IACX5872</v>
          </cell>
          <cell r="B4485" t="str">
            <v>5B</v>
          </cell>
        </row>
        <row r="4486">
          <cell r="A4486" t="str">
            <v>Kukri_c65921_274</v>
          </cell>
          <cell r="B4486" t="str">
            <v>5B</v>
          </cell>
        </row>
        <row r="4487">
          <cell r="A4487" t="str">
            <v>Kukri_rep_c70770_1937</v>
          </cell>
          <cell r="B4487" t="str">
            <v>5B</v>
          </cell>
        </row>
        <row r="4488">
          <cell r="A4488" t="str">
            <v>RFL_Contig4979_965</v>
          </cell>
          <cell r="B4488" t="str">
            <v>5B</v>
          </cell>
        </row>
        <row r="4489">
          <cell r="A4489" t="str">
            <v>tplb0060p09_735</v>
          </cell>
          <cell r="B4489" t="str">
            <v>5B</v>
          </cell>
        </row>
        <row r="4490">
          <cell r="A4490" t="str">
            <v>Excalibur_c6967_1852</v>
          </cell>
          <cell r="B4490" t="str">
            <v>5B</v>
          </cell>
        </row>
        <row r="4491">
          <cell r="A4491" t="str">
            <v>JD_c825_1450</v>
          </cell>
          <cell r="B4491" t="str">
            <v>5D</v>
          </cell>
        </row>
        <row r="4492">
          <cell r="A4492" t="str">
            <v>Kukri_c35661_63</v>
          </cell>
          <cell r="B4492" t="str">
            <v>6A</v>
          </cell>
        </row>
        <row r="4493">
          <cell r="A4493" t="str">
            <v>wsnp_BE490604A_Ta_2_1</v>
          </cell>
          <cell r="B4493" t="str">
            <v>6A</v>
          </cell>
        </row>
        <row r="4494">
          <cell r="A4494" t="str">
            <v>RAC875_c48570_361</v>
          </cell>
          <cell r="B4494" t="str">
            <v>6D</v>
          </cell>
        </row>
        <row r="4495">
          <cell r="A4495" t="str">
            <v>Excalibur_c17447_635</v>
          </cell>
          <cell r="B4495" t="str">
            <v>7A</v>
          </cell>
        </row>
        <row r="4496">
          <cell r="A4496" t="str">
            <v>wsnp_RFL_Contig4025_4499792</v>
          </cell>
          <cell r="B4496" t="str">
            <v>1D</v>
          </cell>
        </row>
        <row r="4497">
          <cell r="A4497" t="str">
            <v>wsnp_Ex_rep_c66423_64641115</v>
          </cell>
          <cell r="B4497" t="str">
            <v>1D</v>
          </cell>
        </row>
        <row r="4498">
          <cell r="A4498" t="str">
            <v>wsnp_Ex_c34303_42642389</v>
          </cell>
          <cell r="B4498" t="str">
            <v>2B</v>
          </cell>
        </row>
        <row r="4499">
          <cell r="A4499" t="str">
            <v>Excalibur_rep_c113786_110</v>
          </cell>
          <cell r="B4499" t="str">
            <v>5B</v>
          </cell>
        </row>
        <row r="4500">
          <cell r="A4500" t="str">
            <v>IACX6772</v>
          </cell>
          <cell r="B4500" t="str">
            <v>5B</v>
          </cell>
        </row>
        <row r="4501">
          <cell r="A4501" t="str">
            <v>wsnp_BE405275A_Ta_1_1</v>
          </cell>
          <cell r="B4501" t="str">
            <v>4A</v>
          </cell>
        </row>
        <row r="4502">
          <cell r="A4502" t="str">
            <v>BS00079166_51</v>
          </cell>
          <cell r="B4502" t="str">
            <v>5B</v>
          </cell>
        </row>
        <row r="4503">
          <cell r="A4503" t="str">
            <v>Excalibur_c32189_998</v>
          </cell>
          <cell r="B4503" t="str">
            <v>5B</v>
          </cell>
        </row>
        <row r="4504">
          <cell r="A4504" t="str">
            <v>wsnp_CAP11_rep_c4382_2067038</v>
          </cell>
          <cell r="B4504" t="str">
            <v>5B</v>
          </cell>
        </row>
        <row r="4505">
          <cell r="A4505" t="str">
            <v>Tdurum_contig44048_276</v>
          </cell>
          <cell r="B4505" t="str">
            <v>5B</v>
          </cell>
        </row>
        <row r="4506">
          <cell r="A4506" t="str">
            <v>wsnp_JD_c1845_2564931</v>
          </cell>
          <cell r="B4506" t="str">
            <v>5B</v>
          </cell>
        </row>
        <row r="4507">
          <cell r="A4507" t="str">
            <v>wsnp_Ku_c53270_57959459</v>
          </cell>
          <cell r="B4507" t="str">
            <v>1D</v>
          </cell>
        </row>
        <row r="4508">
          <cell r="A4508" t="str">
            <v>BobWhite_c3644_491</v>
          </cell>
          <cell r="B4508" t="str">
            <v>2A</v>
          </cell>
        </row>
        <row r="4509">
          <cell r="A4509" t="str">
            <v>wsnp_Ex_c11229_18163892</v>
          </cell>
          <cell r="B4509" t="str">
            <v>3A</v>
          </cell>
        </row>
        <row r="4510">
          <cell r="A4510" t="str">
            <v>wsnp_Ex_c11229_18163892</v>
          </cell>
          <cell r="B4510" t="str">
            <v>3A</v>
          </cell>
        </row>
        <row r="4511">
          <cell r="A4511" t="str">
            <v>Kukri_c18722_56</v>
          </cell>
          <cell r="B4511" t="str">
            <v>4B</v>
          </cell>
        </row>
        <row r="4512">
          <cell r="A4512" t="str">
            <v>RFL_Contig3811_3709</v>
          </cell>
          <cell r="B4512" t="str">
            <v>5B</v>
          </cell>
        </row>
        <row r="4513">
          <cell r="A4513" t="str">
            <v>RAC875_c54248_499</v>
          </cell>
          <cell r="B4513" t="str">
            <v>4A</v>
          </cell>
        </row>
        <row r="4514">
          <cell r="A4514" t="str">
            <v>Kukri_c2781_719</v>
          </cell>
          <cell r="B4514" t="str">
            <v>5A</v>
          </cell>
        </row>
        <row r="4515">
          <cell r="A4515" t="str">
            <v>BobWhite_c4942_140</v>
          </cell>
          <cell r="B4515" t="str">
            <v>1A</v>
          </cell>
        </row>
        <row r="4516">
          <cell r="A4516" t="str">
            <v>RAC875_c992_718</v>
          </cell>
          <cell r="B4516" t="str">
            <v>2A</v>
          </cell>
        </row>
        <row r="4517">
          <cell r="A4517" t="str">
            <v>wsnp_BE406351A_Ta_2_2</v>
          </cell>
          <cell r="B4517" t="str">
            <v>2A</v>
          </cell>
        </row>
        <row r="4518">
          <cell r="A4518" t="str">
            <v>Kukri_c94033_432</v>
          </cell>
          <cell r="B4518" t="str">
            <v>4B</v>
          </cell>
        </row>
        <row r="4519">
          <cell r="A4519" t="str">
            <v>Ex_c21738_1159</v>
          </cell>
          <cell r="B4519" t="str">
            <v>5A</v>
          </cell>
        </row>
        <row r="4520">
          <cell r="A4520" t="str">
            <v>Ex_c21738_1175</v>
          </cell>
          <cell r="B4520" t="str">
            <v>5A</v>
          </cell>
        </row>
        <row r="4521">
          <cell r="A4521" t="str">
            <v>RAC875_c906_657</v>
          </cell>
          <cell r="B4521" t="str">
            <v>7B</v>
          </cell>
        </row>
        <row r="4522">
          <cell r="A4522" t="str">
            <v>wsnp_Ex_c5547_9774453</v>
          </cell>
          <cell r="B4522" t="str">
            <v>3B</v>
          </cell>
        </row>
        <row r="4523">
          <cell r="A4523" t="str">
            <v>Kukri_c322_1394</v>
          </cell>
          <cell r="B4523" t="str">
            <v>4B</v>
          </cell>
        </row>
        <row r="4524">
          <cell r="A4524" t="str">
            <v>wsnp_Ex_c26285_35531535</v>
          </cell>
          <cell r="B4524" t="str">
            <v>4B</v>
          </cell>
        </row>
        <row r="4525">
          <cell r="A4525" t="str">
            <v>BS00079443_51</v>
          </cell>
          <cell r="B4525" t="str">
            <v>2A</v>
          </cell>
        </row>
        <row r="4526">
          <cell r="A4526" t="str">
            <v>RAC875_rep_c73925_276</v>
          </cell>
          <cell r="B4526" t="str">
            <v>2A</v>
          </cell>
        </row>
        <row r="4527">
          <cell r="A4527" t="str">
            <v>wsnp_BG607088A_Ta_1_1</v>
          </cell>
          <cell r="B4527" t="str">
            <v>2A</v>
          </cell>
        </row>
        <row r="4528">
          <cell r="A4528" t="str">
            <v>RAC875_rep_c112818_870</v>
          </cell>
          <cell r="B4528" t="str">
            <v>5B</v>
          </cell>
        </row>
        <row r="4529">
          <cell r="A4529" t="str">
            <v>BS00023150_51</v>
          </cell>
          <cell r="B4529" t="str">
            <v>7D</v>
          </cell>
        </row>
        <row r="4530">
          <cell r="A4530" t="str">
            <v>RAC875_c9833_297</v>
          </cell>
          <cell r="B4530" t="str">
            <v>1A</v>
          </cell>
        </row>
        <row r="4531">
          <cell r="A4531" t="str">
            <v>BS00065462_51</v>
          </cell>
          <cell r="B4531" t="str">
            <v>7A</v>
          </cell>
        </row>
        <row r="4532">
          <cell r="A4532" t="str">
            <v>IACX6346</v>
          </cell>
          <cell r="B4532" t="str">
            <v>1B</v>
          </cell>
        </row>
        <row r="4533">
          <cell r="A4533" t="str">
            <v>Kukri_rep_c106490_583</v>
          </cell>
          <cell r="B4533" t="str">
            <v>4A</v>
          </cell>
        </row>
        <row r="4534">
          <cell r="A4534" t="str">
            <v>wsnp_RFL_Contig3854_4205716</v>
          </cell>
          <cell r="B4534" t="str">
            <v>7B</v>
          </cell>
        </row>
        <row r="4535">
          <cell r="A4535" t="str">
            <v>wsnp_Ex_c9577_15855968</v>
          </cell>
          <cell r="B4535" t="str">
            <v>1D</v>
          </cell>
        </row>
        <row r="4536">
          <cell r="A4536" t="str">
            <v>wsnp_Ra_c17989_26960545</v>
          </cell>
          <cell r="B4536" t="str">
            <v>1D</v>
          </cell>
        </row>
        <row r="4537">
          <cell r="A4537" t="str">
            <v>IACX8060</v>
          </cell>
          <cell r="B4537" t="str">
            <v>2A</v>
          </cell>
        </row>
        <row r="4538">
          <cell r="A4538" t="str">
            <v>RAC875_rep_c78518_198</v>
          </cell>
          <cell r="B4538" t="str">
            <v>2A</v>
          </cell>
        </row>
        <row r="4539">
          <cell r="A4539" t="str">
            <v>wsnp_Ex_c5547_9774195</v>
          </cell>
          <cell r="B4539" t="str">
            <v>3B</v>
          </cell>
        </row>
        <row r="4540">
          <cell r="A4540" t="str">
            <v>Kukri_c30754_271</v>
          </cell>
          <cell r="B4540" t="str">
            <v>6D</v>
          </cell>
        </row>
        <row r="4541">
          <cell r="A4541" t="str">
            <v>wsnp_Ex_c13878_21738866</v>
          </cell>
          <cell r="B4541" t="str">
            <v>1B</v>
          </cell>
        </row>
        <row r="4542">
          <cell r="A4542" t="str">
            <v>wsnp_Ex_c26296_35541303</v>
          </cell>
          <cell r="B4542" t="str">
            <v>1B</v>
          </cell>
        </row>
        <row r="4543">
          <cell r="A4543" t="str">
            <v>RAC875_c2340_616</v>
          </cell>
          <cell r="B4543" t="str">
            <v>3B</v>
          </cell>
        </row>
        <row r="4544">
          <cell r="A4544" t="str">
            <v>tplb0056i06_856</v>
          </cell>
          <cell r="B4544" t="str">
            <v>4B</v>
          </cell>
        </row>
        <row r="4545">
          <cell r="A4545" t="str">
            <v>Excalibur_c12085_276</v>
          </cell>
          <cell r="B4545" t="str">
            <v>6A</v>
          </cell>
        </row>
        <row r="4546">
          <cell r="A4546" t="str">
            <v>Tdurum_contig12159_468</v>
          </cell>
          <cell r="B4546" t="str">
            <v>2B</v>
          </cell>
        </row>
        <row r="4547">
          <cell r="A4547" t="str">
            <v>wsnp_Ex_c5547_9772680</v>
          </cell>
          <cell r="B4547" t="str">
            <v>3B</v>
          </cell>
        </row>
        <row r="4548">
          <cell r="A4548" t="str">
            <v>BobWhite_c23714_130</v>
          </cell>
          <cell r="B4548" t="str">
            <v>5B</v>
          </cell>
        </row>
        <row r="4549">
          <cell r="A4549" t="str">
            <v>BS00010153_51</v>
          </cell>
          <cell r="B4549" t="str">
            <v>5B</v>
          </cell>
        </row>
        <row r="4550">
          <cell r="A4550" t="str">
            <v>BS00102828_51</v>
          </cell>
          <cell r="B4550" t="str">
            <v>5B</v>
          </cell>
        </row>
        <row r="4551">
          <cell r="A4551" t="str">
            <v>Excalibur_c32189_941</v>
          </cell>
          <cell r="B4551" t="str">
            <v>5B</v>
          </cell>
        </row>
        <row r="4552">
          <cell r="A4552" t="str">
            <v>Excalibur_c6967_1233</v>
          </cell>
          <cell r="B4552" t="str">
            <v>5B</v>
          </cell>
        </row>
        <row r="4553">
          <cell r="A4553" t="str">
            <v>Excalibur_c6967_553</v>
          </cell>
          <cell r="B4553" t="str">
            <v>5B</v>
          </cell>
        </row>
        <row r="4554">
          <cell r="A4554" t="str">
            <v>IACX5872</v>
          </cell>
          <cell r="B4554" t="str">
            <v>5B</v>
          </cell>
        </row>
        <row r="4555">
          <cell r="A4555" t="str">
            <v>Kukri_c65921_274</v>
          </cell>
          <cell r="B4555" t="str">
            <v>5B</v>
          </cell>
        </row>
        <row r="4556">
          <cell r="A4556" t="str">
            <v>Kukri_rep_c70770_1937</v>
          </cell>
          <cell r="B4556" t="str">
            <v>5B</v>
          </cell>
        </row>
        <row r="4557">
          <cell r="A4557" t="str">
            <v>RFL_Contig4979_965</v>
          </cell>
          <cell r="B4557" t="str">
            <v>5B</v>
          </cell>
        </row>
        <row r="4558">
          <cell r="A4558" t="str">
            <v>tplb0060p09_735</v>
          </cell>
          <cell r="B4558" t="str">
            <v>5B</v>
          </cell>
        </row>
        <row r="4559">
          <cell r="A4559" t="str">
            <v>wsnp_BM137835D_Ta_2_1</v>
          </cell>
          <cell r="B4559" t="str">
            <v>6D</v>
          </cell>
        </row>
        <row r="4560">
          <cell r="A4560" t="str">
            <v>GENE-4375_382</v>
          </cell>
          <cell r="B4560" t="str">
            <v>7A</v>
          </cell>
        </row>
        <row r="4561">
          <cell r="A4561" t="str">
            <v>BS00070798_51</v>
          </cell>
          <cell r="B4561" t="str">
            <v>2A</v>
          </cell>
        </row>
        <row r="4562">
          <cell r="A4562" t="str">
            <v>Excalibur_rep_c67994_169</v>
          </cell>
          <cell r="B4562" t="str">
            <v>2A</v>
          </cell>
        </row>
        <row r="4563">
          <cell r="A4563" t="str">
            <v>wsnp_Ex_c22202_31392780</v>
          </cell>
          <cell r="B4563" t="str">
            <v>2A</v>
          </cell>
        </row>
        <row r="4564">
          <cell r="A4564" t="str">
            <v>RAC875_c1211_3475</v>
          </cell>
          <cell r="B4564" t="str">
            <v>1D</v>
          </cell>
        </row>
        <row r="4565">
          <cell r="A4565" t="str">
            <v>BobWhite_c14689_172</v>
          </cell>
          <cell r="B4565" t="str">
            <v>5A</v>
          </cell>
        </row>
        <row r="4566">
          <cell r="A4566" t="str">
            <v>Excalibur_c48750_124</v>
          </cell>
          <cell r="B4566" t="str">
            <v>1D</v>
          </cell>
        </row>
        <row r="4567">
          <cell r="A4567" t="str">
            <v>Excalibur_c1451_660</v>
          </cell>
          <cell r="B4567" t="str">
            <v>2D</v>
          </cell>
        </row>
        <row r="4568">
          <cell r="A4568" t="str">
            <v>wsnp_Ex_c1279_2451699</v>
          </cell>
          <cell r="B4568" t="str">
            <v>5A</v>
          </cell>
        </row>
        <row r="4569">
          <cell r="A4569" t="str">
            <v>Excalibur_c4847_631</v>
          </cell>
          <cell r="B4569" t="str">
            <v>2A</v>
          </cell>
        </row>
        <row r="4570">
          <cell r="A4570" t="str">
            <v>Excalibur_c43102_132</v>
          </cell>
          <cell r="B4570" t="str">
            <v>2B</v>
          </cell>
        </row>
        <row r="4571">
          <cell r="A4571" t="str">
            <v>Excalibur_c6967_1852</v>
          </cell>
          <cell r="B4571" t="str">
            <v>5B</v>
          </cell>
        </row>
        <row r="4572">
          <cell r="A4572" t="str">
            <v>BS00047085_51</v>
          </cell>
          <cell r="B4572" t="str">
            <v>6A</v>
          </cell>
        </row>
        <row r="4573">
          <cell r="A4573" t="str">
            <v>wsnp_JD_c119_190135</v>
          </cell>
          <cell r="B4573" t="str">
            <v>3B</v>
          </cell>
        </row>
        <row r="4574">
          <cell r="A4574" t="str">
            <v>wsnp_JD_c12451_12690261</v>
          </cell>
          <cell r="B4574" t="str">
            <v>3B</v>
          </cell>
        </row>
        <row r="4575">
          <cell r="A4575" t="str">
            <v>Excalibur_c2618_1723</v>
          </cell>
          <cell r="B4575" t="str">
            <v>5B</v>
          </cell>
        </row>
        <row r="4576">
          <cell r="A4576" t="str">
            <v>GENE-0749_215</v>
          </cell>
          <cell r="B4576" t="str">
            <v>2A</v>
          </cell>
        </row>
        <row r="4577">
          <cell r="A4577" t="str">
            <v>Ra_c27465_564</v>
          </cell>
          <cell r="B4577" t="str">
            <v>4B</v>
          </cell>
        </row>
        <row r="4578">
          <cell r="A4578" t="str">
            <v>Tdurum_contig54689_646</v>
          </cell>
          <cell r="B4578" t="str">
            <v>5A</v>
          </cell>
        </row>
        <row r="4579">
          <cell r="A4579" t="str">
            <v>RAC875_c63262_67</v>
          </cell>
          <cell r="B4579" t="str">
            <v>6D</v>
          </cell>
        </row>
        <row r="4580">
          <cell r="A4580" t="str">
            <v>RAC875_c48671_172</v>
          </cell>
          <cell r="B4580" t="str">
            <v>7B</v>
          </cell>
        </row>
        <row r="4581">
          <cell r="A4581" t="str">
            <v>GENE-1353_120</v>
          </cell>
          <cell r="B4581" t="str">
            <v>2A</v>
          </cell>
        </row>
        <row r="4582">
          <cell r="A4582" t="str">
            <v>RAC875_c48570_361</v>
          </cell>
          <cell r="B4582" t="str">
            <v>6D</v>
          </cell>
        </row>
        <row r="4583">
          <cell r="A4583" t="str">
            <v>IAAV7221</v>
          </cell>
          <cell r="B4583" t="str">
            <v>4B</v>
          </cell>
        </row>
        <row r="4584">
          <cell r="A4584" t="str">
            <v>Kukri_c46426_338</v>
          </cell>
          <cell r="B4584" t="str">
            <v>2A</v>
          </cell>
        </row>
        <row r="4585">
          <cell r="A4585" t="str">
            <v>wsnp_Ex_c19556_28530243</v>
          </cell>
          <cell r="B4585" t="str">
            <v>2A</v>
          </cell>
        </row>
        <row r="4586">
          <cell r="A4586" t="str">
            <v>RAC875_c10819_636</v>
          </cell>
          <cell r="B4586" t="str">
            <v>5B</v>
          </cell>
        </row>
        <row r="4587">
          <cell r="A4587" t="str">
            <v>wsnp_Ku_c12022_19520410</v>
          </cell>
          <cell r="B4587" t="str">
            <v>2D</v>
          </cell>
        </row>
        <row r="4588">
          <cell r="A4588" t="str">
            <v>RAC875_c13595_669</v>
          </cell>
          <cell r="B4588" t="str">
            <v>6A</v>
          </cell>
        </row>
        <row r="4589">
          <cell r="A4589" t="str">
            <v>Ku_c31251_565</v>
          </cell>
          <cell r="B4589" t="str">
            <v>1B</v>
          </cell>
        </row>
        <row r="4590">
          <cell r="A4590" t="str">
            <v>BS00089457_51</v>
          </cell>
          <cell r="B4590" t="str">
            <v>2A</v>
          </cell>
        </row>
        <row r="4591">
          <cell r="A4591" t="str">
            <v>GENE-1028_694</v>
          </cell>
          <cell r="B4591" t="str">
            <v>2A</v>
          </cell>
        </row>
        <row r="4592">
          <cell r="A4592" t="str">
            <v>wsnp_Ex_c97184_84339976</v>
          </cell>
          <cell r="B4592" t="str">
            <v>5B</v>
          </cell>
        </row>
        <row r="4593">
          <cell r="A4593" t="str">
            <v>BobWhite_c34887_239</v>
          </cell>
          <cell r="B4593" t="str">
            <v>7A</v>
          </cell>
        </row>
        <row r="4594">
          <cell r="A4594" t="str">
            <v>RAC875_rep_c110493_512</v>
          </cell>
          <cell r="B4594" t="str">
            <v>2B</v>
          </cell>
        </row>
        <row r="4595">
          <cell r="A4595" t="str">
            <v>BobWhite_c5337_225</v>
          </cell>
          <cell r="B4595" t="str">
            <v>3A</v>
          </cell>
        </row>
        <row r="4596">
          <cell r="A4596" t="str">
            <v>Excalibur_c9391_1016</v>
          </cell>
          <cell r="B4596" t="str">
            <v>5B</v>
          </cell>
        </row>
        <row r="4597">
          <cell r="A4597" t="str">
            <v>BS00067247_51</v>
          </cell>
          <cell r="B4597" t="str">
            <v>1B</v>
          </cell>
        </row>
        <row r="4598">
          <cell r="A4598" t="str">
            <v>BS00073381_51</v>
          </cell>
          <cell r="B4598" t="str">
            <v>2A</v>
          </cell>
        </row>
        <row r="4599">
          <cell r="A4599" t="str">
            <v>BS00040337_51</v>
          </cell>
          <cell r="B4599" t="str">
            <v>2A</v>
          </cell>
        </row>
        <row r="4600">
          <cell r="A4600" t="str">
            <v>wsnp_Ex_rep_c67391_65971023</v>
          </cell>
          <cell r="B4600" t="str">
            <v>2B</v>
          </cell>
        </row>
        <row r="4601">
          <cell r="A4601" t="str">
            <v>RAC875_c48856_177</v>
          </cell>
          <cell r="B4601" t="str">
            <v>2D</v>
          </cell>
        </row>
        <row r="4602">
          <cell r="A4602" t="str">
            <v>tplb0058k20_1741</v>
          </cell>
          <cell r="B4602" t="str">
            <v>2D</v>
          </cell>
        </row>
        <row r="4603">
          <cell r="A4603" t="str">
            <v>RAC875_c11672_1240</v>
          </cell>
          <cell r="B4603" t="str">
            <v>3A</v>
          </cell>
        </row>
        <row r="4604">
          <cell r="A4604" t="str">
            <v>wsnp_Ex_c40815_47789152</v>
          </cell>
          <cell r="B4604" t="str">
            <v>4B</v>
          </cell>
        </row>
        <row r="4605">
          <cell r="A4605" t="str">
            <v>wsnp_Ex_c5769_10136243</v>
          </cell>
          <cell r="B4605" t="str">
            <v>4B</v>
          </cell>
        </row>
        <row r="4606">
          <cell r="A4606" t="str">
            <v>RAC875_c12348_720</v>
          </cell>
          <cell r="B4606" t="str">
            <v>1A</v>
          </cell>
        </row>
        <row r="4607">
          <cell r="A4607" t="str">
            <v>wsnp_Ex_c49211_53875600</v>
          </cell>
          <cell r="B4607" t="str">
            <v>5A</v>
          </cell>
        </row>
        <row r="4608">
          <cell r="A4608" t="str">
            <v>BobWhite_c15647_606</v>
          </cell>
          <cell r="B4608" t="str">
            <v>5D</v>
          </cell>
        </row>
        <row r="4609">
          <cell r="A4609" t="str">
            <v>Excalibur_c24882_848</v>
          </cell>
          <cell r="B4609" t="str">
            <v>7A</v>
          </cell>
        </row>
        <row r="4610">
          <cell r="A4610" t="str">
            <v>RAC875_c54260_127</v>
          </cell>
          <cell r="B4610" t="str">
            <v>1D</v>
          </cell>
        </row>
        <row r="4611">
          <cell r="A4611" t="str">
            <v>RAC875_c42539_104</v>
          </cell>
          <cell r="B4611" t="str">
            <v>2A</v>
          </cell>
        </row>
        <row r="4612">
          <cell r="A4612" t="str">
            <v>BS00021670_51</v>
          </cell>
          <cell r="B4612" t="str">
            <v>5D</v>
          </cell>
        </row>
        <row r="4613">
          <cell r="A4613" t="str">
            <v>IAAV3800</v>
          </cell>
          <cell r="B4613" t="str">
            <v>2B</v>
          </cell>
        </row>
        <row r="4614">
          <cell r="A4614" t="str">
            <v>wsnp_RFL_Contig2699_2402527</v>
          </cell>
          <cell r="B4614" t="str">
            <v>3A</v>
          </cell>
        </row>
        <row r="4615">
          <cell r="A4615" t="str">
            <v>wsnp_Ex_c25505_34771897</v>
          </cell>
          <cell r="B4615" t="str">
            <v>6B</v>
          </cell>
        </row>
        <row r="4616">
          <cell r="A4616" t="str">
            <v>Excalibur_c55782_55</v>
          </cell>
          <cell r="B4616" t="str">
            <v>7D</v>
          </cell>
        </row>
        <row r="4617">
          <cell r="A4617" t="str">
            <v>wsnp_Ex_c13878_21738866</v>
          </cell>
          <cell r="B4617" t="str">
            <v>1B</v>
          </cell>
        </row>
        <row r="4618">
          <cell r="A4618" t="str">
            <v>wsnp_Ex_c26296_35541303</v>
          </cell>
          <cell r="B4618" t="str">
            <v>1B</v>
          </cell>
        </row>
        <row r="4619">
          <cell r="A4619" t="str">
            <v>RAC875_c15518_236</v>
          </cell>
          <cell r="B4619" t="str">
            <v>2D</v>
          </cell>
        </row>
        <row r="4620">
          <cell r="A4620" t="str">
            <v>Tdurum_contig62310_490</v>
          </cell>
          <cell r="B4620" t="str">
            <v>4B</v>
          </cell>
        </row>
        <row r="4621">
          <cell r="A4621" t="str">
            <v>BobWhite_rep_c51373_453</v>
          </cell>
          <cell r="B4621" t="str">
            <v>2B</v>
          </cell>
        </row>
        <row r="4622">
          <cell r="A4622" t="str">
            <v>IAAV958</v>
          </cell>
          <cell r="B4622" t="str">
            <v>3B</v>
          </cell>
        </row>
        <row r="4623">
          <cell r="A4623" t="str">
            <v>Jagger_c2707_152</v>
          </cell>
          <cell r="B4623" t="str">
            <v>3B</v>
          </cell>
        </row>
        <row r="4624">
          <cell r="A4624" t="str">
            <v>RFL_Contig5341_816</v>
          </cell>
          <cell r="B4624" t="str">
            <v>4B</v>
          </cell>
        </row>
        <row r="4625">
          <cell r="A4625" t="str">
            <v>RAC875_c6429_55</v>
          </cell>
          <cell r="B4625" t="str">
            <v>6A</v>
          </cell>
        </row>
        <row r="4626">
          <cell r="A4626" t="str">
            <v>Excalibur_c53900_86</v>
          </cell>
          <cell r="B4626" t="str">
            <v>1D</v>
          </cell>
        </row>
        <row r="4627">
          <cell r="A4627" t="str">
            <v>BS00022610_51</v>
          </cell>
          <cell r="B4627" t="str">
            <v>7D</v>
          </cell>
        </row>
        <row r="4628">
          <cell r="A4628" t="str">
            <v>Excalibur_c2171_2728</v>
          </cell>
          <cell r="B4628" t="str">
            <v>5A</v>
          </cell>
        </row>
        <row r="4629">
          <cell r="A4629" t="str">
            <v>wsnp_Ex_c2171_4074003</v>
          </cell>
          <cell r="B4629" t="str">
            <v>5A</v>
          </cell>
        </row>
        <row r="4630">
          <cell r="A4630" t="str">
            <v>IACX5724</v>
          </cell>
          <cell r="B4630" t="str">
            <v>7A</v>
          </cell>
        </row>
        <row r="4631">
          <cell r="A4631" t="str">
            <v>Excalibur_c3108_5476</v>
          </cell>
          <cell r="B4631" t="str">
            <v>2A</v>
          </cell>
        </row>
        <row r="4632">
          <cell r="A4632" t="str">
            <v>Excalibur_c24303_1145</v>
          </cell>
          <cell r="B4632" t="str">
            <v>1D</v>
          </cell>
        </row>
        <row r="4633">
          <cell r="A4633" t="str">
            <v>Kukri_c27631_1329</v>
          </cell>
          <cell r="B4633" t="str">
            <v>2B</v>
          </cell>
        </row>
        <row r="4634">
          <cell r="A4634" t="str">
            <v>RFL_Contig3713_316</v>
          </cell>
          <cell r="B4634" t="str">
            <v>2B</v>
          </cell>
        </row>
        <row r="4635">
          <cell r="A4635" t="str">
            <v>GENE-3126_21</v>
          </cell>
          <cell r="B4635" t="str">
            <v>4B</v>
          </cell>
        </row>
        <row r="4636">
          <cell r="A4636" t="str">
            <v>IAAV2328</v>
          </cell>
          <cell r="B4636" t="str">
            <v>5A</v>
          </cell>
        </row>
        <row r="4637">
          <cell r="A4637" t="str">
            <v>GENE-1196_146</v>
          </cell>
          <cell r="B4637" t="str">
            <v>2B</v>
          </cell>
        </row>
        <row r="4638">
          <cell r="A4638" t="str">
            <v>Kukri_c9387_112</v>
          </cell>
          <cell r="B4638" t="str">
            <v>2B</v>
          </cell>
        </row>
        <row r="4639">
          <cell r="A4639" t="str">
            <v>Kukri_c9387_372</v>
          </cell>
          <cell r="B4639" t="str">
            <v>2B</v>
          </cell>
        </row>
        <row r="4640">
          <cell r="A4640" t="str">
            <v>wsnp_Ku_c7229_12491877</v>
          </cell>
          <cell r="B4640" t="str">
            <v>2D</v>
          </cell>
        </row>
        <row r="4641">
          <cell r="A4641" t="str">
            <v>RAC875_c525_811</v>
          </cell>
          <cell r="B4641" t="str">
            <v>7B</v>
          </cell>
        </row>
        <row r="4642">
          <cell r="A4642" t="str">
            <v>BobWhite_c11059_169</v>
          </cell>
          <cell r="B4642" t="str">
            <v>2B</v>
          </cell>
        </row>
        <row r="4643">
          <cell r="A4643" t="str">
            <v>BobWhite_c16847_343</v>
          </cell>
          <cell r="B4643" t="str">
            <v>3B</v>
          </cell>
        </row>
        <row r="4644">
          <cell r="A4644" t="str">
            <v>Kukri_c57491_156</v>
          </cell>
          <cell r="B4644" t="str">
            <v>2A</v>
          </cell>
        </row>
        <row r="4645">
          <cell r="A4645" t="str">
            <v>TA001775-0903</v>
          </cell>
          <cell r="B4645" t="str">
            <v>2A</v>
          </cell>
        </row>
        <row r="4646">
          <cell r="A4646" t="str">
            <v>BobWhite_c12457_433</v>
          </cell>
          <cell r="B4646" t="str">
            <v>3B</v>
          </cell>
        </row>
        <row r="4647">
          <cell r="A4647" t="str">
            <v>tplb0051b16_1324</v>
          </cell>
          <cell r="B4647" t="str">
            <v>4A</v>
          </cell>
        </row>
        <row r="4648">
          <cell r="A4648" t="str">
            <v>wsnp_JD_c38123_27754848</v>
          </cell>
          <cell r="B4648" t="str">
            <v>5B</v>
          </cell>
        </row>
        <row r="4649">
          <cell r="A4649" t="str">
            <v>wsnp_BM137835D_Ta_2_1</v>
          </cell>
          <cell r="B4649" t="str">
            <v>6D</v>
          </cell>
        </row>
        <row r="4650">
          <cell r="A4650" t="str">
            <v>IACX2984</v>
          </cell>
          <cell r="B4650" t="str">
            <v>1B</v>
          </cell>
        </row>
        <row r="4651">
          <cell r="A4651" t="str">
            <v>BS00049615_51</v>
          </cell>
          <cell r="B4651" t="str">
            <v>3B</v>
          </cell>
        </row>
        <row r="4652">
          <cell r="A4652" t="str">
            <v>Kukri_c59939_94</v>
          </cell>
          <cell r="B4652" t="str">
            <v>2B</v>
          </cell>
        </row>
        <row r="4653">
          <cell r="A4653" t="str">
            <v>wsnp_BF202681B_Ta_2_2</v>
          </cell>
          <cell r="B4653" t="str">
            <v>2B</v>
          </cell>
        </row>
        <row r="4654">
          <cell r="A4654" t="str">
            <v>Excalibur_c56787_95</v>
          </cell>
          <cell r="B4654" t="str">
            <v>4B</v>
          </cell>
        </row>
        <row r="4655">
          <cell r="A4655" t="str">
            <v>RAC875_rep_c76650_164</v>
          </cell>
          <cell r="B4655" t="str">
            <v>4D</v>
          </cell>
        </row>
        <row r="4656">
          <cell r="A4656" t="str">
            <v>tplb0033f11_1381</v>
          </cell>
          <cell r="B4656" t="str">
            <v>5B</v>
          </cell>
        </row>
        <row r="4657">
          <cell r="A4657" t="str">
            <v>BS00099986_51</v>
          </cell>
          <cell r="B4657" t="str">
            <v>5B</v>
          </cell>
        </row>
        <row r="4658">
          <cell r="A4658" t="str">
            <v>Excalibur_c15740_1106</v>
          </cell>
          <cell r="B4658" t="str">
            <v>2A</v>
          </cell>
        </row>
        <row r="4659">
          <cell r="A4659" t="str">
            <v>BobWhite_c7157_633</v>
          </cell>
          <cell r="B4659" t="str">
            <v>4B</v>
          </cell>
        </row>
        <row r="4660">
          <cell r="A4660" t="str">
            <v>RAC875_c7752_145</v>
          </cell>
          <cell r="B4660" t="str">
            <v>1D</v>
          </cell>
        </row>
        <row r="4661">
          <cell r="A4661" t="str">
            <v>RAC875_c7752_549</v>
          </cell>
          <cell r="B4661" t="str">
            <v>1D</v>
          </cell>
        </row>
        <row r="4662">
          <cell r="A4662" t="str">
            <v>D_contig52360_374</v>
          </cell>
          <cell r="B4662" t="str">
            <v>3D</v>
          </cell>
        </row>
        <row r="4663">
          <cell r="A4663" t="str">
            <v>tplb0033c09_1345</v>
          </cell>
          <cell r="B4663" t="str">
            <v>4A</v>
          </cell>
        </row>
        <row r="4664">
          <cell r="A4664" t="str">
            <v>BobWhite_c7157_633</v>
          </cell>
          <cell r="B4664" t="str">
            <v>4B</v>
          </cell>
        </row>
        <row r="4665">
          <cell r="A4665" t="str">
            <v>wsnp_BG607308A_Ta_2_1</v>
          </cell>
          <cell r="B4665" t="str">
            <v>5A</v>
          </cell>
        </row>
        <row r="4666">
          <cell r="A4666" t="str">
            <v>wsnp_Ex_c3267_6026676</v>
          </cell>
          <cell r="B4666" t="str">
            <v>6B</v>
          </cell>
        </row>
        <row r="4667">
          <cell r="A4667" t="str">
            <v>Ex_c7086_187</v>
          </cell>
          <cell r="B4667" t="str">
            <v>6D</v>
          </cell>
        </row>
        <row r="4668">
          <cell r="A4668" t="str">
            <v>BS00068077_51</v>
          </cell>
          <cell r="B4668" t="str">
            <v>1B</v>
          </cell>
        </row>
        <row r="4669">
          <cell r="A4669" t="str">
            <v>BS00073381_51</v>
          </cell>
          <cell r="B4669" t="str">
            <v>2A</v>
          </cell>
        </row>
        <row r="4670">
          <cell r="A4670" t="str">
            <v>Jagger_c3991_101</v>
          </cell>
          <cell r="B4670" t="str">
            <v>5B</v>
          </cell>
        </row>
        <row r="4671">
          <cell r="A4671" t="str">
            <v>Ku_c31251_565</v>
          </cell>
          <cell r="B4671" t="str">
            <v>1B</v>
          </cell>
        </row>
        <row r="4672">
          <cell r="A4672" t="str">
            <v>BS00022896_51</v>
          </cell>
          <cell r="B4672" t="str">
            <v>2A</v>
          </cell>
        </row>
        <row r="4673">
          <cell r="A4673" t="str">
            <v>Kukri_c14113_98</v>
          </cell>
          <cell r="B4673" t="str">
            <v>3B</v>
          </cell>
        </row>
        <row r="4674">
          <cell r="A4674" t="str">
            <v>Tdurum_contig47429_501</v>
          </cell>
          <cell r="B4674" t="str">
            <v>4B</v>
          </cell>
        </row>
        <row r="4675">
          <cell r="A4675" t="str">
            <v>wsnp_Ku_c20011_29589514</v>
          </cell>
          <cell r="B4675" t="str">
            <v>5A</v>
          </cell>
        </row>
        <row r="4676">
          <cell r="A4676" t="str">
            <v>Excalibur_c3429_236</v>
          </cell>
          <cell r="B4676" t="str">
            <v>1A</v>
          </cell>
        </row>
        <row r="4677">
          <cell r="A4677" t="str">
            <v>Tdurum_contig19102_84</v>
          </cell>
          <cell r="B4677" t="str">
            <v>1B</v>
          </cell>
        </row>
        <row r="4678">
          <cell r="A4678" t="str">
            <v>Tdurum_contig19102_84</v>
          </cell>
          <cell r="B4678" t="str">
            <v>1B</v>
          </cell>
        </row>
        <row r="4679">
          <cell r="A4679" t="str">
            <v>Jagger_c2707_152</v>
          </cell>
          <cell r="B4679" t="str">
            <v>3B</v>
          </cell>
        </row>
        <row r="4680">
          <cell r="A4680" t="str">
            <v>Excalibur_c63730_660</v>
          </cell>
          <cell r="B4680" t="str">
            <v>3B</v>
          </cell>
        </row>
        <row r="4681">
          <cell r="A4681" t="str">
            <v>Excalibur_c2834_397</v>
          </cell>
          <cell r="B4681" t="str">
            <v>6A</v>
          </cell>
        </row>
        <row r="4682">
          <cell r="A4682" t="str">
            <v>Tdurum_contig47463_615</v>
          </cell>
          <cell r="B4682" t="str">
            <v>6B</v>
          </cell>
        </row>
        <row r="4683">
          <cell r="A4683" t="str">
            <v>tplb0024k14_744</v>
          </cell>
          <cell r="B4683" t="str">
            <v>6B</v>
          </cell>
        </row>
        <row r="4684">
          <cell r="A4684" t="str">
            <v>tplb0024k14_829</v>
          </cell>
          <cell r="B4684" t="str">
            <v>6B</v>
          </cell>
        </row>
        <row r="4685">
          <cell r="A4685" t="str">
            <v>Excalibur_c8314_405</v>
          </cell>
          <cell r="B4685" t="str">
            <v>3B</v>
          </cell>
        </row>
        <row r="4686">
          <cell r="A4686" t="str">
            <v>Kukri_c18722_56</v>
          </cell>
          <cell r="B4686" t="str">
            <v>4B</v>
          </cell>
        </row>
        <row r="4687">
          <cell r="A4687" t="str">
            <v>Kukri_c2781_719</v>
          </cell>
          <cell r="B4687" t="str">
            <v>5A</v>
          </cell>
        </row>
        <row r="4688">
          <cell r="A4688" t="str">
            <v>TA015732-1144</v>
          </cell>
          <cell r="B4688" t="str">
            <v>5B</v>
          </cell>
        </row>
        <row r="4689">
          <cell r="A4689" t="str">
            <v>BS00001101_51</v>
          </cell>
          <cell r="B4689" t="str">
            <v>5B</v>
          </cell>
        </row>
        <row r="4690">
          <cell r="A4690" t="str">
            <v>IACX3288</v>
          </cell>
          <cell r="B4690" t="str">
            <v>5B</v>
          </cell>
        </row>
        <row r="4691">
          <cell r="A4691" t="str">
            <v>BS00106233_51</v>
          </cell>
          <cell r="B4691" t="str">
            <v>6D</v>
          </cell>
        </row>
        <row r="4692">
          <cell r="A4692" t="str">
            <v>BS00040601_51</v>
          </cell>
          <cell r="B4692" t="str">
            <v>7A</v>
          </cell>
        </row>
        <row r="4693">
          <cell r="A4693" t="str">
            <v>Tdurum_contig68305_703</v>
          </cell>
          <cell r="B4693" t="str">
            <v>3A</v>
          </cell>
        </row>
        <row r="4694">
          <cell r="A4694" t="str">
            <v>BS00004328_51</v>
          </cell>
          <cell r="B4694" t="str">
            <v>1B</v>
          </cell>
        </row>
        <row r="4695">
          <cell r="A4695" t="str">
            <v>GENE-2712_130</v>
          </cell>
          <cell r="B4695" t="str">
            <v>3B</v>
          </cell>
        </row>
        <row r="4696">
          <cell r="A4696" t="str">
            <v>RAC875_c1265_1564</v>
          </cell>
          <cell r="B4696" t="str">
            <v>7A</v>
          </cell>
        </row>
        <row r="4697">
          <cell r="A4697" t="str">
            <v>BobWhite_c3541_152</v>
          </cell>
          <cell r="B4697" t="str">
            <v>7B</v>
          </cell>
        </row>
        <row r="4698">
          <cell r="A4698" t="str">
            <v>wsnp_Ex_c61879_61748626</v>
          </cell>
          <cell r="B4698" t="str">
            <v>2A</v>
          </cell>
        </row>
        <row r="4699">
          <cell r="A4699" t="str">
            <v>BS00040337_51</v>
          </cell>
          <cell r="B4699" t="str">
            <v>2A</v>
          </cell>
        </row>
        <row r="4700">
          <cell r="A4700" t="str">
            <v>Tdurum_contig47476_495</v>
          </cell>
          <cell r="B4700" t="str">
            <v>4A</v>
          </cell>
        </row>
        <row r="4701">
          <cell r="A4701" t="str">
            <v>Tdurum_contig47476_528</v>
          </cell>
          <cell r="B4701" t="str">
            <v>4A</v>
          </cell>
        </row>
        <row r="4702">
          <cell r="A4702" t="str">
            <v>Kukri_c89906_197</v>
          </cell>
          <cell r="B4702" t="str">
            <v>4B</v>
          </cell>
        </row>
        <row r="4703">
          <cell r="A4703" t="str">
            <v>GENE-1584_692</v>
          </cell>
          <cell r="B4703" t="str">
            <v>4B</v>
          </cell>
        </row>
        <row r="4704">
          <cell r="A4704" t="str">
            <v>wsnp_Ex_c11070_17950604</v>
          </cell>
          <cell r="B4704" t="str">
            <v>5B</v>
          </cell>
        </row>
        <row r="4705">
          <cell r="A4705" t="str">
            <v>wsnp_Ex_c27136_36355033</v>
          </cell>
          <cell r="B4705" t="str">
            <v>1B</v>
          </cell>
        </row>
        <row r="4706">
          <cell r="A4706" t="str">
            <v>wsnp_Ex_c19556_28530231</v>
          </cell>
          <cell r="B4706" t="str">
            <v>2A</v>
          </cell>
        </row>
        <row r="4707">
          <cell r="A4707" t="str">
            <v>RAC875_c992_718</v>
          </cell>
          <cell r="B4707" t="str">
            <v>2A</v>
          </cell>
        </row>
        <row r="4708">
          <cell r="A4708" t="str">
            <v>wsnp_BE406351A_Ta_2_2</v>
          </cell>
          <cell r="B4708" t="str">
            <v>2A</v>
          </cell>
        </row>
        <row r="4709">
          <cell r="A4709" t="str">
            <v>Kukri_c29142_1046</v>
          </cell>
          <cell r="B4709" t="str">
            <v>4A</v>
          </cell>
        </row>
        <row r="4710">
          <cell r="A4710" t="str">
            <v>wsnp_Ex_c3670_6694480</v>
          </cell>
          <cell r="B4710" t="str">
            <v>5A</v>
          </cell>
        </row>
        <row r="4711">
          <cell r="A4711" t="str">
            <v>GENE-1350_36</v>
          </cell>
          <cell r="B4711" t="str">
            <v>2A</v>
          </cell>
        </row>
        <row r="4712">
          <cell r="A4712" t="str">
            <v>Ra_c1512_410</v>
          </cell>
          <cell r="B4712" t="str">
            <v>2A</v>
          </cell>
        </row>
        <row r="4713">
          <cell r="A4713" t="str">
            <v>Ra_c22880_760</v>
          </cell>
          <cell r="B4713" t="str">
            <v>2A</v>
          </cell>
        </row>
        <row r="4714">
          <cell r="A4714" t="str">
            <v>wsnp_Ex_c17220_25871264</v>
          </cell>
          <cell r="B4714" t="str">
            <v>2A</v>
          </cell>
        </row>
        <row r="4715">
          <cell r="A4715" t="str">
            <v>wsnp_Ex_c30787_39660951</v>
          </cell>
          <cell r="B4715" t="str">
            <v>2A</v>
          </cell>
        </row>
        <row r="4716">
          <cell r="A4716" t="str">
            <v>wsnp_Ku_rep_c110147_94431847</v>
          </cell>
          <cell r="B4716" t="str">
            <v>2A</v>
          </cell>
        </row>
        <row r="4717">
          <cell r="A4717" t="str">
            <v>wsnp_Ra_rep_c111721_93875204</v>
          </cell>
          <cell r="B4717" t="str">
            <v>2A</v>
          </cell>
        </row>
        <row r="4718">
          <cell r="A4718" t="str">
            <v>Ex_c6161_335</v>
          </cell>
          <cell r="B4718" t="str">
            <v>5A</v>
          </cell>
        </row>
        <row r="4719">
          <cell r="A4719" t="str">
            <v>wsnp_BE499835B_Ta_2_5</v>
          </cell>
          <cell r="B4719" t="str">
            <v>5B</v>
          </cell>
        </row>
        <row r="4720">
          <cell r="A4720" t="str">
            <v>GENE-3437_148</v>
          </cell>
          <cell r="B4720" t="str">
            <v>5B</v>
          </cell>
        </row>
        <row r="4721">
          <cell r="A4721" t="str">
            <v>BobWhite_c9881_1312</v>
          </cell>
          <cell r="B4721" t="str">
            <v>1B</v>
          </cell>
        </row>
        <row r="4722">
          <cell r="A4722" t="str">
            <v>wsnp_BE489326B_Ta_2_1</v>
          </cell>
          <cell r="B4722" t="str">
            <v>3B</v>
          </cell>
        </row>
        <row r="4723">
          <cell r="A4723" t="str">
            <v>BobWhite_c12457_433</v>
          </cell>
          <cell r="B4723" t="str">
            <v>3B</v>
          </cell>
        </row>
        <row r="4724">
          <cell r="A4724" t="str">
            <v>Kukri_c18722_56</v>
          </cell>
          <cell r="B4724" t="str">
            <v>4B</v>
          </cell>
        </row>
        <row r="4725">
          <cell r="A4725" t="str">
            <v>Kukri_c93507_110</v>
          </cell>
          <cell r="B4725" t="str">
            <v>6A</v>
          </cell>
        </row>
        <row r="4726">
          <cell r="A4726" t="str">
            <v>RAC875_c11672_1240</v>
          </cell>
          <cell r="B4726" t="str">
            <v>3A</v>
          </cell>
        </row>
        <row r="4727">
          <cell r="A4727" t="str">
            <v>Kukri_rep_c79943_189</v>
          </cell>
          <cell r="B4727" t="str">
            <v>4B</v>
          </cell>
        </row>
        <row r="4728">
          <cell r="A4728" t="str">
            <v>RAC875_c10819_636</v>
          </cell>
          <cell r="B4728" t="str">
            <v>5B</v>
          </cell>
        </row>
        <row r="4729">
          <cell r="A4729" t="str">
            <v>Excalibur_c22599_921</v>
          </cell>
          <cell r="B4729" t="str">
            <v>6D</v>
          </cell>
        </row>
        <row r="4730">
          <cell r="A4730" t="str">
            <v>RAC875_c38756_141</v>
          </cell>
          <cell r="B4730" t="str">
            <v>1A</v>
          </cell>
        </row>
        <row r="4731">
          <cell r="A4731" t="str">
            <v>Kukri_rep_c72558_961</v>
          </cell>
          <cell r="B4731" t="str">
            <v>2D</v>
          </cell>
        </row>
        <row r="4732">
          <cell r="A4732" t="str">
            <v>BS00106233_51</v>
          </cell>
          <cell r="B4732" t="str">
            <v>6D</v>
          </cell>
        </row>
        <row r="4733">
          <cell r="A4733" t="str">
            <v>GENE-1353_120</v>
          </cell>
          <cell r="B4733" t="str">
            <v>2A</v>
          </cell>
        </row>
        <row r="4734">
          <cell r="A4734" t="str">
            <v>BobWhite_c1499_59</v>
          </cell>
          <cell r="B4734" t="str">
            <v>3B</v>
          </cell>
        </row>
        <row r="4735">
          <cell r="A4735" t="str">
            <v>Ku_c31046_525</v>
          </cell>
          <cell r="B4735" t="str">
            <v>3B</v>
          </cell>
        </row>
        <row r="4736">
          <cell r="A4736" t="str">
            <v>D_F5XZDLF02H192C_184</v>
          </cell>
          <cell r="B4736" t="str">
            <v>7D</v>
          </cell>
        </row>
        <row r="4737">
          <cell r="A4737" t="str">
            <v>wsnp_BE498730A_Ta_2_2</v>
          </cell>
          <cell r="B4737" t="str">
            <v>2A</v>
          </cell>
        </row>
        <row r="4738">
          <cell r="A4738" t="str">
            <v>Kukri_c29142_747</v>
          </cell>
          <cell r="B4738" t="str">
            <v>4A</v>
          </cell>
        </row>
        <row r="4739">
          <cell r="A4739" t="str">
            <v>Excalibur_c56787_95</v>
          </cell>
          <cell r="B4739" t="str">
            <v>4B</v>
          </cell>
        </row>
        <row r="4740">
          <cell r="A4740" t="str">
            <v>wsnp_Ex_c13409_21124830</v>
          </cell>
          <cell r="B4740" t="str">
            <v>5B</v>
          </cell>
        </row>
        <row r="4741">
          <cell r="A4741" t="str">
            <v>D_contig31797_313</v>
          </cell>
          <cell r="B4741" t="str">
            <v>2D</v>
          </cell>
        </row>
        <row r="4742">
          <cell r="A4742" t="str">
            <v>Excalibur_c37943_221</v>
          </cell>
          <cell r="B4742" t="str">
            <v>5A</v>
          </cell>
        </row>
        <row r="4743">
          <cell r="A4743" t="str">
            <v>wsnp_Ex_c62818_62296773</v>
          </cell>
          <cell r="B4743" t="str">
            <v>5A</v>
          </cell>
        </row>
        <row r="4744">
          <cell r="A4744" t="str">
            <v>wsnp_Ku_c20011_29589289</v>
          </cell>
          <cell r="B4744" t="str">
            <v>5A</v>
          </cell>
        </row>
        <row r="4745">
          <cell r="A4745" t="str">
            <v>Excalibur_c42450_727</v>
          </cell>
          <cell r="B4745" t="str">
            <v>4B</v>
          </cell>
        </row>
        <row r="4746">
          <cell r="A4746" t="str">
            <v>BS00068710_51</v>
          </cell>
          <cell r="B4746" t="str">
            <v>5B</v>
          </cell>
        </row>
        <row r="4747">
          <cell r="A4747" t="str">
            <v>BS00037871_51</v>
          </cell>
          <cell r="B4747" t="str">
            <v>3B</v>
          </cell>
        </row>
        <row r="4748">
          <cell r="A4748" t="str">
            <v>RFL_Contig5461_683</v>
          </cell>
          <cell r="B4748" t="str">
            <v>5B</v>
          </cell>
        </row>
        <row r="4749">
          <cell r="A4749" t="str">
            <v>BS00022916_51</v>
          </cell>
          <cell r="B4749" t="str">
            <v>1B</v>
          </cell>
        </row>
        <row r="4750">
          <cell r="A4750" t="str">
            <v>D_contig12192_450</v>
          </cell>
          <cell r="B4750" t="str">
            <v>1B</v>
          </cell>
        </row>
        <row r="4751">
          <cell r="A4751" t="str">
            <v>BS00063537_51</v>
          </cell>
          <cell r="B4751" t="str">
            <v>1B</v>
          </cell>
        </row>
        <row r="4752">
          <cell r="A4752" t="str">
            <v>Kukri_rep_c94244_223</v>
          </cell>
          <cell r="B4752" t="str">
            <v>3D</v>
          </cell>
        </row>
        <row r="4753">
          <cell r="A4753" t="str">
            <v>wsnp_Ku_c11980_19464222</v>
          </cell>
          <cell r="B4753" t="str">
            <v>5B</v>
          </cell>
        </row>
        <row r="4754">
          <cell r="A4754" t="str">
            <v>Kukri_rep_c105404_235</v>
          </cell>
          <cell r="B4754" t="str">
            <v>2A</v>
          </cell>
        </row>
        <row r="4755">
          <cell r="A4755" t="str">
            <v>CAP12_c6044_69</v>
          </cell>
          <cell r="B4755" t="str">
            <v>2A</v>
          </cell>
        </row>
        <row r="4756">
          <cell r="A4756" t="str">
            <v>GENE-1213_138</v>
          </cell>
          <cell r="B4756" t="str">
            <v>2A</v>
          </cell>
        </row>
        <row r="4757">
          <cell r="A4757" t="str">
            <v>Excalibur_c14803_1088</v>
          </cell>
          <cell r="B4757" t="str">
            <v>3B</v>
          </cell>
        </row>
        <row r="4758">
          <cell r="A4758" t="str">
            <v>Excalibur_c3429_236</v>
          </cell>
          <cell r="B4758" t="str">
            <v>1A</v>
          </cell>
        </row>
        <row r="4759">
          <cell r="A4759" t="str">
            <v>BobWhite_c34125_183</v>
          </cell>
          <cell r="B4759" t="str">
            <v>1B</v>
          </cell>
        </row>
        <row r="4760">
          <cell r="A4760" t="str">
            <v>BS00063302_51</v>
          </cell>
          <cell r="B4760" t="str">
            <v>1B</v>
          </cell>
        </row>
        <row r="4761">
          <cell r="A4761" t="str">
            <v>Kukri_c12183_262</v>
          </cell>
          <cell r="B4761" t="str">
            <v>1D</v>
          </cell>
        </row>
        <row r="4762">
          <cell r="A4762" t="str">
            <v>RAC875_rep_c73925_276</v>
          </cell>
          <cell r="B4762" t="str">
            <v>2A</v>
          </cell>
        </row>
        <row r="4763">
          <cell r="A4763" t="str">
            <v>BobWhite_c8253_397</v>
          </cell>
          <cell r="B4763" t="str">
            <v>2B</v>
          </cell>
        </row>
        <row r="4764">
          <cell r="A4764" t="str">
            <v>wsnp_JD_c6562_7716133</v>
          </cell>
          <cell r="B4764" t="str">
            <v>5B</v>
          </cell>
        </row>
        <row r="4765">
          <cell r="A4765" t="str">
            <v>Tdurum_contig50984_553</v>
          </cell>
          <cell r="B4765" t="str">
            <v>7B</v>
          </cell>
        </row>
        <row r="4766">
          <cell r="A4766" t="str">
            <v>Tdurum_contig50984_599</v>
          </cell>
          <cell r="B4766" t="str">
            <v>7B</v>
          </cell>
        </row>
        <row r="4767">
          <cell r="A4767" t="str">
            <v>Excalibur_c6808_541</v>
          </cell>
          <cell r="B4767" t="str">
            <v>2A</v>
          </cell>
        </row>
        <row r="4768">
          <cell r="A4768" t="str">
            <v>Excalibur_c6808_959</v>
          </cell>
          <cell r="B4768" t="str">
            <v>2A</v>
          </cell>
        </row>
        <row r="4769">
          <cell r="A4769" t="str">
            <v>RAC875_c40298_394</v>
          </cell>
          <cell r="B4769" t="str">
            <v>2A</v>
          </cell>
        </row>
        <row r="4770">
          <cell r="A4770" t="str">
            <v>JD_c825_1450</v>
          </cell>
          <cell r="B4770" t="str">
            <v>5D</v>
          </cell>
        </row>
        <row r="4771">
          <cell r="A4771" t="str">
            <v>wsnp_Ex_c1137_2182795</v>
          </cell>
          <cell r="B4771" t="str">
            <v>1A</v>
          </cell>
        </row>
        <row r="4772">
          <cell r="A4772" t="str">
            <v>tplb0034a02_612</v>
          </cell>
          <cell r="B4772" t="str">
            <v>2A</v>
          </cell>
        </row>
        <row r="4773">
          <cell r="A4773" t="str">
            <v>wsnp_Ex_rep_c66809_65185215</v>
          </cell>
          <cell r="B4773" t="str">
            <v>2A</v>
          </cell>
        </row>
        <row r="4774">
          <cell r="A4774" t="str">
            <v>Kukri_c59939_94</v>
          </cell>
          <cell r="B4774" t="str">
            <v>2B</v>
          </cell>
        </row>
        <row r="4775">
          <cell r="A4775" t="str">
            <v>wsnp_BE498730A_Ta_2_2</v>
          </cell>
          <cell r="B4775" t="str">
            <v>2A</v>
          </cell>
        </row>
        <row r="4776">
          <cell r="A4776" t="str">
            <v>RAC875_c11672_1240</v>
          </cell>
          <cell r="B4776" t="str">
            <v>3A</v>
          </cell>
        </row>
        <row r="4777">
          <cell r="A4777" t="str">
            <v>BS00110281_51</v>
          </cell>
          <cell r="B4777" t="str">
            <v>4A</v>
          </cell>
        </row>
        <row r="4778">
          <cell r="A4778" t="str">
            <v>GENE-2129_76</v>
          </cell>
          <cell r="B4778" t="str">
            <v>4B</v>
          </cell>
        </row>
        <row r="4779">
          <cell r="A4779" t="str">
            <v>RAC875_rep_c72879_435</v>
          </cell>
          <cell r="B4779" t="str">
            <v>2B</v>
          </cell>
        </row>
        <row r="4780">
          <cell r="A4780" t="str">
            <v>Kukri_c63259_151</v>
          </cell>
          <cell r="B4780" t="str">
            <v>3A</v>
          </cell>
        </row>
        <row r="4781">
          <cell r="A4781" t="str">
            <v>Ku_c27771_508</v>
          </cell>
          <cell r="B4781" t="str">
            <v>3B</v>
          </cell>
        </row>
        <row r="4782">
          <cell r="A4782" t="str">
            <v>wsnp_Ex_c3670_6694480</v>
          </cell>
          <cell r="B4782" t="str">
            <v>5A</v>
          </cell>
        </row>
        <row r="4783">
          <cell r="A4783" t="str">
            <v>Excalibur_c37393_75</v>
          </cell>
          <cell r="B4783" t="str">
            <v>5D</v>
          </cell>
        </row>
        <row r="4784">
          <cell r="A4784" t="str">
            <v>wsnp_JD_c9040_9947841</v>
          </cell>
          <cell r="B4784" t="str">
            <v>7B</v>
          </cell>
        </row>
        <row r="4785">
          <cell r="A4785" t="str">
            <v>RAC875_c64099_90</v>
          </cell>
          <cell r="B4785" t="str">
            <v>6D</v>
          </cell>
        </row>
        <row r="4786">
          <cell r="A4786" t="str">
            <v>TA004725-0348</v>
          </cell>
          <cell r="B4786" t="str">
            <v>1A</v>
          </cell>
        </row>
        <row r="4787">
          <cell r="A4787" t="str">
            <v>BobWhite_c1499_59</v>
          </cell>
          <cell r="B4787" t="str">
            <v>3B</v>
          </cell>
        </row>
        <row r="4788">
          <cell r="A4788" t="str">
            <v>Kukri_c29142_450</v>
          </cell>
          <cell r="B4788" t="str">
            <v>4A</v>
          </cell>
        </row>
        <row r="4789">
          <cell r="A4789" t="str">
            <v>Kukri_c29142_473</v>
          </cell>
          <cell r="B4789" t="str">
            <v>4A</v>
          </cell>
        </row>
        <row r="4790">
          <cell r="A4790" t="str">
            <v>Excalibur_c48750_124</v>
          </cell>
          <cell r="B4790" t="str">
            <v>1D</v>
          </cell>
        </row>
        <row r="4791">
          <cell r="A4791" t="str">
            <v>wsnp_Ex_c49211_53875600</v>
          </cell>
          <cell r="B4791" t="str">
            <v>5A</v>
          </cell>
        </row>
        <row r="4792">
          <cell r="A4792" t="str">
            <v>BS00073381_51</v>
          </cell>
          <cell r="B4792" t="str">
            <v>2A</v>
          </cell>
        </row>
        <row r="4793">
          <cell r="A4793" t="str">
            <v>Excalibur_c7444_391</v>
          </cell>
          <cell r="B4793" t="str">
            <v>2A</v>
          </cell>
        </row>
        <row r="4794">
          <cell r="A4794" t="str">
            <v>IAAV4206</v>
          </cell>
          <cell r="B4794" t="str">
            <v>2B</v>
          </cell>
        </row>
        <row r="4795">
          <cell r="A4795" t="str">
            <v>Ku_c31046_525</v>
          </cell>
          <cell r="B4795" t="str">
            <v>3B</v>
          </cell>
        </row>
        <row r="4796">
          <cell r="A4796" t="str">
            <v>Kukri_c20949_956</v>
          </cell>
          <cell r="B4796" t="str">
            <v>4A</v>
          </cell>
        </row>
        <row r="4797">
          <cell r="A4797" t="str">
            <v>RAC875_c7752_145</v>
          </cell>
          <cell r="B4797" t="str">
            <v>1D</v>
          </cell>
        </row>
        <row r="4798">
          <cell r="A4798" t="str">
            <v>RAC875_c7752_549</v>
          </cell>
          <cell r="B4798" t="str">
            <v>1D</v>
          </cell>
        </row>
        <row r="4799">
          <cell r="A4799" t="str">
            <v>RAC875_rep_c73925_276</v>
          </cell>
          <cell r="B4799" t="str">
            <v>2A</v>
          </cell>
        </row>
        <row r="4800">
          <cell r="A4800" t="str">
            <v>wsnp_Ex_c5547_9774195</v>
          </cell>
          <cell r="B4800" t="str">
            <v>3B</v>
          </cell>
        </row>
        <row r="4801">
          <cell r="A4801" t="str">
            <v>wsnp_Ku_c4924_8816643</v>
          </cell>
          <cell r="B4801" t="str">
            <v>4A</v>
          </cell>
        </row>
        <row r="4802">
          <cell r="A4802" t="str">
            <v>IAAV3405</v>
          </cell>
          <cell r="B4802" t="str">
            <v>4B</v>
          </cell>
        </row>
        <row r="4803">
          <cell r="A4803" t="str">
            <v>Kukri_c18722_56</v>
          </cell>
          <cell r="B4803" t="str">
            <v>4B</v>
          </cell>
        </row>
        <row r="4804">
          <cell r="A4804" t="str">
            <v>RAC875_c49291_156</v>
          </cell>
          <cell r="B4804" t="str">
            <v>5B</v>
          </cell>
        </row>
        <row r="4805">
          <cell r="A4805" t="str">
            <v>Excalibur_c22419_460</v>
          </cell>
          <cell r="B4805" t="str">
            <v>7D</v>
          </cell>
        </row>
        <row r="4806">
          <cell r="A4806" t="str">
            <v>CAP7_c4833_55</v>
          </cell>
          <cell r="B4806" t="str">
            <v>1A</v>
          </cell>
        </row>
        <row r="4807">
          <cell r="A4807" t="str">
            <v>wsnp_Ku_rep_c101175_88380491</v>
          </cell>
          <cell r="B4807" t="str">
            <v>1A</v>
          </cell>
        </row>
        <row r="4808">
          <cell r="A4808" t="str">
            <v>GENE-0283_330</v>
          </cell>
          <cell r="B4808" t="str">
            <v>1A</v>
          </cell>
        </row>
        <row r="4809">
          <cell r="A4809" t="str">
            <v>RAC875_rep_c110493_512</v>
          </cell>
          <cell r="B4809" t="str">
            <v>2B</v>
          </cell>
        </row>
        <row r="4810">
          <cell r="A4810" t="str">
            <v>wsnp_Ex_c37115_44930934</v>
          </cell>
          <cell r="B4810" t="str">
            <v>3B</v>
          </cell>
        </row>
        <row r="4811">
          <cell r="A4811" t="str">
            <v>wsnp_Ku_c20011_29589514</v>
          </cell>
          <cell r="B4811" t="str">
            <v>5A</v>
          </cell>
        </row>
        <row r="4812">
          <cell r="A4812" t="str">
            <v>Excalibur_c12169_1088</v>
          </cell>
          <cell r="B4812" t="str">
            <v>2A</v>
          </cell>
        </row>
        <row r="4813">
          <cell r="A4813" t="str">
            <v>RAC875_c107130_384</v>
          </cell>
          <cell r="B4813" t="str">
            <v>4B</v>
          </cell>
        </row>
        <row r="4814">
          <cell r="A4814" t="str">
            <v>BS00021938_51</v>
          </cell>
          <cell r="B4814" t="str">
            <v>1B</v>
          </cell>
        </row>
        <row r="4815">
          <cell r="A4815" t="str">
            <v>BS00096498_51</v>
          </cell>
          <cell r="B4815" t="str">
            <v>1B</v>
          </cell>
        </row>
        <row r="4816">
          <cell r="A4816" t="str">
            <v>IACX2961</v>
          </cell>
          <cell r="B4816" t="str">
            <v>1B</v>
          </cell>
        </row>
        <row r="4817">
          <cell r="A4817" t="str">
            <v>Ra_c71628_188</v>
          </cell>
          <cell r="B4817" t="str">
            <v>2A</v>
          </cell>
        </row>
        <row r="4818">
          <cell r="A4818" t="str">
            <v>Excalibur_rep_c67048_452</v>
          </cell>
          <cell r="B4818" t="str">
            <v>3D</v>
          </cell>
        </row>
        <row r="4819">
          <cell r="A4819" t="str">
            <v>Kukri_c26288_419</v>
          </cell>
          <cell r="B4819" t="str">
            <v>2B</v>
          </cell>
        </row>
        <row r="4820">
          <cell r="A4820" t="str">
            <v>Excalibur_c46143_143</v>
          </cell>
          <cell r="B4820" t="str">
            <v>2B</v>
          </cell>
        </row>
        <row r="4821">
          <cell r="A4821" t="str">
            <v>RAC875_c50245_120</v>
          </cell>
          <cell r="B4821" t="str">
            <v>2B</v>
          </cell>
        </row>
        <row r="4822">
          <cell r="A4822" t="str">
            <v>wsnp_JD_c4699_5834958</v>
          </cell>
          <cell r="B4822" t="str">
            <v>2B</v>
          </cell>
        </row>
        <row r="4823">
          <cell r="A4823" t="str">
            <v>wsnp_Ku_c7096_12264232</v>
          </cell>
          <cell r="B4823" t="str">
            <v>2B</v>
          </cell>
        </row>
        <row r="4824">
          <cell r="A4824" t="str">
            <v>Jagger_c7235_96</v>
          </cell>
          <cell r="B4824" t="str">
            <v>1B</v>
          </cell>
        </row>
        <row r="4825">
          <cell r="A4825" t="str">
            <v>BobWhite_c3644_491</v>
          </cell>
          <cell r="B4825" t="str">
            <v>2A</v>
          </cell>
        </row>
        <row r="4826">
          <cell r="A4826" t="str">
            <v>RAC875_c1858_2693</v>
          </cell>
          <cell r="B4826" t="str">
            <v>2B</v>
          </cell>
        </row>
        <row r="4827">
          <cell r="A4827" t="str">
            <v>BS00100738_51</v>
          </cell>
          <cell r="B4827" t="str">
            <v>4B</v>
          </cell>
        </row>
        <row r="4828">
          <cell r="A4828" t="str">
            <v>Tdurum_contig81113_395</v>
          </cell>
          <cell r="B4828" t="str">
            <v>4B</v>
          </cell>
        </row>
        <row r="4829">
          <cell r="A4829" t="str">
            <v>Tdurum_contig81113_401</v>
          </cell>
          <cell r="B4829" t="str">
            <v>4B</v>
          </cell>
        </row>
        <row r="4830">
          <cell r="A4830" t="str">
            <v>Tdurum_contig48100_260</v>
          </cell>
          <cell r="B4830" t="str">
            <v>5B</v>
          </cell>
        </row>
        <row r="4831">
          <cell r="A4831" t="str">
            <v>Kukri_c67054_123</v>
          </cell>
          <cell r="B4831" t="str">
            <v>5B</v>
          </cell>
        </row>
        <row r="4832">
          <cell r="A4832" t="str">
            <v>Excalibur_c63483_991</v>
          </cell>
          <cell r="B4832" t="str">
            <v>3D</v>
          </cell>
        </row>
        <row r="4833">
          <cell r="A4833" t="str">
            <v>BobWhite_c47144_153</v>
          </cell>
          <cell r="B4833" t="str">
            <v>4B</v>
          </cell>
        </row>
        <row r="4834">
          <cell r="A4834" t="str">
            <v>wsnp_Ex_rep_c66651_64963120</v>
          </cell>
          <cell r="B4834" t="str">
            <v>5B</v>
          </cell>
        </row>
        <row r="4835">
          <cell r="A4835" t="str">
            <v>RAC875_c41114_390</v>
          </cell>
          <cell r="B4835" t="str">
            <v>5D</v>
          </cell>
        </row>
        <row r="4836">
          <cell r="A4836" t="str">
            <v>Tdurum_contig12525_769</v>
          </cell>
          <cell r="B4836" t="str">
            <v>7B</v>
          </cell>
        </row>
        <row r="4837">
          <cell r="A4837" t="str">
            <v>Tdurum_contig82473_67</v>
          </cell>
          <cell r="B4837" t="str">
            <v>5B</v>
          </cell>
        </row>
        <row r="4838">
          <cell r="A4838" t="str">
            <v>Excalibur_rep_c68458_1536</v>
          </cell>
          <cell r="B4838" t="str">
            <v>7A</v>
          </cell>
        </row>
        <row r="4839">
          <cell r="A4839" t="str">
            <v>wsnp_Ex_c24964_34219020</v>
          </cell>
          <cell r="B4839" t="str">
            <v>2A</v>
          </cell>
        </row>
        <row r="4840">
          <cell r="A4840" t="str">
            <v>Excalibur_c14803_1088</v>
          </cell>
          <cell r="B4840" t="str">
            <v>3B</v>
          </cell>
        </row>
        <row r="4841">
          <cell r="A4841" t="str">
            <v>Kukri_c17430_972</v>
          </cell>
          <cell r="B4841" t="str">
            <v>5A</v>
          </cell>
        </row>
        <row r="4842">
          <cell r="A4842" t="str">
            <v>BS00021938_51</v>
          </cell>
          <cell r="B4842" t="str">
            <v>1B</v>
          </cell>
        </row>
        <row r="4843">
          <cell r="A4843" t="str">
            <v>BS00096498_51</v>
          </cell>
          <cell r="B4843" t="str">
            <v>1B</v>
          </cell>
        </row>
        <row r="4844">
          <cell r="A4844" t="str">
            <v>IACX2961</v>
          </cell>
          <cell r="B4844" t="str">
            <v>1B</v>
          </cell>
        </row>
        <row r="4845">
          <cell r="A4845" t="str">
            <v>wsnp_Ex_c12684_20157261</v>
          </cell>
          <cell r="B4845" t="str">
            <v>5A</v>
          </cell>
        </row>
        <row r="4846">
          <cell r="A4846" t="str">
            <v>RAC875_rep_c111261_94</v>
          </cell>
          <cell r="B4846" t="str">
            <v>5B</v>
          </cell>
        </row>
        <row r="4847">
          <cell r="A4847" t="str">
            <v>Kukri_rep_c104307_905</v>
          </cell>
          <cell r="B4847" t="str">
            <v>2A</v>
          </cell>
        </row>
        <row r="4848">
          <cell r="A4848" t="str">
            <v>Excalibur_c6808_541</v>
          </cell>
          <cell r="B4848" t="str">
            <v>2A</v>
          </cell>
        </row>
        <row r="4849">
          <cell r="A4849" t="str">
            <v>Excalibur_c6808_959</v>
          </cell>
          <cell r="B4849" t="str">
            <v>2A</v>
          </cell>
        </row>
        <row r="4850">
          <cell r="A4850" t="str">
            <v>RAC875_c40298_394</v>
          </cell>
          <cell r="B4850" t="str">
            <v>2A</v>
          </cell>
        </row>
        <row r="4851">
          <cell r="A4851" t="str">
            <v>Ex_c17379_1431</v>
          </cell>
          <cell r="B4851" t="str">
            <v>6B</v>
          </cell>
        </row>
        <row r="4852">
          <cell r="A4852" t="str">
            <v>BS00079443_51</v>
          </cell>
          <cell r="B4852" t="str">
            <v>2A</v>
          </cell>
        </row>
        <row r="4853">
          <cell r="A4853" t="str">
            <v>BobWhite_c23074_304</v>
          </cell>
          <cell r="B4853" t="str">
            <v>7B</v>
          </cell>
        </row>
        <row r="4854">
          <cell r="A4854" t="str">
            <v>Ku_c63748_1264</v>
          </cell>
          <cell r="B4854" t="str">
            <v>2B</v>
          </cell>
        </row>
        <row r="4855">
          <cell r="A4855" t="str">
            <v>BS00030028_51</v>
          </cell>
          <cell r="B4855" t="str">
            <v>7A</v>
          </cell>
        </row>
        <row r="4856">
          <cell r="A4856" t="str">
            <v>RAC875_c17404_1160</v>
          </cell>
          <cell r="B4856" t="str">
            <v>3B</v>
          </cell>
        </row>
        <row r="4857">
          <cell r="A4857" t="str">
            <v>wsnp_Ex_c2481_4632928</v>
          </cell>
          <cell r="B4857" t="str">
            <v>5B</v>
          </cell>
        </row>
        <row r="4858">
          <cell r="A4858" t="str">
            <v>BS00091302_51</v>
          </cell>
          <cell r="B4858" t="str">
            <v>7B</v>
          </cell>
        </row>
        <row r="4859">
          <cell r="A4859" t="str">
            <v>Excalibur_c12169_1088</v>
          </cell>
          <cell r="B4859" t="str">
            <v>2A</v>
          </cell>
        </row>
        <row r="4860">
          <cell r="A4860" t="str">
            <v>BS00040336_51</v>
          </cell>
          <cell r="B4860" t="str">
            <v>2A</v>
          </cell>
        </row>
        <row r="4861">
          <cell r="A4861" t="str">
            <v>Kukri_c9713_1999</v>
          </cell>
          <cell r="B4861" t="str">
            <v>2A</v>
          </cell>
        </row>
        <row r="4862">
          <cell r="A4862" t="str">
            <v>wsnp_BE406351A_Ta_2_3</v>
          </cell>
          <cell r="B4862" t="str">
            <v>2A</v>
          </cell>
        </row>
        <row r="4863">
          <cell r="A4863" t="str">
            <v>BS00048754_51</v>
          </cell>
          <cell r="B4863" t="str">
            <v>3B</v>
          </cell>
        </row>
        <row r="4864">
          <cell r="A4864" t="str">
            <v>wsnp_Ku_c11980_19464222</v>
          </cell>
          <cell r="B4864" t="str">
            <v>5B</v>
          </cell>
        </row>
        <row r="4865">
          <cell r="A4865" t="str">
            <v>Ex_c17379_1431</v>
          </cell>
          <cell r="B4865" t="str">
            <v>6B</v>
          </cell>
        </row>
        <row r="4866">
          <cell r="A4866" t="str">
            <v>Kukri_c9713_1999</v>
          </cell>
          <cell r="B4866" t="str">
            <v>2A</v>
          </cell>
        </row>
        <row r="4867">
          <cell r="A4867" t="str">
            <v>GENE-2405_141</v>
          </cell>
          <cell r="B4867" t="str">
            <v>3B</v>
          </cell>
        </row>
        <row r="4868">
          <cell r="A4868" t="str">
            <v>RAC875_rep_c69632_65</v>
          </cell>
          <cell r="B4868" t="str">
            <v>4A</v>
          </cell>
        </row>
        <row r="4869">
          <cell r="A4869" t="str">
            <v>RAC875_c48885_107</v>
          </cell>
          <cell r="B4869" t="str">
            <v>5A</v>
          </cell>
        </row>
        <row r="4870">
          <cell r="A4870" t="str">
            <v>Ex_c17379_1431</v>
          </cell>
          <cell r="B4870" t="str">
            <v>6B</v>
          </cell>
        </row>
        <row r="4871">
          <cell r="A4871" t="str">
            <v>BS00048754_51</v>
          </cell>
          <cell r="B4871" t="str">
            <v>3B</v>
          </cell>
        </row>
        <row r="4872">
          <cell r="A4872" t="str">
            <v>BS00065029_51</v>
          </cell>
          <cell r="B4872" t="str">
            <v>5B</v>
          </cell>
        </row>
        <row r="4873">
          <cell r="A4873" t="str">
            <v>BS00034689_51</v>
          </cell>
          <cell r="B4873" t="str">
            <v>7A</v>
          </cell>
        </row>
        <row r="4874">
          <cell r="A4874" t="str">
            <v>Kukri_c15594_386</v>
          </cell>
          <cell r="B4874" t="str">
            <v>7A</v>
          </cell>
        </row>
        <row r="4875">
          <cell r="A4875" t="str">
            <v>RAC875_c101928_381</v>
          </cell>
          <cell r="B4875" t="str">
            <v>7A</v>
          </cell>
        </row>
        <row r="4876">
          <cell r="A4876" t="str">
            <v>RAC875_c7988_1588</v>
          </cell>
          <cell r="B4876" t="str">
            <v>7A</v>
          </cell>
        </row>
        <row r="4877">
          <cell r="A4877" t="str">
            <v>wsnp_JG_c227_167774</v>
          </cell>
          <cell r="B4877" t="str">
            <v>7A</v>
          </cell>
        </row>
        <row r="4878">
          <cell r="A4878" t="str">
            <v>RFL_Contig1139_817</v>
          </cell>
          <cell r="B4878" t="str">
            <v>2B</v>
          </cell>
        </row>
        <row r="4879">
          <cell r="A4879" t="str">
            <v>Kukri_c34435_265</v>
          </cell>
          <cell r="B4879" t="str">
            <v>4A</v>
          </cell>
        </row>
        <row r="4880">
          <cell r="A4880" t="str">
            <v>BS00049729_51</v>
          </cell>
          <cell r="B4880" t="str">
            <v>7A</v>
          </cell>
        </row>
        <row r="4881">
          <cell r="A4881" t="str">
            <v>Excalibur_c7444_391</v>
          </cell>
          <cell r="B4881" t="str">
            <v>2A</v>
          </cell>
        </row>
        <row r="4882">
          <cell r="A4882" t="str">
            <v>Excalibur_c2850_126</v>
          </cell>
          <cell r="B4882" t="str">
            <v>3B</v>
          </cell>
        </row>
        <row r="4883">
          <cell r="A4883" t="str">
            <v>wsnp_Ex_c19207_28125072</v>
          </cell>
          <cell r="B4883" t="str">
            <v>4A</v>
          </cell>
        </row>
        <row r="4884">
          <cell r="A4884" t="str">
            <v>wsnp_Ex_c97184_84339976</v>
          </cell>
          <cell r="B4884" t="str">
            <v>5B</v>
          </cell>
        </row>
        <row r="4885">
          <cell r="A4885" t="str">
            <v>RAC875_c13595_669</v>
          </cell>
          <cell r="B4885" t="str">
            <v>6A</v>
          </cell>
        </row>
        <row r="4886">
          <cell r="A4886" t="str">
            <v>Kukri_c59939_94</v>
          </cell>
          <cell r="B4886" t="str">
            <v>2B</v>
          </cell>
        </row>
        <row r="4887">
          <cell r="A4887" t="str">
            <v>RFL_Contig4979_865</v>
          </cell>
          <cell r="B4887" t="str">
            <v>5B</v>
          </cell>
        </row>
        <row r="4888">
          <cell r="A4888" t="str">
            <v>Tdurum_contig10932_375</v>
          </cell>
          <cell r="B4888" t="str">
            <v>7B</v>
          </cell>
        </row>
        <row r="4889">
          <cell r="A4889" t="str">
            <v>Kukri_rep_c101620_1848</v>
          </cell>
          <cell r="B4889" t="str">
            <v>7B</v>
          </cell>
        </row>
        <row r="4890">
          <cell r="A4890" t="str">
            <v>BobWhite_c12032_371</v>
          </cell>
          <cell r="B4890" t="str">
            <v>6D</v>
          </cell>
        </row>
        <row r="4891">
          <cell r="A4891" t="str">
            <v>Kukri_c47534_1509</v>
          </cell>
          <cell r="B4891" t="str">
            <v>2A</v>
          </cell>
        </row>
        <row r="4892">
          <cell r="A4892" t="str">
            <v>RAC875_c13116_541</v>
          </cell>
          <cell r="B4892" t="str">
            <v>2A</v>
          </cell>
        </row>
        <row r="4893">
          <cell r="A4893" t="str">
            <v>Tdurum_contig48302_532</v>
          </cell>
          <cell r="B4893" t="str">
            <v>2A</v>
          </cell>
        </row>
        <row r="4894">
          <cell r="A4894" t="str">
            <v>Tdurum_contig48302_539</v>
          </cell>
          <cell r="B4894" t="str">
            <v>2A</v>
          </cell>
        </row>
        <row r="4895">
          <cell r="A4895" t="str">
            <v>wsnp_JD_c119_190135</v>
          </cell>
          <cell r="B4895" t="str">
            <v>3B</v>
          </cell>
        </row>
        <row r="4896">
          <cell r="A4896" t="str">
            <v>wsnp_JD_c12451_12690261</v>
          </cell>
          <cell r="B4896" t="str">
            <v>3B</v>
          </cell>
        </row>
        <row r="4897">
          <cell r="A4897" t="str">
            <v>IACX4309</v>
          </cell>
          <cell r="B4897" t="str">
            <v>6A</v>
          </cell>
        </row>
        <row r="4898">
          <cell r="A4898" t="str">
            <v>Tdurum_contig43589_869</v>
          </cell>
          <cell r="B4898" t="str">
            <v>7B</v>
          </cell>
        </row>
        <row r="4899">
          <cell r="A4899" t="str">
            <v>RAC875_c87321_108</v>
          </cell>
          <cell r="B4899" t="str">
            <v>1D</v>
          </cell>
        </row>
        <row r="4900">
          <cell r="A4900" t="str">
            <v>wsnp_Ex_c18665_27541568</v>
          </cell>
          <cell r="B4900" t="str">
            <v>1D</v>
          </cell>
        </row>
        <row r="4901">
          <cell r="A4901" t="str">
            <v>TA001821-0411</v>
          </cell>
          <cell r="B4901" t="str">
            <v>2B</v>
          </cell>
        </row>
        <row r="4902">
          <cell r="A4902" t="str">
            <v>IACX5899</v>
          </cell>
          <cell r="B4902" t="str">
            <v>3A</v>
          </cell>
        </row>
        <row r="4903">
          <cell r="A4903" t="str">
            <v>TA006419-0680</v>
          </cell>
          <cell r="B4903" t="str">
            <v>5A</v>
          </cell>
        </row>
        <row r="4904">
          <cell r="A4904" t="str">
            <v>BS00028476_51</v>
          </cell>
          <cell r="B4904" t="str">
            <v>1B</v>
          </cell>
        </row>
        <row r="4905">
          <cell r="A4905" t="str">
            <v>Excalibur_c48750_124</v>
          </cell>
          <cell r="B4905" t="str">
            <v>1D</v>
          </cell>
        </row>
        <row r="4906">
          <cell r="A4906" t="str">
            <v>wsnp_RFL_Contig2771_2524880</v>
          </cell>
          <cell r="B4906" t="str">
            <v>4A</v>
          </cell>
        </row>
        <row r="4907">
          <cell r="A4907" t="str">
            <v>BobWhite_c11512_157</v>
          </cell>
          <cell r="B4907" t="str">
            <v>5A</v>
          </cell>
        </row>
        <row r="4908">
          <cell r="A4908" t="str">
            <v>BS00022716_51</v>
          </cell>
          <cell r="B4908" t="str">
            <v>5B</v>
          </cell>
        </row>
        <row r="4909">
          <cell r="A4909" t="str">
            <v>IAAV4542</v>
          </cell>
          <cell r="B4909" t="str">
            <v>7B</v>
          </cell>
        </row>
        <row r="4910">
          <cell r="A4910" t="str">
            <v>wsnp_Ex_c607_1204733</v>
          </cell>
          <cell r="B4910" t="str">
            <v>5B</v>
          </cell>
        </row>
        <row r="4911">
          <cell r="A4911" t="str">
            <v>wsnp_Ex_c607_1204908</v>
          </cell>
          <cell r="B4911" t="str">
            <v>5B</v>
          </cell>
        </row>
        <row r="4912">
          <cell r="A4912" t="str">
            <v>tplb0033f11_1381</v>
          </cell>
          <cell r="B4912" t="str">
            <v>5B</v>
          </cell>
        </row>
        <row r="4913">
          <cell r="A4913" t="str">
            <v>BS00041232_51</v>
          </cell>
          <cell r="B4913" t="str">
            <v>7A</v>
          </cell>
        </row>
        <row r="4914">
          <cell r="A4914" t="str">
            <v>RAC875_c992_718</v>
          </cell>
          <cell r="B4914" t="str">
            <v>2A</v>
          </cell>
        </row>
        <row r="4915">
          <cell r="A4915" t="str">
            <v>wsnp_BE406351A_Ta_2_2</v>
          </cell>
          <cell r="B4915" t="str">
            <v>2A</v>
          </cell>
        </row>
        <row r="4916">
          <cell r="A4916" t="str">
            <v>CAP7_c16_483</v>
          </cell>
          <cell r="B4916" t="str">
            <v>2B</v>
          </cell>
        </row>
        <row r="4917">
          <cell r="A4917" t="str">
            <v>BS00067882_51</v>
          </cell>
          <cell r="B4917" t="str">
            <v>5A</v>
          </cell>
        </row>
        <row r="4918">
          <cell r="A4918" t="str">
            <v>Excalibur_c24303_1145</v>
          </cell>
          <cell r="B4918" t="str">
            <v>1D</v>
          </cell>
        </row>
        <row r="4919">
          <cell r="A4919" t="str">
            <v>wsnp_Ex_c31799_40545376</v>
          </cell>
          <cell r="B4919" t="str">
            <v>5A</v>
          </cell>
        </row>
        <row r="4920">
          <cell r="A4920" t="str">
            <v>RAC875_c525_811</v>
          </cell>
          <cell r="B4920" t="str">
            <v>7B</v>
          </cell>
        </row>
        <row r="4921">
          <cell r="A4921" t="str">
            <v>BS00064052_51</v>
          </cell>
          <cell r="B4921" t="str">
            <v>1B</v>
          </cell>
        </row>
        <row r="4922">
          <cell r="A4922" t="str">
            <v>BS00040336_51</v>
          </cell>
          <cell r="B4922" t="str">
            <v>2A</v>
          </cell>
        </row>
        <row r="4923">
          <cell r="A4923" t="str">
            <v>wsnp_BE406351A_Ta_2_3</v>
          </cell>
          <cell r="B4923" t="str">
            <v>2A</v>
          </cell>
        </row>
        <row r="4924">
          <cell r="A4924" t="str">
            <v>tplb0046b02_872</v>
          </cell>
          <cell r="B4924" t="str">
            <v>2A</v>
          </cell>
        </row>
        <row r="4925">
          <cell r="A4925" t="str">
            <v>Excalibur_c17447_635</v>
          </cell>
          <cell r="B4925" t="str">
            <v>7A</v>
          </cell>
        </row>
        <row r="4926">
          <cell r="A4926" t="str">
            <v>wsnp_BF475068A_Ta_2_1</v>
          </cell>
          <cell r="B4926" t="str">
            <v>2A</v>
          </cell>
        </row>
        <row r="4927">
          <cell r="A4927" t="str">
            <v>wsnp_CAP8_c2677_1394934</v>
          </cell>
          <cell r="B4927" t="str">
            <v>2A</v>
          </cell>
        </row>
        <row r="4928">
          <cell r="A4928" t="str">
            <v>tplb0046b02_872</v>
          </cell>
          <cell r="B4928" t="str">
            <v>2A</v>
          </cell>
        </row>
        <row r="4929">
          <cell r="A4929" t="str">
            <v>wsnp_Ex_c40815_47789152</v>
          </cell>
          <cell r="B4929" t="str">
            <v>4B</v>
          </cell>
        </row>
        <row r="4930">
          <cell r="A4930" t="str">
            <v>wsnp_Ex_c5769_10136243</v>
          </cell>
          <cell r="B4930" t="str">
            <v>4B</v>
          </cell>
        </row>
        <row r="4931">
          <cell r="A4931" t="str">
            <v>IAAV5984</v>
          </cell>
          <cell r="B4931" t="str">
            <v>3A</v>
          </cell>
        </row>
        <row r="4932">
          <cell r="A4932" t="str">
            <v>Tdurum_contig3182_132</v>
          </cell>
          <cell r="B4932" t="str">
            <v>3B</v>
          </cell>
        </row>
        <row r="4933">
          <cell r="A4933" t="str">
            <v>RAC875_c41114_390</v>
          </cell>
          <cell r="B4933" t="str">
            <v>5D</v>
          </cell>
        </row>
        <row r="4934">
          <cell r="A4934" t="str">
            <v>Excalibur_c47286_281</v>
          </cell>
          <cell r="B4934" t="str">
            <v>2B</v>
          </cell>
        </row>
        <row r="4935">
          <cell r="A4935" t="str">
            <v>Excalibur_c5624_1026</v>
          </cell>
          <cell r="B4935" t="str">
            <v>4A</v>
          </cell>
        </row>
        <row r="4936">
          <cell r="A4936" t="str">
            <v>Tdurum_contig46583_1275</v>
          </cell>
          <cell r="B4936" t="str">
            <v>4A</v>
          </cell>
        </row>
        <row r="4937">
          <cell r="A4937" t="str">
            <v>BobWhite_c11512_157</v>
          </cell>
          <cell r="B4937" t="str">
            <v>5A</v>
          </cell>
        </row>
        <row r="4938">
          <cell r="A4938" t="str">
            <v>BobWhite_c3871_1596</v>
          </cell>
          <cell r="B4938" t="str">
            <v>2B</v>
          </cell>
        </row>
        <row r="4939">
          <cell r="A4939" t="str">
            <v>Tdurum_contig68855_91</v>
          </cell>
          <cell r="B4939" t="str">
            <v>3A</v>
          </cell>
        </row>
        <row r="4940">
          <cell r="A4940" t="str">
            <v>GENE-1584_692</v>
          </cell>
          <cell r="B4940" t="str">
            <v>4B</v>
          </cell>
        </row>
        <row r="4941">
          <cell r="A4941" t="str">
            <v>Excalibur_c9391_1016</v>
          </cell>
          <cell r="B4941" t="str">
            <v>5B</v>
          </cell>
        </row>
        <row r="4942">
          <cell r="A4942" t="str">
            <v>CAP12_c6044_69</v>
          </cell>
          <cell r="B4942" t="str">
            <v>2A</v>
          </cell>
        </row>
        <row r="4943">
          <cell r="A4943" t="str">
            <v>GENE-1213_138</v>
          </cell>
          <cell r="B4943" t="str">
            <v>2A</v>
          </cell>
        </row>
        <row r="4944">
          <cell r="A4944" t="str">
            <v>wsnp_JD_c119_190079</v>
          </cell>
          <cell r="B4944" t="str">
            <v>3B</v>
          </cell>
        </row>
        <row r="4945">
          <cell r="A4945" t="str">
            <v>tplb0027f12_503</v>
          </cell>
          <cell r="B4945" t="str">
            <v>4B</v>
          </cell>
        </row>
        <row r="4946">
          <cell r="A4946" t="str">
            <v>BS00003088_51</v>
          </cell>
          <cell r="B4946" t="str">
            <v>5A</v>
          </cell>
        </row>
        <row r="4947">
          <cell r="A4947" t="str">
            <v>Tdurum_contig48100_260</v>
          </cell>
          <cell r="B4947" t="str">
            <v>5B</v>
          </cell>
        </row>
        <row r="4948">
          <cell r="A4948" t="str">
            <v>GENE-3437_148</v>
          </cell>
          <cell r="B4948" t="str">
            <v>5B</v>
          </cell>
        </row>
        <row r="4949">
          <cell r="A4949" t="str">
            <v>BobWhite_c1361_1187</v>
          </cell>
          <cell r="B4949" t="str">
            <v>1A</v>
          </cell>
        </row>
        <row r="4950">
          <cell r="A4950" t="str">
            <v>Tdurum_contig102328_129</v>
          </cell>
          <cell r="B4950" t="str">
            <v>7B</v>
          </cell>
        </row>
        <row r="4951">
          <cell r="A4951" t="str">
            <v>Tdurum_contig14482_1013</v>
          </cell>
          <cell r="B4951" t="str">
            <v>2B</v>
          </cell>
        </row>
        <row r="4952">
          <cell r="A4952" t="str">
            <v>BS00041735_51</v>
          </cell>
          <cell r="B4952" t="str">
            <v>4A</v>
          </cell>
        </row>
        <row r="4953">
          <cell r="A4953" t="str">
            <v>BS00064052_51</v>
          </cell>
          <cell r="B4953" t="str">
            <v>1B</v>
          </cell>
        </row>
        <row r="4954">
          <cell r="A4954" t="str">
            <v>RAC875_rep_c69820_103</v>
          </cell>
          <cell r="B4954" t="str">
            <v>3D</v>
          </cell>
        </row>
        <row r="4955">
          <cell r="A4955" t="str">
            <v>wsnp_Ku_rep_c104159_90704469</v>
          </cell>
          <cell r="B4955" t="str">
            <v>7A</v>
          </cell>
        </row>
        <row r="4956">
          <cell r="A4956" t="str">
            <v>Jagger_c2047_362</v>
          </cell>
          <cell r="B4956" t="str">
            <v>2A</v>
          </cell>
        </row>
        <row r="4957">
          <cell r="A4957" t="str">
            <v>RAC875_rep_c104791_486</v>
          </cell>
          <cell r="B4957" t="str">
            <v>4A</v>
          </cell>
        </row>
        <row r="4958">
          <cell r="A4958" t="str">
            <v>BobWhite_c16987_106</v>
          </cell>
          <cell r="B4958" t="str">
            <v>5B</v>
          </cell>
        </row>
        <row r="4959">
          <cell r="A4959" t="str">
            <v>BobWhite_c6633_240</v>
          </cell>
          <cell r="B4959" t="str">
            <v>5B</v>
          </cell>
        </row>
        <row r="4960">
          <cell r="A4960" t="str">
            <v>IAAV1358</v>
          </cell>
          <cell r="B4960" t="str">
            <v>5B</v>
          </cell>
        </row>
        <row r="4961">
          <cell r="A4961" t="str">
            <v>Tdurum_contig10729_734</v>
          </cell>
          <cell r="B4961" t="str">
            <v>6B</v>
          </cell>
        </row>
        <row r="4962">
          <cell r="A4962" t="str">
            <v>BobWhite_c9705_429</v>
          </cell>
          <cell r="B4962" t="str">
            <v>2D</v>
          </cell>
        </row>
        <row r="4963">
          <cell r="A4963" t="str">
            <v>CAP11_c1070_54</v>
          </cell>
          <cell r="B4963" t="str">
            <v>2D</v>
          </cell>
        </row>
        <row r="4964">
          <cell r="A4964" t="str">
            <v>CAP11_c5658_270</v>
          </cell>
          <cell r="B4964" t="str">
            <v>2D</v>
          </cell>
        </row>
        <row r="4965">
          <cell r="A4965" t="str">
            <v>Excalibur_c12922_1888</v>
          </cell>
          <cell r="B4965" t="str">
            <v>2D</v>
          </cell>
        </row>
        <row r="4966">
          <cell r="A4966" t="str">
            <v>Excalibur_rep_c103649_61</v>
          </cell>
          <cell r="B4966" t="str">
            <v>2D</v>
          </cell>
        </row>
        <row r="4967">
          <cell r="A4967" t="str">
            <v>Excalibur_rep_c104444_206</v>
          </cell>
          <cell r="B4967" t="str">
            <v>2D</v>
          </cell>
        </row>
        <row r="4968">
          <cell r="A4968" t="str">
            <v>Excalibur_rep_c67221_153</v>
          </cell>
          <cell r="B4968" t="str">
            <v>2D</v>
          </cell>
        </row>
        <row r="4969">
          <cell r="A4969" t="str">
            <v>wsnp_CAP7_c3635_1688824</v>
          </cell>
          <cell r="B4969" t="str">
            <v>2D</v>
          </cell>
        </row>
        <row r="4970">
          <cell r="A4970" t="str">
            <v>wsnp_Ex_rep_c69692_68647994</v>
          </cell>
          <cell r="B4970" t="str">
            <v>2D</v>
          </cell>
        </row>
        <row r="4971">
          <cell r="A4971" t="str">
            <v>wsnp_Ra_rep_c112625_94438013</v>
          </cell>
          <cell r="B4971" t="str">
            <v>2D</v>
          </cell>
        </row>
        <row r="4972">
          <cell r="A4972" t="str">
            <v>wsnp_Ku_c20011_29589514</v>
          </cell>
          <cell r="B4972" t="str">
            <v>5A</v>
          </cell>
        </row>
        <row r="4973">
          <cell r="A4973" t="str">
            <v>RAC875_c64099_90</v>
          </cell>
          <cell r="B4973" t="str">
            <v>6D</v>
          </cell>
        </row>
        <row r="4974">
          <cell r="A4974" t="str">
            <v>Kukri_c38025_633</v>
          </cell>
          <cell r="B4974" t="str">
            <v>6D</v>
          </cell>
        </row>
        <row r="4975">
          <cell r="A4975" t="str">
            <v>Kukri_rep_c72909_657</v>
          </cell>
          <cell r="B4975" t="str">
            <v>7B</v>
          </cell>
        </row>
        <row r="4976">
          <cell r="A4976" t="str">
            <v>RAC875_c12348_720</v>
          </cell>
          <cell r="B4976" t="str">
            <v>1A</v>
          </cell>
        </row>
        <row r="4977">
          <cell r="A4977" t="str">
            <v>wsnp_BE498730A_Ta_2_2</v>
          </cell>
          <cell r="B4977" t="str">
            <v>2A</v>
          </cell>
        </row>
        <row r="4978">
          <cell r="A4978" t="str">
            <v>BS00022925_51</v>
          </cell>
          <cell r="B4978" t="str">
            <v>2A</v>
          </cell>
        </row>
        <row r="4979">
          <cell r="A4979" t="str">
            <v>Kukri_rep_c68068_95</v>
          </cell>
          <cell r="B4979" t="str">
            <v>2A</v>
          </cell>
        </row>
        <row r="4980">
          <cell r="A4980" t="str">
            <v>BobWhite_rep_c64049_232</v>
          </cell>
          <cell r="B4980" t="str">
            <v>2B</v>
          </cell>
        </row>
        <row r="4981">
          <cell r="A4981" t="str">
            <v>BS00086322_51</v>
          </cell>
          <cell r="B4981" t="str">
            <v>2B</v>
          </cell>
        </row>
        <row r="4982">
          <cell r="A4982" t="str">
            <v>TA015732-1144</v>
          </cell>
          <cell r="B4982" t="str">
            <v>5B</v>
          </cell>
        </row>
        <row r="4983">
          <cell r="A4983" t="str">
            <v>Excalibur_rep_c69692_342</v>
          </cell>
          <cell r="B4983" t="str">
            <v>2D</v>
          </cell>
        </row>
        <row r="4984">
          <cell r="A4984" t="str">
            <v>RAC875_c53296_529</v>
          </cell>
          <cell r="B4984" t="str">
            <v>3B</v>
          </cell>
        </row>
        <row r="4985">
          <cell r="A4985" t="str">
            <v>RAC875_c53296_529</v>
          </cell>
          <cell r="B4985" t="str">
            <v>3B</v>
          </cell>
        </row>
        <row r="4986">
          <cell r="A4986" t="str">
            <v>BS00024992_51</v>
          </cell>
          <cell r="B4986" t="str">
            <v>5B</v>
          </cell>
        </row>
        <row r="4987">
          <cell r="A4987" t="str">
            <v>BS00022993_51</v>
          </cell>
          <cell r="B4987" t="str">
            <v>5B</v>
          </cell>
        </row>
        <row r="4988">
          <cell r="A4988" t="str">
            <v>Excalibur_rep_c113786_110</v>
          </cell>
          <cell r="B4988" t="str">
            <v>5B</v>
          </cell>
        </row>
        <row r="4989">
          <cell r="A4989" t="str">
            <v>Kukri_c16404_100</v>
          </cell>
          <cell r="B4989" t="str">
            <v>6B</v>
          </cell>
        </row>
        <row r="4990">
          <cell r="A4990" t="str">
            <v>Excalibur_c53900_86</v>
          </cell>
          <cell r="B4990" t="str">
            <v>1D</v>
          </cell>
        </row>
        <row r="4991">
          <cell r="A4991" t="str">
            <v>BobWhite_c3644_491</v>
          </cell>
          <cell r="B4991" t="str">
            <v>2A</v>
          </cell>
        </row>
        <row r="4992">
          <cell r="A4992" t="str">
            <v>wsnp_Ku_c51703_56915288</v>
          </cell>
          <cell r="B4992" t="str">
            <v>1B</v>
          </cell>
        </row>
        <row r="4993">
          <cell r="A4993" t="str">
            <v>Tdurum_contig47476_441</v>
          </cell>
          <cell r="B4993" t="str">
            <v>4A</v>
          </cell>
        </row>
        <row r="4994">
          <cell r="A4994" t="str">
            <v>RAC875_c1148_1175</v>
          </cell>
          <cell r="B4994" t="str">
            <v>5B</v>
          </cell>
        </row>
        <row r="4995">
          <cell r="A4995" t="str">
            <v>Tdurum_contig62213_423</v>
          </cell>
          <cell r="B4995" t="str">
            <v>7B</v>
          </cell>
        </row>
        <row r="4996">
          <cell r="A4996" t="str">
            <v>RAC875_c33279_526</v>
          </cell>
          <cell r="B4996" t="str">
            <v>1D</v>
          </cell>
        </row>
        <row r="4997">
          <cell r="A4997" t="str">
            <v>Kukri_rep_c104648_439</v>
          </cell>
          <cell r="B4997" t="str">
            <v>6A</v>
          </cell>
        </row>
        <row r="4998">
          <cell r="A4998" t="str">
            <v>wsnp_Ex_c17575_26300030</v>
          </cell>
          <cell r="B4998" t="str">
            <v>6A</v>
          </cell>
        </row>
        <row r="4999">
          <cell r="A4999" t="str">
            <v>BobWhite_c19346_434</v>
          </cell>
          <cell r="B4999" t="str">
            <v>7A</v>
          </cell>
        </row>
        <row r="5000">
          <cell r="A5000" t="str">
            <v>RAC875_c24517_558</v>
          </cell>
          <cell r="B5000" t="str">
            <v>2A</v>
          </cell>
        </row>
        <row r="5001">
          <cell r="A5001" t="str">
            <v>wsnp_Ex_c2288_4293430</v>
          </cell>
          <cell r="B5001" t="str">
            <v>4A</v>
          </cell>
        </row>
        <row r="5002">
          <cell r="A5002" t="str">
            <v>BS00004282_51</v>
          </cell>
          <cell r="B5002" t="str">
            <v>1D</v>
          </cell>
        </row>
        <row r="5003">
          <cell r="A5003" t="str">
            <v>wsnp_Ex_c57601_59245380</v>
          </cell>
          <cell r="B5003" t="str">
            <v>1D</v>
          </cell>
        </row>
        <row r="5004">
          <cell r="A5004" t="str">
            <v>Excalibur_c48317_242</v>
          </cell>
          <cell r="B5004" t="str">
            <v>1D</v>
          </cell>
        </row>
        <row r="5005">
          <cell r="A5005" t="str">
            <v>IAAV7473</v>
          </cell>
          <cell r="B5005" t="str">
            <v>1D</v>
          </cell>
        </row>
        <row r="5006">
          <cell r="A5006" t="str">
            <v>BS00022896_51</v>
          </cell>
          <cell r="B5006" t="str">
            <v>2A</v>
          </cell>
        </row>
        <row r="5007">
          <cell r="A5007" t="str">
            <v>Tdurum_contig33398_106</v>
          </cell>
          <cell r="B5007" t="str">
            <v>2A</v>
          </cell>
        </row>
        <row r="5008">
          <cell r="A5008" t="str">
            <v>Excalibur_c28885_615</v>
          </cell>
          <cell r="B5008" t="str">
            <v>2D</v>
          </cell>
        </row>
        <row r="5009">
          <cell r="A5009" t="str">
            <v>TA001646-1356</v>
          </cell>
          <cell r="B5009" t="str">
            <v>3B</v>
          </cell>
        </row>
        <row r="5010">
          <cell r="A5010" t="str">
            <v>wsnp_Ra_c10915_17838202</v>
          </cell>
          <cell r="B5010" t="str">
            <v>5A</v>
          </cell>
        </row>
        <row r="5011">
          <cell r="A5011" t="str">
            <v>Jagger_c7235_96</v>
          </cell>
          <cell r="B5011" t="str">
            <v>1B</v>
          </cell>
        </row>
        <row r="5012">
          <cell r="A5012" t="str">
            <v>IAAV2277</v>
          </cell>
          <cell r="B5012" t="str">
            <v>2B</v>
          </cell>
        </row>
        <row r="5013">
          <cell r="A5013" t="str">
            <v>BS00044408_51</v>
          </cell>
          <cell r="B5013" t="str">
            <v>5A</v>
          </cell>
        </row>
        <row r="5014">
          <cell r="A5014" t="str">
            <v>Kukri_c35049_357</v>
          </cell>
          <cell r="B5014" t="str">
            <v>5D</v>
          </cell>
        </row>
        <row r="5015">
          <cell r="A5015" t="str">
            <v>Tdurum_contig29607_413</v>
          </cell>
          <cell r="B5015" t="str">
            <v>6A</v>
          </cell>
        </row>
        <row r="5016">
          <cell r="A5016" t="str">
            <v>Tdurum_contig10994_617</v>
          </cell>
          <cell r="B5016" t="str">
            <v>2B</v>
          </cell>
        </row>
        <row r="5017">
          <cell r="A5017" t="str">
            <v>Tdurum_contig68305_796</v>
          </cell>
          <cell r="B5017" t="str">
            <v>3A</v>
          </cell>
        </row>
        <row r="5018">
          <cell r="A5018" t="str">
            <v>wsnp_BE497820B_Ta_2_1</v>
          </cell>
          <cell r="B5018" t="str">
            <v>5B</v>
          </cell>
        </row>
        <row r="5019">
          <cell r="A5019" t="str">
            <v>Excalibur_c24303_1145</v>
          </cell>
          <cell r="B5019" t="str">
            <v>1D</v>
          </cell>
        </row>
        <row r="5020">
          <cell r="A5020" t="str">
            <v>CAP8_c665_242</v>
          </cell>
          <cell r="B5020" t="str">
            <v>3A</v>
          </cell>
        </row>
        <row r="5021">
          <cell r="A5021" t="str">
            <v>IAAV8521</v>
          </cell>
          <cell r="B5021" t="str">
            <v>7B</v>
          </cell>
        </row>
        <row r="5022">
          <cell r="A5022" t="str">
            <v>Kukri_rep_c105404_235</v>
          </cell>
          <cell r="B5022" t="str">
            <v>2A</v>
          </cell>
        </row>
        <row r="5023">
          <cell r="A5023" t="str">
            <v>RAC875_c12766_461</v>
          </cell>
          <cell r="B5023" t="str">
            <v>2B</v>
          </cell>
        </row>
        <row r="5024">
          <cell r="A5024" t="str">
            <v>Kukri_rep_c94009_116</v>
          </cell>
          <cell r="B5024" t="str">
            <v>2B</v>
          </cell>
        </row>
        <row r="5025">
          <cell r="A5025" t="str">
            <v>RAC875_c19111_628</v>
          </cell>
          <cell r="B5025" t="str">
            <v>7A</v>
          </cell>
        </row>
        <row r="5026">
          <cell r="A5026" t="str">
            <v>D_contig17842_656</v>
          </cell>
          <cell r="B5026" t="str">
            <v>1B</v>
          </cell>
        </row>
        <row r="5027">
          <cell r="A5027" t="str">
            <v>wsnp_Ku_c38713_47298856</v>
          </cell>
          <cell r="B5027" t="str">
            <v>5B</v>
          </cell>
        </row>
        <row r="5028">
          <cell r="A5028" t="str">
            <v>wsnp_Ku_c53270_57959459</v>
          </cell>
          <cell r="B5028" t="str">
            <v>1D</v>
          </cell>
        </row>
        <row r="5029">
          <cell r="A5029" t="str">
            <v>wsnp_Ku_c7266_12551048</v>
          </cell>
          <cell r="B5029" t="str">
            <v>1D</v>
          </cell>
        </row>
        <row r="5030">
          <cell r="A5030" t="str">
            <v>RAC875_c87321_108</v>
          </cell>
          <cell r="B5030" t="str">
            <v>1D</v>
          </cell>
        </row>
        <row r="5031">
          <cell r="A5031" t="str">
            <v>wsnp_Ex_c18665_27541568</v>
          </cell>
          <cell r="B5031" t="str">
            <v>1D</v>
          </cell>
        </row>
        <row r="5032">
          <cell r="A5032" t="str">
            <v>Kukri_c23433_416</v>
          </cell>
          <cell r="B5032" t="str">
            <v>6B</v>
          </cell>
        </row>
        <row r="5033">
          <cell r="A5033" t="str">
            <v>Ra_c1211_1656</v>
          </cell>
          <cell r="B5033" t="str">
            <v>1D</v>
          </cell>
        </row>
        <row r="5034">
          <cell r="A5034" t="str">
            <v>wsnp_Ku_c13052_20918857</v>
          </cell>
          <cell r="B5034" t="str">
            <v>4B</v>
          </cell>
        </row>
        <row r="5035">
          <cell r="A5035" t="str">
            <v>wsnp_Ex_c11070_17950604</v>
          </cell>
          <cell r="B5035" t="str">
            <v>5B</v>
          </cell>
        </row>
        <row r="5036">
          <cell r="A5036" t="str">
            <v>Kukri_c6973_344</v>
          </cell>
          <cell r="B5036" t="str">
            <v>2B</v>
          </cell>
        </row>
        <row r="5037">
          <cell r="A5037" t="str">
            <v>BobWhite_s65081_93</v>
          </cell>
          <cell r="B5037" t="str">
            <v>3A</v>
          </cell>
        </row>
        <row r="5038">
          <cell r="A5038" t="str">
            <v>BS00093889_51</v>
          </cell>
          <cell r="B5038" t="str">
            <v>3A</v>
          </cell>
        </row>
        <row r="5039">
          <cell r="A5039" t="str">
            <v>Excalibur_c44109_144</v>
          </cell>
          <cell r="B5039" t="str">
            <v>6B</v>
          </cell>
        </row>
        <row r="5040">
          <cell r="A5040" t="str">
            <v>BS00049729_51</v>
          </cell>
          <cell r="B5040" t="str">
            <v>7A</v>
          </cell>
        </row>
        <row r="5041">
          <cell r="A5041" t="str">
            <v>BS00022916_51</v>
          </cell>
          <cell r="B5041" t="str">
            <v>1B</v>
          </cell>
        </row>
        <row r="5042">
          <cell r="A5042" t="str">
            <v>Tdurum_contig9731_121</v>
          </cell>
          <cell r="B5042" t="str">
            <v>2A</v>
          </cell>
        </row>
        <row r="5043">
          <cell r="A5043" t="str">
            <v>Ku_c101_1962</v>
          </cell>
          <cell r="B5043" t="str">
            <v>3B</v>
          </cell>
        </row>
        <row r="5044">
          <cell r="A5044" t="str">
            <v>Excalibur_c56787_95</v>
          </cell>
          <cell r="B5044" t="str">
            <v>4B</v>
          </cell>
        </row>
        <row r="5045">
          <cell r="A5045" t="str">
            <v>BS00029540_51</v>
          </cell>
          <cell r="B5045" t="str">
            <v>5B</v>
          </cell>
        </row>
        <row r="5046">
          <cell r="A5046" t="str">
            <v>Tdurum_contig56431_637</v>
          </cell>
          <cell r="B5046" t="str">
            <v>6A</v>
          </cell>
        </row>
        <row r="5047">
          <cell r="A5047" t="str">
            <v>Excalibur_rep_c84731_611</v>
          </cell>
          <cell r="B5047" t="str">
            <v>1A</v>
          </cell>
        </row>
        <row r="5048">
          <cell r="A5048" t="str">
            <v>wsnp_Ex_c19647_28632894</v>
          </cell>
          <cell r="B5048" t="str">
            <v>5A</v>
          </cell>
        </row>
        <row r="5049">
          <cell r="A5049" t="str">
            <v>BobWhite_rep_c63008_468</v>
          </cell>
          <cell r="B5049" t="str">
            <v>7B</v>
          </cell>
        </row>
        <row r="5050">
          <cell r="A5050" t="str">
            <v>Tdurum_contig54833_200</v>
          </cell>
          <cell r="B5050" t="str">
            <v>7B</v>
          </cell>
        </row>
        <row r="5051">
          <cell r="A5051" t="str">
            <v>BS00023150_51</v>
          </cell>
          <cell r="B5051" t="str">
            <v>7D</v>
          </cell>
        </row>
        <row r="5052">
          <cell r="A5052" t="str">
            <v>Excalibur_c55782_55</v>
          </cell>
          <cell r="B5052" t="str">
            <v>7D</v>
          </cell>
        </row>
        <row r="5053">
          <cell r="A5053" t="str">
            <v>wsnp_Ex_c15740_24096817</v>
          </cell>
          <cell r="B5053" t="str">
            <v>2A</v>
          </cell>
        </row>
        <row r="5054">
          <cell r="A5054" t="str">
            <v>RFL_Contig3799_987</v>
          </cell>
          <cell r="B5054" t="str">
            <v>3B</v>
          </cell>
        </row>
        <row r="5055">
          <cell r="A5055" t="str">
            <v>BS00021670_51</v>
          </cell>
          <cell r="B5055" t="str">
            <v>5D</v>
          </cell>
        </row>
        <row r="5056">
          <cell r="A5056" t="str">
            <v>wsnp_Ra_c4418_8012732</v>
          </cell>
          <cell r="B5056" t="str">
            <v>7A</v>
          </cell>
        </row>
        <row r="5057">
          <cell r="A5057" t="str">
            <v>Excalibur_rep_c68899_1400</v>
          </cell>
          <cell r="B5057" t="str">
            <v>2B</v>
          </cell>
        </row>
        <row r="5058">
          <cell r="A5058" t="str">
            <v>wsnp_Ex_c37115_44930934</v>
          </cell>
          <cell r="B5058" t="str">
            <v>3B</v>
          </cell>
        </row>
        <row r="5059">
          <cell r="A5059" t="str">
            <v>wsnp_Ex_c31672_40435001</v>
          </cell>
          <cell r="B5059" t="str">
            <v>5A</v>
          </cell>
        </row>
        <row r="5060">
          <cell r="A5060" t="str">
            <v>IAAV4206</v>
          </cell>
          <cell r="B5060" t="str">
            <v>2B</v>
          </cell>
        </row>
        <row r="5061">
          <cell r="A5061" t="str">
            <v>IACX5899</v>
          </cell>
          <cell r="B5061" t="str">
            <v>3A</v>
          </cell>
        </row>
        <row r="5062">
          <cell r="A5062" t="str">
            <v>IACX5899</v>
          </cell>
          <cell r="B5062" t="str">
            <v>3A</v>
          </cell>
        </row>
        <row r="5063">
          <cell r="A5063" t="str">
            <v>Kukri_rep_c69028_1674</v>
          </cell>
          <cell r="B5063" t="str">
            <v>3D</v>
          </cell>
        </row>
        <row r="5064">
          <cell r="A5064" t="str">
            <v>Kukri_rep_c69028_999</v>
          </cell>
          <cell r="B5064" t="str">
            <v>3D</v>
          </cell>
        </row>
        <row r="5065">
          <cell r="A5065" t="str">
            <v>BS00079036_51</v>
          </cell>
          <cell r="B5065" t="str">
            <v>2A</v>
          </cell>
        </row>
        <row r="5066">
          <cell r="A5066" t="str">
            <v>Tdurum_contig48760_112</v>
          </cell>
          <cell r="B5066" t="str">
            <v>5A</v>
          </cell>
        </row>
        <row r="5067">
          <cell r="A5067" t="str">
            <v>Excalibur_c17447_635</v>
          </cell>
          <cell r="B5067" t="str">
            <v>7A</v>
          </cell>
        </row>
        <row r="5068">
          <cell r="A5068" t="str">
            <v>BobWhite_c4942_140</v>
          </cell>
          <cell r="B5068" t="str">
            <v>1A</v>
          </cell>
        </row>
        <row r="5069">
          <cell r="A5069" t="str">
            <v>IACX1216</v>
          </cell>
          <cell r="B5069" t="str">
            <v>2A</v>
          </cell>
        </row>
        <row r="5070">
          <cell r="A5070" t="str">
            <v>wsnp_JD_c7795_8867843</v>
          </cell>
          <cell r="B5070" t="str">
            <v>6D</v>
          </cell>
        </row>
        <row r="5071">
          <cell r="A5071" t="str">
            <v>BobWhite_c20073_382</v>
          </cell>
          <cell r="B5071" t="str">
            <v>1B</v>
          </cell>
        </row>
        <row r="5072">
          <cell r="A5072" t="str">
            <v>BobWhite_c31163_694</v>
          </cell>
          <cell r="B5072" t="str">
            <v>2A</v>
          </cell>
        </row>
        <row r="5073">
          <cell r="A5073" t="str">
            <v>Tdurum_contig47476_441</v>
          </cell>
          <cell r="B5073" t="str">
            <v>4A</v>
          </cell>
        </row>
        <row r="5074">
          <cell r="A5074" t="str">
            <v>BS00049729_51</v>
          </cell>
          <cell r="B5074" t="str">
            <v>7A</v>
          </cell>
        </row>
        <row r="5075">
          <cell r="A5075" t="str">
            <v>wsnp_RFL_Contig3854_4205716</v>
          </cell>
          <cell r="B5075" t="str">
            <v>7B</v>
          </cell>
        </row>
        <row r="5076">
          <cell r="A5076" t="str">
            <v>Kukri_c15391_468</v>
          </cell>
          <cell r="B5076" t="str">
            <v>1B</v>
          </cell>
        </row>
        <row r="5077">
          <cell r="A5077" t="str">
            <v>IACX8060</v>
          </cell>
          <cell r="B5077" t="str">
            <v>2A</v>
          </cell>
        </row>
        <row r="5078">
          <cell r="A5078" t="str">
            <v>RAC875_rep_c78518_198</v>
          </cell>
          <cell r="B5078" t="str">
            <v>2A</v>
          </cell>
        </row>
        <row r="5079">
          <cell r="A5079" t="str">
            <v>Tdurum_contig47476_495</v>
          </cell>
          <cell r="B5079" t="str">
            <v>4A</v>
          </cell>
        </row>
        <row r="5080">
          <cell r="A5080" t="str">
            <v>Tdurum_contig47476_528</v>
          </cell>
          <cell r="B5080" t="str">
            <v>4A</v>
          </cell>
        </row>
        <row r="5081">
          <cell r="A5081" t="str">
            <v>Excalibur_c29639_65</v>
          </cell>
          <cell r="B5081" t="str">
            <v>6A</v>
          </cell>
        </row>
        <row r="5082">
          <cell r="A5082" t="str">
            <v>BS00044408_51</v>
          </cell>
          <cell r="B5082" t="str">
            <v>5A</v>
          </cell>
        </row>
        <row r="5083">
          <cell r="A5083" t="str">
            <v>wsnp_Ra_c10915_17838202</v>
          </cell>
          <cell r="B5083" t="str">
            <v>5A</v>
          </cell>
        </row>
        <row r="5084">
          <cell r="A5084" t="str">
            <v>Ku_c55173_549</v>
          </cell>
          <cell r="B5084" t="str">
            <v>5B</v>
          </cell>
        </row>
        <row r="5085">
          <cell r="A5085" t="str">
            <v>BS00028476_51</v>
          </cell>
          <cell r="B5085" t="str">
            <v>1B</v>
          </cell>
        </row>
        <row r="5086">
          <cell r="A5086" t="str">
            <v>BS00011148_51</v>
          </cell>
          <cell r="B5086" t="str">
            <v>4B</v>
          </cell>
        </row>
        <row r="5087">
          <cell r="A5087" t="str">
            <v>BobWhite_c14689_172</v>
          </cell>
          <cell r="B5087" t="str">
            <v>5A</v>
          </cell>
        </row>
        <row r="5088">
          <cell r="A5088" t="str">
            <v>wsnp_Ex_c34842_43092205</v>
          </cell>
          <cell r="B5088" t="str">
            <v>5B</v>
          </cell>
        </row>
        <row r="5089">
          <cell r="A5089" t="str">
            <v>wsnp_Ex_c27176_36393952</v>
          </cell>
          <cell r="B5089" t="str">
            <v>1B</v>
          </cell>
        </row>
        <row r="5090">
          <cell r="A5090" t="str">
            <v>IAAV5841</v>
          </cell>
          <cell r="B5090" t="str">
            <v>1D</v>
          </cell>
        </row>
        <row r="5091">
          <cell r="A5091" t="str">
            <v>RAC875_c20700_853</v>
          </cell>
          <cell r="B5091" t="str">
            <v>2A</v>
          </cell>
        </row>
        <row r="5092">
          <cell r="A5092" t="str">
            <v>Tdurum_contig5311_67</v>
          </cell>
          <cell r="B5092" t="str">
            <v>2A</v>
          </cell>
        </row>
        <row r="5093">
          <cell r="A5093" t="str">
            <v>Tdurum_contig82812_213</v>
          </cell>
          <cell r="B5093" t="str">
            <v>2A</v>
          </cell>
        </row>
        <row r="5094">
          <cell r="A5094" t="str">
            <v>IACX5899</v>
          </cell>
          <cell r="B5094" t="str">
            <v>3A</v>
          </cell>
        </row>
        <row r="5095">
          <cell r="A5095" t="str">
            <v>Tdurum_contig68305_597</v>
          </cell>
          <cell r="B5095" t="str">
            <v>3A</v>
          </cell>
        </row>
        <row r="5096">
          <cell r="A5096" t="str">
            <v>Kukri_c24295_437</v>
          </cell>
          <cell r="B5096" t="str">
            <v>5A</v>
          </cell>
        </row>
        <row r="5097">
          <cell r="A5097" t="str">
            <v>RAC875_c28819_281</v>
          </cell>
          <cell r="B5097" t="str">
            <v>5A</v>
          </cell>
        </row>
        <row r="5098">
          <cell r="A5098" t="str">
            <v>wsnp_RFL_Contig3269_3313084</v>
          </cell>
          <cell r="B5098" t="str">
            <v>7B</v>
          </cell>
        </row>
        <row r="5099">
          <cell r="A5099" t="str">
            <v>wsnp_Ex_rep_c66423_64641680</v>
          </cell>
          <cell r="B5099" t="str">
            <v>1D</v>
          </cell>
        </row>
        <row r="5100">
          <cell r="A5100" t="str">
            <v>Excalibur_c27210_183</v>
          </cell>
          <cell r="B5100" t="str">
            <v>2A</v>
          </cell>
        </row>
        <row r="5101">
          <cell r="A5101" t="str">
            <v>GENE-1181_262</v>
          </cell>
          <cell r="B5101" t="str">
            <v>2A</v>
          </cell>
        </row>
        <row r="5102">
          <cell r="A5102" t="str">
            <v>GENE-1319_146</v>
          </cell>
          <cell r="B5102" t="str">
            <v>2A</v>
          </cell>
        </row>
        <row r="5103">
          <cell r="A5103" t="str">
            <v>TA001351-1193</v>
          </cell>
          <cell r="B5103" t="str">
            <v>2A</v>
          </cell>
        </row>
        <row r="5104">
          <cell r="A5104" t="str">
            <v>wsnp_BF474615A_Ta_1_1</v>
          </cell>
          <cell r="B5104" t="str">
            <v>4A</v>
          </cell>
        </row>
        <row r="5105">
          <cell r="A5105" t="str">
            <v>wsnp_Ex_c17575_26299925</v>
          </cell>
          <cell r="B5105" t="str">
            <v>6A</v>
          </cell>
        </row>
        <row r="5106">
          <cell r="A5106" t="str">
            <v>BS00040337_51</v>
          </cell>
          <cell r="B5106" t="str">
            <v>2A</v>
          </cell>
        </row>
        <row r="5107">
          <cell r="A5107" t="str">
            <v>Kukri_c15615_254</v>
          </cell>
          <cell r="B5107" t="str">
            <v>2A</v>
          </cell>
        </row>
        <row r="5108">
          <cell r="A5108" t="str">
            <v>wsnp_JD_c119_190135</v>
          </cell>
          <cell r="B5108" t="str">
            <v>3B</v>
          </cell>
        </row>
        <row r="5109">
          <cell r="A5109" t="str">
            <v>wsnp_JD_c12451_12690261</v>
          </cell>
          <cell r="B5109" t="str">
            <v>3B</v>
          </cell>
        </row>
        <row r="5110">
          <cell r="A5110" t="str">
            <v>Jagger_c3757_131</v>
          </cell>
          <cell r="B5110" t="str">
            <v>1B</v>
          </cell>
        </row>
        <row r="5111">
          <cell r="A5111" t="str">
            <v>RAC875_c1211_3475</v>
          </cell>
          <cell r="B5111" t="str">
            <v>1D</v>
          </cell>
        </row>
        <row r="5112">
          <cell r="A5112" t="str">
            <v>wsnp_Ex_c15740_24096817</v>
          </cell>
          <cell r="B5112" t="str">
            <v>2A</v>
          </cell>
        </row>
        <row r="5113">
          <cell r="A5113" t="str">
            <v>RFL_Contig3799_987</v>
          </cell>
          <cell r="B5113" t="str">
            <v>3B</v>
          </cell>
        </row>
        <row r="5114">
          <cell r="A5114" t="str">
            <v>Tdurum_contig51105_1538</v>
          </cell>
          <cell r="B5114" t="str">
            <v>7B</v>
          </cell>
        </row>
        <row r="5115">
          <cell r="A5115" t="str">
            <v>RAC875_c7752_145</v>
          </cell>
          <cell r="B5115" t="str">
            <v>1D</v>
          </cell>
        </row>
        <row r="5116">
          <cell r="A5116" t="str">
            <v>RAC875_c7752_549</v>
          </cell>
          <cell r="B5116" t="str">
            <v>1D</v>
          </cell>
        </row>
        <row r="5117">
          <cell r="A5117" t="str">
            <v>BobWhite_c14689_172</v>
          </cell>
          <cell r="B5117" t="str">
            <v>5A</v>
          </cell>
        </row>
        <row r="5118">
          <cell r="A5118" t="str">
            <v>Kukri_c25961_166</v>
          </cell>
          <cell r="B5118" t="str">
            <v>1B</v>
          </cell>
        </row>
        <row r="5119">
          <cell r="A5119" t="str">
            <v>wsnp_Ex_c34842_43092205</v>
          </cell>
          <cell r="B5119" t="str">
            <v>5B</v>
          </cell>
        </row>
        <row r="5120">
          <cell r="A5120" t="str">
            <v>Tdurum_contig27887_55</v>
          </cell>
          <cell r="B5120" t="str">
            <v>2A</v>
          </cell>
        </row>
        <row r="5121">
          <cell r="A5121" t="str">
            <v>BS00088755_51</v>
          </cell>
          <cell r="B5121" t="str">
            <v>3A</v>
          </cell>
        </row>
        <row r="5122">
          <cell r="A5122" t="str">
            <v>Excalibur_c48317_242</v>
          </cell>
          <cell r="B5122" t="str">
            <v>1D</v>
          </cell>
        </row>
        <row r="5123">
          <cell r="A5123" t="str">
            <v>IAAV7473</v>
          </cell>
          <cell r="B5123" t="str">
            <v>1D</v>
          </cell>
        </row>
        <row r="5124">
          <cell r="A5124" t="str">
            <v>wsnp_Ex_c9577_15855968</v>
          </cell>
          <cell r="B5124" t="str">
            <v>1D</v>
          </cell>
        </row>
        <row r="5125">
          <cell r="A5125" t="str">
            <v>wsnp_Ra_c17989_26960545</v>
          </cell>
          <cell r="B5125" t="str">
            <v>1D</v>
          </cell>
        </row>
        <row r="5126">
          <cell r="A5126" t="str">
            <v>wsnp_Ex_rep_c67264_65795361</v>
          </cell>
          <cell r="B5126" t="str">
            <v>2A</v>
          </cell>
        </row>
        <row r="5127">
          <cell r="A5127" t="str">
            <v>Jagger_c505_141</v>
          </cell>
          <cell r="B5127" t="str">
            <v>5B</v>
          </cell>
        </row>
        <row r="5128">
          <cell r="A5128" t="str">
            <v>Excalibur_c22599_921</v>
          </cell>
          <cell r="B5128" t="str">
            <v>6D</v>
          </cell>
        </row>
        <row r="5129">
          <cell r="A5129" t="str">
            <v>Kukri_c35049_357</v>
          </cell>
          <cell r="B5129" t="str">
            <v>5D</v>
          </cell>
        </row>
        <row r="5130">
          <cell r="A5130" t="str">
            <v>BS00023130_51</v>
          </cell>
          <cell r="B5130" t="str">
            <v>1A</v>
          </cell>
        </row>
        <row r="5131">
          <cell r="A5131" t="str">
            <v>wsnp_RFL_Contig2771_2524880</v>
          </cell>
          <cell r="B5131" t="str">
            <v>4A</v>
          </cell>
        </row>
        <row r="5132">
          <cell r="A5132" t="str">
            <v>Tdurum_contig13979_143</v>
          </cell>
          <cell r="B5132" t="str">
            <v>4B</v>
          </cell>
        </row>
        <row r="5133">
          <cell r="A5133" t="str">
            <v>TA015732-1144</v>
          </cell>
          <cell r="B5133" t="str">
            <v>5B</v>
          </cell>
        </row>
        <row r="5134">
          <cell r="A5134" t="str">
            <v>Tdurum_contig93270_1008</v>
          </cell>
          <cell r="B5134" t="str">
            <v>5B</v>
          </cell>
        </row>
        <row r="5135">
          <cell r="A5135" t="str">
            <v>Kukri_c62247_248</v>
          </cell>
          <cell r="B5135" t="str">
            <v>5B</v>
          </cell>
        </row>
        <row r="5136">
          <cell r="A5136" t="str">
            <v>wsnp_Ex_rep_c105478_89891634</v>
          </cell>
          <cell r="B5136" t="str">
            <v>5B</v>
          </cell>
        </row>
        <row r="5137">
          <cell r="A5137" t="str">
            <v>IACX17522</v>
          </cell>
          <cell r="B5137" t="str">
            <v>7A</v>
          </cell>
        </row>
        <row r="5138">
          <cell r="A5138" t="str">
            <v>BS00068077_51</v>
          </cell>
          <cell r="B5138" t="str">
            <v>1B</v>
          </cell>
        </row>
        <row r="5139">
          <cell r="A5139" t="str">
            <v>RAC875_c54260_127</v>
          </cell>
          <cell r="B5139" t="str">
            <v>1D</v>
          </cell>
        </row>
        <row r="5140">
          <cell r="A5140" t="str">
            <v>tplb0046b02_872</v>
          </cell>
          <cell r="B5140" t="str">
            <v>2A</v>
          </cell>
        </row>
        <row r="5141">
          <cell r="A5141" t="str">
            <v>BS00041585_51</v>
          </cell>
          <cell r="B5141" t="str">
            <v>2B</v>
          </cell>
        </row>
        <row r="5142">
          <cell r="A5142" t="str">
            <v>Excalibur_c20260_137</v>
          </cell>
          <cell r="B5142" t="str">
            <v>5B</v>
          </cell>
        </row>
        <row r="5143">
          <cell r="A5143" t="str">
            <v>wsnp_JD_c5795_6955031</v>
          </cell>
          <cell r="B5143" t="str">
            <v>5B</v>
          </cell>
        </row>
        <row r="5144">
          <cell r="A5144" t="str">
            <v>BS00021938_51</v>
          </cell>
          <cell r="B5144" t="str">
            <v>1B</v>
          </cell>
        </row>
        <row r="5145">
          <cell r="A5145" t="str">
            <v>BS00096498_51</v>
          </cell>
          <cell r="B5145" t="str">
            <v>1B</v>
          </cell>
        </row>
        <row r="5146">
          <cell r="A5146" t="str">
            <v>IACX2961</v>
          </cell>
          <cell r="B5146" t="str">
            <v>1B</v>
          </cell>
        </row>
        <row r="5147">
          <cell r="A5147" t="str">
            <v>GENE-1353_120</v>
          </cell>
          <cell r="B5147" t="str">
            <v>2A</v>
          </cell>
        </row>
        <row r="5148">
          <cell r="A5148" t="str">
            <v>Excalibur_c63941_83</v>
          </cell>
          <cell r="B5148" t="str">
            <v>2B</v>
          </cell>
        </row>
        <row r="5149">
          <cell r="A5149" t="str">
            <v>wsnp_Ex_c49211_53875575</v>
          </cell>
          <cell r="B5149" t="str">
            <v>5A</v>
          </cell>
        </row>
        <row r="5150">
          <cell r="A5150" t="str">
            <v>Ra_c21094_506</v>
          </cell>
          <cell r="B5150" t="str">
            <v>7B</v>
          </cell>
        </row>
        <row r="5151">
          <cell r="A5151" t="str">
            <v>wsnp_Ex_c31799_40545376</v>
          </cell>
          <cell r="B5151" t="str">
            <v>5A</v>
          </cell>
        </row>
        <row r="5152">
          <cell r="A5152" t="str">
            <v>Kukri_c46621_143</v>
          </cell>
          <cell r="B5152" t="str">
            <v>2B</v>
          </cell>
        </row>
        <row r="5153">
          <cell r="A5153" t="str">
            <v>Kukri_c20012_1362</v>
          </cell>
          <cell r="B5153" t="str">
            <v>4A</v>
          </cell>
        </row>
        <row r="5154">
          <cell r="A5154" t="str">
            <v>BS00029540_51</v>
          </cell>
          <cell r="B5154" t="str">
            <v>5B</v>
          </cell>
        </row>
        <row r="5155">
          <cell r="A5155" t="str">
            <v>BS00063267_51</v>
          </cell>
          <cell r="B5155" t="str">
            <v>7A</v>
          </cell>
        </row>
        <row r="5156">
          <cell r="A5156" t="str">
            <v>CAP7_c4833_55</v>
          </cell>
          <cell r="B5156" t="str">
            <v>1A</v>
          </cell>
        </row>
        <row r="5157">
          <cell r="A5157" t="str">
            <v>wsnp_Ku_rep_c101175_88380491</v>
          </cell>
          <cell r="B5157" t="str">
            <v>1A</v>
          </cell>
        </row>
        <row r="5158">
          <cell r="A5158" t="str">
            <v>wsnp_Ex_c49211_53875600</v>
          </cell>
          <cell r="B5158" t="str">
            <v>5A</v>
          </cell>
        </row>
        <row r="5159">
          <cell r="A5159" t="str">
            <v>Kukri_c56955_282</v>
          </cell>
          <cell r="B5159" t="str">
            <v>6B</v>
          </cell>
        </row>
        <row r="5160">
          <cell r="A5160" t="str">
            <v>wsnp_RFL_Contig2747_2479869</v>
          </cell>
          <cell r="B5160" t="str">
            <v>6B</v>
          </cell>
        </row>
        <row r="5161">
          <cell r="A5161" t="str">
            <v>Tdurum_contig43335_1521</v>
          </cell>
          <cell r="B5161" t="str">
            <v>6B</v>
          </cell>
        </row>
        <row r="5162">
          <cell r="A5162" t="str">
            <v>Excalibur_c7051_1027</v>
          </cell>
          <cell r="B5162" t="str">
            <v>2B</v>
          </cell>
        </row>
        <row r="5163">
          <cell r="A5163" t="str">
            <v>wsnp_Ex_rep_c101323_86702546</v>
          </cell>
          <cell r="B5163" t="str">
            <v>5A</v>
          </cell>
        </row>
        <row r="5164">
          <cell r="A5164" t="str">
            <v>wsnp_BE403710B_Ta_2_1</v>
          </cell>
          <cell r="B5164" t="str">
            <v>5B</v>
          </cell>
        </row>
        <row r="5165">
          <cell r="A5165" t="str">
            <v>BobWhite_c34887_239</v>
          </cell>
          <cell r="B5165" t="str">
            <v>7A</v>
          </cell>
        </row>
        <row r="5166">
          <cell r="A5166" t="str">
            <v>Ex_c12057_797</v>
          </cell>
          <cell r="B5166" t="str">
            <v>7B</v>
          </cell>
        </row>
        <row r="5167">
          <cell r="A5167" t="str">
            <v>BS00018250_51</v>
          </cell>
          <cell r="B5167" t="str">
            <v>1D</v>
          </cell>
        </row>
        <row r="5168">
          <cell r="A5168" t="str">
            <v>Kukri_rep_c105404_235</v>
          </cell>
          <cell r="B5168" t="str">
            <v>2A</v>
          </cell>
        </row>
        <row r="5169">
          <cell r="A5169" t="str">
            <v>Kukri_c1568_889</v>
          </cell>
          <cell r="B5169" t="str">
            <v>3A</v>
          </cell>
        </row>
        <row r="5170">
          <cell r="A5170" t="str">
            <v>TA003435-0313</v>
          </cell>
          <cell r="B5170" t="str">
            <v>5B</v>
          </cell>
        </row>
        <row r="5171">
          <cell r="A5171" t="str">
            <v>BS00029540_51</v>
          </cell>
          <cell r="B5171" t="str">
            <v>5B</v>
          </cell>
        </row>
        <row r="5172">
          <cell r="A5172" t="str">
            <v>BobWhite_c14476_80</v>
          </cell>
          <cell r="B5172" t="str">
            <v>2A</v>
          </cell>
        </row>
        <row r="5173">
          <cell r="A5173" t="str">
            <v>Tdurum_contig82473_67</v>
          </cell>
          <cell r="B5173" t="str">
            <v>5B</v>
          </cell>
        </row>
        <row r="5174">
          <cell r="A5174" t="str">
            <v>GENE-4375_382</v>
          </cell>
          <cell r="B5174" t="str">
            <v>7A</v>
          </cell>
        </row>
        <row r="5175">
          <cell r="A5175" t="str">
            <v>wsnp_Ex_rep_c66423_64641115</v>
          </cell>
          <cell r="B5175" t="str">
            <v>1D</v>
          </cell>
        </row>
        <row r="5176">
          <cell r="A5176" t="str">
            <v>RAC875_c47550_437</v>
          </cell>
          <cell r="B5176" t="str">
            <v>3A</v>
          </cell>
        </row>
        <row r="5177">
          <cell r="A5177" t="str">
            <v>Excalibur_c17489_804</v>
          </cell>
          <cell r="B5177" t="str">
            <v>5B</v>
          </cell>
        </row>
        <row r="5178">
          <cell r="A5178" t="str">
            <v>Tdurum_contig15512_429</v>
          </cell>
          <cell r="B5178" t="str">
            <v>2A</v>
          </cell>
        </row>
        <row r="5179">
          <cell r="A5179" t="str">
            <v>Excalibur_c79009_131</v>
          </cell>
          <cell r="B5179" t="str">
            <v>4D</v>
          </cell>
        </row>
        <row r="5180">
          <cell r="A5180" t="str">
            <v>wsnp_JD_c6562_7716133</v>
          </cell>
          <cell r="B5180" t="str">
            <v>5B</v>
          </cell>
        </row>
        <row r="5181">
          <cell r="A5181" t="str">
            <v>wsnp_Ex_c7911_13433794</v>
          </cell>
          <cell r="B5181" t="str">
            <v>5B</v>
          </cell>
        </row>
        <row r="5182">
          <cell r="A5182" t="str">
            <v>wsnp_Ex_c15740_24096817</v>
          </cell>
          <cell r="B5182" t="str">
            <v>2A</v>
          </cell>
        </row>
        <row r="5183">
          <cell r="A5183" t="str">
            <v>RAC875_c53296_378</v>
          </cell>
          <cell r="B5183" t="str">
            <v>3B</v>
          </cell>
        </row>
        <row r="5184">
          <cell r="A5184" t="str">
            <v>GENE-0966_173</v>
          </cell>
          <cell r="B5184" t="str">
            <v>2B</v>
          </cell>
        </row>
        <row r="5185">
          <cell r="A5185" t="str">
            <v>wsnp_Ex_c1279_2451699</v>
          </cell>
          <cell r="B5185" t="str">
            <v>5A</v>
          </cell>
        </row>
        <row r="5186">
          <cell r="A5186" t="str">
            <v>wsnp_Ex_c53170_56501500</v>
          </cell>
          <cell r="B5186" t="str">
            <v>5B</v>
          </cell>
        </row>
        <row r="5187">
          <cell r="A5187" t="str">
            <v>RFL_Contig2257_810</v>
          </cell>
          <cell r="B5187" t="str">
            <v>7D</v>
          </cell>
        </row>
        <row r="5188">
          <cell r="A5188" t="str">
            <v>Excalibur_c53900_86</v>
          </cell>
          <cell r="B5188" t="str">
            <v>1D</v>
          </cell>
        </row>
        <row r="5189">
          <cell r="A5189" t="str">
            <v>Tdurum_contig15512_429</v>
          </cell>
          <cell r="B5189" t="str">
            <v>2A</v>
          </cell>
        </row>
        <row r="5190">
          <cell r="A5190" t="str">
            <v>Tdurum_contig68305_796</v>
          </cell>
          <cell r="B5190" t="str">
            <v>3A</v>
          </cell>
        </row>
        <row r="5191">
          <cell r="A5191" t="str">
            <v>Kukri_rep_c69028_1674</v>
          </cell>
          <cell r="B5191" t="str">
            <v>3D</v>
          </cell>
        </row>
        <row r="5192">
          <cell r="A5192" t="str">
            <v>Kukri_rep_c69028_999</v>
          </cell>
          <cell r="B5192" t="str">
            <v>3D</v>
          </cell>
        </row>
        <row r="5193">
          <cell r="A5193" t="str">
            <v>IACX8060</v>
          </cell>
          <cell r="B5193" t="str">
            <v>2A</v>
          </cell>
        </row>
        <row r="5194">
          <cell r="A5194" t="str">
            <v>RAC875_rep_c78518_198</v>
          </cell>
          <cell r="B5194" t="str">
            <v>2A</v>
          </cell>
        </row>
        <row r="5195">
          <cell r="A5195" t="str">
            <v>RAC875_rep_c110493_512</v>
          </cell>
          <cell r="B5195" t="str">
            <v>2B</v>
          </cell>
        </row>
        <row r="5196">
          <cell r="A5196" t="str">
            <v>wsnp_Ex_c12675_20144479</v>
          </cell>
          <cell r="B5196" t="str">
            <v>2B</v>
          </cell>
        </row>
        <row r="5197">
          <cell r="A5197" t="str">
            <v>Jagger_c1432_289</v>
          </cell>
          <cell r="B5197" t="str">
            <v>4B</v>
          </cell>
        </row>
        <row r="5198">
          <cell r="A5198" t="str">
            <v>Tdurum_contig37811_134</v>
          </cell>
          <cell r="B5198" t="str">
            <v>4B</v>
          </cell>
        </row>
        <row r="5199">
          <cell r="A5199" t="str">
            <v>RFL_Contig2257_810</v>
          </cell>
          <cell r="B5199" t="str">
            <v>7D</v>
          </cell>
        </row>
        <row r="5200">
          <cell r="A5200" t="str">
            <v>BobWhite_c47144_153</v>
          </cell>
          <cell r="B5200" t="str">
            <v>4B</v>
          </cell>
        </row>
        <row r="5201">
          <cell r="A5201" t="str">
            <v>BobWhite_c39214_164</v>
          </cell>
          <cell r="B5201" t="str">
            <v>5B</v>
          </cell>
        </row>
        <row r="5202">
          <cell r="A5202" t="str">
            <v>wsnp_JD_c17128_16056425</v>
          </cell>
          <cell r="B5202" t="str">
            <v>7B</v>
          </cell>
        </row>
        <row r="5203">
          <cell r="A5203" t="str">
            <v>Ra_c3045_1739</v>
          </cell>
          <cell r="B5203" t="str">
            <v>1D</v>
          </cell>
        </row>
        <row r="5204">
          <cell r="A5204" t="str">
            <v>RAC875_c17404_1160</v>
          </cell>
          <cell r="B5204" t="str">
            <v>3B</v>
          </cell>
        </row>
        <row r="5205">
          <cell r="A5205" t="str">
            <v>Kukri_c20949_956</v>
          </cell>
          <cell r="B5205" t="str">
            <v>4A</v>
          </cell>
        </row>
        <row r="5206">
          <cell r="A5206" t="str">
            <v>Kukri_c94033_432</v>
          </cell>
          <cell r="B5206" t="str">
            <v>4B</v>
          </cell>
        </row>
        <row r="5207">
          <cell r="A5207" t="str">
            <v>Tdurum_contig43335_1521</v>
          </cell>
          <cell r="B5207" t="str">
            <v>6B</v>
          </cell>
        </row>
        <row r="5208">
          <cell r="A5208" t="str">
            <v>Tdurum_contig30576_247</v>
          </cell>
          <cell r="B5208" t="str">
            <v>4A</v>
          </cell>
        </row>
        <row r="5209">
          <cell r="A5209" t="str">
            <v>Excalibur_rep_c68708_80</v>
          </cell>
          <cell r="B5209" t="str">
            <v>5A</v>
          </cell>
        </row>
        <row r="5210">
          <cell r="A5210" t="str">
            <v>Excalibur_rep_c68458_1536</v>
          </cell>
          <cell r="B5210" t="str">
            <v>7A</v>
          </cell>
        </row>
        <row r="5211">
          <cell r="A5211" t="str">
            <v>BS00023201_51</v>
          </cell>
          <cell r="B5211" t="str">
            <v>1A</v>
          </cell>
        </row>
        <row r="5212">
          <cell r="A5212" t="str">
            <v>BS00010392_51</v>
          </cell>
          <cell r="B5212" t="str">
            <v>1B</v>
          </cell>
        </row>
        <row r="5213">
          <cell r="A5213" t="str">
            <v>BS00084895_51</v>
          </cell>
          <cell r="B5213" t="str">
            <v>1B</v>
          </cell>
        </row>
        <row r="5214">
          <cell r="A5214" t="str">
            <v>Excalibur_c25597_508</v>
          </cell>
          <cell r="B5214" t="str">
            <v>1B</v>
          </cell>
        </row>
        <row r="5215">
          <cell r="A5215" t="str">
            <v>wsnp_Ex_c48677_53513032</v>
          </cell>
          <cell r="B5215" t="str">
            <v>1B</v>
          </cell>
        </row>
        <row r="5216">
          <cell r="A5216" t="str">
            <v>wsnp_Ex_c13351_21042379</v>
          </cell>
          <cell r="B5216" t="str">
            <v>2B</v>
          </cell>
        </row>
        <row r="5217">
          <cell r="A5217" t="str">
            <v>BobWhite_c1361_1187</v>
          </cell>
          <cell r="B5217" t="str">
            <v>1A</v>
          </cell>
        </row>
        <row r="5218">
          <cell r="A5218" t="str">
            <v>D_GB5Y7FA02I369B_378</v>
          </cell>
          <cell r="B5218" t="str">
            <v>1D</v>
          </cell>
        </row>
        <row r="5219">
          <cell r="A5219" t="str">
            <v>Excalibur_c92838_112</v>
          </cell>
          <cell r="B5219" t="str">
            <v>5A</v>
          </cell>
        </row>
        <row r="5220">
          <cell r="A5220" t="str">
            <v>RAC875_c27781_591</v>
          </cell>
          <cell r="B5220" t="str">
            <v>6A</v>
          </cell>
        </row>
        <row r="5221">
          <cell r="A5221" t="str">
            <v>Excalibur_c15329_430</v>
          </cell>
          <cell r="B5221" t="str">
            <v>3B</v>
          </cell>
        </row>
        <row r="5222">
          <cell r="A5222" t="str">
            <v>BS00022378_51</v>
          </cell>
          <cell r="B5222" t="str">
            <v>5A</v>
          </cell>
        </row>
        <row r="5223">
          <cell r="A5223" t="str">
            <v>wsnp_Ex_c12675_20144479</v>
          </cell>
          <cell r="B5223" t="str">
            <v>2B</v>
          </cell>
        </row>
        <row r="5224">
          <cell r="A5224" t="str">
            <v>IAAV3405</v>
          </cell>
          <cell r="B5224" t="str">
            <v>4B</v>
          </cell>
        </row>
        <row r="5225">
          <cell r="A5225" t="str">
            <v>Excalibur_rep_c68708_80</v>
          </cell>
          <cell r="B5225" t="str">
            <v>5A</v>
          </cell>
        </row>
        <row r="5226">
          <cell r="A5226" t="str">
            <v>Kukri_c29410_63</v>
          </cell>
          <cell r="B5226" t="str">
            <v>5B</v>
          </cell>
        </row>
        <row r="5227">
          <cell r="A5227" t="str">
            <v>RAC875_c12348_720</v>
          </cell>
          <cell r="B5227" t="str">
            <v>1A</v>
          </cell>
        </row>
        <row r="5228">
          <cell r="A5228" t="str">
            <v>RAC875_c992_718</v>
          </cell>
          <cell r="B5228" t="str">
            <v>2A</v>
          </cell>
        </row>
        <row r="5229">
          <cell r="A5229" t="str">
            <v>wsnp_BE406351A_Ta_2_2</v>
          </cell>
          <cell r="B5229" t="str">
            <v>2A</v>
          </cell>
        </row>
        <row r="5230">
          <cell r="A5230" t="str">
            <v>Tdurum_contig12159_468</v>
          </cell>
          <cell r="B5230" t="str">
            <v>2B</v>
          </cell>
        </row>
        <row r="5231">
          <cell r="A5231" t="str">
            <v>RFL_Contig3799_987</v>
          </cell>
          <cell r="B5231" t="str">
            <v>3B</v>
          </cell>
        </row>
        <row r="5232">
          <cell r="A5232" t="str">
            <v>Ku_c31046_525</v>
          </cell>
          <cell r="B5232" t="str">
            <v>3B</v>
          </cell>
        </row>
        <row r="5233">
          <cell r="A5233" t="str">
            <v>wsnp_Ex_c13154_20784674</v>
          </cell>
          <cell r="B5233" t="str">
            <v>3B</v>
          </cell>
        </row>
        <row r="5234">
          <cell r="A5234" t="str">
            <v>RAC875_rep_c104791_486</v>
          </cell>
          <cell r="B5234" t="str">
            <v>4A</v>
          </cell>
        </row>
        <row r="5235">
          <cell r="A5235" t="str">
            <v>Excalibur_c83056_83</v>
          </cell>
          <cell r="B5235" t="str">
            <v>6D</v>
          </cell>
        </row>
        <row r="5236">
          <cell r="A5236" t="str">
            <v>BobWhite_c66165_77</v>
          </cell>
          <cell r="B5236" t="str">
            <v>7A</v>
          </cell>
        </row>
        <row r="5237">
          <cell r="A5237" t="str">
            <v>wsnp_Ku_rep_c110993_94857161</v>
          </cell>
          <cell r="B5237" t="str">
            <v>7A</v>
          </cell>
        </row>
        <row r="5238">
          <cell r="A5238" t="str">
            <v>wsnp_Ra_rep_c69620_67130107</v>
          </cell>
          <cell r="B5238" t="str">
            <v>7A</v>
          </cell>
        </row>
        <row r="5239">
          <cell r="A5239" t="str">
            <v>Jagger_c4412_103</v>
          </cell>
          <cell r="B5239" t="str">
            <v>2B</v>
          </cell>
        </row>
        <row r="5240">
          <cell r="A5240" t="str">
            <v>Jagger_c4412_265</v>
          </cell>
          <cell r="B5240" t="str">
            <v>2B</v>
          </cell>
        </row>
        <row r="5241">
          <cell r="A5241" t="str">
            <v>RAC875_rep_c72435_90</v>
          </cell>
          <cell r="B5241" t="str">
            <v>2B</v>
          </cell>
        </row>
        <row r="5242">
          <cell r="A5242" t="str">
            <v>Tdurum_contig98206_211</v>
          </cell>
          <cell r="B5242" t="str">
            <v>2B</v>
          </cell>
        </row>
        <row r="5243">
          <cell r="A5243" t="str">
            <v>Tdurum_contig99313_288</v>
          </cell>
          <cell r="B5243" t="str">
            <v>2B</v>
          </cell>
        </row>
        <row r="5244">
          <cell r="A5244" t="str">
            <v>wsnp_CAP8_c630_456418</v>
          </cell>
          <cell r="B5244" t="str">
            <v>2B</v>
          </cell>
        </row>
        <row r="5245">
          <cell r="A5245" t="str">
            <v>wsnp_Ex_c34303_42642389</v>
          </cell>
          <cell r="B5245" t="str">
            <v>2B</v>
          </cell>
        </row>
        <row r="5246">
          <cell r="A5246" t="str">
            <v>TA001218-0519</v>
          </cell>
          <cell r="B5246" t="str">
            <v>3B</v>
          </cell>
        </row>
        <row r="5247">
          <cell r="A5247" t="str">
            <v>BS00105878_51</v>
          </cell>
          <cell r="B5247" t="str">
            <v>3B</v>
          </cell>
        </row>
        <row r="5248">
          <cell r="A5248" t="str">
            <v>Kukri_rep_c85536_598</v>
          </cell>
          <cell r="B5248" t="str">
            <v>4A</v>
          </cell>
        </row>
        <row r="5249">
          <cell r="A5249" t="str">
            <v>wsnp_Ex_c54772_57528275</v>
          </cell>
          <cell r="B5249" t="str">
            <v>6B</v>
          </cell>
        </row>
        <row r="5250">
          <cell r="A5250" t="str">
            <v>Excalibur_c60134_182</v>
          </cell>
          <cell r="B5250" t="str">
            <v>7A</v>
          </cell>
        </row>
        <row r="5251">
          <cell r="A5251" t="str">
            <v>D_contig52360_374</v>
          </cell>
          <cell r="B5251" t="str">
            <v>3D</v>
          </cell>
        </row>
        <row r="5252">
          <cell r="A5252" t="str">
            <v>Kukri_c29410_63</v>
          </cell>
          <cell r="B5252" t="str">
            <v>5B</v>
          </cell>
        </row>
        <row r="5253">
          <cell r="A5253" t="str">
            <v>Excalibur_rep_c84731_611</v>
          </cell>
          <cell r="B5253" t="str">
            <v>1A</v>
          </cell>
        </row>
        <row r="5254">
          <cell r="A5254" t="str">
            <v>wsnp_Ex_c31672_40435001</v>
          </cell>
          <cell r="B5254" t="str">
            <v>5A</v>
          </cell>
        </row>
        <row r="5255">
          <cell r="A5255" t="str">
            <v>wsnp_BQ171182B_Ta_1_1</v>
          </cell>
          <cell r="B5255" t="str">
            <v>6B</v>
          </cell>
        </row>
        <row r="5256">
          <cell r="A5256" t="str">
            <v>RAC875_c906_657</v>
          </cell>
          <cell r="B5256" t="str">
            <v>7B</v>
          </cell>
        </row>
        <row r="5257">
          <cell r="A5257" t="str">
            <v>wsnp_Ex_c12675_20144479</v>
          </cell>
          <cell r="B5257" t="str">
            <v>2B</v>
          </cell>
        </row>
        <row r="5258">
          <cell r="A5258" t="str">
            <v>wsnp_Ex_c19647_28632894</v>
          </cell>
          <cell r="B5258" t="str">
            <v>5A</v>
          </cell>
        </row>
        <row r="5259">
          <cell r="A5259" t="str">
            <v>Excalibur_c37943_221</v>
          </cell>
          <cell r="B5259" t="str">
            <v>5A</v>
          </cell>
        </row>
        <row r="5260">
          <cell r="A5260" t="str">
            <v>wsnp_Ex_c62818_62296773</v>
          </cell>
          <cell r="B5260" t="str">
            <v>5A</v>
          </cell>
        </row>
        <row r="5261">
          <cell r="A5261" t="str">
            <v>wsnp_Ku_c20011_29589289</v>
          </cell>
          <cell r="B5261" t="str">
            <v>5A</v>
          </cell>
        </row>
        <row r="5262">
          <cell r="A5262" t="str">
            <v>Excalibur_c4847_631</v>
          </cell>
          <cell r="B5262" t="str">
            <v>2A</v>
          </cell>
        </row>
        <row r="5263">
          <cell r="A5263" t="str">
            <v>tplb0046b02_872</v>
          </cell>
          <cell r="B5263" t="str">
            <v>2A</v>
          </cell>
        </row>
        <row r="5264">
          <cell r="A5264" t="str">
            <v>Ra_c18741_604</v>
          </cell>
          <cell r="B5264" t="str">
            <v>7A</v>
          </cell>
        </row>
        <row r="5265">
          <cell r="A5265" t="str">
            <v>BS00062644_51</v>
          </cell>
          <cell r="B5265" t="str">
            <v>7D</v>
          </cell>
        </row>
        <row r="5266">
          <cell r="A5266" t="str">
            <v>Kukri_c48199_102</v>
          </cell>
          <cell r="B5266" t="str">
            <v>4A</v>
          </cell>
        </row>
        <row r="5267">
          <cell r="A5267" t="str">
            <v>BS00099986_51</v>
          </cell>
          <cell r="B5267" t="str">
            <v>5B</v>
          </cell>
        </row>
        <row r="5268">
          <cell r="A5268" t="str">
            <v>Excalibur_c83056_83</v>
          </cell>
          <cell r="B5268" t="str">
            <v>6D</v>
          </cell>
        </row>
        <row r="5269">
          <cell r="A5269" t="str">
            <v>wsnp_Ra_c4418_8012732</v>
          </cell>
          <cell r="B5269" t="str">
            <v>7A</v>
          </cell>
        </row>
        <row r="5270">
          <cell r="A5270" t="str">
            <v>Tdurum_contig51105_510</v>
          </cell>
          <cell r="B5270" t="str">
            <v>7B</v>
          </cell>
        </row>
        <row r="5271">
          <cell r="A5271" t="str">
            <v>wsnp_Ku_c3682_6786230</v>
          </cell>
          <cell r="B5271" t="str">
            <v>1D</v>
          </cell>
        </row>
        <row r="5272">
          <cell r="A5272" t="str">
            <v>Tdurum_contig63129_238</v>
          </cell>
          <cell r="B5272" t="str">
            <v>3A</v>
          </cell>
        </row>
        <row r="5273">
          <cell r="A5273" t="str">
            <v>RAC875_c94519_419</v>
          </cell>
          <cell r="B5273" t="str">
            <v>4B</v>
          </cell>
        </row>
        <row r="5274">
          <cell r="A5274" t="str">
            <v>BobWhite_c40602_313</v>
          </cell>
          <cell r="B5274" t="str">
            <v>6A</v>
          </cell>
        </row>
        <row r="5275">
          <cell r="A5275" t="str">
            <v>Tdurum_contig32621_437</v>
          </cell>
          <cell r="B5275" t="str">
            <v>2B</v>
          </cell>
        </row>
        <row r="5276">
          <cell r="A5276" t="str">
            <v>tplb0050o09_895</v>
          </cell>
          <cell r="B5276" t="str">
            <v>3D</v>
          </cell>
        </row>
        <row r="5277">
          <cell r="A5277" t="str">
            <v>RAC875_rep_c106589_784</v>
          </cell>
          <cell r="B5277" t="str">
            <v>5B</v>
          </cell>
        </row>
        <row r="5278">
          <cell r="A5278" t="str">
            <v>Tdurum_contig28552_88</v>
          </cell>
          <cell r="B5278" t="str">
            <v>5B</v>
          </cell>
        </row>
        <row r="5279">
          <cell r="A5279" t="str">
            <v>Ex_c12051_875</v>
          </cell>
          <cell r="B5279" t="str">
            <v>2B</v>
          </cell>
        </row>
        <row r="5280">
          <cell r="A5280" t="str">
            <v>Kukri_c17430_972</v>
          </cell>
          <cell r="B5280" t="str">
            <v>5A</v>
          </cell>
        </row>
        <row r="5281">
          <cell r="A5281" t="str">
            <v>wsnp_Ex_c7002_12063325</v>
          </cell>
          <cell r="B5281" t="str">
            <v>6A</v>
          </cell>
        </row>
        <row r="5282">
          <cell r="A5282" t="str">
            <v>Tdurum_contig56874_562</v>
          </cell>
          <cell r="B5282" t="str">
            <v>1B</v>
          </cell>
        </row>
        <row r="5283">
          <cell r="A5283" t="str">
            <v>wsnp_Ra_c66636_64922359</v>
          </cell>
          <cell r="B5283" t="str">
            <v>2A</v>
          </cell>
        </row>
        <row r="5284">
          <cell r="A5284" t="str">
            <v>Tdurum_contig43961_607</v>
          </cell>
          <cell r="B5284" t="str">
            <v>4A</v>
          </cell>
        </row>
        <row r="5285">
          <cell r="A5285" t="str">
            <v>Kukri_c322_1394</v>
          </cell>
          <cell r="B5285" t="str">
            <v>4B</v>
          </cell>
        </row>
        <row r="5286">
          <cell r="A5286" t="str">
            <v>BS00069723_51</v>
          </cell>
          <cell r="B5286" t="str">
            <v>1B</v>
          </cell>
        </row>
        <row r="5287">
          <cell r="A5287" t="str">
            <v>RAC875_c64377_732</v>
          </cell>
          <cell r="B5287" t="str">
            <v>1B</v>
          </cell>
        </row>
        <row r="5288">
          <cell r="A5288" t="str">
            <v>RFL_Contig1139_602</v>
          </cell>
          <cell r="B5288" t="str">
            <v>2B</v>
          </cell>
        </row>
        <row r="5289">
          <cell r="A5289" t="str">
            <v>RFL_Contig2531_1872</v>
          </cell>
          <cell r="B5289" t="str">
            <v>4A</v>
          </cell>
        </row>
        <row r="5290">
          <cell r="A5290" t="str">
            <v>BS00067786_51</v>
          </cell>
          <cell r="B5290" t="str">
            <v>4B</v>
          </cell>
        </row>
        <row r="5291">
          <cell r="A5291" t="str">
            <v>TA004407-0898</v>
          </cell>
          <cell r="B5291" t="str">
            <v>1B</v>
          </cell>
        </row>
        <row r="5292">
          <cell r="A5292" t="str">
            <v>Kukri_c20012_1362</v>
          </cell>
          <cell r="B5292" t="str">
            <v>4A</v>
          </cell>
        </row>
        <row r="5293">
          <cell r="A5293" t="str">
            <v>Jagger_c1432_289</v>
          </cell>
          <cell r="B5293" t="str">
            <v>4B</v>
          </cell>
        </row>
        <row r="5294">
          <cell r="A5294" t="str">
            <v>Tdurum_contig37811_134</v>
          </cell>
          <cell r="B5294" t="str">
            <v>4B</v>
          </cell>
        </row>
        <row r="5295">
          <cell r="A5295" t="str">
            <v>BS00021670_51</v>
          </cell>
          <cell r="B5295" t="str">
            <v>5D</v>
          </cell>
        </row>
        <row r="5296">
          <cell r="A5296" t="str">
            <v>GENE-4442_121</v>
          </cell>
          <cell r="B5296" t="str">
            <v>7B</v>
          </cell>
        </row>
        <row r="5297">
          <cell r="A5297" t="str">
            <v>wsnp_Ex_c27136_36355033</v>
          </cell>
          <cell r="B5297" t="str">
            <v>1B</v>
          </cell>
        </row>
        <row r="5298">
          <cell r="A5298" t="str">
            <v>Tdurum_contig9731_121</v>
          </cell>
          <cell r="B5298" t="str">
            <v>2A</v>
          </cell>
        </row>
        <row r="5299">
          <cell r="A5299" t="str">
            <v>Excalibur_c22340_449</v>
          </cell>
          <cell r="B5299" t="str">
            <v>7B</v>
          </cell>
        </row>
        <row r="5300">
          <cell r="A5300" t="str">
            <v>TA005685-0854</v>
          </cell>
          <cell r="B5300" t="str">
            <v>2A</v>
          </cell>
        </row>
        <row r="5301">
          <cell r="A5301" t="str">
            <v>Tdurum_contig10994_617</v>
          </cell>
          <cell r="B5301" t="str">
            <v>2B</v>
          </cell>
        </row>
        <row r="5302">
          <cell r="A5302" t="str">
            <v>Kukri_c29969_543</v>
          </cell>
          <cell r="B5302" t="str">
            <v>5D</v>
          </cell>
        </row>
        <row r="5303">
          <cell r="A5303" t="str">
            <v>wsnp_RFL_Contig2606_2264492</v>
          </cell>
          <cell r="B5303" t="str">
            <v>5D</v>
          </cell>
        </row>
        <row r="5304">
          <cell r="A5304" t="str">
            <v>RAC875_c2340_616</v>
          </cell>
          <cell r="B5304" t="str">
            <v>3B</v>
          </cell>
        </row>
        <row r="5305">
          <cell r="A5305" t="str">
            <v>wsnp_JD_c7795_8867843</v>
          </cell>
          <cell r="B5305" t="str">
            <v>6D</v>
          </cell>
        </row>
        <row r="5306">
          <cell r="A5306" t="str">
            <v>RAC875_c42539_104</v>
          </cell>
          <cell r="B5306" t="str">
            <v>2A</v>
          </cell>
        </row>
        <row r="5307">
          <cell r="A5307" t="str">
            <v>RAC875_rep_c72220_143</v>
          </cell>
          <cell r="B5307" t="str">
            <v>2D</v>
          </cell>
        </row>
        <row r="5308">
          <cell r="A5308" t="str">
            <v>RAC875_c11672_1240</v>
          </cell>
          <cell r="B5308" t="str">
            <v>3A</v>
          </cell>
        </row>
        <row r="5309">
          <cell r="A5309" t="str">
            <v>Tdurum_contig46583_1275</v>
          </cell>
          <cell r="B5309" t="str">
            <v>4A</v>
          </cell>
        </row>
        <row r="5310">
          <cell r="A5310" t="str">
            <v>BS00024992_51</v>
          </cell>
          <cell r="B5310" t="str">
            <v>5B</v>
          </cell>
        </row>
        <row r="5311">
          <cell r="A5311" t="str">
            <v>BS00021876_51</v>
          </cell>
          <cell r="B5311" t="str">
            <v>1B</v>
          </cell>
        </row>
        <row r="5312">
          <cell r="A5312" t="str">
            <v>wsnp_Ku_rep_c72700_72370664</v>
          </cell>
          <cell r="B5312" t="str">
            <v>3B</v>
          </cell>
        </row>
        <row r="5313">
          <cell r="A5313" t="str">
            <v>wsnp_JD_c7795_8867843</v>
          </cell>
          <cell r="B5313" t="str">
            <v>6D</v>
          </cell>
        </row>
        <row r="5314">
          <cell r="A5314" t="str">
            <v>wsnp_CAP11_c2596_1325540</v>
          </cell>
          <cell r="B5314" t="str">
            <v>1B</v>
          </cell>
        </row>
        <row r="5315">
          <cell r="A5315" t="str">
            <v>BS00022773_51</v>
          </cell>
          <cell r="B5315" t="str">
            <v>5B</v>
          </cell>
        </row>
        <row r="5316">
          <cell r="A5316" t="str">
            <v>BS00062644_51</v>
          </cell>
          <cell r="B5316" t="str">
            <v>7D</v>
          </cell>
        </row>
        <row r="5317">
          <cell r="A5317" t="str">
            <v>Ex_c34713_501</v>
          </cell>
          <cell r="B5317" t="str">
            <v>1B</v>
          </cell>
        </row>
        <row r="5318">
          <cell r="A5318" t="str">
            <v>GENE-0193_197</v>
          </cell>
          <cell r="B5318" t="str">
            <v>1B</v>
          </cell>
        </row>
        <row r="5319">
          <cell r="A5319" t="str">
            <v>IAAV178</v>
          </cell>
          <cell r="B5319" t="str">
            <v>1B</v>
          </cell>
        </row>
        <row r="5320">
          <cell r="A5320" t="str">
            <v>Ku_c42700_2798</v>
          </cell>
          <cell r="B5320" t="str">
            <v>1B</v>
          </cell>
        </row>
        <row r="5321">
          <cell r="A5321" t="str">
            <v>Kukri_c37856_123</v>
          </cell>
          <cell r="B5321" t="str">
            <v>1B</v>
          </cell>
        </row>
        <row r="5322">
          <cell r="A5322" t="str">
            <v>Kukri_c37856_492</v>
          </cell>
          <cell r="B5322" t="str">
            <v>1B</v>
          </cell>
        </row>
        <row r="5323">
          <cell r="A5323" t="str">
            <v>Kukri_c76762_166</v>
          </cell>
          <cell r="B5323" t="str">
            <v>1B</v>
          </cell>
        </row>
        <row r="5324">
          <cell r="A5324" t="str">
            <v>Ra_c21902_654</v>
          </cell>
          <cell r="B5324" t="str">
            <v>1B</v>
          </cell>
        </row>
        <row r="5325">
          <cell r="A5325" t="str">
            <v>wsnp_Ex_rep_c66802_65172754</v>
          </cell>
          <cell r="B5325" t="str">
            <v>1B</v>
          </cell>
        </row>
        <row r="5326">
          <cell r="A5326" t="str">
            <v>RAC875_c87321_108</v>
          </cell>
          <cell r="B5326" t="str">
            <v>1D</v>
          </cell>
        </row>
        <row r="5327">
          <cell r="A5327" t="str">
            <v>wsnp_Ex_c18665_27541568</v>
          </cell>
          <cell r="B5327" t="str">
            <v>1D</v>
          </cell>
        </row>
        <row r="5328">
          <cell r="A5328" t="str">
            <v>BobWhite_c40602_313</v>
          </cell>
          <cell r="B5328" t="str">
            <v>6A</v>
          </cell>
        </row>
        <row r="5329">
          <cell r="A5329" t="str">
            <v>RAC875_c38756_141</v>
          </cell>
          <cell r="B5329" t="str">
            <v>1A</v>
          </cell>
        </row>
        <row r="5330">
          <cell r="A5330" t="str">
            <v>BS00067882_51</v>
          </cell>
          <cell r="B5330" t="str">
            <v>5A</v>
          </cell>
        </row>
        <row r="5331">
          <cell r="A5331" t="str">
            <v>wsnp_BE637971D_Ta_2_3</v>
          </cell>
          <cell r="B5331" t="str">
            <v>1D</v>
          </cell>
        </row>
        <row r="5332">
          <cell r="A5332" t="str">
            <v>D_contig52360_374</v>
          </cell>
          <cell r="B5332" t="str">
            <v>3D</v>
          </cell>
        </row>
        <row r="5333">
          <cell r="A5333" t="str">
            <v>Excalibur_c22599_921</v>
          </cell>
          <cell r="B5333" t="str">
            <v>6D</v>
          </cell>
        </row>
        <row r="5334">
          <cell r="A5334" t="str">
            <v>IACX5958</v>
          </cell>
          <cell r="B5334" t="str">
            <v>6D</v>
          </cell>
        </row>
        <row r="5335">
          <cell r="A5335" t="str">
            <v>BS00022916_51</v>
          </cell>
          <cell r="B5335" t="str">
            <v>1B</v>
          </cell>
        </row>
        <row r="5336">
          <cell r="A5336" t="str">
            <v>Kukri_c25961_166</v>
          </cell>
          <cell r="B5336" t="str">
            <v>1B</v>
          </cell>
        </row>
        <row r="5337">
          <cell r="A5337" t="str">
            <v>RAC875_c1211_3475</v>
          </cell>
          <cell r="B5337" t="str">
            <v>1D</v>
          </cell>
        </row>
        <row r="5338">
          <cell r="A5338" t="str">
            <v>RAC875_rep_c88665_100</v>
          </cell>
          <cell r="B5338" t="str">
            <v>2A</v>
          </cell>
        </row>
        <row r="5339">
          <cell r="A5339" t="str">
            <v>wsnp_Ex_c8409_14170476</v>
          </cell>
          <cell r="B5339" t="str">
            <v>3A</v>
          </cell>
        </row>
        <row r="5340">
          <cell r="A5340" t="str">
            <v>Jagger_rep_c10284_74</v>
          </cell>
          <cell r="B5340" t="str">
            <v>6A</v>
          </cell>
        </row>
        <row r="5341">
          <cell r="A5341" t="str">
            <v>Kukri_rep_c69660_52</v>
          </cell>
          <cell r="B5341" t="str">
            <v>6B</v>
          </cell>
        </row>
        <row r="5342">
          <cell r="A5342" t="str">
            <v>BS00067247_51</v>
          </cell>
          <cell r="B5342" t="str">
            <v>1B</v>
          </cell>
        </row>
        <row r="5343">
          <cell r="A5343" t="str">
            <v>RAC875_rep_c75557_177</v>
          </cell>
          <cell r="B5343" t="str">
            <v>3A</v>
          </cell>
        </row>
        <row r="5344">
          <cell r="A5344" t="str">
            <v>BobWhite_c12457_433</v>
          </cell>
          <cell r="B5344" t="str">
            <v>3B</v>
          </cell>
        </row>
        <row r="5345">
          <cell r="A5345" t="str">
            <v>wsnp_CD454152A_Ta_2_1</v>
          </cell>
          <cell r="B5345" t="str">
            <v>5A</v>
          </cell>
        </row>
        <row r="5346">
          <cell r="A5346" t="str">
            <v>wsnp_Ex_c31672_40435001</v>
          </cell>
          <cell r="B5346" t="str">
            <v>5A</v>
          </cell>
        </row>
        <row r="5347">
          <cell r="A5347" t="str">
            <v>TA003609-0197</v>
          </cell>
          <cell r="B5347" t="str">
            <v>5B</v>
          </cell>
        </row>
        <row r="5348">
          <cell r="A5348" t="str">
            <v>GENE-4375_382</v>
          </cell>
          <cell r="B5348" t="str">
            <v>7A</v>
          </cell>
        </row>
        <row r="5349">
          <cell r="A5349" t="str">
            <v>BobWhite_c3269_141</v>
          </cell>
          <cell r="B5349" t="str">
            <v>7B</v>
          </cell>
        </row>
        <row r="5350">
          <cell r="A5350" t="str">
            <v>RAC875_c53296_378</v>
          </cell>
          <cell r="B5350" t="str">
            <v>3B</v>
          </cell>
        </row>
        <row r="5351">
          <cell r="A5351" t="str">
            <v>tplb0050o09_895</v>
          </cell>
          <cell r="B5351" t="str">
            <v>3D</v>
          </cell>
        </row>
        <row r="5352">
          <cell r="A5352" t="str">
            <v>Kukri_c25961_166</v>
          </cell>
          <cell r="B5352" t="str">
            <v>1B</v>
          </cell>
        </row>
        <row r="5353">
          <cell r="A5353" t="str">
            <v>CAP7_c16_483</v>
          </cell>
          <cell r="B5353" t="str">
            <v>2B</v>
          </cell>
        </row>
        <row r="5354">
          <cell r="A5354" t="str">
            <v>RAC875_c29099_1366</v>
          </cell>
          <cell r="B5354" t="str">
            <v>3D</v>
          </cell>
        </row>
        <row r="5355">
          <cell r="A5355" t="str">
            <v>CAP12_c2972_140</v>
          </cell>
          <cell r="B5355" t="str">
            <v>4A</v>
          </cell>
        </row>
        <row r="5356">
          <cell r="A5356" t="str">
            <v>RAC875_c41114_390</v>
          </cell>
          <cell r="B5356" t="str">
            <v>5D</v>
          </cell>
        </row>
        <row r="5357">
          <cell r="A5357" t="str">
            <v>BS00023140_51</v>
          </cell>
          <cell r="B5357" t="str">
            <v>6A</v>
          </cell>
        </row>
        <row r="5358">
          <cell r="A5358" t="str">
            <v>BS00076530_51</v>
          </cell>
          <cell r="B5358" t="str">
            <v>6A</v>
          </cell>
        </row>
        <row r="5359">
          <cell r="A5359" t="str">
            <v>GENE-1530_263</v>
          </cell>
          <cell r="B5359" t="str">
            <v>6A</v>
          </cell>
        </row>
        <row r="5360">
          <cell r="A5360" t="str">
            <v>TA001668-0792</v>
          </cell>
          <cell r="B5360" t="str">
            <v>6A</v>
          </cell>
        </row>
        <row r="5361">
          <cell r="A5361" t="str">
            <v>BS00018250_51</v>
          </cell>
          <cell r="B5361" t="str">
            <v>1D</v>
          </cell>
        </row>
        <row r="5362">
          <cell r="A5362" t="str">
            <v>wsnp_CAP7_c402_217331</v>
          </cell>
          <cell r="B5362" t="str">
            <v>2B</v>
          </cell>
        </row>
        <row r="5363">
          <cell r="A5363" t="str">
            <v>Excalibur_c92838_112</v>
          </cell>
          <cell r="B5363" t="str">
            <v>5A</v>
          </cell>
        </row>
        <row r="5364">
          <cell r="A5364" t="str">
            <v>BS00029540_51</v>
          </cell>
          <cell r="B5364" t="str">
            <v>5B</v>
          </cell>
        </row>
        <row r="5365">
          <cell r="A5365" t="str">
            <v>Tdurum_contig29607_413</v>
          </cell>
          <cell r="B5365" t="str">
            <v>6A</v>
          </cell>
        </row>
        <row r="5366">
          <cell r="A5366" t="str">
            <v>D_F5XZDLF02H192C_184</v>
          </cell>
          <cell r="B5366" t="str">
            <v>7D</v>
          </cell>
        </row>
        <row r="5367">
          <cell r="A5367" t="str">
            <v>Kukri_c25961_166</v>
          </cell>
          <cell r="B5367" t="str">
            <v>1B</v>
          </cell>
        </row>
        <row r="5368">
          <cell r="A5368" t="str">
            <v>Ku_c25346_508</v>
          </cell>
          <cell r="B5368" t="str">
            <v>3B</v>
          </cell>
        </row>
        <row r="5369">
          <cell r="A5369" t="str">
            <v>RAC875_rep_c76650_164</v>
          </cell>
          <cell r="B5369" t="str">
            <v>4D</v>
          </cell>
        </row>
        <row r="5370">
          <cell r="A5370" t="str">
            <v>RAC875_c525_1885</v>
          </cell>
          <cell r="B5370" t="str">
            <v>7B</v>
          </cell>
        </row>
        <row r="5371">
          <cell r="A5371" t="str">
            <v>Excalibur_c3108_5476</v>
          </cell>
          <cell r="B5371" t="str">
            <v>2A</v>
          </cell>
        </row>
        <row r="5372">
          <cell r="A5372" t="str">
            <v>wsnp_Ku_c7229_12491877</v>
          </cell>
          <cell r="B5372" t="str">
            <v>2D</v>
          </cell>
        </row>
        <row r="5373">
          <cell r="A5373" t="str">
            <v>IAAV5984</v>
          </cell>
          <cell r="B5373" t="str">
            <v>3A</v>
          </cell>
        </row>
        <row r="5374">
          <cell r="A5374" t="str">
            <v>wsnp_RFL_Contig2771_2524880</v>
          </cell>
          <cell r="B5374" t="str">
            <v>4A</v>
          </cell>
        </row>
        <row r="5375">
          <cell r="A5375" t="str">
            <v>Excalibur_c42450_727</v>
          </cell>
          <cell r="B5375" t="str">
            <v>4B</v>
          </cell>
        </row>
        <row r="5376">
          <cell r="A5376" t="str">
            <v>Excalibur_c4699_215</v>
          </cell>
          <cell r="B5376" t="str">
            <v>5B</v>
          </cell>
        </row>
        <row r="5377">
          <cell r="A5377" t="str">
            <v>Excalibur_c4847_631</v>
          </cell>
          <cell r="B5377" t="str">
            <v>2A</v>
          </cell>
        </row>
        <row r="5378">
          <cell r="A5378" t="str">
            <v>tplb0062h15_59</v>
          </cell>
          <cell r="B5378" t="str">
            <v>3B</v>
          </cell>
        </row>
        <row r="5379">
          <cell r="A5379" t="str">
            <v>Kukri_c322_1394</v>
          </cell>
          <cell r="B5379" t="str">
            <v>4B</v>
          </cell>
        </row>
        <row r="5380">
          <cell r="A5380" t="str">
            <v>RAC875_rep_c88665_52</v>
          </cell>
          <cell r="B5380" t="str">
            <v>2A</v>
          </cell>
        </row>
        <row r="5381">
          <cell r="A5381" t="str">
            <v>Excalibur_c74304_642</v>
          </cell>
          <cell r="B5381" t="str">
            <v>2A</v>
          </cell>
        </row>
        <row r="5382">
          <cell r="A5382" t="str">
            <v>Kukri_c29034_867</v>
          </cell>
          <cell r="B5382" t="str">
            <v>2A</v>
          </cell>
        </row>
        <row r="5383">
          <cell r="A5383" t="str">
            <v>Ra_c26140_158</v>
          </cell>
          <cell r="B5383" t="str">
            <v>2A</v>
          </cell>
        </row>
        <row r="5384">
          <cell r="A5384" t="str">
            <v>RAC875_rep_c106589_784</v>
          </cell>
          <cell r="B5384" t="str">
            <v>5B</v>
          </cell>
        </row>
        <row r="5385">
          <cell r="A5385" t="str">
            <v>Tdurum_contig28552_88</v>
          </cell>
          <cell r="B5385" t="str">
            <v>5B</v>
          </cell>
        </row>
        <row r="5386">
          <cell r="A5386" t="str">
            <v>D_F5XZDLF02H192C_184</v>
          </cell>
          <cell r="B5386" t="str">
            <v>7D</v>
          </cell>
        </row>
        <row r="5387">
          <cell r="A5387" t="str">
            <v>wsnp_Ex_c1137_2182795</v>
          </cell>
          <cell r="B5387" t="str">
            <v>1A</v>
          </cell>
        </row>
        <row r="5388">
          <cell r="A5388" t="str">
            <v>Jagger_c7235_96</v>
          </cell>
          <cell r="B5388" t="str">
            <v>1B</v>
          </cell>
        </row>
        <row r="5389">
          <cell r="A5389" t="str">
            <v>RAC875_c48856_177</v>
          </cell>
          <cell r="B5389" t="str">
            <v>2D</v>
          </cell>
        </row>
        <row r="5390">
          <cell r="A5390" t="str">
            <v>Tdurum_contig68855_91</v>
          </cell>
          <cell r="B5390" t="str">
            <v>3A</v>
          </cell>
        </row>
        <row r="5391">
          <cell r="A5391" t="str">
            <v>Jagger_c3991_101</v>
          </cell>
          <cell r="B5391" t="str">
            <v>5B</v>
          </cell>
        </row>
        <row r="5392">
          <cell r="A5392" t="str">
            <v>RFL_Contig4979_865</v>
          </cell>
          <cell r="B5392" t="str">
            <v>5B</v>
          </cell>
        </row>
        <row r="5393">
          <cell r="A5393" t="str">
            <v>RAC875_c13595_669</v>
          </cell>
          <cell r="B5393" t="str">
            <v>6A</v>
          </cell>
        </row>
        <row r="5394">
          <cell r="A5394" t="str">
            <v>RAC875_c63822_185</v>
          </cell>
          <cell r="B5394" t="str">
            <v>7A</v>
          </cell>
        </row>
        <row r="5395">
          <cell r="A5395" t="str">
            <v>Excalibur_c37649_125</v>
          </cell>
          <cell r="B5395" t="str">
            <v>2A</v>
          </cell>
        </row>
        <row r="5396">
          <cell r="A5396" t="str">
            <v>Jagger_c2047_362</v>
          </cell>
          <cell r="B5396" t="str">
            <v>2A</v>
          </cell>
        </row>
        <row r="5397">
          <cell r="A5397" t="str">
            <v>Kukri_c26288_419</v>
          </cell>
          <cell r="B5397" t="str">
            <v>2B</v>
          </cell>
        </row>
        <row r="5398">
          <cell r="A5398" t="str">
            <v>BS00011039_51</v>
          </cell>
          <cell r="B5398" t="str">
            <v>2B</v>
          </cell>
        </row>
        <row r="5399">
          <cell r="A5399" t="str">
            <v>BS00011164_51</v>
          </cell>
          <cell r="B5399" t="str">
            <v>2B</v>
          </cell>
        </row>
        <row r="5400">
          <cell r="A5400" t="str">
            <v>BS00011061_51</v>
          </cell>
          <cell r="B5400" t="str">
            <v>6D</v>
          </cell>
        </row>
        <row r="5401">
          <cell r="A5401" t="str">
            <v>D_contig31797_313</v>
          </cell>
          <cell r="B5401" t="str">
            <v>2D</v>
          </cell>
        </row>
        <row r="5402">
          <cell r="A5402" t="str">
            <v>Tdurum_contig51605_542</v>
          </cell>
          <cell r="B5402" t="str">
            <v>3B</v>
          </cell>
        </row>
        <row r="5403">
          <cell r="A5403" t="str">
            <v>wsnp_BF474615A_Ta_1_1</v>
          </cell>
          <cell r="B5403" t="str">
            <v>4A</v>
          </cell>
        </row>
        <row r="5404">
          <cell r="A5404" t="str">
            <v>wsnp_BQ171182B_Ta_1_1</v>
          </cell>
          <cell r="B5404" t="str">
            <v>6B</v>
          </cell>
        </row>
        <row r="5405">
          <cell r="A5405" t="str">
            <v>BS00035267_51</v>
          </cell>
          <cell r="B5405" t="str">
            <v>1B</v>
          </cell>
        </row>
        <row r="5406">
          <cell r="A5406" t="str">
            <v>Kukri_c33374_1048</v>
          </cell>
          <cell r="B5406" t="str">
            <v>2A</v>
          </cell>
        </row>
        <row r="5407">
          <cell r="A5407" t="str">
            <v>RAC875_rep_c112642_422</v>
          </cell>
          <cell r="B5407" t="str">
            <v>3B</v>
          </cell>
        </row>
        <row r="5408">
          <cell r="A5408" t="str">
            <v>wsnp_Ex_c18624_27492167</v>
          </cell>
          <cell r="B5408" t="str">
            <v>3B</v>
          </cell>
        </row>
        <row r="5409">
          <cell r="A5409" t="str">
            <v>tplb0051b16_1324</v>
          </cell>
          <cell r="B5409" t="str">
            <v>4A</v>
          </cell>
        </row>
        <row r="5410">
          <cell r="A5410" t="str">
            <v>Tdurum_contig29607_413</v>
          </cell>
          <cell r="B5410" t="str">
            <v>6A</v>
          </cell>
        </row>
        <row r="5411">
          <cell r="A5411" t="str">
            <v>BS00040600_51</v>
          </cell>
          <cell r="B5411" t="str">
            <v>7A</v>
          </cell>
        </row>
        <row r="5412">
          <cell r="A5412" t="str">
            <v>BobWhite_c3644_491</v>
          </cell>
          <cell r="B5412" t="str">
            <v>2A</v>
          </cell>
        </row>
        <row r="5413">
          <cell r="A5413" t="str">
            <v>RAC875_rep_c73925_276</v>
          </cell>
          <cell r="B5413" t="str">
            <v>2A</v>
          </cell>
        </row>
        <row r="5414">
          <cell r="A5414" t="str">
            <v>Excalibur_c76665_98</v>
          </cell>
          <cell r="B5414" t="str">
            <v>2B</v>
          </cell>
        </row>
        <row r="5415">
          <cell r="A5415" t="str">
            <v>RAC875_rep_c104791_336</v>
          </cell>
          <cell r="B5415" t="str">
            <v>4A</v>
          </cell>
        </row>
        <row r="5416">
          <cell r="A5416" t="str">
            <v>BobWhite_c24760_142</v>
          </cell>
          <cell r="B5416" t="str">
            <v>7A</v>
          </cell>
        </row>
        <row r="5417">
          <cell r="A5417" t="str">
            <v>RAC875_c56535_256</v>
          </cell>
          <cell r="B5417" t="str">
            <v>4A</v>
          </cell>
        </row>
        <row r="5418">
          <cell r="A5418" t="str">
            <v>wsnp_Ex_c26285_35531535</v>
          </cell>
          <cell r="B5418" t="str">
            <v>4B</v>
          </cell>
        </row>
        <row r="5419">
          <cell r="A5419" t="str">
            <v>Tdurum_contig62557_263</v>
          </cell>
          <cell r="B5419" t="str">
            <v>3A</v>
          </cell>
        </row>
        <row r="5420">
          <cell r="A5420" t="str">
            <v>BS00043286_51</v>
          </cell>
          <cell r="B5420" t="str">
            <v>4A</v>
          </cell>
        </row>
        <row r="5421">
          <cell r="A5421" t="str">
            <v>wsnp_Ra_c10915_17838202</v>
          </cell>
          <cell r="B5421" t="str">
            <v>5A</v>
          </cell>
        </row>
        <row r="5422">
          <cell r="A5422" t="str">
            <v>Jagger_c505_141</v>
          </cell>
          <cell r="B5422" t="str">
            <v>5B</v>
          </cell>
        </row>
        <row r="5423">
          <cell r="A5423" t="str">
            <v>BS00063267_51</v>
          </cell>
          <cell r="B5423" t="str">
            <v>7A</v>
          </cell>
        </row>
        <row r="5424">
          <cell r="A5424" t="str">
            <v>Excalibur_c4847_631</v>
          </cell>
          <cell r="B5424" t="str">
            <v>2A</v>
          </cell>
        </row>
        <row r="5425">
          <cell r="A5425" t="str">
            <v>GENE-2636_193</v>
          </cell>
          <cell r="B5425" t="str">
            <v>4B</v>
          </cell>
        </row>
        <row r="5426">
          <cell r="A5426" t="str">
            <v>Kukri_c5502_2513</v>
          </cell>
          <cell r="B5426" t="str">
            <v>4B</v>
          </cell>
        </row>
        <row r="5427">
          <cell r="A5427" t="str">
            <v>Excalibur_c17447_635</v>
          </cell>
          <cell r="B5427" t="str">
            <v>7A</v>
          </cell>
        </row>
        <row r="5428">
          <cell r="A5428" t="str">
            <v>BS00088756_51</v>
          </cell>
          <cell r="B5428" t="str">
            <v>3A</v>
          </cell>
        </row>
        <row r="5429">
          <cell r="A5429" t="str">
            <v>BS00044408_51</v>
          </cell>
          <cell r="B5429" t="str">
            <v>5A</v>
          </cell>
        </row>
        <row r="5430">
          <cell r="A5430" t="str">
            <v>BobWhite_rep_c50349_139</v>
          </cell>
          <cell r="B5430" t="str">
            <v>5B</v>
          </cell>
        </row>
        <row r="5431">
          <cell r="A5431" t="str">
            <v>CAP12_rep_c6956_169</v>
          </cell>
          <cell r="B5431" t="str">
            <v>2A</v>
          </cell>
        </row>
        <row r="5432">
          <cell r="A5432" t="str">
            <v>Excalibur_c63941_83</v>
          </cell>
          <cell r="B5432" t="str">
            <v>2B</v>
          </cell>
        </row>
        <row r="5433">
          <cell r="A5433" t="str">
            <v>wsnp_Ku_c4042_7375053</v>
          </cell>
          <cell r="B5433" t="str">
            <v>2B</v>
          </cell>
        </row>
        <row r="5434">
          <cell r="A5434" t="str">
            <v>BS00030651_51</v>
          </cell>
          <cell r="B5434" t="str">
            <v>3B</v>
          </cell>
        </row>
        <row r="5435">
          <cell r="A5435" t="str">
            <v>Kukri_c20012_1425</v>
          </cell>
          <cell r="B5435" t="str">
            <v>4A</v>
          </cell>
        </row>
        <row r="5436">
          <cell r="A5436" t="str">
            <v>Kukri_c23433_416</v>
          </cell>
          <cell r="B5436" t="str">
            <v>6B</v>
          </cell>
        </row>
        <row r="5437">
          <cell r="A5437" t="str">
            <v>D_GB5Y7FA02I369B_378</v>
          </cell>
          <cell r="B5437" t="str">
            <v>1D</v>
          </cell>
        </row>
        <row r="5438">
          <cell r="A5438" t="str">
            <v>wsnp_Ex_c28679_37784735</v>
          </cell>
          <cell r="B5438" t="str">
            <v>3A</v>
          </cell>
        </row>
        <row r="5439">
          <cell r="A5439" t="str">
            <v>wsnp_Ex_c5547_9774453</v>
          </cell>
          <cell r="B5439" t="str">
            <v>3B</v>
          </cell>
        </row>
        <row r="5440">
          <cell r="A5440" t="str">
            <v>RFL_Contig2972_2285</v>
          </cell>
          <cell r="B5440" t="str">
            <v>2A</v>
          </cell>
        </row>
        <row r="5441">
          <cell r="A5441" t="str">
            <v>wsnp_JD_c119_190079</v>
          </cell>
          <cell r="B5441" t="str">
            <v>3B</v>
          </cell>
        </row>
        <row r="5442">
          <cell r="A5442" t="str">
            <v>wsnp_Ku_c10196_16926860</v>
          </cell>
          <cell r="B5442" t="str">
            <v>3B</v>
          </cell>
        </row>
        <row r="5443">
          <cell r="A5443" t="str">
            <v>Kukri_rep_c106490_583</v>
          </cell>
          <cell r="B5443" t="str">
            <v>4A</v>
          </cell>
        </row>
        <row r="5444">
          <cell r="A5444" t="str">
            <v>RAC875_c54248_499</v>
          </cell>
          <cell r="B5444" t="str">
            <v>4A</v>
          </cell>
        </row>
        <row r="5445">
          <cell r="A5445" t="str">
            <v>Excalibur_c37393_75</v>
          </cell>
          <cell r="B5445" t="str">
            <v>5D</v>
          </cell>
        </row>
        <row r="5446">
          <cell r="A5446" t="str">
            <v>BS00091168_51</v>
          </cell>
          <cell r="B5446" t="str">
            <v>7A</v>
          </cell>
        </row>
        <row r="5447">
          <cell r="A5447" t="str">
            <v>Excalibur_c841_609</v>
          </cell>
          <cell r="B5447" t="str">
            <v>2B</v>
          </cell>
        </row>
        <row r="5448">
          <cell r="A5448" t="str">
            <v>wsnp_JD_c119_190079</v>
          </cell>
          <cell r="B5448" t="str">
            <v>3B</v>
          </cell>
        </row>
        <row r="5449">
          <cell r="A5449" t="str">
            <v>Tdurum_contig13979_143</v>
          </cell>
          <cell r="B5449" t="str">
            <v>4B</v>
          </cell>
        </row>
        <row r="5450">
          <cell r="A5450" t="str">
            <v>BS00035267_51</v>
          </cell>
          <cell r="B5450" t="str">
            <v>1B</v>
          </cell>
        </row>
        <row r="5451">
          <cell r="A5451" t="str">
            <v>RFL_Contig2971_282</v>
          </cell>
          <cell r="B5451" t="str">
            <v>1B</v>
          </cell>
        </row>
        <row r="5452">
          <cell r="A5452" t="str">
            <v>IAAV7221</v>
          </cell>
          <cell r="B5452" t="str">
            <v>4B</v>
          </cell>
        </row>
        <row r="5453">
          <cell r="A5453" t="str">
            <v>Kukri_c94033_432</v>
          </cell>
          <cell r="B5453" t="str">
            <v>4B</v>
          </cell>
        </row>
        <row r="5454">
          <cell r="A5454" t="str">
            <v>BS00078203_51</v>
          </cell>
          <cell r="B5454" t="str">
            <v>5B</v>
          </cell>
        </row>
        <row r="5455">
          <cell r="A5455" t="str">
            <v>Excalibur_c17078_400</v>
          </cell>
          <cell r="B5455" t="str">
            <v>7B</v>
          </cell>
        </row>
        <row r="5456">
          <cell r="A5456" t="str">
            <v>Kukri_c4710_991</v>
          </cell>
          <cell r="B5456" t="str">
            <v>2B</v>
          </cell>
        </row>
        <row r="5457">
          <cell r="A5457" t="str">
            <v>BobWhite_c8253_397</v>
          </cell>
          <cell r="B5457" t="str">
            <v>2B</v>
          </cell>
        </row>
        <row r="5458">
          <cell r="A5458" t="str">
            <v>wsnp_Ex_c13154_20784674</v>
          </cell>
          <cell r="B5458" t="str">
            <v>3B</v>
          </cell>
        </row>
        <row r="5459">
          <cell r="A5459" t="str">
            <v>BS00034689_51</v>
          </cell>
          <cell r="B5459" t="str">
            <v>7A</v>
          </cell>
        </row>
        <row r="5460">
          <cell r="A5460" t="str">
            <v>Kukri_c15594_386</v>
          </cell>
          <cell r="B5460" t="str">
            <v>7A</v>
          </cell>
        </row>
        <row r="5461">
          <cell r="A5461" t="str">
            <v>RAC875_c101928_381</v>
          </cell>
          <cell r="B5461" t="str">
            <v>7A</v>
          </cell>
        </row>
        <row r="5462">
          <cell r="A5462" t="str">
            <v>RAC875_c7988_1588</v>
          </cell>
          <cell r="B5462" t="str">
            <v>7A</v>
          </cell>
        </row>
        <row r="5463">
          <cell r="A5463" t="str">
            <v>wsnp_JG_c227_167774</v>
          </cell>
          <cell r="B5463" t="str">
            <v>7A</v>
          </cell>
        </row>
        <row r="5464">
          <cell r="A5464" t="str">
            <v>BS00066978_51</v>
          </cell>
          <cell r="B5464" t="str">
            <v>2A</v>
          </cell>
        </row>
        <row r="5465">
          <cell r="A5465" t="str">
            <v>RAC875_c49291_156</v>
          </cell>
          <cell r="B5465" t="str">
            <v>5B</v>
          </cell>
        </row>
        <row r="5466">
          <cell r="A5466" t="str">
            <v>BS00052668_51</v>
          </cell>
          <cell r="B5466" t="str">
            <v>7A</v>
          </cell>
        </row>
        <row r="5467">
          <cell r="A5467" t="str">
            <v>IACX1831</v>
          </cell>
          <cell r="B5467" t="str">
            <v>7A</v>
          </cell>
        </row>
        <row r="5468">
          <cell r="A5468" t="str">
            <v>wsnp_CAP11_c651_429263</v>
          </cell>
          <cell r="B5468" t="str">
            <v>7A</v>
          </cell>
        </row>
        <row r="5469">
          <cell r="A5469" t="str">
            <v>Tdurum_contig9731_121</v>
          </cell>
          <cell r="B5469" t="str">
            <v>2A</v>
          </cell>
        </row>
        <row r="5470">
          <cell r="A5470" t="str">
            <v>Ku_c27771_508</v>
          </cell>
          <cell r="B5470" t="str">
            <v>3B</v>
          </cell>
        </row>
        <row r="5471">
          <cell r="A5471" t="str">
            <v>wsnp_Ex_c19207_28125072</v>
          </cell>
          <cell r="B5471" t="str">
            <v>4A</v>
          </cell>
        </row>
        <row r="5472">
          <cell r="A5472" t="str">
            <v>BS00063577_51</v>
          </cell>
          <cell r="B5472" t="str">
            <v>2B</v>
          </cell>
        </row>
        <row r="5473">
          <cell r="A5473" t="str">
            <v>IAAV7721</v>
          </cell>
          <cell r="B5473" t="str">
            <v>3B</v>
          </cell>
        </row>
        <row r="5474">
          <cell r="A5474" t="str">
            <v>BobWhite_c948_52</v>
          </cell>
          <cell r="B5474" t="str">
            <v>2B</v>
          </cell>
        </row>
        <row r="5475">
          <cell r="A5475" t="str">
            <v>BS00043286_51</v>
          </cell>
          <cell r="B5475" t="str">
            <v>4A</v>
          </cell>
        </row>
        <row r="5476">
          <cell r="A5476" t="str">
            <v>TA006419-0680</v>
          </cell>
          <cell r="B5476" t="str">
            <v>5A</v>
          </cell>
        </row>
        <row r="5477">
          <cell r="A5477" t="str">
            <v>BS00066305_51</v>
          </cell>
          <cell r="B5477" t="str">
            <v>1B</v>
          </cell>
        </row>
        <row r="5478">
          <cell r="A5478" t="str">
            <v>Kukri_c10054_567</v>
          </cell>
          <cell r="B5478" t="str">
            <v>2B</v>
          </cell>
        </row>
        <row r="5479">
          <cell r="A5479" t="str">
            <v>RAC875_c15518_236</v>
          </cell>
          <cell r="B5479" t="str">
            <v>2D</v>
          </cell>
        </row>
        <row r="5480">
          <cell r="A5480" t="str">
            <v>wsnp_Ra_c12183_19587379</v>
          </cell>
          <cell r="B5480" t="str">
            <v>5A</v>
          </cell>
        </row>
        <row r="5481">
          <cell r="A5481" t="str">
            <v>Excalibur_c2834_397</v>
          </cell>
          <cell r="B5481" t="str">
            <v>6A</v>
          </cell>
        </row>
        <row r="5482">
          <cell r="A5482" t="str">
            <v>wsnp_Ex_c54772_57528275</v>
          </cell>
          <cell r="B5482" t="str">
            <v>6B</v>
          </cell>
        </row>
        <row r="5483">
          <cell r="A5483" t="str">
            <v>Kukri_c13040_323</v>
          </cell>
          <cell r="B5483" t="str">
            <v>7B</v>
          </cell>
        </row>
        <row r="5484">
          <cell r="A5484" t="str">
            <v>RAC875_c14902_256</v>
          </cell>
          <cell r="B5484" t="str">
            <v>1B</v>
          </cell>
        </row>
        <row r="5485">
          <cell r="A5485" t="str">
            <v>Kukri_c14113_98</v>
          </cell>
          <cell r="B5485" t="str">
            <v>3B</v>
          </cell>
        </row>
        <row r="5486">
          <cell r="A5486" t="str">
            <v>BobWhite_c1499_59</v>
          </cell>
          <cell r="B5486" t="str">
            <v>3B</v>
          </cell>
        </row>
        <row r="5487">
          <cell r="A5487" t="str">
            <v>RAC875_c29282_373</v>
          </cell>
          <cell r="B5487" t="str">
            <v>4A</v>
          </cell>
        </row>
        <row r="5488">
          <cell r="A5488" t="str">
            <v>BobWhite_c12032_371</v>
          </cell>
          <cell r="B5488" t="str">
            <v>6D</v>
          </cell>
        </row>
        <row r="5489">
          <cell r="A5489" t="str">
            <v>wsnp_RFL_Contig4025_4499792</v>
          </cell>
          <cell r="B5489" t="str">
            <v>1D</v>
          </cell>
        </row>
        <row r="5490">
          <cell r="A5490" t="str">
            <v>wsnp_RFL_Contig2699_2402527</v>
          </cell>
          <cell r="B5490" t="str">
            <v>3A</v>
          </cell>
        </row>
        <row r="5491">
          <cell r="A5491" t="str">
            <v>Tdurum_contig43961_607</v>
          </cell>
          <cell r="B5491" t="str">
            <v>4A</v>
          </cell>
        </row>
        <row r="5492">
          <cell r="A5492" t="str">
            <v>Excalibur_c42450_727</v>
          </cell>
          <cell r="B5492" t="str">
            <v>4B</v>
          </cell>
        </row>
        <row r="5493">
          <cell r="A5493" t="str">
            <v>Tdurum_contig10729_734</v>
          </cell>
          <cell r="B5493" t="str">
            <v>6B</v>
          </cell>
        </row>
        <row r="5494">
          <cell r="A5494" t="str">
            <v>Excalibur_c27210_183</v>
          </cell>
          <cell r="B5494" t="str">
            <v>2A</v>
          </cell>
        </row>
        <row r="5495">
          <cell r="A5495" t="str">
            <v>GENE-1181_262</v>
          </cell>
          <cell r="B5495" t="str">
            <v>2A</v>
          </cell>
        </row>
        <row r="5496">
          <cell r="A5496" t="str">
            <v>GENE-1319_146</v>
          </cell>
          <cell r="B5496" t="str">
            <v>2A</v>
          </cell>
        </row>
        <row r="5497">
          <cell r="A5497" t="str">
            <v>TA001351-1193</v>
          </cell>
          <cell r="B5497" t="str">
            <v>2A</v>
          </cell>
        </row>
        <row r="5498">
          <cell r="A5498" t="str">
            <v>BS00076772_51</v>
          </cell>
          <cell r="B5498" t="str">
            <v>3A</v>
          </cell>
        </row>
        <row r="5499">
          <cell r="A5499" t="str">
            <v>RAC875_c65707_171</v>
          </cell>
          <cell r="B5499" t="str">
            <v>4B</v>
          </cell>
        </row>
        <row r="5500">
          <cell r="A5500" t="str">
            <v>BS00030843_51</v>
          </cell>
          <cell r="B5500" t="str">
            <v>4B</v>
          </cell>
        </row>
        <row r="5501">
          <cell r="A5501" t="str">
            <v>CAP7_rep_c6771_332</v>
          </cell>
          <cell r="B5501" t="str">
            <v>6B</v>
          </cell>
        </row>
        <row r="5502">
          <cell r="A5502" t="str">
            <v>tplb0057f21_914</v>
          </cell>
          <cell r="B5502" t="str">
            <v>7D</v>
          </cell>
        </row>
        <row r="5503">
          <cell r="A5503" t="str">
            <v>BS00056550_51</v>
          </cell>
          <cell r="B5503" t="str">
            <v>1A</v>
          </cell>
        </row>
        <row r="5504">
          <cell r="A5504" t="str">
            <v>Jagger_c505_141</v>
          </cell>
          <cell r="B5504" t="str">
            <v>5B</v>
          </cell>
        </row>
        <row r="5505">
          <cell r="A5505" t="str">
            <v>Kukri_c14968_674</v>
          </cell>
          <cell r="B5505" t="str">
            <v>1B</v>
          </cell>
        </row>
        <row r="5506">
          <cell r="A5506" t="str">
            <v>wsnp_Ra_c4321_7860456</v>
          </cell>
          <cell r="B5506" t="str">
            <v>2B</v>
          </cell>
        </row>
        <row r="5507">
          <cell r="A5507" t="str">
            <v>wsnp_Ex_c17700_26446810</v>
          </cell>
          <cell r="B5507" t="str">
            <v>2B</v>
          </cell>
        </row>
        <row r="5508">
          <cell r="A5508" t="str">
            <v>RAC875_c29282_373</v>
          </cell>
          <cell r="B5508" t="str">
            <v>4A</v>
          </cell>
        </row>
        <row r="5509">
          <cell r="A5509" t="str">
            <v>tplb0034a02_612</v>
          </cell>
          <cell r="B5509" t="str">
            <v>2A</v>
          </cell>
        </row>
        <row r="5510">
          <cell r="A5510" t="str">
            <v>wsnp_Ex_rep_c66809_65185215</v>
          </cell>
          <cell r="B5510" t="str">
            <v>2A</v>
          </cell>
        </row>
        <row r="5511">
          <cell r="A5511" t="str">
            <v>Jagger_c4412_103</v>
          </cell>
          <cell r="B5511" t="str">
            <v>2B</v>
          </cell>
        </row>
        <row r="5512">
          <cell r="A5512" t="str">
            <v>Jagger_c4412_265</v>
          </cell>
          <cell r="B5512" t="str">
            <v>2B</v>
          </cell>
        </row>
        <row r="5513">
          <cell r="A5513" t="str">
            <v>RAC875_rep_c72435_90</v>
          </cell>
          <cell r="B5513" t="str">
            <v>2B</v>
          </cell>
        </row>
        <row r="5514">
          <cell r="A5514" t="str">
            <v>Tdurum_contig98206_211</v>
          </cell>
          <cell r="B5514" t="str">
            <v>2B</v>
          </cell>
        </row>
        <row r="5515">
          <cell r="A5515" t="str">
            <v>RAC875_c11672_1240</v>
          </cell>
          <cell r="B5515" t="str">
            <v>3A</v>
          </cell>
        </row>
        <row r="5516">
          <cell r="A5516" t="str">
            <v>Kukri_c29560_455</v>
          </cell>
          <cell r="B5516" t="str">
            <v>5A</v>
          </cell>
        </row>
        <row r="5517">
          <cell r="A5517" t="str">
            <v>JD_c42022_319</v>
          </cell>
          <cell r="B5517" t="str">
            <v>7A</v>
          </cell>
        </row>
        <row r="5518">
          <cell r="A5518" t="str">
            <v>BS00023150_51</v>
          </cell>
          <cell r="B5518" t="str">
            <v>7D</v>
          </cell>
        </row>
        <row r="5519">
          <cell r="A5519" t="str">
            <v>Tdurum_contig8580_586</v>
          </cell>
          <cell r="B5519" t="str">
            <v>1B</v>
          </cell>
        </row>
        <row r="5520">
          <cell r="A5520" t="str">
            <v>Ex_c21738_1159</v>
          </cell>
          <cell r="B5520" t="str">
            <v>5A</v>
          </cell>
        </row>
        <row r="5521">
          <cell r="A5521" t="str">
            <v>Ex_c21738_1175</v>
          </cell>
          <cell r="B5521" t="str">
            <v>5A</v>
          </cell>
        </row>
        <row r="5522">
          <cell r="A5522" t="str">
            <v>BS00068710_51</v>
          </cell>
          <cell r="B5522" t="str">
            <v>5B</v>
          </cell>
        </row>
        <row r="5523">
          <cell r="A5523" t="str">
            <v>RAC875_c29937_325</v>
          </cell>
          <cell r="B5523" t="str">
            <v>2B</v>
          </cell>
        </row>
        <row r="5524">
          <cell r="A5524" t="str">
            <v>wsnp_Ex_c41313_48161689</v>
          </cell>
          <cell r="B5524" t="str">
            <v>4A</v>
          </cell>
        </row>
        <row r="5525">
          <cell r="A5525" t="str">
            <v>CAP7_c9530_138</v>
          </cell>
          <cell r="B5525" t="str">
            <v>5A</v>
          </cell>
        </row>
        <row r="5526">
          <cell r="A5526" t="str">
            <v>RFL_Contig1139_817</v>
          </cell>
          <cell r="B5526" t="str">
            <v>2B</v>
          </cell>
        </row>
        <row r="5527">
          <cell r="A5527" t="str">
            <v>Tdurum_contig28552_211</v>
          </cell>
          <cell r="B5527" t="str">
            <v>5B</v>
          </cell>
        </row>
        <row r="5528">
          <cell r="A5528" t="str">
            <v>wsnp_BE637971D_Ta_2_3</v>
          </cell>
          <cell r="B5528" t="str">
            <v>1D</v>
          </cell>
        </row>
        <row r="5529">
          <cell r="A5529" t="str">
            <v>BS00004282_51</v>
          </cell>
          <cell r="B5529" t="str">
            <v>1D</v>
          </cell>
        </row>
        <row r="5530">
          <cell r="A5530" t="str">
            <v>wsnp_Ex_c57601_59245380</v>
          </cell>
          <cell r="B5530" t="str">
            <v>1D</v>
          </cell>
        </row>
        <row r="5531">
          <cell r="A5531" t="str">
            <v>BS00022925_51</v>
          </cell>
          <cell r="B5531" t="str">
            <v>2A</v>
          </cell>
        </row>
        <row r="5532">
          <cell r="A5532" t="str">
            <v>Kukri_rep_c68068_95</v>
          </cell>
          <cell r="B5532" t="str">
            <v>2A</v>
          </cell>
        </row>
        <row r="5533">
          <cell r="A5533" t="str">
            <v>BobWhite_c5337_225</v>
          </cell>
          <cell r="B5533" t="str">
            <v>3A</v>
          </cell>
        </row>
        <row r="5534">
          <cell r="A5534" t="str">
            <v>TA005793-0515</v>
          </cell>
          <cell r="B5534" t="str">
            <v>3B</v>
          </cell>
        </row>
        <row r="5535">
          <cell r="A5535" t="str">
            <v>Tdurum_contig8580_586</v>
          </cell>
          <cell r="B5535" t="str">
            <v>1B</v>
          </cell>
        </row>
        <row r="5536">
          <cell r="A5536" t="str">
            <v>Tdurum_contig5311_112</v>
          </cell>
          <cell r="B5536" t="str">
            <v>2A</v>
          </cell>
        </row>
        <row r="5537">
          <cell r="A5537" t="str">
            <v>BS00088756_51</v>
          </cell>
          <cell r="B5537" t="str">
            <v>3A</v>
          </cell>
        </row>
        <row r="5538">
          <cell r="A5538" t="str">
            <v>BobWhite_c39214_164</v>
          </cell>
          <cell r="B5538" t="str">
            <v>5B</v>
          </cell>
        </row>
        <row r="5539">
          <cell r="A5539" t="str">
            <v>IACX17522</v>
          </cell>
          <cell r="B5539" t="str">
            <v>7A</v>
          </cell>
        </row>
        <row r="5540">
          <cell r="A5540" t="str">
            <v>BobWhite_c11756_79</v>
          </cell>
          <cell r="B5540" t="str">
            <v>1B</v>
          </cell>
        </row>
        <row r="5541">
          <cell r="A5541" t="str">
            <v>wsnp_Ra_c66636_64922359</v>
          </cell>
          <cell r="B5541" t="str">
            <v>2A</v>
          </cell>
        </row>
        <row r="5542">
          <cell r="A5542" t="str">
            <v>RAC875_c42539_104</v>
          </cell>
          <cell r="B5542" t="str">
            <v>2A</v>
          </cell>
        </row>
        <row r="5543">
          <cell r="A5543" t="str">
            <v>RAC875_c22020_280</v>
          </cell>
          <cell r="B5543" t="str">
            <v>5A</v>
          </cell>
        </row>
        <row r="5544">
          <cell r="A5544" t="str">
            <v>BS00068108_51</v>
          </cell>
          <cell r="B5544" t="str">
            <v>5A</v>
          </cell>
        </row>
        <row r="5545">
          <cell r="A5545" t="str">
            <v>BS00023140_51</v>
          </cell>
          <cell r="B5545" t="str">
            <v>6A</v>
          </cell>
        </row>
        <row r="5546">
          <cell r="A5546" t="str">
            <v>BS00076530_51</v>
          </cell>
          <cell r="B5546" t="str">
            <v>6A</v>
          </cell>
        </row>
        <row r="5547">
          <cell r="A5547" t="str">
            <v>GENE-1530_263</v>
          </cell>
          <cell r="B5547" t="str">
            <v>6A</v>
          </cell>
        </row>
        <row r="5548">
          <cell r="A5548" t="str">
            <v>TA001668-0792</v>
          </cell>
          <cell r="B5548" t="str">
            <v>6A</v>
          </cell>
        </row>
        <row r="5549">
          <cell r="A5549" t="str">
            <v>wsnp_BE490604A_Ta_2_1</v>
          </cell>
          <cell r="B5549" t="str">
            <v>6A</v>
          </cell>
        </row>
        <row r="5550">
          <cell r="A5550" t="str">
            <v>BS00003730_51</v>
          </cell>
          <cell r="B5550" t="str">
            <v>7A</v>
          </cell>
        </row>
        <row r="5551">
          <cell r="A5551" t="str">
            <v>Tdurum_contig56874_562</v>
          </cell>
          <cell r="B5551" t="str">
            <v>1B</v>
          </cell>
        </row>
        <row r="5552">
          <cell r="A5552" t="str">
            <v>wsnp_Ku_c7266_12551048</v>
          </cell>
          <cell r="B5552" t="str">
            <v>1D</v>
          </cell>
        </row>
        <row r="5553">
          <cell r="A5553" t="str">
            <v>RAC875_c17404_1160</v>
          </cell>
          <cell r="B5553" t="str">
            <v>3B</v>
          </cell>
        </row>
        <row r="5554">
          <cell r="A5554" t="str">
            <v>Excalibur_c15014_1170</v>
          </cell>
          <cell r="B5554" t="str">
            <v>5A</v>
          </cell>
        </row>
        <row r="5555">
          <cell r="A5555" t="str">
            <v>wsnp_Ex_c54772_57528275</v>
          </cell>
          <cell r="B5555" t="str">
            <v>6B</v>
          </cell>
        </row>
        <row r="5556">
          <cell r="A5556" t="str">
            <v>Kukri_c38025_633</v>
          </cell>
          <cell r="B5556" t="str">
            <v>6D</v>
          </cell>
        </row>
        <row r="5557">
          <cell r="A5557" t="str">
            <v>BS00021997_51</v>
          </cell>
          <cell r="B5557" t="str">
            <v>7A</v>
          </cell>
        </row>
        <row r="5558">
          <cell r="A5558" t="str">
            <v>wsnp_Ex_rep_c68815_67687712</v>
          </cell>
          <cell r="B5558" t="str">
            <v>7B</v>
          </cell>
        </row>
        <row r="5559">
          <cell r="A5559" t="str">
            <v>RFL_Contig2257_810</v>
          </cell>
          <cell r="B5559" t="str">
            <v>7D</v>
          </cell>
        </row>
        <row r="5560">
          <cell r="A5560" t="str">
            <v>RAC875_c25986_82</v>
          </cell>
          <cell r="B5560" t="str">
            <v>2A</v>
          </cell>
        </row>
        <row r="5561">
          <cell r="A5561" t="str">
            <v>wsnp_Ex_c51461_55394646</v>
          </cell>
          <cell r="B5561" t="str">
            <v>2B</v>
          </cell>
        </row>
        <row r="5562">
          <cell r="A5562" t="str">
            <v>BobWhite_c12457_433</v>
          </cell>
          <cell r="B5562" t="str">
            <v>3B</v>
          </cell>
        </row>
        <row r="5563">
          <cell r="A5563" t="str">
            <v>wsnp_Ku_c38713_47298856</v>
          </cell>
          <cell r="B5563" t="str">
            <v>5B</v>
          </cell>
        </row>
        <row r="5564">
          <cell r="A5564" t="str">
            <v>TA005222-0574</v>
          </cell>
          <cell r="B5564" t="str">
            <v>2A</v>
          </cell>
        </row>
        <row r="5565">
          <cell r="A5565" t="str">
            <v>Kukri_c20012_1425</v>
          </cell>
          <cell r="B5565" t="str">
            <v>4A</v>
          </cell>
        </row>
        <row r="5566">
          <cell r="A5566" t="str">
            <v>Excalibur_c17489_804</v>
          </cell>
          <cell r="B5566" t="str">
            <v>5B</v>
          </cell>
        </row>
        <row r="5567">
          <cell r="A5567" t="str">
            <v>BS00022610_51</v>
          </cell>
          <cell r="B5567" t="str">
            <v>7D</v>
          </cell>
        </row>
        <row r="5568">
          <cell r="A5568" t="str">
            <v>wsnp_CAP11_c3947_1867089</v>
          </cell>
          <cell r="B5568" t="str">
            <v>2B</v>
          </cell>
        </row>
        <row r="5569">
          <cell r="A5569" t="str">
            <v>wsnp_Ex_rep_c101906_87187119</v>
          </cell>
          <cell r="B5569" t="str">
            <v>2B</v>
          </cell>
        </row>
        <row r="5570">
          <cell r="A5570" t="str">
            <v>Tdurum_contig28552_211</v>
          </cell>
          <cell r="B5570" t="str">
            <v>5B</v>
          </cell>
        </row>
        <row r="5571">
          <cell r="A5571" t="str">
            <v>CAP7_c4833_55</v>
          </cell>
          <cell r="B5571" t="str">
            <v>1A</v>
          </cell>
        </row>
        <row r="5572">
          <cell r="A5572" t="str">
            <v>wsnp_Ku_rep_c101175_88380491</v>
          </cell>
          <cell r="B5572" t="str">
            <v>1A</v>
          </cell>
        </row>
        <row r="5573">
          <cell r="A5573" t="str">
            <v>Excalibur_c37943_221</v>
          </cell>
          <cell r="B5573" t="str">
            <v>5A</v>
          </cell>
        </row>
        <row r="5574">
          <cell r="A5574" t="str">
            <v>wsnp_Ex_c62818_62296773</v>
          </cell>
          <cell r="B5574" t="str">
            <v>5A</v>
          </cell>
        </row>
        <row r="5575">
          <cell r="A5575" t="str">
            <v>wsnp_Ku_c20011_29589289</v>
          </cell>
          <cell r="B5575" t="str">
            <v>5A</v>
          </cell>
        </row>
        <row r="5576">
          <cell r="A5576" t="str">
            <v>wsnp_CAP7_c266_144809</v>
          </cell>
          <cell r="B5576" t="str">
            <v>1B</v>
          </cell>
        </row>
        <row r="5577">
          <cell r="A5577" t="str">
            <v>Kukri_c59939_94</v>
          </cell>
          <cell r="B5577" t="str">
            <v>2B</v>
          </cell>
        </row>
        <row r="5578">
          <cell r="A5578" t="str">
            <v>wsnp_Ex_c45713_51429315</v>
          </cell>
          <cell r="B5578" t="str">
            <v>6B</v>
          </cell>
        </row>
        <row r="5579">
          <cell r="A5579" t="str">
            <v>wsnp_BM137835D_Ta_2_1</v>
          </cell>
          <cell r="B5579" t="str">
            <v>6D</v>
          </cell>
        </row>
        <row r="5580">
          <cell r="A5580" t="str">
            <v>Ex_c12057_797</v>
          </cell>
          <cell r="B5580" t="str">
            <v>7B</v>
          </cell>
        </row>
        <row r="5581">
          <cell r="A5581" t="str">
            <v>BS00040337_51</v>
          </cell>
          <cell r="B5581" t="str">
            <v>2A</v>
          </cell>
        </row>
        <row r="5582">
          <cell r="A5582" t="str">
            <v>wsnp_Ex_c51461_55394646</v>
          </cell>
          <cell r="B5582" t="str">
            <v>2B</v>
          </cell>
        </row>
        <row r="5583">
          <cell r="A5583" t="str">
            <v>BS00012014_51</v>
          </cell>
          <cell r="B5583" t="str">
            <v>2D</v>
          </cell>
        </row>
        <row r="5584">
          <cell r="A5584" t="str">
            <v>IACX6007</v>
          </cell>
          <cell r="B5584" t="str">
            <v>5B</v>
          </cell>
        </row>
        <row r="5585">
          <cell r="A5585" t="str">
            <v>Excalibur_c5329_1335</v>
          </cell>
          <cell r="B5585" t="str">
            <v>5B</v>
          </cell>
        </row>
        <row r="5586">
          <cell r="A5586" t="str">
            <v>Ex_c17379_1431</v>
          </cell>
          <cell r="B5586" t="str">
            <v>6B</v>
          </cell>
        </row>
        <row r="5587">
          <cell r="A5587" t="str">
            <v>Jagger_c3991_101</v>
          </cell>
          <cell r="B5587" t="str">
            <v>5B</v>
          </cell>
        </row>
        <row r="5588">
          <cell r="A5588" t="str">
            <v>Kukri_c26288_419</v>
          </cell>
          <cell r="B5588" t="str">
            <v>2B</v>
          </cell>
        </row>
        <row r="5589">
          <cell r="A5589" t="str">
            <v>tplb0027f12_503</v>
          </cell>
          <cell r="B5589" t="str">
            <v>4B</v>
          </cell>
        </row>
        <row r="5590">
          <cell r="A5590" t="str">
            <v>Kukri_c35661_63</v>
          </cell>
          <cell r="B5590" t="str">
            <v>6A</v>
          </cell>
        </row>
        <row r="5591">
          <cell r="A5591" t="str">
            <v>Excalibur_c2834_397</v>
          </cell>
          <cell r="B5591" t="str">
            <v>6A</v>
          </cell>
        </row>
        <row r="5592">
          <cell r="A5592" t="str">
            <v>BS00030028_51</v>
          </cell>
          <cell r="B5592" t="str">
            <v>7A</v>
          </cell>
        </row>
        <row r="5593">
          <cell r="A5593" t="str">
            <v>Kukri_rep_c104307_905</v>
          </cell>
          <cell r="B5593" t="str">
            <v>2A</v>
          </cell>
        </row>
        <row r="5594">
          <cell r="A5594" t="str">
            <v>Tdurum_contig10048_447</v>
          </cell>
          <cell r="B5594" t="str">
            <v>2B</v>
          </cell>
        </row>
        <row r="5595">
          <cell r="A5595" t="str">
            <v>RAC875_c54248_499</v>
          </cell>
          <cell r="B5595" t="str">
            <v>4A</v>
          </cell>
        </row>
        <row r="5596">
          <cell r="A5596" t="str">
            <v>Kukri_c76307_182</v>
          </cell>
          <cell r="B5596" t="str">
            <v>1B</v>
          </cell>
        </row>
        <row r="5597">
          <cell r="A5597" t="str">
            <v>Tdurum_contig55639_241</v>
          </cell>
          <cell r="B5597" t="str">
            <v>1B</v>
          </cell>
        </row>
        <row r="5598">
          <cell r="A5598" t="str">
            <v>BS00003404_51</v>
          </cell>
          <cell r="B5598" t="str">
            <v>2B</v>
          </cell>
        </row>
        <row r="5599">
          <cell r="A5599" t="str">
            <v>IAAV6156</v>
          </cell>
          <cell r="B5599" t="str">
            <v>2B</v>
          </cell>
        </row>
        <row r="5600">
          <cell r="A5600" t="str">
            <v>Kukri_c44167_272</v>
          </cell>
          <cell r="B5600" t="str">
            <v>6B</v>
          </cell>
        </row>
        <row r="5601">
          <cell r="A5601" t="str">
            <v>IAAV3828</v>
          </cell>
          <cell r="B5601" t="str">
            <v>1B</v>
          </cell>
        </row>
        <row r="5602">
          <cell r="A5602" t="str">
            <v>Excalibur_c50856_63</v>
          </cell>
          <cell r="B5602" t="str">
            <v>1D</v>
          </cell>
        </row>
        <row r="5603">
          <cell r="A5603" t="str">
            <v>Excalibur_c53900_86</v>
          </cell>
          <cell r="B5603" t="str">
            <v>1D</v>
          </cell>
        </row>
        <row r="5604">
          <cell r="A5604" t="str">
            <v>Tdurum_contig11803_306</v>
          </cell>
          <cell r="B5604" t="str">
            <v>2A</v>
          </cell>
        </row>
        <row r="5605">
          <cell r="A5605" t="str">
            <v>Tdurum_contig11803_475</v>
          </cell>
          <cell r="B5605" t="str">
            <v>2A</v>
          </cell>
        </row>
        <row r="5606">
          <cell r="A5606" t="str">
            <v>Tdurum_contig11803_515</v>
          </cell>
          <cell r="B5606" t="str">
            <v>2A</v>
          </cell>
        </row>
        <row r="5607">
          <cell r="A5607" t="str">
            <v>Tdurum_contig11803_850</v>
          </cell>
          <cell r="B5607" t="str">
            <v>2A</v>
          </cell>
        </row>
        <row r="5608">
          <cell r="A5608" t="str">
            <v>Tdurum_contig51605_137</v>
          </cell>
          <cell r="B5608" t="str">
            <v>3B</v>
          </cell>
        </row>
        <row r="5609">
          <cell r="A5609" t="str">
            <v>GENE-3126_21</v>
          </cell>
          <cell r="B5609" t="str">
            <v>4B</v>
          </cell>
        </row>
        <row r="5610">
          <cell r="A5610" t="str">
            <v>Excalibur_c17489_804</v>
          </cell>
          <cell r="B5610" t="str">
            <v>5B</v>
          </cell>
        </row>
        <row r="5611">
          <cell r="A5611" t="str">
            <v>CAP7_c4833_55</v>
          </cell>
          <cell r="B5611" t="str">
            <v>1A</v>
          </cell>
        </row>
        <row r="5612">
          <cell r="A5612" t="str">
            <v>wsnp_Ku_rep_c101175_88380491</v>
          </cell>
          <cell r="B5612" t="str">
            <v>1A</v>
          </cell>
        </row>
        <row r="5613">
          <cell r="A5613" t="str">
            <v>Tdurum_contig77289_179</v>
          </cell>
          <cell r="B5613" t="str">
            <v>1A</v>
          </cell>
        </row>
        <row r="5614">
          <cell r="A5614" t="str">
            <v>RAC875_c24982_583</v>
          </cell>
          <cell r="B5614" t="str">
            <v>3B</v>
          </cell>
        </row>
        <row r="5615">
          <cell r="A5615" t="str">
            <v>wsnp_CD454152A_Ta_2_1</v>
          </cell>
          <cell r="B5615" t="str">
            <v>5A</v>
          </cell>
        </row>
        <row r="5616">
          <cell r="A5616" t="str">
            <v>BS00063537_51</v>
          </cell>
          <cell r="B5616" t="str">
            <v>1B</v>
          </cell>
        </row>
        <row r="5617">
          <cell r="A5617" t="str">
            <v>BobWhite_c40479_283</v>
          </cell>
          <cell r="B5617" t="str">
            <v>7D</v>
          </cell>
        </row>
        <row r="5618">
          <cell r="A5618" t="str">
            <v>wsnp_Ex_c61879_61748626</v>
          </cell>
          <cell r="B5618" t="str">
            <v>2A</v>
          </cell>
        </row>
        <row r="5619">
          <cell r="A5619" t="str">
            <v>TA001322-1176</v>
          </cell>
          <cell r="B5619" t="str">
            <v>2B</v>
          </cell>
        </row>
        <row r="5620">
          <cell r="A5620" t="str">
            <v>IAAV1120</v>
          </cell>
          <cell r="B5620" t="str">
            <v>4B</v>
          </cell>
        </row>
        <row r="5621">
          <cell r="A5621" t="str">
            <v>Kukri_c60966_261</v>
          </cell>
          <cell r="B5621" t="str">
            <v>6B</v>
          </cell>
        </row>
        <row r="5622">
          <cell r="A5622" t="str">
            <v>Tdurum_contig15512_429</v>
          </cell>
          <cell r="B5622" t="str">
            <v>2A</v>
          </cell>
        </row>
        <row r="5623">
          <cell r="A5623" t="str">
            <v>Tdurum_contig49751_2646</v>
          </cell>
          <cell r="B5623" t="str">
            <v>5A</v>
          </cell>
        </row>
        <row r="5624">
          <cell r="A5624" t="str">
            <v>Ku_c21235_676</v>
          </cell>
          <cell r="B5624" t="str">
            <v>5A</v>
          </cell>
        </row>
        <row r="5625">
          <cell r="A5625" t="str">
            <v>Ku_c5215_1361</v>
          </cell>
          <cell r="B5625" t="str">
            <v>5A</v>
          </cell>
        </row>
        <row r="5626">
          <cell r="A5626" t="str">
            <v>wsnp_Ex_c31672_40435001</v>
          </cell>
          <cell r="B5626" t="str">
            <v>5A</v>
          </cell>
        </row>
        <row r="5627">
          <cell r="A5627" t="str">
            <v>BS00009921_51</v>
          </cell>
          <cell r="B5627" t="str">
            <v>1B</v>
          </cell>
        </row>
        <row r="5628">
          <cell r="A5628" t="str">
            <v>BS00010875_51</v>
          </cell>
          <cell r="B5628" t="str">
            <v>1B</v>
          </cell>
        </row>
        <row r="5629">
          <cell r="A5629" t="str">
            <v>BS00043071_51</v>
          </cell>
          <cell r="B5629" t="str">
            <v>1B</v>
          </cell>
        </row>
        <row r="5630">
          <cell r="A5630" t="str">
            <v>IACX8373</v>
          </cell>
          <cell r="B5630" t="str">
            <v>1B</v>
          </cell>
        </row>
        <row r="5631">
          <cell r="A5631" t="str">
            <v>TA005764-0704</v>
          </cell>
          <cell r="B5631" t="str">
            <v>1B</v>
          </cell>
        </row>
        <row r="5632">
          <cell r="A5632" t="str">
            <v>BS00067743_51</v>
          </cell>
          <cell r="B5632" t="str">
            <v>1B</v>
          </cell>
        </row>
        <row r="5633">
          <cell r="A5633" t="str">
            <v>BS00097433_51</v>
          </cell>
          <cell r="B5633" t="str">
            <v>1B</v>
          </cell>
        </row>
        <row r="5634">
          <cell r="A5634" t="str">
            <v>IAAV5246</v>
          </cell>
          <cell r="B5634" t="str">
            <v>1B</v>
          </cell>
        </row>
        <row r="5635">
          <cell r="A5635" t="str">
            <v>RAC875_c87321_108</v>
          </cell>
          <cell r="B5635" t="str">
            <v>1D</v>
          </cell>
        </row>
        <row r="5636">
          <cell r="A5636" t="str">
            <v>wsnp_Ex_c18665_27541568</v>
          </cell>
          <cell r="B5636" t="str">
            <v>1D</v>
          </cell>
        </row>
        <row r="5637">
          <cell r="A5637" t="str">
            <v>Kukri_c99107_143</v>
          </cell>
          <cell r="B5637" t="str">
            <v>7B</v>
          </cell>
        </row>
        <row r="5638">
          <cell r="A5638" t="str">
            <v>Ku_c59581_1412</v>
          </cell>
          <cell r="B5638" t="str">
            <v>2A</v>
          </cell>
        </row>
        <row r="5639">
          <cell r="A5639" t="str">
            <v>RAC875_c41194_218</v>
          </cell>
          <cell r="B5639" t="str">
            <v>2A</v>
          </cell>
        </row>
        <row r="5640">
          <cell r="A5640" t="str">
            <v>wsnp_Ex_rep_c66615_64916114</v>
          </cell>
          <cell r="B5640" t="str">
            <v>2A</v>
          </cell>
        </row>
        <row r="5641">
          <cell r="A5641" t="str">
            <v>wsnp_Ex_rep_c66615_64916512</v>
          </cell>
          <cell r="B5641" t="str">
            <v>2A</v>
          </cell>
        </row>
        <row r="5642">
          <cell r="A5642" t="str">
            <v>BS00011514_51</v>
          </cell>
          <cell r="B5642" t="str">
            <v>5B</v>
          </cell>
        </row>
        <row r="5643">
          <cell r="A5643" t="str">
            <v>BS00041232_51</v>
          </cell>
          <cell r="B5643" t="str">
            <v>7A</v>
          </cell>
        </row>
        <row r="5644">
          <cell r="A5644" t="str">
            <v>BS00066978_51</v>
          </cell>
          <cell r="B5644" t="str">
            <v>2A</v>
          </cell>
        </row>
        <row r="5645">
          <cell r="A5645" t="str">
            <v>BS00022486_51</v>
          </cell>
          <cell r="B5645" t="str">
            <v>2B</v>
          </cell>
        </row>
        <row r="5646">
          <cell r="A5646" t="str">
            <v>RAC875_c78404_242</v>
          </cell>
          <cell r="B5646" t="str">
            <v>2D</v>
          </cell>
        </row>
        <row r="5647">
          <cell r="A5647" t="str">
            <v>wsnp_Ex_c41313_48161689</v>
          </cell>
          <cell r="B5647" t="str">
            <v>4A</v>
          </cell>
        </row>
        <row r="5648">
          <cell r="A5648" t="str">
            <v>Excalibur_c12085_276</v>
          </cell>
          <cell r="B5648" t="str">
            <v>6A</v>
          </cell>
        </row>
        <row r="5649">
          <cell r="A5649" t="str">
            <v>Tdurum_contig3182_132</v>
          </cell>
          <cell r="B5649" t="str">
            <v>3B</v>
          </cell>
        </row>
        <row r="5650">
          <cell r="A5650" t="str">
            <v>BobWhite_c1499_59</v>
          </cell>
          <cell r="B5650" t="str">
            <v>3B</v>
          </cell>
        </row>
        <row r="5651">
          <cell r="A5651" t="str">
            <v>wsnp_Ex_c31672_40435001</v>
          </cell>
          <cell r="B5651" t="str">
            <v>5A</v>
          </cell>
        </row>
        <row r="5652">
          <cell r="A5652" t="str">
            <v>wsnp_Ku_rep_c72700_72370664</v>
          </cell>
          <cell r="B5652" t="str">
            <v>3B</v>
          </cell>
        </row>
        <row r="5653">
          <cell r="A5653" t="str">
            <v>wsnp_Ex_c21293_30421496</v>
          </cell>
          <cell r="B5653" t="str">
            <v>4B</v>
          </cell>
        </row>
        <row r="5654">
          <cell r="A5654" t="str">
            <v>wsnp_Ku_c2119_4098330</v>
          </cell>
          <cell r="B5654" t="str">
            <v>6B</v>
          </cell>
        </row>
        <row r="5655">
          <cell r="A5655" t="str">
            <v>BobWhite_c12457_433</v>
          </cell>
          <cell r="B5655" t="str">
            <v>3B</v>
          </cell>
        </row>
        <row r="5656">
          <cell r="A5656" t="str">
            <v>Tdurum_contig93270_1008</v>
          </cell>
          <cell r="B5656" t="str">
            <v>5B</v>
          </cell>
        </row>
        <row r="5657">
          <cell r="A5657" t="str">
            <v>RAC875_c10819_636</v>
          </cell>
          <cell r="B5657" t="str">
            <v>5B</v>
          </cell>
        </row>
        <row r="5658">
          <cell r="A5658" t="str">
            <v>TA002706-2669</v>
          </cell>
          <cell r="B5658" t="str">
            <v>6B</v>
          </cell>
        </row>
        <row r="5659">
          <cell r="A5659" t="str">
            <v>CAP8_c4926_348</v>
          </cell>
          <cell r="B5659" t="str">
            <v>7A</v>
          </cell>
        </row>
        <row r="5660">
          <cell r="A5660" t="str">
            <v>wsnp_CAP11_c651_429138</v>
          </cell>
          <cell r="B5660" t="str">
            <v>7A</v>
          </cell>
        </row>
        <row r="5661">
          <cell r="A5661" t="str">
            <v>wsnp_Ex_c25821_35085420</v>
          </cell>
          <cell r="B5661" t="str">
            <v>7B</v>
          </cell>
        </row>
        <row r="5662">
          <cell r="A5662" t="str">
            <v>Excalibur_c8585_701</v>
          </cell>
          <cell r="B5662" t="str">
            <v>1B</v>
          </cell>
        </row>
        <row r="5663">
          <cell r="A5663" t="str">
            <v>RFL_Contig1823_1044</v>
          </cell>
          <cell r="B5663" t="str">
            <v>1B</v>
          </cell>
        </row>
        <row r="5664">
          <cell r="A5664" t="str">
            <v>wsnp_Ex_c19647_28632894</v>
          </cell>
          <cell r="B5664" t="str">
            <v>5A</v>
          </cell>
        </row>
        <row r="5665">
          <cell r="A5665" t="str">
            <v>wsnp_Ex_c21129_30256617</v>
          </cell>
          <cell r="B5665" t="str">
            <v>6A</v>
          </cell>
        </row>
        <row r="5666">
          <cell r="A5666" t="str">
            <v>Ku_c32426_324</v>
          </cell>
          <cell r="B5666" t="str">
            <v>7D</v>
          </cell>
        </row>
        <row r="5667">
          <cell r="A5667" t="str">
            <v>Tdurum_contig8580_586</v>
          </cell>
          <cell r="B5667" t="str">
            <v>1B</v>
          </cell>
        </row>
        <row r="5668">
          <cell r="A5668" t="str">
            <v>BS00063537_51</v>
          </cell>
          <cell r="B5668" t="str">
            <v>1B</v>
          </cell>
        </row>
        <row r="5669">
          <cell r="A5669" t="str">
            <v>Excalibur_c12169_1088</v>
          </cell>
          <cell r="B5669" t="str">
            <v>2A</v>
          </cell>
        </row>
        <row r="5670">
          <cell r="A5670" t="str">
            <v>wsnp_Ex_c33246_41764093</v>
          </cell>
          <cell r="B5670" t="str">
            <v>2B</v>
          </cell>
        </row>
        <row r="5671">
          <cell r="A5671" t="str">
            <v>Tdurum_contig43874_1129</v>
          </cell>
          <cell r="B5671" t="str">
            <v>5A</v>
          </cell>
        </row>
        <row r="5672">
          <cell r="A5672" t="str">
            <v>Ex_c27046_3425</v>
          </cell>
          <cell r="B5672" t="str">
            <v>5A</v>
          </cell>
        </row>
        <row r="5673">
          <cell r="A5673" t="str">
            <v>Ex_c898_1319</v>
          </cell>
          <cell r="B5673" t="str">
            <v>5A</v>
          </cell>
        </row>
        <row r="5674">
          <cell r="A5674" t="str">
            <v>RAC875_c3046_1764</v>
          </cell>
          <cell r="B5674" t="str">
            <v>5A</v>
          </cell>
        </row>
        <row r="5675">
          <cell r="A5675" t="str">
            <v>wsnp_Ex_c27046_36265198</v>
          </cell>
          <cell r="B5675" t="str">
            <v>5A</v>
          </cell>
        </row>
        <row r="5676">
          <cell r="A5676" t="str">
            <v>BS00088755_51</v>
          </cell>
          <cell r="B5676" t="str">
            <v>3A</v>
          </cell>
        </row>
        <row r="5677">
          <cell r="A5677" t="str">
            <v>Tdurum_contig68305_597</v>
          </cell>
          <cell r="B5677" t="str">
            <v>3A</v>
          </cell>
        </row>
        <row r="5678">
          <cell r="A5678" t="str">
            <v>wsnp_Ex_c34842_43092205</v>
          </cell>
          <cell r="B5678" t="str">
            <v>5B</v>
          </cell>
        </row>
        <row r="5679">
          <cell r="A5679" t="str">
            <v>wsnp_Ex_c25821_35085420</v>
          </cell>
          <cell r="B5679" t="str">
            <v>7B</v>
          </cell>
        </row>
        <row r="5680">
          <cell r="A5680" t="str">
            <v>BS00041585_51</v>
          </cell>
          <cell r="B5680" t="str">
            <v>2B</v>
          </cell>
        </row>
        <row r="5681">
          <cell r="A5681" t="str">
            <v>BobWhite_c14689_172</v>
          </cell>
          <cell r="B5681" t="str">
            <v>5A</v>
          </cell>
        </row>
        <row r="5682">
          <cell r="A5682" t="str">
            <v>BS00047085_51</v>
          </cell>
          <cell r="B5682" t="str">
            <v>6A</v>
          </cell>
        </row>
        <row r="5683">
          <cell r="A5683" t="str">
            <v>BobWhite_c23617_167</v>
          </cell>
          <cell r="B5683" t="str">
            <v>1B</v>
          </cell>
        </row>
        <row r="5684">
          <cell r="A5684" t="str">
            <v>Tdurum_contig11216_942</v>
          </cell>
          <cell r="B5684" t="str">
            <v>1B</v>
          </cell>
        </row>
        <row r="5685">
          <cell r="A5685" t="str">
            <v>BS00049644_51</v>
          </cell>
          <cell r="B5685" t="str">
            <v>2A</v>
          </cell>
        </row>
        <row r="5686">
          <cell r="A5686" t="str">
            <v>Kukri_c32355_1089</v>
          </cell>
          <cell r="B5686" t="str">
            <v>2D</v>
          </cell>
        </row>
        <row r="5687">
          <cell r="A5687" t="str">
            <v>BobWhite_rep_c63429_271</v>
          </cell>
          <cell r="B5687" t="str">
            <v>4A</v>
          </cell>
        </row>
        <row r="5688">
          <cell r="A5688" t="str">
            <v>Kukri_rep_c85536_598</v>
          </cell>
          <cell r="B5688" t="str">
            <v>4A</v>
          </cell>
        </row>
        <row r="5689">
          <cell r="A5689" t="str">
            <v>Excalibur_c1830_620</v>
          </cell>
          <cell r="B5689" t="str">
            <v>5B</v>
          </cell>
        </row>
        <row r="5690">
          <cell r="A5690" t="str">
            <v>Excalibur_c29639_65</v>
          </cell>
          <cell r="B5690" t="str">
            <v>6A</v>
          </cell>
        </row>
        <row r="5691">
          <cell r="A5691" t="str">
            <v>wsnp_JD_c20555_18262317</v>
          </cell>
          <cell r="B5691" t="str">
            <v>7A</v>
          </cell>
        </row>
        <row r="5692">
          <cell r="A5692" t="str">
            <v>RFL_Contig2270_2610</v>
          </cell>
          <cell r="B5692" t="str">
            <v>1A</v>
          </cell>
        </row>
        <row r="5693">
          <cell r="A5693" t="str">
            <v>IAAV2277</v>
          </cell>
          <cell r="B5693" t="str">
            <v>2B</v>
          </cell>
        </row>
        <row r="5694">
          <cell r="A5694" t="str">
            <v>wsnp_CAP11_c3947_1866837</v>
          </cell>
          <cell r="B5694" t="str">
            <v>2B</v>
          </cell>
        </row>
        <row r="5695">
          <cell r="A5695" t="str">
            <v>BS00041735_51</v>
          </cell>
          <cell r="B5695" t="str">
            <v>4A</v>
          </cell>
        </row>
        <row r="5696">
          <cell r="A5696" t="str">
            <v>IACX938</v>
          </cell>
          <cell r="B5696" t="str">
            <v>4B</v>
          </cell>
        </row>
        <row r="5697">
          <cell r="A5697" t="str">
            <v>RAC875_rep_c73925_276</v>
          </cell>
          <cell r="B5697" t="str">
            <v>2A</v>
          </cell>
        </row>
        <row r="5698">
          <cell r="A5698" t="str">
            <v>tplb0058k20_1741</v>
          </cell>
          <cell r="B5698" t="str">
            <v>2D</v>
          </cell>
        </row>
        <row r="5699">
          <cell r="A5699" t="str">
            <v>IAAV8368</v>
          </cell>
          <cell r="B5699" t="str">
            <v>3B</v>
          </cell>
        </row>
        <row r="5700">
          <cell r="A5700" t="str">
            <v>Excalibur_c42450_727</v>
          </cell>
          <cell r="B5700" t="str">
            <v>4B</v>
          </cell>
        </row>
        <row r="5701">
          <cell r="A5701" t="str">
            <v>Excalibur_c37393_75</v>
          </cell>
          <cell r="B5701" t="str">
            <v>5D</v>
          </cell>
        </row>
        <row r="5702">
          <cell r="A5702" t="str">
            <v>BobWhite_c12032_371</v>
          </cell>
          <cell r="B5702" t="str">
            <v>6D</v>
          </cell>
        </row>
        <row r="5703">
          <cell r="A5703" t="str">
            <v>IAAV1120</v>
          </cell>
          <cell r="B5703" t="str">
            <v>4B</v>
          </cell>
        </row>
        <row r="5704">
          <cell r="A5704" t="str">
            <v>wsnp_Ex_c53170_56501500</v>
          </cell>
          <cell r="B5704" t="str">
            <v>5B</v>
          </cell>
        </row>
        <row r="5705">
          <cell r="A5705" t="str">
            <v>Kukri_c20949_956</v>
          </cell>
          <cell r="B5705" t="str">
            <v>4A</v>
          </cell>
        </row>
        <row r="5706">
          <cell r="A5706" t="str">
            <v>BS00106233_51</v>
          </cell>
          <cell r="B5706" t="str">
            <v>6D</v>
          </cell>
        </row>
        <row r="5707">
          <cell r="A5707" t="str">
            <v>wsnp_Ex_c12447_19847242</v>
          </cell>
          <cell r="B5707" t="str">
            <v>1D</v>
          </cell>
        </row>
        <row r="5708">
          <cell r="A5708" t="str">
            <v>BobWhite_c14476_80</v>
          </cell>
          <cell r="B5708" t="str">
            <v>2A</v>
          </cell>
        </row>
        <row r="5709">
          <cell r="A5709" t="str">
            <v>RAC875_rep_c76650_164</v>
          </cell>
          <cell r="B5709" t="str">
            <v>4D</v>
          </cell>
        </row>
        <row r="5710">
          <cell r="A5710" t="str">
            <v>Excalibur_c451_1290</v>
          </cell>
          <cell r="B5710" t="str">
            <v>7B</v>
          </cell>
        </row>
        <row r="5711">
          <cell r="A5711" t="str">
            <v>BS00089524_51</v>
          </cell>
          <cell r="B5711" t="str">
            <v>1B</v>
          </cell>
        </row>
        <row r="5712">
          <cell r="A5712" t="str">
            <v>Jagger_c7235_96</v>
          </cell>
          <cell r="B5712" t="str">
            <v>1B</v>
          </cell>
        </row>
        <row r="5713">
          <cell r="A5713" t="str">
            <v>wsnp_Ra_c66636_64922359</v>
          </cell>
          <cell r="B5713" t="str">
            <v>2A</v>
          </cell>
        </row>
        <row r="5714">
          <cell r="A5714" t="str">
            <v>BS00101512_51</v>
          </cell>
          <cell r="B5714" t="str">
            <v>4A</v>
          </cell>
        </row>
        <row r="5715">
          <cell r="A5715" t="str">
            <v>RAC875_rep_c106589_784</v>
          </cell>
          <cell r="B5715" t="str">
            <v>5B</v>
          </cell>
        </row>
        <row r="5716">
          <cell r="A5716" t="str">
            <v>Tdurum_contig28552_88</v>
          </cell>
          <cell r="B5716" t="str">
            <v>5B</v>
          </cell>
        </row>
        <row r="5717">
          <cell r="A5717" t="str">
            <v>BS00067247_51</v>
          </cell>
          <cell r="B5717" t="str">
            <v>1B</v>
          </cell>
        </row>
        <row r="5718">
          <cell r="A5718" t="str">
            <v>Excalibur_c841_609</v>
          </cell>
          <cell r="B5718" t="str">
            <v>2B</v>
          </cell>
        </row>
        <row r="5719">
          <cell r="A5719" t="str">
            <v>RAC875_c2730_1351</v>
          </cell>
          <cell r="B5719" t="str">
            <v>6B</v>
          </cell>
        </row>
        <row r="5720">
          <cell r="A5720" t="str">
            <v>Excalibur_c60134_182</v>
          </cell>
          <cell r="B5720" t="str">
            <v>7A</v>
          </cell>
        </row>
        <row r="5721">
          <cell r="A5721" t="str">
            <v>Excalibur_c3429_236</v>
          </cell>
          <cell r="B5721" t="str">
            <v>1A</v>
          </cell>
        </row>
        <row r="5722">
          <cell r="A5722" t="str">
            <v>BobWhite_c3871_1596</v>
          </cell>
          <cell r="B5722" t="str">
            <v>2B</v>
          </cell>
        </row>
        <row r="5723">
          <cell r="A5723" t="str">
            <v>BobWhite_c1499_59</v>
          </cell>
          <cell r="B5723" t="str">
            <v>3B</v>
          </cell>
        </row>
        <row r="5724">
          <cell r="A5724" t="str">
            <v>Kukri_c18722_56</v>
          </cell>
          <cell r="B5724" t="str">
            <v>4B</v>
          </cell>
        </row>
        <row r="5725">
          <cell r="A5725" t="str">
            <v>IAAV8521</v>
          </cell>
          <cell r="B5725" t="str">
            <v>7B</v>
          </cell>
        </row>
        <row r="5726">
          <cell r="A5726" t="str">
            <v>Excalibur_rep_c111743_194</v>
          </cell>
          <cell r="B5726" t="str">
            <v>2A</v>
          </cell>
        </row>
        <row r="5727">
          <cell r="A5727" t="str">
            <v>RAC875_c13116_116</v>
          </cell>
          <cell r="B5727" t="str">
            <v>2A</v>
          </cell>
        </row>
        <row r="5728">
          <cell r="A5728" t="str">
            <v>Kukri_c57491_132</v>
          </cell>
          <cell r="B5728" t="str">
            <v>2A</v>
          </cell>
        </row>
        <row r="5729">
          <cell r="A5729" t="str">
            <v>RFL_Contig5341_816</v>
          </cell>
          <cell r="B5729" t="str">
            <v>4B</v>
          </cell>
        </row>
        <row r="5730">
          <cell r="A5730" t="str">
            <v>IAAV503</v>
          </cell>
          <cell r="B5730" t="str">
            <v>7B</v>
          </cell>
        </row>
        <row r="5731">
          <cell r="A5731" t="str">
            <v>BS00030028_51</v>
          </cell>
          <cell r="B5731" t="str">
            <v>7A</v>
          </cell>
        </row>
        <row r="5732">
          <cell r="A5732" t="str">
            <v>Ku_c31251_565</v>
          </cell>
          <cell r="B5732" t="str">
            <v>1B</v>
          </cell>
        </row>
        <row r="5733">
          <cell r="A5733" t="str">
            <v>IACX1216</v>
          </cell>
          <cell r="B5733" t="str">
            <v>2A</v>
          </cell>
        </row>
        <row r="5734">
          <cell r="A5734" t="str">
            <v>RAC875_c4965_1523</v>
          </cell>
          <cell r="B5734" t="str">
            <v>4A</v>
          </cell>
        </row>
        <row r="5735">
          <cell r="A5735" t="str">
            <v>wsnp_Ra_c12183_19587379</v>
          </cell>
          <cell r="B5735" t="str">
            <v>5A</v>
          </cell>
        </row>
        <row r="5736">
          <cell r="A5736" t="str">
            <v>BobWhite_rep_c62475_70</v>
          </cell>
          <cell r="B5736" t="str">
            <v>5B</v>
          </cell>
        </row>
        <row r="5737">
          <cell r="A5737" t="str">
            <v>IAAV503</v>
          </cell>
          <cell r="B5737" t="str">
            <v>7B</v>
          </cell>
        </row>
        <row r="5738">
          <cell r="A5738" t="str">
            <v>Excalibur_c49496_705</v>
          </cell>
          <cell r="B5738" t="str">
            <v>1B</v>
          </cell>
        </row>
        <row r="5739">
          <cell r="A5739" t="str">
            <v>IAAV4206</v>
          </cell>
          <cell r="B5739" t="str">
            <v>2B</v>
          </cell>
        </row>
        <row r="5740">
          <cell r="A5740" t="str">
            <v>BS00110564_51</v>
          </cell>
          <cell r="B5740" t="str">
            <v>3A</v>
          </cell>
        </row>
        <row r="5741">
          <cell r="A5741" t="str">
            <v>BS00063537_51</v>
          </cell>
          <cell r="B5741" t="str">
            <v>1B</v>
          </cell>
        </row>
        <row r="5742">
          <cell r="A5742" t="str">
            <v>Excalibur_c37649_125</v>
          </cell>
          <cell r="B5742" t="str">
            <v>2A</v>
          </cell>
        </row>
        <row r="5743">
          <cell r="A5743" t="str">
            <v>JD_c119_119</v>
          </cell>
          <cell r="B5743" t="str">
            <v>3B</v>
          </cell>
        </row>
        <row r="5744">
          <cell r="A5744" t="str">
            <v>RAC875_c10090_963</v>
          </cell>
          <cell r="B5744" t="str">
            <v>1A</v>
          </cell>
        </row>
        <row r="5745">
          <cell r="A5745" t="str">
            <v>Kukri_c29560_455</v>
          </cell>
          <cell r="B5745" t="str">
            <v>5A</v>
          </cell>
        </row>
        <row r="5746">
          <cell r="A5746" t="str">
            <v>BS00063537_51</v>
          </cell>
          <cell r="B5746" t="str">
            <v>1B</v>
          </cell>
        </row>
        <row r="5747">
          <cell r="A5747" t="str">
            <v>RAC875_c42481_438</v>
          </cell>
          <cell r="B5747" t="str">
            <v>2D</v>
          </cell>
        </row>
        <row r="5748">
          <cell r="A5748" t="str">
            <v>Excalibur_c14803_1088</v>
          </cell>
          <cell r="B5748" t="str">
            <v>3B</v>
          </cell>
        </row>
        <row r="5749">
          <cell r="A5749" t="str">
            <v>Excalibur_c431_1323</v>
          </cell>
          <cell r="B5749" t="str">
            <v>6A</v>
          </cell>
        </row>
        <row r="5750">
          <cell r="A5750" t="str">
            <v>Tdurum_contig43335_1521</v>
          </cell>
          <cell r="B5750" t="str">
            <v>6B</v>
          </cell>
        </row>
        <row r="5751">
          <cell r="A5751" t="str">
            <v>RAC875_c48570_361</v>
          </cell>
          <cell r="B5751" t="str">
            <v>6D</v>
          </cell>
        </row>
        <row r="5752">
          <cell r="A5752" t="str">
            <v>GENE-4375_382</v>
          </cell>
          <cell r="B5752" t="str">
            <v>7A</v>
          </cell>
        </row>
        <row r="5753">
          <cell r="A5753" t="str">
            <v>RAC875_rep_c76650_164</v>
          </cell>
          <cell r="B5753" t="str">
            <v>4D</v>
          </cell>
        </row>
        <row r="5754">
          <cell r="A5754" t="str">
            <v>Tdurum_contig44048_276</v>
          </cell>
          <cell r="B5754" t="str">
            <v>5B</v>
          </cell>
        </row>
        <row r="5755">
          <cell r="A5755" t="str">
            <v>wsnp_JD_c1845_2564931</v>
          </cell>
          <cell r="B5755" t="str">
            <v>5B</v>
          </cell>
        </row>
        <row r="5756">
          <cell r="A5756" t="str">
            <v>Jagger_c505_141</v>
          </cell>
          <cell r="B5756" t="str">
            <v>5B</v>
          </cell>
        </row>
        <row r="5757">
          <cell r="A5757" t="str">
            <v>BS00030534_51</v>
          </cell>
          <cell r="B5757" t="str">
            <v>3B</v>
          </cell>
        </row>
        <row r="5758">
          <cell r="A5758" t="str">
            <v>tplb0056i06_856</v>
          </cell>
          <cell r="B5758" t="str">
            <v>4B</v>
          </cell>
        </row>
        <row r="5759">
          <cell r="A5759" t="str">
            <v>Kukri_c41594_74</v>
          </cell>
          <cell r="B5759" t="str">
            <v>5A</v>
          </cell>
        </row>
        <row r="5760">
          <cell r="A5760" t="str">
            <v>Kukri_c35661_63</v>
          </cell>
          <cell r="B5760" t="str">
            <v>6A</v>
          </cell>
        </row>
        <row r="5761">
          <cell r="A5761" t="str">
            <v>GENE-3437_148</v>
          </cell>
          <cell r="B5761" t="str">
            <v>5B</v>
          </cell>
        </row>
        <row r="5762">
          <cell r="A5762" t="str">
            <v>Tdurum_contig5311_112</v>
          </cell>
          <cell r="B5762" t="str">
            <v>2A</v>
          </cell>
        </row>
        <row r="5763">
          <cell r="A5763" t="str">
            <v>GENE-4359_102</v>
          </cell>
          <cell r="B5763" t="str">
            <v>2B</v>
          </cell>
        </row>
        <row r="5764">
          <cell r="A5764" t="str">
            <v>wsnp_Ex_c3670_6694480</v>
          </cell>
          <cell r="B5764" t="str">
            <v>5A</v>
          </cell>
        </row>
        <row r="5765">
          <cell r="A5765" t="str">
            <v>BS00041232_51</v>
          </cell>
          <cell r="B5765" t="str">
            <v>7A</v>
          </cell>
        </row>
        <row r="5766">
          <cell r="A5766" t="str">
            <v>BS00079036_51</v>
          </cell>
          <cell r="B5766" t="str">
            <v>2A</v>
          </cell>
        </row>
        <row r="5767">
          <cell r="A5767" t="str">
            <v>Kukri_c40035_258</v>
          </cell>
          <cell r="B5767" t="str">
            <v>2A</v>
          </cell>
        </row>
        <row r="5768">
          <cell r="A5768" t="str">
            <v>wsnp_Ku_c10196_16926860</v>
          </cell>
          <cell r="B5768" t="str">
            <v>3B</v>
          </cell>
        </row>
        <row r="5769">
          <cell r="A5769" t="str">
            <v>IACX6007</v>
          </cell>
          <cell r="B5769" t="str">
            <v>5B</v>
          </cell>
        </row>
        <row r="5770">
          <cell r="A5770" t="str">
            <v>RAC875_c29282_187</v>
          </cell>
          <cell r="B5770" t="str">
            <v>4A</v>
          </cell>
        </row>
        <row r="5771">
          <cell r="A5771" t="str">
            <v>RAC875_c29282_566</v>
          </cell>
          <cell r="B5771" t="str">
            <v>4A</v>
          </cell>
        </row>
        <row r="5772">
          <cell r="A5772" t="str">
            <v>RAC875_rep_c109924_289</v>
          </cell>
          <cell r="B5772" t="str">
            <v>4A</v>
          </cell>
        </row>
        <row r="5773">
          <cell r="A5773" t="str">
            <v>Kukri_c94033_432</v>
          </cell>
          <cell r="B5773" t="str">
            <v>4B</v>
          </cell>
        </row>
        <row r="5774">
          <cell r="A5774" t="str">
            <v>IACX6007</v>
          </cell>
          <cell r="B5774" t="str">
            <v>5B</v>
          </cell>
        </row>
        <row r="5775">
          <cell r="A5775" t="str">
            <v>RAC875_rep_c116126_68</v>
          </cell>
          <cell r="B5775" t="str">
            <v>5B</v>
          </cell>
        </row>
        <row r="5776">
          <cell r="A5776" t="str">
            <v>wsnp_Ra_c17506_26393195</v>
          </cell>
          <cell r="B5776" t="str">
            <v>5B</v>
          </cell>
        </row>
        <row r="5777">
          <cell r="A5777" t="str">
            <v>IAAV2577</v>
          </cell>
          <cell r="B5777" t="str">
            <v>6A</v>
          </cell>
        </row>
        <row r="5778">
          <cell r="A5778" t="str">
            <v>BS00063267_51</v>
          </cell>
          <cell r="B5778" t="str">
            <v>7A</v>
          </cell>
        </row>
        <row r="5779">
          <cell r="A5779" t="str">
            <v>Jagger_c9314_100</v>
          </cell>
          <cell r="B5779" t="str">
            <v>7B</v>
          </cell>
        </row>
        <row r="5780">
          <cell r="A5780" t="str">
            <v>Excalibur_c36408_381</v>
          </cell>
          <cell r="B5780" t="str">
            <v>7B</v>
          </cell>
        </row>
        <row r="5781">
          <cell r="A5781" t="str">
            <v>BobWhite_c3644_491</v>
          </cell>
          <cell r="B5781" t="str">
            <v>2A</v>
          </cell>
        </row>
        <row r="5782">
          <cell r="A5782" t="str">
            <v>wsnp_Ex_c19647_28632894</v>
          </cell>
          <cell r="B5782" t="str">
            <v>5A</v>
          </cell>
        </row>
        <row r="5783">
          <cell r="A5783" t="str">
            <v>BS00021670_51</v>
          </cell>
          <cell r="B5783" t="str">
            <v>5D</v>
          </cell>
        </row>
        <row r="5784">
          <cell r="A5784" t="str">
            <v>wsnp_BQ171182B_Ta_1_1</v>
          </cell>
          <cell r="B5784" t="str">
            <v>6B</v>
          </cell>
        </row>
        <row r="5785">
          <cell r="A5785" t="str">
            <v>Kukri_c16404_100</v>
          </cell>
          <cell r="B5785" t="str">
            <v>6B</v>
          </cell>
        </row>
        <row r="5786">
          <cell r="A5786" t="str">
            <v>wsnp_JD_c20555_18262260</v>
          </cell>
          <cell r="B5786" t="str">
            <v>7A</v>
          </cell>
        </row>
        <row r="5787">
          <cell r="A5787" t="str">
            <v>BobWhite_c7786_376</v>
          </cell>
          <cell r="B5787" t="str">
            <v>2B</v>
          </cell>
        </row>
        <row r="5788">
          <cell r="A5788" t="str">
            <v>Excalibur_c43102_132</v>
          </cell>
          <cell r="B5788" t="str">
            <v>2B</v>
          </cell>
        </row>
        <row r="5789">
          <cell r="A5789" t="str">
            <v>BS00088755_51</v>
          </cell>
          <cell r="B5789" t="str">
            <v>3A</v>
          </cell>
        </row>
        <row r="5790">
          <cell r="A5790" t="str">
            <v>Tdurum_contig68305_597</v>
          </cell>
          <cell r="B5790" t="str">
            <v>3A</v>
          </cell>
        </row>
        <row r="5791">
          <cell r="A5791" t="str">
            <v>RFL_Contig2531_1872</v>
          </cell>
          <cell r="B5791" t="str">
            <v>4A</v>
          </cell>
        </row>
        <row r="5792">
          <cell r="A5792" t="str">
            <v>Excalibur_c6567_743</v>
          </cell>
          <cell r="B5792" t="str">
            <v>5A</v>
          </cell>
        </row>
        <row r="5793">
          <cell r="A5793" t="str">
            <v>Excalibur_c6567_845</v>
          </cell>
          <cell r="B5793" t="str">
            <v>5A</v>
          </cell>
        </row>
        <row r="5794">
          <cell r="A5794" t="str">
            <v>RAC875_c4889_1393</v>
          </cell>
          <cell r="B5794" t="str">
            <v>7A</v>
          </cell>
        </row>
        <row r="5795">
          <cell r="A5795" t="str">
            <v>wsnp_Ex_c101374_86744680</v>
          </cell>
          <cell r="B5795" t="str">
            <v>2A</v>
          </cell>
        </row>
        <row r="5796">
          <cell r="A5796" t="str">
            <v>Ra_c2110_1660</v>
          </cell>
          <cell r="B5796" t="str">
            <v>2B</v>
          </cell>
        </row>
        <row r="5797">
          <cell r="A5797" t="str">
            <v>CAP7_c16_483</v>
          </cell>
          <cell r="B5797" t="str">
            <v>2B</v>
          </cell>
        </row>
        <row r="5798">
          <cell r="A5798" t="str">
            <v>Excalibur_c1451_660</v>
          </cell>
          <cell r="B5798" t="str">
            <v>2D</v>
          </cell>
        </row>
        <row r="5799">
          <cell r="A5799" t="str">
            <v>Kukri_c322_1394</v>
          </cell>
          <cell r="B5799" t="str">
            <v>4B</v>
          </cell>
        </row>
        <row r="5800">
          <cell r="A5800" t="str">
            <v>Excalibur_c37943_221</v>
          </cell>
          <cell r="B5800" t="str">
            <v>5A</v>
          </cell>
        </row>
        <row r="5801">
          <cell r="A5801" t="str">
            <v>wsnp_Ex_c62818_62296773</v>
          </cell>
          <cell r="B5801" t="str">
            <v>5A</v>
          </cell>
        </row>
        <row r="5802">
          <cell r="A5802" t="str">
            <v>wsnp_Ku_c20011_29589289</v>
          </cell>
          <cell r="B5802" t="str">
            <v>5A</v>
          </cell>
        </row>
        <row r="5803">
          <cell r="A5803" t="str">
            <v>RAC875_rep_c71350_1712</v>
          </cell>
          <cell r="B5803" t="str">
            <v>2A</v>
          </cell>
        </row>
        <row r="5804">
          <cell r="A5804" t="str">
            <v>wsnp_Ex_c5547_9774453</v>
          </cell>
          <cell r="B5804" t="str">
            <v>3B</v>
          </cell>
        </row>
        <row r="5805">
          <cell r="A5805" t="str">
            <v>Tdurum_contig51605_857</v>
          </cell>
          <cell r="B5805" t="str">
            <v>3B</v>
          </cell>
        </row>
        <row r="5806">
          <cell r="A5806" t="str">
            <v>Kukri_c23591_225</v>
          </cell>
          <cell r="B5806" t="str">
            <v>3D</v>
          </cell>
        </row>
        <row r="5807">
          <cell r="A5807" t="str">
            <v>wsnp_Ex_c24474_33721784</v>
          </cell>
          <cell r="B5807" t="str">
            <v>4A</v>
          </cell>
        </row>
        <row r="5808">
          <cell r="A5808" t="str">
            <v>wsnp_Ku_c3237_6024936</v>
          </cell>
          <cell r="B5808" t="str">
            <v>4A</v>
          </cell>
        </row>
        <row r="5809">
          <cell r="A5809" t="str">
            <v>Kukri_c41594_74</v>
          </cell>
          <cell r="B5809" t="str">
            <v>5A</v>
          </cell>
        </row>
        <row r="5810">
          <cell r="A5810" t="str">
            <v>Kukri_c57491_156</v>
          </cell>
          <cell r="B5810" t="str">
            <v>2A</v>
          </cell>
        </row>
        <row r="5811">
          <cell r="A5811" t="str">
            <v>TA001775-0903</v>
          </cell>
          <cell r="B5811" t="str">
            <v>2A</v>
          </cell>
        </row>
        <row r="5812">
          <cell r="A5812" t="str">
            <v>Excalibur_c14803_1088</v>
          </cell>
          <cell r="B5812" t="str">
            <v>3B</v>
          </cell>
        </row>
        <row r="5813">
          <cell r="A5813" t="str">
            <v>BS00021670_51</v>
          </cell>
          <cell r="B5813" t="str">
            <v>5D</v>
          </cell>
        </row>
        <row r="5814">
          <cell r="A5814" t="str">
            <v>BS00093895_51</v>
          </cell>
          <cell r="B5814" t="str">
            <v>7A</v>
          </cell>
        </row>
        <row r="5815">
          <cell r="A5815" t="str">
            <v>BS00107555_51</v>
          </cell>
          <cell r="B5815" t="str">
            <v>2A</v>
          </cell>
        </row>
        <row r="5816">
          <cell r="A5816" t="str">
            <v>RFL_Contig927_1591</v>
          </cell>
          <cell r="B5816" t="str">
            <v>2A</v>
          </cell>
        </row>
        <row r="5817">
          <cell r="A5817" t="str">
            <v>BobWhite_c3448_80</v>
          </cell>
          <cell r="B5817" t="str">
            <v>2B</v>
          </cell>
        </row>
        <row r="5818">
          <cell r="A5818" t="str">
            <v>Ku_c674_915</v>
          </cell>
          <cell r="B5818" t="str">
            <v>2D</v>
          </cell>
        </row>
        <row r="5819">
          <cell r="A5819" t="str">
            <v>RFL_Contig2257_810</v>
          </cell>
          <cell r="B5819" t="str">
            <v>7D</v>
          </cell>
        </row>
        <row r="5820">
          <cell r="A5820" t="str">
            <v>Excalibur_c47286_281</v>
          </cell>
          <cell r="B5820" t="str">
            <v>2B</v>
          </cell>
        </row>
        <row r="5821">
          <cell r="A5821" t="str">
            <v>BS00004724_51</v>
          </cell>
          <cell r="B5821" t="str">
            <v>2A</v>
          </cell>
        </row>
        <row r="5822">
          <cell r="A5822" t="str">
            <v>wsnp_Ex_c20169_29215401</v>
          </cell>
          <cell r="B5822" t="str">
            <v>2B</v>
          </cell>
        </row>
        <row r="5823">
          <cell r="A5823" t="str">
            <v>wsnp_Ku_rep_c72700_72370664</v>
          </cell>
          <cell r="B5823" t="str">
            <v>3B</v>
          </cell>
        </row>
        <row r="5824">
          <cell r="A5824" t="str">
            <v>wsnp_Ex_rep_c71178_69994299</v>
          </cell>
          <cell r="B5824" t="str">
            <v>5A</v>
          </cell>
        </row>
        <row r="5825">
          <cell r="A5825" t="str">
            <v>BS00065481_51</v>
          </cell>
          <cell r="B5825" t="str">
            <v>5A</v>
          </cell>
        </row>
        <row r="5826">
          <cell r="A5826" t="str">
            <v>wsnp_Ex_c4518_8119503</v>
          </cell>
          <cell r="B5826" t="str">
            <v>6D</v>
          </cell>
        </row>
        <row r="5827">
          <cell r="A5827" t="str">
            <v>BS00064052_51</v>
          </cell>
          <cell r="B5827" t="str">
            <v>1B</v>
          </cell>
        </row>
        <row r="5828">
          <cell r="A5828" t="str">
            <v>RAC875_c29282_187</v>
          </cell>
          <cell r="B5828" t="str">
            <v>4A</v>
          </cell>
        </row>
        <row r="5829">
          <cell r="A5829" t="str">
            <v>RAC875_c29282_566</v>
          </cell>
          <cell r="B5829" t="str">
            <v>4A</v>
          </cell>
        </row>
        <row r="5830">
          <cell r="A5830" t="str">
            <v>RAC875_rep_c109924_289</v>
          </cell>
          <cell r="B5830" t="str">
            <v>4A</v>
          </cell>
        </row>
        <row r="5831">
          <cell r="A5831" t="str">
            <v>wsnp_RFL_Contig1845_996931</v>
          </cell>
          <cell r="B5831" t="str">
            <v>5B</v>
          </cell>
        </row>
        <row r="5832">
          <cell r="A5832" t="str">
            <v>CAP7_c6528_99</v>
          </cell>
          <cell r="B5832" t="str">
            <v>6B</v>
          </cell>
        </row>
        <row r="5833">
          <cell r="A5833" t="str">
            <v>BobWhite_c1318_691</v>
          </cell>
          <cell r="B5833" t="str">
            <v>1B</v>
          </cell>
        </row>
        <row r="5834">
          <cell r="A5834" t="str">
            <v>wsnp_Ex_c61879_61748626</v>
          </cell>
          <cell r="B5834" t="str">
            <v>2A</v>
          </cell>
        </row>
        <row r="5835">
          <cell r="A5835" t="str">
            <v>GENE-1353_120</v>
          </cell>
          <cell r="B5835" t="str">
            <v>2A</v>
          </cell>
        </row>
        <row r="5836">
          <cell r="A5836" t="str">
            <v>GENE-0966_173</v>
          </cell>
          <cell r="B5836" t="str">
            <v>2B</v>
          </cell>
        </row>
        <row r="5837">
          <cell r="A5837" t="str">
            <v>wsnp_Ex_c13154_20785032</v>
          </cell>
          <cell r="B5837" t="str">
            <v>3B</v>
          </cell>
        </row>
        <row r="5838">
          <cell r="A5838" t="str">
            <v>BS00063214_51</v>
          </cell>
          <cell r="B5838" t="str">
            <v>3D</v>
          </cell>
        </row>
        <row r="5839">
          <cell r="A5839" t="str">
            <v>RAC875_c63822_185</v>
          </cell>
          <cell r="B5839" t="str">
            <v>7A</v>
          </cell>
        </row>
        <row r="5840">
          <cell r="A5840" t="str">
            <v>RAC875_c38756_141</v>
          </cell>
          <cell r="B5840" t="str">
            <v>1A</v>
          </cell>
        </row>
        <row r="5841">
          <cell r="A5841" t="str">
            <v>BS00021938_51</v>
          </cell>
          <cell r="B5841" t="str">
            <v>1B</v>
          </cell>
        </row>
        <row r="5842">
          <cell r="A5842" t="str">
            <v>BS00096498_51</v>
          </cell>
          <cell r="B5842" t="str">
            <v>1B</v>
          </cell>
        </row>
        <row r="5843">
          <cell r="A5843" t="str">
            <v>IACX2961</v>
          </cell>
          <cell r="B5843" t="str">
            <v>1B</v>
          </cell>
        </row>
        <row r="5844">
          <cell r="A5844" t="str">
            <v>RAC875_c54260_127</v>
          </cell>
          <cell r="B5844" t="str">
            <v>1D</v>
          </cell>
        </row>
        <row r="5845">
          <cell r="A5845" t="str">
            <v>RAC875_rep_c104791_486</v>
          </cell>
          <cell r="B5845" t="str">
            <v>4A</v>
          </cell>
        </row>
        <row r="5846">
          <cell r="A5846" t="str">
            <v>Kukri_c12490_766</v>
          </cell>
          <cell r="B5846" t="str">
            <v>5B</v>
          </cell>
        </row>
        <row r="5847">
          <cell r="A5847" t="str">
            <v>Kukri_c73901_100</v>
          </cell>
          <cell r="B5847" t="str">
            <v>5B</v>
          </cell>
        </row>
        <row r="5848">
          <cell r="A5848" t="str">
            <v>RAC875_c51478_173</v>
          </cell>
          <cell r="B5848" t="str">
            <v>5B</v>
          </cell>
        </row>
        <row r="5849">
          <cell r="A5849" t="str">
            <v>RAC875_rep_c112125_305</v>
          </cell>
          <cell r="B5849" t="str">
            <v>5B</v>
          </cell>
        </row>
        <row r="5850">
          <cell r="A5850" t="str">
            <v>RAC875_rep_c71474_66</v>
          </cell>
          <cell r="B5850" t="str">
            <v>5B</v>
          </cell>
        </row>
        <row r="5851">
          <cell r="A5851" t="str">
            <v>TA004005-0934</v>
          </cell>
          <cell r="B5851" t="str">
            <v>5B</v>
          </cell>
        </row>
        <row r="5852">
          <cell r="A5852" t="str">
            <v>Tdurum_contig43677_338</v>
          </cell>
          <cell r="B5852" t="str">
            <v>5B</v>
          </cell>
        </row>
        <row r="5853">
          <cell r="A5853" t="str">
            <v>wsnp_BQ166999B_Ta_2_1</v>
          </cell>
          <cell r="B5853" t="str">
            <v>5B</v>
          </cell>
        </row>
        <row r="5854">
          <cell r="A5854" t="str">
            <v>wsnp_Ex_c11275_18229524</v>
          </cell>
          <cell r="B5854" t="str">
            <v>5B</v>
          </cell>
        </row>
        <row r="5855">
          <cell r="A5855" t="str">
            <v>wsnp_Ex_c7483_12800686</v>
          </cell>
          <cell r="B5855" t="str">
            <v>5B</v>
          </cell>
        </row>
        <row r="5856">
          <cell r="A5856" t="str">
            <v>wsnp_Ex_c765_1506774</v>
          </cell>
          <cell r="B5856" t="str">
            <v>5B</v>
          </cell>
        </row>
        <row r="5857">
          <cell r="A5857" t="str">
            <v>wsnp_Ex_rep_c66921_65344887</v>
          </cell>
          <cell r="B5857" t="str">
            <v>5B</v>
          </cell>
        </row>
        <row r="5858">
          <cell r="A5858" t="str">
            <v>wsnp_Ku_c11721_19085513</v>
          </cell>
          <cell r="B5858" t="str">
            <v>5B</v>
          </cell>
        </row>
        <row r="5859">
          <cell r="A5859" t="str">
            <v>wsnp_Ku_c15630_24304828</v>
          </cell>
          <cell r="B5859" t="str">
            <v>5B</v>
          </cell>
        </row>
        <row r="5860">
          <cell r="A5860" t="str">
            <v>wsnp_Ra_c31894_40964279</v>
          </cell>
          <cell r="B5860" t="str">
            <v>5B</v>
          </cell>
        </row>
        <row r="5861">
          <cell r="A5861" t="str">
            <v>RAC875_rep_c111911_116</v>
          </cell>
          <cell r="B5861" t="str">
            <v>1A</v>
          </cell>
        </row>
        <row r="5862">
          <cell r="A5862" t="str">
            <v>wsnp_Ra_c66636_64923321</v>
          </cell>
          <cell r="B5862" t="str">
            <v>2A</v>
          </cell>
        </row>
        <row r="5863">
          <cell r="A5863" t="str">
            <v>Tdurum_contig82404_354</v>
          </cell>
          <cell r="B5863" t="str">
            <v>2A</v>
          </cell>
        </row>
        <row r="5864">
          <cell r="A5864" t="str">
            <v>wsnp_BM137835D_Ta_2_1</v>
          </cell>
          <cell r="B5864" t="str">
            <v>6D</v>
          </cell>
        </row>
        <row r="5865">
          <cell r="A5865" t="str">
            <v>RAC875_rep_c78744_228</v>
          </cell>
          <cell r="B5865" t="str">
            <v>2A</v>
          </cell>
        </row>
        <row r="5866">
          <cell r="A5866" t="str">
            <v>GENE-3437_148</v>
          </cell>
          <cell r="B5866" t="str">
            <v>5B</v>
          </cell>
        </row>
        <row r="5867">
          <cell r="A5867" t="str">
            <v>BS00064359_51</v>
          </cell>
          <cell r="B5867" t="str">
            <v>5D</v>
          </cell>
        </row>
        <row r="5868">
          <cell r="A5868" t="str">
            <v>Excalibur_c36408_381</v>
          </cell>
          <cell r="B5868" t="str">
            <v>7B</v>
          </cell>
        </row>
        <row r="5869">
          <cell r="A5869" t="str">
            <v>RFL_Contig2257_810</v>
          </cell>
          <cell r="B5869" t="str">
            <v>7D</v>
          </cell>
        </row>
        <row r="5870">
          <cell r="A5870" t="str">
            <v>BS00004328_51</v>
          </cell>
          <cell r="B5870" t="str">
            <v>1B</v>
          </cell>
        </row>
        <row r="5871">
          <cell r="A5871" t="str">
            <v>Ra_c1211_1656</v>
          </cell>
          <cell r="B5871" t="str">
            <v>1D</v>
          </cell>
        </row>
        <row r="5872">
          <cell r="A5872" t="str">
            <v>Kukri_rep_c105404_235</v>
          </cell>
          <cell r="B5872" t="str">
            <v>2A</v>
          </cell>
        </row>
        <row r="5873">
          <cell r="A5873" t="str">
            <v>BobWhite_s65081_93</v>
          </cell>
          <cell r="B5873" t="str">
            <v>3A</v>
          </cell>
        </row>
        <row r="5874">
          <cell r="A5874" t="str">
            <v>Tdurum_contig62557_263</v>
          </cell>
          <cell r="B5874" t="str">
            <v>3A</v>
          </cell>
        </row>
        <row r="5875">
          <cell r="A5875" t="str">
            <v>wsnp_Ex_c40250_47352047</v>
          </cell>
          <cell r="B5875" t="str">
            <v>3B</v>
          </cell>
        </row>
        <row r="5876">
          <cell r="A5876" t="str">
            <v>Kukri_c21467_571</v>
          </cell>
          <cell r="B5876" t="str">
            <v>3B</v>
          </cell>
        </row>
        <row r="5877">
          <cell r="A5877" t="str">
            <v>Excalibur_c15095_831</v>
          </cell>
          <cell r="B5877" t="str">
            <v>3B</v>
          </cell>
        </row>
        <row r="5878">
          <cell r="A5878" t="str">
            <v>Excalibur_c63483_991</v>
          </cell>
          <cell r="B5878" t="str">
            <v>3D</v>
          </cell>
        </row>
        <row r="5879">
          <cell r="A5879" t="str">
            <v>RAC875_c22020_280</v>
          </cell>
          <cell r="B5879" t="str">
            <v>5A</v>
          </cell>
        </row>
        <row r="5880">
          <cell r="A5880" t="str">
            <v>CAP7_c5481_96</v>
          </cell>
          <cell r="B5880" t="str">
            <v>5B</v>
          </cell>
        </row>
        <row r="5881">
          <cell r="A5881" t="str">
            <v>wsnp_CAP8_c1210_739429</v>
          </cell>
          <cell r="B5881" t="str">
            <v>5B</v>
          </cell>
        </row>
        <row r="5882">
          <cell r="A5882" t="str">
            <v>BobWhite_c11059_169</v>
          </cell>
          <cell r="B5882" t="str">
            <v>2B</v>
          </cell>
        </row>
        <row r="5883">
          <cell r="A5883" t="str">
            <v>wsnp_Ex_c33246_41764093</v>
          </cell>
          <cell r="B5883" t="str">
            <v>2B</v>
          </cell>
        </row>
        <row r="5884">
          <cell r="A5884" t="str">
            <v>Excalibur_c53103_113</v>
          </cell>
          <cell r="B5884" t="str">
            <v>4A</v>
          </cell>
        </row>
        <row r="5885">
          <cell r="A5885" t="str">
            <v>Excalibur_c7034_692</v>
          </cell>
          <cell r="B5885" t="str">
            <v>4A</v>
          </cell>
        </row>
        <row r="5886">
          <cell r="A5886" t="str">
            <v>GENE-4618_519</v>
          </cell>
          <cell r="B5886" t="str">
            <v>4A</v>
          </cell>
        </row>
        <row r="5887">
          <cell r="A5887" t="str">
            <v>RAC875_rep_c104791_486</v>
          </cell>
          <cell r="B5887" t="str">
            <v>4A</v>
          </cell>
        </row>
        <row r="5888">
          <cell r="A5888" t="str">
            <v>wsnp_Ra_c12183_19587379</v>
          </cell>
          <cell r="B5888" t="str">
            <v>5A</v>
          </cell>
        </row>
        <row r="5889">
          <cell r="A5889" t="str">
            <v>Tdurum_contig62141_496</v>
          </cell>
          <cell r="B5889" t="str">
            <v>6A</v>
          </cell>
        </row>
        <row r="5890">
          <cell r="A5890" t="str">
            <v>Ex_c17379_1431</v>
          </cell>
          <cell r="B5890" t="str">
            <v>6B</v>
          </cell>
        </row>
        <row r="5891">
          <cell r="A5891" t="str">
            <v>BobWhite_s63403_99</v>
          </cell>
          <cell r="B5891" t="str">
            <v>7A</v>
          </cell>
        </row>
        <row r="5892">
          <cell r="A5892" t="str">
            <v>TA001473-0980</v>
          </cell>
          <cell r="B5892" t="str">
            <v>1B</v>
          </cell>
        </row>
        <row r="5893">
          <cell r="A5893" t="str">
            <v>wsnp_Ex_c42815_49298013</v>
          </cell>
          <cell r="B5893" t="str">
            <v>2A</v>
          </cell>
        </row>
        <row r="5894">
          <cell r="A5894" t="str">
            <v>RAC875_c992_718</v>
          </cell>
          <cell r="B5894" t="str">
            <v>2A</v>
          </cell>
        </row>
        <row r="5895">
          <cell r="A5895" t="str">
            <v>wsnp_BE406351A_Ta_2_2</v>
          </cell>
          <cell r="B5895" t="str">
            <v>2A</v>
          </cell>
        </row>
        <row r="5896">
          <cell r="A5896" t="str">
            <v>Kukri_c63259_151</v>
          </cell>
          <cell r="B5896" t="str">
            <v>3A</v>
          </cell>
        </row>
        <row r="5897">
          <cell r="A5897" t="str">
            <v>RAC875_rep_c69632_65</v>
          </cell>
          <cell r="B5897" t="str">
            <v>4A</v>
          </cell>
        </row>
        <row r="5898">
          <cell r="A5898" t="str">
            <v>Tdurum_contig28552_211</v>
          </cell>
          <cell r="B5898" t="str">
            <v>5B</v>
          </cell>
        </row>
        <row r="5899">
          <cell r="A5899" t="str">
            <v>BobWhite_c19346_434</v>
          </cell>
          <cell r="B5899" t="str">
            <v>7A</v>
          </cell>
        </row>
        <row r="5900">
          <cell r="A5900" t="str">
            <v>RAC875_c906_657</v>
          </cell>
          <cell r="B5900" t="str">
            <v>7B</v>
          </cell>
        </row>
        <row r="5901">
          <cell r="A5901" t="str">
            <v>Tdurum_contig47183_205</v>
          </cell>
          <cell r="B5901" t="str">
            <v>1A</v>
          </cell>
        </row>
        <row r="5902">
          <cell r="A5902" t="str">
            <v>Kukri_c57491_156</v>
          </cell>
          <cell r="B5902" t="str">
            <v>2A</v>
          </cell>
        </row>
        <row r="5903">
          <cell r="A5903" t="str">
            <v>TA001775-0903</v>
          </cell>
          <cell r="B5903" t="str">
            <v>2A</v>
          </cell>
        </row>
        <row r="5904">
          <cell r="A5904" t="str">
            <v>RAC875_c278_2934</v>
          </cell>
          <cell r="B5904" t="str">
            <v>4A</v>
          </cell>
        </row>
        <row r="5905">
          <cell r="A5905" t="str">
            <v>Excalibur_c53103_113</v>
          </cell>
          <cell r="B5905" t="str">
            <v>4A</v>
          </cell>
        </row>
        <row r="5906">
          <cell r="A5906" t="str">
            <v>Excalibur_c7034_692</v>
          </cell>
          <cell r="B5906" t="str">
            <v>4A</v>
          </cell>
        </row>
        <row r="5907">
          <cell r="A5907" t="str">
            <v>GENE-4618_519</v>
          </cell>
          <cell r="B5907" t="str">
            <v>4A</v>
          </cell>
        </row>
        <row r="5908">
          <cell r="A5908" t="str">
            <v>Excalibur_c6567_355</v>
          </cell>
          <cell r="B5908" t="str">
            <v>5A</v>
          </cell>
        </row>
        <row r="5909">
          <cell r="A5909" t="str">
            <v>Kukri_c22450_963</v>
          </cell>
          <cell r="B5909" t="str">
            <v>7B</v>
          </cell>
        </row>
        <row r="5910">
          <cell r="A5910" t="str">
            <v>JD_c3269_342</v>
          </cell>
          <cell r="B5910" t="str">
            <v>7B</v>
          </cell>
        </row>
        <row r="5911">
          <cell r="A5911" t="str">
            <v>wsnp_Ex_c14979_23133851</v>
          </cell>
          <cell r="B5911" t="str">
            <v>7B</v>
          </cell>
        </row>
        <row r="5912">
          <cell r="A5912" t="str">
            <v>BS00064052_51</v>
          </cell>
          <cell r="B5912" t="str">
            <v>1B</v>
          </cell>
        </row>
        <row r="5913">
          <cell r="A5913" t="str">
            <v>RAC875_c34516_316</v>
          </cell>
          <cell r="B5913" t="str">
            <v>2B</v>
          </cell>
        </row>
        <row r="5914">
          <cell r="A5914" t="str">
            <v>Kukri_c25794_863</v>
          </cell>
          <cell r="B5914" t="str">
            <v>3B</v>
          </cell>
        </row>
        <row r="5915">
          <cell r="A5915" t="str">
            <v>wsnp_Ex_c24474_33721784</v>
          </cell>
          <cell r="B5915" t="str">
            <v>4A</v>
          </cell>
        </row>
        <row r="5916">
          <cell r="A5916" t="str">
            <v>wsnp_Ku_c3237_6024936</v>
          </cell>
          <cell r="B5916" t="str">
            <v>4A</v>
          </cell>
        </row>
        <row r="5917">
          <cell r="A5917" t="str">
            <v>Kukri_c29969_543</v>
          </cell>
          <cell r="B5917" t="str">
            <v>5D</v>
          </cell>
        </row>
        <row r="5918">
          <cell r="A5918" t="str">
            <v>wsnp_RFL_Contig2606_2264492</v>
          </cell>
          <cell r="B5918" t="str">
            <v>5D</v>
          </cell>
        </row>
        <row r="5919">
          <cell r="A5919" t="str">
            <v>Kukri_c12113_837</v>
          </cell>
          <cell r="B5919" t="str">
            <v>7A</v>
          </cell>
        </row>
        <row r="5920">
          <cell r="A5920" t="str">
            <v>BS00023166_51</v>
          </cell>
          <cell r="B5920" t="str">
            <v>7B</v>
          </cell>
        </row>
        <row r="5921">
          <cell r="A5921" t="str">
            <v>RAC875_c12348_720</v>
          </cell>
          <cell r="B5921" t="str">
            <v>1A</v>
          </cell>
        </row>
        <row r="5922">
          <cell r="A5922" t="str">
            <v>wsnp_Ra_c66636_64922359</v>
          </cell>
          <cell r="B5922" t="str">
            <v>2A</v>
          </cell>
        </row>
        <row r="5923">
          <cell r="A5923" t="str">
            <v>Excalibur_c841_609</v>
          </cell>
          <cell r="B5923" t="str">
            <v>2B</v>
          </cell>
        </row>
        <row r="5924">
          <cell r="A5924" t="str">
            <v>Ku_c25346_508</v>
          </cell>
          <cell r="B5924" t="str">
            <v>3B</v>
          </cell>
        </row>
        <row r="5925">
          <cell r="A5925" t="str">
            <v>Excalibur_c2834_397</v>
          </cell>
          <cell r="B5925" t="str">
            <v>6A</v>
          </cell>
        </row>
        <row r="5926">
          <cell r="A5926" t="str">
            <v>BS00107555_51</v>
          </cell>
          <cell r="B5926" t="str">
            <v>2A</v>
          </cell>
        </row>
        <row r="5927">
          <cell r="A5927" t="str">
            <v>Tdurum_contig15512_429</v>
          </cell>
          <cell r="B5927" t="str">
            <v>2A</v>
          </cell>
        </row>
        <row r="5928">
          <cell r="A5928" t="str">
            <v>Ku_c25346_508</v>
          </cell>
          <cell r="B5928" t="str">
            <v>3B</v>
          </cell>
        </row>
        <row r="5929">
          <cell r="A5929" t="str">
            <v>IAAV1120</v>
          </cell>
          <cell r="B5929" t="str">
            <v>4B</v>
          </cell>
        </row>
        <row r="5930">
          <cell r="A5930" t="str">
            <v>IAAV2328</v>
          </cell>
          <cell r="B5930" t="str">
            <v>5A</v>
          </cell>
        </row>
        <row r="5931">
          <cell r="A5931" t="str">
            <v>RAC875_c48856_177</v>
          </cell>
          <cell r="B5931" t="str">
            <v>2D</v>
          </cell>
        </row>
        <row r="5932">
          <cell r="A5932" t="str">
            <v>wsnp_Ex_c5547_9772680</v>
          </cell>
          <cell r="B5932" t="str">
            <v>3B</v>
          </cell>
        </row>
        <row r="5933">
          <cell r="A5933" t="str">
            <v>Excalibur_c2850_126</v>
          </cell>
          <cell r="B5933" t="str">
            <v>3B</v>
          </cell>
        </row>
        <row r="5934">
          <cell r="A5934" t="str">
            <v>wsnp_BG607308A_Ta_2_2</v>
          </cell>
          <cell r="B5934" t="str">
            <v>5A</v>
          </cell>
        </row>
        <row r="5935">
          <cell r="A5935" t="str">
            <v>Ku_c32426_324</v>
          </cell>
          <cell r="B5935" t="str">
            <v>7D</v>
          </cell>
        </row>
        <row r="5936">
          <cell r="A5936" t="str">
            <v>Kukri_c29170_680</v>
          </cell>
          <cell r="B5936" t="str">
            <v>2A</v>
          </cell>
        </row>
        <row r="5937">
          <cell r="A5937" t="str">
            <v>RAC875_rep_c69632_65</v>
          </cell>
          <cell r="B5937" t="str">
            <v>4A</v>
          </cell>
        </row>
        <row r="5938">
          <cell r="A5938" t="str">
            <v>BS00069417_51</v>
          </cell>
          <cell r="B5938" t="str">
            <v>5B</v>
          </cell>
        </row>
        <row r="5939">
          <cell r="A5939" t="str">
            <v>Excalibur_c63941_83</v>
          </cell>
          <cell r="B5939" t="str">
            <v>2B</v>
          </cell>
        </row>
        <row r="5940">
          <cell r="A5940" t="str">
            <v>RAC875_c11672_1240</v>
          </cell>
          <cell r="B5940" t="str">
            <v>3A</v>
          </cell>
        </row>
        <row r="5941">
          <cell r="A5941" t="str">
            <v>Kukri_rep_c69028_1674</v>
          </cell>
          <cell r="B5941" t="str">
            <v>3D</v>
          </cell>
        </row>
        <row r="5942">
          <cell r="A5942" t="str">
            <v>Kukri_rep_c69028_999</v>
          </cell>
          <cell r="B5942" t="str">
            <v>3D</v>
          </cell>
        </row>
        <row r="5943">
          <cell r="A5943" t="str">
            <v>BS00022160_51</v>
          </cell>
          <cell r="B5943" t="str">
            <v>4A</v>
          </cell>
        </row>
        <row r="5944">
          <cell r="A5944" t="str">
            <v>BS00067985_51</v>
          </cell>
          <cell r="B5944" t="str">
            <v>5B</v>
          </cell>
        </row>
        <row r="5945">
          <cell r="A5945" t="str">
            <v>BS00093895_51</v>
          </cell>
          <cell r="B5945" t="str">
            <v>7A</v>
          </cell>
        </row>
        <row r="5946">
          <cell r="A5946" t="str">
            <v>GENE-4359_59</v>
          </cell>
          <cell r="B5946" t="str">
            <v>2A</v>
          </cell>
        </row>
        <row r="5947">
          <cell r="A5947" t="str">
            <v>wsnp_Ku_c5502_9765942</v>
          </cell>
          <cell r="B5947" t="str">
            <v>4B</v>
          </cell>
        </row>
        <row r="5948">
          <cell r="A5948" t="str">
            <v>wsnp_Ex_c807_1586396</v>
          </cell>
          <cell r="B5948" t="str">
            <v>5A</v>
          </cell>
        </row>
        <row r="5949">
          <cell r="A5949" t="str">
            <v>TA015732-1144</v>
          </cell>
          <cell r="B5949" t="str">
            <v>5B</v>
          </cell>
        </row>
        <row r="5950">
          <cell r="A5950" t="str">
            <v>Kukri_c29969_543</v>
          </cell>
          <cell r="B5950" t="str">
            <v>5D</v>
          </cell>
        </row>
        <row r="5951">
          <cell r="A5951" t="str">
            <v>wsnp_RFL_Contig2606_2264492</v>
          </cell>
          <cell r="B5951" t="str">
            <v>5D</v>
          </cell>
        </row>
        <row r="5952">
          <cell r="A5952" t="str">
            <v>GENE-0491_632</v>
          </cell>
          <cell r="B5952" t="str">
            <v>1A</v>
          </cell>
        </row>
        <row r="5953">
          <cell r="A5953" t="str">
            <v>wsnp_Ex_c7002_12063380</v>
          </cell>
          <cell r="B5953" t="str">
            <v>6A</v>
          </cell>
        </row>
        <row r="5954">
          <cell r="A5954" t="str">
            <v>Tdurum_contig10729_734</v>
          </cell>
          <cell r="B5954" t="str">
            <v>6B</v>
          </cell>
        </row>
        <row r="5955">
          <cell r="A5955" t="str">
            <v>Tdurum_contig17697_675</v>
          </cell>
          <cell r="B5955" t="str">
            <v>7A</v>
          </cell>
        </row>
        <row r="5956">
          <cell r="A5956" t="str">
            <v>IAAV539</v>
          </cell>
          <cell r="B5956" t="str">
            <v>2B</v>
          </cell>
        </row>
        <row r="5957">
          <cell r="A5957" t="str">
            <v>Ku_c27771_508</v>
          </cell>
          <cell r="B5957" t="str">
            <v>3B</v>
          </cell>
        </row>
        <row r="5958">
          <cell r="A5958" t="str">
            <v>wsnp_Ex_c5594_9848626</v>
          </cell>
          <cell r="B5958" t="str">
            <v>5B</v>
          </cell>
        </row>
        <row r="5959">
          <cell r="A5959" t="str">
            <v>BS00018250_51</v>
          </cell>
          <cell r="B5959" t="str">
            <v>1D</v>
          </cell>
        </row>
        <row r="5960">
          <cell r="A5960" t="str">
            <v>Excalibur_c78724_434</v>
          </cell>
          <cell r="B5960" t="str">
            <v>5B</v>
          </cell>
        </row>
        <row r="5961">
          <cell r="A5961" t="str">
            <v>Excalibur_c11680_81</v>
          </cell>
          <cell r="B5961" t="str">
            <v>1B</v>
          </cell>
        </row>
        <row r="5962">
          <cell r="A5962" t="str">
            <v>Kukri_c29560_455</v>
          </cell>
          <cell r="B5962" t="str">
            <v>5A</v>
          </cell>
        </row>
        <row r="5963">
          <cell r="A5963" t="str">
            <v>wsnp_Ku_c4507_8157580</v>
          </cell>
          <cell r="B5963" t="str">
            <v>2B</v>
          </cell>
        </row>
        <row r="5964">
          <cell r="A5964" t="str">
            <v>Kukri_c23591_225</v>
          </cell>
          <cell r="B5964" t="str">
            <v>3D</v>
          </cell>
        </row>
        <row r="5965">
          <cell r="A5965" t="str">
            <v>BS00039936_51</v>
          </cell>
          <cell r="B5965" t="str">
            <v>4B</v>
          </cell>
        </row>
        <row r="5966">
          <cell r="A5966" t="str">
            <v>BS00063809_51</v>
          </cell>
          <cell r="B5966" t="str">
            <v>4B</v>
          </cell>
        </row>
        <row r="5967">
          <cell r="A5967" t="str">
            <v>wsnp_BE497820B_Ta_2_1</v>
          </cell>
          <cell r="B5967" t="str">
            <v>5B</v>
          </cell>
        </row>
        <row r="5968">
          <cell r="A5968" t="str">
            <v>IACX5390</v>
          </cell>
          <cell r="B5968" t="str">
            <v>5B</v>
          </cell>
        </row>
        <row r="5969">
          <cell r="A5969" t="str">
            <v>RAC875_c1148_149</v>
          </cell>
          <cell r="B5969" t="str">
            <v>5B</v>
          </cell>
        </row>
        <row r="5970">
          <cell r="A5970" t="str">
            <v>Tdurum_contig50698_601</v>
          </cell>
          <cell r="B5970" t="str">
            <v>6A</v>
          </cell>
        </row>
        <row r="5971">
          <cell r="A5971" t="str">
            <v>tplb0024i15_1754</v>
          </cell>
          <cell r="B5971" t="str">
            <v>1B</v>
          </cell>
        </row>
        <row r="5972">
          <cell r="A5972" t="str">
            <v>RAC875_c7752_1223</v>
          </cell>
          <cell r="B5972" t="str">
            <v>1D</v>
          </cell>
        </row>
        <row r="5973">
          <cell r="A5973" t="str">
            <v>RAC875_c7752_145</v>
          </cell>
          <cell r="B5973" t="str">
            <v>1D</v>
          </cell>
        </row>
        <row r="5974">
          <cell r="A5974" t="str">
            <v>RAC875_c7752_549</v>
          </cell>
          <cell r="B5974" t="str">
            <v>1D</v>
          </cell>
        </row>
        <row r="5975">
          <cell r="A5975" t="str">
            <v>GENE-1252_145</v>
          </cell>
          <cell r="B5975" t="str">
            <v>2B</v>
          </cell>
        </row>
        <row r="5976">
          <cell r="A5976" t="str">
            <v>RFL_Contig4718_1269</v>
          </cell>
          <cell r="B5976" t="str">
            <v>2B</v>
          </cell>
        </row>
        <row r="5977">
          <cell r="A5977" t="str">
            <v>RFL_Contig4718_1323</v>
          </cell>
          <cell r="B5977" t="str">
            <v>2B</v>
          </cell>
        </row>
        <row r="5978">
          <cell r="A5978" t="str">
            <v>tplb0062h15_59</v>
          </cell>
          <cell r="B5978" t="str">
            <v>3B</v>
          </cell>
        </row>
        <row r="5979">
          <cell r="A5979" t="str">
            <v>Tdurum_contig51605_542</v>
          </cell>
          <cell r="B5979" t="str">
            <v>3B</v>
          </cell>
        </row>
        <row r="5980">
          <cell r="A5980" t="str">
            <v>BS00037002_51</v>
          </cell>
          <cell r="B5980" t="str">
            <v>6A</v>
          </cell>
        </row>
        <row r="5981">
          <cell r="A5981" t="str">
            <v>BS00080047_51</v>
          </cell>
          <cell r="B5981" t="str">
            <v>6D</v>
          </cell>
        </row>
        <row r="5982">
          <cell r="A5982" t="str">
            <v>IACX8091</v>
          </cell>
          <cell r="B5982" t="str">
            <v>5B</v>
          </cell>
        </row>
        <row r="5983">
          <cell r="A5983" t="str">
            <v>RAC875_rep_c105322_99</v>
          </cell>
          <cell r="B5983" t="str">
            <v>5B</v>
          </cell>
        </row>
        <row r="5984">
          <cell r="A5984" t="str">
            <v>wsnp_Ex_c13440_21171391</v>
          </cell>
          <cell r="B5984" t="str">
            <v>5B</v>
          </cell>
        </row>
        <row r="5985">
          <cell r="A5985" t="str">
            <v>wsnp_Ex_rep_c66651_64962429</v>
          </cell>
          <cell r="B5985" t="str">
            <v>5B</v>
          </cell>
        </row>
        <row r="5986">
          <cell r="A5986" t="str">
            <v>wsnp_JG_c402_268605</v>
          </cell>
          <cell r="B5986" t="str">
            <v>5B</v>
          </cell>
        </row>
        <row r="5987">
          <cell r="A5987" t="str">
            <v>wsnp_Ku_c792_1636348</v>
          </cell>
          <cell r="B5987" t="str">
            <v>7A</v>
          </cell>
        </row>
        <row r="5988">
          <cell r="A5988" t="str">
            <v>BobWhite_c4942_140</v>
          </cell>
          <cell r="B5988" t="str">
            <v>1A</v>
          </cell>
        </row>
        <row r="5989">
          <cell r="A5989" t="str">
            <v>RAC875_c65707_171</v>
          </cell>
          <cell r="B5989" t="str">
            <v>4B</v>
          </cell>
        </row>
        <row r="5990">
          <cell r="A5990" t="str">
            <v>Ex_c17379_1431</v>
          </cell>
          <cell r="B5990" t="str">
            <v>6B</v>
          </cell>
        </row>
        <row r="5991">
          <cell r="A5991" t="str">
            <v>Kukri_c12113_837</v>
          </cell>
          <cell r="B5991" t="str">
            <v>7A</v>
          </cell>
        </row>
        <row r="5992">
          <cell r="A5992" t="str">
            <v>wsnp_Ex_c7216_12391182</v>
          </cell>
          <cell r="B5992" t="str">
            <v>7A</v>
          </cell>
        </row>
        <row r="5993">
          <cell r="A5993" t="str">
            <v>Kukri_c14968_674</v>
          </cell>
          <cell r="B5993" t="str">
            <v>1B</v>
          </cell>
        </row>
        <row r="5994">
          <cell r="A5994" t="str">
            <v>RAC875_c6538_136</v>
          </cell>
          <cell r="B5994" t="str">
            <v>2B</v>
          </cell>
        </row>
        <row r="5995">
          <cell r="A5995" t="str">
            <v>wsnp_RFL_Contig2771_2524880</v>
          </cell>
          <cell r="B5995" t="str">
            <v>4A</v>
          </cell>
        </row>
        <row r="5996">
          <cell r="A5996" t="str">
            <v>RAC875_rep_c69632_65</v>
          </cell>
          <cell r="B5996" t="str">
            <v>4A</v>
          </cell>
        </row>
        <row r="5997">
          <cell r="A5997" t="str">
            <v>Excalibur_c56787_95</v>
          </cell>
          <cell r="B5997" t="str">
            <v>4B</v>
          </cell>
        </row>
        <row r="5998">
          <cell r="A5998" t="str">
            <v>Ex_c54863_29</v>
          </cell>
          <cell r="B5998" t="str">
            <v>7B</v>
          </cell>
        </row>
        <row r="5999">
          <cell r="A5999" t="str">
            <v>Tdurum_contig45580_1717</v>
          </cell>
          <cell r="B5999" t="str">
            <v>2A</v>
          </cell>
        </row>
        <row r="6000">
          <cell r="A6000" t="str">
            <v>wsnp_Ex_c27867_37030229</v>
          </cell>
          <cell r="B6000" t="str">
            <v>2B</v>
          </cell>
        </row>
        <row r="6001">
          <cell r="A6001" t="str">
            <v>Excalibur_c1208_72</v>
          </cell>
          <cell r="B6001" t="str">
            <v>5A</v>
          </cell>
        </row>
        <row r="6002">
          <cell r="A6002" t="str">
            <v>RAC875_c63262_67</v>
          </cell>
          <cell r="B6002" t="str">
            <v>6D</v>
          </cell>
        </row>
        <row r="6003">
          <cell r="A6003" t="str">
            <v>wsnp_Ex_c4518_8119503</v>
          </cell>
          <cell r="B6003" t="str">
            <v>6D</v>
          </cell>
        </row>
        <row r="6004">
          <cell r="A6004" t="str">
            <v>Excalibur_c22419_460</v>
          </cell>
          <cell r="B6004" t="str">
            <v>7D</v>
          </cell>
        </row>
        <row r="6005">
          <cell r="A6005" t="str">
            <v>Kukri_c32845_116</v>
          </cell>
          <cell r="B6005" t="str">
            <v>7D</v>
          </cell>
        </row>
        <row r="6006">
          <cell r="A6006" t="str">
            <v>TA002473-0717</v>
          </cell>
          <cell r="B6006" t="str">
            <v>7D</v>
          </cell>
        </row>
        <row r="6007">
          <cell r="A6007" t="str">
            <v>BS00105878_51</v>
          </cell>
          <cell r="B6007" t="str">
            <v>3B</v>
          </cell>
        </row>
        <row r="6008">
          <cell r="A6008" t="str">
            <v>BS00093895_51</v>
          </cell>
          <cell r="B6008" t="str">
            <v>7A</v>
          </cell>
        </row>
        <row r="6009">
          <cell r="A6009" t="str">
            <v>Kukri_c48870_115</v>
          </cell>
          <cell r="B6009" t="str">
            <v>7B</v>
          </cell>
        </row>
        <row r="6010">
          <cell r="A6010" t="str">
            <v>Tdurum_contig69792_167</v>
          </cell>
          <cell r="B6010" t="str">
            <v>1B</v>
          </cell>
        </row>
        <row r="6011">
          <cell r="A6011" t="str">
            <v>Kukri_c33374_1048</v>
          </cell>
          <cell r="B6011" t="str">
            <v>2A</v>
          </cell>
        </row>
        <row r="6012">
          <cell r="A6012" t="str">
            <v>Excalibur_c2171_2728</v>
          </cell>
          <cell r="B6012" t="str">
            <v>5A</v>
          </cell>
        </row>
        <row r="6013">
          <cell r="A6013" t="str">
            <v>wsnp_Ex_c2171_4074003</v>
          </cell>
          <cell r="B6013" t="str">
            <v>5A</v>
          </cell>
        </row>
        <row r="6014">
          <cell r="A6014" t="str">
            <v>BS00030028_51</v>
          </cell>
          <cell r="B6014" t="str">
            <v>7A</v>
          </cell>
        </row>
        <row r="6015">
          <cell r="A6015" t="str">
            <v>RAC875_rep_c88665_52</v>
          </cell>
          <cell r="B6015" t="str">
            <v>2A</v>
          </cell>
        </row>
        <row r="6016">
          <cell r="A6016" t="str">
            <v>Excalibur_c4847_631</v>
          </cell>
          <cell r="B6016" t="str">
            <v>2A</v>
          </cell>
        </row>
        <row r="6017">
          <cell r="A6017" t="str">
            <v>BobWhite_c11059_169</v>
          </cell>
          <cell r="B6017" t="str">
            <v>2B</v>
          </cell>
        </row>
        <row r="6018">
          <cell r="A6018" t="str">
            <v>Kukri_c29142_1046</v>
          </cell>
          <cell r="B6018" t="str">
            <v>4A</v>
          </cell>
        </row>
        <row r="6019">
          <cell r="A6019" t="str">
            <v>Kukri_c30754_271</v>
          </cell>
          <cell r="B6019" t="str">
            <v>6D</v>
          </cell>
        </row>
        <row r="6020">
          <cell r="A6020" t="str">
            <v>wsnp_BM137835D_Ta_2_3</v>
          </cell>
          <cell r="B6020" t="str">
            <v>6D</v>
          </cell>
        </row>
        <row r="6021">
          <cell r="A6021" t="str">
            <v>Excalibur_c26462_452</v>
          </cell>
          <cell r="B6021" t="str">
            <v>2A</v>
          </cell>
        </row>
        <row r="6022">
          <cell r="A6022" t="str">
            <v>BS00022925_51</v>
          </cell>
          <cell r="B6022" t="str">
            <v>2A</v>
          </cell>
        </row>
        <row r="6023">
          <cell r="A6023" t="str">
            <v>Kukri_rep_c68068_95</v>
          </cell>
          <cell r="B6023" t="str">
            <v>2A</v>
          </cell>
        </row>
        <row r="6024">
          <cell r="A6024" t="str">
            <v>tplb0033c09_1345</v>
          </cell>
          <cell r="B6024" t="str">
            <v>4A</v>
          </cell>
        </row>
        <row r="6025">
          <cell r="A6025" t="str">
            <v>Kukri_c18722_56</v>
          </cell>
          <cell r="B6025" t="str">
            <v>4B</v>
          </cell>
        </row>
        <row r="6026">
          <cell r="A6026" t="str">
            <v>wsnp_CD454152A_Ta_2_1</v>
          </cell>
          <cell r="B6026" t="str">
            <v>5A</v>
          </cell>
        </row>
        <row r="6027">
          <cell r="A6027" t="str">
            <v>IACX6007</v>
          </cell>
          <cell r="B6027" t="str">
            <v>5B</v>
          </cell>
        </row>
        <row r="6028">
          <cell r="A6028" t="str">
            <v>RAC875_c20700_853</v>
          </cell>
          <cell r="B6028" t="str">
            <v>2A</v>
          </cell>
        </row>
        <row r="6029">
          <cell r="A6029" t="str">
            <v>Tdurum_contig5311_67</v>
          </cell>
          <cell r="B6029" t="str">
            <v>2A</v>
          </cell>
        </row>
        <row r="6030">
          <cell r="A6030" t="str">
            <v>Tdurum_contig82812_213</v>
          </cell>
          <cell r="B6030" t="str">
            <v>2A</v>
          </cell>
        </row>
        <row r="6031">
          <cell r="A6031" t="str">
            <v>GENE-0686_804</v>
          </cell>
          <cell r="B6031" t="str">
            <v>2D</v>
          </cell>
        </row>
        <row r="6032">
          <cell r="A6032" t="str">
            <v>Excalibur_c15014_1170</v>
          </cell>
          <cell r="B6032" t="str">
            <v>5A</v>
          </cell>
        </row>
        <row r="6033">
          <cell r="A6033" t="str">
            <v>Kukri_c29560_455</v>
          </cell>
          <cell r="B6033" t="str">
            <v>5A</v>
          </cell>
        </row>
        <row r="6034">
          <cell r="A6034" t="str">
            <v>RAC875_c93365_200</v>
          </cell>
          <cell r="B6034" t="str">
            <v>5D</v>
          </cell>
        </row>
        <row r="6035">
          <cell r="A6035" t="str">
            <v>IACX8453</v>
          </cell>
          <cell r="B6035" t="str">
            <v>7A</v>
          </cell>
        </row>
        <row r="6036">
          <cell r="A6036" t="str">
            <v>BS00094237_51</v>
          </cell>
          <cell r="B6036" t="str">
            <v>1B</v>
          </cell>
        </row>
        <row r="6037">
          <cell r="A6037" t="str">
            <v>BS00028476_51</v>
          </cell>
          <cell r="B6037" t="str">
            <v>1B</v>
          </cell>
        </row>
        <row r="6038">
          <cell r="A6038" t="str">
            <v>BobWhite_c16847_99</v>
          </cell>
          <cell r="B6038" t="str">
            <v>3B</v>
          </cell>
        </row>
        <row r="6039">
          <cell r="A6039" t="str">
            <v>TA003745-0632</v>
          </cell>
          <cell r="B6039" t="str">
            <v>5A</v>
          </cell>
        </row>
        <row r="6040">
          <cell r="A6040" t="str">
            <v>wsnp_Ku_c14958_23427256</v>
          </cell>
          <cell r="B6040" t="str">
            <v>5A</v>
          </cell>
        </row>
        <row r="6041">
          <cell r="A6041" t="str">
            <v>tplb0045j05_1405</v>
          </cell>
          <cell r="B6041" t="str">
            <v>2A</v>
          </cell>
        </row>
        <row r="6042">
          <cell r="A6042" t="str">
            <v>BS00037002_51</v>
          </cell>
          <cell r="B6042" t="str">
            <v>6A</v>
          </cell>
        </row>
        <row r="6043">
          <cell r="A6043" t="str">
            <v>BS00093895_51</v>
          </cell>
          <cell r="B6043" t="str">
            <v>7A</v>
          </cell>
        </row>
        <row r="6044">
          <cell r="A6044" t="str">
            <v>Excalibur_c16687_380</v>
          </cell>
          <cell r="B6044" t="str">
            <v>7B</v>
          </cell>
        </row>
        <row r="6045">
          <cell r="A6045" t="str">
            <v>wsnp_Ex_c41048_47969948</v>
          </cell>
          <cell r="B6045" t="str">
            <v>1D</v>
          </cell>
        </row>
        <row r="6046">
          <cell r="A6046" t="str">
            <v>wsnp_JD_c3091_4079762</v>
          </cell>
          <cell r="B6046" t="str">
            <v>1D</v>
          </cell>
        </row>
        <row r="6047">
          <cell r="A6047" t="str">
            <v>Tdurum_contig5311_112</v>
          </cell>
          <cell r="B6047" t="str">
            <v>2A</v>
          </cell>
        </row>
        <row r="6048">
          <cell r="A6048" t="str">
            <v>RAC875_c11672_1240</v>
          </cell>
          <cell r="B6048" t="str">
            <v>3A</v>
          </cell>
        </row>
        <row r="6049">
          <cell r="A6049" t="str">
            <v>Jagger_c2707_152</v>
          </cell>
          <cell r="B6049" t="str">
            <v>3B</v>
          </cell>
        </row>
        <row r="6050">
          <cell r="A6050" t="str">
            <v>Excalibur_c63730_660</v>
          </cell>
          <cell r="B6050" t="str">
            <v>3B</v>
          </cell>
        </row>
        <row r="6051">
          <cell r="A6051" t="str">
            <v>BobWhite_c3541_152</v>
          </cell>
          <cell r="B6051" t="str">
            <v>7B</v>
          </cell>
        </row>
        <row r="6052">
          <cell r="A6052" t="str">
            <v>GENE-0283_330</v>
          </cell>
          <cell r="B6052" t="str">
            <v>1A</v>
          </cell>
        </row>
        <row r="6053">
          <cell r="A6053" t="str">
            <v>Excalibur_rep_c111743_194</v>
          </cell>
          <cell r="B6053" t="str">
            <v>2A</v>
          </cell>
        </row>
        <row r="6054">
          <cell r="A6054" t="str">
            <v>RAC875_c13116_116</v>
          </cell>
          <cell r="B6054" t="str">
            <v>2A</v>
          </cell>
        </row>
        <row r="6055">
          <cell r="A6055" t="str">
            <v>CAP7_c16_483</v>
          </cell>
          <cell r="B6055" t="str">
            <v>2B</v>
          </cell>
        </row>
        <row r="6056">
          <cell r="A6056" t="str">
            <v>Ex_c17379_1431</v>
          </cell>
          <cell r="B6056" t="str">
            <v>6B</v>
          </cell>
        </row>
        <row r="6057">
          <cell r="A6057" t="str">
            <v>Tdurum_contig102328_129</v>
          </cell>
          <cell r="B6057" t="str">
            <v>7B</v>
          </cell>
        </row>
        <row r="6058">
          <cell r="A6058" t="str">
            <v>BobWhite_c5562_219</v>
          </cell>
          <cell r="B6058" t="str">
            <v>2A</v>
          </cell>
        </row>
        <row r="6059">
          <cell r="A6059" t="str">
            <v>Excalibur_c21269_176</v>
          </cell>
          <cell r="B6059" t="str">
            <v>2A</v>
          </cell>
        </row>
        <row r="6060">
          <cell r="A6060" t="str">
            <v>RAC875_c58503_182</v>
          </cell>
          <cell r="B6060" t="str">
            <v>2A</v>
          </cell>
        </row>
        <row r="6061">
          <cell r="A6061" t="str">
            <v>Ex_c12051_875</v>
          </cell>
          <cell r="B6061" t="str">
            <v>2B</v>
          </cell>
        </row>
        <row r="6062">
          <cell r="A6062" t="str">
            <v>wsnp_Ra_c12183_19587379</v>
          </cell>
          <cell r="B6062" t="str">
            <v>5A</v>
          </cell>
        </row>
        <row r="6063">
          <cell r="A6063" t="str">
            <v>CAP12_rep_c6956_169</v>
          </cell>
          <cell r="B6063" t="str">
            <v>2A</v>
          </cell>
        </row>
        <row r="6064">
          <cell r="A6064" t="str">
            <v>IAAV5302</v>
          </cell>
          <cell r="B6064" t="str">
            <v>3B</v>
          </cell>
        </row>
        <row r="6065">
          <cell r="A6065" t="str">
            <v>TA003609-0197</v>
          </cell>
          <cell r="B6065" t="str">
            <v>5B</v>
          </cell>
        </row>
        <row r="6066">
          <cell r="A6066" t="str">
            <v>RAC875_c6429_55</v>
          </cell>
          <cell r="B6066" t="str">
            <v>6A</v>
          </cell>
        </row>
        <row r="6067">
          <cell r="A6067" t="str">
            <v>wsnp_Ku_c2119_4098330</v>
          </cell>
          <cell r="B6067" t="str">
            <v>6B</v>
          </cell>
        </row>
        <row r="6068">
          <cell r="A6068" t="str">
            <v>Tdurum_contig92981_1091</v>
          </cell>
          <cell r="B6068" t="str">
            <v>6B</v>
          </cell>
        </row>
        <row r="6069">
          <cell r="A6069" t="str">
            <v>wsnp_Ex_c46061_51675853</v>
          </cell>
          <cell r="B6069" t="str">
            <v>7B</v>
          </cell>
        </row>
        <row r="6070">
          <cell r="A6070" t="str">
            <v>CAP12_c3074_192</v>
          </cell>
          <cell r="B6070" t="str">
            <v>1A</v>
          </cell>
        </row>
        <row r="6071">
          <cell r="A6071" t="str">
            <v>BS00088672_51</v>
          </cell>
          <cell r="B6071" t="str">
            <v>1B</v>
          </cell>
        </row>
        <row r="6072">
          <cell r="A6072" t="str">
            <v>RAC875_rep_c88665_100</v>
          </cell>
          <cell r="B6072" t="str">
            <v>2A</v>
          </cell>
        </row>
        <row r="6073">
          <cell r="A6073" t="str">
            <v>wsnp_Ku_c5359_9531713</v>
          </cell>
          <cell r="B6073" t="str">
            <v>3A</v>
          </cell>
        </row>
        <row r="6074">
          <cell r="A6074" t="str">
            <v>wsnp_Ex_c37115_44930934</v>
          </cell>
          <cell r="B6074" t="str">
            <v>3B</v>
          </cell>
        </row>
        <row r="6075">
          <cell r="A6075" t="str">
            <v>GENE-3126_21</v>
          </cell>
          <cell r="B6075" t="str">
            <v>4B</v>
          </cell>
        </row>
        <row r="6076">
          <cell r="A6076" t="str">
            <v>Kukri_c60966_261</v>
          </cell>
          <cell r="B6076" t="str">
            <v>6B</v>
          </cell>
        </row>
        <row r="6077">
          <cell r="A6077" t="str">
            <v>RAC875_c1265_1564</v>
          </cell>
          <cell r="B6077" t="str">
            <v>7A</v>
          </cell>
        </row>
        <row r="6078">
          <cell r="A6078" t="str">
            <v>Kukri_c82555_88</v>
          </cell>
          <cell r="B6078" t="str">
            <v>1A</v>
          </cell>
        </row>
        <row r="6079">
          <cell r="A6079" t="str">
            <v>Tdurum_contig48100_260</v>
          </cell>
          <cell r="B6079" t="str">
            <v>5B</v>
          </cell>
        </row>
        <row r="6080">
          <cell r="A6080" t="str">
            <v>Jagger_c3991_101</v>
          </cell>
          <cell r="B6080" t="str">
            <v>5B</v>
          </cell>
        </row>
        <row r="6081">
          <cell r="A6081" t="str">
            <v>Kukri_c20949_956</v>
          </cell>
          <cell r="B6081" t="str">
            <v>4A</v>
          </cell>
        </row>
        <row r="6082">
          <cell r="A6082" t="str">
            <v>BS00069417_51</v>
          </cell>
          <cell r="B6082" t="str">
            <v>5B</v>
          </cell>
        </row>
        <row r="6083">
          <cell r="A6083" t="str">
            <v>BS00041232_51</v>
          </cell>
          <cell r="B6083" t="str">
            <v>7A</v>
          </cell>
        </row>
        <row r="6084">
          <cell r="A6084" t="str">
            <v>GENE-0480_265</v>
          </cell>
          <cell r="B6084" t="str">
            <v>1B</v>
          </cell>
        </row>
        <row r="6085">
          <cell r="A6085" t="str">
            <v>RAC875_c1211_3475</v>
          </cell>
          <cell r="B6085" t="str">
            <v>1D</v>
          </cell>
        </row>
        <row r="6086">
          <cell r="A6086" t="str">
            <v>wsnp_Ex_c19207_28125072</v>
          </cell>
          <cell r="B6086" t="str">
            <v>4A</v>
          </cell>
        </row>
        <row r="6087">
          <cell r="A6087" t="str">
            <v>Tdurum_contig43335_1521</v>
          </cell>
          <cell r="B6087" t="str">
            <v>6B</v>
          </cell>
        </row>
        <row r="6088">
          <cell r="A6088" t="str">
            <v>BS00100118_51</v>
          </cell>
          <cell r="B6088" t="str">
            <v>2B</v>
          </cell>
        </row>
        <row r="6089">
          <cell r="A6089" t="str">
            <v>Tdurum_contig62213_156</v>
          </cell>
          <cell r="B6089" t="str">
            <v>7B</v>
          </cell>
        </row>
        <row r="6090">
          <cell r="A6090" t="str">
            <v>BS00022982_51</v>
          </cell>
          <cell r="B6090" t="str">
            <v>2A</v>
          </cell>
        </row>
        <row r="6091">
          <cell r="A6091" t="str">
            <v>RAC875_rep_c72879_435</v>
          </cell>
          <cell r="B6091" t="str">
            <v>2B</v>
          </cell>
        </row>
        <row r="6092">
          <cell r="A6092" t="str">
            <v>GENE-3437_148</v>
          </cell>
          <cell r="B6092" t="str">
            <v>5B</v>
          </cell>
        </row>
        <row r="6093">
          <cell r="A6093" t="str">
            <v>TA002682-0717</v>
          </cell>
          <cell r="B6093" t="str">
            <v>5B</v>
          </cell>
        </row>
        <row r="6094">
          <cell r="A6094" t="str">
            <v>Kukri_c14968_674</v>
          </cell>
          <cell r="B6094" t="str">
            <v>1B</v>
          </cell>
        </row>
        <row r="6095">
          <cell r="A6095" t="str">
            <v>tplb0027f12_503</v>
          </cell>
          <cell r="B6095" t="str">
            <v>4B</v>
          </cell>
        </row>
        <row r="6096">
          <cell r="A6096" t="str">
            <v>wsnp_Ex_c11070_17950604</v>
          </cell>
          <cell r="B6096" t="str">
            <v>5B</v>
          </cell>
        </row>
        <row r="6097">
          <cell r="A6097" t="str">
            <v>Tdurum_contig10729_986</v>
          </cell>
          <cell r="B6097" t="str">
            <v>6B</v>
          </cell>
        </row>
        <row r="6098">
          <cell r="A6098" t="str">
            <v>Tdurum_contig10729_989</v>
          </cell>
          <cell r="B6098" t="str">
            <v>6B</v>
          </cell>
        </row>
        <row r="6099">
          <cell r="A6099" t="str">
            <v>Excalibur_c50856_63</v>
          </cell>
          <cell r="B6099" t="str">
            <v>1D</v>
          </cell>
        </row>
        <row r="6100">
          <cell r="A6100" t="str">
            <v>wsnp_Ex_c49211_53875575</v>
          </cell>
          <cell r="B6100" t="str">
            <v>5A</v>
          </cell>
        </row>
        <row r="6101">
          <cell r="A6101" t="str">
            <v>RAC875_c64099_90</v>
          </cell>
          <cell r="B6101" t="str">
            <v>6D</v>
          </cell>
        </row>
        <row r="6102">
          <cell r="A6102" t="str">
            <v>Excalibur_c61603_1209</v>
          </cell>
          <cell r="B6102" t="str">
            <v>7A</v>
          </cell>
        </row>
        <row r="6103">
          <cell r="A6103" t="str">
            <v>Kukri_c99107_143</v>
          </cell>
          <cell r="B6103" t="str">
            <v>7B</v>
          </cell>
        </row>
        <row r="6104">
          <cell r="A6104" t="str">
            <v>BobWhite_c13450_2100</v>
          </cell>
          <cell r="B6104" t="str">
            <v>1B</v>
          </cell>
        </row>
        <row r="6105">
          <cell r="A6105" t="str">
            <v>wsnp_Ex_c15740_24096817</v>
          </cell>
          <cell r="B6105" t="str">
            <v>2A</v>
          </cell>
        </row>
        <row r="6106">
          <cell r="A6106" t="str">
            <v>RAC875_c35819_165</v>
          </cell>
          <cell r="B6106" t="str">
            <v>4A</v>
          </cell>
        </row>
        <row r="6107">
          <cell r="A6107" t="str">
            <v>BobWhite_c7274_333</v>
          </cell>
          <cell r="B6107" t="str">
            <v>2B</v>
          </cell>
        </row>
        <row r="6108">
          <cell r="A6108" t="str">
            <v>Excalibur_c63483_991</v>
          </cell>
          <cell r="B6108" t="str">
            <v>3D</v>
          </cell>
        </row>
        <row r="6109">
          <cell r="A6109" t="str">
            <v>Kukri_c30754_271</v>
          </cell>
          <cell r="B6109" t="str">
            <v>6D</v>
          </cell>
        </row>
        <row r="6110">
          <cell r="A6110" t="str">
            <v>BS00094919_51</v>
          </cell>
          <cell r="B6110" t="str">
            <v>7A</v>
          </cell>
        </row>
        <row r="6111">
          <cell r="A6111" t="str">
            <v>RAC875_c1265_1564</v>
          </cell>
          <cell r="B6111" t="str">
            <v>7A</v>
          </cell>
        </row>
        <row r="6112">
          <cell r="A6112" t="str">
            <v>D_contig17842_656</v>
          </cell>
          <cell r="B6112" t="str">
            <v>1B</v>
          </cell>
        </row>
        <row r="6113">
          <cell r="A6113" t="str">
            <v>wsnp_Ex_c8240_13914674</v>
          </cell>
          <cell r="B6113" t="str">
            <v>3A</v>
          </cell>
        </row>
        <row r="6114">
          <cell r="A6114" t="str">
            <v>Tdurum_contig12525_769</v>
          </cell>
          <cell r="B6114" t="str">
            <v>7B</v>
          </cell>
        </row>
        <row r="6115">
          <cell r="A6115" t="str">
            <v>BS00062644_51</v>
          </cell>
          <cell r="B6115" t="str">
            <v>7D</v>
          </cell>
        </row>
        <row r="6116">
          <cell r="A6116" t="str">
            <v>wsnp_RFL_Contig3529_3696847</v>
          </cell>
          <cell r="B6116" t="str">
            <v>3B</v>
          </cell>
        </row>
        <row r="6117">
          <cell r="A6117" t="str">
            <v>Kukri_c82555_88</v>
          </cell>
          <cell r="B6117" t="str">
            <v>1A</v>
          </cell>
        </row>
        <row r="6118">
          <cell r="A6118" t="str">
            <v>GENE-0749_215</v>
          </cell>
          <cell r="B6118" t="str">
            <v>2A</v>
          </cell>
        </row>
        <row r="6119">
          <cell r="A6119" t="str">
            <v>BS00030534_51</v>
          </cell>
          <cell r="B6119" t="str">
            <v>3B</v>
          </cell>
        </row>
        <row r="6120">
          <cell r="A6120" t="str">
            <v>BS00059887_51</v>
          </cell>
          <cell r="B6120" t="str">
            <v>3B</v>
          </cell>
        </row>
        <row r="6121">
          <cell r="A6121" t="str">
            <v>Kukri_c64639_120</v>
          </cell>
          <cell r="B6121" t="str">
            <v>3B</v>
          </cell>
        </row>
        <row r="6122">
          <cell r="A6122" t="str">
            <v>CAP7_c4283_232</v>
          </cell>
          <cell r="B6122" t="str">
            <v>6A</v>
          </cell>
        </row>
        <row r="6123">
          <cell r="A6123" t="str">
            <v>wsnp_Ex_c965_1846161</v>
          </cell>
          <cell r="B6123" t="str">
            <v>6A</v>
          </cell>
        </row>
        <row r="6124">
          <cell r="A6124" t="str">
            <v>wsnp_Ex_rep_c68369_67180429</v>
          </cell>
          <cell r="B6124" t="str">
            <v>6A</v>
          </cell>
        </row>
        <row r="6125">
          <cell r="A6125" t="str">
            <v>RAC875_c6429_55</v>
          </cell>
          <cell r="B6125" t="str">
            <v>6A</v>
          </cell>
        </row>
        <row r="6126">
          <cell r="A6126" t="str">
            <v>RAC875_c11899_366</v>
          </cell>
          <cell r="B6126" t="str">
            <v>1A</v>
          </cell>
        </row>
        <row r="6127">
          <cell r="A6127" t="str">
            <v>BobWhite_c48481_81</v>
          </cell>
          <cell r="B6127" t="str">
            <v>2A</v>
          </cell>
        </row>
        <row r="6128">
          <cell r="A6128" t="str">
            <v>wsnp_CD453913A_Ta_2_1</v>
          </cell>
          <cell r="B6128" t="str">
            <v>2A</v>
          </cell>
        </row>
        <row r="6129">
          <cell r="A6129" t="str">
            <v>wsnp_Ex_c63909_62932893</v>
          </cell>
          <cell r="B6129" t="str">
            <v>2A</v>
          </cell>
        </row>
        <row r="6130">
          <cell r="A6130" t="str">
            <v>wsnp_Ex_c13154_20784674</v>
          </cell>
          <cell r="B6130" t="str">
            <v>3B</v>
          </cell>
        </row>
        <row r="6131">
          <cell r="A6131" t="str">
            <v>CAP8_rep_c3781_99</v>
          </cell>
          <cell r="B6131" t="str">
            <v>4A</v>
          </cell>
        </row>
        <row r="6132">
          <cell r="A6132" t="str">
            <v>BS00044408_51</v>
          </cell>
          <cell r="B6132" t="str">
            <v>5A</v>
          </cell>
        </row>
        <row r="6133">
          <cell r="A6133" t="str">
            <v>wsnp_JD_c9040_9947841</v>
          </cell>
          <cell r="B6133" t="str">
            <v>7B</v>
          </cell>
        </row>
        <row r="6134">
          <cell r="A6134" t="str">
            <v>wsnp_CAP11_c1711_934478</v>
          </cell>
          <cell r="B6134" t="str">
            <v>2A</v>
          </cell>
        </row>
        <row r="6135">
          <cell r="A6135" t="str">
            <v>wsnp_Ra_c10915_17838202</v>
          </cell>
          <cell r="B6135" t="str">
            <v>5A</v>
          </cell>
        </row>
        <row r="6136">
          <cell r="A6136" t="str">
            <v>wsnp_Ku_c20011_29589089</v>
          </cell>
          <cell r="B6136" t="str">
            <v>5A</v>
          </cell>
        </row>
        <row r="6137">
          <cell r="A6137" t="str">
            <v>RAC875_rep_c111261_94</v>
          </cell>
          <cell r="B6137" t="str">
            <v>5B</v>
          </cell>
        </row>
        <row r="6138">
          <cell r="A6138" t="str">
            <v>tplb0053c01_1628</v>
          </cell>
          <cell r="B6138" t="str">
            <v>5B</v>
          </cell>
        </row>
        <row r="6139">
          <cell r="A6139" t="str">
            <v>Excalibur_c61603_1052</v>
          </cell>
          <cell r="B6139" t="str">
            <v>7A</v>
          </cell>
        </row>
        <row r="6140">
          <cell r="A6140" t="str">
            <v>BS00090553_51</v>
          </cell>
          <cell r="B6140" t="str">
            <v>1B</v>
          </cell>
        </row>
        <row r="6141">
          <cell r="A6141" t="str">
            <v>Tdurum_contig97407_196</v>
          </cell>
          <cell r="B6141" t="str">
            <v>5B</v>
          </cell>
        </row>
        <row r="6142">
          <cell r="A6142" t="str">
            <v>Kukri_c60966_261</v>
          </cell>
          <cell r="B6142" t="str">
            <v>6B</v>
          </cell>
        </row>
        <row r="6143">
          <cell r="A6143" t="str">
            <v>Tdurum_contig12525_769</v>
          </cell>
          <cell r="B6143" t="str">
            <v>7B</v>
          </cell>
        </row>
        <row r="6144">
          <cell r="A6144" t="str">
            <v>Excalibur_c22768_963</v>
          </cell>
          <cell r="B6144" t="str">
            <v>1A</v>
          </cell>
        </row>
        <row r="6145">
          <cell r="A6145" t="str">
            <v>Excalibur_c33525_279</v>
          </cell>
          <cell r="B6145" t="str">
            <v>2B</v>
          </cell>
        </row>
        <row r="6146">
          <cell r="A6146" t="str">
            <v>BobWhite_c15647_606</v>
          </cell>
          <cell r="B6146" t="str">
            <v>5D</v>
          </cell>
        </row>
        <row r="6147">
          <cell r="A6147" t="str">
            <v>wsnp_JD_c7795_8867843</v>
          </cell>
          <cell r="B6147" t="str">
            <v>6D</v>
          </cell>
        </row>
        <row r="6148">
          <cell r="A6148" t="str">
            <v>Tdurum_contig11803_935</v>
          </cell>
          <cell r="B6148" t="str">
            <v>2A</v>
          </cell>
        </row>
        <row r="6149">
          <cell r="A6149" t="str">
            <v>BS00063267_51</v>
          </cell>
          <cell r="B6149" t="str">
            <v>7A</v>
          </cell>
        </row>
        <row r="6150">
          <cell r="A6150" t="str">
            <v>Ku_c32426_324</v>
          </cell>
          <cell r="B6150" t="str">
            <v>7D</v>
          </cell>
        </row>
        <row r="6151">
          <cell r="A6151" t="str">
            <v>Kukri_c46426_338</v>
          </cell>
          <cell r="B6151" t="str">
            <v>2A</v>
          </cell>
        </row>
        <row r="6152">
          <cell r="A6152" t="str">
            <v>wsnp_Ex_c19556_28530243</v>
          </cell>
          <cell r="B6152" t="str">
            <v>2A</v>
          </cell>
        </row>
        <row r="6153">
          <cell r="A6153" t="str">
            <v>Tdurum_contig10994_617</v>
          </cell>
          <cell r="B6153" t="str">
            <v>2B</v>
          </cell>
        </row>
        <row r="6154">
          <cell r="A6154" t="str">
            <v>BS00107766_51</v>
          </cell>
          <cell r="B6154" t="str">
            <v>4A</v>
          </cell>
        </row>
        <row r="6155">
          <cell r="A6155" t="str">
            <v>GENE-2129_76</v>
          </cell>
          <cell r="B6155" t="str">
            <v>4B</v>
          </cell>
        </row>
        <row r="6156">
          <cell r="A6156" t="str">
            <v>Tdurum_contig48760_112</v>
          </cell>
          <cell r="B6156" t="str">
            <v>5A</v>
          </cell>
        </row>
        <row r="6157">
          <cell r="A6157" t="str">
            <v>Excalibur_c36408_381</v>
          </cell>
          <cell r="B6157" t="str">
            <v>7B</v>
          </cell>
        </row>
        <row r="6158">
          <cell r="A6158" t="str">
            <v>RAC875_rep_c102485_468</v>
          </cell>
          <cell r="B6158" t="str">
            <v>2B</v>
          </cell>
        </row>
        <row r="6159">
          <cell r="A6159" t="str">
            <v>RAC875_rep_c69632_65</v>
          </cell>
          <cell r="B6159" t="str">
            <v>4A</v>
          </cell>
        </row>
        <row r="6160">
          <cell r="A6160" t="str">
            <v>IAAV4542</v>
          </cell>
          <cell r="B6160" t="str">
            <v>7B</v>
          </cell>
        </row>
        <row r="6161">
          <cell r="A6161" t="str">
            <v>BobWhite_c12457_433</v>
          </cell>
          <cell r="B6161" t="str">
            <v>3B</v>
          </cell>
        </row>
        <row r="6162">
          <cell r="A6162" t="str">
            <v>BS00071598_51</v>
          </cell>
          <cell r="B6162" t="str">
            <v>3B</v>
          </cell>
        </row>
        <row r="6163">
          <cell r="A6163" t="str">
            <v>IACX203</v>
          </cell>
          <cell r="B6163" t="str">
            <v>6B</v>
          </cell>
        </row>
        <row r="6164">
          <cell r="A6164" t="str">
            <v>RAC875_c14064_177</v>
          </cell>
          <cell r="B6164" t="str">
            <v>7B</v>
          </cell>
        </row>
        <row r="6165">
          <cell r="A6165" t="str">
            <v>BobWhite_c48481_81</v>
          </cell>
          <cell r="B6165" t="str">
            <v>2A</v>
          </cell>
        </row>
        <row r="6166">
          <cell r="A6166" t="str">
            <v>IACX636</v>
          </cell>
          <cell r="B6166" t="str">
            <v>2A</v>
          </cell>
        </row>
        <row r="6167">
          <cell r="A6167" t="str">
            <v>Kukri_c10860_1283</v>
          </cell>
          <cell r="B6167" t="str">
            <v>2A</v>
          </cell>
        </row>
        <row r="6168">
          <cell r="A6168" t="str">
            <v>Tdurum_contig64391_231</v>
          </cell>
          <cell r="B6168" t="str">
            <v>2A</v>
          </cell>
        </row>
        <row r="6169">
          <cell r="A6169" t="str">
            <v>wsnp_RFL_Contig3604_3795252</v>
          </cell>
          <cell r="B6169" t="str">
            <v>2A</v>
          </cell>
        </row>
        <row r="6170">
          <cell r="A6170" t="str">
            <v>IAAV7129</v>
          </cell>
          <cell r="B6170" t="str">
            <v>2B</v>
          </cell>
        </row>
        <row r="6171">
          <cell r="A6171" t="str">
            <v>wsnp_Ex_c19519_28487099</v>
          </cell>
          <cell r="B6171" t="str">
            <v>5A</v>
          </cell>
        </row>
        <row r="6172">
          <cell r="A6172" t="str">
            <v>Tdurum_contig3182_132</v>
          </cell>
          <cell r="B6172" t="str">
            <v>3B</v>
          </cell>
        </row>
        <row r="6173">
          <cell r="A6173" t="str">
            <v>wsnp_Ku_c13052_20918857</v>
          </cell>
          <cell r="B6173" t="str">
            <v>4B</v>
          </cell>
        </row>
        <row r="6174">
          <cell r="A6174" t="str">
            <v>GENE-4375_382</v>
          </cell>
          <cell r="B6174" t="str">
            <v>7A</v>
          </cell>
        </row>
        <row r="6175">
          <cell r="A6175" t="str">
            <v>BobWhite_c24295_777</v>
          </cell>
          <cell r="B6175" t="str">
            <v>7A</v>
          </cell>
        </row>
        <row r="6176">
          <cell r="A6176" t="str">
            <v>wsnp_Ex_c25821_35085420</v>
          </cell>
          <cell r="B6176" t="str">
            <v>7B</v>
          </cell>
        </row>
        <row r="6177">
          <cell r="A6177" t="str">
            <v>BS00095568_51</v>
          </cell>
          <cell r="B6177" t="str">
            <v>1B</v>
          </cell>
        </row>
        <row r="6178">
          <cell r="A6178" t="str">
            <v>wsnp_RFL_Contig2699_2402527</v>
          </cell>
          <cell r="B6178" t="str">
            <v>3A</v>
          </cell>
        </row>
        <row r="6179">
          <cell r="A6179" t="str">
            <v>RAC875_c47550_437</v>
          </cell>
          <cell r="B6179" t="str">
            <v>3A</v>
          </cell>
        </row>
        <row r="6180">
          <cell r="A6180" t="str">
            <v>wsnp_BE489326B_Ta_2_1</v>
          </cell>
          <cell r="B6180" t="str">
            <v>3B</v>
          </cell>
        </row>
        <row r="6181">
          <cell r="A6181" t="str">
            <v>wsnp_RFL_Contig2771_2524880</v>
          </cell>
          <cell r="B6181" t="str">
            <v>4A</v>
          </cell>
        </row>
        <row r="6182">
          <cell r="A6182" t="str">
            <v>Ku_c55173_549</v>
          </cell>
          <cell r="B6182" t="str">
            <v>5B</v>
          </cell>
        </row>
        <row r="6183">
          <cell r="A6183" t="str">
            <v>wsnp_Ex_rep_c110792_93008517</v>
          </cell>
          <cell r="B6183" t="str">
            <v>5B</v>
          </cell>
        </row>
        <row r="6184">
          <cell r="A6184" t="str">
            <v>IACX5958</v>
          </cell>
          <cell r="B6184" t="str">
            <v>6D</v>
          </cell>
        </row>
        <row r="6185">
          <cell r="A6185" t="str">
            <v>Ex_c101666_634</v>
          </cell>
          <cell r="B6185" t="str">
            <v>7B</v>
          </cell>
        </row>
        <row r="6186">
          <cell r="A6186" t="str">
            <v>Kukri_c14113_98</v>
          </cell>
          <cell r="B6186" t="str">
            <v>3B</v>
          </cell>
        </row>
        <row r="6187">
          <cell r="A6187" t="str">
            <v>Excalibur_c22599_921</v>
          </cell>
          <cell r="B6187" t="str">
            <v>6D</v>
          </cell>
        </row>
        <row r="6188">
          <cell r="A6188" t="str">
            <v>IACX2984</v>
          </cell>
          <cell r="B6188" t="str">
            <v>1B</v>
          </cell>
        </row>
        <row r="6189">
          <cell r="A6189" t="str">
            <v>Excalibur_c92241_336</v>
          </cell>
          <cell r="B6189" t="str">
            <v>2A</v>
          </cell>
        </row>
        <row r="6190">
          <cell r="A6190" t="str">
            <v>BobWhite_rep_c64049_232</v>
          </cell>
          <cell r="B6190" t="str">
            <v>2B</v>
          </cell>
        </row>
        <row r="6191">
          <cell r="A6191" t="str">
            <v>BS00086322_51</v>
          </cell>
          <cell r="B6191" t="str">
            <v>2B</v>
          </cell>
        </row>
        <row r="6192">
          <cell r="A6192" t="str">
            <v>RAC875_c5222_59</v>
          </cell>
          <cell r="B6192" t="str">
            <v>3D</v>
          </cell>
        </row>
        <row r="6193">
          <cell r="A6193" t="str">
            <v>Kukri_c93507_110</v>
          </cell>
          <cell r="B6193" t="str">
            <v>6A</v>
          </cell>
        </row>
        <row r="6194">
          <cell r="A6194" t="str">
            <v>IAAV3828</v>
          </cell>
          <cell r="B6194" t="str">
            <v>1B</v>
          </cell>
        </row>
        <row r="6195">
          <cell r="A6195" t="str">
            <v>Excalibur_c27210_183</v>
          </cell>
          <cell r="B6195" t="str">
            <v>2A</v>
          </cell>
        </row>
        <row r="6196">
          <cell r="A6196" t="str">
            <v>GENE-1181_262</v>
          </cell>
          <cell r="B6196" t="str">
            <v>2A</v>
          </cell>
        </row>
        <row r="6197">
          <cell r="A6197" t="str">
            <v>GENE-1319_146</v>
          </cell>
          <cell r="B6197" t="str">
            <v>2A</v>
          </cell>
        </row>
        <row r="6198">
          <cell r="A6198" t="str">
            <v>TA001351-1193</v>
          </cell>
          <cell r="B6198" t="str">
            <v>2A</v>
          </cell>
        </row>
        <row r="6199">
          <cell r="A6199" t="str">
            <v>Excalibur_c7237_1084</v>
          </cell>
          <cell r="B6199" t="str">
            <v>1A</v>
          </cell>
        </row>
        <row r="6200">
          <cell r="A6200" t="str">
            <v>wsnp_Ku_c7266_12551048</v>
          </cell>
          <cell r="B6200" t="str">
            <v>1D</v>
          </cell>
        </row>
        <row r="6201">
          <cell r="A6201" t="str">
            <v>RAC875_c2340_616</v>
          </cell>
          <cell r="B6201" t="str">
            <v>3B</v>
          </cell>
        </row>
        <row r="6202">
          <cell r="A6202" t="str">
            <v>Kukri_c24295_437</v>
          </cell>
          <cell r="B6202" t="str">
            <v>5A</v>
          </cell>
        </row>
        <row r="6203">
          <cell r="A6203" t="str">
            <v>RAC875_c28819_281</v>
          </cell>
          <cell r="B6203" t="str">
            <v>5A</v>
          </cell>
        </row>
        <row r="6204">
          <cell r="A6204" t="str">
            <v>IACX8453</v>
          </cell>
          <cell r="B6204" t="str">
            <v>7A</v>
          </cell>
        </row>
        <row r="6205">
          <cell r="A6205" t="str">
            <v>BS00038643_51</v>
          </cell>
          <cell r="B6205" t="str">
            <v>1B</v>
          </cell>
        </row>
        <row r="6206">
          <cell r="A6206" t="str">
            <v>BS00004282_51</v>
          </cell>
          <cell r="B6206" t="str">
            <v>1D</v>
          </cell>
        </row>
        <row r="6207">
          <cell r="A6207" t="str">
            <v>wsnp_Ex_c57601_59245380</v>
          </cell>
          <cell r="B6207" t="str">
            <v>1D</v>
          </cell>
        </row>
        <row r="6208">
          <cell r="A6208" t="str">
            <v>RAC875_c31045_882</v>
          </cell>
          <cell r="B6208" t="str">
            <v>2A</v>
          </cell>
        </row>
        <row r="6209">
          <cell r="A6209" t="str">
            <v>Excalibur_c4847_631</v>
          </cell>
          <cell r="B6209" t="str">
            <v>2A</v>
          </cell>
        </row>
        <row r="6210">
          <cell r="A6210" t="str">
            <v>wsnp_Ex_c31799_40545376</v>
          </cell>
          <cell r="B6210" t="str">
            <v>5A</v>
          </cell>
        </row>
        <row r="6211">
          <cell r="A6211" t="str">
            <v>BS00069417_51</v>
          </cell>
          <cell r="B6211" t="str">
            <v>5B</v>
          </cell>
        </row>
        <row r="6212">
          <cell r="A6212" t="str">
            <v>RAC875_c48687_449</v>
          </cell>
          <cell r="B6212" t="str">
            <v>6A</v>
          </cell>
        </row>
        <row r="6213">
          <cell r="A6213" t="str">
            <v>CAP7_c4833_55</v>
          </cell>
          <cell r="B6213" t="str">
            <v>1A</v>
          </cell>
        </row>
        <row r="6214">
          <cell r="A6214" t="str">
            <v>wsnp_Ku_rep_c101175_88380491</v>
          </cell>
          <cell r="B6214" t="str">
            <v>1A</v>
          </cell>
        </row>
        <row r="6215">
          <cell r="A6215" t="str">
            <v>Tdurum_contig77289_179</v>
          </cell>
          <cell r="B6215" t="str">
            <v>1A</v>
          </cell>
        </row>
        <row r="6216">
          <cell r="A6216" t="str">
            <v>RAC875_c7752_1223</v>
          </cell>
          <cell r="B6216" t="str">
            <v>1D</v>
          </cell>
        </row>
        <row r="6217">
          <cell r="A6217" t="str">
            <v>wsnp_BG607088A_Ta_1_1</v>
          </cell>
          <cell r="B6217" t="str">
            <v>2A</v>
          </cell>
        </row>
        <row r="6218">
          <cell r="A6218" t="str">
            <v>Excalibur_c37393_75</v>
          </cell>
          <cell r="B6218" t="str">
            <v>5D</v>
          </cell>
        </row>
        <row r="6219">
          <cell r="A6219" t="str">
            <v>Kukri_c35049_357</v>
          </cell>
          <cell r="B6219" t="str">
            <v>5D</v>
          </cell>
        </row>
        <row r="6220">
          <cell r="A6220" t="str">
            <v>wsnp_Ex_c9971_16412345</v>
          </cell>
          <cell r="B6220" t="str">
            <v>7A</v>
          </cell>
        </row>
        <row r="6221">
          <cell r="A6221" t="str">
            <v>Kukri_rep_c105404_235</v>
          </cell>
          <cell r="B6221" t="str">
            <v>2A</v>
          </cell>
        </row>
        <row r="6222">
          <cell r="A6222" t="str">
            <v>wsnp_Ku_c20011_29589089</v>
          </cell>
          <cell r="B6222" t="str">
            <v>5A</v>
          </cell>
        </row>
        <row r="6223">
          <cell r="A6223" t="str">
            <v>BS00079166_51</v>
          </cell>
          <cell r="B6223" t="str">
            <v>5B</v>
          </cell>
        </row>
        <row r="6224">
          <cell r="A6224" t="str">
            <v>Excalibur_c32189_998</v>
          </cell>
          <cell r="B6224" t="str">
            <v>5B</v>
          </cell>
        </row>
        <row r="6225">
          <cell r="A6225" t="str">
            <v>Excalibur_c6967_1852</v>
          </cell>
          <cell r="B6225" t="str">
            <v>5B</v>
          </cell>
        </row>
        <row r="6226">
          <cell r="A6226" t="str">
            <v>wsnp_CAP11_rep_c4382_2067038</v>
          </cell>
          <cell r="B6226" t="str">
            <v>5B</v>
          </cell>
        </row>
        <row r="6227">
          <cell r="A6227" t="str">
            <v>Tdurum_contig15512_429</v>
          </cell>
          <cell r="B6227" t="str">
            <v>2A</v>
          </cell>
        </row>
        <row r="6228">
          <cell r="A6228" t="str">
            <v>BS00025191_51</v>
          </cell>
          <cell r="B6228" t="str">
            <v>3A</v>
          </cell>
        </row>
        <row r="6229">
          <cell r="A6229" t="str">
            <v>wsnp_Ex_c27867_37030229</v>
          </cell>
          <cell r="B6229" t="str">
            <v>2B</v>
          </cell>
        </row>
        <row r="6230">
          <cell r="A6230" t="str">
            <v>wsnp_CD454152A_Ta_2_1</v>
          </cell>
          <cell r="B6230" t="str">
            <v>5A</v>
          </cell>
        </row>
        <row r="6231">
          <cell r="A6231" t="str">
            <v>BobWhite_c23714_130</v>
          </cell>
          <cell r="B6231" t="str">
            <v>5B</v>
          </cell>
        </row>
        <row r="6232">
          <cell r="A6232" t="str">
            <v>BS00010153_51</v>
          </cell>
          <cell r="B6232" t="str">
            <v>5B</v>
          </cell>
        </row>
        <row r="6233">
          <cell r="A6233" t="str">
            <v>BS00102828_51</v>
          </cell>
          <cell r="B6233" t="str">
            <v>5B</v>
          </cell>
        </row>
        <row r="6234">
          <cell r="A6234" t="str">
            <v>Excalibur_c32189_941</v>
          </cell>
          <cell r="B6234" t="str">
            <v>5B</v>
          </cell>
        </row>
        <row r="6235">
          <cell r="A6235" t="str">
            <v>Excalibur_c6967_1233</v>
          </cell>
          <cell r="B6235" t="str">
            <v>5B</v>
          </cell>
        </row>
        <row r="6236">
          <cell r="A6236" t="str">
            <v>Excalibur_c6967_553</v>
          </cell>
          <cell r="B6236" t="str">
            <v>5B</v>
          </cell>
        </row>
        <row r="6237">
          <cell r="A6237" t="str">
            <v>IACX5872</v>
          </cell>
          <cell r="B6237" t="str">
            <v>5B</v>
          </cell>
        </row>
        <row r="6238">
          <cell r="A6238" t="str">
            <v>Kukri_c65921_274</v>
          </cell>
          <cell r="B6238" t="str">
            <v>5B</v>
          </cell>
        </row>
        <row r="6239">
          <cell r="A6239" t="str">
            <v>Kukri_rep_c70770_1937</v>
          </cell>
          <cell r="B6239" t="str">
            <v>5B</v>
          </cell>
        </row>
        <row r="6240">
          <cell r="A6240" t="str">
            <v>RFL_Contig4979_965</v>
          </cell>
          <cell r="B6240" t="str">
            <v>5B</v>
          </cell>
        </row>
        <row r="6241">
          <cell r="A6241" t="str">
            <v>tplb0060p09_735</v>
          </cell>
          <cell r="B6241" t="str">
            <v>5B</v>
          </cell>
        </row>
        <row r="6242">
          <cell r="A6242" t="str">
            <v>Excalibur_c61603_1209</v>
          </cell>
          <cell r="B6242" t="str">
            <v>7A</v>
          </cell>
        </row>
        <row r="6243">
          <cell r="A6243" t="str">
            <v>RAC875_c14064_177</v>
          </cell>
          <cell r="B6243" t="str">
            <v>7B</v>
          </cell>
        </row>
        <row r="6244">
          <cell r="A6244" t="str">
            <v>Kukri_c16760_1427</v>
          </cell>
          <cell r="B6244" t="str">
            <v>2B</v>
          </cell>
        </row>
        <row r="6245">
          <cell r="A6245" t="str">
            <v>Ra_c2110_494</v>
          </cell>
          <cell r="B6245" t="str">
            <v>2B</v>
          </cell>
        </row>
        <row r="6246">
          <cell r="A6246" t="str">
            <v>BobWhite_c5337_225</v>
          </cell>
          <cell r="B6246" t="str">
            <v>3A</v>
          </cell>
        </row>
        <row r="6247">
          <cell r="A6247" t="str">
            <v>RAC875_c17404_1160</v>
          </cell>
          <cell r="B6247" t="str">
            <v>3B</v>
          </cell>
        </row>
        <row r="6248">
          <cell r="A6248" t="str">
            <v>Tdurum_contig49751_2646</v>
          </cell>
          <cell r="B6248" t="str">
            <v>5A</v>
          </cell>
        </row>
        <row r="6249">
          <cell r="A6249" t="str">
            <v>IACX8091</v>
          </cell>
          <cell r="B6249" t="str">
            <v>5B</v>
          </cell>
        </row>
        <row r="6250">
          <cell r="A6250" t="str">
            <v>RAC875_rep_c105322_99</v>
          </cell>
          <cell r="B6250" t="str">
            <v>5B</v>
          </cell>
        </row>
        <row r="6251">
          <cell r="A6251" t="str">
            <v>wsnp_Ex_c13440_21171391</v>
          </cell>
          <cell r="B6251" t="str">
            <v>5B</v>
          </cell>
        </row>
        <row r="6252">
          <cell r="A6252" t="str">
            <v>wsnp_Ex_rep_c66651_64962429</v>
          </cell>
          <cell r="B6252" t="str">
            <v>5B</v>
          </cell>
        </row>
        <row r="6253">
          <cell r="A6253" t="str">
            <v>wsnp_JG_c402_268605</v>
          </cell>
          <cell r="B6253" t="str">
            <v>5B</v>
          </cell>
        </row>
        <row r="6254">
          <cell r="A6254" t="str">
            <v>wsnp_Ku_c11980_19464222</v>
          </cell>
          <cell r="B6254" t="str">
            <v>5B</v>
          </cell>
        </row>
        <row r="6255">
          <cell r="A6255" t="str">
            <v>BS00089457_51</v>
          </cell>
          <cell r="B6255" t="str">
            <v>2A</v>
          </cell>
        </row>
        <row r="6256">
          <cell r="A6256" t="str">
            <v>Excalibur_c4847_631</v>
          </cell>
          <cell r="B6256" t="str">
            <v>2A</v>
          </cell>
        </row>
        <row r="6257">
          <cell r="A6257" t="str">
            <v>GENE-1028_694</v>
          </cell>
          <cell r="B6257" t="str">
            <v>2A</v>
          </cell>
        </row>
        <row r="6258">
          <cell r="A6258" t="str">
            <v>Kukri_c34435_265</v>
          </cell>
          <cell r="B6258" t="str">
            <v>4A</v>
          </cell>
        </row>
        <row r="6259">
          <cell r="A6259" t="str">
            <v>Kukri_c20012_1362</v>
          </cell>
          <cell r="B6259" t="str">
            <v>4A</v>
          </cell>
        </row>
        <row r="6260">
          <cell r="A6260" t="str">
            <v>Excalibur_c15014_1170</v>
          </cell>
          <cell r="B6260" t="str">
            <v>5A</v>
          </cell>
        </row>
        <row r="6261">
          <cell r="A6261" t="str">
            <v>BobWhite_c34887_239</v>
          </cell>
          <cell r="B6261" t="str">
            <v>7A</v>
          </cell>
        </row>
        <row r="6262">
          <cell r="A6262" t="str">
            <v>wsnp_Ex_c420_831685</v>
          </cell>
          <cell r="B6262" t="str">
            <v>7B</v>
          </cell>
        </row>
        <row r="6263">
          <cell r="A6263" t="str">
            <v>wsnp_JD_c1236_1789566</v>
          </cell>
          <cell r="B6263" t="str">
            <v>2B</v>
          </cell>
        </row>
        <row r="6264">
          <cell r="A6264" t="str">
            <v>BS00076033_51</v>
          </cell>
          <cell r="B6264" t="str">
            <v>4B</v>
          </cell>
        </row>
        <row r="6265">
          <cell r="A6265" t="str">
            <v>wsnp_JD_c38123_27754848</v>
          </cell>
          <cell r="B6265" t="str">
            <v>5B</v>
          </cell>
        </row>
        <row r="6266">
          <cell r="A6266" t="str">
            <v>Kukri_c30754_271</v>
          </cell>
          <cell r="B6266" t="str">
            <v>6D</v>
          </cell>
        </row>
        <row r="6267">
          <cell r="A6267" t="str">
            <v>BobWhite_c34125_183</v>
          </cell>
          <cell r="B6267" t="str">
            <v>1B</v>
          </cell>
        </row>
        <row r="6268">
          <cell r="A6268" t="str">
            <v>BS00063302_51</v>
          </cell>
          <cell r="B6268" t="str">
            <v>1B</v>
          </cell>
        </row>
        <row r="6269">
          <cell r="A6269" t="str">
            <v>Ku_c57425_413</v>
          </cell>
          <cell r="B6269" t="str">
            <v>2A</v>
          </cell>
        </row>
        <row r="6270">
          <cell r="A6270" t="str">
            <v>Tdurum_contig33398_106</v>
          </cell>
          <cell r="B6270" t="str">
            <v>2A</v>
          </cell>
        </row>
        <row r="6271">
          <cell r="A6271" t="str">
            <v>Tdurum_contig51605_137</v>
          </cell>
          <cell r="B6271" t="str">
            <v>3B</v>
          </cell>
        </row>
        <row r="6272">
          <cell r="A6272" t="str">
            <v>wsnp_Ex_c49211_53875575</v>
          </cell>
          <cell r="B6272" t="str">
            <v>5A</v>
          </cell>
        </row>
        <row r="6273">
          <cell r="A6273" t="str">
            <v>RAC875_c19099_308</v>
          </cell>
          <cell r="B6273" t="str">
            <v>5B</v>
          </cell>
        </row>
        <row r="6274">
          <cell r="A6274" t="str">
            <v>Excalibur_c4699_147</v>
          </cell>
          <cell r="B6274" t="str">
            <v>5B</v>
          </cell>
        </row>
        <row r="6275">
          <cell r="A6275" t="str">
            <v>wsnp_Ex_rep_c66423_64641680</v>
          </cell>
          <cell r="B6275" t="str">
            <v>1D</v>
          </cell>
        </row>
        <row r="6276">
          <cell r="A6276" t="str">
            <v>Kukri_rep_c101016_905</v>
          </cell>
          <cell r="B6276" t="str">
            <v>2A</v>
          </cell>
        </row>
        <row r="6277">
          <cell r="A6277" t="str">
            <v>Excalibur_c15095_831</v>
          </cell>
          <cell r="B6277" t="str">
            <v>3B</v>
          </cell>
        </row>
        <row r="6278">
          <cell r="A6278" t="str">
            <v>wsnp_Ex_c8019_13598348</v>
          </cell>
          <cell r="B6278" t="str">
            <v>5B</v>
          </cell>
        </row>
        <row r="6279">
          <cell r="A6279" t="str">
            <v>D_GB5Y7FA02I369B_378</v>
          </cell>
          <cell r="B6279" t="str">
            <v>1D</v>
          </cell>
        </row>
        <row r="6280">
          <cell r="A6280" t="str">
            <v>Tdurum_contig77289_179</v>
          </cell>
          <cell r="B6280" t="str">
            <v>1A</v>
          </cell>
        </row>
        <row r="6281">
          <cell r="A6281" t="str">
            <v>Kukri_rep_c101016_905</v>
          </cell>
          <cell r="B6281" t="str">
            <v>2A</v>
          </cell>
        </row>
        <row r="6282">
          <cell r="A6282" t="str">
            <v>Kukri_rep_c105404_235</v>
          </cell>
          <cell r="B6282" t="str">
            <v>2A</v>
          </cell>
        </row>
        <row r="6283">
          <cell r="A6283" t="str">
            <v>BS00030534_51</v>
          </cell>
          <cell r="B6283" t="str">
            <v>3B</v>
          </cell>
        </row>
        <row r="6284">
          <cell r="A6284" t="str">
            <v>wsnp_Ex_rep_c109138_92064554</v>
          </cell>
          <cell r="B6284" t="str">
            <v>7B</v>
          </cell>
        </row>
        <row r="6285">
          <cell r="A6285" t="str">
            <v>D_contig05962_325</v>
          </cell>
          <cell r="B6285" t="str">
            <v>7D</v>
          </cell>
        </row>
        <row r="6286">
          <cell r="A6286" t="str">
            <v>wsnp_Ex_c13351_21042379</v>
          </cell>
          <cell r="B6286" t="str">
            <v>2B</v>
          </cell>
        </row>
        <row r="6287">
          <cell r="A6287" t="str">
            <v>Excalibur_rep_c113786_110</v>
          </cell>
          <cell r="B6287" t="str">
            <v>5B</v>
          </cell>
        </row>
        <row r="6288">
          <cell r="A6288" t="str">
            <v>Excalibur_c2834_397</v>
          </cell>
          <cell r="B6288" t="str">
            <v>6A</v>
          </cell>
        </row>
        <row r="6289">
          <cell r="A6289" t="str">
            <v>BobWhite_c53978_99</v>
          </cell>
          <cell r="B6289" t="str">
            <v>6A</v>
          </cell>
        </row>
        <row r="6290">
          <cell r="A6290" t="str">
            <v>Excalibur_c7002_314</v>
          </cell>
          <cell r="B6290" t="str">
            <v>6A</v>
          </cell>
        </row>
        <row r="6291">
          <cell r="A6291" t="str">
            <v>Tdurum_contig43589_869</v>
          </cell>
          <cell r="B6291" t="str">
            <v>7B</v>
          </cell>
        </row>
        <row r="6292">
          <cell r="A6292" t="str">
            <v>Excalibur_c48317_242</v>
          </cell>
          <cell r="B6292" t="str">
            <v>1D</v>
          </cell>
        </row>
        <row r="6293">
          <cell r="A6293" t="str">
            <v>IAAV7473</v>
          </cell>
          <cell r="B6293" t="str">
            <v>1D</v>
          </cell>
        </row>
        <row r="6294">
          <cell r="A6294" t="str">
            <v>BS00084348_51</v>
          </cell>
          <cell r="B6294" t="str">
            <v>3A</v>
          </cell>
        </row>
        <row r="6295">
          <cell r="A6295" t="str">
            <v>RAC875_rep_c75557_177</v>
          </cell>
          <cell r="B6295" t="str">
            <v>3A</v>
          </cell>
        </row>
        <row r="6296">
          <cell r="A6296" t="str">
            <v>Excalibur_c35203_334</v>
          </cell>
          <cell r="B6296" t="str">
            <v>3B</v>
          </cell>
        </row>
        <row r="6297">
          <cell r="A6297" t="str">
            <v>Kukri_rep_c69028_1674</v>
          </cell>
          <cell r="B6297" t="str">
            <v>3D</v>
          </cell>
        </row>
        <row r="6298">
          <cell r="A6298" t="str">
            <v>Kukri_rep_c69028_999</v>
          </cell>
          <cell r="B6298" t="str">
            <v>3D</v>
          </cell>
        </row>
        <row r="6299">
          <cell r="A6299" t="str">
            <v>RAC875_c17628_867</v>
          </cell>
          <cell r="B6299" t="str">
            <v>2A</v>
          </cell>
        </row>
        <row r="6300">
          <cell r="A6300" t="str">
            <v>BS00072206_51</v>
          </cell>
          <cell r="B6300" t="str">
            <v>4B</v>
          </cell>
        </row>
        <row r="6301">
          <cell r="A6301" t="str">
            <v>BS00074787_51</v>
          </cell>
          <cell r="B6301" t="str">
            <v>4B</v>
          </cell>
        </row>
        <row r="6302">
          <cell r="A6302" t="str">
            <v>BS00089282_51</v>
          </cell>
          <cell r="B6302" t="str">
            <v>4B</v>
          </cell>
        </row>
        <row r="6303">
          <cell r="A6303" t="str">
            <v>wsnp_Ex_c50195_54565006</v>
          </cell>
          <cell r="B6303" t="str">
            <v>4B</v>
          </cell>
        </row>
        <row r="6304">
          <cell r="A6304" t="str">
            <v>wsnp_Ku_rep_c68318_67259259</v>
          </cell>
          <cell r="B6304" t="str">
            <v>4B</v>
          </cell>
        </row>
        <row r="6305">
          <cell r="A6305" t="str">
            <v>BS00022181_51</v>
          </cell>
          <cell r="B6305" t="str">
            <v>4B</v>
          </cell>
        </row>
        <row r="6306">
          <cell r="A6306" t="str">
            <v>IACX9010</v>
          </cell>
          <cell r="B6306" t="str">
            <v>4B</v>
          </cell>
        </row>
        <row r="6307">
          <cell r="A6307" t="str">
            <v>wsnp_Ex_c42895_49355806</v>
          </cell>
          <cell r="B6307" t="str">
            <v>4B</v>
          </cell>
        </row>
        <row r="6308">
          <cell r="A6308" t="str">
            <v>RAC875_rep_c69632_65</v>
          </cell>
          <cell r="B6308" t="str">
            <v>4A</v>
          </cell>
        </row>
        <row r="6309">
          <cell r="A6309" t="str">
            <v>RAC875_rep_c111788_253</v>
          </cell>
          <cell r="B6309" t="str">
            <v>7B</v>
          </cell>
        </row>
        <row r="6310">
          <cell r="A6310" t="str">
            <v>tplb0050o09_895</v>
          </cell>
          <cell r="B6310" t="str">
            <v>3D</v>
          </cell>
        </row>
        <row r="6311">
          <cell r="A6311" t="str">
            <v>TA015732-1144</v>
          </cell>
          <cell r="B6311" t="str">
            <v>5B</v>
          </cell>
        </row>
        <row r="6312">
          <cell r="A6312" t="str">
            <v>GENE-1353_120</v>
          </cell>
          <cell r="B6312" t="str">
            <v>2A</v>
          </cell>
        </row>
        <row r="6313">
          <cell r="A6313" t="str">
            <v>CAP12_c6044_69</v>
          </cell>
          <cell r="B6313" t="str">
            <v>2A</v>
          </cell>
        </row>
        <row r="6314">
          <cell r="A6314" t="str">
            <v>GENE-1213_138</v>
          </cell>
          <cell r="B6314" t="str">
            <v>2A</v>
          </cell>
        </row>
        <row r="6315">
          <cell r="A6315" t="str">
            <v>Kukri_c23591_225</v>
          </cell>
          <cell r="B6315" t="str">
            <v>3D</v>
          </cell>
        </row>
        <row r="6316">
          <cell r="A6316" t="str">
            <v>Kukri_c13639_1326</v>
          </cell>
          <cell r="B6316" t="str">
            <v>4B</v>
          </cell>
        </row>
        <row r="6317">
          <cell r="A6317" t="str">
            <v>BS00031652_51</v>
          </cell>
          <cell r="B6317" t="str">
            <v>4B</v>
          </cell>
        </row>
        <row r="6318">
          <cell r="A6318" t="str">
            <v>BS00066024_51</v>
          </cell>
          <cell r="B6318" t="str">
            <v>4B</v>
          </cell>
        </row>
        <row r="6319">
          <cell r="A6319" t="str">
            <v>Ex_c57212_719</v>
          </cell>
          <cell r="B6319" t="str">
            <v>4B</v>
          </cell>
        </row>
        <row r="6320">
          <cell r="A6320" t="str">
            <v>Ku_c24961_1176</v>
          </cell>
          <cell r="B6320" t="str">
            <v>4B</v>
          </cell>
        </row>
        <row r="6321">
          <cell r="A6321" t="str">
            <v>Kukri_c29008_195</v>
          </cell>
          <cell r="B6321" t="str">
            <v>4B</v>
          </cell>
        </row>
        <row r="6322">
          <cell r="A6322" t="str">
            <v>RAC875_rep_c104791_486</v>
          </cell>
          <cell r="B6322" t="str">
            <v>4A</v>
          </cell>
        </row>
        <row r="6323">
          <cell r="A6323" t="str">
            <v>BobWhite_c47144_153</v>
          </cell>
          <cell r="B6323" t="str">
            <v>4B</v>
          </cell>
        </row>
        <row r="6324">
          <cell r="A6324" t="str">
            <v>wsnp_CAP7_c266_144809</v>
          </cell>
          <cell r="B6324" t="str">
            <v>1B</v>
          </cell>
        </row>
        <row r="6325">
          <cell r="A6325" t="str">
            <v>Excalibur_c15095_831</v>
          </cell>
          <cell r="B6325" t="str">
            <v>3B</v>
          </cell>
        </row>
        <row r="6326">
          <cell r="A6326" t="str">
            <v>BS00078870_51</v>
          </cell>
          <cell r="B6326" t="str">
            <v>5B</v>
          </cell>
        </row>
        <row r="6327">
          <cell r="A6327" t="str">
            <v>Kukri_c35049_357</v>
          </cell>
          <cell r="B6327" t="str">
            <v>5D</v>
          </cell>
        </row>
        <row r="6328">
          <cell r="A6328" t="str">
            <v>Kukri_c35049_357</v>
          </cell>
          <cell r="B6328" t="str">
            <v>5D</v>
          </cell>
        </row>
        <row r="6329">
          <cell r="A6329" t="str">
            <v>Excalibur_c32219_843</v>
          </cell>
          <cell r="B6329" t="str">
            <v>6B</v>
          </cell>
        </row>
        <row r="6330">
          <cell r="A6330" t="str">
            <v>BS00021739_51</v>
          </cell>
          <cell r="B6330" t="str">
            <v>2A</v>
          </cell>
        </row>
        <row r="6331">
          <cell r="A6331" t="str">
            <v>Excalibur_c15733_252</v>
          </cell>
          <cell r="B6331" t="str">
            <v>2A</v>
          </cell>
        </row>
        <row r="6332">
          <cell r="A6332" t="str">
            <v>BS00022925_51</v>
          </cell>
          <cell r="B6332" t="str">
            <v>2A</v>
          </cell>
        </row>
        <row r="6333">
          <cell r="A6333" t="str">
            <v>Kukri_rep_c68068_95</v>
          </cell>
          <cell r="B6333" t="str">
            <v>2A</v>
          </cell>
        </row>
        <row r="6334">
          <cell r="A6334" t="str">
            <v>Ku_c27771_508</v>
          </cell>
          <cell r="B6334" t="str">
            <v>3B</v>
          </cell>
        </row>
        <row r="6335">
          <cell r="A6335" t="str">
            <v>Kukri_c29142_450</v>
          </cell>
          <cell r="B6335" t="str">
            <v>4A</v>
          </cell>
        </row>
        <row r="6336">
          <cell r="A6336" t="str">
            <v>Kukri_c29142_473</v>
          </cell>
          <cell r="B6336" t="str">
            <v>4A</v>
          </cell>
        </row>
        <row r="6337">
          <cell r="A6337" t="str">
            <v>wsnp_Ex_c10904_17717813</v>
          </cell>
          <cell r="B6337" t="str">
            <v>4B</v>
          </cell>
        </row>
        <row r="6338">
          <cell r="A6338" t="str">
            <v>Excalibur_c2171_2728</v>
          </cell>
          <cell r="B6338" t="str">
            <v>5A</v>
          </cell>
        </row>
        <row r="6339">
          <cell r="A6339" t="str">
            <v>wsnp_Ex_c2171_4074003</v>
          </cell>
          <cell r="B6339" t="str">
            <v>5A</v>
          </cell>
        </row>
        <row r="6340">
          <cell r="A6340" t="str">
            <v>Excalibur_c22768_963</v>
          </cell>
          <cell r="B6340" t="str">
            <v>1A</v>
          </cell>
        </row>
        <row r="6341">
          <cell r="A6341" t="str">
            <v>tplb0045j05_1405</v>
          </cell>
          <cell r="B6341" t="str">
            <v>2A</v>
          </cell>
        </row>
        <row r="6342">
          <cell r="A6342" t="str">
            <v>Excalibur_c29639_65</v>
          </cell>
          <cell r="B6342" t="str">
            <v>6A</v>
          </cell>
        </row>
        <row r="6343">
          <cell r="A6343" t="str">
            <v>BS00089524_51</v>
          </cell>
          <cell r="B6343" t="str">
            <v>1B</v>
          </cell>
        </row>
        <row r="6344">
          <cell r="A6344" t="str">
            <v>Kukri_c53501_305</v>
          </cell>
          <cell r="B6344" t="str">
            <v>2A</v>
          </cell>
        </row>
        <row r="6345">
          <cell r="A6345" t="str">
            <v>BS00105878_51</v>
          </cell>
          <cell r="B6345" t="str">
            <v>3B</v>
          </cell>
        </row>
        <row r="6346">
          <cell r="A6346" t="str">
            <v>IAAV3405</v>
          </cell>
          <cell r="B6346" t="str">
            <v>4B</v>
          </cell>
        </row>
        <row r="6347">
          <cell r="A6347" t="str">
            <v>Tdurum_contig96830_155</v>
          </cell>
          <cell r="B6347" t="str">
            <v>5A</v>
          </cell>
        </row>
        <row r="6348">
          <cell r="A6348" t="str">
            <v>wsnp_Ku_c2119_4098330</v>
          </cell>
          <cell r="B6348" t="str">
            <v>6B</v>
          </cell>
        </row>
        <row r="6349">
          <cell r="A6349" t="str">
            <v>Tdurum_contig77234_467</v>
          </cell>
          <cell r="B6349" t="str">
            <v>6B</v>
          </cell>
        </row>
        <row r="6350">
          <cell r="A6350" t="str">
            <v>RAC875_c1825_188</v>
          </cell>
          <cell r="B6350" t="str">
            <v>1A</v>
          </cell>
        </row>
        <row r="6351">
          <cell r="A6351" t="str">
            <v>BS00079443_51</v>
          </cell>
          <cell r="B6351" t="str">
            <v>2A</v>
          </cell>
        </row>
        <row r="6352">
          <cell r="A6352" t="str">
            <v>Kukri_c89274_86</v>
          </cell>
          <cell r="B6352" t="str">
            <v>6A</v>
          </cell>
        </row>
        <row r="6353">
          <cell r="A6353" t="str">
            <v>IAAV8521</v>
          </cell>
          <cell r="B6353" t="str">
            <v>7B</v>
          </cell>
        </row>
        <row r="6354">
          <cell r="A6354" t="str">
            <v>BS00094237_51</v>
          </cell>
          <cell r="B6354" t="str">
            <v>1B</v>
          </cell>
        </row>
        <row r="6355">
          <cell r="A6355" t="str">
            <v>Kukri_c10054_567</v>
          </cell>
          <cell r="B6355" t="str">
            <v>2B</v>
          </cell>
        </row>
        <row r="6356">
          <cell r="A6356" t="str">
            <v>RAC875_rep_c72879_435</v>
          </cell>
          <cell r="B6356" t="str">
            <v>2B</v>
          </cell>
        </row>
        <row r="6357">
          <cell r="A6357" t="str">
            <v>wsnp_Ex_c97184_84339976</v>
          </cell>
          <cell r="B6357" t="str">
            <v>5B</v>
          </cell>
        </row>
        <row r="6358">
          <cell r="A6358" t="str">
            <v>Excalibur_c15885_1145</v>
          </cell>
          <cell r="B6358" t="str">
            <v>1B</v>
          </cell>
        </row>
        <row r="6359">
          <cell r="A6359" t="str">
            <v>Tdurum_contig83763_107</v>
          </cell>
          <cell r="B6359" t="str">
            <v>1B</v>
          </cell>
        </row>
        <row r="6360">
          <cell r="A6360" t="str">
            <v>wsnp_Ex_c9091_15135511</v>
          </cell>
          <cell r="B6360" t="str">
            <v>1B</v>
          </cell>
        </row>
        <row r="6361">
          <cell r="A6361" t="str">
            <v>IAAV565</v>
          </cell>
          <cell r="B6361" t="str">
            <v>1B</v>
          </cell>
        </row>
        <row r="6362">
          <cell r="A6362" t="str">
            <v>Ra_c26140_158</v>
          </cell>
          <cell r="B6362" t="str">
            <v>2A</v>
          </cell>
        </row>
        <row r="6363">
          <cell r="A6363" t="str">
            <v>RAC875_c22210_191</v>
          </cell>
          <cell r="B6363" t="str">
            <v>7A</v>
          </cell>
        </row>
        <row r="6364">
          <cell r="A6364" t="str">
            <v>Tdurum_contig5311_112</v>
          </cell>
          <cell r="B6364" t="str">
            <v>2A</v>
          </cell>
        </row>
        <row r="6365">
          <cell r="A6365" t="str">
            <v>wsnp_Ex_rep_c67391_65971023</v>
          </cell>
          <cell r="B6365" t="str">
            <v>2B</v>
          </cell>
        </row>
        <row r="6366">
          <cell r="A6366" t="str">
            <v>wsnp_Ku_c7453_12833586</v>
          </cell>
          <cell r="B6366" t="str">
            <v>4B</v>
          </cell>
        </row>
        <row r="6367">
          <cell r="A6367" t="str">
            <v>Excalibur_rep_c70127_360</v>
          </cell>
          <cell r="B6367" t="str">
            <v>4B</v>
          </cell>
        </row>
        <row r="6368">
          <cell r="A6368" t="str">
            <v>RAC875_rep_c111261_94</v>
          </cell>
          <cell r="B6368" t="str">
            <v>5B</v>
          </cell>
        </row>
        <row r="6369">
          <cell r="A6369" t="str">
            <v>wsnp_RFL_Contig3175_3154256</v>
          </cell>
          <cell r="B6369" t="str">
            <v>6A</v>
          </cell>
        </row>
        <row r="6370">
          <cell r="A6370" t="str">
            <v>Excalibur_rep_c111743_194</v>
          </cell>
          <cell r="B6370" t="str">
            <v>2A</v>
          </cell>
        </row>
        <row r="6371">
          <cell r="A6371" t="str">
            <v>RAC875_c13116_116</v>
          </cell>
          <cell r="B6371" t="str">
            <v>2A</v>
          </cell>
        </row>
        <row r="6372">
          <cell r="A6372" t="str">
            <v>TA001646-1356</v>
          </cell>
          <cell r="B6372" t="str">
            <v>3B</v>
          </cell>
        </row>
        <row r="6373">
          <cell r="A6373" t="str">
            <v>Tdurum_contig69405_332</v>
          </cell>
          <cell r="B6373" t="str">
            <v>4B</v>
          </cell>
        </row>
        <row r="6374">
          <cell r="A6374" t="str">
            <v>BS00011061_51</v>
          </cell>
          <cell r="B6374" t="str">
            <v>6D</v>
          </cell>
        </row>
        <row r="6375">
          <cell r="A6375" t="str">
            <v>BS00070798_51</v>
          </cell>
          <cell r="B6375" t="str">
            <v>2A</v>
          </cell>
        </row>
        <row r="6376">
          <cell r="A6376" t="str">
            <v>Excalibur_rep_c67994_169</v>
          </cell>
          <cell r="B6376" t="str">
            <v>2A</v>
          </cell>
        </row>
        <row r="6377">
          <cell r="A6377" t="str">
            <v>wsnp_Ex_c22202_31392780</v>
          </cell>
          <cell r="B6377" t="str">
            <v>2A</v>
          </cell>
        </row>
        <row r="6378">
          <cell r="A6378" t="str">
            <v>BobWhite_c1499_59</v>
          </cell>
          <cell r="B6378" t="str">
            <v>3B</v>
          </cell>
        </row>
        <row r="6379">
          <cell r="A6379" t="str">
            <v>RAC875_c35438_474</v>
          </cell>
          <cell r="B6379" t="str">
            <v>2B</v>
          </cell>
        </row>
        <row r="6380">
          <cell r="A6380" t="str">
            <v>Kukri_c25794_863</v>
          </cell>
          <cell r="B6380" t="str">
            <v>3B</v>
          </cell>
        </row>
        <row r="6381">
          <cell r="A6381" t="str">
            <v>Excalibur_rep_c67779_2380</v>
          </cell>
          <cell r="B6381" t="str">
            <v>4B</v>
          </cell>
        </row>
        <row r="6382">
          <cell r="A6382" t="str">
            <v>Kukri_c11415_1074</v>
          </cell>
          <cell r="B6382" t="str">
            <v>4B</v>
          </cell>
        </row>
        <row r="6383">
          <cell r="A6383" t="str">
            <v>wsnp_Ex_c14979_23133600</v>
          </cell>
          <cell r="B6383" t="str">
            <v>7B</v>
          </cell>
        </row>
        <row r="6384">
          <cell r="A6384" t="str">
            <v>Kukri_c31059_165</v>
          </cell>
          <cell r="B6384" t="str">
            <v>2B</v>
          </cell>
        </row>
        <row r="6385">
          <cell r="A6385" t="str">
            <v>tplb0050o09_895</v>
          </cell>
          <cell r="B6385" t="str">
            <v>3D</v>
          </cell>
        </row>
        <row r="6386">
          <cell r="A6386" t="str">
            <v>Kukri_c24295_437</v>
          </cell>
          <cell r="B6386" t="str">
            <v>5A</v>
          </cell>
        </row>
        <row r="6387">
          <cell r="A6387" t="str">
            <v>RAC875_c28819_281</v>
          </cell>
          <cell r="B6387" t="str">
            <v>5A</v>
          </cell>
        </row>
        <row r="6388">
          <cell r="A6388" t="str">
            <v>wsnp_Ex_c11120_18022932</v>
          </cell>
          <cell r="B6388" t="str">
            <v>5A</v>
          </cell>
        </row>
        <row r="6389">
          <cell r="A6389" t="str">
            <v>BS00047085_51</v>
          </cell>
          <cell r="B6389" t="str">
            <v>6A</v>
          </cell>
        </row>
        <row r="6390">
          <cell r="A6390" t="str">
            <v>RAC875_c2730_1351</v>
          </cell>
          <cell r="B6390" t="str">
            <v>6B</v>
          </cell>
        </row>
        <row r="6391">
          <cell r="A6391" t="str">
            <v>wsnp_BE498730A_Ta_2_2</v>
          </cell>
          <cell r="B6391" t="str">
            <v>2A</v>
          </cell>
        </row>
        <row r="6392">
          <cell r="A6392" t="str">
            <v>wsnp_Ex_c46061_51675853</v>
          </cell>
          <cell r="B6392" t="str">
            <v>7B</v>
          </cell>
        </row>
        <row r="6393">
          <cell r="A6393" t="str">
            <v>Kukri_c11547_1526</v>
          </cell>
          <cell r="B6393" t="str">
            <v>1B</v>
          </cell>
        </row>
        <row r="6394">
          <cell r="A6394" t="str">
            <v>BS00074780_51</v>
          </cell>
          <cell r="B6394" t="str">
            <v>2A</v>
          </cell>
        </row>
        <row r="6395">
          <cell r="A6395" t="str">
            <v>Tdurum_contig15512_407</v>
          </cell>
          <cell r="B6395" t="str">
            <v>2A</v>
          </cell>
        </row>
        <row r="6396">
          <cell r="A6396" t="str">
            <v>Kukri_c57491_156</v>
          </cell>
          <cell r="B6396" t="str">
            <v>2A</v>
          </cell>
        </row>
        <row r="6397">
          <cell r="A6397" t="str">
            <v>TA001775-0903</v>
          </cell>
          <cell r="B6397" t="str">
            <v>2A</v>
          </cell>
        </row>
        <row r="6398">
          <cell r="A6398" t="str">
            <v>tplb0062h15_59</v>
          </cell>
          <cell r="B6398" t="str">
            <v>3B</v>
          </cell>
        </row>
        <row r="6399">
          <cell r="A6399" t="str">
            <v>BobWhite_c20306_88</v>
          </cell>
          <cell r="B6399" t="str">
            <v>4A</v>
          </cell>
        </row>
        <row r="6400">
          <cell r="A6400" t="str">
            <v>IAAV5831</v>
          </cell>
          <cell r="B6400" t="str">
            <v>4B</v>
          </cell>
        </row>
        <row r="6401">
          <cell r="A6401" t="str">
            <v>wsnp_Ex_c7830_13323473</v>
          </cell>
          <cell r="B6401" t="str">
            <v>5A</v>
          </cell>
        </row>
        <row r="6402">
          <cell r="A6402" t="str">
            <v>Kukri_c17430_972</v>
          </cell>
          <cell r="B6402" t="str">
            <v>5A</v>
          </cell>
        </row>
        <row r="6403">
          <cell r="A6403" t="str">
            <v>Kukri_rep_c72909_657</v>
          </cell>
          <cell r="B6403" t="str">
            <v>7B</v>
          </cell>
        </row>
        <row r="6404">
          <cell r="A6404" t="str">
            <v>RAC875_rep_c74070_518</v>
          </cell>
          <cell r="B6404" t="str">
            <v>1B</v>
          </cell>
        </row>
        <row r="6405">
          <cell r="A6405" t="str">
            <v>wsnp_Ex_rep_c69986_68942834</v>
          </cell>
          <cell r="B6405" t="str">
            <v>1B</v>
          </cell>
        </row>
        <row r="6406">
          <cell r="A6406" t="str">
            <v>Excalibur_c15740_1106</v>
          </cell>
          <cell r="B6406" t="str">
            <v>2A</v>
          </cell>
        </row>
        <row r="6407">
          <cell r="A6407" t="str">
            <v>GENE-1353_120</v>
          </cell>
          <cell r="B6407" t="str">
            <v>2A</v>
          </cell>
        </row>
        <row r="6408">
          <cell r="A6408" t="str">
            <v>Excalibur_c12085_276</v>
          </cell>
          <cell r="B6408" t="str">
            <v>6A</v>
          </cell>
        </row>
        <row r="6409">
          <cell r="A6409" t="str">
            <v>BS00021657_51</v>
          </cell>
          <cell r="B6409" t="str">
            <v>7A</v>
          </cell>
        </row>
        <row r="6410">
          <cell r="A6410" t="str">
            <v>wsnp_Ex_c12447_19847242</v>
          </cell>
          <cell r="B6410" t="str">
            <v>1D</v>
          </cell>
        </row>
        <row r="6411">
          <cell r="A6411" t="str">
            <v>Tdurum_contig82404_354</v>
          </cell>
          <cell r="B6411" t="str">
            <v>2A</v>
          </cell>
        </row>
        <row r="6412">
          <cell r="A6412" t="str">
            <v>BS00012014_51</v>
          </cell>
          <cell r="B6412" t="str">
            <v>2D</v>
          </cell>
        </row>
        <row r="6413">
          <cell r="A6413" t="str">
            <v>BS00088756_51</v>
          </cell>
          <cell r="B6413" t="str">
            <v>3A</v>
          </cell>
        </row>
        <row r="6414">
          <cell r="A6414" t="str">
            <v>Kukri_c25794_863</v>
          </cell>
          <cell r="B6414" t="str">
            <v>3B</v>
          </cell>
        </row>
        <row r="6415">
          <cell r="A6415" t="str">
            <v>Excalibur_c63483_991</v>
          </cell>
          <cell r="B6415" t="str">
            <v>3D</v>
          </cell>
        </row>
        <row r="6416">
          <cell r="A6416" t="str">
            <v>Excalibur_c5624_1026</v>
          </cell>
          <cell r="B6416" t="str">
            <v>4A</v>
          </cell>
        </row>
        <row r="6417">
          <cell r="A6417" t="str">
            <v>Kukri_c20949_956</v>
          </cell>
          <cell r="B6417" t="str">
            <v>4A</v>
          </cell>
        </row>
        <row r="6418">
          <cell r="A6418" t="str">
            <v>BS00065481_51</v>
          </cell>
          <cell r="B6418" t="str">
            <v>5A</v>
          </cell>
        </row>
        <row r="6419">
          <cell r="A6419" t="str">
            <v>BobWhite_c40479_283</v>
          </cell>
          <cell r="B6419" t="str">
            <v>7D</v>
          </cell>
        </row>
        <row r="6420">
          <cell r="A6420" t="str">
            <v>Excalibur_c46143_143</v>
          </cell>
          <cell r="B6420" t="str">
            <v>2B</v>
          </cell>
        </row>
        <row r="6421">
          <cell r="A6421" t="str">
            <v>RAC875_c50245_120</v>
          </cell>
          <cell r="B6421" t="str">
            <v>2B</v>
          </cell>
        </row>
        <row r="6422">
          <cell r="A6422" t="str">
            <v>wsnp_Ex_rep_c101906_87187119</v>
          </cell>
          <cell r="B6422" t="str">
            <v>2B</v>
          </cell>
        </row>
        <row r="6423">
          <cell r="A6423" t="str">
            <v>wsnp_JD_c4699_5834958</v>
          </cell>
          <cell r="B6423" t="str">
            <v>2B</v>
          </cell>
        </row>
        <row r="6424">
          <cell r="A6424" t="str">
            <v>wsnp_Ku_c7096_12264232</v>
          </cell>
          <cell r="B6424" t="str">
            <v>2B</v>
          </cell>
        </row>
        <row r="6425">
          <cell r="A6425" t="str">
            <v>Kukri_c29142_747</v>
          </cell>
          <cell r="B6425" t="str">
            <v>4A</v>
          </cell>
        </row>
        <row r="6426">
          <cell r="A6426" t="str">
            <v>Jagger_c2047_362</v>
          </cell>
          <cell r="B6426" t="str">
            <v>2A</v>
          </cell>
        </row>
        <row r="6427">
          <cell r="A6427" t="str">
            <v>RAC875_rep_c75557_177</v>
          </cell>
          <cell r="B6427" t="str">
            <v>3A</v>
          </cell>
        </row>
        <row r="6428">
          <cell r="A6428" t="str">
            <v>BS00040601_51</v>
          </cell>
          <cell r="B6428" t="str">
            <v>7A</v>
          </cell>
        </row>
        <row r="6429">
          <cell r="A6429" t="str">
            <v>BS00003730_51</v>
          </cell>
          <cell r="B6429" t="str">
            <v>7A</v>
          </cell>
        </row>
        <row r="6430">
          <cell r="A6430" t="str">
            <v>IAAV8521</v>
          </cell>
          <cell r="B6430" t="str">
            <v>7B</v>
          </cell>
        </row>
        <row r="6431">
          <cell r="A6431" t="str">
            <v>Excalibur_c48750_124</v>
          </cell>
          <cell r="B6431" t="str">
            <v>1D</v>
          </cell>
        </row>
        <row r="6432">
          <cell r="A6432" t="str">
            <v>BobWhite_s65081_93</v>
          </cell>
          <cell r="B6432" t="str">
            <v>3A</v>
          </cell>
        </row>
        <row r="6433">
          <cell r="A6433" t="str">
            <v>Tdurum_contig29294_171</v>
          </cell>
          <cell r="B6433" t="str">
            <v>6B</v>
          </cell>
        </row>
        <row r="6434">
          <cell r="A6434" t="str">
            <v>RAC875_c94519_419</v>
          </cell>
          <cell r="B6434" t="str">
            <v>4B</v>
          </cell>
        </row>
        <row r="6435">
          <cell r="A6435" t="str">
            <v>RAC875_c13595_669</v>
          </cell>
          <cell r="B6435" t="str">
            <v>6A</v>
          </cell>
        </row>
        <row r="6436">
          <cell r="A6436" t="str">
            <v>GENE-1181_694</v>
          </cell>
          <cell r="B6436" t="str">
            <v>2A</v>
          </cell>
        </row>
        <row r="6437">
          <cell r="A6437" t="str">
            <v>Tdurum_contig51993_52</v>
          </cell>
          <cell r="B6437" t="str">
            <v>3B</v>
          </cell>
        </row>
        <row r="6438">
          <cell r="A6438" t="str">
            <v>Excalibur_c2834_397</v>
          </cell>
          <cell r="B6438" t="str">
            <v>6A</v>
          </cell>
        </row>
        <row r="6439">
          <cell r="A6439" t="str">
            <v>RAC875_c47717_388</v>
          </cell>
          <cell r="B6439" t="str">
            <v>6B</v>
          </cell>
        </row>
        <row r="6440">
          <cell r="A6440" t="str">
            <v>Kukri_c25961_166</v>
          </cell>
          <cell r="B6440" t="str">
            <v>1B</v>
          </cell>
        </row>
        <row r="6441">
          <cell r="A6441" t="str">
            <v>Excalibur_c45894_552</v>
          </cell>
          <cell r="B6441" t="str">
            <v>5A</v>
          </cell>
        </row>
        <row r="6442">
          <cell r="A6442" t="str">
            <v>GENE-2673_1010</v>
          </cell>
          <cell r="B6442" t="str">
            <v>5A</v>
          </cell>
        </row>
        <row r="6443">
          <cell r="A6443" t="str">
            <v>Tdurum_contig43335_1521</v>
          </cell>
          <cell r="B6443" t="str">
            <v>6B</v>
          </cell>
        </row>
        <row r="6444">
          <cell r="A6444" t="str">
            <v>IAAV4542</v>
          </cell>
          <cell r="B6444" t="str">
            <v>7B</v>
          </cell>
        </row>
        <row r="6445">
          <cell r="A6445" t="str">
            <v>CAP7_c16_483</v>
          </cell>
          <cell r="B6445" t="str">
            <v>2B</v>
          </cell>
        </row>
        <row r="6446">
          <cell r="A6446" t="str">
            <v>BS00012014_51</v>
          </cell>
          <cell r="B6446" t="str">
            <v>2D</v>
          </cell>
        </row>
        <row r="6447">
          <cell r="A6447" t="str">
            <v>Excalibur_c37393_75</v>
          </cell>
          <cell r="B6447" t="str">
            <v>5D</v>
          </cell>
        </row>
        <row r="6448">
          <cell r="A6448" t="str">
            <v>wsnp_Ex_c25821_35085420</v>
          </cell>
          <cell r="B6448" t="str">
            <v>7B</v>
          </cell>
        </row>
        <row r="6449">
          <cell r="A6449" t="str">
            <v>wsnp_Ex_c1358_2602235</v>
          </cell>
          <cell r="B6449" t="str">
            <v>1D</v>
          </cell>
        </row>
        <row r="6450">
          <cell r="A6450" t="str">
            <v>BS00018250_51</v>
          </cell>
          <cell r="B6450" t="str">
            <v>1D</v>
          </cell>
        </row>
        <row r="6451">
          <cell r="A6451" t="str">
            <v>IAAV958</v>
          </cell>
          <cell r="B6451" t="str">
            <v>3B</v>
          </cell>
        </row>
        <row r="6452">
          <cell r="A6452" t="str">
            <v>RAC875_c24401_277</v>
          </cell>
          <cell r="B6452" t="str">
            <v>3B</v>
          </cell>
        </row>
        <row r="6453">
          <cell r="A6453" t="str">
            <v>Ex_c9327_1907</v>
          </cell>
          <cell r="B6453" t="str">
            <v>5A</v>
          </cell>
        </row>
        <row r="6454">
          <cell r="A6454" t="str">
            <v>IAAV6488</v>
          </cell>
          <cell r="B6454" t="str">
            <v>5A</v>
          </cell>
        </row>
        <row r="6455">
          <cell r="A6455" t="str">
            <v>Tdurum_contig59338_1902</v>
          </cell>
          <cell r="B6455" t="str">
            <v>5A</v>
          </cell>
        </row>
        <row r="6456">
          <cell r="A6456" t="str">
            <v>Tdurum_contig76136_404</v>
          </cell>
          <cell r="B6456" t="str">
            <v>5A</v>
          </cell>
        </row>
        <row r="6457">
          <cell r="A6457" t="str">
            <v>wsnp_Ex_c31672_40435001</v>
          </cell>
          <cell r="B6457" t="str">
            <v>5A</v>
          </cell>
        </row>
        <row r="6458">
          <cell r="A6458" t="str">
            <v>wsnp_Ku_c1535_3032561</v>
          </cell>
          <cell r="B6458" t="str">
            <v>5B</v>
          </cell>
        </row>
        <row r="6459">
          <cell r="A6459" t="str">
            <v>RAC875_c63262_67</v>
          </cell>
          <cell r="B6459" t="str">
            <v>6D</v>
          </cell>
        </row>
        <row r="6460">
          <cell r="A6460" t="str">
            <v>Tdurum_contig52015_870</v>
          </cell>
          <cell r="B6460" t="str">
            <v>7A</v>
          </cell>
        </row>
        <row r="6461">
          <cell r="A6461" t="str">
            <v>BS00040336_51</v>
          </cell>
          <cell r="B6461" t="str">
            <v>2A</v>
          </cell>
        </row>
        <row r="6462">
          <cell r="A6462" t="str">
            <v>wsnp_BE406351A_Ta_2_3</v>
          </cell>
          <cell r="B6462" t="str">
            <v>2A</v>
          </cell>
        </row>
        <row r="6463">
          <cell r="A6463" t="str">
            <v>RAC875_c42539_104</v>
          </cell>
          <cell r="B6463" t="str">
            <v>2A</v>
          </cell>
        </row>
        <row r="6464">
          <cell r="A6464" t="str">
            <v>wsnp_Ku_c10196_16926860</v>
          </cell>
          <cell r="B6464" t="str">
            <v>3B</v>
          </cell>
        </row>
        <row r="6465">
          <cell r="A6465" t="str">
            <v>wsnp_Ex_c10390_17007929</v>
          </cell>
          <cell r="B6465" t="str">
            <v>4A</v>
          </cell>
        </row>
        <row r="6466">
          <cell r="A6466" t="str">
            <v>BS00065481_51</v>
          </cell>
          <cell r="B6466" t="str">
            <v>5A</v>
          </cell>
        </row>
        <row r="6467">
          <cell r="A6467" t="str">
            <v>CAP7_c6528_99</v>
          </cell>
          <cell r="B6467" t="str">
            <v>6B</v>
          </cell>
        </row>
        <row r="6468">
          <cell r="A6468" t="str">
            <v>RFL_Contig2257_810</v>
          </cell>
          <cell r="B6468" t="str">
            <v>7D</v>
          </cell>
        </row>
        <row r="6469">
          <cell r="A6469" t="str">
            <v>RAC875_c34516_316</v>
          </cell>
          <cell r="B6469" t="str">
            <v>2B</v>
          </cell>
        </row>
        <row r="6470">
          <cell r="A6470" t="str">
            <v>Kukri_rep_c117846_427</v>
          </cell>
          <cell r="B6470" t="str">
            <v>3B</v>
          </cell>
        </row>
        <row r="6471">
          <cell r="A6471" t="str">
            <v>BS00066916_51</v>
          </cell>
          <cell r="B6471" t="str">
            <v>5A</v>
          </cell>
        </row>
        <row r="6472">
          <cell r="A6472" t="str">
            <v>wsnp_Ra_c12183_19587379</v>
          </cell>
          <cell r="B6472" t="str">
            <v>5A</v>
          </cell>
        </row>
        <row r="6473">
          <cell r="A6473" t="str">
            <v>Excalibur_c78724_434</v>
          </cell>
          <cell r="B6473" t="str">
            <v>5B</v>
          </cell>
        </row>
        <row r="6474">
          <cell r="A6474" t="str">
            <v>Kukri_c39818_250</v>
          </cell>
          <cell r="B6474" t="str">
            <v>6B</v>
          </cell>
        </row>
        <row r="6475">
          <cell r="A6475" t="str">
            <v>BS00087334_51</v>
          </cell>
          <cell r="B6475" t="str">
            <v>6D</v>
          </cell>
        </row>
        <row r="6476">
          <cell r="A6476" t="str">
            <v>wsnp_Ex_c53725_56865973</v>
          </cell>
          <cell r="B6476" t="str">
            <v>7B</v>
          </cell>
        </row>
        <row r="6477">
          <cell r="A6477" t="str">
            <v>IAAV3905</v>
          </cell>
          <cell r="B6477" t="str">
            <v>1B</v>
          </cell>
        </row>
        <row r="6478">
          <cell r="A6478" t="str">
            <v>Tdurum_contig12159_468</v>
          </cell>
          <cell r="B6478" t="str">
            <v>2B</v>
          </cell>
        </row>
        <row r="6479">
          <cell r="A6479" t="str">
            <v>RAC875_rep_c71463_98</v>
          </cell>
          <cell r="B6479" t="str">
            <v>6B</v>
          </cell>
        </row>
        <row r="6480">
          <cell r="A6480" t="str">
            <v>Excalibur_c83056_83</v>
          </cell>
          <cell r="B6480" t="str">
            <v>6D</v>
          </cell>
        </row>
        <row r="6481">
          <cell r="A6481" t="str">
            <v>IACX8453</v>
          </cell>
          <cell r="B6481" t="str">
            <v>7A</v>
          </cell>
        </row>
        <row r="6482">
          <cell r="A6482" t="str">
            <v>Excalibur_c41452_997</v>
          </cell>
          <cell r="B6482" t="str">
            <v>7B</v>
          </cell>
        </row>
        <row r="6483">
          <cell r="A6483" t="str">
            <v>RAC875_rep_c73925_276</v>
          </cell>
          <cell r="B6483" t="str">
            <v>2A</v>
          </cell>
        </row>
        <row r="6484">
          <cell r="A6484" t="str">
            <v>Excalibur_c20647_643</v>
          </cell>
          <cell r="B6484" t="str">
            <v>2B</v>
          </cell>
        </row>
        <row r="6485">
          <cell r="A6485" t="str">
            <v>Kukri_c8870_721</v>
          </cell>
          <cell r="B6485" t="str">
            <v>3D</v>
          </cell>
        </row>
        <row r="6486">
          <cell r="A6486" t="str">
            <v>wsnp_Ex_c27176_36393952</v>
          </cell>
          <cell r="B6486" t="str">
            <v>1B</v>
          </cell>
        </row>
        <row r="6487">
          <cell r="A6487" t="str">
            <v>wsnp_Ex_rep_c66423_64641115</v>
          </cell>
          <cell r="B6487" t="str">
            <v>1D</v>
          </cell>
        </row>
        <row r="6488">
          <cell r="A6488" t="str">
            <v>wsnp_Ex_c19556_28530231</v>
          </cell>
          <cell r="B6488" t="str">
            <v>2A</v>
          </cell>
        </row>
        <row r="6489">
          <cell r="A6489" t="str">
            <v>wsnp_Ra_c22945_32440611</v>
          </cell>
          <cell r="B6489" t="str">
            <v>4B</v>
          </cell>
        </row>
        <row r="6490">
          <cell r="A6490" t="str">
            <v>Kukri_rep_c68263_453</v>
          </cell>
          <cell r="B6490" t="str">
            <v>5A</v>
          </cell>
        </row>
        <row r="6491">
          <cell r="A6491" t="str">
            <v>wsnp_JD_c7795_8867843</v>
          </cell>
          <cell r="B6491" t="str">
            <v>6D</v>
          </cell>
        </row>
        <row r="6492">
          <cell r="A6492" t="str">
            <v>TA004123-0331</v>
          </cell>
          <cell r="B6492" t="str">
            <v>1B</v>
          </cell>
        </row>
        <row r="6493">
          <cell r="A6493" t="str">
            <v>BS00093889_51</v>
          </cell>
          <cell r="B6493" t="str">
            <v>3A</v>
          </cell>
        </row>
        <row r="6494">
          <cell r="A6494" t="str">
            <v>Tdurum_contig51605_857</v>
          </cell>
          <cell r="B6494" t="str">
            <v>3B</v>
          </cell>
        </row>
        <row r="6495">
          <cell r="A6495" t="str">
            <v>Kukri_c20949_956</v>
          </cell>
          <cell r="B6495" t="str">
            <v>4A</v>
          </cell>
        </row>
        <row r="6496">
          <cell r="A6496" t="str">
            <v>GENE-3126_21</v>
          </cell>
          <cell r="B6496" t="str">
            <v>4B</v>
          </cell>
        </row>
        <row r="6497">
          <cell r="A6497" t="str">
            <v>IAAV7323</v>
          </cell>
          <cell r="B6497" t="str">
            <v>4B</v>
          </cell>
        </row>
        <row r="6498">
          <cell r="A6498" t="str">
            <v>BS00022773_51</v>
          </cell>
          <cell r="B6498" t="str">
            <v>5B</v>
          </cell>
        </row>
        <row r="6499">
          <cell r="A6499" t="str">
            <v>Excalibur_c17078_400</v>
          </cell>
          <cell r="B6499" t="str">
            <v>7B</v>
          </cell>
        </row>
        <row r="6500">
          <cell r="A6500" t="str">
            <v>Kukri_c9713_1999</v>
          </cell>
          <cell r="B6500" t="str">
            <v>2A</v>
          </cell>
        </row>
        <row r="6501">
          <cell r="A6501" t="str">
            <v>wsnp_Ku_c7229_12491877</v>
          </cell>
          <cell r="B6501" t="str">
            <v>2D</v>
          </cell>
        </row>
        <row r="6502">
          <cell r="A6502" t="str">
            <v>Tdurum_contig57693_581</v>
          </cell>
          <cell r="B6502" t="str">
            <v>3A</v>
          </cell>
        </row>
        <row r="6503">
          <cell r="A6503" t="str">
            <v>GENE-2405_141</v>
          </cell>
          <cell r="B6503" t="str">
            <v>3B</v>
          </cell>
        </row>
        <row r="6504">
          <cell r="A6504" t="str">
            <v>Kukri_c29560_455</v>
          </cell>
          <cell r="B6504" t="str">
            <v>5A</v>
          </cell>
        </row>
        <row r="6505">
          <cell r="A6505" t="str">
            <v>Kukri_c14968_674</v>
          </cell>
          <cell r="B6505" t="str">
            <v>1B</v>
          </cell>
        </row>
        <row r="6506">
          <cell r="A6506" t="str">
            <v>RAC875_c53296_61</v>
          </cell>
          <cell r="B6506" t="str">
            <v>3B</v>
          </cell>
        </row>
        <row r="6507">
          <cell r="A6507" t="str">
            <v>Excalibur_c44109_144</v>
          </cell>
          <cell r="B6507" t="str">
            <v>6B</v>
          </cell>
        </row>
        <row r="6508">
          <cell r="A6508" t="str">
            <v>IAAV64</v>
          </cell>
          <cell r="B6508" t="str">
            <v>6D</v>
          </cell>
        </row>
        <row r="6509">
          <cell r="A6509" t="str">
            <v>Ku_c4042_576</v>
          </cell>
          <cell r="B6509" t="str">
            <v>2B</v>
          </cell>
        </row>
        <row r="6510">
          <cell r="A6510" t="str">
            <v>GENE-1587_448</v>
          </cell>
          <cell r="B6510" t="str">
            <v>3B</v>
          </cell>
        </row>
        <row r="6511">
          <cell r="A6511" t="str">
            <v>tplb0062h15_59</v>
          </cell>
          <cell r="B6511" t="str">
            <v>3B</v>
          </cell>
        </row>
        <row r="6512">
          <cell r="A6512" t="str">
            <v>Excalibur_c5977_440</v>
          </cell>
          <cell r="B6512" t="str">
            <v>3B</v>
          </cell>
        </row>
        <row r="6513">
          <cell r="A6513" t="str">
            <v>wsnp_Ex_c13154_20785032</v>
          </cell>
          <cell r="B6513" t="str">
            <v>3B</v>
          </cell>
        </row>
        <row r="6514">
          <cell r="A6514" t="str">
            <v>Excalibur_c1208_72</v>
          </cell>
          <cell r="B6514" t="str">
            <v>5A</v>
          </cell>
        </row>
        <row r="6515">
          <cell r="A6515" t="str">
            <v>wsnp_BG607308A_Ta_2_2</v>
          </cell>
          <cell r="B6515" t="str">
            <v>5A</v>
          </cell>
        </row>
        <row r="6516">
          <cell r="A6516" t="str">
            <v>IAAV8378</v>
          </cell>
          <cell r="B6516" t="str">
            <v>5B</v>
          </cell>
        </row>
        <row r="6517">
          <cell r="A6517" t="str">
            <v>wsnp_Ku_c28854_38769308</v>
          </cell>
          <cell r="B6517" t="str">
            <v>6A</v>
          </cell>
        </row>
        <row r="6518">
          <cell r="A6518" t="str">
            <v>RAC875_c525_1885</v>
          </cell>
          <cell r="B6518" t="str">
            <v>7B</v>
          </cell>
        </row>
        <row r="6519">
          <cell r="A6519" t="str">
            <v>Tdurum_contig94806_361</v>
          </cell>
          <cell r="B6519" t="str">
            <v>2B</v>
          </cell>
        </row>
        <row r="6520">
          <cell r="A6520" t="str">
            <v>Tdurum_contig68855_91</v>
          </cell>
          <cell r="B6520" t="str">
            <v>3A</v>
          </cell>
        </row>
        <row r="6521">
          <cell r="A6521" t="str">
            <v>BobWhite_rep_c63429_271</v>
          </cell>
          <cell r="B6521" t="str">
            <v>4A</v>
          </cell>
        </row>
        <row r="6522">
          <cell r="A6522" t="str">
            <v>wsnp_Ex_c25821_35085420</v>
          </cell>
          <cell r="B6522" t="str">
            <v>7B</v>
          </cell>
        </row>
        <row r="6523">
          <cell r="A6523" t="str">
            <v>BS00074780_51</v>
          </cell>
          <cell r="B6523" t="str">
            <v>2A</v>
          </cell>
        </row>
        <row r="6524">
          <cell r="A6524" t="str">
            <v>Excalibur_c15733_252</v>
          </cell>
          <cell r="B6524" t="str">
            <v>2A</v>
          </cell>
        </row>
        <row r="6525">
          <cell r="A6525" t="str">
            <v>Tdurum_contig15512_407</v>
          </cell>
          <cell r="B6525" t="str">
            <v>2A</v>
          </cell>
        </row>
        <row r="6526">
          <cell r="A6526" t="str">
            <v>BobWhite_c3448_80</v>
          </cell>
          <cell r="B6526" t="str">
            <v>2B</v>
          </cell>
        </row>
        <row r="6527">
          <cell r="A6527" t="str">
            <v>Ra_c4397_542</v>
          </cell>
          <cell r="B6527" t="str">
            <v>2B</v>
          </cell>
        </row>
        <row r="6528">
          <cell r="A6528" t="str">
            <v>BobWhite_c40602_313</v>
          </cell>
          <cell r="B6528" t="str">
            <v>6A</v>
          </cell>
        </row>
        <row r="6529">
          <cell r="A6529" t="str">
            <v>wsnp_Ex_rep_c66423_64641115</v>
          </cell>
          <cell r="B6529" t="str">
            <v>1D</v>
          </cell>
        </row>
        <row r="6530">
          <cell r="A6530" t="str">
            <v>RAC875_c60169_200</v>
          </cell>
          <cell r="B6530" t="str">
            <v>3B</v>
          </cell>
        </row>
        <row r="6531">
          <cell r="A6531" t="str">
            <v>tplb0062h15_59</v>
          </cell>
          <cell r="B6531" t="str">
            <v>3B</v>
          </cell>
        </row>
        <row r="6532">
          <cell r="A6532" t="str">
            <v>BS00030534_51</v>
          </cell>
          <cell r="B6532" t="str">
            <v>3B</v>
          </cell>
        </row>
        <row r="6533">
          <cell r="A6533" t="str">
            <v>BobWhite_c15647_606</v>
          </cell>
          <cell r="B6533" t="str">
            <v>5D</v>
          </cell>
        </row>
        <row r="6534">
          <cell r="A6534" t="str">
            <v>wsnp_Ku_rep_c104159_90704469</v>
          </cell>
          <cell r="B6534" t="str">
            <v>7A</v>
          </cell>
        </row>
        <row r="6535">
          <cell r="A6535" t="str">
            <v>BS00023201_51</v>
          </cell>
          <cell r="B6535" t="str">
            <v>1A</v>
          </cell>
        </row>
        <row r="6536">
          <cell r="A6536" t="str">
            <v>IAAV2452</v>
          </cell>
          <cell r="B6536" t="str">
            <v>1B</v>
          </cell>
        </row>
        <row r="6537">
          <cell r="A6537" t="str">
            <v>Excalibur_c15885_1145</v>
          </cell>
          <cell r="B6537" t="str">
            <v>1B</v>
          </cell>
        </row>
        <row r="6538">
          <cell r="A6538" t="str">
            <v>Tdurum_contig83763_107</v>
          </cell>
          <cell r="B6538" t="str">
            <v>1B</v>
          </cell>
        </row>
        <row r="6539">
          <cell r="A6539" t="str">
            <v>BobWhite_c14476_80</v>
          </cell>
          <cell r="B6539" t="str">
            <v>2A</v>
          </cell>
        </row>
        <row r="6540">
          <cell r="A6540" t="str">
            <v>BobWhite_c3644_491</v>
          </cell>
          <cell r="B6540" t="str">
            <v>2A</v>
          </cell>
        </row>
        <row r="6541">
          <cell r="A6541" t="str">
            <v>BS00011039_51</v>
          </cell>
          <cell r="B6541" t="str">
            <v>2B</v>
          </cell>
        </row>
        <row r="6542">
          <cell r="A6542" t="str">
            <v>BS00011164_51</v>
          </cell>
          <cell r="B6542" t="str">
            <v>2B</v>
          </cell>
        </row>
        <row r="6543">
          <cell r="A6543" t="str">
            <v>Excalibur_rep_c67048_452</v>
          </cell>
          <cell r="B6543" t="str">
            <v>3D</v>
          </cell>
        </row>
        <row r="6544">
          <cell r="A6544" t="str">
            <v>BS00042196_51</v>
          </cell>
          <cell r="B6544" t="str">
            <v>7A</v>
          </cell>
        </row>
        <row r="6545">
          <cell r="A6545" t="str">
            <v>wsnp_BE637971D_Ta_2_3</v>
          </cell>
          <cell r="B6545" t="str">
            <v>1D</v>
          </cell>
        </row>
        <row r="6546">
          <cell r="A6546" t="str">
            <v>BS00012014_51</v>
          </cell>
          <cell r="B6546" t="str">
            <v>2D</v>
          </cell>
        </row>
        <row r="6547">
          <cell r="A6547" t="str">
            <v>wsnp_CAP7_c32_19340</v>
          </cell>
          <cell r="B6547" t="str">
            <v>4A</v>
          </cell>
        </row>
        <row r="6548">
          <cell r="A6548" t="str">
            <v>Excalibur_c1208_72</v>
          </cell>
          <cell r="B6548" t="str">
            <v>5A</v>
          </cell>
        </row>
        <row r="6549">
          <cell r="A6549" t="str">
            <v>IAAV8258</v>
          </cell>
          <cell r="B6549" t="str">
            <v>5A</v>
          </cell>
        </row>
        <row r="6550">
          <cell r="A6550" t="str">
            <v>wsnp_Ku_c1535_3032624</v>
          </cell>
          <cell r="B6550" t="str">
            <v>5B</v>
          </cell>
        </row>
        <row r="6551">
          <cell r="A6551" t="str">
            <v>BobWhite_c15647_606</v>
          </cell>
          <cell r="B6551" t="str">
            <v>5D</v>
          </cell>
        </row>
        <row r="6552">
          <cell r="A6552" t="str">
            <v>IAAV2366</v>
          </cell>
          <cell r="B6552" t="str">
            <v>1B</v>
          </cell>
        </row>
        <row r="6553">
          <cell r="A6553" t="str">
            <v>wsnp_Ra_c66636_64922359</v>
          </cell>
          <cell r="B6553" t="str">
            <v>2A</v>
          </cell>
        </row>
        <row r="6554">
          <cell r="A6554" t="str">
            <v>JD_c119_119</v>
          </cell>
          <cell r="B6554" t="str">
            <v>3B</v>
          </cell>
        </row>
        <row r="6555">
          <cell r="A6555" t="str">
            <v>BS00065481_51</v>
          </cell>
          <cell r="B6555" t="str">
            <v>5A</v>
          </cell>
        </row>
        <row r="6556">
          <cell r="A6556" t="str">
            <v>Excalibur_c2834_397</v>
          </cell>
          <cell r="B6556" t="str">
            <v>6A</v>
          </cell>
        </row>
        <row r="6557">
          <cell r="A6557" t="str">
            <v>BobWhite_c23074_304</v>
          </cell>
          <cell r="B6557" t="str">
            <v>7B</v>
          </cell>
        </row>
        <row r="6558">
          <cell r="A6558" t="str">
            <v>wsnp_Ex_c12447_19847242</v>
          </cell>
          <cell r="B6558" t="str">
            <v>1D</v>
          </cell>
        </row>
        <row r="6559">
          <cell r="A6559" t="str">
            <v>GENE-1181_694</v>
          </cell>
          <cell r="B6559" t="str">
            <v>2A</v>
          </cell>
        </row>
        <row r="6560">
          <cell r="A6560" t="str">
            <v>BobWhite_c53978_99</v>
          </cell>
          <cell r="B6560" t="str">
            <v>6A</v>
          </cell>
        </row>
        <row r="6561">
          <cell r="A6561" t="str">
            <v>Excalibur_c7002_314</v>
          </cell>
          <cell r="B6561" t="str">
            <v>6A</v>
          </cell>
        </row>
        <row r="6562">
          <cell r="A6562" t="str">
            <v>CAP7_rep_c6771_332</v>
          </cell>
          <cell r="B6562" t="str">
            <v>6B</v>
          </cell>
        </row>
        <row r="6563">
          <cell r="A6563" t="str">
            <v>Tdurum_contig29294_171</v>
          </cell>
          <cell r="B6563" t="str">
            <v>6B</v>
          </cell>
        </row>
        <row r="6564">
          <cell r="A6564" t="str">
            <v>Excalibur_c12169_1088</v>
          </cell>
          <cell r="B6564" t="str">
            <v>2A</v>
          </cell>
        </row>
        <row r="6565">
          <cell r="A6565" t="str">
            <v>CAP12_c6044_69</v>
          </cell>
          <cell r="B6565" t="str">
            <v>2A</v>
          </cell>
        </row>
        <row r="6566">
          <cell r="A6566" t="str">
            <v>GENE-1213_138</v>
          </cell>
          <cell r="B6566" t="str">
            <v>2A</v>
          </cell>
        </row>
        <row r="6567">
          <cell r="A6567" t="str">
            <v>BobWhite_s65081_93</v>
          </cell>
          <cell r="B6567" t="str">
            <v>3A</v>
          </cell>
        </row>
        <row r="6568">
          <cell r="A6568" t="str">
            <v>wsnp_Ku_c38713_47298856</v>
          </cell>
          <cell r="B6568" t="str">
            <v>5B</v>
          </cell>
        </row>
        <row r="6569">
          <cell r="A6569" t="str">
            <v>RAC875_c19111_628</v>
          </cell>
          <cell r="B6569" t="str">
            <v>7A</v>
          </cell>
        </row>
        <row r="6570">
          <cell r="A6570" t="str">
            <v>Tdurum_contig63129_238</v>
          </cell>
          <cell r="B6570" t="str">
            <v>3A</v>
          </cell>
        </row>
        <row r="6571">
          <cell r="A6571" t="str">
            <v>Excalibur_c16703_430</v>
          </cell>
          <cell r="B6571" t="str">
            <v>3B</v>
          </cell>
        </row>
        <row r="6572">
          <cell r="A6572" t="str">
            <v>BobWhite_c14689_172</v>
          </cell>
          <cell r="B6572" t="str">
            <v>5A</v>
          </cell>
        </row>
        <row r="6573">
          <cell r="A6573" t="str">
            <v>Kukri_c29410_63</v>
          </cell>
          <cell r="B6573" t="str">
            <v>5B</v>
          </cell>
        </row>
        <row r="6574">
          <cell r="A6574" t="str">
            <v>IAAV3405</v>
          </cell>
          <cell r="B6574" t="str">
            <v>4B</v>
          </cell>
        </row>
        <row r="6575">
          <cell r="A6575" t="str">
            <v>TA001188-1298</v>
          </cell>
          <cell r="B6575" t="str">
            <v>5A</v>
          </cell>
        </row>
        <row r="6576">
          <cell r="A6576" t="str">
            <v>Excalibur_c15885_1145</v>
          </cell>
          <cell r="B6576" t="str">
            <v>1B</v>
          </cell>
        </row>
        <row r="6577">
          <cell r="A6577" t="str">
            <v>Tdurum_contig83763_107</v>
          </cell>
          <cell r="B6577" t="str">
            <v>1B</v>
          </cell>
        </row>
        <row r="6578">
          <cell r="A6578" t="str">
            <v>BobWhite_rep_c61500_595</v>
          </cell>
          <cell r="B6578" t="str">
            <v>2A</v>
          </cell>
        </row>
        <row r="6579">
          <cell r="A6579" t="str">
            <v>RAC875_c42539_104</v>
          </cell>
          <cell r="B6579" t="str">
            <v>2A</v>
          </cell>
        </row>
        <row r="6580">
          <cell r="A6580" t="str">
            <v>wsnp_Ex_rep_c104859_89444355</v>
          </cell>
          <cell r="B6580" t="str">
            <v>4A</v>
          </cell>
        </row>
        <row r="6581">
          <cell r="A6581" t="str">
            <v>wsnp_Ku_c13052_20918857</v>
          </cell>
          <cell r="B6581" t="str">
            <v>4B</v>
          </cell>
        </row>
        <row r="6582">
          <cell r="A6582" t="str">
            <v>RAC875_c13595_669</v>
          </cell>
          <cell r="B6582" t="str">
            <v>6A</v>
          </cell>
        </row>
        <row r="6583">
          <cell r="A6583" t="str">
            <v>BS00003568_51</v>
          </cell>
          <cell r="B6583" t="str">
            <v>6D</v>
          </cell>
        </row>
        <row r="6584">
          <cell r="A6584" t="str">
            <v>wsnp_Ex_c10094_16590615</v>
          </cell>
          <cell r="B6584" t="str">
            <v>7A</v>
          </cell>
        </row>
        <row r="6585">
          <cell r="A6585" t="str">
            <v>BS00107766_51</v>
          </cell>
          <cell r="B6585" t="str">
            <v>4A</v>
          </cell>
        </row>
        <row r="6586">
          <cell r="A6586" t="str">
            <v>BS00039936_51</v>
          </cell>
          <cell r="B6586" t="str">
            <v>4B</v>
          </cell>
        </row>
        <row r="6587">
          <cell r="A6587" t="str">
            <v>BS00063809_51</v>
          </cell>
          <cell r="B6587" t="str">
            <v>4B</v>
          </cell>
        </row>
        <row r="6588">
          <cell r="A6588" t="str">
            <v>RFL_Contig4977_2333</v>
          </cell>
          <cell r="B6588" t="str">
            <v>1B</v>
          </cell>
        </row>
        <row r="6589">
          <cell r="A6589" t="str">
            <v>Excalibur_rep_c111743_194</v>
          </cell>
          <cell r="B6589" t="str">
            <v>2A</v>
          </cell>
        </row>
        <row r="6590">
          <cell r="A6590" t="str">
            <v>RAC875_c13116_116</v>
          </cell>
          <cell r="B6590" t="str">
            <v>2A</v>
          </cell>
        </row>
        <row r="6591">
          <cell r="A6591" t="str">
            <v>Kukri_c31059_165</v>
          </cell>
          <cell r="B6591" t="str">
            <v>2B</v>
          </cell>
        </row>
        <row r="6592">
          <cell r="A6592" t="str">
            <v>BobWhite_c10614_157</v>
          </cell>
          <cell r="B6592" t="str">
            <v>6B</v>
          </cell>
        </row>
        <row r="6593">
          <cell r="A6593" t="str">
            <v>wsnp_Ex_c3267_6026545</v>
          </cell>
          <cell r="B6593" t="str">
            <v>6B</v>
          </cell>
        </row>
        <row r="6594">
          <cell r="A6594" t="str">
            <v>CAP7_c4833_55</v>
          </cell>
          <cell r="B6594" t="str">
            <v>1A</v>
          </cell>
        </row>
        <row r="6595">
          <cell r="A6595" t="str">
            <v>wsnp_Ku_rep_c101175_88380491</v>
          </cell>
          <cell r="B6595" t="str">
            <v>1A</v>
          </cell>
        </row>
        <row r="6596">
          <cell r="A6596" t="str">
            <v>Ex_c101666_634</v>
          </cell>
          <cell r="B6596" t="str">
            <v>7B</v>
          </cell>
        </row>
        <row r="6597">
          <cell r="A6597" t="str">
            <v>Ex_c12057_797</v>
          </cell>
          <cell r="B6597" t="str">
            <v>7B</v>
          </cell>
        </row>
        <row r="6598">
          <cell r="A6598" t="str">
            <v>Excalibur_c24303_1145</v>
          </cell>
          <cell r="B6598" t="str">
            <v>1D</v>
          </cell>
        </row>
        <row r="6599">
          <cell r="A6599" t="str">
            <v>Tdurum_contig51605_194</v>
          </cell>
          <cell r="B6599" t="str">
            <v>3B</v>
          </cell>
        </row>
        <row r="6600">
          <cell r="A6600" t="str">
            <v>Kukri_c20012_1362</v>
          </cell>
          <cell r="B6600" t="str">
            <v>4A</v>
          </cell>
        </row>
        <row r="6601">
          <cell r="A6601" t="str">
            <v>Tdurum_contig12116_297</v>
          </cell>
          <cell r="B6601" t="str">
            <v>4B</v>
          </cell>
        </row>
        <row r="6602">
          <cell r="A6602" t="str">
            <v>tplb0033f11_1381</v>
          </cell>
          <cell r="B6602" t="str">
            <v>5B</v>
          </cell>
        </row>
        <row r="6603">
          <cell r="A6603" t="str">
            <v>BS00067247_51</v>
          </cell>
          <cell r="B6603" t="str">
            <v>1B</v>
          </cell>
        </row>
        <row r="6604">
          <cell r="A6604" t="str">
            <v>Excalibur_s113941_196</v>
          </cell>
          <cell r="B6604" t="str">
            <v>1B</v>
          </cell>
        </row>
        <row r="6605">
          <cell r="A6605" t="str">
            <v>wsnp_Ku_c7229_12491877</v>
          </cell>
          <cell r="B6605" t="str">
            <v>2D</v>
          </cell>
        </row>
        <row r="6606">
          <cell r="A6606" t="str">
            <v>RAC875_c48885_142</v>
          </cell>
          <cell r="B6606" t="str">
            <v>5A</v>
          </cell>
        </row>
        <row r="6607">
          <cell r="A6607" t="str">
            <v>BobWhite_rep_c50349_139</v>
          </cell>
          <cell r="B6607" t="str">
            <v>5B</v>
          </cell>
        </row>
        <row r="6608">
          <cell r="A6608" t="str">
            <v>BS00078413_51</v>
          </cell>
          <cell r="B6608" t="str">
            <v>1B</v>
          </cell>
        </row>
        <row r="6609">
          <cell r="A6609" t="str">
            <v>RAC875_c42481_438</v>
          </cell>
          <cell r="B6609" t="str">
            <v>2D</v>
          </cell>
        </row>
        <row r="6610">
          <cell r="A6610" t="str">
            <v>Excalibur_c63730_660</v>
          </cell>
          <cell r="B6610" t="str">
            <v>3B</v>
          </cell>
        </row>
        <row r="6611">
          <cell r="A6611" t="str">
            <v>wsnp_RFL_Contig3529_3696847</v>
          </cell>
          <cell r="B6611" t="str">
            <v>3B</v>
          </cell>
        </row>
        <row r="6612">
          <cell r="A6612" t="str">
            <v>wsnp_Ex_c5547_9772680</v>
          </cell>
          <cell r="B6612" t="str">
            <v>3B</v>
          </cell>
        </row>
        <row r="6613">
          <cell r="A6613" t="str">
            <v>Ku_c31251_565</v>
          </cell>
          <cell r="B6613" t="str">
            <v>1B</v>
          </cell>
        </row>
        <row r="6614">
          <cell r="A6614" t="str">
            <v>RAC875_rep_c71350_1712</v>
          </cell>
          <cell r="B6614" t="str">
            <v>2A</v>
          </cell>
        </row>
        <row r="6615">
          <cell r="A6615" t="str">
            <v>tplb0060e06_1793</v>
          </cell>
          <cell r="B6615" t="str">
            <v>2A</v>
          </cell>
        </row>
        <row r="6616">
          <cell r="A6616" t="str">
            <v>wsnp_Ex_c63909_62932893</v>
          </cell>
          <cell r="B6616" t="str">
            <v>2A</v>
          </cell>
        </row>
        <row r="6617">
          <cell r="A6617" t="str">
            <v>Excalibur_c2171_2728</v>
          </cell>
          <cell r="B6617" t="str">
            <v>5A</v>
          </cell>
        </row>
        <row r="6618">
          <cell r="A6618" t="str">
            <v>wsnp_Ex_c2171_4074003</v>
          </cell>
          <cell r="B6618" t="str">
            <v>5A</v>
          </cell>
        </row>
        <row r="6619">
          <cell r="A6619" t="str">
            <v>Excalibur_rep_c106082_272</v>
          </cell>
          <cell r="B6619" t="str">
            <v>5D</v>
          </cell>
        </row>
        <row r="6620">
          <cell r="A6620" t="str">
            <v>RAC875_c48570_361</v>
          </cell>
          <cell r="B6620" t="str">
            <v>6D</v>
          </cell>
        </row>
        <row r="6621">
          <cell r="A6621" t="str">
            <v>Tdurum_contig45580_2786</v>
          </cell>
          <cell r="B6621" t="str">
            <v>2A</v>
          </cell>
        </row>
        <row r="6622">
          <cell r="A6622" t="str">
            <v>Excalibur_c15095_831</v>
          </cell>
          <cell r="B6622" t="str">
            <v>3B</v>
          </cell>
        </row>
        <row r="6623">
          <cell r="A6623" t="str">
            <v>Kukri_c29969_543</v>
          </cell>
          <cell r="B6623" t="str">
            <v>5D</v>
          </cell>
        </row>
        <row r="6624">
          <cell r="A6624" t="str">
            <v>wsnp_RFL_Contig2606_2264492</v>
          </cell>
          <cell r="B6624" t="str">
            <v>5D</v>
          </cell>
        </row>
        <row r="6625">
          <cell r="A6625" t="str">
            <v>wsnp_Ex_c1143_2195598</v>
          </cell>
          <cell r="B6625" t="str">
            <v>6B</v>
          </cell>
        </row>
        <row r="6626">
          <cell r="A6626" t="str">
            <v>Tdurum_contig92981_1091</v>
          </cell>
          <cell r="B6626" t="str">
            <v>6B</v>
          </cell>
        </row>
        <row r="6627">
          <cell r="A6627" t="str">
            <v>RAC875_c48570_361</v>
          </cell>
          <cell r="B6627" t="str">
            <v>6D</v>
          </cell>
        </row>
        <row r="6628">
          <cell r="A6628" t="str">
            <v>BS00076379_51</v>
          </cell>
          <cell r="B6628" t="str">
            <v>7A</v>
          </cell>
        </row>
        <row r="6629">
          <cell r="A6629" t="str">
            <v>CAP8_c8768_51</v>
          </cell>
          <cell r="B6629" t="str">
            <v>7A</v>
          </cell>
        </row>
        <row r="6630">
          <cell r="A6630" t="str">
            <v>Jagger_c9314_100</v>
          </cell>
          <cell r="B6630" t="str">
            <v>7B</v>
          </cell>
        </row>
        <row r="6631">
          <cell r="A6631" t="str">
            <v>wsnp_Ex_c27136_36355033</v>
          </cell>
          <cell r="B6631" t="str">
            <v>1B</v>
          </cell>
        </row>
        <row r="6632">
          <cell r="A6632" t="str">
            <v>BS00084348_51</v>
          </cell>
          <cell r="B6632" t="str">
            <v>3A</v>
          </cell>
        </row>
        <row r="6633">
          <cell r="A6633" t="str">
            <v>Tdurum_contig56267_180</v>
          </cell>
          <cell r="B6633" t="str">
            <v>5A</v>
          </cell>
        </row>
        <row r="6634">
          <cell r="A6634" t="str">
            <v>RAC875_c33279_526</v>
          </cell>
          <cell r="B6634" t="str">
            <v>1D</v>
          </cell>
        </row>
        <row r="6635">
          <cell r="A6635" t="str">
            <v>wsnp_Ku_c53270_57959459</v>
          </cell>
          <cell r="B6635" t="str">
            <v>1D</v>
          </cell>
        </row>
        <row r="6636">
          <cell r="A6636" t="str">
            <v>Tdurum_contig12159_468</v>
          </cell>
          <cell r="B6636" t="str">
            <v>2B</v>
          </cell>
        </row>
        <row r="6637">
          <cell r="A6637" t="str">
            <v>wsnp_BF474615A_Ta_1_1</v>
          </cell>
          <cell r="B6637" t="str">
            <v>4A</v>
          </cell>
        </row>
        <row r="6638">
          <cell r="A6638" t="str">
            <v>IAAV1120</v>
          </cell>
          <cell r="B6638" t="str">
            <v>4B</v>
          </cell>
        </row>
        <row r="6639">
          <cell r="A6639" t="str">
            <v>Ra_c21094_506</v>
          </cell>
          <cell r="B6639" t="str">
            <v>7B</v>
          </cell>
        </row>
        <row r="6640">
          <cell r="A6640" t="str">
            <v>BS00023166_51</v>
          </cell>
          <cell r="B6640" t="str">
            <v>7B</v>
          </cell>
        </row>
        <row r="6641">
          <cell r="A6641" t="str">
            <v>Tdurum_contig11896_550</v>
          </cell>
          <cell r="B6641" t="str">
            <v>1B</v>
          </cell>
        </row>
        <row r="6642">
          <cell r="A6642" t="str">
            <v>RFL_Contig7_380</v>
          </cell>
          <cell r="B6642" t="str">
            <v>1B</v>
          </cell>
        </row>
        <row r="6643">
          <cell r="A6643" t="str">
            <v>BobWhite_c14530_51</v>
          </cell>
          <cell r="B6643" t="str">
            <v>2A</v>
          </cell>
        </row>
        <row r="6644">
          <cell r="A6644" t="str">
            <v>Kukri_c29034_801</v>
          </cell>
          <cell r="B6644" t="str">
            <v>2A</v>
          </cell>
        </row>
        <row r="6645">
          <cell r="A6645" t="str">
            <v>Tdurum_contig44062_733</v>
          </cell>
          <cell r="B6645" t="str">
            <v>2A</v>
          </cell>
        </row>
        <row r="6646">
          <cell r="A6646" t="str">
            <v>Tdurum_contig56511_144</v>
          </cell>
          <cell r="B6646" t="str">
            <v>2A</v>
          </cell>
        </row>
        <row r="6647">
          <cell r="A6647" t="str">
            <v>Tdurum_contig93884_223</v>
          </cell>
          <cell r="B6647" t="str">
            <v>2A</v>
          </cell>
        </row>
        <row r="6648">
          <cell r="A6648" t="str">
            <v>BobWhite_c14323_288</v>
          </cell>
          <cell r="B6648" t="str">
            <v>5B</v>
          </cell>
        </row>
        <row r="6649">
          <cell r="A6649" t="str">
            <v>wsnp_Ex_rep_c67783_66469848</v>
          </cell>
          <cell r="B6649" t="str">
            <v>5B</v>
          </cell>
        </row>
        <row r="6650">
          <cell r="A6650" t="str">
            <v>tplb0057f21_914</v>
          </cell>
          <cell r="B6650" t="str">
            <v>7D</v>
          </cell>
        </row>
        <row r="6651">
          <cell r="A6651" t="str">
            <v>BS00051105_51</v>
          </cell>
          <cell r="B6651" t="str">
            <v>1B</v>
          </cell>
        </row>
        <row r="6652">
          <cell r="A6652" t="str">
            <v>Excalibur_c49496_705</v>
          </cell>
          <cell r="B6652" t="str">
            <v>1B</v>
          </cell>
        </row>
        <row r="6653">
          <cell r="A6653" t="str">
            <v>Kukri_c57491_132</v>
          </cell>
          <cell r="B6653" t="str">
            <v>2A</v>
          </cell>
        </row>
        <row r="6654">
          <cell r="A6654" t="str">
            <v>Tdurum_contig82404_354</v>
          </cell>
          <cell r="B6654" t="str">
            <v>2A</v>
          </cell>
        </row>
        <row r="6655">
          <cell r="A6655" t="str">
            <v>Excalibur_c20196_503</v>
          </cell>
          <cell r="B6655" t="str">
            <v>2B</v>
          </cell>
        </row>
        <row r="6656">
          <cell r="A6656" t="str">
            <v>IACX8091</v>
          </cell>
          <cell r="B6656" t="str">
            <v>5B</v>
          </cell>
        </row>
        <row r="6657">
          <cell r="A6657" t="str">
            <v>RAC875_rep_c105322_99</v>
          </cell>
          <cell r="B6657" t="str">
            <v>5B</v>
          </cell>
        </row>
        <row r="6658">
          <cell r="A6658" t="str">
            <v>wsnp_Ex_c13440_21171391</v>
          </cell>
          <cell r="B6658" t="str">
            <v>5B</v>
          </cell>
        </row>
        <row r="6659">
          <cell r="A6659" t="str">
            <v>wsnp_Ex_rep_c66651_64962429</v>
          </cell>
          <cell r="B6659" t="str">
            <v>5B</v>
          </cell>
        </row>
        <row r="6660">
          <cell r="A6660" t="str">
            <v>wsnp_JG_c402_268605</v>
          </cell>
          <cell r="B6660" t="str">
            <v>5B</v>
          </cell>
        </row>
        <row r="6661">
          <cell r="A6661" t="str">
            <v>BobWhite_rep_c63008_468</v>
          </cell>
          <cell r="B6661" t="str">
            <v>7B</v>
          </cell>
        </row>
        <row r="6662">
          <cell r="A6662" t="str">
            <v>Tdurum_contig54833_200</v>
          </cell>
          <cell r="B6662" t="str">
            <v>7B</v>
          </cell>
        </row>
        <row r="6663">
          <cell r="A6663" t="str">
            <v>BobWhite_c14476_80</v>
          </cell>
          <cell r="B6663" t="str">
            <v>2A</v>
          </cell>
        </row>
        <row r="6664">
          <cell r="A6664" t="str">
            <v>Kukri_c8870_721</v>
          </cell>
          <cell r="B6664" t="str">
            <v>3D</v>
          </cell>
        </row>
        <row r="6665">
          <cell r="A6665" t="str">
            <v>tplb0029e02_1186</v>
          </cell>
          <cell r="B6665" t="str">
            <v>5A</v>
          </cell>
        </row>
        <row r="6666">
          <cell r="A6666" t="str">
            <v>wsnp_BE499835B_Ta_2_5</v>
          </cell>
          <cell r="B6666" t="str">
            <v>5B</v>
          </cell>
        </row>
        <row r="6667">
          <cell r="A6667" t="str">
            <v>BS00023140_51</v>
          </cell>
          <cell r="B6667" t="str">
            <v>6A</v>
          </cell>
        </row>
        <row r="6668">
          <cell r="A6668" t="str">
            <v>BS00076530_51</v>
          </cell>
          <cell r="B6668" t="str">
            <v>6A</v>
          </cell>
        </row>
        <row r="6669">
          <cell r="A6669" t="str">
            <v>GENE-1530_263</v>
          </cell>
          <cell r="B6669" t="str">
            <v>6A</v>
          </cell>
        </row>
        <row r="6670">
          <cell r="A6670" t="str">
            <v>TA001668-0792</v>
          </cell>
          <cell r="B6670" t="str">
            <v>6A</v>
          </cell>
        </row>
        <row r="6671">
          <cell r="A6671" t="str">
            <v>Ra_c21094_506</v>
          </cell>
          <cell r="B6671" t="str">
            <v>7B</v>
          </cell>
        </row>
        <row r="6672">
          <cell r="A6672" t="str">
            <v>Kukri_c89274_86</v>
          </cell>
          <cell r="B6672" t="str">
            <v>6A</v>
          </cell>
        </row>
        <row r="6673">
          <cell r="A6673" t="str">
            <v>wsnp_BM137835D_Ta_2_1</v>
          </cell>
          <cell r="B6673" t="str">
            <v>6D</v>
          </cell>
        </row>
        <row r="6674">
          <cell r="A6674" t="str">
            <v>Excalibur_c61603_1052</v>
          </cell>
          <cell r="B6674" t="str">
            <v>7A</v>
          </cell>
        </row>
        <row r="6675">
          <cell r="A6675" t="str">
            <v>RFL_Contig927_1591</v>
          </cell>
          <cell r="B6675" t="str">
            <v>2A</v>
          </cell>
        </row>
        <row r="6676">
          <cell r="A6676" t="str">
            <v>RAC875_c53296_61</v>
          </cell>
          <cell r="B6676" t="str">
            <v>3B</v>
          </cell>
        </row>
        <row r="6677">
          <cell r="A6677" t="str">
            <v>tplb0044b20_1610</v>
          </cell>
          <cell r="B6677" t="str">
            <v>3B</v>
          </cell>
        </row>
        <row r="6678">
          <cell r="A6678" t="str">
            <v>Kukri_c20012_1425</v>
          </cell>
          <cell r="B6678" t="str">
            <v>4A</v>
          </cell>
        </row>
        <row r="6679">
          <cell r="A6679" t="str">
            <v>TA015732-1144</v>
          </cell>
          <cell r="B6679" t="str">
            <v>5B</v>
          </cell>
        </row>
        <row r="6680">
          <cell r="A6680" t="str">
            <v>TA003609-0197</v>
          </cell>
          <cell r="B6680" t="str">
            <v>5B</v>
          </cell>
        </row>
        <row r="6681">
          <cell r="A6681" t="str">
            <v>RAC875_c49291_156</v>
          </cell>
          <cell r="B6681" t="str">
            <v>5B</v>
          </cell>
        </row>
        <row r="6682">
          <cell r="A6682" t="str">
            <v>RAC875_c33034_408</v>
          </cell>
          <cell r="B6682" t="str">
            <v>6B</v>
          </cell>
        </row>
        <row r="6683">
          <cell r="A6683" t="str">
            <v>Ra_c68984_1882</v>
          </cell>
          <cell r="B6683" t="str">
            <v>1B</v>
          </cell>
        </row>
        <row r="6684">
          <cell r="A6684" t="str">
            <v>BS00094237_51</v>
          </cell>
          <cell r="B6684" t="str">
            <v>1B</v>
          </cell>
        </row>
        <row r="6685">
          <cell r="A6685" t="str">
            <v>BobWhite_c11756_79</v>
          </cell>
          <cell r="B6685" t="str">
            <v>1B</v>
          </cell>
        </row>
        <row r="6686">
          <cell r="A6686" t="str">
            <v>Excalibur_c50856_63</v>
          </cell>
          <cell r="B6686" t="str">
            <v>1D</v>
          </cell>
        </row>
        <row r="6687">
          <cell r="A6687" t="str">
            <v>Excalibur_c15740_1106</v>
          </cell>
          <cell r="B6687" t="str">
            <v>2A</v>
          </cell>
        </row>
        <row r="6688">
          <cell r="A6688" t="str">
            <v>Excalibur_c15740_1106</v>
          </cell>
          <cell r="B6688" t="str">
            <v>2A</v>
          </cell>
        </row>
        <row r="6689">
          <cell r="A6689" t="str">
            <v>Kukri_c47534_1509</v>
          </cell>
          <cell r="B6689" t="str">
            <v>2A</v>
          </cell>
        </row>
        <row r="6690">
          <cell r="A6690" t="str">
            <v>RAC875_c13116_541</v>
          </cell>
          <cell r="B6690" t="str">
            <v>2A</v>
          </cell>
        </row>
        <row r="6691">
          <cell r="A6691" t="str">
            <v>RAC875_c17628_867</v>
          </cell>
          <cell r="B6691" t="str">
            <v>2A</v>
          </cell>
        </row>
        <row r="6692">
          <cell r="A6692" t="str">
            <v>Tdurum_contig48302_532</v>
          </cell>
          <cell r="B6692" t="str">
            <v>2A</v>
          </cell>
        </row>
        <row r="6693">
          <cell r="A6693" t="str">
            <v>Tdurum_contig48302_539</v>
          </cell>
          <cell r="B6693" t="str">
            <v>2A</v>
          </cell>
        </row>
        <row r="6694">
          <cell r="A6694" t="str">
            <v>RFL_Contig2972_2285</v>
          </cell>
          <cell r="B6694" t="str">
            <v>2A</v>
          </cell>
        </row>
        <row r="6695">
          <cell r="A6695" t="str">
            <v>RAC875_c525_811</v>
          </cell>
          <cell r="B6695" t="str">
            <v>7B</v>
          </cell>
        </row>
        <row r="6696">
          <cell r="A6696" t="str">
            <v>wsnp_Ex_c49211_53875600</v>
          </cell>
          <cell r="B6696" t="str">
            <v>5A</v>
          </cell>
        </row>
        <row r="6697">
          <cell r="A6697" t="str">
            <v>wsnp_Ku_c11980_19464222</v>
          </cell>
          <cell r="B6697" t="str">
            <v>5B</v>
          </cell>
        </row>
        <row r="6698">
          <cell r="A6698" t="str">
            <v>GENE-3574_643</v>
          </cell>
          <cell r="B6698" t="str">
            <v>5B</v>
          </cell>
        </row>
        <row r="6699">
          <cell r="A6699" t="str">
            <v>RAC875_c19099_434</v>
          </cell>
          <cell r="B6699" t="str">
            <v>5B</v>
          </cell>
        </row>
        <row r="6700">
          <cell r="A6700" t="str">
            <v>Ra_c88203_1055</v>
          </cell>
          <cell r="B6700" t="str">
            <v>3A</v>
          </cell>
        </row>
        <row r="6701">
          <cell r="A6701" t="str">
            <v>Ra_c88203_455</v>
          </cell>
          <cell r="B6701" t="str">
            <v>3A</v>
          </cell>
        </row>
        <row r="6702">
          <cell r="A6702" t="str">
            <v>Ra_c88203_468</v>
          </cell>
          <cell r="B6702" t="str">
            <v>3A</v>
          </cell>
        </row>
        <row r="6703">
          <cell r="A6703" t="str">
            <v>Tdurum_contig10408_1548</v>
          </cell>
          <cell r="B6703" t="str">
            <v>3B</v>
          </cell>
        </row>
        <row r="6704">
          <cell r="A6704" t="str">
            <v>wsnp_Ex_c97184_84339976</v>
          </cell>
          <cell r="B6704" t="str">
            <v>5B</v>
          </cell>
        </row>
        <row r="6705">
          <cell r="A6705" t="str">
            <v>BS00069417_51</v>
          </cell>
          <cell r="B6705" t="str">
            <v>5B</v>
          </cell>
        </row>
        <row r="6706">
          <cell r="A6706" t="str">
            <v>IAAV5841</v>
          </cell>
          <cell r="B6706" t="str">
            <v>1D</v>
          </cell>
        </row>
        <row r="6707">
          <cell r="A6707" t="str">
            <v>wsnp_Ex_rep_c66423_64641680</v>
          </cell>
          <cell r="B6707" t="str">
            <v>1D</v>
          </cell>
        </row>
        <row r="6708">
          <cell r="A6708" t="str">
            <v>Ra_c2964_2254</v>
          </cell>
          <cell r="B6708" t="str">
            <v>3B</v>
          </cell>
        </row>
        <row r="6709">
          <cell r="A6709" t="str">
            <v>BS00065462_51</v>
          </cell>
          <cell r="B6709" t="str">
            <v>7A</v>
          </cell>
        </row>
        <row r="6710">
          <cell r="A6710" t="str">
            <v>wsnp_Ku_c60707_62509051</v>
          </cell>
          <cell r="B6710" t="str">
            <v>7B</v>
          </cell>
        </row>
        <row r="6711">
          <cell r="A6711" t="str">
            <v>wsnp_Ex_c12447_19847242</v>
          </cell>
          <cell r="B6711" t="str">
            <v>1D</v>
          </cell>
        </row>
        <row r="6712">
          <cell r="A6712" t="str">
            <v>RFL_Contig927_1591</v>
          </cell>
          <cell r="B6712" t="str">
            <v>2A</v>
          </cell>
        </row>
        <row r="6713">
          <cell r="A6713" t="str">
            <v>BobWhite_c6759_365</v>
          </cell>
          <cell r="B6713" t="str">
            <v>5A</v>
          </cell>
        </row>
        <row r="6714">
          <cell r="A6714" t="str">
            <v>wsnp_Ex_c7168_12311649</v>
          </cell>
          <cell r="B6714" t="str">
            <v>5A</v>
          </cell>
        </row>
        <row r="6715">
          <cell r="A6715" t="str">
            <v>Tdurum_contig25068_259</v>
          </cell>
          <cell r="B6715" t="str">
            <v>5B</v>
          </cell>
        </row>
        <row r="6716">
          <cell r="A6716" t="str">
            <v>Excalibur_c20260_137</v>
          </cell>
          <cell r="B6716" t="str">
            <v>5B</v>
          </cell>
        </row>
        <row r="6717">
          <cell r="A6717" t="str">
            <v>wsnp_JD_c5795_6955031</v>
          </cell>
          <cell r="B6717" t="str">
            <v>5B</v>
          </cell>
        </row>
        <row r="6718">
          <cell r="A6718" t="str">
            <v>tplb0046g22_1351</v>
          </cell>
          <cell r="B6718" t="str">
            <v>1A</v>
          </cell>
        </row>
        <row r="6719">
          <cell r="A6719" t="str">
            <v>Kukri_c14968_674</v>
          </cell>
          <cell r="B6719" t="str">
            <v>1B</v>
          </cell>
        </row>
        <row r="6720">
          <cell r="A6720" t="str">
            <v>RAC875_c7752_1223</v>
          </cell>
          <cell r="B6720" t="str">
            <v>1D</v>
          </cell>
        </row>
        <row r="6721">
          <cell r="A6721" t="str">
            <v>Kukri_rep_c104307_905</v>
          </cell>
          <cell r="B6721" t="str">
            <v>2A</v>
          </cell>
        </row>
        <row r="6722">
          <cell r="A6722" t="str">
            <v>RAC875_c29937_325</v>
          </cell>
          <cell r="B6722" t="str">
            <v>2B</v>
          </cell>
        </row>
        <row r="6723">
          <cell r="A6723" t="str">
            <v>Kukri_c27631_1329</v>
          </cell>
          <cell r="B6723" t="str">
            <v>2B</v>
          </cell>
        </row>
        <row r="6724">
          <cell r="A6724" t="str">
            <v>wsnp_Ra_c16264_24873670</v>
          </cell>
          <cell r="B6724" t="str">
            <v>3B</v>
          </cell>
        </row>
        <row r="6725">
          <cell r="A6725" t="str">
            <v>wsnp_BE489326B_Ta_2_1</v>
          </cell>
          <cell r="B6725" t="str">
            <v>3B</v>
          </cell>
        </row>
        <row r="6726">
          <cell r="A6726" t="str">
            <v>wsnp_Ex_c57209_59016692</v>
          </cell>
          <cell r="B6726" t="str">
            <v>5B</v>
          </cell>
        </row>
        <row r="6727">
          <cell r="A6727" t="str">
            <v>BS00040336_51</v>
          </cell>
          <cell r="B6727" t="str">
            <v>2A</v>
          </cell>
        </row>
        <row r="6728">
          <cell r="A6728" t="str">
            <v>wsnp_BE406351A_Ta_2_3</v>
          </cell>
          <cell r="B6728" t="str">
            <v>2A</v>
          </cell>
        </row>
        <row r="6729">
          <cell r="A6729" t="str">
            <v>BS00087279_51</v>
          </cell>
          <cell r="B6729" t="str">
            <v>3B</v>
          </cell>
        </row>
        <row r="6730">
          <cell r="A6730" t="str">
            <v>Kukri_c29969_543</v>
          </cell>
          <cell r="B6730" t="str">
            <v>5D</v>
          </cell>
        </row>
        <row r="6731">
          <cell r="A6731" t="str">
            <v>wsnp_RFL_Contig2606_2264492</v>
          </cell>
          <cell r="B6731" t="str">
            <v>5D</v>
          </cell>
        </row>
        <row r="6732">
          <cell r="A6732" t="str">
            <v>IAAV4542</v>
          </cell>
          <cell r="B6732" t="str">
            <v>7B</v>
          </cell>
        </row>
        <row r="6733">
          <cell r="A6733" t="str">
            <v>Kukri_rep_c104307_905</v>
          </cell>
          <cell r="B6733" t="str">
            <v>2A</v>
          </cell>
        </row>
        <row r="6734">
          <cell r="A6734" t="str">
            <v>Kukri_c63259_151</v>
          </cell>
          <cell r="B6734" t="str">
            <v>3A</v>
          </cell>
        </row>
        <row r="6735">
          <cell r="A6735" t="str">
            <v>wsnp_Ex_c3670_6694480</v>
          </cell>
          <cell r="B6735" t="str">
            <v>5A</v>
          </cell>
        </row>
        <row r="6736">
          <cell r="A6736" t="str">
            <v>RAC875_c2730_1351</v>
          </cell>
          <cell r="B6736" t="str">
            <v>6B</v>
          </cell>
        </row>
        <row r="6737">
          <cell r="A6737" t="str">
            <v>wsnp_JD_c14411_14148961</v>
          </cell>
          <cell r="B6737" t="str">
            <v>1B</v>
          </cell>
        </row>
        <row r="6738">
          <cell r="A6738" t="str">
            <v>Tdurum_contig15512_429</v>
          </cell>
          <cell r="B6738" t="str">
            <v>2A</v>
          </cell>
        </row>
        <row r="6739">
          <cell r="A6739" t="str">
            <v>RAC875_c2340_616</v>
          </cell>
          <cell r="B6739" t="str">
            <v>3B</v>
          </cell>
        </row>
        <row r="6740">
          <cell r="A6740" t="str">
            <v>BS00087334_51</v>
          </cell>
          <cell r="B6740" t="str">
            <v>6D</v>
          </cell>
        </row>
        <row r="6741">
          <cell r="A6741" t="str">
            <v>Excalibur_rep_c68708_80</v>
          </cell>
          <cell r="B6741" t="str">
            <v>5A</v>
          </cell>
        </row>
        <row r="6742">
          <cell r="A6742" t="str">
            <v>RAC875_c1265_1564</v>
          </cell>
          <cell r="B6742" t="str">
            <v>7A</v>
          </cell>
        </row>
        <row r="6743">
          <cell r="A6743" t="str">
            <v>TA003435-0313</v>
          </cell>
          <cell r="B6743" t="str">
            <v>5B</v>
          </cell>
        </row>
        <row r="6744">
          <cell r="A6744" t="str">
            <v>wsnp_Ex_c9971_16412345</v>
          </cell>
          <cell r="B6744" t="str">
            <v>7A</v>
          </cell>
        </row>
        <row r="6745">
          <cell r="A6745" t="str">
            <v>wsnp_Ex_c33246_41764093</v>
          </cell>
          <cell r="B6745" t="str">
            <v>2B</v>
          </cell>
        </row>
        <row r="6746">
          <cell r="A6746" t="str">
            <v>wsnp_Ex_c21129_30256617</v>
          </cell>
          <cell r="B6746" t="str">
            <v>6A</v>
          </cell>
        </row>
        <row r="6747">
          <cell r="A6747" t="str">
            <v>RAC875_c50143_604</v>
          </cell>
          <cell r="B6747" t="str">
            <v>6B</v>
          </cell>
        </row>
        <row r="6748">
          <cell r="A6748" t="str">
            <v>wsnp_Ex_c4518_8119503</v>
          </cell>
          <cell r="B6748" t="str">
            <v>6D</v>
          </cell>
        </row>
        <row r="6749">
          <cell r="A6749" t="str">
            <v>wsnp_RFL_Contig3854_4205716</v>
          </cell>
          <cell r="B6749" t="str">
            <v>7B</v>
          </cell>
        </row>
        <row r="6750">
          <cell r="A6750" t="str">
            <v>IACX6344</v>
          </cell>
          <cell r="B6750" t="str">
            <v>1A</v>
          </cell>
        </row>
        <row r="6751">
          <cell r="A6751" t="str">
            <v>BS00066852_51</v>
          </cell>
          <cell r="B6751" t="str">
            <v>1A</v>
          </cell>
        </row>
        <row r="6752">
          <cell r="A6752" t="str">
            <v>BS00066305_51</v>
          </cell>
          <cell r="B6752" t="str">
            <v>1B</v>
          </cell>
        </row>
        <row r="6753">
          <cell r="A6753" t="str">
            <v>IAAV2577</v>
          </cell>
          <cell r="B6753" t="str">
            <v>6A</v>
          </cell>
        </row>
        <row r="6754">
          <cell r="A6754" t="str">
            <v>RFL_Contig2971_282</v>
          </cell>
          <cell r="B6754" t="str">
            <v>1B</v>
          </cell>
        </row>
        <row r="6755">
          <cell r="A6755" t="str">
            <v>GENE-0749_215</v>
          </cell>
          <cell r="B6755" t="str">
            <v>2A</v>
          </cell>
        </row>
        <row r="6756">
          <cell r="A6756" t="str">
            <v>Tdurum_contig27887_55</v>
          </cell>
          <cell r="B6756" t="str">
            <v>2A</v>
          </cell>
        </row>
        <row r="6757">
          <cell r="A6757" t="str">
            <v>Kukri_c50527_241</v>
          </cell>
          <cell r="B6757" t="str">
            <v>3D</v>
          </cell>
        </row>
        <row r="6758">
          <cell r="A6758" t="str">
            <v>wsnp_Ex_c41313_48161689</v>
          </cell>
          <cell r="B6758" t="str">
            <v>4A</v>
          </cell>
        </row>
        <row r="6759">
          <cell r="A6759" t="str">
            <v>Kukri_c40353_179</v>
          </cell>
          <cell r="B6759" t="str">
            <v>7A</v>
          </cell>
        </row>
        <row r="6760">
          <cell r="A6760" t="str">
            <v>BobWhite_c15647_606</v>
          </cell>
          <cell r="B6760" t="str">
            <v>5D</v>
          </cell>
        </row>
        <row r="6761">
          <cell r="A6761" t="str">
            <v>RAC875_c5549_149</v>
          </cell>
          <cell r="B6761" t="str">
            <v>7A</v>
          </cell>
        </row>
        <row r="6762">
          <cell r="A6762" t="str">
            <v>RAC875_c9168_633</v>
          </cell>
          <cell r="B6762" t="str">
            <v>7A</v>
          </cell>
        </row>
        <row r="6763">
          <cell r="A6763" t="str">
            <v>wsnp_Ex_c1395_2672221</v>
          </cell>
          <cell r="B6763" t="str">
            <v>7A</v>
          </cell>
        </row>
        <row r="6764">
          <cell r="A6764" t="str">
            <v>wsnp_Ex_c7216_12391962</v>
          </cell>
          <cell r="B6764" t="str">
            <v>7A</v>
          </cell>
        </row>
        <row r="6765">
          <cell r="A6765" t="str">
            <v>wsnp_Ra_c9168_15363004</v>
          </cell>
          <cell r="B6765" t="str">
            <v>7A</v>
          </cell>
        </row>
        <row r="6766">
          <cell r="A6766" t="str">
            <v>wsnp_Ex_c37635_45347415</v>
          </cell>
          <cell r="B6766" t="str">
            <v>1B</v>
          </cell>
        </row>
        <row r="6767">
          <cell r="A6767" t="str">
            <v>BS00093275_51</v>
          </cell>
          <cell r="B6767" t="str">
            <v>1B</v>
          </cell>
        </row>
        <row r="6768">
          <cell r="A6768" t="str">
            <v>Kukri_rep_c117846_427</v>
          </cell>
          <cell r="B6768" t="str">
            <v>3B</v>
          </cell>
        </row>
        <row r="6769">
          <cell r="A6769" t="str">
            <v>BS00071598_51</v>
          </cell>
          <cell r="B6769" t="str">
            <v>3B</v>
          </cell>
        </row>
        <row r="6770">
          <cell r="A6770" t="str">
            <v>GENE-2405_141</v>
          </cell>
          <cell r="B6770" t="str">
            <v>3B</v>
          </cell>
        </row>
        <row r="6771">
          <cell r="A6771" t="str">
            <v>BS00066916_51</v>
          </cell>
          <cell r="B6771" t="str">
            <v>5A</v>
          </cell>
        </row>
        <row r="6772">
          <cell r="A6772" t="str">
            <v>BS00099074_51</v>
          </cell>
          <cell r="B6772" t="str">
            <v>6A</v>
          </cell>
        </row>
        <row r="6773">
          <cell r="A6773" t="str">
            <v>wsnp_Ra_c63822_63288359</v>
          </cell>
          <cell r="B6773" t="str">
            <v>7A</v>
          </cell>
        </row>
        <row r="6774">
          <cell r="A6774" t="str">
            <v>BS00095568_51</v>
          </cell>
          <cell r="B6774" t="str">
            <v>1B</v>
          </cell>
        </row>
        <row r="6775">
          <cell r="A6775" t="str">
            <v>Kukri_c10054_567</v>
          </cell>
          <cell r="B6775" t="str">
            <v>2B</v>
          </cell>
        </row>
        <row r="6776">
          <cell r="A6776" t="str">
            <v>Excalibur_c1451_660</v>
          </cell>
          <cell r="B6776" t="str">
            <v>2D</v>
          </cell>
        </row>
        <row r="6777">
          <cell r="A6777" t="str">
            <v>Kukri_c40388_844</v>
          </cell>
          <cell r="B6777" t="str">
            <v>5B</v>
          </cell>
        </row>
        <row r="6778">
          <cell r="A6778" t="str">
            <v>RAC875_c96137_101</v>
          </cell>
          <cell r="B6778" t="str">
            <v>5B</v>
          </cell>
        </row>
        <row r="6779">
          <cell r="A6779" t="str">
            <v>TA005344-0744</v>
          </cell>
          <cell r="B6779" t="str">
            <v>5B</v>
          </cell>
        </row>
        <row r="6780">
          <cell r="A6780" t="str">
            <v>Tdurum_contig354_149</v>
          </cell>
          <cell r="B6780" t="str">
            <v>5B</v>
          </cell>
        </row>
        <row r="6781">
          <cell r="A6781" t="str">
            <v>wsnp_Ex_c43518_49814933</v>
          </cell>
          <cell r="B6781" t="str">
            <v>5B</v>
          </cell>
        </row>
        <row r="6782">
          <cell r="A6782" t="str">
            <v>Excalibur_c1830_620</v>
          </cell>
          <cell r="B6782" t="str">
            <v>5B</v>
          </cell>
        </row>
        <row r="6783">
          <cell r="A6783" t="str">
            <v>BS00049871_51</v>
          </cell>
          <cell r="B6783" t="str">
            <v>7A</v>
          </cell>
        </row>
        <row r="6784">
          <cell r="A6784" t="str">
            <v>tplb0035h03_1251</v>
          </cell>
          <cell r="B6784" t="str">
            <v>7B</v>
          </cell>
        </row>
        <row r="6785">
          <cell r="A6785" t="str">
            <v>RAC875_rep_c71350_1712</v>
          </cell>
          <cell r="B6785" t="str">
            <v>2A</v>
          </cell>
        </row>
        <row r="6786">
          <cell r="A6786" t="str">
            <v>Tdurum_contig46583_1275</v>
          </cell>
          <cell r="B6786" t="str">
            <v>4A</v>
          </cell>
        </row>
        <row r="6787">
          <cell r="A6787" t="str">
            <v>TA001188-1298</v>
          </cell>
          <cell r="B6787" t="str">
            <v>5A</v>
          </cell>
        </row>
        <row r="6788">
          <cell r="A6788" t="str">
            <v>wsnp_Ex_c34842_43092205</v>
          </cell>
          <cell r="B6788" t="str">
            <v>5B</v>
          </cell>
        </row>
        <row r="6789">
          <cell r="A6789" t="str">
            <v>Kukri_rep_c69660_52</v>
          </cell>
          <cell r="B6789" t="str">
            <v>6B</v>
          </cell>
        </row>
        <row r="6790">
          <cell r="A6790" t="str">
            <v>RAC875_c525_1885</v>
          </cell>
          <cell r="B6790" t="str">
            <v>7B</v>
          </cell>
        </row>
        <row r="6791">
          <cell r="A6791" t="str">
            <v>RAC875_c15518_236</v>
          </cell>
          <cell r="B6791" t="str">
            <v>2D</v>
          </cell>
        </row>
        <row r="6792">
          <cell r="A6792" t="str">
            <v>RAC875_rep_c69820_103</v>
          </cell>
          <cell r="B6792" t="str">
            <v>3D</v>
          </cell>
        </row>
        <row r="6793">
          <cell r="A6793" t="str">
            <v>Kukri_c17430_972</v>
          </cell>
          <cell r="B6793" t="str">
            <v>5A</v>
          </cell>
        </row>
        <row r="6794">
          <cell r="A6794" t="str">
            <v>BS00003730_51</v>
          </cell>
          <cell r="B6794" t="str">
            <v>7A</v>
          </cell>
        </row>
        <row r="6795">
          <cell r="A6795" t="str">
            <v>Kukri_c82555_88</v>
          </cell>
          <cell r="B6795" t="str">
            <v>1A</v>
          </cell>
        </row>
        <row r="6796">
          <cell r="A6796" t="str">
            <v>BS00022838_51</v>
          </cell>
          <cell r="B6796" t="str">
            <v>5A</v>
          </cell>
        </row>
        <row r="6797">
          <cell r="A6797" t="str">
            <v>Tdurum_contig92981_1091</v>
          </cell>
          <cell r="B6797" t="str">
            <v>6B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7"/>
  <sheetViews>
    <sheetView tabSelected="1" workbookViewId="0"/>
  </sheetViews>
  <sheetFormatPr baseColWidth="10" defaultRowHeight="15" x14ac:dyDescent="0.25"/>
  <cols>
    <col min="1" max="1" width="29.42578125" customWidth="1"/>
    <col min="2" max="2" width="13.42578125" customWidth="1"/>
    <col min="4" max="4" width="17.7109375" customWidth="1"/>
    <col min="5" max="5" width="14.42578125" customWidth="1"/>
  </cols>
  <sheetData>
    <row r="1" spans="1:14" x14ac:dyDescent="0.25">
      <c r="A1" t="s">
        <v>1903</v>
      </c>
    </row>
    <row r="2" spans="1:14" s="8" customFormat="1" ht="45" x14ac:dyDescent="0.25">
      <c r="A2" s="8" t="s">
        <v>1889</v>
      </c>
      <c r="B2" s="9" t="s">
        <v>1890</v>
      </c>
      <c r="C2" s="8" t="s">
        <v>1891</v>
      </c>
      <c r="D2" s="9" t="s">
        <v>1892</v>
      </c>
      <c r="E2" s="8" t="s">
        <v>1893</v>
      </c>
      <c r="F2" s="8" t="s">
        <v>1894</v>
      </c>
      <c r="G2" s="8" t="s">
        <v>1895</v>
      </c>
      <c r="H2" s="8" t="s">
        <v>1898</v>
      </c>
      <c r="I2" s="8" t="s">
        <v>1896</v>
      </c>
      <c r="J2" s="8" t="s">
        <v>1897</v>
      </c>
      <c r="K2" s="8" t="s">
        <v>1899</v>
      </c>
      <c r="L2" s="9" t="s">
        <v>1900</v>
      </c>
      <c r="M2" s="8" t="s">
        <v>1901</v>
      </c>
      <c r="N2" s="8" t="s">
        <v>1902</v>
      </c>
    </row>
    <row r="3" spans="1:14" x14ac:dyDescent="0.25">
      <c r="A3" t="s">
        <v>1116</v>
      </c>
      <c r="B3" t="str">
        <f>VLOOKUP(A3,'[1]HD_90K_GS_log sorted'!$A:$B,2,0)</f>
        <v>1A</v>
      </c>
      <c r="C3">
        <v>101</v>
      </c>
      <c r="D3" t="s">
        <v>309</v>
      </c>
      <c r="E3">
        <v>549</v>
      </c>
      <c r="F3" t="s">
        <v>62</v>
      </c>
      <c r="G3" t="s">
        <v>170</v>
      </c>
      <c r="H3">
        <v>85</v>
      </c>
      <c r="I3">
        <v>6</v>
      </c>
      <c r="J3">
        <v>101</v>
      </c>
      <c r="K3" t="s">
        <v>221</v>
      </c>
      <c r="L3">
        <v>32</v>
      </c>
      <c r="M3">
        <v>220</v>
      </c>
      <c r="N3">
        <v>251</v>
      </c>
    </row>
    <row r="4" spans="1:14" x14ac:dyDescent="0.25">
      <c r="A4" t="s">
        <v>1087</v>
      </c>
      <c r="B4" t="str">
        <f>VLOOKUP(A4,'[1]HD_90K_GS_log sorted'!$A:$B,2,0)</f>
        <v>1A</v>
      </c>
      <c r="C4">
        <v>101</v>
      </c>
      <c r="D4" t="s">
        <v>1089</v>
      </c>
      <c r="E4">
        <v>499</v>
      </c>
      <c r="F4" s="1">
        <v>1E-4</v>
      </c>
      <c r="G4" t="s">
        <v>223</v>
      </c>
      <c r="H4">
        <v>95</v>
      </c>
      <c r="I4">
        <v>5</v>
      </c>
      <c r="J4">
        <v>97</v>
      </c>
      <c r="K4" t="s">
        <v>20</v>
      </c>
      <c r="L4">
        <v>31</v>
      </c>
      <c r="M4">
        <v>363</v>
      </c>
      <c r="N4">
        <v>393</v>
      </c>
    </row>
    <row r="5" spans="1:14" x14ac:dyDescent="0.25">
      <c r="A5" t="s">
        <v>1087</v>
      </c>
      <c r="B5" t="str">
        <f>VLOOKUP(A5,'[1]HD_90K_GS_log sorted'!$A:$B,2,0)</f>
        <v>1A</v>
      </c>
      <c r="C5">
        <v>101</v>
      </c>
      <c r="D5" t="s">
        <v>854</v>
      </c>
      <c r="E5">
        <v>601</v>
      </c>
      <c r="F5" s="1">
        <v>1.0000000000000001E-5</v>
      </c>
      <c r="G5" t="s">
        <v>139</v>
      </c>
      <c r="H5">
        <v>105</v>
      </c>
      <c r="I5">
        <v>5</v>
      </c>
      <c r="J5">
        <v>97</v>
      </c>
      <c r="K5" t="s">
        <v>522</v>
      </c>
      <c r="L5">
        <v>31</v>
      </c>
      <c r="M5">
        <v>457</v>
      </c>
      <c r="N5">
        <v>487</v>
      </c>
    </row>
    <row r="6" spans="1:14" x14ac:dyDescent="0.25">
      <c r="A6" t="s">
        <v>1116</v>
      </c>
      <c r="B6" t="str">
        <f>VLOOKUP(A6,'[1]HD_90K_GS_log sorted'!$A:$B,2,0)</f>
        <v>1A</v>
      </c>
      <c r="C6">
        <v>101</v>
      </c>
      <c r="D6" t="s">
        <v>1117</v>
      </c>
      <c r="E6">
        <v>506</v>
      </c>
      <c r="F6" s="1">
        <v>1.0000000000000001E-5</v>
      </c>
      <c r="G6" t="s">
        <v>132</v>
      </c>
      <c r="H6">
        <v>104</v>
      </c>
      <c r="I6">
        <v>3</v>
      </c>
      <c r="J6">
        <v>101</v>
      </c>
      <c r="K6" t="s">
        <v>13</v>
      </c>
      <c r="L6">
        <v>33</v>
      </c>
      <c r="M6">
        <v>223</v>
      </c>
      <c r="N6">
        <v>255</v>
      </c>
    </row>
    <row r="7" spans="1:14" x14ac:dyDescent="0.25">
      <c r="A7" t="s">
        <v>1439</v>
      </c>
      <c r="B7" t="str">
        <f>VLOOKUP(A7,'[1]HD_90K_GS_log sorted'!$A:$B,2,0)</f>
        <v>1A</v>
      </c>
      <c r="C7">
        <v>121</v>
      </c>
      <c r="D7" t="s">
        <v>1440</v>
      </c>
      <c r="E7">
        <v>577</v>
      </c>
      <c r="F7" s="1">
        <v>5.0000000000000004E-6</v>
      </c>
      <c r="G7" t="s">
        <v>211</v>
      </c>
      <c r="H7">
        <v>108</v>
      </c>
      <c r="I7">
        <v>119</v>
      </c>
      <c r="J7">
        <v>6</v>
      </c>
      <c r="K7" t="s">
        <v>1441</v>
      </c>
      <c r="L7">
        <v>38</v>
      </c>
      <c r="M7">
        <v>389</v>
      </c>
      <c r="N7">
        <v>425</v>
      </c>
    </row>
    <row r="8" spans="1:14" x14ac:dyDescent="0.25">
      <c r="A8" t="s">
        <v>1883</v>
      </c>
      <c r="B8" t="str">
        <f>VLOOKUP(A8,'[1]HD_90K_GS_log sorted'!$A:$B,2,0)</f>
        <v>1A</v>
      </c>
      <c r="C8">
        <v>101</v>
      </c>
      <c r="D8" t="s">
        <v>1440</v>
      </c>
      <c r="E8">
        <v>577</v>
      </c>
      <c r="F8" t="s">
        <v>36</v>
      </c>
      <c r="G8" t="s">
        <v>37</v>
      </c>
      <c r="H8">
        <v>81</v>
      </c>
      <c r="I8">
        <v>2</v>
      </c>
      <c r="J8">
        <v>100</v>
      </c>
      <c r="K8" t="s">
        <v>65</v>
      </c>
      <c r="L8">
        <v>33</v>
      </c>
      <c r="M8">
        <v>392</v>
      </c>
      <c r="N8">
        <v>423</v>
      </c>
    </row>
    <row r="9" spans="1:14" x14ac:dyDescent="0.25">
      <c r="A9" t="s">
        <v>1087</v>
      </c>
      <c r="B9" t="str">
        <f>VLOOKUP(A9,'[1]HD_90K_GS_log sorted'!$A:$B,2,0)</f>
        <v>1A</v>
      </c>
      <c r="C9">
        <v>101</v>
      </c>
      <c r="D9" t="s">
        <v>850</v>
      </c>
      <c r="E9">
        <v>704</v>
      </c>
      <c r="F9" s="1">
        <v>2.9999999999999997E-8</v>
      </c>
      <c r="G9" t="s">
        <v>621</v>
      </c>
      <c r="H9">
        <v>127</v>
      </c>
      <c r="I9">
        <v>8</v>
      </c>
      <c r="J9">
        <v>100</v>
      </c>
      <c r="K9" t="s">
        <v>513</v>
      </c>
      <c r="L9">
        <v>31</v>
      </c>
      <c r="M9">
        <v>579</v>
      </c>
      <c r="N9">
        <v>609</v>
      </c>
    </row>
    <row r="10" spans="1:14" x14ac:dyDescent="0.25">
      <c r="A10" t="s">
        <v>1087</v>
      </c>
      <c r="B10" t="str">
        <f>VLOOKUP(A10,'[1]HD_90K_GS_log sorted'!$A:$B,2,0)</f>
        <v>1A</v>
      </c>
      <c r="C10">
        <v>101</v>
      </c>
      <c r="D10" t="s">
        <v>846</v>
      </c>
      <c r="E10">
        <v>547</v>
      </c>
      <c r="F10" t="s">
        <v>108</v>
      </c>
      <c r="G10" t="s">
        <v>109</v>
      </c>
      <c r="H10">
        <v>80</v>
      </c>
      <c r="I10">
        <v>8</v>
      </c>
      <c r="J10">
        <v>97</v>
      </c>
      <c r="K10" t="s">
        <v>213</v>
      </c>
      <c r="L10">
        <v>30</v>
      </c>
      <c r="M10">
        <v>411</v>
      </c>
      <c r="N10">
        <v>440</v>
      </c>
    </row>
    <row r="11" spans="1:14" x14ac:dyDescent="0.25">
      <c r="A11" t="s">
        <v>1195</v>
      </c>
      <c r="B11" t="str">
        <f>VLOOKUP(A11,'[1]HD_90K_GS_log sorted'!$A:$B,2,0)</f>
        <v>1A</v>
      </c>
      <c r="C11">
        <v>101</v>
      </c>
      <c r="D11" t="s">
        <v>1196</v>
      </c>
      <c r="E11">
        <v>1253</v>
      </c>
      <c r="F11" s="1">
        <v>1E-13</v>
      </c>
      <c r="G11" t="s">
        <v>1197</v>
      </c>
      <c r="H11">
        <v>173</v>
      </c>
      <c r="I11">
        <v>1</v>
      </c>
      <c r="J11">
        <v>99</v>
      </c>
      <c r="K11" t="s">
        <v>3</v>
      </c>
      <c r="L11">
        <v>33</v>
      </c>
      <c r="M11">
        <v>12</v>
      </c>
      <c r="N11">
        <v>44</v>
      </c>
    </row>
    <row r="12" spans="1:14" x14ac:dyDescent="0.25">
      <c r="A12" t="s">
        <v>1116</v>
      </c>
      <c r="B12" t="str">
        <f>VLOOKUP(A12,'[1]HD_90K_GS_log sorted'!$A:$B,2,0)</f>
        <v>1A</v>
      </c>
      <c r="C12">
        <v>101</v>
      </c>
      <c r="D12" t="s">
        <v>1119</v>
      </c>
      <c r="E12">
        <v>411</v>
      </c>
      <c r="F12" t="s">
        <v>62</v>
      </c>
      <c r="G12" t="s">
        <v>63</v>
      </c>
      <c r="H12">
        <v>86</v>
      </c>
      <c r="I12">
        <v>9</v>
      </c>
      <c r="J12">
        <v>101</v>
      </c>
      <c r="K12" t="s">
        <v>248</v>
      </c>
      <c r="L12">
        <v>31</v>
      </c>
      <c r="M12">
        <v>213</v>
      </c>
      <c r="N12">
        <v>243</v>
      </c>
    </row>
    <row r="13" spans="1:14" x14ac:dyDescent="0.25">
      <c r="A13" t="s">
        <v>1087</v>
      </c>
      <c r="B13" t="str">
        <f>VLOOKUP(A13,'[1]HD_90K_GS_log sorted'!$A:$B,2,0)</f>
        <v>1A</v>
      </c>
      <c r="C13">
        <v>101</v>
      </c>
      <c r="D13" t="s">
        <v>856</v>
      </c>
      <c r="E13">
        <v>583</v>
      </c>
      <c r="F13" s="1">
        <v>5.0000000000000001E-4</v>
      </c>
      <c r="G13" t="s">
        <v>24</v>
      </c>
      <c r="H13">
        <v>90</v>
      </c>
      <c r="I13">
        <v>5</v>
      </c>
      <c r="J13">
        <v>100</v>
      </c>
      <c r="K13" t="s">
        <v>221</v>
      </c>
      <c r="L13">
        <v>32</v>
      </c>
      <c r="M13">
        <v>426</v>
      </c>
      <c r="N13">
        <v>457</v>
      </c>
    </row>
    <row r="14" spans="1:14" x14ac:dyDescent="0.25">
      <c r="A14" t="s">
        <v>1018</v>
      </c>
      <c r="B14" t="str">
        <f>VLOOKUP(A14,'[1]HD_90K_GS_log sorted'!$A:$B,2,0)</f>
        <v>1A</v>
      </c>
      <c r="C14">
        <v>101</v>
      </c>
      <c r="D14" t="s">
        <v>1019</v>
      </c>
      <c r="E14">
        <v>59</v>
      </c>
      <c r="F14" s="1">
        <v>5.0000000000000002E-5</v>
      </c>
      <c r="G14" t="s">
        <v>178</v>
      </c>
      <c r="H14">
        <v>99</v>
      </c>
      <c r="I14">
        <v>101</v>
      </c>
      <c r="J14">
        <v>15</v>
      </c>
      <c r="K14" t="s">
        <v>142</v>
      </c>
      <c r="L14">
        <v>29</v>
      </c>
      <c r="M14">
        <v>22</v>
      </c>
      <c r="N14">
        <v>50</v>
      </c>
    </row>
    <row r="15" spans="1:14" x14ac:dyDescent="0.25">
      <c r="A15" t="s">
        <v>1082</v>
      </c>
      <c r="B15" t="str">
        <f>VLOOKUP(A15,'[1]HD_90K_GS_log sorted'!$A:$B,2,0)</f>
        <v>1A</v>
      </c>
      <c r="C15">
        <v>101</v>
      </c>
      <c r="D15" t="s">
        <v>1083</v>
      </c>
      <c r="E15">
        <v>1341</v>
      </c>
      <c r="F15" s="1">
        <v>8.9999999999999999E-10</v>
      </c>
      <c r="G15" t="s">
        <v>356</v>
      </c>
      <c r="H15">
        <v>140</v>
      </c>
      <c r="I15">
        <v>101</v>
      </c>
      <c r="J15">
        <v>3</v>
      </c>
      <c r="K15" t="s">
        <v>34</v>
      </c>
      <c r="L15">
        <v>33</v>
      </c>
      <c r="M15">
        <v>628</v>
      </c>
      <c r="N15">
        <v>660</v>
      </c>
    </row>
    <row r="16" spans="1:14" x14ac:dyDescent="0.25">
      <c r="A16" t="s">
        <v>1210</v>
      </c>
      <c r="B16" t="str">
        <f>VLOOKUP(A16,'[1]HD_90K_GS_log sorted'!$A:$B,2,0)</f>
        <v>1A</v>
      </c>
      <c r="C16">
        <v>101</v>
      </c>
      <c r="D16" t="s">
        <v>1083</v>
      </c>
      <c r="E16">
        <v>1341</v>
      </c>
      <c r="F16" s="1">
        <v>3.9999999999999998E-11</v>
      </c>
      <c r="G16" t="s">
        <v>485</v>
      </c>
      <c r="H16">
        <v>152</v>
      </c>
      <c r="I16">
        <v>101</v>
      </c>
      <c r="J16">
        <v>3</v>
      </c>
      <c r="K16" t="s">
        <v>55</v>
      </c>
      <c r="L16">
        <v>33</v>
      </c>
      <c r="M16">
        <v>898</v>
      </c>
      <c r="N16">
        <v>930</v>
      </c>
    </row>
    <row r="17" spans="1:14" x14ac:dyDescent="0.25">
      <c r="A17" t="s">
        <v>408</v>
      </c>
      <c r="B17" t="str">
        <f>VLOOKUP(A17,'[1]HD_90K_GS_log sorted'!$A:$B,2,0)</f>
        <v>1A</v>
      </c>
      <c r="C17">
        <v>101</v>
      </c>
      <c r="D17" t="s">
        <v>409</v>
      </c>
      <c r="E17">
        <v>70</v>
      </c>
      <c r="F17" s="1">
        <v>3.9999999999999998E-7</v>
      </c>
      <c r="G17" t="s">
        <v>410</v>
      </c>
      <c r="H17">
        <v>117</v>
      </c>
      <c r="I17">
        <v>3</v>
      </c>
      <c r="J17">
        <v>80</v>
      </c>
      <c r="K17" t="s">
        <v>411</v>
      </c>
      <c r="L17">
        <v>26</v>
      </c>
      <c r="M17">
        <v>45</v>
      </c>
      <c r="N17">
        <v>70</v>
      </c>
    </row>
    <row r="18" spans="1:14" x14ac:dyDescent="0.25">
      <c r="A18" t="s">
        <v>1116</v>
      </c>
      <c r="B18" t="str">
        <f>VLOOKUP(A18,'[1]HD_90K_GS_log sorted'!$A:$B,2,0)</f>
        <v>1A</v>
      </c>
      <c r="C18">
        <v>101</v>
      </c>
      <c r="D18" t="s">
        <v>318</v>
      </c>
      <c r="E18">
        <v>535</v>
      </c>
      <c r="F18" s="1">
        <v>2.9999999999999997E-4</v>
      </c>
      <c r="G18" t="s">
        <v>19</v>
      </c>
      <c r="H18">
        <v>92</v>
      </c>
      <c r="I18">
        <v>6</v>
      </c>
      <c r="J18">
        <v>101</v>
      </c>
      <c r="K18" t="s">
        <v>221</v>
      </c>
      <c r="L18">
        <v>32</v>
      </c>
      <c r="M18">
        <v>207</v>
      </c>
      <c r="N18">
        <v>238</v>
      </c>
    </row>
    <row r="19" spans="1:14" x14ac:dyDescent="0.25">
      <c r="A19" t="s">
        <v>1087</v>
      </c>
      <c r="B19" t="str">
        <f>VLOOKUP(A19,'[1]HD_90K_GS_log sorted'!$A:$B,2,0)</f>
        <v>1A</v>
      </c>
      <c r="C19">
        <v>101</v>
      </c>
      <c r="D19" t="s">
        <v>852</v>
      </c>
      <c r="E19">
        <v>671</v>
      </c>
      <c r="F19" s="1">
        <v>9.9999999999999995E-8</v>
      </c>
      <c r="G19" t="s">
        <v>405</v>
      </c>
      <c r="H19">
        <v>122</v>
      </c>
      <c r="I19">
        <v>2</v>
      </c>
      <c r="J19">
        <v>100</v>
      </c>
      <c r="K19" t="s">
        <v>10</v>
      </c>
      <c r="L19">
        <v>33</v>
      </c>
      <c r="M19">
        <v>536</v>
      </c>
      <c r="N19">
        <v>568</v>
      </c>
    </row>
    <row r="20" spans="1:14" x14ac:dyDescent="0.25">
      <c r="A20" t="s">
        <v>1087</v>
      </c>
      <c r="B20" t="str">
        <f>VLOOKUP(A20,'[1]HD_90K_GS_log sorted'!$A:$B,2,0)</f>
        <v>1A</v>
      </c>
      <c r="C20">
        <v>101</v>
      </c>
      <c r="D20" t="s">
        <v>841</v>
      </c>
      <c r="E20">
        <v>554</v>
      </c>
      <c r="F20" s="1">
        <v>2.0000000000000001E-4</v>
      </c>
      <c r="G20" t="s">
        <v>102</v>
      </c>
      <c r="H20">
        <v>93</v>
      </c>
      <c r="I20">
        <v>8</v>
      </c>
      <c r="J20">
        <v>97</v>
      </c>
      <c r="K20" t="s">
        <v>203</v>
      </c>
      <c r="L20">
        <v>30</v>
      </c>
      <c r="M20">
        <v>413</v>
      </c>
      <c r="N20">
        <v>442</v>
      </c>
    </row>
    <row r="21" spans="1:14" x14ac:dyDescent="0.25">
      <c r="A21" t="s">
        <v>1116</v>
      </c>
      <c r="B21" t="str">
        <f>VLOOKUP(A21,'[1]HD_90K_GS_log sorted'!$A:$B,2,0)</f>
        <v>1A</v>
      </c>
      <c r="C21">
        <v>101</v>
      </c>
      <c r="D21" t="s">
        <v>1118</v>
      </c>
      <c r="E21">
        <v>671</v>
      </c>
      <c r="F21" s="1">
        <v>6.9999999999999999E-4</v>
      </c>
      <c r="G21" t="s">
        <v>76</v>
      </c>
      <c r="H21">
        <v>89</v>
      </c>
      <c r="I21">
        <v>6</v>
      </c>
      <c r="J21">
        <v>101</v>
      </c>
      <c r="K21" t="s">
        <v>18</v>
      </c>
      <c r="L21">
        <v>32</v>
      </c>
      <c r="M21">
        <v>219</v>
      </c>
      <c r="N21">
        <v>250</v>
      </c>
    </row>
    <row r="22" spans="1:14" x14ac:dyDescent="0.25">
      <c r="A22" t="s">
        <v>1125</v>
      </c>
      <c r="B22" t="str">
        <f>VLOOKUP(A22,'[1]HD_90K_GS_log sorted'!$A:$B,2,0)</f>
        <v>1A</v>
      </c>
      <c r="C22">
        <v>101</v>
      </c>
      <c r="D22" t="s">
        <v>1126</v>
      </c>
      <c r="E22">
        <v>752</v>
      </c>
      <c r="F22" s="1">
        <v>1E-4</v>
      </c>
      <c r="G22" t="s">
        <v>223</v>
      </c>
      <c r="H22">
        <v>95</v>
      </c>
      <c r="I22">
        <v>38</v>
      </c>
      <c r="J22">
        <v>100</v>
      </c>
      <c r="K22" t="s">
        <v>1127</v>
      </c>
      <c r="L22">
        <v>21</v>
      </c>
      <c r="M22">
        <v>484</v>
      </c>
      <c r="N22">
        <v>504</v>
      </c>
    </row>
    <row r="23" spans="1:14" x14ac:dyDescent="0.25">
      <c r="A23" t="s">
        <v>1087</v>
      </c>
      <c r="B23" t="str">
        <f>VLOOKUP(A23,'[1]HD_90K_GS_log sorted'!$A:$B,2,0)</f>
        <v>1A</v>
      </c>
      <c r="C23">
        <v>101</v>
      </c>
      <c r="D23" t="s">
        <v>838</v>
      </c>
      <c r="E23">
        <v>594</v>
      </c>
      <c r="F23" t="s">
        <v>108</v>
      </c>
      <c r="G23" t="s">
        <v>109</v>
      </c>
      <c r="H23">
        <v>80</v>
      </c>
      <c r="I23">
        <v>2</v>
      </c>
      <c r="J23">
        <v>100</v>
      </c>
      <c r="K23" t="s">
        <v>174</v>
      </c>
      <c r="L23">
        <v>33</v>
      </c>
      <c r="M23">
        <v>452</v>
      </c>
      <c r="N23">
        <v>484</v>
      </c>
    </row>
    <row r="24" spans="1:14" x14ac:dyDescent="0.25">
      <c r="A24" t="s">
        <v>1087</v>
      </c>
      <c r="B24" t="str">
        <f>VLOOKUP(A24,'[1]HD_90K_GS_log sorted'!$A:$B,2,0)</f>
        <v>1A</v>
      </c>
      <c r="C24">
        <v>101</v>
      </c>
      <c r="D24" t="s">
        <v>1088</v>
      </c>
      <c r="E24">
        <v>431</v>
      </c>
      <c r="F24" s="1">
        <v>5.0000000000000002E-5</v>
      </c>
      <c r="G24" t="s">
        <v>178</v>
      </c>
      <c r="H24">
        <v>99</v>
      </c>
      <c r="I24">
        <v>5</v>
      </c>
      <c r="J24">
        <v>97</v>
      </c>
      <c r="K24" t="s">
        <v>219</v>
      </c>
      <c r="L24">
        <v>31</v>
      </c>
      <c r="M24">
        <v>307</v>
      </c>
      <c r="N24">
        <v>337</v>
      </c>
    </row>
    <row r="25" spans="1:14" x14ac:dyDescent="0.25">
      <c r="A25" t="s">
        <v>408</v>
      </c>
      <c r="B25" t="str">
        <f>VLOOKUP(A25,'[1]HD_90K_GS_log sorted'!$A:$B,2,0)</f>
        <v>1A</v>
      </c>
      <c r="C25">
        <v>101</v>
      </c>
      <c r="D25" t="s">
        <v>412</v>
      </c>
      <c r="E25">
        <v>70</v>
      </c>
      <c r="F25" t="s">
        <v>27</v>
      </c>
      <c r="G25" t="s">
        <v>28</v>
      </c>
      <c r="H25">
        <v>88</v>
      </c>
      <c r="I25">
        <v>3</v>
      </c>
      <c r="J25">
        <v>68</v>
      </c>
      <c r="K25" t="s">
        <v>38</v>
      </c>
      <c r="L25">
        <v>22</v>
      </c>
      <c r="M25">
        <v>45</v>
      </c>
      <c r="N25">
        <v>66</v>
      </c>
    </row>
    <row r="26" spans="1:14" x14ac:dyDescent="0.25">
      <c r="A26" t="s">
        <v>1087</v>
      </c>
      <c r="B26" t="str">
        <f>VLOOKUP(A26,'[1]HD_90K_GS_log sorted'!$A:$B,2,0)</f>
        <v>1A</v>
      </c>
      <c r="C26">
        <v>101</v>
      </c>
      <c r="D26" t="s">
        <v>845</v>
      </c>
      <c r="E26">
        <v>635</v>
      </c>
      <c r="F26" s="1">
        <v>6.9999999999999999E-4</v>
      </c>
      <c r="G26" t="s">
        <v>76</v>
      </c>
      <c r="H26">
        <v>89</v>
      </c>
      <c r="I26">
        <v>5</v>
      </c>
      <c r="J26">
        <v>97</v>
      </c>
      <c r="K26" t="s">
        <v>20</v>
      </c>
      <c r="L26">
        <v>31</v>
      </c>
      <c r="M26">
        <v>502</v>
      </c>
      <c r="N26">
        <v>532</v>
      </c>
    </row>
    <row r="27" spans="1:14" x14ac:dyDescent="0.25">
      <c r="A27" t="s">
        <v>1031</v>
      </c>
      <c r="B27" t="str">
        <f>VLOOKUP(A27,'[1]HD_90K_GS_log sorted'!$A:$B,2,0)</f>
        <v>1B</v>
      </c>
      <c r="C27">
        <v>101</v>
      </c>
      <c r="D27" t="s">
        <v>1037</v>
      </c>
      <c r="E27">
        <v>1284</v>
      </c>
      <c r="F27" t="s">
        <v>36</v>
      </c>
      <c r="G27" t="s">
        <v>37</v>
      </c>
      <c r="H27">
        <v>81</v>
      </c>
      <c r="I27">
        <v>96</v>
      </c>
      <c r="J27">
        <v>1</v>
      </c>
      <c r="K27" t="s">
        <v>1038</v>
      </c>
      <c r="L27">
        <v>32</v>
      </c>
      <c r="M27">
        <v>1223</v>
      </c>
      <c r="N27">
        <v>1254</v>
      </c>
    </row>
    <row r="28" spans="1:14" x14ac:dyDescent="0.25">
      <c r="A28" t="s">
        <v>1775</v>
      </c>
      <c r="B28" t="str">
        <f>VLOOKUP(A28,'[1]HD_90K_GS_log sorted'!$A:$B,2,0)</f>
        <v>1B</v>
      </c>
      <c r="C28">
        <v>201</v>
      </c>
      <c r="D28" t="s">
        <v>1817</v>
      </c>
      <c r="E28">
        <v>416</v>
      </c>
      <c r="F28" t="s">
        <v>185</v>
      </c>
      <c r="G28" t="s">
        <v>186</v>
      </c>
      <c r="H28">
        <v>82</v>
      </c>
      <c r="I28">
        <v>3</v>
      </c>
      <c r="J28">
        <v>143</v>
      </c>
      <c r="K28" t="s">
        <v>1785</v>
      </c>
      <c r="L28">
        <v>47</v>
      </c>
      <c r="M28">
        <v>218</v>
      </c>
      <c r="N28">
        <v>263</v>
      </c>
    </row>
    <row r="29" spans="1:14" x14ac:dyDescent="0.25">
      <c r="A29" t="s">
        <v>1775</v>
      </c>
      <c r="B29" t="str">
        <f>VLOOKUP(A29,'[1]HD_90K_GS_log sorted'!$A:$B,2,0)</f>
        <v>1B</v>
      </c>
      <c r="C29">
        <v>201</v>
      </c>
      <c r="D29" t="s">
        <v>1787</v>
      </c>
      <c r="E29">
        <v>393</v>
      </c>
      <c r="F29" s="1">
        <v>5.0000000000000001E-4</v>
      </c>
      <c r="G29" t="s">
        <v>24</v>
      </c>
      <c r="H29">
        <v>90</v>
      </c>
      <c r="I29">
        <v>3</v>
      </c>
      <c r="J29">
        <v>155</v>
      </c>
      <c r="K29" t="s">
        <v>1788</v>
      </c>
      <c r="L29">
        <v>53</v>
      </c>
      <c r="M29">
        <v>314</v>
      </c>
      <c r="N29">
        <v>366</v>
      </c>
    </row>
    <row r="30" spans="1:14" x14ac:dyDescent="0.25">
      <c r="A30" t="s">
        <v>1775</v>
      </c>
      <c r="B30" t="str">
        <f>VLOOKUP(A30,'[1]HD_90K_GS_log sorted'!$A:$B,2,0)</f>
        <v>1B</v>
      </c>
      <c r="C30">
        <v>201</v>
      </c>
      <c r="D30" t="s">
        <v>1819</v>
      </c>
      <c r="E30">
        <v>179</v>
      </c>
      <c r="F30" t="s">
        <v>36</v>
      </c>
      <c r="G30" t="s">
        <v>37</v>
      </c>
      <c r="H30">
        <v>81</v>
      </c>
      <c r="I30">
        <v>3</v>
      </c>
      <c r="J30">
        <v>131</v>
      </c>
      <c r="K30" t="s">
        <v>1536</v>
      </c>
      <c r="L30">
        <v>44</v>
      </c>
      <c r="M30">
        <v>98</v>
      </c>
      <c r="N30">
        <v>140</v>
      </c>
    </row>
    <row r="31" spans="1:14" x14ac:dyDescent="0.25">
      <c r="A31" t="s">
        <v>1775</v>
      </c>
      <c r="B31" t="str">
        <f>VLOOKUP(A31,'[1]HD_90K_GS_log sorted'!$A:$B,2,0)</f>
        <v>1B</v>
      </c>
      <c r="C31">
        <v>201</v>
      </c>
      <c r="D31" t="s">
        <v>1793</v>
      </c>
      <c r="E31">
        <v>210</v>
      </c>
      <c r="F31" t="s">
        <v>27</v>
      </c>
      <c r="G31" t="s">
        <v>28</v>
      </c>
      <c r="H31">
        <v>88</v>
      </c>
      <c r="I31">
        <v>6</v>
      </c>
      <c r="J31">
        <v>149</v>
      </c>
      <c r="K31" t="s">
        <v>1491</v>
      </c>
      <c r="L31">
        <v>48</v>
      </c>
      <c r="M31">
        <v>108</v>
      </c>
      <c r="N31">
        <v>155</v>
      </c>
    </row>
    <row r="32" spans="1:14" x14ac:dyDescent="0.25">
      <c r="A32" t="s">
        <v>1775</v>
      </c>
      <c r="B32" t="str">
        <f>VLOOKUP(A32,'[1]HD_90K_GS_log sorted'!$A:$B,2,0)</f>
        <v>1B</v>
      </c>
      <c r="C32">
        <v>201</v>
      </c>
      <c r="D32" t="s">
        <v>1816</v>
      </c>
      <c r="E32">
        <v>452</v>
      </c>
      <c r="F32" t="s">
        <v>185</v>
      </c>
      <c r="G32" t="s">
        <v>186</v>
      </c>
      <c r="H32">
        <v>82</v>
      </c>
      <c r="I32">
        <v>3</v>
      </c>
      <c r="J32">
        <v>131</v>
      </c>
      <c r="K32" t="s">
        <v>1517</v>
      </c>
      <c r="L32">
        <v>44</v>
      </c>
      <c r="M32">
        <v>115</v>
      </c>
      <c r="N32">
        <v>157</v>
      </c>
    </row>
    <row r="33" spans="1:14" x14ac:dyDescent="0.25">
      <c r="A33" t="s">
        <v>1775</v>
      </c>
      <c r="B33" t="str">
        <f>VLOOKUP(A33,'[1]HD_90K_GS_log sorted'!$A:$B,2,0)</f>
        <v>1B</v>
      </c>
      <c r="C33">
        <v>201</v>
      </c>
      <c r="D33" t="s">
        <v>1816</v>
      </c>
      <c r="E33">
        <v>452</v>
      </c>
      <c r="F33" t="s">
        <v>108</v>
      </c>
      <c r="G33" t="s">
        <v>109</v>
      </c>
      <c r="H33">
        <v>80</v>
      </c>
      <c r="I33">
        <v>3</v>
      </c>
      <c r="J33">
        <v>131</v>
      </c>
      <c r="K33" t="s">
        <v>1541</v>
      </c>
      <c r="L33">
        <v>44</v>
      </c>
      <c r="M33">
        <v>369</v>
      </c>
      <c r="N33">
        <v>411</v>
      </c>
    </row>
    <row r="34" spans="1:14" x14ac:dyDescent="0.25">
      <c r="A34" t="s">
        <v>1001</v>
      </c>
      <c r="B34" t="str">
        <f>VLOOKUP(A34,'[1]HD_90K_GS_log sorted'!$A:$B,2,0)</f>
        <v>1B</v>
      </c>
      <c r="C34">
        <v>101</v>
      </c>
      <c r="D34" t="s">
        <v>1007</v>
      </c>
      <c r="E34">
        <v>702</v>
      </c>
      <c r="F34" s="1">
        <v>2.0000000000000001E-4</v>
      </c>
      <c r="G34" t="s">
        <v>141</v>
      </c>
      <c r="H34">
        <v>94</v>
      </c>
      <c r="I34">
        <v>4</v>
      </c>
      <c r="J34">
        <v>99</v>
      </c>
      <c r="K34" t="s">
        <v>221</v>
      </c>
      <c r="L34">
        <v>32</v>
      </c>
      <c r="M34">
        <v>233</v>
      </c>
      <c r="N34">
        <v>264</v>
      </c>
    </row>
    <row r="35" spans="1:14" x14ac:dyDescent="0.25">
      <c r="A35" t="s">
        <v>1031</v>
      </c>
      <c r="B35" t="str">
        <f>VLOOKUP(A35,'[1]HD_90K_GS_log sorted'!$A:$B,2,0)</f>
        <v>1B</v>
      </c>
      <c r="C35">
        <v>101</v>
      </c>
      <c r="D35" t="s">
        <v>1034</v>
      </c>
      <c r="E35">
        <v>1525</v>
      </c>
      <c r="F35" s="1">
        <v>5.0000000000000001E-4</v>
      </c>
      <c r="G35" t="s">
        <v>24</v>
      </c>
      <c r="H35">
        <v>90</v>
      </c>
      <c r="I35">
        <v>99</v>
      </c>
      <c r="J35">
        <v>10</v>
      </c>
      <c r="K35" t="s">
        <v>658</v>
      </c>
      <c r="L35">
        <v>30</v>
      </c>
      <c r="M35">
        <v>1466</v>
      </c>
      <c r="N35">
        <v>1495</v>
      </c>
    </row>
    <row r="36" spans="1:14" x14ac:dyDescent="0.25">
      <c r="A36" t="s">
        <v>1031</v>
      </c>
      <c r="B36" t="str">
        <f>VLOOKUP(A36,'[1]HD_90K_GS_log sorted'!$A:$B,2,0)</f>
        <v>1B</v>
      </c>
      <c r="C36">
        <v>101</v>
      </c>
      <c r="D36" t="s">
        <v>1032</v>
      </c>
      <c r="E36">
        <v>1527</v>
      </c>
      <c r="F36" s="1">
        <v>2.0000000000000001E-4</v>
      </c>
      <c r="G36" t="s">
        <v>102</v>
      </c>
      <c r="H36">
        <v>93</v>
      </c>
      <c r="I36">
        <v>99</v>
      </c>
      <c r="J36">
        <v>1</v>
      </c>
      <c r="K36" t="s">
        <v>205</v>
      </c>
      <c r="L36">
        <v>33</v>
      </c>
      <c r="M36">
        <v>1466</v>
      </c>
      <c r="N36">
        <v>1498</v>
      </c>
    </row>
    <row r="37" spans="1:14" x14ac:dyDescent="0.25">
      <c r="A37" t="s">
        <v>1250</v>
      </c>
      <c r="B37" t="str">
        <f>VLOOKUP(A37,'[1]HD_90K_GS_log sorted'!$A:$B,2,0)</f>
        <v>1B</v>
      </c>
      <c r="C37">
        <v>101</v>
      </c>
      <c r="D37" t="s">
        <v>1251</v>
      </c>
      <c r="E37">
        <v>179</v>
      </c>
      <c r="F37" s="1">
        <v>2.9999999999999998E-14</v>
      </c>
      <c r="G37" t="s">
        <v>721</v>
      </c>
      <c r="H37">
        <v>179</v>
      </c>
      <c r="I37">
        <v>1</v>
      </c>
      <c r="J37">
        <v>99</v>
      </c>
      <c r="K37" t="s">
        <v>42</v>
      </c>
      <c r="L37">
        <v>33</v>
      </c>
      <c r="M37">
        <v>57</v>
      </c>
      <c r="N37">
        <v>89</v>
      </c>
    </row>
    <row r="38" spans="1:14" x14ac:dyDescent="0.25">
      <c r="A38" t="s">
        <v>1632</v>
      </c>
      <c r="B38" t="str">
        <f>VLOOKUP(A38,'[1]HD_90K_GS_log sorted'!$A:$B,2,0)</f>
        <v>1B</v>
      </c>
      <c r="C38">
        <v>201</v>
      </c>
      <c r="D38" t="s">
        <v>1251</v>
      </c>
      <c r="E38">
        <v>179</v>
      </c>
      <c r="F38" s="1">
        <v>3.9999999999999997E-34</v>
      </c>
      <c r="G38">
        <v>139</v>
      </c>
      <c r="H38">
        <v>350</v>
      </c>
      <c r="I38">
        <v>199</v>
      </c>
      <c r="J38">
        <v>2</v>
      </c>
      <c r="K38" t="s">
        <v>3</v>
      </c>
      <c r="L38">
        <v>66</v>
      </c>
      <c r="M38">
        <v>41</v>
      </c>
      <c r="N38">
        <v>106</v>
      </c>
    </row>
    <row r="39" spans="1:14" x14ac:dyDescent="0.25">
      <c r="A39" t="s">
        <v>782</v>
      </c>
      <c r="B39" t="str">
        <f>VLOOKUP(A39,'[1]HD_90K_GS_log sorted'!$A:$B,2,0)</f>
        <v>1B</v>
      </c>
      <c r="C39">
        <v>159</v>
      </c>
      <c r="D39" t="s">
        <v>783</v>
      </c>
      <c r="E39">
        <v>217</v>
      </c>
      <c r="F39" s="1">
        <v>8.9999999999999995E-23</v>
      </c>
      <c r="G39">
        <v>101</v>
      </c>
      <c r="H39">
        <v>252</v>
      </c>
      <c r="I39">
        <v>3</v>
      </c>
      <c r="J39">
        <v>158</v>
      </c>
      <c r="K39" t="s">
        <v>784</v>
      </c>
      <c r="L39">
        <v>52</v>
      </c>
      <c r="M39">
        <v>157</v>
      </c>
      <c r="N39">
        <v>208</v>
      </c>
    </row>
    <row r="40" spans="1:14" x14ac:dyDescent="0.25">
      <c r="A40" t="s">
        <v>587</v>
      </c>
      <c r="B40" t="str">
        <f>VLOOKUP(A40,'[1]HD_90K_GS_log sorted'!$A:$B,2,0)</f>
        <v>1B</v>
      </c>
      <c r="C40">
        <v>101</v>
      </c>
      <c r="D40" t="s">
        <v>588</v>
      </c>
      <c r="E40">
        <v>519</v>
      </c>
      <c r="F40" s="1">
        <v>3.0000000000000001E-5</v>
      </c>
      <c r="G40" t="s">
        <v>227</v>
      </c>
      <c r="H40">
        <v>101</v>
      </c>
      <c r="I40">
        <v>90</v>
      </c>
      <c r="J40">
        <v>1</v>
      </c>
      <c r="K40" t="s">
        <v>531</v>
      </c>
      <c r="L40">
        <v>30</v>
      </c>
      <c r="M40">
        <v>30</v>
      </c>
      <c r="N40">
        <v>59</v>
      </c>
    </row>
    <row r="41" spans="1:14" x14ac:dyDescent="0.25">
      <c r="A41" t="s">
        <v>1469</v>
      </c>
      <c r="B41" t="str">
        <f>VLOOKUP(A41,'[1]HD_90K_GS_log sorted'!$A:$B,2,0)</f>
        <v>1B</v>
      </c>
      <c r="C41">
        <v>201</v>
      </c>
      <c r="D41" t="s">
        <v>588</v>
      </c>
      <c r="E41">
        <v>519</v>
      </c>
      <c r="F41" s="1">
        <v>3.0000000000000001E-5</v>
      </c>
      <c r="G41" t="s">
        <v>227</v>
      </c>
      <c r="H41">
        <v>101</v>
      </c>
      <c r="I41">
        <v>188</v>
      </c>
      <c r="J41">
        <v>24</v>
      </c>
      <c r="K41" t="s">
        <v>753</v>
      </c>
      <c r="L41">
        <v>58</v>
      </c>
      <c r="M41">
        <v>325</v>
      </c>
      <c r="N41">
        <v>382</v>
      </c>
    </row>
    <row r="42" spans="1:14" x14ac:dyDescent="0.25">
      <c r="A42" t="s">
        <v>1001</v>
      </c>
      <c r="B42" t="str">
        <f>VLOOKUP(A42,'[1]HD_90K_GS_log sorted'!$A:$B,2,0)</f>
        <v>1B</v>
      </c>
      <c r="C42">
        <v>101</v>
      </c>
      <c r="D42" t="s">
        <v>1003</v>
      </c>
      <c r="E42">
        <v>731</v>
      </c>
      <c r="F42" s="1">
        <v>4.9999999999999997E-12</v>
      </c>
      <c r="G42" t="s">
        <v>95</v>
      </c>
      <c r="H42">
        <v>159</v>
      </c>
      <c r="I42">
        <v>1</v>
      </c>
      <c r="J42">
        <v>99</v>
      </c>
      <c r="K42" t="s">
        <v>58</v>
      </c>
      <c r="L42">
        <v>33</v>
      </c>
      <c r="M42">
        <v>289</v>
      </c>
      <c r="N42">
        <v>321</v>
      </c>
    </row>
    <row r="43" spans="1:14" x14ac:dyDescent="0.25">
      <c r="A43" t="s">
        <v>1378</v>
      </c>
      <c r="B43" t="str">
        <f>VLOOKUP(A43,'[1]HD_90K_GS_log sorted'!$A:$B,2,0)</f>
        <v>1B</v>
      </c>
      <c r="C43">
        <v>101</v>
      </c>
      <c r="D43" t="s">
        <v>1003</v>
      </c>
      <c r="E43">
        <v>731</v>
      </c>
      <c r="F43" s="1">
        <v>8E-14</v>
      </c>
      <c r="G43" t="s">
        <v>1000</v>
      </c>
      <c r="H43">
        <v>175</v>
      </c>
      <c r="I43">
        <v>2</v>
      </c>
      <c r="J43">
        <v>100</v>
      </c>
      <c r="K43" t="s">
        <v>3</v>
      </c>
      <c r="L43">
        <v>33</v>
      </c>
      <c r="M43">
        <v>351</v>
      </c>
      <c r="N43">
        <v>383</v>
      </c>
    </row>
    <row r="44" spans="1:14" x14ac:dyDescent="0.25">
      <c r="A44" t="s">
        <v>1001</v>
      </c>
      <c r="B44" t="str">
        <f>VLOOKUP(A44,'[1]HD_90K_GS_log sorted'!$A:$B,2,0)</f>
        <v>1B</v>
      </c>
      <c r="C44">
        <v>101</v>
      </c>
      <c r="D44" t="s">
        <v>1002</v>
      </c>
      <c r="E44">
        <v>729</v>
      </c>
      <c r="F44" s="1">
        <v>4.9999999999999997E-12</v>
      </c>
      <c r="G44" t="s">
        <v>95</v>
      </c>
      <c r="H44">
        <v>159</v>
      </c>
      <c r="I44">
        <v>1</v>
      </c>
      <c r="J44">
        <v>99</v>
      </c>
      <c r="K44" t="s">
        <v>58</v>
      </c>
      <c r="L44">
        <v>33</v>
      </c>
      <c r="M44">
        <v>289</v>
      </c>
      <c r="N44">
        <v>321</v>
      </c>
    </row>
    <row r="45" spans="1:14" x14ac:dyDescent="0.25">
      <c r="A45" t="s">
        <v>1378</v>
      </c>
      <c r="B45" t="str">
        <f>VLOOKUP(A45,'[1]HD_90K_GS_log sorted'!$A:$B,2,0)</f>
        <v>1B</v>
      </c>
      <c r="C45">
        <v>101</v>
      </c>
      <c r="D45" t="s">
        <v>1002</v>
      </c>
      <c r="E45">
        <v>729</v>
      </c>
      <c r="F45" s="1">
        <v>8E-14</v>
      </c>
      <c r="G45" t="s">
        <v>1000</v>
      </c>
      <c r="H45">
        <v>175</v>
      </c>
      <c r="I45">
        <v>2</v>
      </c>
      <c r="J45">
        <v>100</v>
      </c>
      <c r="K45" t="s">
        <v>3</v>
      </c>
      <c r="L45">
        <v>33</v>
      </c>
      <c r="M45">
        <v>351</v>
      </c>
      <c r="N45">
        <v>383</v>
      </c>
    </row>
    <row r="46" spans="1:14" x14ac:dyDescent="0.25">
      <c r="A46" t="s">
        <v>1001</v>
      </c>
      <c r="B46" t="str">
        <f>VLOOKUP(A46,'[1]HD_90K_GS_log sorted'!$A:$B,2,0)</f>
        <v>1B</v>
      </c>
      <c r="C46">
        <v>101</v>
      </c>
      <c r="D46" t="s">
        <v>1005</v>
      </c>
      <c r="E46">
        <v>724</v>
      </c>
      <c r="F46" s="1">
        <v>4.9999999999999997E-12</v>
      </c>
      <c r="G46" t="s">
        <v>95</v>
      </c>
      <c r="H46">
        <v>159</v>
      </c>
      <c r="I46">
        <v>1</v>
      </c>
      <c r="J46">
        <v>99</v>
      </c>
      <c r="K46" t="s">
        <v>58</v>
      </c>
      <c r="L46">
        <v>33</v>
      </c>
      <c r="M46">
        <v>289</v>
      </c>
      <c r="N46">
        <v>321</v>
      </c>
    </row>
    <row r="47" spans="1:14" x14ac:dyDescent="0.25">
      <c r="A47" t="s">
        <v>1378</v>
      </c>
      <c r="B47" t="str">
        <f>VLOOKUP(A47,'[1]HD_90K_GS_log sorted'!$A:$B,2,0)</f>
        <v>1B</v>
      </c>
      <c r="C47">
        <v>101</v>
      </c>
      <c r="D47" t="s">
        <v>1005</v>
      </c>
      <c r="E47">
        <v>724</v>
      </c>
      <c r="F47" s="1">
        <v>8E-14</v>
      </c>
      <c r="G47" t="s">
        <v>1000</v>
      </c>
      <c r="H47">
        <v>175</v>
      </c>
      <c r="I47">
        <v>2</v>
      </c>
      <c r="J47">
        <v>100</v>
      </c>
      <c r="K47" t="s">
        <v>3</v>
      </c>
      <c r="L47">
        <v>33</v>
      </c>
      <c r="M47">
        <v>351</v>
      </c>
      <c r="N47">
        <v>383</v>
      </c>
    </row>
    <row r="48" spans="1:14" x14ac:dyDescent="0.25">
      <c r="A48" t="s">
        <v>1001</v>
      </c>
      <c r="B48" t="str">
        <f>VLOOKUP(A48,'[1]HD_90K_GS_log sorted'!$A:$B,2,0)</f>
        <v>1B</v>
      </c>
      <c r="C48">
        <v>101</v>
      </c>
      <c r="D48" t="s">
        <v>1006</v>
      </c>
      <c r="E48">
        <v>720</v>
      </c>
      <c r="F48" s="1">
        <v>4.9999999999999997E-12</v>
      </c>
      <c r="G48" t="s">
        <v>95</v>
      </c>
      <c r="H48">
        <v>159</v>
      </c>
      <c r="I48">
        <v>1</v>
      </c>
      <c r="J48">
        <v>99</v>
      </c>
      <c r="K48" t="s">
        <v>58</v>
      </c>
      <c r="L48">
        <v>33</v>
      </c>
      <c r="M48">
        <v>289</v>
      </c>
      <c r="N48">
        <v>321</v>
      </c>
    </row>
    <row r="49" spans="1:14" x14ac:dyDescent="0.25">
      <c r="A49" t="s">
        <v>1378</v>
      </c>
      <c r="B49" t="str">
        <f>VLOOKUP(A49,'[1]HD_90K_GS_log sorted'!$A:$B,2,0)</f>
        <v>1B</v>
      </c>
      <c r="C49">
        <v>101</v>
      </c>
      <c r="D49" t="s">
        <v>1006</v>
      </c>
      <c r="E49">
        <v>720</v>
      </c>
      <c r="F49" s="1">
        <v>8E-14</v>
      </c>
      <c r="G49" t="s">
        <v>1000</v>
      </c>
      <c r="H49">
        <v>175</v>
      </c>
      <c r="I49">
        <v>2</v>
      </c>
      <c r="J49">
        <v>100</v>
      </c>
      <c r="K49" t="s">
        <v>3</v>
      </c>
      <c r="L49">
        <v>33</v>
      </c>
      <c r="M49">
        <v>351</v>
      </c>
      <c r="N49">
        <v>383</v>
      </c>
    </row>
    <row r="50" spans="1:14" x14ac:dyDescent="0.25">
      <c r="A50" t="s">
        <v>1001</v>
      </c>
      <c r="B50" t="str">
        <f>VLOOKUP(A50,'[1]HD_90K_GS_log sorted'!$A:$B,2,0)</f>
        <v>1B</v>
      </c>
      <c r="C50">
        <v>101</v>
      </c>
      <c r="D50" t="s">
        <v>1004</v>
      </c>
      <c r="E50">
        <v>724</v>
      </c>
      <c r="F50" s="1">
        <v>4.9999999999999997E-12</v>
      </c>
      <c r="G50" t="s">
        <v>95</v>
      </c>
      <c r="H50">
        <v>159</v>
      </c>
      <c r="I50">
        <v>1</v>
      </c>
      <c r="J50">
        <v>99</v>
      </c>
      <c r="K50" t="s">
        <v>58</v>
      </c>
      <c r="L50">
        <v>33</v>
      </c>
      <c r="M50">
        <v>289</v>
      </c>
      <c r="N50">
        <v>321</v>
      </c>
    </row>
    <row r="51" spans="1:14" x14ac:dyDescent="0.25">
      <c r="A51" t="s">
        <v>1378</v>
      </c>
      <c r="B51" t="str">
        <f>VLOOKUP(A51,'[1]HD_90K_GS_log sorted'!$A:$B,2,0)</f>
        <v>1B</v>
      </c>
      <c r="C51">
        <v>101</v>
      </c>
      <c r="D51" t="s">
        <v>1004</v>
      </c>
      <c r="E51">
        <v>724</v>
      </c>
      <c r="F51" s="1">
        <v>8E-14</v>
      </c>
      <c r="G51" t="s">
        <v>1000</v>
      </c>
      <c r="H51">
        <v>175</v>
      </c>
      <c r="I51">
        <v>2</v>
      </c>
      <c r="J51">
        <v>100</v>
      </c>
      <c r="K51" t="s">
        <v>3</v>
      </c>
      <c r="L51">
        <v>33</v>
      </c>
      <c r="M51">
        <v>351</v>
      </c>
      <c r="N51">
        <v>383</v>
      </c>
    </row>
    <row r="52" spans="1:14" x14ac:dyDescent="0.25">
      <c r="A52" t="s">
        <v>399</v>
      </c>
      <c r="B52" t="str">
        <f>VLOOKUP(A52,'[1]HD_90K_GS_log sorted'!$A:$B,2,0)</f>
        <v>1B</v>
      </c>
      <c r="C52">
        <v>101</v>
      </c>
      <c r="D52" t="s">
        <v>400</v>
      </c>
      <c r="E52">
        <v>334</v>
      </c>
      <c r="F52" s="1">
        <v>1E-13</v>
      </c>
      <c r="G52" t="s">
        <v>149</v>
      </c>
      <c r="H52">
        <v>174</v>
      </c>
      <c r="I52">
        <v>1</v>
      </c>
      <c r="J52">
        <v>99</v>
      </c>
      <c r="K52" t="s">
        <v>114</v>
      </c>
      <c r="L52">
        <v>33</v>
      </c>
      <c r="M52">
        <v>177</v>
      </c>
      <c r="N52">
        <v>209</v>
      </c>
    </row>
    <row r="53" spans="1:14" x14ac:dyDescent="0.25">
      <c r="A53" t="s">
        <v>899</v>
      </c>
      <c r="B53" t="str">
        <f>VLOOKUP(A53,'[1]HD_90K_GS_log sorted'!$A:$B,2,0)</f>
        <v>1B</v>
      </c>
      <c r="C53">
        <v>120</v>
      </c>
      <c r="D53" t="s">
        <v>400</v>
      </c>
      <c r="E53">
        <v>334</v>
      </c>
      <c r="F53" s="1">
        <v>2.0000000000000001E-13</v>
      </c>
      <c r="G53" t="s">
        <v>900</v>
      </c>
      <c r="H53">
        <v>171</v>
      </c>
      <c r="I53">
        <v>2</v>
      </c>
      <c r="J53">
        <v>106</v>
      </c>
      <c r="K53" t="s">
        <v>901</v>
      </c>
      <c r="L53">
        <v>35</v>
      </c>
      <c r="M53">
        <v>295</v>
      </c>
      <c r="N53">
        <v>329</v>
      </c>
    </row>
    <row r="54" spans="1:14" x14ac:dyDescent="0.25">
      <c r="A54" t="s">
        <v>919</v>
      </c>
      <c r="B54" t="str">
        <f>VLOOKUP(A54,'[1]HD_90K_GS_log sorted'!$A:$B,2,0)</f>
        <v>1B</v>
      </c>
      <c r="C54">
        <v>101</v>
      </c>
      <c r="D54" t="s">
        <v>400</v>
      </c>
      <c r="E54">
        <v>334</v>
      </c>
      <c r="F54" s="1">
        <v>4.9999999999999999E-13</v>
      </c>
      <c r="G54" t="s">
        <v>489</v>
      </c>
      <c r="H54">
        <v>168</v>
      </c>
      <c r="I54">
        <v>1</v>
      </c>
      <c r="J54">
        <v>99</v>
      </c>
      <c r="K54" t="s">
        <v>114</v>
      </c>
      <c r="L54">
        <v>33</v>
      </c>
      <c r="M54">
        <v>128</v>
      </c>
      <c r="N54">
        <v>160</v>
      </c>
    </row>
    <row r="55" spans="1:14" x14ac:dyDescent="0.25">
      <c r="A55" t="s">
        <v>96</v>
      </c>
      <c r="B55" t="str">
        <f>VLOOKUP(A55,'[1]HD_90K_GS_log sorted'!$A:$B,2,0)</f>
        <v>1B</v>
      </c>
      <c r="C55">
        <v>101</v>
      </c>
      <c r="D55" t="s">
        <v>97</v>
      </c>
      <c r="E55">
        <v>1235</v>
      </c>
      <c r="F55" s="1">
        <v>2.0000000000000001E-13</v>
      </c>
      <c r="G55" t="s">
        <v>41</v>
      </c>
      <c r="H55">
        <v>172</v>
      </c>
      <c r="I55">
        <v>1</v>
      </c>
      <c r="J55">
        <v>99</v>
      </c>
      <c r="K55" t="s">
        <v>55</v>
      </c>
      <c r="L55">
        <v>33</v>
      </c>
      <c r="M55">
        <v>1179</v>
      </c>
      <c r="N55">
        <v>1211</v>
      </c>
    </row>
    <row r="56" spans="1:14" x14ac:dyDescent="0.25">
      <c r="A56" t="s">
        <v>446</v>
      </c>
      <c r="B56" t="str">
        <f>VLOOKUP(A56,'[1]HD_90K_GS_log sorted'!$A:$B,2,0)</f>
        <v>1B</v>
      </c>
      <c r="C56">
        <v>101</v>
      </c>
      <c r="D56" t="s">
        <v>97</v>
      </c>
      <c r="E56">
        <v>1235</v>
      </c>
      <c r="F56" s="1">
        <v>2.9999999999999998E-15</v>
      </c>
      <c r="G56" t="s">
        <v>448</v>
      </c>
      <c r="H56">
        <v>187</v>
      </c>
      <c r="I56">
        <v>1</v>
      </c>
      <c r="J56">
        <v>99</v>
      </c>
      <c r="K56" t="s">
        <v>42</v>
      </c>
      <c r="L56">
        <v>33</v>
      </c>
      <c r="M56">
        <v>1111</v>
      </c>
      <c r="N56">
        <v>1143</v>
      </c>
    </row>
    <row r="57" spans="1:14" x14ac:dyDescent="0.25">
      <c r="A57" t="s">
        <v>816</v>
      </c>
      <c r="B57" t="str">
        <f>VLOOKUP(A57,'[1]HD_90K_GS_log sorted'!$A:$B,2,0)</f>
        <v>1B</v>
      </c>
      <c r="C57">
        <v>201</v>
      </c>
      <c r="D57" t="s">
        <v>97</v>
      </c>
      <c r="E57">
        <v>1235</v>
      </c>
      <c r="F57" s="1">
        <v>3.9999999999999999E-28</v>
      </c>
      <c r="G57">
        <v>119</v>
      </c>
      <c r="H57">
        <v>298</v>
      </c>
      <c r="I57">
        <v>199</v>
      </c>
      <c r="J57">
        <v>41</v>
      </c>
      <c r="K57" t="s">
        <v>817</v>
      </c>
      <c r="L57">
        <v>53</v>
      </c>
      <c r="M57">
        <v>1095</v>
      </c>
      <c r="N57">
        <v>1147</v>
      </c>
    </row>
    <row r="58" spans="1:14" x14ac:dyDescent="0.25">
      <c r="A58" t="s">
        <v>897</v>
      </c>
      <c r="B58" t="str">
        <f>VLOOKUP(A58,'[1]HD_90K_GS_log sorted'!$A:$B,2,0)</f>
        <v>1B</v>
      </c>
      <c r="C58">
        <v>201</v>
      </c>
      <c r="D58" t="s">
        <v>97</v>
      </c>
      <c r="E58">
        <v>1235</v>
      </c>
      <c r="F58" s="1">
        <v>2E-14</v>
      </c>
      <c r="G58" t="s">
        <v>720</v>
      </c>
      <c r="H58">
        <v>181</v>
      </c>
      <c r="I58">
        <v>2</v>
      </c>
      <c r="J58">
        <v>109</v>
      </c>
      <c r="K58" t="s">
        <v>718</v>
      </c>
      <c r="L58">
        <v>36</v>
      </c>
      <c r="M58">
        <v>1200</v>
      </c>
      <c r="N58">
        <v>1235</v>
      </c>
    </row>
    <row r="59" spans="1:14" x14ac:dyDescent="0.25">
      <c r="A59" t="s">
        <v>1172</v>
      </c>
      <c r="B59" t="str">
        <f>VLOOKUP(A59,'[1]HD_90K_GS_log sorted'!$A:$B,2,0)</f>
        <v>1B</v>
      </c>
      <c r="C59">
        <v>101</v>
      </c>
      <c r="D59" t="s">
        <v>97</v>
      </c>
      <c r="E59">
        <v>1235</v>
      </c>
      <c r="F59" s="1">
        <v>2.0000000000000002E-5</v>
      </c>
      <c r="G59" t="s">
        <v>17</v>
      </c>
      <c r="H59">
        <v>103</v>
      </c>
      <c r="I59">
        <v>1</v>
      </c>
      <c r="J59">
        <v>99</v>
      </c>
      <c r="K59" t="s">
        <v>133</v>
      </c>
      <c r="L59">
        <v>33</v>
      </c>
      <c r="M59">
        <v>232</v>
      </c>
      <c r="N59">
        <v>264</v>
      </c>
    </row>
    <row r="60" spans="1:14" x14ac:dyDescent="0.25">
      <c r="A60" t="s">
        <v>1775</v>
      </c>
      <c r="B60" t="str">
        <f>VLOOKUP(A60,'[1]HD_90K_GS_log sorted'!$A:$B,2,0)</f>
        <v>1B</v>
      </c>
      <c r="C60">
        <v>201</v>
      </c>
      <c r="D60" t="s">
        <v>97</v>
      </c>
      <c r="E60">
        <v>1235</v>
      </c>
      <c r="F60" s="1">
        <v>5E-36</v>
      </c>
      <c r="G60">
        <v>145</v>
      </c>
      <c r="H60">
        <v>366</v>
      </c>
      <c r="I60">
        <v>3</v>
      </c>
      <c r="J60">
        <v>200</v>
      </c>
      <c r="K60" t="s">
        <v>1588</v>
      </c>
      <c r="L60">
        <v>66</v>
      </c>
      <c r="M60">
        <v>1116</v>
      </c>
      <c r="N60">
        <v>1181</v>
      </c>
    </row>
    <row r="61" spans="1:14" x14ac:dyDescent="0.25">
      <c r="A61" t="s">
        <v>446</v>
      </c>
      <c r="B61" t="str">
        <f>VLOOKUP(A61,'[1]HD_90K_GS_log sorted'!$A:$B,2,0)</f>
        <v>1B</v>
      </c>
      <c r="C61">
        <v>101</v>
      </c>
      <c r="D61" t="s">
        <v>447</v>
      </c>
      <c r="E61">
        <v>1172</v>
      </c>
      <c r="F61" s="1">
        <v>2.9999999999999998E-15</v>
      </c>
      <c r="G61" t="s">
        <v>448</v>
      </c>
      <c r="H61">
        <v>187</v>
      </c>
      <c r="I61">
        <v>1</v>
      </c>
      <c r="J61">
        <v>99</v>
      </c>
      <c r="K61" t="s">
        <v>42</v>
      </c>
      <c r="L61">
        <v>33</v>
      </c>
      <c r="M61">
        <v>1111</v>
      </c>
      <c r="N61">
        <v>1143</v>
      </c>
    </row>
    <row r="62" spans="1:14" x14ac:dyDescent="0.25">
      <c r="A62" t="s">
        <v>816</v>
      </c>
      <c r="B62" t="str">
        <f>VLOOKUP(A62,'[1]HD_90K_GS_log sorted'!$A:$B,2,0)</f>
        <v>1B</v>
      </c>
      <c r="C62">
        <v>201</v>
      </c>
      <c r="D62" t="s">
        <v>447</v>
      </c>
      <c r="E62">
        <v>1172</v>
      </c>
      <c r="F62" s="1">
        <v>3.9999999999999999E-28</v>
      </c>
      <c r="G62">
        <v>119</v>
      </c>
      <c r="H62">
        <v>298</v>
      </c>
      <c r="I62">
        <v>199</v>
      </c>
      <c r="J62">
        <v>41</v>
      </c>
      <c r="K62" t="s">
        <v>817</v>
      </c>
      <c r="L62">
        <v>53</v>
      </c>
      <c r="M62">
        <v>1095</v>
      </c>
      <c r="N62">
        <v>1147</v>
      </c>
    </row>
    <row r="63" spans="1:14" x14ac:dyDescent="0.25">
      <c r="A63" t="s">
        <v>1172</v>
      </c>
      <c r="B63" t="str">
        <f>VLOOKUP(A63,'[1]HD_90K_GS_log sorted'!$A:$B,2,0)</f>
        <v>1B</v>
      </c>
      <c r="C63">
        <v>101</v>
      </c>
      <c r="D63" t="s">
        <v>447</v>
      </c>
      <c r="E63">
        <v>1172</v>
      </c>
      <c r="F63" s="1">
        <v>2.0000000000000002E-5</v>
      </c>
      <c r="G63" t="s">
        <v>17</v>
      </c>
      <c r="H63">
        <v>103</v>
      </c>
      <c r="I63">
        <v>1</v>
      </c>
      <c r="J63">
        <v>99</v>
      </c>
      <c r="K63" t="s">
        <v>133</v>
      </c>
      <c r="L63">
        <v>33</v>
      </c>
      <c r="M63">
        <v>232</v>
      </c>
      <c r="N63">
        <v>264</v>
      </c>
    </row>
    <row r="64" spans="1:14" x14ac:dyDescent="0.25">
      <c r="A64" t="s">
        <v>1775</v>
      </c>
      <c r="B64" t="str">
        <f>VLOOKUP(A64,'[1]HD_90K_GS_log sorted'!$A:$B,2,0)</f>
        <v>1B</v>
      </c>
      <c r="C64">
        <v>201</v>
      </c>
      <c r="D64" t="s">
        <v>447</v>
      </c>
      <c r="E64">
        <v>1172</v>
      </c>
      <c r="F64" s="1">
        <v>5.0000000000000002E-28</v>
      </c>
      <c r="G64">
        <v>119</v>
      </c>
      <c r="H64">
        <v>297</v>
      </c>
      <c r="I64">
        <v>3</v>
      </c>
      <c r="J64">
        <v>164</v>
      </c>
      <c r="K64" t="s">
        <v>1388</v>
      </c>
      <c r="L64">
        <v>54</v>
      </c>
      <c r="M64">
        <v>1116</v>
      </c>
      <c r="N64">
        <v>1169</v>
      </c>
    </row>
    <row r="65" spans="1:14" x14ac:dyDescent="0.25">
      <c r="A65" t="s">
        <v>1378</v>
      </c>
      <c r="B65" t="str">
        <f>VLOOKUP(A65,'[1]HD_90K_GS_log sorted'!$A:$B,2,0)</f>
        <v>1B</v>
      </c>
      <c r="C65">
        <v>101</v>
      </c>
      <c r="D65" t="s">
        <v>1379</v>
      </c>
      <c r="E65">
        <v>710</v>
      </c>
      <c r="F65" s="1">
        <v>6.0000000000000002E-5</v>
      </c>
      <c r="G65" t="s">
        <v>238</v>
      </c>
      <c r="H65">
        <v>98</v>
      </c>
      <c r="I65">
        <v>2</v>
      </c>
      <c r="J65">
        <v>100</v>
      </c>
      <c r="K65" t="s">
        <v>1380</v>
      </c>
      <c r="L65">
        <v>34</v>
      </c>
      <c r="M65">
        <v>343</v>
      </c>
      <c r="N65">
        <v>375</v>
      </c>
    </row>
    <row r="66" spans="1:14" x14ac:dyDescent="0.25">
      <c r="A66" t="s">
        <v>1775</v>
      </c>
      <c r="B66" t="str">
        <f>VLOOKUP(A66,'[1]HD_90K_GS_log sorted'!$A:$B,2,0)</f>
        <v>1B</v>
      </c>
      <c r="C66">
        <v>201</v>
      </c>
      <c r="D66" t="s">
        <v>1812</v>
      </c>
      <c r="E66">
        <v>418</v>
      </c>
      <c r="F66" t="s">
        <v>82</v>
      </c>
      <c r="G66" t="s">
        <v>182</v>
      </c>
      <c r="H66">
        <v>83</v>
      </c>
      <c r="I66">
        <v>6</v>
      </c>
      <c r="J66">
        <v>155</v>
      </c>
      <c r="K66" t="s">
        <v>1813</v>
      </c>
      <c r="L66">
        <v>50</v>
      </c>
      <c r="M66">
        <v>366</v>
      </c>
      <c r="N66">
        <v>415</v>
      </c>
    </row>
    <row r="67" spans="1:14" x14ac:dyDescent="0.25">
      <c r="A67" t="s">
        <v>1775</v>
      </c>
      <c r="B67" t="str">
        <f>VLOOKUP(A67,'[1]HD_90K_GS_log sorted'!$A:$B,2,0)</f>
        <v>1B</v>
      </c>
      <c r="C67">
        <v>201</v>
      </c>
      <c r="D67" t="s">
        <v>1797</v>
      </c>
      <c r="E67">
        <v>328</v>
      </c>
      <c r="F67" t="s">
        <v>27</v>
      </c>
      <c r="G67" t="s">
        <v>212</v>
      </c>
      <c r="H67">
        <v>87</v>
      </c>
      <c r="I67">
        <v>3</v>
      </c>
      <c r="J67">
        <v>197</v>
      </c>
      <c r="K67" t="s">
        <v>1798</v>
      </c>
      <c r="L67">
        <v>73</v>
      </c>
      <c r="M67">
        <v>202</v>
      </c>
      <c r="N67">
        <v>269</v>
      </c>
    </row>
    <row r="68" spans="1:14" x14ac:dyDescent="0.25">
      <c r="A68" t="s">
        <v>583</v>
      </c>
      <c r="B68" t="str">
        <f>VLOOKUP(A68,'[1]HD_90K_GS_log sorted'!$A:$B,2,0)</f>
        <v>1B</v>
      </c>
      <c r="C68">
        <v>101</v>
      </c>
      <c r="D68" t="s">
        <v>585</v>
      </c>
      <c r="E68">
        <v>779</v>
      </c>
      <c r="F68" s="1">
        <v>5.9999999999999997E-13</v>
      </c>
      <c r="G68" t="s">
        <v>146</v>
      </c>
      <c r="H68">
        <v>167</v>
      </c>
      <c r="I68">
        <v>101</v>
      </c>
      <c r="J68">
        <v>3</v>
      </c>
      <c r="K68" t="s">
        <v>3</v>
      </c>
      <c r="L68">
        <v>33</v>
      </c>
      <c r="M68">
        <v>284</v>
      </c>
      <c r="N68">
        <v>316</v>
      </c>
    </row>
    <row r="69" spans="1:14" x14ac:dyDescent="0.25">
      <c r="A69" t="s">
        <v>969</v>
      </c>
      <c r="B69" t="str">
        <f>VLOOKUP(A69,'[1]HD_90K_GS_log sorted'!$A:$B,2,0)</f>
        <v>1B</v>
      </c>
      <c r="C69">
        <v>101</v>
      </c>
      <c r="D69" t="s">
        <v>585</v>
      </c>
      <c r="E69">
        <v>779</v>
      </c>
      <c r="F69" s="1">
        <v>1E-4</v>
      </c>
      <c r="G69" t="s">
        <v>223</v>
      </c>
      <c r="H69">
        <v>95</v>
      </c>
      <c r="I69">
        <v>77</v>
      </c>
      <c r="J69">
        <v>3</v>
      </c>
      <c r="K69" t="s">
        <v>676</v>
      </c>
      <c r="L69">
        <v>25</v>
      </c>
      <c r="M69">
        <v>678</v>
      </c>
      <c r="N69">
        <v>702</v>
      </c>
    </row>
    <row r="70" spans="1:14" x14ac:dyDescent="0.25">
      <c r="A70" t="s">
        <v>970</v>
      </c>
      <c r="B70" t="str">
        <f>VLOOKUP(A70,'[1]HD_90K_GS_log sorted'!$A:$B,2,0)</f>
        <v>1B</v>
      </c>
      <c r="C70">
        <v>101</v>
      </c>
      <c r="D70" t="s">
        <v>585</v>
      </c>
      <c r="E70">
        <v>779</v>
      </c>
      <c r="F70" s="1">
        <v>3.9999999999999999E-12</v>
      </c>
      <c r="G70" t="s">
        <v>33</v>
      </c>
      <c r="H70">
        <v>160</v>
      </c>
      <c r="I70">
        <v>101</v>
      </c>
      <c r="J70">
        <v>3</v>
      </c>
      <c r="K70" t="s">
        <v>114</v>
      </c>
      <c r="L70">
        <v>33</v>
      </c>
      <c r="M70">
        <v>575</v>
      </c>
      <c r="N70">
        <v>607</v>
      </c>
    </row>
    <row r="71" spans="1:14" x14ac:dyDescent="0.25">
      <c r="A71" t="s">
        <v>583</v>
      </c>
      <c r="B71" t="str">
        <f>VLOOKUP(A71,'[1]HD_90K_GS_log sorted'!$A:$B,2,0)</f>
        <v>1B</v>
      </c>
      <c r="C71">
        <v>101</v>
      </c>
      <c r="D71" t="s">
        <v>586</v>
      </c>
      <c r="E71">
        <v>744</v>
      </c>
      <c r="F71" s="1">
        <v>5.9999999999999997E-13</v>
      </c>
      <c r="G71" t="s">
        <v>146</v>
      </c>
      <c r="H71">
        <v>167</v>
      </c>
      <c r="I71">
        <v>101</v>
      </c>
      <c r="J71">
        <v>3</v>
      </c>
      <c r="K71" t="s">
        <v>3</v>
      </c>
      <c r="L71">
        <v>33</v>
      </c>
      <c r="M71">
        <v>284</v>
      </c>
      <c r="N71">
        <v>316</v>
      </c>
    </row>
    <row r="72" spans="1:14" x14ac:dyDescent="0.25">
      <c r="A72" t="s">
        <v>969</v>
      </c>
      <c r="B72" t="str">
        <f>VLOOKUP(A72,'[1]HD_90K_GS_log sorted'!$A:$B,2,0)</f>
        <v>1B</v>
      </c>
      <c r="C72">
        <v>101</v>
      </c>
      <c r="D72" t="s">
        <v>586</v>
      </c>
      <c r="E72">
        <v>744</v>
      </c>
      <c r="F72" s="1">
        <v>1E-4</v>
      </c>
      <c r="G72" t="s">
        <v>223</v>
      </c>
      <c r="H72">
        <v>95</v>
      </c>
      <c r="I72">
        <v>77</v>
      </c>
      <c r="J72">
        <v>3</v>
      </c>
      <c r="K72" t="s">
        <v>676</v>
      </c>
      <c r="L72">
        <v>25</v>
      </c>
      <c r="M72">
        <v>678</v>
      </c>
      <c r="N72">
        <v>702</v>
      </c>
    </row>
    <row r="73" spans="1:14" x14ac:dyDescent="0.25">
      <c r="A73" t="s">
        <v>970</v>
      </c>
      <c r="B73" t="str">
        <f>VLOOKUP(A73,'[1]HD_90K_GS_log sorted'!$A:$B,2,0)</f>
        <v>1B</v>
      </c>
      <c r="C73">
        <v>101</v>
      </c>
      <c r="D73" t="s">
        <v>586</v>
      </c>
      <c r="E73">
        <v>744</v>
      </c>
      <c r="F73" s="1">
        <v>3.9999999999999999E-12</v>
      </c>
      <c r="G73" t="s">
        <v>33</v>
      </c>
      <c r="H73">
        <v>160</v>
      </c>
      <c r="I73">
        <v>101</v>
      </c>
      <c r="J73">
        <v>3</v>
      </c>
      <c r="K73" t="s">
        <v>114</v>
      </c>
      <c r="L73">
        <v>33</v>
      </c>
      <c r="M73">
        <v>575</v>
      </c>
      <c r="N73">
        <v>607</v>
      </c>
    </row>
    <row r="74" spans="1:14" x14ac:dyDescent="0.25">
      <c r="A74" t="s">
        <v>583</v>
      </c>
      <c r="B74" t="str">
        <f>VLOOKUP(A74,'[1]HD_90K_GS_log sorted'!$A:$B,2,0)</f>
        <v>1B</v>
      </c>
      <c r="C74">
        <v>101</v>
      </c>
      <c r="D74" t="s">
        <v>584</v>
      </c>
      <c r="E74">
        <v>593</v>
      </c>
      <c r="F74" s="1">
        <v>5.9999999999999997E-13</v>
      </c>
      <c r="G74" t="s">
        <v>146</v>
      </c>
      <c r="H74">
        <v>167</v>
      </c>
      <c r="I74">
        <v>101</v>
      </c>
      <c r="J74">
        <v>3</v>
      </c>
      <c r="K74" t="s">
        <v>3</v>
      </c>
      <c r="L74">
        <v>33</v>
      </c>
      <c r="M74">
        <v>284</v>
      </c>
      <c r="N74">
        <v>316</v>
      </c>
    </row>
    <row r="75" spans="1:14" x14ac:dyDescent="0.25">
      <c r="A75" t="s">
        <v>1775</v>
      </c>
      <c r="B75" t="str">
        <f>VLOOKUP(A75,'[1]HD_90K_GS_log sorted'!$A:$B,2,0)</f>
        <v>1B</v>
      </c>
      <c r="C75">
        <v>201</v>
      </c>
      <c r="D75" t="s">
        <v>1821</v>
      </c>
      <c r="E75">
        <v>822</v>
      </c>
      <c r="F75" t="s">
        <v>108</v>
      </c>
      <c r="G75" t="s">
        <v>109</v>
      </c>
      <c r="H75">
        <v>80</v>
      </c>
      <c r="I75">
        <v>6</v>
      </c>
      <c r="J75">
        <v>137</v>
      </c>
      <c r="K75" t="s">
        <v>1530</v>
      </c>
      <c r="L75">
        <v>51</v>
      </c>
      <c r="M75">
        <v>16</v>
      </c>
      <c r="N75">
        <v>66</v>
      </c>
    </row>
    <row r="76" spans="1:14" x14ac:dyDescent="0.25">
      <c r="A76" t="s">
        <v>395</v>
      </c>
      <c r="B76" t="str">
        <f>VLOOKUP(A76,'[1]HD_90K_GS_log sorted'!$A:$B,2,0)</f>
        <v>1B</v>
      </c>
      <c r="C76">
        <v>101</v>
      </c>
      <c r="D76" t="s">
        <v>396</v>
      </c>
      <c r="E76">
        <v>181</v>
      </c>
      <c r="F76" s="1">
        <v>2.0000000000000002E-5</v>
      </c>
      <c r="G76" t="s">
        <v>169</v>
      </c>
      <c r="H76">
        <v>102</v>
      </c>
      <c r="I76">
        <v>1</v>
      </c>
      <c r="J76">
        <v>99</v>
      </c>
      <c r="K76" t="s">
        <v>105</v>
      </c>
      <c r="L76">
        <v>33</v>
      </c>
      <c r="M76">
        <v>116</v>
      </c>
      <c r="N76">
        <v>148</v>
      </c>
    </row>
    <row r="77" spans="1:14" x14ac:dyDescent="0.25">
      <c r="A77" t="s">
        <v>395</v>
      </c>
      <c r="B77" t="str">
        <f>VLOOKUP(A77,'[1]HD_90K_GS_log sorted'!$A:$B,2,0)</f>
        <v>1B</v>
      </c>
      <c r="C77">
        <v>101</v>
      </c>
      <c r="D77" t="s">
        <v>397</v>
      </c>
      <c r="E77">
        <v>153</v>
      </c>
      <c r="F77" s="1">
        <v>6.9999999999999999E-4</v>
      </c>
      <c r="G77" t="s">
        <v>76</v>
      </c>
      <c r="H77">
        <v>89</v>
      </c>
      <c r="I77">
        <v>1</v>
      </c>
      <c r="J77">
        <v>84</v>
      </c>
      <c r="K77" t="s">
        <v>398</v>
      </c>
      <c r="L77">
        <v>28</v>
      </c>
      <c r="M77">
        <v>116</v>
      </c>
      <c r="N77">
        <v>143</v>
      </c>
    </row>
    <row r="78" spans="1:14" x14ac:dyDescent="0.25">
      <c r="A78" t="s">
        <v>1775</v>
      </c>
      <c r="B78" t="str">
        <f>VLOOKUP(A78,'[1]HD_90K_GS_log sorted'!$A:$B,2,0)</f>
        <v>1B</v>
      </c>
      <c r="C78">
        <v>201</v>
      </c>
      <c r="D78" t="s">
        <v>1786</v>
      </c>
      <c r="E78">
        <v>204</v>
      </c>
      <c r="F78" s="1">
        <v>5.0000000000000001E-4</v>
      </c>
      <c r="G78" t="s">
        <v>24</v>
      </c>
      <c r="H78">
        <v>90</v>
      </c>
      <c r="I78">
        <v>6</v>
      </c>
      <c r="J78">
        <v>140</v>
      </c>
      <c r="K78" t="s">
        <v>1510</v>
      </c>
      <c r="L78">
        <v>46</v>
      </c>
      <c r="M78">
        <v>100</v>
      </c>
      <c r="N78">
        <v>144</v>
      </c>
    </row>
    <row r="79" spans="1:14" x14ac:dyDescent="0.25">
      <c r="A79" t="s">
        <v>1775</v>
      </c>
      <c r="B79" t="str">
        <f>VLOOKUP(A79,'[1]HD_90K_GS_log sorted'!$A:$B,2,0)</f>
        <v>1B</v>
      </c>
      <c r="C79">
        <v>201</v>
      </c>
      <c r="D79" t="s">
        <v>1800</v>
      </c>
      <c r="E79">
        <v>211</v>
      </c>
      <c r="F79" t="s">
        <v>62</v>
      </c>
      <c r="G79" t="s">
        <v>63</v>
      </c>
      <c r="H79">
        <v>86</v>
      </c>
      <c r="I79">
        <v>3</v>
      </c>
      <c r="J79">
        <v>143</v>
      </c>
      <c r="K79" t="s">
        <v>1523</v>
      </c>
      <c r="L79">
        <v>48</v>
      </c>
      <c r="M79">
        <v>137</v>
      </c>
      <c r="N79">
        <v>183</v>
      </c>
    </row>
    <row r="80" spans="1:14" x14ac:dyDescent="0.25">
      <c r="A80" t="s">
        <v>782</v>
      </c>
      <c r="B80" t="str">
        <f>VLOOKUP(A80,'[1]HD_90K_GS_log sorted'!$A:$B,2,0)</f>
        <v>1B</v>
      </c>
      <c r="C80">
        <v>159</v>
      </c>
      <c r="D80" t="s">
        <v>798</v>
      </c>
      <c r="E80">
        <v>218</v>
      </c>
      <c r="F80" s="1">
        <v>1E-4</v>
      </c>
      <c r="G80" t="s">
        <v>223</v>
      </c>
      <c r="H80">
        <v>95</v>
      </c>
      <c r="I80">
        <v>3</v>
      </c>
      <c r="J80">
        <v>137</v>
      </c>
      <c r="K80" t="s">
        <v>799</v>
      </c>
      <c r="L80">
        <v>49</v>
      </c>
      <c r="M80">
        <v>157</v>
      </c>
      <c r="N80">
        <v>205</v>
      </c>
    </row>
    <row r="81" spans="1:14" x14ac:dyDescent="0.25">
      <c r="A81" t="s">
        <v>1775</v>
      </c>
      <c r="B81" t="str">
        <f>VLOOKUP(A81,'[1]HD_90K_GS_log sorted'!$A:$B,2,0)</f>
        <v>1B</v>
      </c>
      <c r="C81">
        <v>201</v>
      </c>
      <c r="D81" t="s">
        <v>1807</v>
      </c>
      <c r="E81">
        <v>186</v>
      </c>
      <c r="F81" t="s">
        <v>172</v>
      </c>
      <c r="G81" t="s">
        <v>173</v>
      </c>
      <c r="H81">
        <v>84</v>
      </c>
      <c r="I81">
        <v>6</v>
      </c>
      <c r="J81">
        <v>131</v>
      </c>
      <c r="K81" t="s">
        <v>1538</v>
      </c>
      <c r="L81">
        <v>43</v>
      </c>
      <c r="M81">
        <v>130</v>
      </c>
      <c r="N81">
        <v>171</v>
      </c>
    </row>
    <row r="82" spans="1:14" x14ac:dyDescent="0.25">
      <c r="A82" t="s">
        <v>1031</v>
      </c>
      <c r="B82" t="str">
        <f>VLOOKUP(A82,'[1]HD_90K_GS_log sorted'!$A:$B,2,0)</f>
        <v>1B</v>
      </c>
      <c r="C82">
        <v>101</v>
      </c>
      <c r="D82" t="s">
        <v>1033</v>
      </c>
      <c r="E82">
        <v>1471</v>
      </c>
      <c r="F82" s="1">
        <v>4.0000000000000002E-4</v>
      </c>
      <c r="G82" t="s">
        <v>22</v>
      </c>
      <c r="H82">
        <v>91</v>
      </c>
      <c r="I82">
        <v>99</v>
      </c>
      <c r="J82">
        <v>1</v>
      </c>
      <c r="K82" t="s">
        <v>174</v>
      </c>
      <c r="L82">
        <v>33</v>
      </c>
      <c r="M82">
        <v>1411</v>
      </c>
      <c r="N82">
        <v>1443</v>
      </c>
    </row>
    <row r="83" spans="1:14" x14ac:dyDescent="0.25">
      <c r="A83" t="s">
        <v>1357</v>
      </c>
      <c r="B83" t="str">
        <f>VLOOKUP(A83,'[1]HD_90K_GS_log sorted'!$A:$B,2,0)</f>
        <v>1B</v>
      </c>
      <c r="C83">
        <v>101</v>
      </c>
      <c r="D83" t="s">
        <v>1359</v>
      </c>
      <c r="E83">
        <v>359</v>
      </c>
      <c r="F83" s="1">
        <v>5.9999999999999997E-13</v>
      </c>
      <c r="G83" t="s">
        <v>146</v>
      </c>
      <c r="H83">
        <v>167</v>
      </c>
      <c r="I83">
        <v>101</v>
      </c>
      <c r="J83">
        <v>3</v>
      </c>
      <c r="K83" t="s">
        <v>3</v>
      </c>
      <c r="L83">
        <v>33</v>
      </c>
      <c r="M83">
        <v>218</v>
      </c>
      <c r="N83">
        <v>250</v>
      </c>
    </row>
    <row r="84" spans="1:14" x14ac:dyDescent="0.25">
      <c r="A84" t="s">
        <v>1357</v>
      </c>
      <c r="B84" t="str">
        <f>VLOOKUP(A84,'[1]HD_90K_GS_log sorted'!$A:$B,2,0)</f>
        <v>1B</v>
      </c>
      <c r="C84">
        <v>101</v>
      </c>
      <c r="D84" t="s">
        <v>1358</v>
      </c>
      <c r="E84">
        <v>304</v>
      </c>
      <c r="F84" s="1">
        <v>5.9999999999999997E-13</v>
      </c>
      <c r="G84" t="s">
        <v>146</v>
      </c>
      <c r="H84">
        <v>167</v>
      </c>
      <c r="I84">
        <v>101</v>
      </c>
      <c r="J84">
        <v>3</v>
      </c>
      <c r="K84" t="s">
        <v>3</v>
      </c>
      <c r="L84">
        <v>33</v>
      </c>
      <c r="M84">
        <v>218</v>
      </c>
      <c r="N84">
        <v>250</v>
      </c>
    </row>
    <row r="85" spans="1:14" x14ac:dyDescent="0.25">
      <c r="A85" t="s">
        <v>782</v>
      </c>
      <c r="B85" t="str">
        <f>VLOOKUP(A85,'[1]HD_90K_GS_log sorted'!$A:$B,2,0)</f>
        <v>1B</v>
      </c>
      <c r="C85">
        <v>159</v>
      </c>
      <c r="D85" t="s">
        <v>795</v>
      </c>
      <c r="E85">
        <v>230</v>
      </c>
      <c r="F85" s="1">
        <v>1.0000000000000001E-5</v>
      </c>
      <c r="G85" t="s">
        <v>139</v>
      </c>
      <c r="H85">
        <v>105</v>
      </c>
      <c r="I85">
        <v>3</v>
      </c>
      <c r="J85">
        <v>143</v>
      </c>
      <c r="K85" t="s">
        <v>796</v>
      </c>
      <c r="L85">
        <v>52</v>
      </c>
      <c r="M85">
        <v>167</v>
      </c>
      <c r="N85">
        <v>218</v>
      </c>
    </row>
    <row r="86" spans="1:14" x14ac:dyDescent="0.25">
      <c r="A86" t="s">
        <v>1775</v>
      </c>
      <c r="B86" t="str">
        <f>VLOOKUP(A86,'[1]HD_90K_GS_log sorted'!$A:$B,2,0)</f>
        <v>1B</v>
      </c>
      <c r="C86">
        <v>201</v>
      </c>
      <c r="D86" t="s">
        <v>1811</v>
      </c>
      <c r="E86">
        <v>383</v>
      </c>
      <c r="F86" t="s">
        <v>82</v>
      </c>
      <c r="G86" t="s">
        <v>182</v>
      </c>
      <c r="H86">
        <v>83</v>
      </c>
      <c r="I86">
        <v>6</v>
      </c>
      <c r="J86">
        <v>143</v>
      </c>
      <c r="K86" t="s">
        <v>746</v>
      </c>
      <c r="L86">
        <v>46</v>
      </c>
      <c r="M86">
        <v>234</v>
      </c>
      <c r="N86">
        <v>278</v>
      </c>
    </row>
    <row r="87" spans="1:14" x14ac:dyDescent="0.25">
      <c r="A87" t="s">
        <v>1250</v>
      </c>
      <c r="B87" t="str">
        <f>VLOOKUP(A87,'[1]HD_90K_GS_log sorted'!$A:$B,2,0)</f>
        <v>1B</v>
      </c>
      <c r="C87">
        <v>101</v>
      </c>
      <c r="D87" t="s">
        <v>1252</v>
      </c>
      <c r="E87">
        <v>179</v>
      </c>
      <c r="F87" s="1">
        <v>8E-14</v>
      </c>
      <c r="G87" t="s">
        <v>1000</v>
      </c>
      <c r="H87">
        <v>175</v>
      </c>
      <c r="I87">
        <v>1</v>
      </c>
      <c r="J87">
        <v>99</v>
      </c>
      <c r="K87" t="s">
        <v>3</v>
      </c>
      <c r="L87">
        <v>33</v>
      </c>
      <c r="M87">
        <v>57</v>
      </c>
      <c r="N87">
        <v>89</v>
      </c>
    </row>
    <row r="88" spans="1:14" x14ac:dyDescent="0.25">
      <c r="A88" t="s">
        <v>1632</v>
      </c>
      <c r="B88" t="str">
        <f>VLOOKUP(A88,'[1]HD_90K_GS_log sorted'!$A:$B,2,0)</f>
        <v>1B</v>
      </c>
      <c r="C88">
        <v>201</v>
      </c>
      <c r="D88" t="s">
        <v>1252</v>
      </c>
      <c r="E88">
        <v>179</v>
      </c>
      <c r="F88" s="1">
        <v>1.0000000000000001E-33</v>
      </c>
      <c r="G88">
        <v>137</v>
      </c>
      <c r="H88">
        <v>346</v>
      </c>
      <c r="I88">
        <v>199</v>
      </c>
      <c r="J88">
        <v>2</v>
      </c>
      <c r="K88" t="s">
        <v>1633</v>
      </c>
      <c r="L88">
        <v>66</v>
      </c>
      <c r="M88">
        <v>41</v>
      </c>
      <c r="N88">
        <v>106</v>
      </c>
    </row>
    <row r="89" spans="1:14" x14ac:dyDescent="0.25">
      <c r="A89" t="s">
        <v>782</v>
      </c>
      <c r="B89" t="str">
        <f>VLOOKUP(A89,'[1]HD_90K_GS_log sorted'!$A:$B,2,0)</f>
        <v>1B</v>
      </c>
      <c r="C89">
        <v>159</v>
      </c>
      <c r="D89" t="s">
        <v>789</v>
      </c>
      <c r="E89">
        <v>220</v>
      </c>
      <c r="F89" s="1">
        <v>1.0000000000000001E-17</v>
      </c>
      <c r="G89" t="s">
        <v>790</v>
      </c>
      <c r="H89">
        <v>207</v>
      </c>
      <c r="I89">
        <v>3</v>
      </c>
      <c r="J89">
        <v>158</v>
      </c>
      <c r="K89" t="s">
        <v>791</v>
      </c>
      <c r="L89">
        <v>53</v>
      </c>
      <c r="M89">
        <v>159</v>
      </c>
      <c r="N89">
        <v>211</v>
      </c>
    </row>
    <row r="90" spans="1:14" x14ac:dyDescent="0.25">
      <c r="A90" t="s">
        <v>1001</v>
      </c>
      <c r="B90" t="str">
        <f>VLOOKUP(A90,'[1]HD_90K_GS_log sorted'!$A:$B,2,0)</f>
        <v>1B</v>
      </c>
      <c r="C90">
        <v>101</v>
      </c>
      <c r="D90" t="s">
        <v>1008</v>
      </c>
      <c r="E90">
        <v>698</v>
      </c>
      <c r="F90" s="1">
        <v>5.0000000000000001E-4</v>
      </c>
      <c r="G90" t="s">
        <v>24</v>
      </c>
      <c r="H90">
        <v>90</v>
      </c>
      <c r="I90">
        <v>1</v>
      </c>
      <c r="J90">
        <v>99</v>
      </c>
      <c r="K90" t="s">
        <v>171</v>
      </c>
      <c r="L90">
        <v>33</v>
      </c>
      <c r="M90">
        <v>252</v>
      </c>
      <c r="N90">
        <v>284</v>
      </c>
    </row>
    <row r="91" spans="1:14" x14ac:dyDescent="0.25">
      <c r="A91" t="s">
        <v>1378</v>
      </c>
      <c r="B91" t="str">
        <f>VLOOKUP(A91,'[1]HD_90K_GS_log sorted'!$A:$B,2,0)</f>
        <v>1B</v>
      </c>
      <c r="C91">
        <v>101</v>
      </c>
      <c r="D91" t="s">
        <v>1008</v>
      </c>
      <c r="E91">
        <v>698</v>
      </c>
      <c r="F91" s="1">
        <v>9.9999999999999995E-7</v>
      </c>
      <c r="G91" t="s">
        <v>46</v>
      </c>
      <c r="H91">
        <v>113</v>
      </c>
      <c r="I91">
        <v>2</v>
      </c>
      <c r="J91">
        <v>100</v>
      </c>
      <c r="K91" t="s">
        <v>13</v>
      </c>
      <c r="L91">
        <v>33</v>
      </c>
      <c r="M91">
        <v>314</v>
      </c>
      <c r="N91">
        <v>346</v>
      </c>
    </row>
    <row r="92" spans="1:14" x14ac:dyDescent="0.25">
      <c r="A92" t="s">
        <v>1775</v>
      </c>
      <c r="B92" t="str">
        <f>VLOOKUP(A92,'[1]HD_90K_GS_log sorted'!$A:$B,2,0)</f>
        <v>1B</v>
      </c>
      <c r="C92">
        <v>201</v>
      </c>
      <c r="D92" t="s">
        <v>1783</v>
      </c>
      <c r="E92">
        <v>431</v>
      </c>
      <c r="F92" s="1">
        <v>4.0000000000000002E-4</v>
      </c>
      <c r="G92" t="s">
        <v>22</v>
      </c>
      <c r="H92">
        <v>91</v>
      </c>
      <c r="I92">
        <v>6</v>
      </c>
      <c r="J92">
        <v>143</v>
      </c>
      <c r="K92" t="s">
        <v>1784</v>
      </c>
      <c r="L92">
        <v>46</v>
      </c>
      <c r="M92">
        <v>385</v>
      </c>
      <c r="N92">
        <v>429</v>
      </c>
    </row>
    <row r="93" spans="1:14" x14ac:dyDescent="0.25">
      <c r="A93" t="s">
        <v>399</v>
      </c>
      <c r="B93" t="str">
        <f>VLOOKUP(A93,'[1]HD_90K_GS_log sorted'!$A:$B,2,0)</f>
        <v>1B</v>
      </c>
      <c r="C93">
        <v>101</v>
      </c>
      <c r="D93" t="s">
        <v>401</v>
      </c>
      <c r="E93">
        <v>332</v>
      </c>
      <c r="F93" s="1">
        <v>8.9999999999999996E-12</v>
      </c>
      <c r="G93" t="s">
        <v>116</v>
      </c>
      <c r="H93">
        <v>157</v>
      </c>
      <c r="I93">
        <v>4</v>
      </c>
      <c r="J93">
        <v>99</v>
      </c>
      <c r="K93" t="s">
        <v>6</v>
      </c>
      <c r="L93">
        <v>32</v>
      </c>
      <c r="M93">
        <v>177</v>
      </c>
      <c r="N93">
        <v>208</v>
      </c>
    </row>
    <row r="94" spans="1:14" x14ac:dyDescent="0.25">
      <c r="A94" t="s">
        <v>899</v>
      </c>
      <c r="B94" t="str">
        <f>VLOOKUP(A94,'[1]HD_90K_GS_log sorted'!$A:$B,2,0)</f>
        <v>1B</v>
      </c>
      <c r="C94">
        <v>120</v>
      </c>
      <c r="D94" t="s">
        <v>401</v>
      </c>
      <c r="E94">
        <v>332</v>
      </c>
      <c r="F94" s="1">
        <v>1.9999999999999999E-11</v>
      </c>
      <c r="G94" t="s">
        <v>70</v>
      </c>
      <c r="H94">
        <v>154</v>
      </c>
      <c r="I94">
        <v>2</v>
      </c>
      <c r="J94">
        <v>109</v>
      </c>
      <c r="K94" t="s">
        <v>711</v>
      </c>
      <c r="L94">
        <v>36</v>
      </c>
      <c r="M94">
        <v>294</v>
      </c>
      <c r="N94">
        <v>328</v>
      </c>
    </row>
    <row r="95" spans="1:14" x14ac:dyDescent="0.25">
      <c r="A95" t="s">
        <v>919</v>
      </c>
      <c r="B95" t="str">
        <f>VLOOKUP(A95,'[1]HD_90K_GS_log sorted'!$A:$B,2,0)</f>
        <v>1B</v>
      </c>
      <c r="C95">
        <v>101</v>
      </c>
      <c r="D95" t="s">
        <v>401</v>
      </c>
      <c r="E95">
        <v>332</v>
      </c>
      <c r="F95" s="1">
        <v>7.0000000000000001E-12</v>
      </c>
      <c r="G95" t="s">
        <v>650</v>
      </c>
      <c r="H95">
        <v>158</v>
      </c>
      <c r="I95">
        <v>1</v>
      </c>
      <c r="J95">
        <v>99</v>
      </c>
      <c r="K95" t="s">
        <v>58</v>
      </c>
      <c r="L95">
        <v>33</v>
      </c>
      <c r="M95">
        <v>127</v>
      </c>
      <c r="N95">
        <v>159</v>
      </c>
    </row>
    <row r="96" spans="1:14" x14ac:dyDescent="0.25">
      <c r="A96" t="s">
        <v>96</v>
      </c>
      <c r="B96" t="str">
        <f>VLOOKUP(A96,'[1]HD_90K_GS_log sorted'!$A:$B,2,0)</f>
        <v>1B</v>
      </c>
      <c r="C96">
        <v>101</v>
      </c>
      <c r="D96" t="s">
        <v>98</v>
      </c>
      <c r="E96">
        <v>1232</v>
      </c>
      <c r="F96" s="1">
        <v>8.0000000000000002E-13</v>
      </c>
      <c r="G96" t="s">
        <v>99</v>
      </c>
      <c r="H96">
        <v>166</v>
      </c>
      <c r="I96">
        <v>1</v>
      </c>
      <c r="J96">
        <v>99</v>
      </c>
      <c r="K96" t="s">
        <v>34</v>
      </c>
      <c r="L96">
        <v>33</v>
      </c>
      <c r="M96">
        <v>1176</v>
      </c>
      <c r="N96">
        <v>1208</v>
      </c>
    </row>
    <row r="97" spans="1:14" x14ac:dyDescent="0.25">
      <c r="A97" t="s">
        <v>446</v>
      </c>
      <c r="B97" t="str">
        <f>VLOOKUP(A97,'[1]HD_90K_GS_log sorted'!$A:$B,2,0)</f>
        <v>1B</v>
      </c>
      <c r="C97">
        <v>101</v>
      </c>
      <c r="D97" t="s">
        <v>98</v>
      </c>
      <c r="E97">
        <v>1232</v>
      </c>
      <c r="F97" s="1">
        <v>5.9999999999999997E-13</v>
      </c>
      <c r="G97" t="s">
        <v>146</v>
      </c>
      <c r="H97">
        <v>167</v>
      </c>
      <c r="I97">
        <v>1</v>
      </c>
      <c r="J97">
        <v>99</v>
      </c>
      <c r="K97" t="s">
        <v>58</v>
      </c>
      <c r="L97">
        <v>33</v>
      </c>
      <c r="M97">
        <v>1108</v>
      </c>
      <c r="N97">
        <v>1140</v>
      </c>
    </row>
    <row r="98" spans="1:14" x14ac:dyDescent="0.25">
      <c r="A98" t="s">
        <v>816</v>
      </c>
      <c r="B98" t="str">
        <f>VLOOKUP(A98,'[1]HD_90K_GS_log sorted'!$A:$B,2,0)</f>
        <v>1B</v>
      </c>
      <c r="C98">
        <v>201</v>
      </c>
      <c r="D98" t="s">
        <v>98</v>
      </c>
      <c r="E98">
        <v>1232</v>
      </c>
      <c r="F98" s="1">
        <v>4.0000000000000002E-26</v>
      </c>
      <c r="G98">
        <v>112</v>
      </c>
      <c r="H98">
        <v>281</v>
      </c>
      <c r="I98">
        <v>199</v>
      </c>
      <c r="J98">
        <v>41</v>
      </c>
      <c r="K98" t="s">
        <v>818</v>
      </c>
      <c r="L98">
        <v>53</v>
      </c>
      <c r="M98">
        <v>1092</v>
      </c>
      <c r="N98">
        <v>1144</v>
      </c>
    </row>
    <row r="99" spans="1:14" x14ac:dyDescent="0.25">
      <c r="A99" t="s">
        <v>897</v>
      </c>
      <c r="B99" t="str">
        <f>VLOOKUP(A99,'[1]HD_90K_GS_log sorted'!$A:$B,2,0)</f>
        <v>1B</v>
      </c>
      <c r="C99">
        <v>201</v>
      </c>
      <c r="D99" t="s">
        <v>98</v>
      </c>
      <c r="E99">
        <v>1232</v>
      </c>
      <c r="F99" s="1">
        <v>2.9999999999999998E-13</v>
      </c>
      <c r="G99" t="s">
        <v>898</v>
      </c>
      <c r="H99">
        <v>170</v>
      </c>
      <c r="I99">
        <v>2</v>
      </c>
      <c r="J99">
        <v>109</v>
      </c>
      <c r="K99" t="s">
        <v>711</v>
      </c>
      <c r="L99">
        <v>36</v>
      </c>
      <c r="M99">
        <v>1197</v>
      </c>
      <c r="N99">
        <v>1232</v>
      </c>
    </row>
    <row r="100" spans="1:14" x14ac:dyDescent="0.25">
      <c r="A100" t="s">
        <v>1775</v>
      </c>
      <c r="B100" t="str">
        <f>VLOOKUP(A100,'[1]HD_90K_GS_log sorted'!$A:$B,2,0)</f>
        <v>1B</v>
      </c>
      <c r="C100">
        <v>201</v>
      </c>
      <c r="D100" t="s">
        <v>98</v>
      </c>
      <c r="E100">
        <v>1232</v>
      </c>
      <c r="F100" s="1">
        <v>4.0000000000000002E-33</v>
      </c>
      <c r="G100">
        <v>135</v>
      </c>
      <c r="H100">
        <v>341</v>
      </c>
      <c r="I100">
        <v>3</v>
      </c>
      <c r="J100">
        <v>200</v>
      </c>
      <c r="K100" t="s">
        <v>58</v>
      </c>
      <c r="L100">
        <v>66</v>
      </c>
      <c r="M100">
        <v>1113</v>
      </c>
      <c r="N100">
        <v>1178</v>
      </c>
    </row>
    <row r="101" spans="1:14" x14ac:dyDescent="0.25">
      <c r="A101" t="s">
        <v>446</v>
      </c>
      <c r="B101" t="str">
        <f>VLOOKUP(A101,'[1]HD_90K_GS_log sorted'!$A:$B,2,0)</f>
        <v>1B</v>
      </c>
      <c r="C101">
        <v>101</v>
      </c>
      <c r="D101" t="s">
        <v>452</v>
      </c>
      <c r="E101">
        <v>298</v>
      </c>
      <c r="F101" t="s">
        <v>172</v>
      </c>
      <c r="G101" t="s">
        <v>173</v>
      </c>
      <c r="H101">
        <v>84</v>
      </c>
      <c r="I101">
        <v>16</v>
      </c>
      <c r="J101">
        <v>93</v>
      </c>
      <c r="K101" t="s">
        <v>450</v>
      </c>
      <c r="L101">
        <v>26</v>
      </c>
      <c r="M101">
        <v>191</v>
      </c>
      <c r="N101">
        <v>216</v>
      </c>
    </row>
    <row r="102" spans="1:14" x14ac:dyDescent="0.25">
      <c r="A102" t="s">
        <v>816</v>
      </c>
      <c r="B102" t="str">
        <f>VLOOKUP(A102,'[1]HD_90K_GS_log sorted'!$A:$B,2,0)</f>
        <v>1B</v>
      </c>
      <c r="C102">
        <v>201</v>
      </c>
      <c r="D102" t="s">
        <v>452</v>
      </c>
      <c r="E102">
        <v>298</v>
      </c>
      <c r="F102" s="1">
        <v>2E-8</v>
      </c>
      <c r="G102" t="s">
        <v>655</v>
      </c>
      <c r="H102">
        <v>128</v>
      </c>
      <c r="I102">
        <v>199</v>
      </c>
      <c r="J102">
        <v>44</v>
      </c>
      <c r="K102" t="s">
        <v>822</v>
      </c>
      <c r="L102">
        <v>53</v>
      </c>
      <c r="M102">
        <v>169</v>
      </c>
      <c r="N102">
        <v>221</v>
      </c>
    </row>
    <row r="103" spans="1:14" x14ac:dyDescent="0.25">
      <c r="A103" t="s">
        <v>1775</v>
      </c>
      <c r="B103" t="str">
        <f>VLOOKUP(A103,'[1]HD_90K_GS_log sorted'!$A:$B,2,0)</f>
        <v>1B</v>
      </c>
      <c r="C103">
        <v>201</v>
      </c>
      <c r="D103" t="s">
        <v>452</v>
      </c>
      <c r="E103">
        <v>298</v>
      </c>
      <c r="F103" s="1">
        <v>3E-9</v>
      </c>
      <c r="G103" t="s">
        <v>161</v>
      </c>
      <c r="H103">
        <v>135</v>
      </c>
      <c r="I103">
        <v>3</v>
      </c>
      <c r="J103">
        <v>191</v>
      </c>
      <c r="K103" t="s">
        <v>1774</v>
      </c>
      <c r="L103">
        <v>64</v>
      </c>
      <c r="M103">
        <v>191</v>
      </c>
      <c r="N103">
        <v>254</v>
      </c>
    </row>
    <row r="104" spans="1:14" x14ac:dyDescent="0.25">
      <c r="A104" t="s">
        <v>446</v>
      </c>
      <c r="B104" t="str">
        <f>VLOOKUP(A104,'[1]HD_90K_GS_log sorted'!$A:$B,2,0)</f>
        <v>1B</v>
      </c>
      <c r="C104">
        <v>101</v>
      </c>
      <c r="D104" t="s">
        <v>453</v>
      </c>
      <c r="E104">
        <v>297</v>
      </c>
      <c r="F104" t="s">
        <v>172</v>
      </c>
      <c r="G104" t="s">
        <v>173</v>
      </c>
      <c r="H104">
        <v>84</v>
      </c>
      <c r="I104">
        <v>16</v>
      </c>
      <c r="J104">
        <v>93</v>
      </c>
      <c r="K104" t="s">
        <v>450</v>
      </c>
      <c r="L104">
        <v>26</v>
      </c>
      <c r="M104">
        <v>190</v>
      </c>
      <c r="N104">
        <v>215</v>
      </c>
    </row>
    <row r="105" spans="1:14" x14ac:dyDescent="0.25">
      <c r="A105" t="s">
        <v>816</v>
      </c>
      <c r="B105" t="str">
        <f>VLOOKUP(A105,'[1]HD_90K_GS_log sorted'!$A:$B,2,0)</f>
        <v>1B</v>
      </c>
      <c r="C105">
        <v>201</v>
      </c>
      <c r="D105" t="s">
        <v>453</v>
      </c>
      <c r="E105">
        <v>297</v>
      </c>
      <c r="F105" s="1">
        <v>2E-8</v>
      </c>
      <c r="G105" t="s">
        <v>655</v>
      </c>
      <c r="H105">
        <v>128</v>
      </c>
      <c r="I105">
        <v>199</v>
      </c>
      <c r="J105">
        <v>44</v>
      </c>
      <c r="K105" t="s">
        <v>822</v>
      </c>
      <c r="L105">
        <v>53</v>
      </c>
      <c r="M105">
        <v>168</v>
      </c>
      <c r="N105">
        <v>220</v>
      </c>
    </row>
    <row r="106" spans="1:14" x14ac:dyDescent="0.25">
      <c r="A106" t="s">
        <v>1775</v>
      </c>
      <c r="B106" t="str">
        <f>VLOOKUP(A106,'[1]HD_90K_GS_log sorted'!$A:$B,2,0)</f>
        <v>1B</v>
      </c>
      <c r="C106">
        <v>201</v>
      </c>
      <c r="D106" t="s">
        <v>453</v>
      </c>
      <c r="E106">
        <v>297</v>
      </c>
      <c r="F106" s="1">
        <v>3E-9</v>
      </c>
      <c r="G106" t="s">
        <v>161</v>
      </c>
      <c r="H106">
        <v>135</v>
      </c>
      <c r="I106">
        <v>3</v>
      </c>
      <c r="J106">
        <v>191</v>
      </c>
      <c r="K106" t="s">
        <v>1774</v>
      </c>
      <c r="L106">
        <v>64</v>
      </c>
      <c r="M106">
        <v>190</v>
      </c>
      <c r="N106">
        <v>253</v>
      </c>
    </row>
    <row r="107" spans="1:14" x14ac:dyDescent="0.25">
      <c r="A107" t="s">
        <v>446</v>
      </c>
      <c r="B107" t="str">
        <f>VLOOKUP(A107,'[1]HD_90K_GS_log sorted'!$A:$B,2,0)</f>
        <v>1B</v>
      </c>
      <c r="C107">
        <v>101</v>
      </c>
      <c r="D107" t="s">
        <v>451</v>
      </c>
      <c r="E107">
        <v>297</v>
      </c>
      <c r="F107" t="s">
        <v>172</v>
      </c>
      <c r="G107" t="s">
        <v>173</v>
      </c>
      <c r="H107">
        <v>84</v>
      </c>
      <c r="I107">
        <v>16</v>
      </c>
      <c r="J107">
        <v>93</v>
      </c>
      <c r="K107" t="s">
        <v>450</v>
      </c>
      <c r="L107">
        <v>26</v>
      </c>
      <c r="M107">
        <v>190</v>
      </c>
      <c r="N107">
        <v>215</v>
      </c>
    </row>
    <row r="108" spans="1:14" x14ac:dyDescent="0.25">
      <c r="A108" t="s">
        <v>816</v>
      </c>
      <c r="B108" t="str">
        <f>VLOOKUP(A108,'[1]HD_90K_GS_log sorted'!$A:$B,2,0)</f>
        <v>1B</v>
      </c>
      <c r="C108">
        <v>201</v>
      </c>
      <c r="D108" t="s">
        <v>451</v>
      </c>
      <c r="E108">
        <v>297</v>
      </c>
      <c r="F108" s="1">
        <v>2E-8</v>
      </c>
      <c r="G108" t="s">
        <v>655</v>
      </c>
      <c r="H108">
        <v>128</v>
      </c>
      <c r="I108">
        <v>199</v>
      </c>
      <c r="J108">
        <v>44</v>
      </c>
      <c r="K108" t="s">
        <v>822</v>
      </c>
      <c r="L108">
        <v>53</v>
      </c>
      <c r="M108">
        <v>168</v>
      </c>
      <c r="N108">
        <v>220</v>
      </c>
    </row>
    <row r="109" spans="1:14" x14ac:dyDescent="0.25">
      <c r="A109" t="s">
        <v>1775</v>
      </c>
      <c r="B109" t="str">
        <f>VLOOKUP(A109,'[1]HD_90K_GS_log sorted'!$A:$B,2,0)</f>
        <v>1B</v>
      </c>
      <c r="C109">
        <v>201</v>
      </c>
      <c r="D109" t="s">
        <v>451</v>
      </c>
      <c r="E109">
        <v>297</v>
      </c>
      <c r="F109" s="1">
        <v>3E-9</v>
      </c>
      <c r="G109" t="s">
        <v>161</v>
      </c>
      <c r="H109">
        <v>135</v>
      </c>
      <c r="I109">
        <v>3</v>
      </c>
      <c r="J109">
        <v>191</v>
      </c>
      <c r="K109" t="s">
        <v>1774</v>
      </c>
      <c r="L109">
        <v>64</v>
      </c>
      <c r="M109">
        <v>190</v>
      </c>
      <c r="N109">
        <v>253</v>
      </c>
    </row>
    <row r="110" spans="1:14" x14ac:dyDescent="0.25">
      <c r="A110" t="s">
        <v>446</v>
      </c>
      <c r="B110" t="str">
        <f>VLOOKUP(A110,'[1]HD_90K_GS_log sorted'!$A:$B,2,0)</f>
        <v>1B</v>
      </c>
      <c r="C110">
        <v>101</v>
      </c>
      <c r="D110" t="s">
        <v>449</v>
      </c>
      <c r="E110">
        <v>280</v>
      </c>
      <c r="F110" t="s">
        <v>172</v>
      </c>
      <c r="G110" t="s">
        <v>173</v>
      </c>
      <c r="H110">
        <v>84</v>
      </c>
      <c r="I110">
        <v>16</v>
      </c>
      <c r="J110">
        <v>93</v>
      </c>
      <c r="K110" t="s">
        <v>450</v>
      </c>
      <c r="L110">
        <v>26</v>
      </c>
      <c r="M110">
        <v>190</v>
      </c>
      <c r="N110">
        <v>215</v>
      </c>
    </row>
    <row r="111" spans="1:14" x14ac:dyDescent="0.25">
      <c r="A111" t="s">
        <v>816</v>
      </c>
      <c r="B111" t="str">
        <f>VLOOKUP(A111,'[1]HD_90K_GS_log sorted'!$A:$B,2,0)</f>
        <v>1B</v>
      </c>
      <c r="C111">
        <v>201</v>
      </c>
      <c r="D111" t="s">
        <v>449</v>
      </c>
      <c r="E111">
        <v>280</v>
      </c>
      <c r="F111" s="1">
        <v>2E-8</v>
      </c>
      <c r="G111" t="s">
        <v>655</v>
      </c>
      <c r="H111">
        <v>128</v>
      </c>
      <c r="I111">
        <v>199</v>
      </c>
      <c r="J111">
        <v>44</v>
      </c>
      <c r="K111" t="s">
        <v>822</v>
      </c>
      <c r="L111">
        <v>53</v>
      </c>
      <c r="M111">
        <v>168</v>
      </c>
      <c r="N111">
        <v>220</v>
      </c>
    </row>
    <row r="112" spans="1:14" x14ac:dyDescent="0.25">
      <c r="A112" t="s">
        <v>1775</v>
      </c>
      <c r="B112" t="str">
        <f>VLOOKUP(A112,'[1]HD_90K_GS_log sorted'!$A:$B,2,0)</f>
        <v>1B</v>
      </c>
      <c r="C112">
        <v>201</v>
      </c>
      <c r="D112" t="s">
        <v>449</v>
      </c>
      <c r="E112">
        <v>280</v>
      </c>
      <c r="F112" s="1">
        <v>3E-9</v>
      </c>
      <c r="G112" t="s">
        <v>161</v>
      </c>
      <c r="H112">
        <v>135</v>
      </c>
      <c r="I112">
        <v>3</v>
      </c>
      <c r="J112">
        <v>191</v>
      </c>
      <c r="K112" t="s">
        <v>1774</v>
      </c>
      <c r="L112">
        <v>64</v>
      </c>
      <c r="M112">
        <v>190</v>
      </c>
      <c r="N112">
        <v>253</v>
      </c>
    </row>
    <row r="113" spans="1:14" x14ac:dyDescent="0.25">
      <c r="A113" t="s">
        <v>782</v>
      </c>
      <c r="B113" t="str">
        <f>VLOOKUP(A113,'[1]HD_90K_GS_log sorted'!$A:$B,2,0)</f>
        <v>1B</v>
      </c>
      <c r="C113">
        <v>159</v>
      </c>
      <c r="D113" t="s">
        <v>793</v>
      </c>
      <c r="E113">
        <v>223</v>
      </c>
      <c r="F113" s="1">
        <v>8.9999999999999999E-10</v>
      </c>
      <c r="G113" t="s">
        <v>356</v>
      </c>
      <c r="H113">
        <v>140</v>
      </c>
      <c r="I113">
        <v>3</v>
      </c>
      <c r="J113">
        <v>158</v>
      </c>
      <c r="K113" t="s">
        <v>794</v>
      </c>
      <c r="L113">
        <v>53</v>
      </c>
      <c r="M113">
        <v>164</v>
      </c>
      <c r="N113">
        <v>214</v>
      </c>
    </row>
    <row r="114" spans="1:14" x14ac:dyDescent="0.25">
      <c r="A114" t="s">
        <v>1250</v>
      </c>
      <c r="B114" t="str">
        <f>VLOOKUP(A114,'[1]HD_90K_GS_log sorted'!$A:$B,2,0)</f>
        <v>1B</v>
      </c>
      <c r="C114">
        <v>101</v>
      </c>
      <c r="D114" t="s">
        <v>1253</v>
      </c>
      <c r="E114">
        <v>179</v>
      </c>
      <c r="F114" s="1">
        <v>5.9999999999999997E-13</v>
      </c>
      <c r="G114" t="s">
        <v>146</v>
      </c>
      <c r="H114">
        <v>167</v>
      </c>
      <c r="I114">
        <v>1</v>
      </c>
      <c r="J114">
        <v>99</v>
      </c>
      <c r="K114" t="s">
        <v>58</v>
      </c>
      <c r="L114">
        <v>33</v>
      </c>
      <c r="M114">
        <v>57</v>
      </c>
      <c r="N114">
        <v>89</v>
      </c>
    </row>
    <row r="115" spans="1:14" x14ac:dyDescent="0.25">
      <c r="A115" t="s">
        <v>1632</v>
      </c>
      <c r="B115" t="str">
        <f>VLOOKUP(A115,'[1]HD_90K_GS_log sorted'!$A:$B,2,0)</f>
        <v>1B</v>
      </c>
      <c r="C115">
        <v>201</v>
      </c>
      <c r="D115" t="s">
        <v>1253</v>
      </c>
      <c r="E115">
        <v>179</v>
      </c>
      <c r="F115" s="1">
        <v>8.9999999999999998E-33</v>
      </c>
      <c r="G115">
        <v>134</v>
      </c>
      <c r="H115">
        <v>338</v>
      </c>
      <c r="I115">
        <v>199</v>
      </c>
      <c r="J115">
        <v>2</v>
      </c>
      <c r="K115" t="s">
        <v>1481</v>
      </c>
      <c r="L115">
        <v>66</v>
      </c>
      <c r="M115">
        <v>41</v>
      </c>
      <c r="N115">
        <v>106</v>
      </c>
    </row>
    <row r="116" spans="1:14" x14ac:dyDescent="0.25">
      <c r="A116" t="s">
        <v>1378</v>
      </c>
      <c r="B116" t="str">
        <f>VLOOKUP(A116,'[1]HD_90K_GS_log sorted'!$A:$B,2,0)</f>
        <v>1B</v>
      </c>
      <c r="C116">
        <v>101</v>
      </c>
      <c r="D116" t="s">
        <v>1381</v>
      </c>
      <c r="E116">
        <v>658</v>
      </c>
      <c r="F116" t="s">
        <v>62</v>
      </c>
      <c r="G116" t="s">
        <v>170</v>
      </c>
      <c r="H116">
        <v>85</v>
      </c>
      <c r="I116">
        <v>2</v>
      </c>
      <c r="J116">
        <v>100</v>
      </c>
      <c r="K116" t="s">
        <v>272</v>
      </c>
      <c r="L116">
        <v>34</v>
      </c>
      <c r="M116">
        <v>308</v>
      </c>
      <c r="N116">
        <v>340</v>
      </c>
    </row>
    <row r="117" spans="1:14" x14ac:dyDescent="0.25">
      <c r="A117" t="s">
        <v>1775</v>
      </c>
      <c r="B117" t="str">
        <f>VLOOKUP(A117,'[1]HD_90K_GS_log sorted'!$A:$B,2,0)</f>
        <v>1B</v>
      </c>
      <c r="C117">
        <v>201</v>
      </c>
      <c r="D117" t="s">
        <v>1776</v>
      </c>
      <c r="E117">
        <v>329</v>
      </c>
      <c r="F117" s="1">
        <v>4.0000000000000003E-5</v>
      </c>
      <c r="G117" t="s">
        <v>66</v>
      </c>
      <c r="H117">
        <v>100</v>
      </c>
      <c r="I117">
        <v>3</v>
      </c>
      <c r="J117">
        <v>143</v>
      </c>
      <c r="K117" t="s">
        <v>1777</v>
      </c>
      <c r="L117">
        <v>47</v>
      </c>
      <c r="M117">
        <v>192</v>
      </c>
      <c r="N117">
        <v>237</v>
      </c>
    </row>
    <row r="118" spans="1:14" x14ac:dyDescent="0.25">
      <c r="A118" t="s">
        <v>1775</v>
      </c>
      <c r="B118" t="str">
        <f>VLOOKUP(A118,'[1]HD_90K_GS_log sorted'!$A:$B,2,0)</f>
        <v>1B</v>
      </c>
      <c r="C118">
        <v>201</v>
      </c>
      <c r="D118" t="s">
        <v>1815</v>
      </c>
      <c r="E118">
        <v>222</v>
      </c>
      <c r="F118" t="s">
        <v>185</v>
      </c>
      <c r="G118" t="s">
        <v>186</v>
      </c>
      <c r="H118">
        <v>82</v>
      </c>
      <c r="I118">
        <v>6</v>
      </c>
      <c r="J118">
        <v>143</v>
      </c>
      <c r="K118" t="s">
        <v>1533</v>
      </c>
      <c r="L118">
        <v>47</v>
      </c>
      <c r="M118">
        <v>140</v>
      </c>
      <c r="N118">
        <v>185</v>
      </c>
    </row>
    <row r="119" spans="1:14" x14ac:dyDescent="0.25">
      <c r="A119" t="s">
        <v>1775</v>
      </c>
      <c r="B119" t="str">
        <f>VLOOKUP(A119,'[1]HD_90K_GS_log sorted'!$A:$B,2,0)</f>
        <v>1B</v>
      </c>
      <c r="C119">
        <v>201</v>
      </c>
      <c r="D119" t="s">
        <v>1803</v>
      </c>
      <c r="E119">
        <v>184</v>
      </c>
      <c r="F119" t="s">
        <v>62</v>
      </c>
      <c r="G119" t="s">
        <v>170</v>
      </c>
      <c r="H119">
        <v>85</v>
      </c>
      <c r="I119">
        <v>6</v>
      </c>
      <c r="J119">
        <v>143</v>
      </c>
      <c r="K119" t="s">
        <v>1777</v>
      </c>
      <c r="L119">
        <v>47</v>
      </c>
      <c r="M119">
        <v>121</v>
      </c>
      <c r="N119">
        <v>167</v>
      </c>
    </row>
    <row r="120" spans="1:14" x14ac:dyDescent="0.25">
      <c r="A120" t="s">
        <v>782</v>
      </c>
      <c r="B120" t="str">
        <f>VLOOKUP(A120,'[1]HD_90K_GS_log sorted'!$A:$B,2,0)</f>
        <v>1B</v>
      </c>
      <c r="C120">
        <v>159</v>
      </c>
      <c r="D120" t="s">
        <v>802</v>
      </c>
      <c r="E120">
        <v>217</v>
      </c>
      <c r="F120" s="1">
        <v>2.0000000000000001E-4</v>
      </c>
      <c r="G120" t="s">
        <v>141</v>
      </c>
      <c r="H120">
        <v>94</v>
      </c>
      <c r="I120">
        <v>3</v>
      </c>
      <c r="J120">
        <v>131</v>
      </c>
      <c r="K120" t="s">
        <v>803</v>
      </c>
      <c r="L120">
        <v>46</v>
      </c>
      <c r="M120">
        <v>157</v>
      </c>
      <c r="N120">
        <v>202</v>
      </c>
    </row>
    <row r="121" spans="1:14" x14ac:dyDescent="0.25">
      <c r="A121" t="s">
        <v>1031</v>
      </c>
      <c r="B121" t="str">
        <f>VLOOKUP(A121,'[1]HD_90K_GS_log sorted'!$A:$B,2,0)</f>
        <v>1B</v>
      </c>
      <c r="C121">
        <v>101</v>
      </c>
      <c r="D121" t="s">
        <v>1036</v>
      </c>
      <c r="E121">
        <v>1503</v>
      </c>
      <c r="F121" t="s">
        <v>185</v>
      </c>
      <c r="G121" t="s">
        <v>186</v>
      </c>
      <c r="H121">
        <v>82</v>
      </c>
      <c r="I121">
        <v>99</v>
      </c>
      <c r="J121">
        <v>1</v>
      </c>
      <c r="K121" t="s">
        <v>174</v>
      </c>
      <c r="L121">
        <v>33</v>
      </c>
      <c r="M121">
        <v>1435</v>
      </c>
      <c r="N121">
        <v>1467</v>
      </c>
    </row>
    <row r="122" spans="1:14" x14ac:dyDescent="0.25">
      <c r="A122" t="s">
        <v>1001</v>
      </c>
      <c r="B122" t="str">
        <f>VLOOKUP(A122,'[1]HD_90K_GS_log sorted'!$A:$B,2,0)</f>
        <v>1B</v>
      </c>
      <c r="C122">
        <v>101</v>
      </c>
      <c r="D122" t="s">
        <v>1012</v>
      </c>
      <c r="E122">
        <v>810</v>
      </c>
      <c r="F122" t="s">
        <v>82</v>
      </c>
      <c r="G122" t="s">
        <v>182</v>
      </c>
      <c r="H122">
        <v>83</v>
      </c>
      <c r="I122">
        <v>4</v>
      </c>
      <c r="J122">
        <v>96</v>
      </c>
      <c r="K122" t="s">
        <v>248</v>
      </c>
      <c r="L122">
        <v>31</v>
      </c>
      <c r="M122">
        <v>237</v>
      </c>
      <c r="N122">
        <v>267</v>
      </c>
    </row>
    <row r="123" spans="1:14" x14ac:dyDescent="0.25">
      <c r="A123" t="s">
        <v>1378</v>
      </c>
      <c r="B123" t="str">
        <f>VLOOKUP(A123,'[1]HD_90K_GS_log sorted'!$A:$B,2,0)</f>
        <v>1B</v>
      </c>
      <c r="C123">
        <v>101</v>
      </c>
      <c r="D123" t="s">
        <v>1012</v>
      </c>
      <c r="E123">
        <v>810</v>
      </c>
      <c r="F123" t="s">
        <v>27</v>
      </c>
      <c r="G123" t="s">
        <v>212</v>
      </c>
      <c r="H123">
        <v>87</v>
      </c>
      <c r="I123">
        <v>5</v>
      </c>
      <c r="J123">
        <v>100</v>
      </c>
      <c r="K123" t="s">
        <v>119</v>
      </c>
      <c r="L123">
        <v>32</v>
      </c>
      <c r="M123">
        <v>299</v>
      </c>
      <c r="N123">
        <v>330</v>
      </c>
    </row>
    <row r="124" spans="1:14" s="5" customFormat="1" x14ac:dyDescent="0.25">
      <c r="A124" t="s">
        <v>1775</v>
      </c>
      <c r="B124" t="str">
        <f>VLOOKUP(A124,'[1]HD_90K_GS_log sorted'!$A:$B,2,0)</f>
        <v>1B</v>
      </c>
      <c r="C124">
        <v>201</v>
      </c>
      <c r="D124" t="s">
        <v>1810</v>
      </c>
      <c r="E124">
        <v>255</v>
      </c>
      <c r="F124" t="s">
        <v>82</v>
      </c>
      <c r="G124" t="s">
        <v>182</v>
      </c>
      <c r="H124">
        <v>83</v>
      </c>
      <c r="I124">
        <v>6</v>
      </c>
      <c r="J124">
        <v>143</v>
      </c>
      <c r="K124" t="s">
        <v>1777</v>
      </c>
      <c r="L124">
        <v>47</v>
      </c>
      <c r="M124">
        <v>194</v>
      </c>
      <c r="N124">
        <v>240</v>
      </c>
    </row>
    <row r="125" spans="1:14" x14ac:dyDescent="0.25">
      <c r="A125" t="s">
        <v>1357</v>
      </c>
      <c r="B125" t="str">
        <f>VLOOKUP(A125,'[1]HD_90K_GS_log sorted'!$A:$B,2,0)</f>
        <v>1B</v>
      </c>
      <c r="C125">
        <v>101</v>
      </c>
      <c r="D125" t="s">
        <v>1360</v>
      </c>
      <c r="E125">
        <v>371</v>
      </c>
      <c r="F125" s="1">
        <v>8.9999999999999996E-12</v>
      </c>
      <c r="G125" t="s">
        <v>116</v>
      </c>
      <c r="H125">
        <v>157</v>
      </c>
      <c r="I125">
        <v>101</v>
      </c>
      <c r="J125">
        <v>3</v>
      </c>
      <c r="K125" t="s">
        <v>114</v>
      </c>
      <c r="L125">
        <v>33</v>
      </c>
      <c r="M125">
        <v>230</v>
      </c>
      <c r="N125">
        <v>262</v>
      </c>
    </row>
    <row r="126" spans="1:14" s="3" customFormat="1" x14ac:dyDescent="0.25">
      <c r="A126" t="s">
        <v>1031</v>
      </c>
      <c r="B126" t="str">
        <f>VLOOKUP(A126,'[1]HD_90K_GS_log sorted'!$A:$B,2,0)</f>
        <v>1B</v>
      </c>
      <c r="C126">
        <v>101</v>
      </c>
      <c r="D126" t="s">
        <v>1035</v>
      </c>
      <c r="E126">
        <v>1378</v>
      </c>
      <c r="F126" t="s">
        <v>62</v>
      </c>
      <c r="G126" t="s">
        <v>63</v>
      </c>
      <c r="H126">
        <v>86</v>
      </c>
      <c r="I126">
        <v>99</v>
      </c>
      <c r="J126">
        <v>1</v>
      </c>
      <c r="K126" t="s">
        <v>210</v>
      </c>
      <c r="L126">
        <v>33</v>
      </c>
      <c r="M126">
        <v>1312</v>
      </c>
      <c r="N126">
        <v>1344</v>
      </c>
    </row>
    <row r="127" spans="1:14" x14ac:dyDescent="0.25">
      <c r="A127" t="s">
        <v>1001</v>
      </c>
      <c r="B127" t="str">
        <f>VLOOKUP(A127,'[1]HD_90K_GS_log sorted'!$A:$B,2,0)</f>
        <v>1B</v>
      </c>
      <c r="C127">
        <v>101</v>
      </c>
      <c r="D127" t="s">
        <v>1014</v>
      </c>
      <c r="E127">
        <v>1142</v>
      </c>
      <c r="F127" t="s">
        <v>185</v>
      </c>
      <c r="G127" t="s">
        <v>186</v>
      </c>
      <c r="H127">
        <v>82</v>
      </c>
      <c r="I127">
        <v>4</v>
      </c>
      <c r="J127">
        <v>96</v>
      </c>
      <c r="K127" t="s">
        <v>20</v>
      </c>
      <c r="L127">
        <v>31</v>
      </c>
      <c r="M127">
        <v>252</v>
      </c>
      <c r="N127">
        <v>282</v>
      </c>
    </row>
    <row r="128" spans="1:14" x14ac:dyDescent="0.25">
      <c r="A128" t="s">
        <v>1378</v>
      </c>
      <c r="B128" t="str">
        <f>VLOOKUP(A128,'[1]HD_90K_GS_log sorted'!$A:$B,2,0)</f>
        <v>1B</v>
      </c>
      <c r="C128">
        <v>101</v>
      </c>
      <c r="D128" t="s">
        <v>1014</v>
      </c>
      <c r="E128">
        <v>1142</v>
      </c>
      <c r="F128" t="s">
        <v>82</v>
      </c>
      <c r="G128" t="s">
        <v>182</v>
      </c>
      <c r="H128">
        <v>83</v>
      </c>
      <c r="I128">
        <v>2</v>
      </c>
      <c r="J128">
        <v>100</v>
      </c>
      <c r="K128" t="s">
        <v>245</v>
      </c>
      <c r="L128">
        <v>34</v>
      </c>
      <c r="M128">
        <v>314</v>
      </c>
      <c r="N128">
        <v>347</v>
      </c>
    </row>
    <row r="129" spans="1:14" x14ac:dyDescent="0.25">
      <c r="A129" t="s">
        <v>1001</v>
      </c>
      <c r="B129" t="str">
        <f>VLOOKUP(A129,'[1]HD_90K_GS_log sorted'!$A:$B,2,0)</f>
        <v>1B</v>
      </c>
      <c r="C129">
        <v>101</v>
      </c>
      <c r="D129" t="s">
        <v>1011</v>
      </c>
      <c r="E129">
        <v>922</v>
      </c>
      <c r="F129" t="s">
        <v>172</v>
      </c>
      <c r="G129" t="s">
        <v>173</v>
      </c>
      <c r="H129">
        <v>84</v>
      </c>
      <c r="I129">
        <v>4</v>
      </c>
      <c r="J129">
        <v>96</v>
      </c>
      <c r="K129" t="s">
        <v>20</v>
      </c>
      <c r="L129">
        <v>31</v>
      </c>
      <c r="M129">
        <v>255</v>
      </c>
      <c r="N129">
        <v>285</v>
      </c>
    </row>
    <row r="130" spans="1:14" x14ac:dyDescent="0.25">
      <c r="A130" t="s">
        <v>1775</v>
      </c>
      <c r="B130" t="str">
        <f>VLOOKUP(A130,'[1]HD_90K_GS_log sorted'!$A:$B,2,0)</f>
        <v>1B</v>
      </c>
      <c r="C130">
        <v>201</v>
      </c>
      <c r="D130" t="s">
        <v>1814</v>
      </c>
      <c r="E130">
        <v>248</v>
      </c>
      <c r="F130" t="s">
        <v>185</v>
      </c>
      <c r="G130" t="s">
        <v>186</v>
      </c>
      <c r="H130">
        <v>82</v>
      </c>
      <c r="I130">
        <v>6</v>
      </c>
      <c r="J130">
        <v>143</v>
      </c>
      <c r="K130" t="s">
        <v>1780</v>
      </c>
      <c r="L130">
        <v>46</v>
      </c>
      <c r="M130">
        <v>184</v>
      </c>
      <c r="N130">
        <v>228</v>
      </c>
    </row>
    <row r="131" spans="1:14" x14ac:dyDescent="0.25">
      <c r="A131" t="s">
        <v>1775</v>
      </c>
      <c r="B131" t="str">
        <f>VLOOKUP(A131,'[1]HD_90K_GS_log sorted'!$A:$B,2,0)</f>
        <v>1B</v>
      </c>
      <c r="C131">
        <v>201</v>
      </c>
      <c r="D131" t="s">
        <v>1820</v>
      </c>
      <c r="E131">
        <v>220</v>
      </c>
      <c r="F131" t="s">
        <v>108</v>
      </c>
      <c r="G131" t="s">
        <v>109</v>
      </c>
      <c r="H131">
        <v>80</v>
      </c>
      <c r="I131">
        <v>6</v>
      </c>
      <c r="J131">
        <v>131</v>
      </c>
      <c r="K131" t="s">
        <v>1529</v>
      </c>
      <c r="L131">
        <v>43</v>
      </c>
      <c r="M131">
        <v>148</v>
      </c>
      <c r="N131">
        <v>189</v>
      </c>
    </row>
    <row r="132" spans="1:14" x14ac:dyDescent="0.25">
      <c r="A132" t="s">
        <v>1775</v>
      </c>
      <c r="B132" t="str">
        <f>VLOOKUP(A132,'[1]HD_90K_GS_log sorted'!$A:$B,2,0)</f>
        <v>1B</v>
      </c>
      <c r="C132">
        <v>201</v>
      </c>
      <c r="D132" t="s">
        <v>1806</v>
      </c>
      <c r="E132">
        <v>164</v>
      </c>
      <c r="F132" t="s">
        <v>172</v>
      </c>
      <c r="G132" t="s">
        <v>173</v>
      </c>
      <c r="H132">
        <v>84</v>
      </c>
      <c r="I132">
        <v>6</v>
      </c>
      <c r="J132">
        <v>131</v>
      </c>
      <c r="K132" t="s">
        <v>1190</v>
      </c>
      <c r="L132">
        <v>43</v>
      </c>
      <c r="M132">
        <v>107</v>
      </c>
      <c r="N132">
        <v>148</v>
      </c>
    </row>
    <row r="133" spans="1:14" x14ac:dyDescent="0.25">
      <c r="A133" t="s">
        <v>1775</v>
      </c>
      <c r="B133" t="str">
        <f>VLOOKUP(A133,'[1]HD_90K_GS_log sorted'!$A:$B,2,0)</f>
        <v>1B</v>
      </c>
      <c r="C133">
        <v>201</v>
      </c>
      <c r="D133" t="s">
        <v>1790</v>
      </c>
      <c r="E133">
        <v>176</v>
      </c>
      <c r="F133" s="1">
        <v>6.9999999999999999E-4</v>
      </c>
      <c r="G133" t="s">
        <v>76</v>
      </c>
      <c r="H133">
        <v>89</v>
      </c>
      <c r="I133">
        <v>6</v>
      </c>
      <c r="J133">
        <v>131</v>
      </c>
      <c r="K133" t="s">
        <v>1190</v>
      </c>
      <c r="L133">
        <v>43</v>
      </c>
      <c r="M133">
        <v>104</v>
      </c>
      <c r="N133">
        <v>145</v>
      </c>
    </row>
    <row r="134" spans="1:14" x14ac:dyDescent="0.25">
      <c r="A134" t="s">
        <v>979</v>
      </c>
      <c r="B134" t="str">
        <f>VLOOKUP(A134,'[1]HD_90K_GS_log sorted'!$A:$B,2,0)</f>
        <v>1B</v>
      </c>
      <c r="C134">
        <v>101</v>
      </c>
      <c r="D134" t="s">
        <v>981</v>
      </c>
      <c r="E134">
        <v>740</v>
      </c>
      <c r="F134" t="s">
        <v>62</v>
      </c>
      <c r="G134" t="s">
        <v>63</v>
      </c>
      <c r="H134">
        <v>86</v>
      </c>
      <c r="I134">
        <v>3</v>
      </c>
      <c r="J134">
        <v>80</v>
      </c>
      <c r="K134" t="s">
        <v>299</v>
      </c>
      <c r="L134">
        <v>26</v>
      </c>
      <c r="M134">
        <v>588</v>
      </c>
      <c r="N134">
        <v>613</v>
      </c>
    </row>
    <row r="135" spans="1:14" x14ac:dyDescent="0.25">
      <c r="A135" t="s">
        <v>979</v>
      </c>
      <c r="B135" t="str">
        <f>VLOOKUP(A135,'[1]HD_90K_GS_log sorted'!$A:$B,2,0)</f>
        <v>1B</v>
      </c>
      <c r="C135">
        <v>101</v>
      </c>
      <c r="D135" t="s">
        <v>980</v>
      </c>
      <c r="E135">
        <v>411</v>
      </c>
      <c r="F135" t="s">
        <v>27</v>
      </c>
      <c r="G135" t="s">
        <v>28</v>
      </c>
      <c r="H135">
        <v>88</v>
      </c>
      <c r="I135">
        <v>3</v>
      </c>
      <c r="J135">
        <v>80</v>
      </c>
      <c r="K135" t="s">
        <v>200</v>
      </c>
      <c r="L135">
        <v>26</v>
      </c>
      <c r="M135">
        <v>290</v>
      </c>
      <c r="N135">
        <v>315</v>
      </c>
    </row>
    <row r="136" spans="1:14" x14ac:dyDescent="0.25">
      <c r="A136" t="s">
        <v>39</v>
      </c>
      <c r="B136" t="str">
        <f>VLOOKUP(A136,'[1]HD_90K_GS_log sorted'!$A:$B,2,0)</f>
        <v>1B</v>
      </c>
      <c r="C136">
        <v>101</v>
      </c>
      <c r="D136" t="s">
        <v>47</v>
      </c>
      <c r="E136">
        <v>508</v>
      </c>
      <c r="F136" s="1">
        <v>9.9999999999999995E-7</v>
      </c>
      <c r="G136" t="s">
        <v>46</v>
      </c>
      <c r="H136">
        <v>113</v>
      </c>
      <c r="I136">
        <v>4</v>
      </c>
      <c r="J136">
        <v>99</v>
      </c>
      <c r="K136" t="s">
        <v>38</v>
      </c>
      <c r="L136">
        <v>33</v>
      </c>
      <c r="M136">
        <v>361</v>
      </c>
      <c r="N136">
        <v>393</v>
      </c>
    </row>
    <row r="137" spans="1:14" x14ac:dyDescent="0.25">
      <c r="A137" t="s">
        <v>39</v>
      </c>
      <c r="B137" t="str">
        <f>VLOOKUP(A137,'[1]HD_90K_GS_log sorted'!$A:$B,2,0)</f>
        <v>1B</v>
      </c>
      <c r="C137">
        <v>101</v>
      </c>
      <c r="D137" t="s">
        <v>48</v>
      </c>
      <c r="E137">
        <v>508</v>
      </c>
      <c r="F137" s="1">
        <v>9.9999999999999995E-7</v>
      </c>
      <c r="G137" t="s">
        <v>46</v>
      </c>
      <c r="H137">
        <v>113</v>
      </c>
      <c r="I137">
        <v>4</v>
      </c>
      <c r="J137">
        <v>99</v>
      </c>
      <c r="K137" t="s">
        <v>38</v>
      </c>
      <c r="L137">
        <v>33</v>
      </c>
      <c r="M137">
        <v>361</v>
      </c>
      <c r="N137">
        <v>393</v>
      </c>
    </row>
    <row r="138" spans="1:14" x14ac:dyDescent="0.25">
      <c r="A138" t="s">
        <v>1775</v>
      </c>
      <c r="B138" t="str">
        <f>VLOOKUP(A138,'[1]HD_90K_GS_log sorted'!$A:$B,2,0)</f>
        <v>1B</v>
      </c>
      <c r="C138">
        <v>201</v>
      </c>
      <c r="D138" t="s">
        <v>1789</v>
      </c>
      <c r="E138">
        <v>218</v>
      </c>
      <c r="F138" s="1">
        <v>6.9999999999999999E-4</v>
      </c>
      <c r="G138" t="s">
        <v>76</v>
      </c>
      <c r="H138">
        <v>89</v>
      </c>
      <c r="I138">
        <v>6</v>
      </c>
      <c r="J138">
        <v>131</v>
      </c>
      <c r="K138" t="s">
        <v>1190</v>
      </c>
      <c r="L138">
        <v>43</v>
      </c>
      <c r="M138">
        <v>141</v>
      </c>
      <c r="N138">
        <v>182</v>
      </c>
    </row>
    <row r="139" spans="1:14" x14ac:dyDescent="0.25">
      <c r="A139" t="s">
        <v>446</v>
      </c>
      <c r="B139" t="str">
        <f>VLOOKUP(A139,'[1]HD_90K_GS_log sorted'!$A:$B,2,0)</f>
        <v>1B</v>
      </c>
      <c r="C139">
        <v>101</v>
      </c>
      <c r="D139" t="s">
        <v>455</v>
      </c>
      <c r="E139">
        <v>269</v>
      </c>
      <c r="F139" t="s">
        <v>108</v>
      </c>
      <c r="G139" t="s">
        <v>109</v>
      </c>
      <c r="H139">
        <v>80</v>
      </c>
      <c r="I139">
        <v>1</v>
      </c>
      <c r="J139">
        <v>93</v>
      </c>
      <c r="K139" t="s">
        <v>454</v>
      </c>
      <c r="L139">
        <v>31</v>
      </c>
      <c r="M139">
        <v>140</v>
      </c>
      <c r="N139">
        <v>170</v>
      </c>
    </row>
    <row r="140" spans="1:14" x14ac:dyDescent="0.25">
      <c r="A140" t="s">
        <v>816</v>
      </c>
      <c r="B140" t="str">
        <f>VLOOKUP(A140,'[1]HD_90K_GS_log sorted'!$A:$B,2,0)</f>
        <v>1B</v>
      </c>
      <c r="C140">
        <v>201</v>
      </c>
      <c r="D140" t="s">
        <v>455</v>
      </c>
      <c r="E140">
        <v>269</v>
      </c>
      <c r="F140" s="1">
        <v>1E-8</v>
      </c>
      <c r="G140" t="s">
        <v>87</v>
      </c>
      <c r="H140">
        <v>130</v>
      </c>
      <c r="I140">
        <v>199</v>
      </c>
      <c r="J140">
        <v>50</v>
      </c>
      <c r="K140" t="s">
        <v>821</v>
      </c>
      <c r="L140">
        <v>51</v>
      </c>
      <c r="M140">
        <v>123</v>
      </c>
      <c r="N140">
        <v>173</v>
      </c>
    </row>
    <row r="141" spans="1:14" x14ac:dyDescent="0.25">
      <c r="A141" t="s">
        <v>1775</v>
      </c>
      <c r="B141" t="str">
        <f>VLOOKUP(A141,'[1]HD_90K_GS_log sorted'!$A:$B,2,0)</f>
        <v>1B</v>
      </c>
      <c r="C141">
        <v>201</v>
      </c>
      <c r="D141" t="s">
        <v>455</v>
      </c>
      <c r="E141">
        <v>269</v>
      </c>
      <c r="F141" s="1">
        <v>1.0000000000000001E-9</v>
      </c>
      <c r="G141" t="s">
        <v>974</v>
      </c>
      <c r="H141">
        <v>138</v>
      </c>
      <c r="I141">
        <v>3</v>
      </c>
      <c r="J141">
        <v>191</v>
      </c>
      <c r="K141" t="s">
        <v>503</v>
      </c>
      <c r="L141">
        <v>64</v>
      </c>
      <c r="M141">
        <v>145</v>
      </c>
      <c r="N141">
        <v>208</v>
      </c>
    </row>
    <row r="142" spans="1:14" x14ac:dyDescent="0.25">
      <c r="A142" t="s">
        <v>1376</v>
      </c>
      <c r="B142" t="str">
        <f>VLOOKUP(A142,'[1]HD_90K_GS_log sorted'!$A:$B,2,0)</f>
        <v>1B</v>
      </c>
      <c r="C142">
        <v>101</v>
      </c>
      <c r="D142" t="s">
        <v>1377</v>
      </c>
      <c r="E142">
        <v>356</v>
      </c>
      <c r="F142" s="1">
        <v>6.9999999999999996E-10</v>
      </c>
      <c r="G142" t="s">
        <v>473</v>
      </c>
      <c r="H142">
        <v>141</v>
      </c>
      <c r="I142">
        <v>101</v>
      </c>
      <c r="J142">
        <v>6</v>
      </c>
      <c r="K142" t="s">
        <v>75</v>
      </c>
      <c r="L142">
        <v>32</v>
      </c>
      <c r="M142">
        <v>2</v>
      </c>
      <c r="N142">
        <v>33</v>
      </c>
    </row>
    <row r="143" spans="1:14" x14ac:dyDescent="0.25">
      <c r="A143" t="s">
        <v>39</v>
      </c>
      <c r="B143" t="str">
        <f>VLOOKUP(A143,'[1]HD_90K_GS_log sorted'!$A:$B,2,0)</f>
        <v>1B</v>
      </c>
      <c r="C143">
        <v>101</v>
      </c>
      <c r="D143" t="s">
        <v>43</v>
      </c>
      <c r="E143">
        <v>523</v>
      </c>
      <c r="F143" s="1">
        <v>2.0000000000000001E-13</v>
      </c>
      <c r="G143" t="s">
        <v>41</v>
      </c>
      <c r="H143">
        <v>172</v>
      </c>
      <c r="I143">
        <v>1</v>
      </c>
      <c r="J143">
        <v>99</v>
      </c>
      <c r="K143" t="s">
        <v>42</v>
      </c>
      <c r="L143">
        <v>33</v>
      </c>
      <c r="M143">
        <v>372</v>
      </c>
      <c r="N143">
        <v>404</v>
      </c>
    </row>
    <row r="144" spans="1:14" x14ac:dyDescent="0.25">
      <c r="A144" t="s">
        <v>39</v>
      </c>
      <c r="B144" t="str">
        <f>VLOOKUP(A144,'[1]HD_90K_GS_log sorted'!$A:$B,2,0)</f>
        <v>1B</v>
      </c>
      <c r="C144">
        <v>101</v>
      </c>
      <c r="D144" t="s">
        <v>40</v>
      </c>
      <c r="E144">
        <v>484</v>
      </c>
      <c r="F144" s="1">
        <v>2.0000000000000001E-13</v>
      </c>
      <c r="G144" t="s">
        <v>41</v>
      </c>
      <c r="H144">
        <v>172</v>
      </c>
      <c r="I144">
        <v>1</v>
      </c>
      <c r="J144">
        <v>99</v>
      </c>
      <c r="K144" t="s">
        <v>42</v>
      </c>
      <c r="L144">
        <v>33</v>
      </c>
      <c r="M144">
        <v>372</v>
      </c>
      <c r="N144">
        <v>404</v>
      </c>
    </row>
    <row r="145" spans="1:14" x14ac:dyDescent="0.25">
      <c r="A145" t="s">
        <v>39</v>
      </c>
      <c r="B145" t="str">
        <f>VLOOKUP(A145,'[1]HD_90K_GS_log sorted'!$A:$B,2,0)</f>
        <v>1B</v>
      </c>
      <c r="C145">
        <v>101</v>
      </c>
      <c r="D145" t="s">
        <v>49</v>
      </c>
      <c r="E145">
        <v>513</v>
      </c>
      <c r="F145" s="1">
        <v>1.9999999999999999E-6</v>
      </c>
      <c r="G145" t="s">
        <v>50</v>
      </c>
      <c r="H145">
        <v>111</v>
      </c>
      <c r="I145">
        <v>1</v>
      </c>
      <c r="J145">
        <v>99</v>
      </c>
      <c r="K145" t="s">
        <v>51</v>
      </c>
      <c r="L145">
        <v>34</v>
      </c>
      <c r="M145">
        <v>362</v>
      </c>
      <c r="N145">
        <v>395</v>
      </c>
    </row>
    <row r="146" spans="1:14" x14ac:dyDescent="0.25">
      <c r="A146" t="s">
        <v>782</v>
      </c>
      <c r="B146" t="str">
        <f>VLOOKUP(A146,'[1]HD_90K_GS_log sorted'!$A:$B,2,0)</f>
        <v>1B</v>
      </c>
      <c r="C146">
        <v>159</v>
      </c>
      <c r="D146" t="s">
        <v>785</v>
      </c>
      <c r="E146">
        <v>217</v>
      </c>
      <c r="F146" s="1">
        <v>2.9999999999999999E-22</v>
      </c>
      <c r="G146" t="s">
        <v>786</v>
      </c>
      <c r="H146">
        <v>247</v>
      </c>
      <c r="I146">
        <v>3</v>
      </c>
      <c r="J146">
        <v>158</v>
      </c>
      <c r="K146" t="s">
        <v>787</v>
      </c>
      <c r="L146">
        <v>52</v>
      </c>
      <c r="M146">
        <v>157</v>
      </c>
      <c r="N146">
        <v>208</v>
      </c>
    </row>
    <row r="147" spans="1:14" x14ac:dyDescent="0.25">
      <c r="A147" t="s">
        <v>1775</v>
      </c>
      <c r="B147" t="str">
        <f>VLOOKUP(A147,'[1]HD_90K_GS_log sorted'!$A:$B,2,0)</f>
        <v>1B</v>
      </c>
      <c r="C147">
        <v>201</v>
      </c>
      <c r="D147" t="s">
        <v>1791</v>
      </c>
      <c r="E147">
        <v>505</v>
      </c>
      <c r="F147" t="s">
        <v>27</v>
      </c>
      <c r="G147" t="s">
        <v>28</v>
      </c>
      <c r="H147">
        <v>88</v>
      </c>
      <c r="I147">
        <v>3</v>
      </c>
      <c r="J147">
        <v>143</v>
      </c>
      <c r="K147" t="s">
        <v>1506</v>
      </c>
      <c r="L147">
        <v>49</v>
      </c>
      <c r="M147">
        <v>150</v>
      </c>
      <c r="N147">
        <v>196</v>
      </c>
    </row>
    <row r="148" spans="1:14" x14ac:dyDescent="0.25">
      <c r="A148" t="s">
        <v>1775</v>
      </c>
      <c r="B148" t="str">
        <f>VLOOKUP(A148,'[1]HD_90K_GS_log sorted'!$A:$B,2,0)</f>
        <v>1B</v>
      </c>
      <c r="C148">
        <v>201</v>
      </c>
      <c r="D148" t="s">
        <v>1792</v>
      </c>
      <c r="E148">
        <v>505</v>
      </c>
      <c r="F148" t="s">
        <v>27</v>
      </c>
      <c r="G148" t="s">
        <v>28</v>
      </c>
      <c r="H148">
        <v>88</v>
      </c>
      <c r="I148">
        <v>3</v>
      </c>
      <c r="J148">
        <v>143</v>
      </c>
      <c r="K148" t="s">
        <v>1506</v>
      </c>
      <c r="L148">
        <v>49</v>
      </c>
      <c r="M148">
        <v>150</v>
      </c>
      <c r="N148">
        <v>196</v>
      </c>
    </row>
    <row r="149" spans="1:14" x14ac:dyDescent="0.25">
      <c r="A149" t="s">
        <v>1775</v>
      </c>
      <c r="B149" t="str">
        <f>VLOOKUP(A149,'[1]HD_90K_GS_log sorted'!$A:$B,2,0)</f>
        <v>1B</v>
      </c>
      <c r="C149">
        <v>201</v>
      </c>
      <c r="D149" t="s">
        <v>1782</v>
      </c>
      <c r="E149">
        <v>307</v>
      </c>
      <c r="F149" s="1">
        <v>2.0000000000000001E-4</v>
      </c>
      <c r="G149" t="s">
        <v>102</v>
      </c>
      <c r="H149">
        <v>93</v>
      </c>
      <c r="I149">
        <v>6</v>
      </c>
      <c r="J149">
        <v>143</v>
      </c>
      <c r="K149" t="s">
        <v>445</v>
      </c>
      <c r="L149">
        <v>46</v>
      </c>
      <c r="M149">
        <v>169</v>
      </c>
      <c r="N149">
        <v>213</v>
      </c>
    </row>
    <row r="150" spans="1:14" x14ac:dyDescent="0.25">
      <c r="A150" t="s">
        <v>1001</v>
      </c>
      <c r="B150" t="str">
        <f>VLOOKUP(A150,'[1]HD_90K_GS_log sorted'!$A:$B,2,0)</f>
        <v>1B</v>
      </c>
      <c r="C150">
        <v>101</v>
      </c>
      <c r="D150" t="s">
        <v>1009</v>
      </c>
      <c r="E150">
        <v>1042</v>
      </c>
      <c r="F150" t="s">
        <v>172</v>
      </c>
      <c r="G150" t="s">
        <v>173</v>
      </c>
      <c r="H150">
        <v>84</v>
      </c>
      <c r="I150">
        <v>4</v>
      </c>
      <c r="J150">
        <v>96</v>
      </c>
      <c r="K150" t="s">
        <v>20</v>
      </c>
      <c r="L150">
        <v>31</v>
      </c>
      <c r="M150">
        <v>244</v>
      </c>
      <c r="N150">
        <v>274</v>
      </c>
    </row>
    <row r="151" spans="1:14" x14ac:dyDescent="0.25">
      <c r="A151" t="s">
        <v>1378</v>
      </c>
      <c r="B151" t="str">
        <f>VLOOKUP(A151,'[1]HD_90K_GS_log sorted'!$A:$B,2,0)</f>
        <v>1B</v>
      </c>
      <c r="C151">
        <v>101</v>
      </c>
      <c r="D151" t="s">
        <v>1009</v>
      </c>
      <c r="E151">
        <v>1042</v>
      </c>
      <c r="F151" t="s">
        <v>82</v>
      </c>
      <c r="G151" t="s">
        <v>182</v>
      </c>
      <c r="H151">
        <v>83</v>
      </c>
      <c r="I151">
        <v>2</v>
      </c>
      <c r="J151">
        <v>100</v>
      </c>
      <c r="K151" t="s">
        <v>1382</v>
      </c>
      <c r="L151">
        <v>34</v>
      </c>
      <c r="M151">
        <v>306</v>
      </c>
      <c r="N151">
        <v>339</v>
      </c>
    </row>
    <row r="152" spans="1:14" x14ac:dyDescent="0.25">
      <c r="A152" t="s">
        <v>1001</v>
      </c>
      <c r="B152" t="str">
        <f>VLOOKUP(A152,'[1]HD_90K_GS_log sorted'!$A:$B,2,0)</f>
        <v>1B</v>
      </c>
      <c r="C152">
        <v>101</v>
      </c>
      <c r="D152" t="s">
        <v>1010</v>
      </c>
      <c r="E152">
        <v>1087</v>
      </c>
      <c r="F152" t="s">
        <v>172</v>
      </c>
      <c r="G152" t="s">
        <v>173</v>
      </c>
      <c r="H152">
        <v>84</v>
      </c>
      <c r="I152">
        <v>4</v>
      </c>
      <c r="J152">
        <v>96</v>
      </c>
      <c r="K152" t="s">
        <v>20</v>
      </c>
      <c r="L152">
        <v>31</v>
      </c>
      <c r="M152">
        <v>244</v>
      </c>
      <c r="N152">
        <v>274</v>
      </c>
    </row>
    <row r="153" spans="1:14" x14ac:dyDescent="0.25">
      <c r="A153" t="s">
        <v>1378</v>
      </c>
      <c r="B153" t="str">
        <f>VLOOKUP(A153,'[1]HD_90K_GS_log sorted'!$A:$B,2,0)</f>
        <v>1B</v>
      </c>
      <c r="C153">
        <v>101</v>
      </c>
      <c r="D153" t="s">
        <v>1010</v>
      </c>
      <c r="E153">
        <v>1087</v>
      </c>
      <c r="F153" t="s">
        <v>82</v>
      </c>
      <c r="G153" t="s">
        <v>182</v>
      </c>
      <c r="H153">
        <v>83</v>
      </c>
      <c r="I153">
        <v>2</v>
      </c>
      <c r="J153">
        <v>100</v>
      </c>
      <c r="K153" t="s">
        <v>1382</v>
      </c>
      <c r="L153">
        <v>34</v>
      </c>
      <c r="M153">
        <v>306</v>
      </c>
      <c r="N153">
        <v>339</v>
      </c>
    </row>
    <row r="154" spans="1:14" x14ac:dyDescent="0.25">
      <c r="A154" t="s">
        <v>1775</v>
      </c>
      <c r="B154" t="str">
        <f>VLOOKUP(A154,'[1]HD_90K_GS_log sorted'!$A:$B,2,0)</f>
        <v>1B</v>
      </c>
      <c r="C154">
        <v>201</v>
      </c>
      <c r="D154" t="s">
        <v>1779</v>
      </c>
      <c r="E154">
        <v>237</v>
      </c>
      <c r="F154" s="1">
        <v>1E-4</v>
      </c>
      <c r="G154" t="s">
        <v>223</v>
      </c>
      <c r="H154">
        <v>95</v>
      </c>
      <c r="I154">
        <v>6</v>
      </c>
      <c r="J154">
        <v>143</v>
      </c>
      <c r="K154" t="s">
        <v>1780</v>
      </c>
      <c r="L154">
        <v>46</v>
      </c>
      <c r="M154">
        <v>191</v>
      </c>
      <c r="N154">
        <v>236</v>
      </c>
    </row>
    <row r="155" spans="1:14" x14ac:dyDescent="0.25">
      <c r="A155" t="s">
        <v>1775</v>
      </c>
      <c r="B155" t="str">
        <f>VLOOKUP(A155,'[1]HD_90K_GS_log sorted'!$A:$B,2,0)</f>
        <v>1B</v>
      </c>
      <c r="C155">
        <v>201</v>
      </c>
      <c r="D155" t="s">
        <v>1796</v>
      </c>
      <c r="E155">
        <v>177</v>
      </c>
      <c r="F155" t="s">
        <v>27</v>
      </c>
      <c r="G155" t="s">
        <v>212</v>
      </c>
      <c r="H155">
        <v>87</v>
      </c>
      <c r="I155">
        <v>6</v>
      </c>
      <c r="J155">
        <v>143</v>
      </c>
      <c r="K155" t="s">
        <v>1504</v>
      </c>
      <c r="L155">
        <v>47</v>
      </c>
      <c r="M155">
        <v>7</v>
      </c>
      <c r="N155">
        <v>52</v>
      </c>
    </row>
    <row r="156" spans="1:14" x14ac:dyDescent="0.25">
      <c r="A156" t="s">
        <v>1001</v>
      </c>
      <c r="B156" t="str">
        <f>VLOOKUP(A156,'[1]HD_90K_GS_log sorted'!$A:$B,2,0)</f>
        <v>1B</v>
      </c>
      <c r="C156">
        <v>101</v>
      </c>
      <c r="D156" t="s">
        <v>1013</v>
      </c>
      <c r="E156">
        <v>812</v>
      </c>
      <c r="F156" t="s">
        <v>185</v>
      </c>
      <c r="G156" t="s">
        <v>186</v>
      </c>
      <c r="H156">
        <v>82</v>
      </c>
      <c r="I156">
        <v>4</v>
      </c>
      <c r="J156">
        <v>99</v>
      </c>
      <c r="K156" t="s">
        <v>208</v>
      </c>
      <c r="L156">
        <v>32</v>
      </c>
      <c r="M156">
        <v>376</v>
      </c>
      <c r="N156">
        <v>407</v>
      </c>
    </row>
    <row r="157" spans="1:14" x14ac:dyDescent="0.25">
      <c r="A157" t="s">
        <v>1775</v>
      </c>
      <c r="B157" t="str">
        <f>VLOOKUP(A157,'[1]HD_90K_GS_log sorted'!$A:$B,2,0)</f>
        <v>1B</v>
      </c>
      <c r="C157">
        <v>201</v>
      </c>
      <c r="D157" t="s">
        <v>1795</v>
      </c>
      <c r="E157">
        <v>310</v>
      </c>
      <c r="F157" t="s">
        <v>27</v>
      </c>
      <c r="G157" t="s">
        <v>212</v>
      </c>
      <c r="H157">
        <v>87</v>
      </c>
      <c r="I157">
        <v>6</v>
      </c>
      <c r="J157">
        <v>131</v>
      </c>
      <c r="K157" t="s">
        <v>1538</v>
      </c>
      <c r="L157">
        <v>43</v>
      </c>
      <c r="M157">
        <v>120</v>
      </c>
      <c r="N157">
        <v>161</v>
      </c>
    </row>
    <row r="158" spans="1:14" x14ac:dyDescent="0.25">
      <c r="A158" t="s">
        <v>1775</v>
      </c>
      <c r="B158" t="str">
        <f>VLOOKUP(A158,'[1]HD_90K_GS_log sorted'!$A:$B,2,0)</f>
        <v>1B</v>
      </c>
      <c r="C158">
        <v>201</v>
      </c>
      <c r="D158" t="s">
        <v>1805</v>
      </c>
      <c r="E158">
        <v>319</v>
      </c>
      <c r="F158" t="s">
        <v>172</v>
      </c>
      <c r="G158" t="s">
        <v>173</v>
      </c>
      <c r="H158">
        <v>84</v>
      </c>
      <c r="I158">
        <v>6</v>
      </c>
      <c r="J158">
        <v>131</v>
      </c>
      <c r="K158" t="s">
        <v>1190</v>
      </c>
      <c r="L158">
        <v>43</v>
      </c>
      <c r="M158">
        <v>122</v>
      </c>
      <c r="N158">
        <v>163</v>
      </c>
    </row>
    <row r="159" spans="1:14" x14ac:dyDescent="0.25">
      <c r="A159" t="s">
        <v>1775</v>
      </c>
      <c r="B159" t="str">
        <f>VLOOKUP(A159,'[1]HD_90K_GS_log sorted'!$A:$B,2,0)</f>
        <v>1B</v>
      </c>
      <c r="C159">
        <v>201</v>
      </c>
      <c r="D159" t="s">
        <v>1804</v>
      </c>
      <c r="E159">
        <v>375</v>
      </c>
      <c r="F159" t="s">
        <v>172</v>
      </c>
      <c r="G159" t="s">
        <v>173</v>
      </c>
      <c r="H159">
        <v>84</v>
      </c>
      <c r="I159">
        <v>6</v>
      </c>
      <c r="J159">
        <v>131</v>
      </c>
      <c r="K159" t="s">
        <v>809</v>
      </c>
      <c r="L159">
        <v>42</v>
      </c>
      <c r="M159">
        <v>318</v>
      </c>
      <c r="N159">
        <v>358</v>
      </c>
    </row>
    <row r="160" spans="1:14" x14ac:dyDescent="0.25">
      <c r="A160" t="s">
        <v>1775</v>
      </c>
      <c r="B160" t="str">
        <f>VLOOKUP(A160,'[1]HD_90K_GS_log sorted'!$A:$B,2,0)</f>
        <v>1B</v>
      </c>
      <c r="C160">
        <v>201</v>
      </c>
      <c r="D160" t="s">
        <v>1802</v>
      </c>
      <c r="E160">
        <v>375</v>
      </c>
      <c r="F160" t="s">
        <v>62</v>
      </c>
      <c r="G160" t="s">
        <v>170</v>
      </c>
      <c r="H160">
        <v>85</v>
      </c>
      <c r="I160">
        <v>6</v>
      </c>
      <c r="J160">
        <v>131</v>
      </c>
      <c r="K160" t="s">
        <v>809</v>
      </c>
      <c r="L160">
        <v>42</v>
      </c>
      <c r="M160">
        <v>318</v>
      </c>
      <c r="N160">
        <v>358</v>
      </c>
    </row>
    <row r="161" spans="1:14" x14ac:dyDescent="0.25">
      <c r="A161" t="s">
        <v>1775</v>
      </c>
      <c r="B161" t="str">
        <f>VLOOKUP(A161,'[1]HD_90K_GS_log sorted'!$A:$B,2,0)</f>
        <v>1B</v>
      </c>
      <c r="C161">
        <v>201</v>
      </c>
      <c r="D161" t="s">
        <v>1801</v>
      </c>
      <c r="E161">
        <v>375</v>
      </c>
      <c r="F161" t="s">
        <v>62</v>
      </c>
      <c r="G161" t="s">
        <v>170</v>
      </c>
      <c r="H161">
        <v>85</v>
      </c>
      <c r="I161">
        <v>6</v>
      </c>
      <c r="J161">
        <v>131</v>
      </c>
      <c r="K161" t="s">
        <v>809</v>
      </c>
      <c r="L161">
        <v>42</v>
      </c>
      <c r="M161">
        <v>318</v>
      </c>
      <c r="N161">
        <v>358</v>
      </c>
    </row>
    <row r="162" spans="1:14" x14ac:dyDescent="0.25">
      <c r="A162" t="s">
        <v>1775</v>
      </c>
      <c r="B162" t="str">
        <f>VLOOKUP(A162,'[1]HD_90K_GS_log sorted'!$A:$B,2,0)</f>
        <v>1B</v>
      </c>
      <c r="C162">
        <v>201</v>
      </c>
      <c r="D162" t="s">
        <v>1818</v>
      </c>
      <c r="E162">
        <v>194</v>
      </c>
      <c r="F162" t="s">
        <v>36</v>
      </c>
      <c r="G162" t="s">
        <v>37</v>
      </c>
      <c r="H162">
        <v>81</v>
      </c>
      <c r="I162">
        <v>6</v>
      </c>
      <c r="J162">
        <v>143</v>
      </c>
      <c r="K162" t="s">
        <v>1504</v>
      </c>
      <c r="L162">
        <v>47</v>
      </c>
      <c r="M162">
        <v>103</v>
      </c>
      <c r="N162">
        <v>148</v>
      </c>
    </row>
    <row r="163" spans="1:14" x14ac:dyDescent="0.25">
      <c r="A163" t="s">
        <v>1775</v>
      </c>
      <c r="B163" t="str">
        <f>VLOOKUP(A163,'[1]HD_90K_GS_log sorted'!$A:$B,2,0)</f>
        <v>1B</v>
      </c>
      <c r="C163">
        <v>201</v>
      </c>
      <c r="D163" t="s">
        <v>1799</v>
      </c>
      <c r="E163">
        <v>446</v>
      </c>
      <c r="F163" t="s">
        <v>62</v>
      </c>
      <c r="G163" t="s">
        <v>63</v>
      </c>
      <c r="H163">
        <v>86</v>
      </c>
      <c r="I163">
        <v>3</v>
      </c>
      <c r="J163">
        <v>143</v>
      </c>
      <c r="K163" t="s">
        <v>1506</v>
      </c>
      <c r="L163">
        <v>49</v>
      </c>
      <c r="M163">
        <v>117</v>
      </c>
      <c r="N163">
        <v>163</v>
      </c>
    </row>
    <row r="164" spans="1:14" x14ac:dyDescent="0.25">
      <c r="A164" t="s">
        <v>1775</v>
      </c>
      <c r="B164" t="str">
        <f>VLOOKUP(A164,'[1]HD_90K_GS_log sorted'!$A:$B,2,0)</f>
        <v>1B</v>
      </c>
      <c r="C164">
        <v>201</v>
      </c>
      <c r="D164" t="s">
        <v>1809</v>
      </c>
      <c r="E164">
        <v>313</v>
      </c>
      <c r="F164" t="s">
        <v>82</v>
      </c>
      <c r="G164" t="s">
        <v>182</v>
      </c>
      <c r="H164">
        <v>83</v>
      </c>
      <c r="I164">
        <v>6</v>
      </c>
      <c r="J164">
        <v>143</v>
      </c>
      <c r="K164" t="s">
        <v>1462</v>
      </c>
      <c r="L164">
        <v>46</v>
      </c>
      <c r="M164">
        <v>224</v>
      </c>
      <c r="N164">
        <v>268</v>
      </c>
    </row>
    <row r="165" spans="1:14" x14ac:dyDescent="0.25">
      <c r="A165" t="s">
        <v>1775</v>
      </c>
      <c r="B165" t="str">
        <f>VLOOKUP(A165,'[1]HD_90K_GS_log sorted'!$A:$B,2,0)</f>
        <v>1B</v>
      </c>
      <c r="C165">
        <v>201</v>
      </c>
      <c r="D165" t="s">
        <v>1781</v>
      </c>
      <c r="E165">
        <v>341</v>
      </c>
      <c r="F165" s="1">
        <v>2.0000000000000001E-4</v>
      </c>
      <c r="G165" t="s">
        <v>102</v>
      </c>
      <c r="H165">
        <v>93</v>
      </c>
      <c r="I165">
        <v>6</v>
      </c>
      <c r="J165">
        <v>143</v>
      </c>
      <c r="K165" t="s">
        <v>746</v>
      </c>
      <c r="L165">
        <v>46</v>
      </c>
      <c r="M165">
        <v>193</v>
      </c>
      <c r="N165">
        <v>237</v>
      </c>
    </row>
    <row r="166" spans="1:14" x14ac:dyDescent="0.25">
      <c r="A166" t="s">
        <v>1775</v>
      </c>
      <c r="B166" t="str">
        <f>VLOOKUP(A166,'[1]HD_90K_GS_log sorted'!$A:$B,2,0)</f>
        <v>1B</v>
      </c>
      <c r="C166">
        <v>201</v>
      </c>
      <c r="D166" t="s">
        <v>1794</v>
      </c>
      <c r="E166">
        <v>448</v>
      </c>
      <c r="F166" t="s">
        <v>27</v>
      </c>
      <c r="G166" t="s">
        <v>212</v>
      </c>
      <c r="H166">
        <v>87</v>
      </c>
      <c r="I166">
        <v>6</v>
      </c>
      <c r="J166">
        <v>143</v>
      </c>
      <c r="K166" t="s">
        <v>1777</v>
      </c>
      <c r="L166">
        <v>47</v>
      </c>
      <c r="M166">
        <v>145</v>
      </c>
      <c r="N166">
        <v>190</v>
      </c>
    </row>
    <row r="167" spans="1:14" x14ac:dyDescent="0.25">
      <c r="A167" t="s">
        <v>1775</v>
      </c>
      <c r="B167" t="str">
        <f>VLOOKUP(A167,'[1]HD_90K_GS_log sorted'!$A:$B,2,0)</f>
        <v>1B</v>
      </c>
      <c r="C167">
        <v>201</v>
      </c>
      <c r="D167" t="s">
        <v>1808</v>
      </c>
      <c r="E167">
        <v>367</v>
      </c>
      <c r="F167" t="s">
        <v>82</v>
      </c>
      <c r="G167" t="s">
        <v>182</v>
      </c>
      <c r="H167">
        <v>83</v>
      </c>
      <c r="I167">
        <v>15</v>
      </c>
      <c r="J167">
        <v>131</v>
      </c>
      <c r="K167" t="s">
        <v>1620</v>
      </c>
      <c r="L167">
        <v>41</v>
      </c>
      <c r="M167">
        <v>316</v>
      </c>
      <c r="N167">
        <v>356</v>
      </c>
    </row>
    <row r="168" spans="1:14" x14ac:dyDescent="0.25">
      <c r="A168" t="s">
        <v>1775</v>
      </c>
      <c r="B168" t="str">
        <f>VLOOKUP(A168,'[1]HD_90K_GS_log sorted'!$A:$B,2,0)</f>
        <v>1B</v>
      </c>
      <c r="C168">
        <v>201</v>
      </c>
      <c r="D168" t="s">
        <v>1778</v>
      </c>
      <c r="E168">
        <v>214</v>
      </c>
      <c r="F168" s="1">
        <v>1E-4</v>
      </c>
      <c r="G168" t="s">
        <v>223</v>
      </c>
      <c r="H168">
        <v>95</v>
      </c>
      <c r="I168">
        <v>6</v>
      </c>
      <c r="J168">
        <v>155</v>
      </c>
      <c r="K168" t="s">
        <v>823</v>
      </c>
      <c r="L168">
        <v>52</v>
      </c>
      <c r="M168">
        <v>115</v>
      </c>
      <c r="N168">
        <v>166</v>
      </c>
    </row>
    <row r="169" spans="1:14" x14ac:dyDescent="0.25">
      <c r="A169" t="s">
        <v>1862</v>
      </c>
      <c r="B169" t="str">
        <f>VLOOKUP(A169,'[1]HD_90K_GS_log sorted'!$A:$B,2,0)</f>
        <v>1D</v>
      </c>
      <c r="C169">
        <v>201</v>
      </c>
      <c r="D169" t="s">
        <v>1863</v>
      </c>
      <c r="E169">
        <v>2845</v>
      </c>
      <c r="F169" s="1">
        <v>2.0000000000000002E-30</v>
      </c>
      <c r="G169">
        <v>127</v>
      </c>
      <c r="H169">
        <v>319</v>
      </c>
      <c r="I169">
        <v>2</v>
      </c>
      <c r="J169">
        <v>199</v>
      </c>
      <c r="K169" t="s">
        <v>58</v>
      </c>
      <c r="L169">
        <v>66</v>
      </c>
      <c r="M169">
        <v>2672</v>
      </c>
      <c r="N169">
        <v>2737</v>
      </c>
    </row>
    <row r="170" spans="1:14" x14ac:dyDescent="0.25">
      <c r="A170" t="s">
        <v>134</v>
      </c>
      <c r="B170" t="str">
        <f>VLOOKUP(A170,'[1]HD_90K_GS_log sorted'!$A:$B,2,0)</f>
        <v>1D</v>
      </c>
      <c r="C170">
        <v>101</v>
      </c>
      <c r="D170" t="s">
        <v>138</v>
      </c>
      <c r="E170">
        <v>287</v>
      </c>
      <c r="F170" s="1">
        <v>1.0000000000000001E-5</v>
      </c>
      <c r="G170" t="s">
        <v>139</v>
      </c>
      <c r="H170">
        <v>105</v>
      </c>
      <c r="I170">
        <v>1</v>
      </c>
      <c r="J170">
        <v>96</v>
      </c>
      <c r="K170" t="s">
        <v>18</v>
      </c>
      <c r="L170">
        <v>32</v>
      </c>
      <c r="M170">
        <v>249</v>
      </c>
      <c r="N170">
        <v>280</v>
      </c>
    </row>
    <row r="171" spans="1:14" x14ac:dyDescent="0.25">
      <c r="A171" t="s">
        <v>1827</v>
      </c>
      <c r="B171" t="str">
        <f>VLOOKUP(A171,'[1]HD_90K_GS_log sorted'!$A:$B,2,0)</f>
        <v>1D</v>
      </c>
      <c r="C171">
        <v>201</v>
      </c>
      <c r="D171" t="s">
        <v>1831</v>
      </c>
      <c r="E171">
        <v>1338</v>
      </c>
      <c r="F171" t="s">
        <v>82</v>
      </c>
      <c r="G171" t="s">
        <v>182</v>
      </c>
      <c r="H171">
        <v>83</v>
      </c>
      <c r="I171">
        <v>160</v>
      </c>
      <c r="J171">
        <v>2</v>
      </c>
      <c r="K171" t="s">
        <v>1520</v>
      </c>
      <c r="L171">
        <v>54</v>
      </c>
      <c r="M171">
        <v>684</v>
      </c>
      <c r="N171">
        <v>737</v>
      </c>
    </row>
    <row r="172" spans="1:14" x14ac:dyDescent="0.25">
      <c r="A172" t="s">
        <v>1827</v>
      </c>
      <c r="B172" t="str">
        <f>VLOOKUP(A172,'[1]HD_90K_GS_log sorted'!$A:$B,2,0)</f>
        <v>1D</v>
      </c>
      <c r="C172">
        <v>201</v>
      </c>
      <c r="D172" t="s">
        <v>1828</v>
      </c>
      <c r="E172">
        <v>807</v>
      </c>
      <c r="F172" t="s">
        <v>27</v>
      </c>
      <c r="G172" t="s">
        <v>28</v>
      </c>
      <c r="H172">
        <v>88</v>
      </c>
      <c r="I172">
        <v>148</v>
      </c>
      <c r="J172">
        <v>5</v>
      </c>
      <c r="K172" t="s">
        <v>1534</v>
      </c>
      <c r="L172">
        <v>48</v>
      </c>
      <c r="M172">
        <v>277</v>
      </c>
      <c r="N172">
        <v>324</v>
      </c>
    </row>
    <row r="173" spans="1:14" x14ac:dyDescent="0.25">
      <c r="A173" t="s">
        <v>1324</v>
      </c>
      <c r="B173" t="str">
        <f>VLOOKUP(A173,'[1]HD_90K_GS_log sorted'!$A:$B,2,0)</f>
        <v>1D</v>
      </c>
      <c r="C173">
        <v>101</v>
      </c>
      <c r="D173" t="s">
        <v>1325</v>
      </c>
      <c r="E173">
        <v>524</v>
      </c>
      <c r="F173" s="1">
        <v>1.9999999999999999E-11</v>
      </c>
      <c r="G173" t="s">
        <v>70</v>
      </c>
      <c r="H173">
        <v>154</v>
      </c>
      <c r="I173">
        <v>1</v>
      </c>
      <c r="J173">
        <v>99</v>
      </c>
      <c r="K173" t="s">
        <v>55</v>
      </c>
      <c r="L173">
        <v>33</v>
      </c>
      <c r="M173">
        <v>432</v>
      </c>
      <c r="N173">
        <v>464</v>
      </c>
    </row>
    <row r="174" spans="1:14" x14ac:dyDescent="0.25">
      <c r="A174" t="s">
        <v>134</v>
      </c>
      <c r="B174" t="str">
        <f>VLOOKUP(A174,'[1]HD_90K_GS_log sorted'!$A:$B,2,0)</f>
        <v>1D</v>
      </c>
      <c r="C174">
        <v>101</v>
      </c>
      <c r="D174" t="s">
        <v>135</v>
      </c>
      <c r="E174">
        <v>245</v>
      </c>
      <c r="F174" s="1">
        <v>3.9999999999999999E-12</v>
      </c>
      <c r="G174" t="s">
        <v>33</v>
      </c>
      <c r="H174">
        <v>160</v>
      </c>
      <c r="I174">
        <v>1</v>
      </c>
      <c r="J174">
        <v>99</v>
      </c>
      <c r="K174" t="s">
        <v>58</v>
      </c>
      <c r="L174">
        <v>33</v>
      </c>
      <c r="M174">
        <v>207</v>
      </c>
      <c r="N174">
        <v>239</v>
      </c>
    </row>
    <row r="175" spans="1:14" x14ac:dyDescent="0.25">
      <c r="A175" t="s">
        <v>1728</v>
      </c>
      <c r="B175" t="str">
        <f>VLOOKUP(A175,'[1]HD_90K_GS_log sorted'!$A:$B,2,0)</f>
        <v>1D</v>
      </c>
      <c r="C175">
        <v>201</v>
      </c>
      <c r="D175" t="s">
        <v>1729</v>
      </c>
      <c r="E175">
        <v>1027</v>
      </c>
      <c r="F175" s="1">
        <v>9.9999999999999995E-7</v>
      </c>
      <c r="G175" t="s">
        <v>46</v>
      </c>
      <c r="H175">
        <v>113</v>
      </c>
      <c r="I175">
        <v>10</v>
      </c>
      <c r="J175">
        <v>201</v>
      </c>
      <c r="K175" t="s">
        <v>64</v>
      </c>
      <c r="L175">
        <v>64</v>
      </c>
      <c r="M175">
        <v>417</v>
      </c>
      <c r="N175">
        <v>479</v>
      </c>
    </row>
    <row r="176" spans="1:14" x14ac:dyDescent="0.25">
      <c r="A176" t="s">
        <v>602</v>
      </c>
      <c r="B176" t="str">
        <f>VLOOKUP(A176,'[1]HD_90K_GS_log sorted'!$A:$B,2,0)</f>
        <v>1D</v>
      </c>
      <c r="C176">
        <v>101</v>
      </c>
      <c r="D176" t="s">
        <v>603</v>
      </c>
      <c r="E176">
        <v>262</v>
      </c>
      <c r="F176" s="1">
        <v>9.9999999999999998E-13</v>
      </c>
      <c r="G176" t="s">
        <v>152</v>
      </c>
      <c r="H176">
        <v>165</v>
      </c>
      <c r="I176">
        <v>1</v>
      </c>
      <c r="J176">
        <v>99</v>
      </c>
      <c r="K176" t="s">
        <v>3</v>
      </c>
      <c r="L176">
        <v>33</v>
      </c>
      <c r="M176">
        <v>175</v>
      </c>
      <c r="N176">
        <v>207</v>
      </c>
    </row>
    <row r="177" spans="1:14" x14ac:dyDescent="0.25">
      <c r="A177" t="s">
        <v>942</v>
      </c>
      <c r="B177" t="str">
        <f>VLOOKUP(A177,'[1]HD_90K_GS_log sorted'!$A:$B,2,0)</f>
        <v>1D</v>
      </c>
      <c r="C177">
        <v>101</v>
      </c>
      <c r="D177" t="s">
        <v>944</v>
      </c>
      <c r="E177">
        <v>283</v>
      </c>
      <c r="F177" s="1">
        <v>4.9999999999999999E-13</v>
      </c>
      <c r="G177" t="s">
        <v>489</v>
      </c>
      <c r="H177">
        <v>168</v>
      </c>
      <c r="I177">
        <v>3</v>
      </c>
      <c r="J177">
        <v>101</v>
      </c>
      <c r="K177" t="s">
        <v>114</v>
      </c>
      <c r="L177">
        <v>33</v>
      </c>
      <c r="M177">
        <v>152</v>
      </c>
      <c r="N177">
        <v>184</v>
      </c>
    </row>
    <row r="178" spans="1:14" x14ac:dyDescent="0.25">
      <c r="A178" t="s">
        <v>942</v>
      </c>
      <c r="B178" t="str">
        <f>VLOOKUP(A178,'[1]HD_90K_GS_log sorted'!$A:$B,2,0)</f>
        <v>1D</v>
      </c>
      <c r="C178">
        <v>101</v>
      </c>
      <c r="D178" t="s">
        <v>943</v>
      </c>
      <c r="E178">
        <v>283</v>
      </c>
      <c r="F178" s="1">
        <v>4.9999999999999999E-13</v>
      </c>
      <c r="G178" t="s">
        <v>489</v>
      </c>
      <c r="H178">
        <v>168</v>
      </c>
      <c r="I178">
        <v>3</v>
      </c>
      <c r="J178">
        <v>101</v>
      </c>
      <c r="K178" t="s">
        <v>114</v>
      </c>
      <c r="L178">
        <v>33</v>
      </c>
      <c r="M178">
        <v>152</v>
      </c>
      <c r="N178">
        <v>184</v>
      </c>
    </row>
    <row r="179" spans="1:14" x14ac:dyDescent="0.25">
      <c r="A179" t="s">
        <v>589</v>
      </c>
      <c r="B179" t="str">
        <f>VLOOKUP(A179,'[1]HD_90K_GS_log sorted'!$A:$B,2,0)</f>
        <v>1D</v>
      </c>
      <c r="C179">
        <v>101</v>
      </c>
      <c r="D179" t="s">
        <v>591</v>
      </c>
      <c r="E179">
        <v>283</v>
      </c>
      <c r="F179" s="1">
        <v>2E-12</v>
      </c>
      <c r="G179" t="s">
        <v>2</v>
      </c>
      <c r="H179">
        <v>162</v>
      </c>
      <c r="I179">
        <v>100</v>
      </c>
      <c r="J179">
        <v>2</v>
      </c>
      <c r="K179" t="s">
        <v>58</v>
      </c>
      <c r="L179">
        <v>33</v>
      </c>
      <c r="M179">
        <v>155</v>
      </c>
      <c r="N179">
        <v>187</v>
      </c>
    </row>
    <row r="180" spans="1:14" x14ac:dyDescent="0.25">
      <c r="A180" t="s">
        <v>580</v>
      </c>
      <c r="B180" t="str">
        <f>VLOOKUP(A180,'[1]HD_90K_GS_log sorted'!$A:$B,2,0)</f>
        <v>1D</v>
      </c>
      <c r="C180">
        <v>101</v>
      </c>
      <c r="D180" t="s">
        <v>581</v>
      </c>
      <c r="E180">
        <v>616</v>
      </c>
      <c r="F180" s="1">
        <v>3E-9</v>
      </c>
      <c r="G180" t="s">
        <v>7</v>
      </c>
      <c r="H180">
        <v>136</v>
      </c>
      <c r="I180">
        <v>2</v>
      </c>
      <c r="J180">
        <v>100</v>
      </c>
      <c r="K180" t="s">
        <v>60</v>
      </c>
      <c r="L180">
        <v>33</v>
      </c>
      <c r="M180">
        <v>301</v>
      </c>
      <c r="N180">
        <v>333</v>
      </c>
    </row>
    <row r="181" spans="1:14" x14ac:dyDescent="0.25">
      <c r="A181" t="s">
        <v>1827</v>
      </c>
      <c r="B181" t="str">
        <f>VLOOKUP(A181,'[1]HD_90K_GS_log sorted'!$A:$B,2,0)</f>
        <v>1D</v>
      </c>
      <c r="C181">
        <v>201</v>
      </c>
      <c r="D181" t="s">
        <v>1832</v>
      </c>
      <c r="E181">
        <v>1131</v>
      </c>
      <c r="F181" t="s">
        <v>36</v>
      </c>
      <c r="G181" t="s">
        <v>37</v>
      </c>
      <c r="H181">
        <v>81</v>
      </c>
      <c r="I181">
        <v>172</v>
      </c>
      <c r="J181">
        <v>5</v>
      </c>
      <c r="K181" t="s">
        <v>1683</v>
      </c>
      <c r="L181">
        <v>58</v>
      </c>
      <c r="M181">
        <v>270</v>
      </c>
      <c r="N181">
        <v>327</v>
      </c>
    </row>
    <row r="182" spans="1:14" x14ac:dyDescent="0.25">
      <c r="A182" t="s">
        <v>1112</v>
      </c>
      <c r="B182" t="str">
        <f>VLOOKUP(A182,'[1]HD_90K_GS_log sorted'!$A:$B,2,0)</f>
        <v>1D</v>
      </c>
      <c r="C182">
        <v>101</v>
      </c>
      <c r="D182" t="s">
        <v>1113</v>
      </c>
      <c r="E182">
        <v>536</v>
      </c>
      <c r="F182" s="1">
        <v>6E-9</v>
      </c>
      <c r="G182" t="s">
        <v>512</v>
      </c>
      <c r="H182">
        <v>133</v>
      </c>
      <c r="I182">
        <v>1</v>
      </c>
      <c r="J182">
        <v>99</v>
      </c>
      <c r="K182" t="s">
        <v>128</v>
      </c>
      <c r="L182">
        <v>33</v>
      </c>
      <c r="M182">
        <v>463</v>
      </c>
      <c r="N182">
        <v>495</v>
      </c>
    </row>
    <row r="183" spans="1:14" x14ac:dyDescent="0.25">
      <c r="A183" t="s">
        <v>1853</v>
      </c>
      <c r="B183" t="str">
        <f>VLOOKUP(A183,'[1]HD_90K_GS_log sorted'!$A:$B,2,0)</f>
        <v>1D</v>
      </c>
      <c r="C183">
        <v>201</v>
      </c>
      <c r="D183" t="s">
        <v>1113</v>
      </c>
      <c r="E183">
        <v>536</v>
      </c>
      <c r="F183" s="1">
        <v>9.9999999999999992E-25</v>
      </c>
      <c r="G183">
        <v>107</v>
      </c>
      <c r="H183">
        <v>268</v>
      </c>
      <c r="I183">
        <v>199</v>
      </c>
      <c r="J183">
        <v>2</v>
      </c>
      <c r="K183" t="s">
        <v>593</v>
      </c>
      <c r="L183">
        <v>66</v>
      </c>
      <c r="M183">
        <v>447</v>
      </c>
      <c r="N183">
        <v>512</v>
      </c>
    </row>
    <row r="184" spans="1:14" x14ac:dyDescent="0.25">
      <c r="A184" t="s">
        <v>1862</v>
      </c>
      <c r="B184" t="str">
        <f>VLOOKUP(A184,'[1]HD_90K_GS_log sorted'!$A:$B,2,0)</f>
        <v>1D</v>
      </c>
      <c r="C184">
        <v>201</v>
      </c>
      <c r="D184" t="s">
        <v>1864</v>
      </c>
      <c r="E184">
        <v>2467</v>
      </c>
      <c r="F184" s="1">
        <v>2.0000000000000001E-10</v>
      </c>
      <c r="G184" t="s">
        <v>691</v>
      </c>
      <c r="H184">
        <v>145</v>
      </c>
      <c r="I184">
        <v>2</v>
      </c>
      <c r="J184">
        <v>199</v>
      </c>
      <c r="K184" t="s">
        <v>1544</v>
      </c>
      <c r="L184">
        <v>67</v>
      </c>
      <c r="M184">
        <v>2235</v>
      </c>
      <c r="N184">
        <v>2301</v>
      </c>
    </row>
    <row r="185" spans="1:14" x14ac:dyDescent="0.25">
      <c r="A185" t="s">
        <v>134</v>
      </c>
      <c r="B185" t="str">
        <f>VLOOKUP(A185,'[1]HD_90K_GS_log sorted'!$A:$B,2,0)</f>
        <v>1D</v>
      </c>
      <c r="C185">
        <v>101</v>
      </c>
      <c r="D185" t="s">
        <v>140</v>
      </c>
      <c r="E185">
        <v>249</v>
      </c>
      <c r="F185" s="1">
        <v>2.0000000000000001E-4</v>
      </c>
      <c r="G185" t="s">
        <v>141</v>
      </c>
      <c r="H185">
        <v>94</v>
      </c>
      <c r="I185">
        <v>1</v>
      </c>
      <c r="J185">
        <v>87</v>
      </c>
      <c r="K185" t="s">
        <v>142</v>
      </c>
      <c r="L185">
        <v>29</v>
      </c>
      <c r="M185">
        <v>212</v>
      </c>
      <c r="N185">
        <v>240</v>
      </c>
    </row>
    <row r="186" spans="1:14" x14ac:dyDescent="0.25">
      <c r="A186" t="s">
        <v>1459</v>
      </c>
      <c r="B186" t="str">
        <f>VLOOKUP(A186,'[1]HD_90K_GS_log sorted'!$A:$B,2,0)</f>
        <v>1D</v>
      </c>
      <c r="C186">
        <v>201</v>
      </c>
      <c r="D186" t="s">
        <v>758</v>
      </c>
      <c r="E186">
        <v>958</v>
      </c>
      <c r="F186" s="1">
        <v>1E-4</v>
      </c>
      <c r="G186" t="s">
        <v>57</v>
      </c>
      <c r="H186">
        <v>96</v>
      </c>
      <c r="I186">
        <v>201</v>
      </c>
      <c r="J186">
        <v>1</v>
      </c>
      <c r="K186" t="s">
        <v>1463</v>
      </c>
      <c r="L186">
        <v>73</v>
      </c>
      <c r="M186">
        <v>494</v>
      </c>
      <c r="N186">
        <v>566</v>
      </c>
    </row>
    <row r="187" spans="1:14" x14ac:dyDescent="0.25">
      <c r="A187" t="s">
        <v>1459</v>
      </c>
      <c r="B187" t="str">
        <f>VLOOKUP(A187,'[1]HD_90K_GS_log sorted'!$A:$B,2,0)</f>
        <v>1D</v>
      </c>
      <c r="C187">
        <v>201</v>
      </c>
      <c r="D187" t="s">
        <v>742</v>
      </c>
      <c r="E187">
        <v>897</v>
      </c>
      <c r="F187" s="1">
        <v>3.0000000000000001E-6</v>
      </c>
      <c r="G187" t="s">
        <v>484</v>
      </c>
      <c r="H187">
        <v>110</v>
      </c>
      <c r="I187">
        <v>195</v>
      </c>
      <c r="J187">
        <v>1</v>
      </c>
      <c r="K187" t="s">
        <v>729</v>
      </c>
      <c r="L187">
        <v>71</v>
      </c>
      <c r="M187">
        <v>439</v>
      </c>
      <c r="N187">
        <v>509</v>
      </c>
    </row>
    <row r="188" spans="1:14" x14ac:dyDescent="0.25">
      <c r="A188" t="s">
        <v>1827</v>
      </c>
      <c r="B188" t="str">
        <f>VLOOKUP(A188,'[1]HD_90K_GS_log sorted'!$A:$B,2,0)</f>
        <v>1D</v>
      </c>
      <c r="C188">
        <v>201</v>
      </c>
      <c r="D188" t="s">
        <v>742</v>
      </c>
      <c r="E188">
        <v>897</v>
      </c>
      <c r="F188" t="s">
        <v>185</v>
      </c>
      <c r="G188" t="s">
        <v>186</v>
      </c>
      <c r="H188">
        <v>82</v>
      </c>
      <c r="I188">
        <v>151</v>
      </c>
      <c r="J188">
        <v>2</v>
      </c>
      <c r="K188" t="s">
        <v>1468</v>
      </c>
      <c r="L188">
        <v>50</v>
      </c>
      <c r="M188">
        <v>216</v>
      </c>
      <c r="N188">
        <v>265</v>
      </c>
    </row>
    <row r="189" spans="1:14" x14ac:dyDescent="0.25">
      <c r="A189" t="s">
        <v>1459</v>
      </c>
      <c r="B189" t="str">
        <f>VLOOKUP(A189,'[1]HD_90K_GS_log sorted'!$A:$B,2,0)</f>
        <v>1D</v>
      </c>
      <c r="C189">
        <v>201</v>
      </c>
      <c r="D189" t="s">
        <v>1465</v>
      </c>
      <c r="E189">
        <v>626</v>
      </c>
      <c r="F189" s="1">
        <v>6.0000000000000002E-5</v>
      </c>
      <c r="G189" t="s">
        <v>238</v>
      </c>
      <c r="H189">
        <v>98</v>
      </c>
      <c r="I189">
        <v>195</v>
      </c>
      <c r="J189">
        <v>1</v>
      </c>
      <c r="K189" t="s">
        <v>1466</v>
      </c>
      <c r="L189">
        <v>71</v>
      </c>
      <c r="M189">
        <v>161</v>
      </c>
      <c r="N189">
        <v>231</v>
      </c>
    </row>
    <row r="190" spans="1:14" x14ac:dyDescent="0.25">
      <c r="A190" t="s">
        <v>1827</v>
      </c>
      <c r="B190" t="str">
        <f>VLOOKUP(A190,'[1]HD_90K_GS_log sorted'!$A:$B,2,0)</f>
        <v>1D</v>
      </c>
      <c r="C190">
        <v>201</v>
      </c>
      <c r="D190" t="s">
        <v>724</v>
      </c>
      <c r="E190">
        <v>898</v>
      </c>
      <c r="F190" s="1">
        <v>2.9999999999999997E-4</v>
      </c>
      <c r="G190" t="s">
        <v>19</v>
      </c>
      <c r="H190">
        <v>92</v>
      </c>
      <c r="I190">
        <v>172</v>
      </c>
      <c r="J190">
        <v>2</v>
      </c>
      <c r="K190" t="s">
        <v>1505</v>
      </c>
      <c r="L190">
        <v>57</v>
      </c>
      <c r="M190">
        <v>235</v>
      </c>
      <c r="N190">
        <v>291</v>
      </c>
    </row>
    <row r="191" spans="1:14" x14ac:dyDescent="0.25">
      <c r="A191" t="s">
        <v>1827</v>
      </c>
      <c r="B191" t="str">
        <f>VLOOKUP(A191,'[1]HD_90K_GS_log sorted'!$A:$B,2,0)</f>
        <v>1D</v>
      </c>
      <c r="C191">
        <v>201</v>
      </c>
      <c r="D191" t="s">
        <v>725</v>
      </c>
      <c r="E191">
        <v>898</v>
      </c>
      <c r="F191" s="1">
        <v>2.9999999999999997E-4</v>
      </c>
      <c r="G191" t="s">
        <v>19</v>
      </c>
      <c r="H191">
        <v>92</v>
      </c>
      <c r="I191">
        <v>172</v>
      </c>
      <c r="J191">
        <v>2</v>
      </c>
      <c r="K191" t="s">
        <v>1505</v>
      </c>
      <c r="L191">
        <v>57</v>
      </c>
      <c r="M191">
        <v>235</v>
      </c>
      <c r="N191">
        <v>291</v>
      </c>
    </row>
    <row r="192" spans="1:14" x14ac:dyDescent="0.25">
      <c r="A192" t="s">
        <v>1827</v>
      </c>
      <c r="B192" t="str">
        <f>VLOOKUP(A192,'[1]HD_90K_GS_log sorted'!$A:$B,2,0)</f>
        <v>1D</v>
      </c>
      <c r="C192">
        <v>201</v>
      </c>
      <c r="D192" t="s">
        <v>723</v>
      </c>
      <c r="E192">
        <v>898</v>
      </c>
      <c r="F192" s="1">
        <v>2.9999999999999997E-4</v>
      </c>
      <c r="G192" t="s">
        <v>19</v>
      </c>
      <c r="H192">
        <v>92</v>
      </c>
      <c r="I192">
        <v>172</v>
      </c>
      <c r="J192">
        <v>2</v>
      </c>
      <c r="K192" t="s">
        <v>1505</v>
      </c>
      <c r="L192">
        <v>57</v>
      </c>
      <c r="M192">
        <v>235</v>
      </c>
      <c r="N192">
        <v>291</v>
      </c>
    </row>
    <row r="193" spans="1:14" x14ac:dyDescent="0.25">
      <c r="A193" t="s">
        <v>1827</v>
      </c>
      <c r="B193" t="str">
        <f>VLOOKUP(A193,'[1]HD_90K_GS_log sorted'!$A:$B,2,0)</f>
        <v>1D</v>
      </c>
      <c r="C193">
        <v>201</v>
      </c>
      <c r="D193" t="s">
        <v>728</v>
      </c>
      <c r="E193">
        <v>964</v>
      </c>
      <c r="F193" s="1">
        <v>2.9999999999999997E-4</v>
      </c>
      <c r="G193" t="s">
        <v>19</v>
      </c>
      <c r="H193">
        <v>92</v>
      </c>
      <c r="I193">
        <v>172</v>
      </c>
      <c r="J193">
        <v>17</v>
      </c>
      <c r="K193" t="s">
        <v>819</v>
      </c>
      <c r="L193">
        <v>52</v>
      </c>
      <c r="M193">
        <v>259</v>
      </c>
      <c r="N193">
        <v>310</v>
      </c>
    </row>
    <row r="194" spans="1:14" x14ac:dyDescent="0.25">
      <c r="A194" t="s">
        <v>1827</v>
      </c>
      <c r="B194" t="str">
        <f>VLOOKUP(A194,'[1]HD_90K_GS_log sorted'!$A:$B,2,0)</f>
        <v>1D</v>
      </c>
      <c r="C194">
        <v>201</v>
      </c>
      <c r="D194" t="s">
        <v>756</v>
      </c>
      <c r="E194">
        <v>910</v>
      </c>
      <c r="F194" t="s">
        <v>172</v>
      </c>
      <c r="G194" t="s">
        <v>173</v>
      </c>
      <c r="H194">
        <v>84</v>
      </c>
      <c r="I194">
        <v>151</v>
      </c>
      <c r="J194">
        <v>2</v>
      </c>
      <c r="K194" t="s">
        <v>1468</v>
      </c>
      <c r="L194">
        <v>50</v>
      </c>
      <c r="M194">
        <v>268</v>
      </c>
      <c r="N194">
        <v>317</v>
      </c>
    </row>
    <row r="195" spans="1:14" x14ac:dyDescent="0.25">
      <c r="A195" t="s">
        <v>1459</v>
      </c>
      <c r="B195" t="str">
        <f>VLOOKUP(A195,'[1]HD_90K_GS_log sorted'!$A:$B,2,0)</f>
        <v>1D</v>
      </c>
      <c r="C195">
        <v>201</v>
      </c>
      <c r="D195" t="s">
        <v>732</v>
      </c>
      <c r="E195">
        <v>935</v>
      </c>
      <c r="F195" s="1">
        <v>3.0000000000000001E-17</v>
      </c>
      <c r="G195" t="s">
        <v>905</v>
      </c>
      <c r="H195">
        <v>205</v>
      </c>
      <c r="I195">
        <v>201</v>
      </c>
      <c r="J195">
        <v>1</v>
      </c>
      <c r="K195" t="s">
        <v>51</v>
      </c>
      <c r="L195">
        <v>68</v>
      </c>
      <c r="M195">
        <v>484</v>
      </c>
      <c r="N195">
        <v>551</v>
      </c>
    </row>
    <row r="196" spans="1:14" x14ac:dyDescent="0.25">
      <c r="A196" t="s">
        <v>1827</v>
      </c>
      <c r="B196" t="str">
        <f>VLOOKUP(A196,'[1]HD_90K_GS_log sorted'!$A:$B,2,0)</f>
        <v>1D</v>
      </c>
      <c r="C196">
        <v>201</v>
      </c>
      <c r="D196" t="s">
        <v>732</v>
      </c>
      <c r="E196">
        <v>935</v>
      </c>
      <c r="F196" s="1">
        <v>4.0000000000000003E-5</v>
      </c>
      <c r="G196" t="s">
        <v>66</v>
      </c>
      <c r="H196">
        <v>100</v>
      </c>
      <c r="I196">
        <v>154</v>
      </c>
      <c r="J196">
        <v>2</v>
      </c>
      <c r="K196" t="s">
        <v>1549</v>
      </c>
      <c r="L196">
        <v>51</v>
      </c>
      <c r="M196">
        <v>263</v>
      </c>
      <c r="N196">
        <v>313</v>
      </c>
    </row>
    <row r="197" spans="1:14" x14ac:dyDescent="0.25">
      <c r="A197" t="s">
        <v>134</v>
      </c>
      <c r="B197" t="str">
        <f>VLOOKUP(A197,'[1]HD_90K_GS_log sorted'!$A:$B,2,0)</f>
        <v>1D</v>
      </c>
      <c r="C197">
        <v>101</v>
      </c>
      <c r="D197" t="s">
        <v>136</v>
      </c>
      <c r="E197">
        <v>258</v>
      </c>
      <c r="F197" s="1">
        <v>1E-10</v>
      </c>
      <c r="G197" t="s">
        <v>5</v>
      </c>
      <c r="H197">
        <v>147</v>
      </c>
      <c r="I197">
        <v>1</v>
      </c>
      <c r="J197">
        <v>93</v>
      </c>
      <c r="K197" t="s">
        <v>137</v>
      </c>
      <c r="L197">
        <v>31</v>
      </c>
      <c r="M197">
        <v>220</v>
      </c>
      <c r="N197">
        <v>250</v>
      </c>
    </row>
    <row r="198" spans="1:14" x14ac:dyDescent="0.25">
      <c r="A198" t="s">
        <v>602</v>
      </c>
      <c r="B198" t="str">
        <f>VLOOKUP(A198,'[1]HD_90K_GS_log sorted'!$A:$B,2,0)</f>
        <v>1D</v>
      </c>
      <c r="C198">
        <v>101</v>
      </c>
      <c r="D198" t="s">
        <v>604</v>
      </c>
      <c r="E198">
        <v>262</v>
      </c>
      <c r="F198" s="1">
        <v>3.0000000000000001E-6</v>
      </c>
      <c r="G198" t="s">
        <v>484</v>
      </c>
      <c r="H198">
        <v>110</v>
      </c>
      <c r="I198">
        <v>1</v>
      </c>
      <c r="J198">
        <v>99</v>
      </c>
      <c r="K198" t="s">
        <v>105</v>
      </c>
      <c r="L198">
        <v>33</v>
      </c>
      <c r="M198">
        <v>175</v>
      </c>
      <c r="N198">
        <v>207</v>
      </c>
    </row>
    <row r="199" spans="1:14" x14ac:dyDescent="0.25">
      <c r="A199" t="s">
        <v>589</v>
      </c>
      <c r="B199" t="str">
        <f>VLOOKUP(A199,'[1]HD_90K_GS_log sorted'!$A:$B,2,0)</f>
        <v>1D</v>
      </c>
      <c r="C199">
        <v>101</v>
      </c>
      <c r="D199" t="s">
        <v>590</v>
      </c>
      <c r="E199">
        <v>288</v>
      </c>
      <c r="F199" s="1">
        <v>2E-12</v>
      </c>
      <c r="G199" t="s">
        <v>2</v>
      </c>
      <c r="H199">
        <v>162</v>
      </c>
      <c r="I199">
        <v>100</v>
      </c>
      <c r="J199">
        <v>2</v>
      </c>
      <c r="K199" t="s">
        <v>58</v>
      </c>
      <c r="L199">
        <v>33</v>
      </c>
      <c r="M199">
        <v>160</v>
      </c>
      <c r="N199">
        <v>192</v>
      </c>
    </row>
    <row r="200" spans="1:14" x14ac:dyDescent="0.25">
      <c r="A200" t="s">
        <v>1827</v>
      </c>
      <c r="B200" t="str">
        <f>VLOOKUP(A200,'[1]HD_90K_GS_log sorted'!$A:$B,2,0)</f>
        <v>1D</v>
      </c>
      <c r="C200">
        <v>201</v>
      </c>
      <c r="D200" t="s">
        <v>726</v>
      </c>
      <c r="E200">
        <v>919</v>
      </c>
      <c r="F200" s="1">
        <v>6.9999999999999999E-4</v>
      </c>
      <c r="G200" t="s">
        <v>76</v>
      </c>
      <c r="H200">
        <v>89</v>
      </c>
      <c r="I200">
        <v>160</v>
      </c>
      <c r="J200">
        <v>2</v>
      </c>
      <c r="K200" t="s">
        <v>822</v>
      </c>
      <c r="L200">
        <v>53</v>
      </c>
      <c r="M200">
        <v>264</v>
      </c>
      <c r="N200">
        <v>316</v>
      </c>
    </row>
    <row r="201" spans="1:14" x14ac:dyDescent="0.25">
      <c r="A201" t="s">
        <v>1827</v>
      </c>
      <c r="B201" t="str">
        <f>VLOOKUP(A201,'[1]HD_90K_GS_log sorted'!$A:$B,2,0)</f>
        <v>1D</v>
      </c>
      <c r="C201">
        <v>201</v>
      </c>
      <c r="D201" t="s">
        <v>730</v>
      </c>
      <c r="E201">
        <v>916</v>
      </c>
      <c r="F201" s="1">
        <v>1.0000000000000001E-5</v>
      </c>
      <c r="G201" t="s">
        <v>139</v>
      </c>
      <c r="H201">
        <v>105</v>
      </c>
      <c r="I201">
        <v>181</v>
      </c>
      <c r="J201">
        <v>2</v>
      </c>
      <c r="K201" t="s">
        <v>1508</v>
      </c>
      <c r="L201">
        <v>60</v>
      </c>
      <c r="M201">
        <v>246</v>
      </c>
      <c r="N201">
        <v>305</v>
      </c>
    </row>
    <row r="202" spans="1:14" x14ac:dyDescent="0.25">
      <c r="A202" t="s">
        <v>1827</v>
      </c>
      <c r="B202" t="str">
        <f>VLOOKUP(A202,'[1]HD_90K_GS_log sorted'!$A:$B,2,0)</f>
        <v>1D</v>
      </c>
      <c r="C202">
        <v>201</v>
      </c>
      <c r="D202" t="s">
        <v>1833</v>
      </c>
      <c r="E202">
        <v>924</v>
      </c>
      <c r="F202" t="s">
        <v>108</v>
      </c>
      <c r="G202" t="s">
        <v>109</v>
      </c>
      <c r="H202">
        <v>80</v>
      </c>
      <c r="I202">
        <v>172</v>
      </c>
      <c r="J202">
        <v>2</v>
      </c>
      <c r="K202" t="s">
        <v>1491</v>
      </c>
      <c r="L202">
        <v>57</v>
      </c>
      <c r="M202">
        <v>253</v>
      </c>
      <c r="N202">
        <v>309</v>
      </c>
    </row>
    <row r="203" spans="1:14" x14ac:dyDescent="0.25">
      <c r="A203" t="s">
        <v>1827</v>
      </c>
      <c r="B203" t="str">
        <f>VLOOKUP(A203,'[1]HD_90K_GS_log sorted'!$A:$B,2,0)</f>
        <v>1D</v>
      </c>
      <c r="C203">
        <v>201</v>
      </c>
      <c r="D203" t="s">
        <v>762</v>
      </c>
      <c r="E203">
        <v>926</v>
      </c>
      <c r="F203" t="s">
        <v>172</v>
      </c>
      <c r="G203" t="s">
        <v>173</v>
      </c>
      <c r="H203">
        <v>84</v>
      </c>
      <c r="I203">
        <v>172</v>
      </c>
      <c r="J203">
        <v>2</v>
      </c>
      <c r="K203" t="s">
        <v>1830</v>
      </c>
      <c r="L203">
        <v>57</v>
      </c>
      <c r="M203">
        <v>252</v>
      </c>
      <c r="N203">
        <v>308</v>
      </c>
    </row>
    <row r="204" spans="1:14" x14ac:dyDescent="0.25">
      <c r="A204" t="s">
        <v>1827</v>
      </c>
      <c r="B204" t="str">
        <f>VLOOKUP(A204,'[1]HD_90K_GS_log sorted'!$A:$B,2,0)</f>
        <v>1D</v>
      </c>
      <c r="C204">
        <v>201</v>
      </c>
      <c r="D204" t="s">
        <v>734</v>
      </c>
      <c r="E204">
        <v>915</v>
      </c>
      <c r="F204" t="s">
        <v>27</v>
      </c>
      <c r="G204" t="s">
        <v>212</v>
      </c>
      <c r="H204">
        <v>87</v>
      </c>
      <c r="I204">
        <v>172</v>
      </c>
      <c r="J204">
        <v>2</v>
      </c>
      <c r="K204" t="s">
        <v>1492</v>
      </c>
      <c r="L204">
        <v>57</v>
      </c>
      <c r="M204">
        <v>252</v>
      </c>
      <c r="N204">
        <v>308</v>
      </c>
    </row>
    <row r="205" spans="1:14" x14ac:dyDescent="0.25">
      <c r="A205" t="s">
        <v>134</v>
      </c>
      <c r="B205" t="str">
        <f>VLOOKUP(A205,'[1]HD_90K_GS_log sorted'!$A:$B,2,0)</f>
        <v>1D</v>
      </c>
      <c r="C205">
        <v>101</v>
      </c>
      <c r="D205" t="s">
        <v>143</v>
      </c>
      <c r="E205">
        <v>236</v>
      </c>
      <c r="F205" s="1">
        <v>6.9999999999999999E-4</v>
      </c>
      <c r="G205" t="s">
        <v>76</v>
      </c>
      <c r="H205">
        <v>89</v>
      </c>
      <c r="I205">
        <v>1</v>
      </c>
      <c r="J205">
        <v>99</v>
      </c>
      <c r="K205" t="s">
        <v>133</v>
      </c>
      <c r="L205">
        <v>33</v>
      </c>
      <c r="M205">
        <v>197</v>
      </c>
      <c r="N205">
        <v>229</v>
      </c>
    </row>
    <row r="206" spans="1:14" x14ac:dyDescent="0.25">
      <c r="A206" t="s">
        <v>1459</v>
      </c>
      <c r="B206" t="str">
        <f>VLOOKUP(A206,'[1]HD_90K_GS_log sorted'!$A:$B,2,0)</f>
        <v>1D</v>
      </c>
      <c r="C206">
        <v>201</v>
      </c>
      <c r="D206" t="s">
        <v>740</v>
      </c>
      <c r="E206">
        <v>888</v>
      </c>
      <c r="F206" s="1">
        <v>2.0000000000000002E-5</v>
      </c>
      <c r="G206" t="s">
        <v>169</v>
      </c>
      <c r="H206">
        <v>102</v>
      </c>
      <c r="I206">
        <v>198</v>
      </c>
      <c r="J206">
        <v>1</v>
      </c>
      <c r="K206" t="s">
        <v>1461</v>
      </c>
      <c r="L206">
        <v>71</v>
      </c>
      <c r="M206">
        <v>457</v>
      </c>
      <c r="N206">
        <v>526</v>
      </c>
    </row>
    <row r="207" spans="1:14" x14ac:dyDescent="0.25">
      <c r="A207" t="s">
        <v>1827</v>
      </c>
      <c r="B207" t="str">
        <f>VLOOKUP(A207,'[1]HD_90K_GS_log sorted'!$A:$B,2,0)</f>
        <v>1D</v>
      </c>
      <c r="C207">
        <v>201</v>
      </c>
      <c r="D207" t="s">
        <v>740</v>
      </c>
      <c r="E207">
        <v>888</v>
      </c>
      <c r="F207" t="s">
        <v>185</v>
      </c>
      <c r="G207" t="s">
        <v>186</v>
      </c>
      <c r="H207">
        <v>82</v>
      </c>
      <c r="I207">
        <v>190</v>
      </c>
      <c r="J207">
        <v>2</v>
      </c>
      <c r="K207" t="s">
        <v>1491</v>
      </c>
      <c r="L207">
        <v>63</v>
      </c>
      <c r="M207">
        <v>226</v>
      </c>
      <c r="N207">
        <v>283</v>
      </c>
    </row>
    <row r="208" spans="1:14" x14ac:dyDescent="0.25">
      <c r="A208" t="s">
        <v>824</v>
      </c>
      <c r="B208" t="str">
        <f>VLOOKUP(A208,'[1]HD_90K_GS_log sorted'!$A:$B,2,0)</f>
        <v>1D</v>
      </c>
      <c r="C208">
        <v>201</v>
      </c>
      <c r="D208" t="s">
        <v>829</v>
      </c>
      <c r="E208">
        <v>486</v>
      </c>
      <c r="F208" s="1">
        <v>2.9999999999999997E-4</v>
      </c>
      <c r="G208" t="s">
        <v>19</v>
      </c>
      <c r="H208">
        <v>92</v>
      </c>
      <c r="I208">
        <v>179</v>
      </c>
      <c r="J208">
        <v>117</v>
      </c>
      <c r="K208" t="s">
        <v>165</v>
      </c>
      <c r="L208">
        <v>21</v>
      </c>
      <c r="M208">
        <v>442</v>
      </c>
      <c r="N208">
        <v>462</v>
      </c>
    </row>
    <row r="209" spans="1:14" x14ac:dyDescent="0.25">
      <c r="A209" t="s">
        <v>824</v>
      </c>
      <c r="B209" t="str">
        <f>VLOOKUP(A209,'[1]HD_90K_GS_log sorted'!$A:$B,2,0)</f>
        <v>1D</v>
      </c>
      <c r="C209">
        <v>201</v>
      </c>
      <c r="D209" t="s">
        <v>830</v>
      </c>
      <c r="E209">
        <v>504</v>
      </c>
      <c r="F209" s="1">
        <v>6.9999999999999999E-4</v>
      </c>
      <c r="G209" t="s">
        <v>76</v>
      </c>
      <c r="H209">
        <v>89</v>
      </c>
      <c r="I209">
        <v>185</v>
      </c>
      <c r="J209">
        <v>117</v>
      </c>
      <c r="K209" t="s">
        <v>198</v>
      </c>
      <c r="L209">
        <v>23</v>
      </c>
      <c r="M209">
        <v>457</v>
      </c>
      <c r="N209">
        <v>479</v>
      </c>
    </row>
    <row r="210" spans="1:14" x14ac:dyDescent="0.25">
      <c r="A210" t="s">
        <v>824</v>
      </c>
      <c r="B210" t="str">
        <f>VLOOKUP(A210,'[1]HD_90K_GS_log sorted'!$A:$B,2,0)</f>
        <v>1D</v>
      </c>
      <c r="C210">
        <v>201</v>
      </c>
      <c r="D210" t="s">
        <v>826</v>
      </c>
      <c r="E210">
        <v>487</v>
      </c>
      <c r="F210" s="1">
        <v>4.9999999999999998E-7</v>
      </c>
      <c r="G210" t="s">
        <v>15</v>
      </c>
      <c r="H210">
        <v>116</v>
      </c>
      <c r="I210">
        <v>200</v>
      </c>
      <c r="J210">
        <v>27</v>
      </c>
      <c r="K210" t="s">
        <v>827</v>
      </c>
      <c r="L210">
        <v>59</v>
      </c>
      <c r="M210">
        <v>433</v>
      </c>
      <c r="N210">
        <v>487</v>
      </c>
    </row>
    <row r="211" spans="1:14" x14ac:dyDescent="0.25">
      <c r="A211" t="s">
        <v>1459</v>
      </c>
      <c r="B211" t="str">
        <f>VLOOKUP(A211,'[1]HD_90K_GS_log sorted'!$A:$B,2,0)</f>
        <v>1D</v>
      </c>
      <c r="C211">
        <v>201</v>
      </c>
      <c r="D211" t="s">
        <v>760</v>
      </c>
      <c r="E211">
        <v>899</v>
      </c>
      <c r="F211" s="1">
        <v>5.0000000000000002E-5</v>
      </c>
      <c r="G211" t="s">
        <v>178</v>
      </c>
      <c r="H211">
        <v>99</v>
      </c>
      <c r="I211">
        <v>189</v>
      </c>
      <c r="J211">
        <v>1</v>
      </c>
      <c r="K211" t="s">
        <v>1464</v>
      </c>
      <c r="L211">
        <v>66</v>
      </c>
      <c r="M211">
        <v>469</v>
      </c>
      <c r="N211">
        <v>534</v>
      </c>
    </row>
    <row r="212" spans="1:14" x14ac:dyDescent="0.25">
      <c r="A212" t="s">
        <v>1827</v>
      </c>
      <c r="B212" t="str">
        <f>VLOOKUP(A212,'[1]HD_90K_GS_log sorted'!$A:$B,2,0)</f>
        <v>1D</v>
      </c>
      <c r="C212">
        <v>201</v>
      </c>
      <c r="D212" t="s">
        <v>760</v>
      </c>
      <c r="E212">
        <v>899</v>
      </c>
      <c r="F212" s="1">
        <v>5.0000000000000002E-5</v>
      </c>
      <c r="G212" t="s">
        <v>178</v>
      </c>
      <c r="H212">
        <v>99</v>
      </c>
      <c r="I212">
        <v>172</v>
      </c>
      <c r="J212">
        <v>2</v>
      </c>
      <c r="K212" t="s">
        <v>848</v>
      </c>
      <c r="L212">
        <v>57</v>
      </c>
      <c r="M212">
        <v>238</v>
      </c>
      <c r="N212">
        <v>294</v>
      </c>
    </row>
    <row r="213" spans="1:14" x14ac:dyDescent="0.25">
      <c r="A213" t="s">
        <v>1459</v>
      </c>
      <c r="B213" t="str">
        <f>VLOOKUP(A213,'[1]HD_90K_GS_log sorted'!$A:$B,2,0)</f>
        <v>1D</v>
      </c>
      <c r="C213">
        <v>201</v>
      </c>
      <c r="D213" t="s">
        <v>761</v>
      </c>
      <c r="E213">
        <v>899</v>
      </c>
      <c r="F213" s="1">
        <v>5.0000000000000002E-5</v>
      </c>
      <c r="G213" t="s">
        <v>178</v>
      </c>
      <c r="H213">
        <v>99</v>
      </c>
      <c r="I213">
        <v>189</v>
      </c>
      <c r="J213">
        <v>1</v>
      </c>
      <c r="K213" t="s">
        <v>1464</v>
      </c>
      <c r="L213">
        <v>66</v>
      </c>
      <c r="M213">
        <v>469</v>
      </c>
      <c r="N213">
        <v>534</v>
      </c>
    </row>
    <row r="214" spans="1:14" x14ac:dyDescent="0.25">
      <c r="A214" t="s">
        <v>1827</v>
      </c>
      <c r="B214" t="str">
        <f>VLOOKUP(A214,'[1]HD_90K_GS_log sorted'!$A:$B,2,0)</f>
        <v>1D</v>
      </c>
      <c r="C214">
        <v>201</v>
      </c>
      <c r="D214" t="s">
        <v>761</v>
      </c>
      <c r="E214">
        <v>899</v>
      </c>
      <c r="F214" s="1">
        <v>5.0000000000000002E-5</v>
      </c>
      <c r="G214" t="s">
        <v>178</v>
      </c>
      <c r="H214">
        <v>99</v>
      </c>
      <c r="I214">
        <v>172</v>
      </c>
      <c r="J214">
        <v>2</v>
      </c>
      <c r="K214" t="s">
        <v>848</v>
      </c>
      <c r="L214">
        <v>57</v>
      </c>
      <c r="M214">
        <v>238</v>
      </c>
      <c r="N214">
        <v>294</v>
      </c>
    </row>
    <row r="215" spans="1:14" x14ac:dyDescent="0.25">
      <c r="A215" t="s">
        <v>580</v>
      </c>
      <c r="B215" t="str">
        <f>VLOOKUP(A215,'[1]HD_90K_GS_log sorted'!$A:$B,2,0)</f>
        <v>1D</v>
      </c>
      <c r="C215">
        <v>101</v>
      </c>
      <c r="D215" t="s">
        <v>582</v>
      </c>
      <c r="E215">
        <v>588</v>
      </c>
      <c r="F215" s="1">
        <v>8.9999999999999996E-7</v>
      </c>
      <c r="G215" t="s">
        <v>204</v>
      </c>
      <c r="H215">
        <v>114</v>
      </c>
      <c r="I215">
        <v>2</v>
      </c>
      <c r="J215">
        <v>94</v>
      </c>
      <c r="K215" t="s">
        <v>516</v>
      </c>
      <c r="L215">
        <v>31</v>
      </c>
      <c r="M215">
        <v>319</v>
      </c>
      <c r="N215">
        <v>349</v>
      </c>
    </row>
    <row r="216" spans="1:14" x14ac:dyDescent="0.25">
      <c r="A216" t="s">
        <v>589</v>
      </c>
      <c r="B216" t="str">
        <f>VLOOKUP(A216,'[1]HD_90K_GS_log sorted'!$A:$B,2,0)</f>
        <v>1D</v>
      </c>
      <c r="C216">
        <v>101</v>
      </c>
      <c r="D216" t="s">
        <v>595</v>
      </c>
      <c r="E216">
        <v>275</v>
      </c>
      <c r="F216" s="1">
        <v>2.0000000000000002E-5</v>
      </c>
      <c r="G216" t="s">
        <v>17</v>
      </c>
      <c r="H216">
        <v>103</v>
      </c>
      <c r="I216">
        <v>97</v>
      </c>
      <c r="J216">
        <v>2</v>
      </c>
      <c r="K216" t="s">
        <v>221</v>
      </c>
      <c r="L216">
        <v>32</v>
      </c>
      <c r="M216">
        <v>166</v>
      </c>
      <c r="N216">
        <v>197</v>
      </c>
    </row>
    <row r="217" spans="1:14" x14ac:dyDescent="0.25">
      <c r="A217" t="s">
        <v>589</v>
      </c>
      <c r="B217" t="str">
        <f>VLOOKUP(A217,'[1]HD_90K_GS_log sorted'!$A:$B,2,0)</f>
        <v>1D</v>
      </c>
      <c r="C217">
        <v>101</v>
      </c>
      <c r="D217" t="s">
        <v>596</v>
      </c>
      <c r="E217">
        <v>194</v>
      </c>
      <c r="F217" t="s">
        <v>108</v>
      </c>
      <c r="G217" t="s">
        <v>109</v>
      </c>
      <c r="H217">
        <v>80</v>
      </c>
      <c r="I217">
        <v>97</v>
      </c>
      <c r="J217">
        <v>20</v>
      </c>
      <c r="K217" t="s">
        <v>450</v>
      </c>
      <c r="L217">
        <v>26</v>
      </c>
      <c r="M217">
        <v>166</v>
      </c>
      <c r="N217">
        <v>191</v>
      </c>
    </row>
    <row r="218" spans="1:14" x14ac:dyDescent="0.25">
      <c r="A218" t="s">
        <v>589</v>
      </c>
      <c r="B218" t="str">
        <f>VLOOKUP(A218,'[1]HD_90K_GS_log sorted'!$A:$B,2,0)</f>
        <v>1D</v>
      </c>
      <c r="C218">
        <v>101</v>
      </c>
      <c r="D218" t="s">
        <v>594</v>
      </c>
      <c r="E218">
        <v>214</v>
      </c>
      <c r="F218" s="1">
        <v>2.0000000000000002E-5</v>
      </c>
      <c r="G218" t="s">
        <v>17</v>
      </c>
      <c r="H218">
        <v>103</v>
      </c>
      <c r="I218">
        <v>97</v>
      </c>
      <c r="J218">
        <v>2</v>
      </c>
      <c r="K218" t="s">
        <v>221</v>
      </c>
      <c r="L218">
        <v>32</v>
      </c>
      <c r="M218">
        <v>166</v>
      </c>
      <c r="N218">
        <v>197</v>
      </c>
    </row>
    <row r="219" spans="1:14" x14ac:dyDescent="0.25">
      <c r="A219" t="s">
        <v>1459</v>
      </c>
      <c r="B219" t="str">
        <f>VLOOKUP(A219,'[1]HD_90K_GS_log sorted'!$A:$B,2,0)</f>
        <v>1D</v>
      </c>
      <c r="C219">
        <v>201</v>
      </c>
      <c r="D219" t="s">
        <v>731</v>
      </c>
      <c r="E219">
        <v>886</v>
      </c>
      <c r="F219" s="1">
        <v>1E-4</v>
      </c>
      <c r="G219" t="s">
        <v>223</v>
      </c>
      <c r="H219">
        <v>95</v>
      </c>
      <c r="I219">
        <v>189</v>
      </c>
      <c r="J219">
        <v>1</v>
      </c>
      <c r="K219" t="s">
        <v>1467</v>
      </c>
      <c r="L219">
        <v>68</v>
      </c>
      <c r="M219">
        <v>442</v>
      </c>
      <c r="N219">
        <v>509</v>
      </c>
    </row>
    <row r="220" spans="1:14" x14ac:dyDescent="0.25">
      <c r="A220" t="s">
        <v>1827</v>
      </c>
      <c r="B220" t="str">
        <f>VLOOKUP(A220,'[1]HD_90K_GS_log sorted'!$A:$B,2,0)</f>
        <v>1D</v>
      </c>
      <c r="C220">
        <v>201</v>
      </c>
      <c r="D220" t="s">
        <v>731</v>
      </c>
      <c r="E220">
        <v>886</v>
      </c>
      <c r="F220" s="1">
        <v>5.0000000000000001E-4</v>
      </c>
      <c r="G220" t="s">
        <v>24</v>
      </c>
      <c r="H220">
        <v>90</v>
      </c>
      <c r="I220">
        <v>160</v>
      </c>
      <c r="J220">
        <v>2</v>
      </c>
      <c r="K220" t="s">
        <v>820</v>
      </c>
      <c r="L220">
        <v>53</v>
      </c>
      <c r="M220">
        <v>214</v>
      </c>
      <c r="N220">
        <v>266</v>
      </c>
    </row>
    <row r="221" spans="1:14" x14ac:dyDescent="0.25">
      <c r="A221" t="s">
        <v>1827</v>
      </c>
      <c r="B221" t="str">
        <f>VLOOKUP(A221,'[1]HD_90K_GS_log sorted'!$A:$B,2,0)</f>
        <v>1D</v>
      </c>
      <c r="C221">
        <v>201</v>
      </c>
      <c r="D221" t="s">
        <v>1829</v>
      </c>
      <c r="E221">
        <v>220</v>
      </c>
      <c r="F221" t="s">
        <v>62</v>
      </c>
      <c r="G221" t="s">
        <v>170</v>
      </c>
      <c r="H221">
        <v>85</v>
      </c>
      <c r="I221">
        <v>166</v>
      </c>
      <c r="J221">
        <v>20</v>
      </c>
      <c r="K221" t="s">
        <v>1489</v>
      </c>
      <c r="L221">
        <v>49</v>
      </c>
      <c r="M221">
        <v>127</v>
      </c>
      <c r="N221">
        <v>175</v>
      </c>
    </row>
    <row r="222" spans="1:14" x14ac:dyDescent="0.25">
      <c r="A222" t="s">
        <v>462</v>
      </c>
      <c r="B222" t="str">
        <f>VLOOKUP(A222,'[1]HD_90K_GS_log sorted'!$A:$B,2,0)</f>
        <v>2A</v>
      </c>
      <c r="C222">
        <v>101</v>
      </c>
      <c r="D222" t="s">
        <v>465</v>
      </c>
      <c r="E222">
        <v>510</v>
      </c>
      <c r="F222" s="1">
        <v>6.9999999999999998E-9</v>
      </c>
      <c r="G222" t="s">
        <v>74</v>
      </c>
      <c r="H222">
        <v>132</v>
      </c>
      <c r="I222">
        <v>1</v>
      </c>
      <c r="J222">
        <v>99</v>
      </c>
      <c r="K222" t="s">
        <v>55</v>
      </c>
      <c r="L222">
        <v>33</v>
      </c>
      <c r="M222">
        <v>237</v>
      </c>
      <c r="N222">
        <v>269</v>
      </c>
    </row>
    <row r="223" spans="1:14" x14ac:dyDescent="0.25">
      <c r="A223" t="s">
        <v>1430</v>
      </c>
      <c r="B223" t="str">
        <f>VLOOKUP(A223,'[1]HD_90K_GS_log sorted'!$A:$B,2,0)</f>
        <v>2A</v>
      </c>
      <c r="C223">
        <v>121</v>
      </c>
      <c r="D223" t="s">
        <v>797</v>
      </c>
      <c r="E223">
        <v>222</v>
      </c>
      <c r="F223" t="s">
        <v>172</v>
      </c>
      <c r="G223" t="s">
        <v>173</v>
      </c>
      <c r="H223">
        <v>84</v>
      </c>
      <c r="I223">
        <v>56</v>
      </c>
      <c r="J223">
        <v>121</v>
      </c>
      <c r="K223" t="s">
        <v>38</v>
      </c>
      <c r="L223">
        <v>22</v>
      </c>
      <c r="M223">
        <v>75</v>
      </c>
      <c r="N223">
        <v>96</v>
      </c>
    </row>
    <row r="224" spans="1:14" x14ac:dyDescent="0.25">
      <c r="A224" t="s">
        <v>1430</v>
      </c>
      <c r="B224" t="str">
        <f>VLOOKUP(A224,'[1]HD_90K_GS_log sorted'!$A:$B,2,0)</f>
        <v>2A</v>
      </c>
      <c r="C224">
        <v>121</v>
      </c>
      <c r="D224" t="s">
        <v>800</v>
      </c>
      <c r="E224">
        <v>216</v>
      </c>
      <c r="F224" t="s">
        <v>172</v>
      </c>
      <c r="G224" t="s">
        <v>173</v>
      </c>
      <c r="H224">
        <v>84</v>
      </c>
      <c r="I224">
        <v>56</v>
      </c>
      <c r="J224">
        <v>121</v>
      </c>
      <c r="K224" t="s">
        <v>38</v>
      </c>
      <c r="L224">
        <v>22</v>
      </c>
      <c r="M224">
        <v>69</v>
      </c>
      <c r="N224">
        <v>90</v>
      </c>
    </row>
    <row r="225" spans="1:14" x14ac:dyDescent="0.25">
      <c r="A225" t="s">
        <v>1430</v>
      </c>
      <c r="B225" t="str">
        <f>VLOOKUP(A225,'[1]HD_90K_GS_log sorted'!$A:$B,2,0)</f>
        <v>2A</v>
      </c>
      <c r="C225">
        <v>121</v>
      </c>
      <c r="D225" t="s">
        <v>1437</v>
      </c>
      <c r="E225">
        <v>215</v>
      </c>
      <c r="F225" t="s">
        <v>36</v>
      </c>
      <c r="G225" t="s">
        <v>37</v>
      </c>
      <c r="H225">
        <v>81</v>
      </c>
      <c r="I225">
        <v>56</v>
      </c>
      <c r="J225">
        <v>121</v>
      </c>
      <c r="K225" t="s">
        <v>38</v>
      </c>
      <c r="L225">
        <v>22</v>
      </c>
      <c r="M225">
        <v>72</v>
      </c>
      <c r="N225">
        <v>93</v>
      </c>
    </row>
    <row r="226" spans="1:14" x14ac:dyDescent="0.25">
      <c r="A226" t="s">
        <v>630</v>
      </c>
      <c r="B226" t="str">
        <f>VLOOKUP(A226,'[1]HD_90K_GS_log sorted'!$A:$B,2,0)</f>
        <v>2A</v>
      </c>
      <c r="C226">
        <v>101</v>
      </c>
      <c r="D226" t="s">
        <v>635</v>
      </c>
      <c r="E226">
        <v>429</v>
      </c>
      <c r="F226" s="1">
        <v>2.0000000000000002E-5</v>
      </c>
      <c r="G226" t="s">
        <v>17</v>
      </c>
      <c r="H226">
        <v>103</v>
      </c>
      <c r="I226">
        <v>1</v>
      </c>
      <c r="J226">
        <v>99</v>
      </c>
      <c r="K226" t="s">
        <v>13</v>
      </c>
      <c r="L226">
        <v>33</v>
      </c>
      <c r="M226">
        <v>162</v>
      </c>
      <c r="N226">
        <v>194</v>
      </c>
    </row>
    <row r="227" spans="1:14" x14ac:dyDescent="0.25">
      <c r="A227" t="s">
        <v>1747</v>
      </c>
      <c r="B227" t="str">
        <f>VLOOKUP(A227,'[1]HD_90K_GS_log sorted'!$A:$B,2,0)</f>
        <v>2A</v>
      </c>
      <c r="C227">
        <v>201</v>
      </c>
      <c r="D227" t="s">
        <v>350</v>
      </c>
      <c r="E227">
        <v>1038</v>
      </c>
      <c r="F227" t="s">
        <v>185</v>
      </c>
      <c r="G227" t="s">
        <v>186</v>
      </c>
      <c r="H227">
        <v>82</v>
      </c>
      <c r="I227">
        <v>146</v>
      </c>
      <c r="J227">
        <v>51</v>
      </c>
      <c r="K227" s="2">
        <v>41611</v>
      </c>
      <c r="L227">
        <v>32</v>
      </c>
      <c r="M227">
        <v>1001</v>
      </c>
      <c r="N227">
        <v>1032</v>
      </c>
    </row>
    <row r="228" spans="1:14" x14ac:dyDescent="0.25">
      <c r="A228" t="s">
        <v>1747</v>
      </c>
      <c r="B228" t="str">
        <f>VLOOKUP(A228,'[1]HD_90K_GS_log sorted'!$A:$B,2,0)</f>
        <v>2A</v>
      </c>
      <c r="C228">
        <v>201</v>
      </c>
      <c r="D228" t="s">
        <v>265</v>
      </c>
      <c r="E228">
        <v>672</v>
      </c>
      <c r="F228" s="1">
        <v>8.9999999999999996E-7</v>
      </c>
      <c r="G228" t="s">
        <v>204</v>
      </c>
      <c r="H228">
        <v>114</v>
      </c>
      <c r="I228">
        <v>200</v>
      </c>
      <c r="J228">
        <v>51</v>
      </c>
      <c r="K228" t="s">
        <v>781</v>
      </c>
      <c r="L228">
        <v>50</v>
      </c>
      <c r="M228">
        <v>588</v>
      </c>
      <c r="N228">
        <v>634</v>
      </c>
    </row>
    <row r="229" spans="1:14" x14ac:dyDescent="0.25">
      <c r="A229" t="s">
        <v>1470</v>
      </c>
      <c r="B229" t="str">
        <f>VLOOKUP(A229,'[1]HD_90K_GS_log sorted'!$A:$B,2,0)</f>
        <v>2A</v>
      </c>
      <c r="C229">
        <v>201</v>
      </c>
      <c r="D229" t="s">
        <v>1472</v>
      </c>
      <c r="E229">
        <v>370</v>
      </c>
      <c r="F229" s="1">
        <v>9.9999999999999995E-21</v>
      </c>
      <c r="G229" t="s">
        <v>1473</v>
      </c>
      <c r="H229">
        <v>234</v>
      </c>
      <c r="I229">
        <v>194</v>
      </c>
      <c r="J229">
        <v>3</v>
      </c>
      <c r="K229" t="s">
        <v>1474</v>
      </c>
      <c r="L229">
        <v>64</v>
      </c>
      <c r="M229">
        <v>133</v>
      </c>
      <c r="N229">
        <v>196</v>
      </c>
    </row>
    <row r="230" spans="1:14" x14ac:dyDescent="0.25">
      <c r="A230" t="s">
        <v>1869</v>
      </c>
      <c r="B230" t="str">
        <f>VLOOKUP(A230,'[1]HD_90K_GS_log sorted'!$A:$B,2,0)</f>
        <v>2A</v>
      </c>
      <c r="C230">
        <v>101</v>
      </c>
      <c r="D230" t="s">
        <v>1472</v>
      </c>
      <c r="E230">
        <v>370</v>
      </c>
      <c r="F230" s="1">
        <v>2.9999999999999997E-8</v>
      </c>
      <c r="G230" t="s">
        <v>621</v>
      </c>
      <c r="H230">
        <v>127</v>
      </c>
      <c r="I230">
        <v>3</v>
      </c>
      <c r="J230">
        <v>98</v>
      </c>
      <c r="K230" t="s">
        <v>474</v>
      </c>
      <c r="L230">
        <v>32</v>
      </c>
      <c r="M230">
        <v>148</v>
      </c>
      <c r="N230">
        <v>179</v>
      </c>
    </row>
    <row r="231" spans="1:14" x14ac:dyDescent="0.25">
      <c r="A231" t="s">
        <v>1747</v>
      </c>
      <c r="B231" t="str">
        <f>VLOOKUP(A231,'[1]HD_90K_GS_log sorted'!$A:$B,2,0)</f>
        <v>2A</v>
      </c>
      <c r="C231">
        <v>201</v>
      </c>
      <c r="D231" t="s">
        <v>1753</v>
      </c>
      <c r="E231">
        <v>641</v>
      </c>
      <c r="F231" t="s">
        <v>62</v>
      </c>
      <c r="G231" t="s">
        <v>170</v>
      </c>
      <c r="H231">
        <v>85</v>
      </c>
      <c r="I231">
        <v>200</v>
      </c>
      <c r="J231">
        <v>42</v>
      </c>
      <c r="K231" t="s">
        <v>853</v>
      </c>
      <c r="L231">
        <v>53</v>
      </c>
      <c r="M231">
        <v>571</v>
      </c>
      <c r="N231">
        <v>620</v>
      </c>
    </row>
    <row r="232" spans="1:14" x14ac:dyDescent="0.25">
      <c r="A232" t="s">
        <v>493</v>
      </c>
      <c r="B232" t="str">
        <f>VLOOKUP(A232,'[1]HD_90K_GS_log sorted'!$A:$B,2,0)</f>
        <v>2A</v>
      </c>
      <c r="C232">
        <v>101</v>
      </c>
      <c r="D232" t="s">
        <v>502</v>
      </c>
      <c r="E232">
        <v>703</v>
      </c>
      <c r="F232" t="s">
        <v>172</v>
      </c>
      <c r="G232" t="s">
        <v>173</v>
      </c>
      <c r="H232">
        <v>84</v>
      </c>
      <c r="I232">
        <v>92</v>
      </c>
      <c r="J232">
        <v>6</v>
      </c>
      <c r="K232" t="s">
        <v>142</v>
      </c>
      <c r="L232">
        <v>29</v>
      </c>
      <c r="M232">
        <v>428</v>
      </c>
      <c r="N232">
        <v>456</v>
      </c>
    </row>
    <row r="233" spans="1:14" x14ac:dyDescent="0.25">
      <c r="A233" t="s">
        <v>493</v>
      </c>
      <c r="B233" t="str">
        <f>VLOOKUP(A233,'[1]HD_90K_GS_log sorted'!$A:$B,2,0)</f>
        <v>2A</v>
      </c>
      <c r="C233">
        <v>101</v>
      </c>
      <c r="D233" t="s">
        <v>501</v>
      </c>
      <c r="E233">
        <v>566</v>
      </c>
      <c r="F233" t="s">
        <v>172</v>
      </c>
      <c r="G233" t="s">
        <v>173</v>
      </c>
      <c r="H233">
        <v>84</v>
      </c>
      <c r="I233">
        <v>92</v>
      </c>
      <c r="J233">
        <v>6</v>
      </c>
      <c r="K233" t="s">
        <v>142</v>
      </c>
      <c r="L233">
        <v>29</v>
      </c>
      <c r="M233">
        <v>428</v>
      </c>
      <c r="N233">
        <v>456</v>
      </c>
    </row>
    <row r="234" spans="1:14" x14ac:dyDescent="0.25">
      <c r="A234" t="s">
        <v>462</v>
      </c>
      <c r="B234" t="str">
        <f>VLOOKUP(A234,'[1]HD_90K_GS_log sorted'!$A:$B,2,0)</f>
        <v>2A</v>
      </c>
      <c r="C234">
        <v>101</v>
      </c>
      <c r="D234" t="s">
        <v>467</v>
      </c>
      <c r="E234">
        <v>396</v>
      </c>
      <c r="F234" s="1">
        <v>2E-8</v>
      </c>
      <c r="G234" t="s">
        <v>59</v>
      </c>
      <c r="H234">
        <v>129</v>
      </c>
      <c r="I234">
        <v>1</v>
      </c>
      <c r="J234">
        <v>99</v>
      </c>
      <c r="K234" t="s">
        <v>34</v>
      </c>
      <c r="L234">
        <v>33</v>
      </c>
      <c r="M234">
        <v>243</v>
      </c>
      <c r="N234">
        <v>275</v>
      </c>
    </row>
    <row r="235" spans="1:14" x14ac:dyDescent="0.25">
      <c r="A235" t="s">
        <v>1373</v>
      </c>
      <c r="B235" t="str">
        <f>VLOOKUP(A235,'[1]HD_90K_GS_log sorted'!$A:$B,2,0)</f>
        <v>2A</v>
      </c>
      <c r="C235">
        <v>101</v>
      </c>
      <c r="D235" t="s">
        <v>1374</v>
      </c>
      <c r="E235">
        <v>370</v>
      </c>
      <c r="F235" s="1">
        <v>2.9999999999999998E-14</v>
      </c>
      <c r="G235" t="s">
        <v>721</v>
      </c>
      <c r="H235">
        <v>179</v>
      </c>
      <c r="I235">
        <v>101</v>
      </c>
      <c r="J235">
        <v>3</v>
      </c>
      <c r="K235" t="s">
        <v>3</v>
      </c>
      <c r="L235">
        <v>33</v>
      </c>
      <c r="M235">
        <v>290</v>
      </c>
      <c r="N235">
        <v>322</v>
      </c>
    </row>
    <row r="236" spans="1:14" x14ac:dyDescent="0.25">
      <c r="A236" t="s">
        <v>1373</v>
      </c>
      <c r="B236" t="str">
        <f>VLOOKUP(A236,'[1]HD_90K_GS_log sorted'!$A:$B,2,0)</f>
        <v>2A</v>
      </c>
      <c r="C236">
        <v>101</v>
      </c>
      <c r="D236" t="s">
        <v>1375</v>
      </c>
      <c r="E236">
        <v>369</v>
      </c>
      <c r="F236" s="1">
        <v>2.0000000000000001E-13</v>
      </c>
      <c r="G236" t="s">
        <v>900</v>
      </c>
      <c r="H236">
        <v>171</v>
      </c>
      <c r="I236">
        <v>101</v>
      </c>
      <c r="J236">
        <v>3</v>
      </c>
      <c r="K236" t="s">
        <v>58</v>
      </c>
      <c r="L236">
        <v>33</v>
      </c>
      <c r="M236">
        <v>289</v>
      </c>
      <c r="N236">
        <v>321</v>
      </c>
    </row>
    <row r="237" spans="1:14" x14ac:dyDescent="0.25">
      <c r="A237" t="s">
        <v>493</v>
      </c>
      <c r="B237" t="str">
        <f>VLOOKUP(A237,'[1]HD_90K_GS_log sorted'!$A:$B,2,0)</f>
        <v>2A</v>
      </c>
      <c r="C237">
        <v>101</v>
      </c>
      <c r="D237" t="s">
        <v>494</v>
      </c>
      <c r="E237">
        <v>418</v>
      </c>
      <c r="F237" s="1">
        <v>3.9999999999999998E-6</v>
      </c>
      <c r="G237" t="s">
        <v>211</v>
      </c>
      <c r="H237">
        <v>108</v>
      </c>
      <c r="I237">
        <v>92</v>
      </c>
      <c r="J237">
        <v>6</v>
      </c>
      <c r="K237" t="s">
        <v>495</v>
      </c>
      <c r="L237">
        <v>29</v>
      </c>
      <c r="M237">
        <v>148</v>
      </c>
      <c r="N237">
        <v>176</v>
      </c>
    </row>
    <row r="238" spans="1:14" x14ac:dyDescent="0.25">
      <c r="A238" t="s">
        <v>493</v>
      </c>
      <c r="B238" t="str">
        <f>VLOOKUP(A238,'[1]HD_90K_GS_log sorted'!$A:$B,2,0)</f>
        <v>2A</v>
      </c>
      <c r="C238">
        <v>101</v>
      </c>
      <c r="D238" t="s">
        <v>498</v>
      </c>
      <c r="E238">
        <v>439</v>
      </c>
      <c r="F238" s="1">
        <v>8.0000000000000007E-5</v>
      </c>
      <c r="G238" t="s">
        <v>240</v>
      </c>
      <c r="H238">
        <v>97</v>
      </c>
      <c r="I238">
        <v>86</v>
      </c>
      <c r="J238">
        <v>6</v>
      </c>
      <c r="K238" t="s">
        <v>496</v>
      </c>
      <c r="L238">
        <v>27</v>
      </c>
      <c r="M238">
        <v>163</v>
      </c>
      <c r="N238">
        <v>189</v>
      </c>
    </row>
    <row r="239" spans="1:14" x14ac:dyDescent="0.25">
      <c r="A239" t="s">
        <v>493</v>
      </c>
      <c r="B239" t="str">
        <f>VLOOKUP(A239,'[1]HD_90K_GS_log sorted'!$A:$B,2,0)</f>
        <v>2A</v>
      </c>
      <c r="C239">
        <v>101</v>
      </c>
      <c r="D239" t="s">
        <v>497</v>
      </c>
      <c r="E239">
        <v>412</v>
      </c>
      <c r="F239" s="1">
        <v>8.0000000000000007E-5</v>
      </c>
      <c r="G239" t="s">
        <v>240</v>
      </c>
      <c r="H239">
        <v>97</v>
      </c>
      <c r="I239">
        <v>86</v>
      </c>
      <c r="J239">
        <v>6</v>
      </c>
      <c r="K239" t="s">
        <v>496</v>
      </c>
      <c r="L239">
        <v>27</v>
      </c>
      <c r="M239">
        <v>136</v>
      </c>
      <c r="N239">
        <v>162</v>
      </c>
    </row>
    <row r="240" spans="1:14" x14ac:dyDescent="0.25">
      <c r="A240" t="s">
        <v>376</v>
      </c>
      <c r="B240" t="str">
        <f>VLOOKUP(A240,'[1]HD_90K_GS_log sorted'!$A:$B,2,0)</f>
        <v>2A</v>
      </c>
      <c r="C240">
        <v>101</v>
      </c>
      <c r="D240" t="s">
        <v>377</v>
      </c>
      <c r="E240">
        <v>1121</v>
      </c>
      <c r="F240" s="1">
        <v>2.9999999999999999E-7</v>
      </c>
      <c r="G240" t="s">
        <v>164</v>
      </c>
      <c r="H240">
        <v>118</v>
      </c>
      <c r="I240">
        <v>100</v>
      </c>
      <c r="J240">
        <v>2</v>
      </c>
      <c r="K240" t="s">
        <v>378</v>
      </c>
      <c r="L240">
        <v>34</v>
      </c>
      <c r="M240">
        <v>874</v>
      </c>
      <c r="N240">
        <v>907</v>
      </c>
    </row>
    <row r="241" spans="1:14" x14ac:dyDescent="0.25">
      <c r="A241" t="s">
        <v>1120</v>
      </c>
      <c r="B241" t="str">
        <f>VLOOKUP(A241,'[1]HD_90K_GS_log sorted'!$A:$B,2,0)</f>
        <v>2A</v>
      </c>
      <c r="C241">
        <v>101</v>
      </c>
      <c r="D241" t="s">
        <v>1121</v>
      </c>
      <c r="E241">
        <v>272</v>
      </c>
      <c r="F241" s="1">
        <v>1.0000000000000001E-5</v>
      </c>
      <c r="G241" t="s">
        <v>139</v>
      </c>
      <c r="H241">
        <v>105</v>
      </c>
      <c r="I241">
        <v>21</v>
      </c>
      <c r="J241">
        <v>101</v>
      </c>
      <c r="K241" t="s">
        <v>1122</v>
      </c>
      <c r="L241">
        <v>27</v>
      </c>
      <c r="M241">
        <v>208</v>
      </c>
      <c r="N241">
        <v>234</v>
      </c>
    </row>
    <row r="242" spans="1:14" x14ac:dyDescent="0.25">
      <c r="A242" t="s">
        <v>630</v>
      </c>
      <c r="B242" t="str">
        <f>VLOOKUP(A242,'[1]HD_90K_GS_log sorted'!$A:$B,2,0)</f>
        <v>2A</v>
      </c>
      <c r="C242">
        <v>101</v>
      </c>
      <c r="D242" t="s">
        <v>631</v>
      </c>
      <c r="E242">
        <v>444</v>
      </c>
      <c r="F242" s="1">
        <v>8.0000000000000002E-13</v>
      </c>
      <c r="G242" t="s">
        <v>99</v>
      </c>
      <c r="H242">
        <v>166</v>
      </c>
      <c r="I242">
        <v>1</v>
      </c>
      <c r="J242">
        <v>99</v>
      </c>
      <c r="K242" t="s">
        <v>114</v>
      </c>
      <c r="L242">
        <v>33</v>
      </c>
      <c r="M242">
        <v>188</v>
      </c>
      <c r="N242">
        <v>220</v>
      </c>
    </row>
    <row r="243" spans="1:14" x14ac:dyDescent="0.25">
      <c r="A243" t="s">
        <v>1430</v>
      </c>
      <c r="B243" t="str">
        <f>VLOOKUP(A243,'[1]HD_90K_GS_log sorted'!$A:$B,2,0)</f>
        <v>2A</v>
      </c>
      <c r="C243">
        <v>121</v>
      </c>
      <c r="D243" t="s">
        <v>1432</v>
      </c>
      <c r="E243">
        <v>224</v>
      </c>
      <c r="F243" t="s">
        <v>27</v>
      </c>
      <c r="G243" t="s">
        <v>212</v>
      </c>
      <c r="H243">
        <v>87</v>
      </c>
      <c r="I243">
        <v>17</v>
      </c>
      <c r="J243">
        <v>121</v>
      </c>
      <c r="K243" t="s">
        <v>557</v>
      </c>
      <c r="L243">
        <v>35</v>
      </c>
      <c r="M243">
        <v>61</v>
      </c>
      <c r="N243">
        <v>92</v>
      </c>
    </row>
    <row r="244" spans="1:14" x14ac:dyDescent="0.25">
      <c r="A244" t="s">
        <v>1470</v>
      </c>
      <c r="B244" t="str">
        <f>VLOOKUP(A244,'[1]HD_90K_GS_log sorted'!$A:$B,2,0)</f>
        <v>2A</v>
      </c>
      <c r="C244">
        <v>201</v>
      </c>
      <c r="D244" t="s">
        <v>1475</v>
      </c>
      <c r="E244">
        <v>364</v>
      </c>
      <c r="F244" s="1">
        <v>3.9999999999999998E-20</v>
      </c>
      <c r="G244" t="s">
        <v>1476</v>
      </c>
      <c r="H244">
        <v>229</v>
      </c>
      <c r="I244">
        <v>194</v>
      </c>
      <c r="J244">
        <v>3</v>
      </c>
      <c r="K244" t="s">
        <v>1474</v>
      </c>
      <c r="L244">
        <v>64</v>
      </c>
      <c r="M244">
        <v>125</v>
      </c>
      <c r="N244">
        <v>188</v>
      </c>
    </row>
    <row r="245" spans="1:14" x14ac:dyDescent="0.25">
      <c r="A245" t="s">
        <v>1869</v>
      </c>
      <c r="B245" t="str">
        <f>VLOOKUP(A245,'[1]HD_90K_GS_log sorted'!$A:$B,2,0)</f>
        <v>2A</v>
      </c>
      <c r="C245">
        <v>101</v>
      </c>
      <c r="D245" t="s">
        <v>1475</v>
      </c>
      <c r="E245">
        <v>364</v>
      </c>
      <c r="F245" s="1">
        <v>4.9999999999999998E-8</v>
      </c>
      <c r="G245" t="s">
        <v>438</v>
      </c>
      <c r="H245">
        <v>125</v>
      </c>
      <c r="I245">
        <v>3</v>
      </c>
      <c r="J245">
        <v>98</v>
      </c>
      <c r="K245" t="s">
        <v>474</v>
      </c>
      <c r="L245">
        <v>32</v>
      </c>
      <c r="M245">
        <v>140</v>
      </c>
      <c r="N245">
        <v>171</v>
      </c>
    </row>
    <row r="246" spans="1:14" x14ac:dyDescent="0.25">
      <c r="A246" t="s">
        <v>1092</v>
      </c>
      <c r="B246" t="str">
        <f>VLOOKUP(A246,'[1]HD_90K_GS_log sorted'!$A:$B,2,0)</f>
        <v>2A</v>
      </c>
      <c r="C246">
        <v>101</v>
      </c>
      <c r="D246" t="s">
        <v>1095</v>
      </c>
      <c r="E246">
        <v>811</v>
      </c>
      <c r="F246" t="s">
        <v>27</v>
      </c>
      <c r="G246" t="s">
        <v>212</v>
      </c>
      <c r="H246">
        <v>87</v>
      </c>
      <c r="I246">
        <v>3</v>
      </c>
      <c r="J246">
        <v>101</v>
      </c>
      <c r="K246" t="s">
        <v>171</v>
      </c>
      <c r="L246">
        <v>33</v>
      </c>
      <c r="M246">
        <v>466</v>
      </c>
      <c r="N246">
        <v>498</v>
      </c>
    </row>
    <row r="247" spans="1:14" x14ac:dyDescent="0.25">
      <c r="A247" t="s">
        <v>1866</v>
      </c>
      <c r="B247" t="str">
        <f>VLOOKUP(A247,'[1]HD_90K_GS_log sorted'!$A:$B,2,0)</f>
        <v>2A</v>
      </c>
      <c r="C247">
        <v>201</v>
      </c>
      <c r="D247" t="s">
        <v>1868</v>
      </c>
      <c r="E247">
        <v>1641</v>
      </c>
      <c r="F247" s="1">
        <v>5.0000000000000002E-28</v>
      </c>
      <c r="G247">
        <v>119</v>
      </c>
      <c r="H247">
        <v>297</v>
      </c>
      <c r="I247">
        <v>3</v>
      </c>
      <c r="J247">
        <v>200</v>
      </c>
      <c r="K247" t="s">
        <v>55</v>
      </c>
      <c r="L247">
        <v>66</v>
      </c>
      <c r="M247">
        <v>763</v>
      </c>
      <c r="N247">
        <v>828</v>
      </c>
    </row>
    <row r="248" spans="1:14" x14ac:dyDescent="0.25">
      <c r="A248" t="s">
        <v>1747</v>
      </c>
      <c r="B248" t="str">
        <f>VLOOKUP(A248,'[1]HD_90K_GS_log sorted'!$A:$B,2,0)</f>
        <v>2A</v>
      </c>
      <c r="C248">
        <v>201</v>
      </c>
      <c r="D248" t="s">
        <v>324</v>
      </c>
      <c r="E248">
        <v>737</v>
      </c>
      <c r="F248" t="s">
        <v>62</v>
      </c>
      <c r="G248" t="s">
        <v>170</v>
      </c>
      <c r="H248">
        <v>85</v>
      </c>
      <c r="I248">
        <v>200</v>
      </c>
      <c r="J248">
        <v>51</v>
      </c>
      <c r="K248" t="s">
        <v>735</v>
      </c>
      <c r="L248">
        <v>50</v>
      </c>
      <c r="M248">
        <v>658</v>
      </c>
      <c r="N248">
        <v>704</v>
      </c>
    </row>
    <row r="249" spans="1:14" x14ac:dyDescent="0.25">
      <c r="A249" t="s">
        <v>462</v>
      </c>
      <c r="B249" t="str">
        <f>VLOOKUP(A249,'[1]HD_90K_GS_log sorted'!$A:$B,2,0)</f>
        <v>2A</v>
      </c>
      <c r="C249">
        <v>101</v>
      </c>
      <c r="D249" t="s">
        <v>464</v>
      </c>
      <c r="E249">
        <v>396</v>
      </c>
      <c r="F249" s="1">
        <v>6.9999999999999998E-9</v>
      </c>
      <c r="G249" t="s">
        <v>74</v>
      </c>
      <c r="H249">
        <v>132</v>
      </c>
      <c r="I249">
        <v>1</v>
      </c>
      <c r="J249">
        <v>99</v>
      </c>
      <c r="K249" t="s">
        <v>55</v>
      </c>
      <c r="L249">
        <v>33</v>
      </c>
      <c r="M249">
        <v>244</v>
      </c>
      <c r="N249">
        <v>276</v>
      </c>
    </row>
    <row r="250" spans="1:14" x14ac:dyDescent="0.25">
      <c r="A250" t="s">
        <v>462</v>
      </c>
      <c r="B250" t="str">
        <f>VLOOKUP(A250,'[1]HD_90K_GS_log sorted'!$A:$B,2,0)</f>
        <v>2A</v>
      </c>
      <c r="C250">
        <v>101</v>
      </c>
      <c r="D250" t="s">
        <v>463</v>
      </c>
      <c r="E250">
        <v>396</v>
      </c>
      <c r="F250" s="1">
        <v>6.9999999999999998E-9</v>
      </c>
      <c r="G250" t="s">
        <v>74</v>
      </c>
      <c r="H250">
        <v>132</v>
      </c>
      <c r="I250">
        <v>1</v>
      </c>
      <c r="J250">
        <v>99</v>
      </c>
      <c r="K250" t="s">
        <v>55</v>
      </c>
      <c r="L250">
        <v>33</v>
      </c>
      <c r="M250">
        <v>244</v>
      </c>
      <c r="N250">
        <v>276</v>
      </c>
    </row>
    <row r="251" spans="1:14" x14ac:dyDescent="0.25">
      <c r="A251" t="s">
        <v>1430</v>
      </c>
      <c r="B251" t="str">
        <f>VLOOKUP(A251,'[1]HD_90K_GS_log sorted'!$A:$B,2,0)</f>
        <v>2A</v>
      </c>
      <c r="C251">
        <v>121</v>
      </c>
      <c r="D251" t="s">
        <v>1438</v>
      </c>
      <c r="E251">
        <v>226</v>
      </c>
      <c r="F251" t="s">
        <v>108</v>
      </c>
      <c r="G251" t="s">
        <v>109</v>
      </c>
      <c r="H251">
        <v>80</v>
      </c>
      <c r="I251">
        <v>56</v>
      </c>
      <c r="J251">
        <v>121</v>
      </c>
      <c r="K251" t="s">
        <v>13</v>
      </c>
      <c r="L251">
        <v>22</v>
      </c>
      <c r="M251">
        <v>63</v>
      </c>
      <c r="N251">
        <v>84</v>
      </c>
    </row>
    <row r="252" spans="1:14" x14ac:dyDescent="0.25">
      <c r="A252" t="s">
        <v>1254</v>
      </c>
      <c r="B252" t="str">
        <f>VLOOKUP(A252,'[1]HD_90K_GS_log sorted'!$A:$B,2,0)</f>
        <v>2A</v>
      </c>
      <c r="C252">
        <v>101</v>
      </c>
      <c r="D252" t="s">
        <v>1257</v>
      </c>
      <c r="E252">
        <v>775</v>
      </c>
      <c r="F252" t="s">
        <v>27</v>
      </c>
      <c r="G252" t="s">
        <v>28</v>
      </c>
      <c r="H252">
        <v>88</v>
      </c>
      <c r="I252">
        <v>7</v>
      </c>
      <c r="J252">
        <v>99</v>
      </c>
      <c r="K252" t="s">
        <v>557</v>
      </c>
      <c r="L252">
        <v>35</v>
      </c>
      <c r="M252">
        <v>426</v>
      </c>
      <c r="N252">
        <v>460</v>
      </c>
    </row>
    <row r="253" spans="1:14" x14ac:dyDescent="0.25">
      <c r="A253" t="s">
        <v>1430</v>
      </c>
      <c r="B253" t="str">
        <f>VLOOKUP(A253,'[1]HD_90K_GS_log sorted'!$A:$B,2,0)</f>
        <v>2A</v>
      </c>
      <c r="C253">
        <v>121</v>
      </c>
      <c r="D253" t="s">
        <v>792</v>
      </c>
      <c r="E253">
        <v>218</v>
      </c>
      <c r="F253" t="s">
        <v>172</v>
      </c>
      <c r="G253" t="s">
        <v>173</v>
      </c>
      <c r="H253">
        <v>84</v>
      </c>
      <c r="I253">
        <v>56</v>
      </c>
      <c r="J253">
        <v>121</v>
      </c>
      <c r="K253" t="s">
        <v>38</v>
      </c>
      <c r="L253">
        <v>22</v>
      </c>
      <c r="M253">
        <v>71</v>
      </c>
      <c r="N253">
        <v>92</v>
      </c>
    </row>
    <row r="254" spans="1:14" x14ac:dyDescent="0.25">
      <c r="A254" t="s">
        <v>1394</v>
      </c>
      <c r="B254" t="str">
        <f>VLOOKUP(A254,'[1]HD_90K_GS_log sorted'!$A:$B,2,0)</f>
        <v>2A</v>
      </c>
      <c r="C254">
        <v>101</v>
      </c>
      <c r="D254" t="s">
        <v>1402</v>
      </c>
      <c r="E254">
        <v>648</v>
      </c>
      <c r="F254" s="1">
        <v>1.9999999999999999E-6</v>
      </c>
      <c r="G254" t="s">
        <v>207</v>
      </c>
      <c r="H254">
        <v>112</v>
      </c>
      <c r="I254">
        <v>101</v>
      </c>
      <c r="J254">
        <v>3</v>
      </c>
      <c r="K254" t="s">
        <v>67</v>
      </c>
      <c r="L254">
        <v>33</v>
      </c>
      <c r="M254">
        <v>454</v>
      </c>
      <c r="N254">
        <v>486</v>
      </c>
    </row>
    <row r="255" spans="1:14" x14ac:dyDescent="0.25">
      <c r="A255" t="s">
        <v>1430</v>
      </c>
      <c r="B255" t="str">
        <f>VLOOKUP(A255,'[1]HD_90K_GS_log sorted'!$A:$B,2,0)</f>
        <v>2A</v>
      </c>
      <c r="C255">
        <v>121</v>
      </c>
      <c r="D255" t="s">
        <v>1436</v>
      </c>
      <c r="E255">
        <v>209</v>
      </c>
      <c r="F255" t="s">
        <v>36</v>
      </c>
      <c r="G255" t="s">
        <v>37</v>
      </c>
      <c r="H255">
        <v>81</v>
      </c>
      <c r="I255">
        <v>56</v>
      </c>
      <c r="J255">
        <v>121</v>
      </c>
      <c r="K255" t="s">
        <v>38</v>
      </c>
      <c r="L255">
        <v>22</v>
      </c>
      <c r="M255">
        <v>72</v>
      </c>
      <c r="N255">
        <v>93</v>
      </c>
    </row>
    <row r="256" spans="1:14" x14ac:dyDescent="0.25">
      <c r="A256" t="s">
        <v>1430</v>
      </c>
      <c r="B256" t="str">
        <f>VLOOKUP(A256,'[1]HD_90K_GS_log sorted'!$A:$B,2,0)</f>
        <v>2A</v>
      </c>
      <c r="C256">
        <v>121</v>
      </c>
      <c r="D256" t="s">
        <v>1434</v>
      </c>
      <c r="E256">
        <v>218</v>
      </c>
      <c r="F256" t="s">
        <v>36</v>
      </c>
      <c r="G256" t="s">
        <v>37</v>
      </c>
      <c r="H256">
        <v>81</v>
      </c>
      <c r="I256">
        <v>56</v>
      </c>
      <c r="J256">
        <v>121</v>
      </c>
      <c r="K256" t="s">
        <v>38</v>
      </c>
      <c r="L256">
        <v>22</v>
      </c>
      <c r="M256">
        <v>72</v>
      </c>
      <c r="N256">
        <v>93</v>
      </c>
    </row>
    <row r="257" spans="1:14" x14ac:dyDescent="0.25">
      <c r="A257" t="s">
        <v>1430</v>
      </c>
      <c r="B257" t="str">
        <f>VLOOKUP(A257,'[1]HD_90K_GS_log sorted'!$A:$B,2,0)</f>
        <v>2A</v>
      </c>
      <c r="C257">
        <v>121</v>
      </c>
      <c r="D257" t="s">
        <v>1435</v>
      </c>
      <c r="E257">
        <v>160</v>
      </c>
      <c r="F257" t="s">
        <v>36</v>
      </c>
      <c r="G257" t="s">
        <v>37</v>
      </c>
      <c r="H257">
        <v>81</v>
      </c>
      <c r="I257">
        <v>56</v>
      </c>
      <c r="J257">
        <v>121</v>
      </c>
      <c r="K257" t="s">
        <v>38</v>
      </c>
      <c r="L257">
        <v>22</v>
      </c>
      <c r="M257">
        <v>72</v>
      </c>
      <c r="N257">
        <v>93</v>
      </c>
    </row>
    <row r="258" spans="1:14" x14ac:dyDescent="0.25">
      <c r="A258" t="s">
        <v>630</v>
      </c>
      <c r="B258" t="str">
        <f>VLOOKUP(A258,'[1]HD_90K_GS_log sorted'!$A:$B,2,0)</f>
        <v>2A</v>
      </c>
      <c r="C258">
        <v>101</v>
      </c>
      <c r="D258" t="s">
        <v>634</v>
      </c>
      <c r="E258">
        <v>425</v>
      </c>
      <c r="F258" s="1">
        <v>1.0000000000000001E-5</v>
      </c>
      <c r="G258" t="s">
        <v>132</v>
      </c>
      <c r="H258">
        <v>104</v>
      </c>
      <c r="I258">
        <v>1</v>
      </c>
      <c r="J258">
        <v>99</v>
      </c>
      <c r="K258" t="s">
        <v>13</v>
      </c>
      <c r="L258">
        <v>33</v>
      </c>
      <c r="M258">
        <v>158</v>
      </c>
      <c r="N258">
        <v>190</v>
      </c>
    </row>
    <row r="259" spans="1:14" x14ac:dyDescent="0.25">
      <c r="A259" t="s">
        <v>630</v>
      </c>
      <c r="B259" t="str">
        <f>VLOOKUP(A259,'[1]HD_90K_GS_log sorted'!$A:$B,2,0)</f>
        <v>2A</v>
      </c>
      <c r="C259">
        <v>101</v>
      </c>
      <c r="D259" t="s">
        <v>632</v>
      </c>
      <c r="E259">
        <v>398</v>
      </c>
      <c r="F259" s="1">
        <v>3.9999999999999998E-6</v>
      </c>
      <c r="G259" t="s">
        <v>211</v>
      </c>
      <c r="H259">
        <v>108</v>
      </c>
      <c r="I259">
        <v>1</v>
      </c>
      <c r="J259">
        <v>87</v>
      </c>
      <c r="K259" t="s">
        <v>633</v>
      </c>
      <c r="L259">
        <v>29</v>
      </c>
      <c r="M259">
        <v>135</v>
      </c>
      <c r="N259">
        <v>163</v>
      </c>
    </row>
    <row r="260" spans="1:14" x14ac:dyDescent="0.25">
      <c r="A260" t="s">
        <v>1394</v>
      </c>
      <c r="B260" t="str">
        <f>VLOOKUP(A260,'[1]HD_90K_GS_log sorted'!$A:$B,2,0)</f>
        <v>2A</v>
      </c>
      <c r="C260">
        <v>101</v>
      </c>
      <c r="D260" t="s">
        <v>1403</v>
      </c>
      <c r="E260">
        <v>641</v>
      </c>
      <c r="F260" s="1">
        <v>3.9999999999999998E-6</v>
      </c>
      <c r="G260" t="s">
        <v>211</v>
      </c>
      <c r="H260">
        <v>108</v>
      </c>
      <c r="I260">
        <v>92</v>
      </c>
      <c r="J260">
        <v>9</v>
      </c>
      <c r="K260" t="s">
        <v>165</v>
      </c>
      <c r="L260">
        <v>28</v>
      </c>
      <c r="M260">
        <v>445</v>
      </c>
      <c r="N260">
        <v>472</v>
      </c>
    </row>
    <row r="261" spans="1:14" x14ac:dyDescent="0.25">
      <c r="A261" t="s">
        <v>1747</v>
      </c>
      <c r="B261" t="str">
        <f>VLOOKUP(A261,'[1]HD_90K_GS_log sorted'!$A:$B,2,0)</f>
        <v>2A</v>
      </c>
      <c r="C261">
        <v>201</v>
      </c>
      <c r="D261" t="s">
        <v>1752</v>
      </c>
      <c r="E261">
        <v>641</v>
      </c>
      <c r="F261" s="1">
        <v>5.0000000000000001E-4</v>
      </c>
      <c r="G261" t="s">
        <v>24</v>
      </c>
      <c r="H261">
        <v>90</v>
      </c>
      <c r="I261">
        <v>200</v>
      </c>
      <c r="J261">
        <v>42</v>
      </c>
      <c r="K261" t="s">
        <v>853</v>
      </c>
      <c r="L261">
        <v>53</v>
      </c>
      <c r="M261">
        <v>571</v>
      </c>
      <c r="N261">
        <v>620</v>
      </c>
    </row>
    <row r="262" spans="1:14" x14ac:dyDescent="0.25">
      <c r="A262" t="s">
        <v>1092</v>
      </c>
      <c r="B262" t="str">
        <f>VLOOKUP(A262,'[1]HD_90K_GS_log sorted'!$A:$B,2,0)</f>
        <v>2A</v>
      </c>
      <c r="C262">
        <v>101</v>
      </c>
      <c r="D262" t="s">
        <v>1094</v>
      </c>
      <c r="E262">
        <v>997</v>
      </c>
      <c r="F262" s="1">
        <v>1E-4</v>
      </c>
      <c r="G262" t="s">
        <v>57</v>
      </c>
      <c r="H262">
        <v>96</v>
      </c>
      <c r="I262">
        <v>3</v>
      </c>
      <c r="J262">
        <v>101</v>
      </c>
      <c r="K262" t="s">
        <v>67</v>
      </c>
      <c r="L262">
        <v>33</v>
      </c>
      <c r="M262">
        <v>551</v>
      </c>
      <c r="N262">
        <v>583</v>
      </c>
    </row>
    <row r="263" spans="1:14" x14ac:dyDescent="0.25">
      <c r="A263" t="s">
        <v>369</v>
      </c>
      <c r="B263" t="str">
        <f>VLOOKUP(A263,'[1]HD_90K_GS_log sorted'!$A:$B,2,0)</f>
        <v>2A</v>
      </c>
      <c r="C263">
        <v>101</v>
      </c>
      <c r="D263" t="s">
        <v>372</v>
      </c>
      <c r="E263">
        <v>508</v>
      </c>
      <c r="F263" t="s">
        <v>108</v>
      </c>
      <c r="G263" t="s">
        <v>109</v>
      </c>
      <c r="H263">
        <v>80</v>
      </c>
      <c r="I263">
        <v>13</v>
      </c>
      <c r="J263">
        <v>99</v>
      </c>
      <c r="K263" t="s">
        <v>373</v>
      </c>
      <c r="L263">
        <v>29</v>
      </c>
      <c r="M263">
        <v>47</v>
      </c>
      <c r="N263">
        <v>75</v>
      </c>
    </row>
    <row r="264" spans="1:14" x14ac:dyDescent="0.25">
      <c r="A264" t="s">
        <v>1747</v>
      </c>
      <c r="B264" t="str">
        <f>VLOOKUP(A264,'[1]HD_90K_GS_log sorted'!$A:$B,2,0)</f>
        <v>2A</v>
      </c>
      <c r="C264">
        <v>201</v>
      </c>
      <c r="D264" t="s">
        <v>1748</v>
      </c>
      <c r="E264">
        <v>677</v>
      </c>
      <c r="F264" s="1">
        <v>6.9999999999999997E-7</v>
      </c>
      <c r="G264" t="s">
        <v>131</v>
      </c>
      <c r="H264">
        <v>115</v>
      </c>
      <c r="I264">
        <v>200</v>
      </c>
      <c r="J264">
        <v>42</v>
      </c>
      <c r="K264" t="s">
        <v>1749</v>
      </c>
      <c r="L264">
        <v>53</v>
      </c>
      <c r="M264">
        <v>606</v>
      </c>
      <c r="N264">
        <v>655</v>
      </c>
    </row>
    <row r="265" spans="1:14" x14ac:dyDescent="0.25">
      <c r="A265" t="s">
        <v>1394</v>
      </c>
      <c r="B265" t="str">
        <f>VLOOKUP(A265,'[1]HD_90K_GS_log sorted'!$A:$B,2,0)</f>
        <v>2A</v>
      </c>
      <c r="C265">
        <v>101</v>
      </c>
      <c r="D265" t="s">
        <v>1401</v>
      </c>
      <c r="E265">
        <v>544</v>
      </c>
      <c r="F265" s="1">
        <v>2.9999999999999999E-7</v>
      </c>
      <c r="G265" t="s">
        <v>164</v>
      </c>
      <c r="H265">
        <v>118</v>
      </c>
      <c r="I265">
        <v>101</v>
      </c>
      <c r="J265">
        <v>3</v>
      </c>
      <c r="K265" t="s">
        <v>10</v>
      </c>
      <c r="L265">
        <v>33</v>
      </c>
      <c r="M265">
        <v>345</v>
      </c>
      <c r="N265">
        <v>377</v>
      </c>
    </row>
    <row r="266" spans="1:14" x14ac:dyDescent="0.25">
      <c r="A266" t="s">
        <v>1394</v>
      </c>
      <c r="B266" t="str">
        <f>VLOOKUP(A266,'[1]HD_90K_GS_log sorted'!$A:$B,2,0)</f>
        <v>2A</v>
      </c>
      <c r="C266">
        <v>101</v>
      </c>
      <c r="D266" t="s">
        <v>1399</v>
      </c>
      <c r="E266">
        <v>519</v>
      </c>
      <c r="F266" s="1">
        <v>2.9999999999999999E-7</v>
      </c>
      <c r="G266" t="s">
        <v>164</v>
      </c>
      <c r="H266">
        <v>118</v>
      </c>
      <c r="I266">
        <v>101</v>
      </c>
      <c r="J266">
        <v>3</v>
      </c>
      <c r="K266" t="s">
        <v>10</v>
      </c>
      <c r="L266">
        <v>33</v>
      </c>
      <c r="M266">
        <v>320</v>
      </c>
      <c r="N266">
        <v>352</v>
      </c>
    </row>
    <row r="267" spans="1:14" x14ac:dyDescent="0.25">
      <c r="A267" t="s">
        <v>1394</v>
      </c>
      <c r="B267" t="str">
        <f>VLOOKUP(A267,'[1]HD_90K_GS_log sorted'!$A:$B,2,0)</f>
        <v>2A</v>
      </c>
      <c r="C267">
        <v>101</v>
      </c>
      <c r="D267" t="s">
        <v>1400</v>
      </c>
      <c r="E267">
        <v>519</v>
      </c>
      <c r="F267" s="1">
        <v>2.9999999999999999E-7</v>
      </c>
      <c r="G267" t="s">
        <v>164</v>
      </c>
      <c r="H267">
        <v>118</v>
      </c>
      <c r="I267">
        <v>101</v>
      </c>
      <c r="J267">
        <v>3</v>
      </c>
      <c r="K267" t="s">
        <v>10</v>
      </c>
      <c r="L267">
        <v>33</v>
      </c>
      <c r="M267">
        <v>320</v>
      </c>
      <c r="N267">
        <v>352</v>
      </c>
    </row>
    <row r="268" spans="1:14" x14ac:dyDescent="0.25">
      <c r="A268" t="s">
        <v>1394</v>
      </c>
      <c r="B268" t="str">
        <f>VLOOKUP(A268,'[1]HD_90K_GS_log sorted'!$A:$B,2,0)</f>
        <v>2A</v>
      </c>
      <c r="C268">
        <v>101</v>
      </c>
      <c r="D268" t="s">
        <v>1398</v>
      </c>
      <c r="E268">
        <v>663</v>
      </c>
      <c r="F268" s="1">
        <v>1.9999999999999999E-7</v>
      </c>
      <c r="G268" t="s">
        <v>202</v>
      </c>
      <c r="H268">
        <v>119</v>
      </c>
      <c r="I268">
        <v>101</v>
      </c>
      <c r="J268">
        <v>3</v>
      </c>
      <c r="K268" t="s">
        <v>13</v>
      </c>
      <c r="L268">
        <v>33</v>
      </c>
      <c r="M268">
        <v>460</v>
      </c>
      <c r="N268">
        <v>492</v>
      </c>
    </row>
    <row r="269" spans="1:14" x14ac:dyDescent="0.25">
      <c r="A269" t="s">
        <v>1394</v>
      </c>
      <c r="B269" t="str">
        <f>VLOOKUP(A269,'[1]HD_90K_GS_log sorted'!$A:$B,2,0)</f>
        <v>2A</v>
      </c>
      <c r="C269">
        <v>101</v>
      </c>
      <c r="D269" t="s">
        <v>1397</v>
      </c>
      <c r="E269">
        <v>560</v>
      </c>
      <c r="F269" s="1">
        <v>1.9999999999999999E-7</v>
      </c>
      <c r="G269" t="s">
        <v>202</v>
      </c>
      <c r="H269">
        <v>119</v>
      </c>
      <c r="I269">
        <v>101</v>
      </c>
      <c r="J269">
        <v>3</v>
      </c>
      <c r="K269" t="s">
        <v>13</v>
      </c>
      <c r="L269">
        <v>33</v>
      </c>
      <c r="M269">
        <v>460</v>
      </c>
      <c r="N269">
        <v>492</v>
      </c>
    </row>
    <row r="270" spans="1:14" x14ac:dyDescent="0.25">
      <c r="A270" t="s">
        <v>1394</v>
      </c>
      <c r="B270" t="str">
        <f>VLOOKUP(A270,'[1]HD_90K_GS_log sorted'!$A:$B,2,0)</f>
        <v>2A</v>
      </c>
      <c r="C270">
        <v>101</v>
      </c>
      <c r="D270" t="s">
        <v>1404</v>
      </c>
      <c r="E270">
        <v>668</v>
      </c>
      <c r="F270" s="1">
        <v>2.0000000000000001E-4</v>
      </c>
      <c r="G270" t="s">
        <v>141</v>
      </c>
      <c r="H270">
        <v>94</v>
      </c>
      <c r="I270">
        <v>101</v>
      </c>
      <c r="J270">
        <v>3</v>
      </c>
      <c r="K270" t="s">
        <v>174</v>
      </c>
      <c r="L270">
        <v>33</v>
      </c>
      <c r="M270">
        <v>453</v>
      </c>
      <c r="N270">
        <v>485</v>
      </c>
    </row>
    <row r="271" spans="1:14" x14ac:dyDescent="0.25">
      <c r="A271" t="s">
        <v>1430</v>
      </c>
      <c r="B271" t="str">
        <f>VLOOKUP(A271,'[1]HD_90K_GS_log sorted'!$A:$B,2,0)</f>
        <v>2A</v>
      </c>
      <c r="C271">
        <v>121</v>
      </c>
      <c r="D271" t="s">
        <v>1433</v>
      </c>
      <c r="E271">
        <v>213</v>
      </c>
      <c r="F271" t="s">
        <v>36</v>
      </c>
      <c r="G271" t="s">
        <v>37</v>
      </c>
      <c r="H271">
        <v>81</v>
      </c>
      <c r="I271">
        <v>56</v>
      </c>
      <c r="J271">
        <v>121</v>
      </c>
      <c r="K271" t="s">
        <v>38</v>
      </c>
      <c r="L271">
        <v>22</v>
      </c>
      <c r="M271">
        <v>71</v>
      </c>
      <c r="N271">
        <v>92</v>
      </c>
    </row>
    <row r="272" spans="1:14" x14ac:dyDescent="0.25">
      <c r="A272" t="s">
        <v>1747</v>
      </c>
      <c r="B272" t="str">
        <f>VLOOKUP(A272,'[1]HD_90K_GS_log sorted'!$A:$B,2,0)</f>
        <v>2A</v>
      </c>
      <c r="C272">
        <v>201</v>
      </c>
      <c r="D272" t="s">
        <v>333</v>
      </c>
      <c r="E272">
        <v>1151</v>
      </c>
      <c r="F272" t="s">
        <v>36</v>
      </c>
      <c r="G272" t="s">
        <v>37</v>
      </c>
      <c r="H272">
        <v>81</v>
      </c>
      <c r="I272">
        <v>173</v>
      </c>
      <c r="J272">
        <v>51</v>
      </c>
      <c r="K272" t="s">
        <v>1646</v>
      </c>
      <c r="L272">
        <v>41</v>
      </c>
      <c r="M272">
        <v>1034</v>
      </c>
      <c r="N272">
        <v>1074</v>
      </c>
    </row>
    <row r="273" spans="1:14" x14ac:dyDescent="0.25">
      <c r="A273" t="s">
        <v>1747</v>
      </c>
      <c r="B273" t="str">
        <f>VLOOKUP(A273,'[1]HD_90K_GS_log sorted'!$A:$B,2,0)</f>
        <v>2A</v>
      </c>
      <c r="C273">
        <v>201</v>
      </c>
      <c r="D273" t="s">
        <v>1750</v>
      </c>
      <c r="E273">
        <v>674</v>
      </c>
      <c r="F273" s="1">
        <v>4.0000000000000003E-5</v>
      </c>
      <c r="G273" t="s">
        <v>66</v>
      </c>
      <c r="H273">
        <v>100</v>
      </c>
      <c r="I273">
        <v>200</v>
      </c>
      <c r="J273">
        <v>48</v>
      </c>
      <c r="K273" t="s">
        <v>822</v>
      </c>
      <c r="L273">
        <v>53</v>
      </c>
      <c r="M273">
        <v>590</v>
      </c>
      <c r="N273">
        <v>642</v>
      </c>
    </row>
    <row r="274" spans="1:14" x14ac:dyDescent="0.25">
      <c r="A274" t="s">
        <v>85</v>
      </c>
      <c r="B274" t="str">
        <f>VLOOKUP(A274,'[1]HD_90K_GS_log sorted'!$A:$B,2,0)</f>
        <v>2A</v>
      </c>
      <c r="C274">
        <v>101</v>
      </c>
      <c r="D274" t="s">
        <v>86</v>
      </c>
      <c r="E274">
        <v>989</v>
      </c>
      <c r="F274" s="1">
        <v>1E-8</v>
      </c>
      <c r="G274" t="s">
        <v>87</v>
      </c>
      <c r="H274">
        <v>130</v>
      </c>
      <c r="I274">
        <v>1</v>
      </c>
      <c r="J274">
        <v>96</v>
      </c>
      <c r="K274" t="s">
        <v>75</v>
      </c>
      <c r="L274">
        <v>32</v>
      </c>
      <c r="M274">
        <v>468</v>
      </c>
      <c r="N274">
        <v>499</v>
      </c>
    </row>
    <row r="275" spans="1:14" x14ac:dyDescent="0.25">
      <c r="A275" t="s">
        <v>468</v>
      </c>
      <c r="B275" t="str">
        <f>VLOOKUP(A275,'[1]HD_90K_GS_log sorted'!$A:$B,2,0)</f>
        <v>2A</v>
      </c>
      <c r="C275">
        <v>101</v>
      </c>
      <c r="D275" t="s">
        <v>86</v>
      </c>
      <c r="E275">
        <v>989</v>
      </c>
      <c r="F275" s="1">
        <v>4.0000000000000001E-10</v>
      </c>
      <c r="G275" t="s">
        <v>54</v>
      </c>
      <c r="H275">
        <v>143</v>
      </c>
      <c r="I275">
        <v>101</v>
      </c>
      <c r="J275">
        <v>3</v>
      </c>
      <c r="K275" t="s">
        <v>55</v>
      </c>
      <c r="L275">
        <v>33</v>
      </c>
      <c r="M275">
        <v>386</v>
      </c>
      <c r="N275">
        <v>418</v>
      </c>
    </row>
    <row r="276" spans="1:14" x14ac:dyDescent="0.25">
      <c r="A276" t="s">
        <v>904</v>
      </c>
      <c r="B276" t="str">
        <f>VLOOKUP(A276,'[1]HD_90K_GS_log sorted'!$A:$B,2,0)</f>
        <v>2A</v>
      </c>
      <c r="C276">
        <v>201</v>
      </c>
      <c r="D276" t="s">
        <v>86</v>
      </c>
      <c r="E276">
        <v>989</v>
      </c>
      <c r="F276" s="1">
        <v>3.0000000000000001E-17</v>
      </c>
      <c r="G276" t="s">
        <v>905</v>
      </c>
      <c r="H276">
        <v>205</v>
      </c>
      <c r="I276">
        <v>14</v>
      </c>
      <c r="J276">
        <v>142</v>
      </c>
      <c r="K276" t="s">
        <v>906</v>
      </c>
      <c r="L276">
        <v>43</v>
      </c>
      <c r="M276">
        <v>943</v>
      </c>
      <c r="N276">
        <v>985</v>
      </c>
    </row>
    <row r="277" spans="1:14" x14ac:dyDescent="0.25">
      <c r="A277" t="s">
        <v>1478</v>
      </c>
      <c r="B277" t="str">
        <f>VLOOKUP(A277,'[1]HD_90K_GS_log sorted'!$A:$B,2,0)</f>
        <v>2A</v>
      </c>
      <c r="C277">
        <v>201</v>
      </c>
      <c r="D277" t="s">
        <v>86</v>
      </c>
      <c r="E277">
        <v>989</v>
      </c>
      <c r="F277" s="1">
        <v>1.9999999999999999E-29</v>
      </c>
      <c r="G277">
        <v>124</v>
      </c>
      <c r="H277">
        <v>310</v>
      </c>
      <c r="I277">
        <v>201</v>
      </c>
      <c r="J277">
        <v>1</v>
      </c>
      <c r="K277" t="s">
        <v>1479</v>
      </c>
      <c r="L277">
        <v>67</v>
      </c>
      <c r="M277">
        <v>600</v>
      </c>
      <c r="N277">
        <v>666</v>
      </c>
    </row>
    <row r="278" spans="1:14" x14ac:dyDescent="0.25">
      <c r="A278" t="s">
        <v>1605</v>
      </c>
      <c r="B278" t="str">
        <f>VLOOKUP(A278,'[1]HD_90K_GS_log sorted'!$A:$B,2,0)</f>
        <v>2A</v>
      </c>
      <c r="C278">
        <v>201</v>
      </c>
      <c r="D278" t="s">
        <v>86</v>
      </c>
      <c r="E278">
        <v>989</v>
      </c>
      <c r="F278" s="1">
        <v>5.0000000000000004E-31</v>
      </c>
      <c r="G278">
        <v>129</v>
      </c>
      <c r="H278">
        <v>323</v>
      </c>
      <c r="I278">
        <v>1</v>
      </c>
      <c r="J278">
        <v>201</v>
      </c>
      <c r="K278" t="s">
        <v>1606</v>
      </c>
      <c r="L278">
        <v>67</v>
      </c>
      <c r="M278">
        <v>843</v>
      </c>
      <c r="N278">
        <v>909</v>
      </c>
    </row>
    <row r="279" spans="1:14" x14ac:dyDescent="0.25">
      <c r="A279" t="s">
        <v>1717</v>
      </c>
      <c r="B279" t="str">
        <f>VLOOKUP(A279,'[1]HD_90K_GS_log sorted'!$A:$B,2,0)</f>
        <v>2A</v>
      </c>
      <c r="C279">
        <v>201</v>
      </c>
      <c r="D279" t="s">
        <v>1043</v>
      </c>
      <c r="E279">
        <v>2336</v>
      </c>
      <c r="F279" s="1">
        <v>1.9999999999999999E-29</v>
      </c>
      <c r="G279">
        <v>123</v>
      </c>
      <c r="H279">
        <v>309</v>
      </c>
      <c r="I279">
        <v>2</v>
      </c>
      <c r="J279">
        <v>199</v>
      </c>
      <c r="K279" t="s">
        <v>58</v>
      </c>
      <c r="L279">
        <v>66</v>
      </c>
      <c r="M279">
        <v>2172</v>
      </c>
      <c r="N279">
        <v>2237</v>
      </c>
    </row>
    <row r="280" spans="1:14" x14ac:dyDescent="0.25">
      <c r="A280" t="s">
        <v>1747</v>
      </c>
      <c r="B280" t="str">
        <f>VLOOKUP(A280,'[1]HD_90K_GS_log sorted'!$A:$B,2,0)</f>
        <v>2A</v>
      </c>
      <c r="C280">
        <v>201</v>
      </c>
      <c r="D280" t="s">
        <v>1751</v>
      </c>
      <c r="E280">
        <v>684</v>
      </c>
      <c r="F280" s="1">
        <v>2.0000000000000001E-4</v>
      </c>
      <c r="G280" t="s">
        <v>141</v>
      </c>
      <c r="H280">
        <v>94</v>
      </c>
      <c r="I280">
        <v>200</v>
      </c>
      <c r="J280">
        <v>48</v>
      </c>
      <c r="K280" t="s">
        <v>851</v>
      </c>
      <c r="L280">
        <v>51</v>
      </c>
      <c r="M280">
        <v>601</v>
      </c>
      <c r="N280">
        <v>648</v>
      </c>
    </row>
    <row r="281" spans="1:14" x14ac:dyDescent="0.25">
      <c r="A281" t="s">
        <v>369</v>
      </c>
      <c r="B281" t="str">
        <f>VLOOKUP(A281,'[1]HD_90K_GS_log sorted'!$A:$B,2,0)</f>
        <v>2A</v>
      </c>
      <c r="C281">
        <v>101</v>
      </c>
      <c r="D281" t="s">
        <v>370</v>
      </c>
      <c r="E281">
        <v>478</v>
      </c>
      <c r="F281" s="1">
        <v>2.9999999999999998E-14</v>
      </c>
      <c r="G281" t="s">
        <v>371</v>
      </c>
      <c r="H281">
        <v>178</v>
      </c>
      <c r="I281">
        <v>1</v>
      </c>
      <c r="J281">
        <v>99</v>
      </c>
      <c r="K281" t="s">
        <v>42</v>
      </c>
      <c r="L281">
        <v>33</v>
      </c>
      <c r="M281">
        <v>30</v>
      </c>
      <c r="N281">
        <v>62</v>
      </c>
    </row>
    <row r="282" spans="1:14" x14ac:dyDescent="0.25">
      <c r="A282" t="s">
        <v>1430</v>
      </c>
      <c r="B282" t="str">
        <f>VLOOKUP(A282,'[1]HD_90K_GS_log sorted'!$A:$B,2,0)</f>
        <v>2A</v>
      </c>
      <c r="C282">
        <v>121</v>
      </c>
      <c r="D282" t="s">
        <v>1431</v>
      </c>
      <c r="E282">
        <v>211</v>
      </c>
      <c r="F282" s="1">
        <v>5.0000000000000004E-6</v>
      </c>
      <c r="G282" t="s">
        <v>211</v>
      </c>
      <c r="H282">
        <v>108</v>
      </c>
      <c r="I282">
        <v>56</v>
      </c>
      <c r="J282">
        <v>121</v>
      </c>
      <c r="K282" t="s">
        <v>42</v>
      </c>
      <c r="L282">
        <v>22</v>
      </c>
      <c r="M282">
        <v>63</v>
      </c>
      <c r="N282">
        <v>84</v>
      </c>
    </row>
    <row r="283" spans="1:14" x14ac:dyDescent="0.25">
      <c r="A283" t="s">
        <v>192</v>
      </c>
      <c r="B283" t="str">
        <f>VLOOKUP(A283,'[1]HD_90K_GS_log sorted'!$A:$B,2,0)</f>
        <v>2A</v>
      </c>
      <c r="C283">
        <v>101</v>
      </c>
      <c r="D283" t="s">
        <v>194</v>
      </c>
      <c r="E283">
        <v>246</v>
      </c>
      <c r="F283" s="1">
        <v>1E-4</v>
      </c>
      <c r="G283" t="s">
        <v>57</v>
      </c>
      <c r="H283">
        <v>96</v>
      </c>
      <c r="I283">
        <v>9</v>
      </c>
      <c r="J283">
        <v>98</v>
      </c>
      <c r="K283" t="s">
        <v>105</v>
      </c>
      <c r="L283">
        <v>30</v>
      </c>
      <c r="M283">
        <v>59</v>
      </c>
      <c r="N283">
        <v>88</v>
      </c>
    </row>
    <row r="284" spans="1:14" x14ac:dyDescent="0.25">
      <c r="A284" t="s">
        <v>192</v>
      </c>
      <c r="B284" t="str">
        <f>VLOOKUP(A284,'[1]HD_90K_GS_log sorted'!$A:$B,2,0)</f>
        <v>2A</v>
      </c>
      <c r="C284">
        <v>101</v>
      </c>
      <c r="D284" t="s">
        <v>195</v>
      </c>
      <c r="E284">
        <v>190</v>
      </c>
      <c r="F284" s="1">
        <v>1E-4</v>
      </c>
      <c r="G284" t="s">
        <v>57</v>
      </c>
      <c r="H284">
        <v>96</v>
      </c>
      <c r="I284">
        <v>9</v>
      </c>
      <c r="J284">
        <v>98</v>
      </c>
      <c r="K284" t="s">
        <v>105</v>
      </c>
      <c r="L284">
        <v>30</v>
      </c>
      <c r="M284">
        <v>59</v>
      </c>
      <c r="N284">
        <v>88</v>
      </c>
    </row>
    <row r="285" spans="1:14" x14ac:dyDescent="0.25">
      <c r="A285" t="s">
        <v>192</v>
      </c>
      <c r="B285" t="str">
        <f>VLOOKUP(A285,'[1]HD_90K_GS_log sorted'!$A:$B,2,0)</f>
        <v>2A</v>
      </c>
      <c r="C285">
        <v>101</v>
      </c>
      <c r="D285" t="s">
        <v>193</v>
      </c>
      <c r="E285">
        <v>274</v>
      </c>
      <c r="F285" s="1">
        <v>1E-4</v>
      </c>
      <c r="G285" t="s">
        <v>57</v>
      </c>
      <c r="H285">
        <v>96</v>
      </c>
      <c r="I285">
        <v>9</v>
      </c>
      <c r="J285">
        <v>98</v>
      </c>
      <c r="K285" t="s">
        <v>105</v>
      </c>
      <c r="L285">
        <v>30</v>
      </c>
      <c r="M285">
        <v>59</v>
      </c>
      <c r="N285">
        <v>88</v>
      </c>
    </row>
    <row r="286" spans="1:14" x14ac:dyDescent="0.25">
      <c r="A286" t="s">
        <v>1025</v>
      </c>
      <c r="B286" t="str">
        <f>VLOOKUP(A286,'[1]HD_90K_GS_log sorted'!$A:$B,2,0)</f>
        <v>2A</v>
      </c>
      <c r="C286">
        <v>101</v>
      </c>
      <c r="D286" t="s">
        <v>1026</v>
      </c>
      <c r="E286">
        <v>690</v>
      </c>
      <c r="F286" s="1">
        <v>6.9999999999999999E-4</v>
      </c>
      <c r="G286" t="s">
        <v>76</v>
      </c>
      <c r="H286">
        <v>89</v>
      </c>
      <c r="I286">
        <v>101</v>
      </c>
      <c r="J286">
        <v>6</v>
      </c>
      <c r="K286" t="s">
        <v>65</v>
      </c>
      <c r="L286">
        <v>33</v>
      </c>
      <c r="M286">
        <v>145</v>
      </c>
      <c r="N286">
        <v>177</v>
      </c>
    </row>
    <row r="287" spans="1:14" x14ac:dyDescent="0.25">
      <c r="A287" t="s">
        <v>413</v>
      </c>
      <c r="B287" t="str">
        <f>VLOOKUP(A287,'[1]HD_90K_GS_log sorted'!$A:$B,2,0)</f>
        <v>2A</v>
      </c>
      <c r="C287">
        <v>101</v>
      </c>
      <c r="D287" t="s">
        <v>414</v>
      </c>
      <c r="E287">
        <v>489</v>
      </c>
      <c r="F287" s="1">
        <v>2.0000000000000002E-5</v>
      </c>
      <c r="G287" t="s">
        <v>169</v>
      </c>
      <c r="H287">
        <v>102</v>
      </c>
      <c r="I287">
        <v>11</v>
      </c>
      <c r="J287">
        <v>100</v>
      </c>
      <c r="K287" t="s">
        <v>415</v>
      </c>
      <c r="L287">
        <v>30</v>
      </c>
      <c r="M287">
        <v>417</v>
      </c>
      <c r="N287">
        <v>444</v>
      </c>
    </row>
    <row r="288" spans="1:14" x14ac:dyDescent="0.25">
      <c r="A288" t="s">
        <v>1254</v>
      </c>
      <c r="B288" t="str">
        <f>VLOOKUP(A288,'[1]HD_90K_GS_log sorted'!$A:$B,2,0)</f>
        <v>2A</v>
      </c>
      <c r="C288">
        <v>101</v>
      </c>
      <c r="D288" t="s">
        <v>1256</v>
      </c>
      <c r="E288">
        <v>792</v>
      </c>
      <c r="F288" s="1">
        <v>5.0000000000000001E-4</v>
      </c>
      <c r="G288" t="s">
        <v>24</v>
      </c>
      <c r="H288">
        <v>90</v>
      </c>
      <c r="I288">
        <v>7</v>
      </c>
      <c r="J288">
        <v>99</v>
      </c>
      <c r="K288" t="s">
        <v>272</v>
      </c>
      <c r="L288">
        <v>34</v>
      </c>
      <c r="M288">
        <v>442</v>
      </c>
      <c r="N288">
        <v>475</v>
      </c>
    </row>
    <row r="289" spans="1:14" x14ac:dyDescent="0.25">
      <c r="A289" t="s">
        <v>692</v>
      </c>
      <c r="B289" t="str">
        <f>VLOOKUP(A289,'[1]HD_90K_GS_log sorted'!$A:$B,2,0)</f>
        <v>2A</v>
      </c>
      <c r="C289">
        <v>86</v>
      </c>
      <c r="D289" t="s">
        <v>693</v>
      </c>
      <c r="E289">
        <v>772</v>
      </c>
      <c r="F289" s="1">
        <v>2.0000000000000001E-4</v>
      </c>
      <c r="G289" t="s">
        <v>102</v>
      </c>
      <c r="H289">
        <v>93</v>
      </c>
      <c r="I289">
        <v>1</v>
      </c>
      <c r="J289">
        <v>51</v>
      </c>
      <c r="K289" t="s">
        <v>486</v>
      </c>
      <c r="L289">
        <v>17</v>
      </c>
      <c r="M289">
        <v>600</v>
      </c>
      <c r="N289">
        <v>616</v>
      </c>
    </row>
    <row r="290" spans="1:14" x14ac:dyDescent="0.25">
      <c r="A290" t="s">
        <v>692</v>
      </c>
      <c r="B290" t="str">
        <f>VLOOKUP(A290,'[1]HD_90K_GS_log sorted'!$A:$B,2,0)</f>
        <v>2A</v>
      </c>
      <c r="C290">
        <v>86</v>
      </c>
      <c r="D290" t="s">
        <v>695</v>
      </c>
      <c r="E290">
        <v>751</v>
      </c>
      <c r="F290" s="1">
        <v>2.0000000000000001E-4</v>
      </c>
      <c r="G290" t="s">
        <v>102</v>
      </c>
      <c r="H290">
        <v>93</v>
      </c>
      <c r="I290">
        <v>1</v>
      </c>
      <c r="J290">
        <v>51</v>
      </c>
      <c r="K290" t="s">
        <v>486</v>
      </c>
      <c r="L290">
        <v>17</v>
      </c>
      <c r="M290">
        <v>600</v>
      </c>
      <c r="N290">
        <v>616</v>
      </c>
    </row>
    <row r="291" spans="1:14" x14ac:dyDescent="0.25">
      <c r="A291" t="s">
        <v>692</v>
      </c>
      <c r="B291" t="str">
        <f>VLOOKUP(A291,'[1]HD_90K_GS_log sorted'!$A:$B,2,0)</f>
        <v>2A</v>
      </c>
      <c r="C291">
        <v>86</v>
      </c>
      <c r="D291" t="s">
        <v>694</v>
      </c>
      <c r="E291">
        <v>714</v>
      </c>
      <c r="F291" s="1">
        <v>2.0000000000000001E-4</v>
      </c>
      <c r="G291" t="s">
        <v>102</v>
      </c>
      <c r="H291">
        <v>93</v>
      </c>
      <c r="I291">
        <v>1</v>
      </c>
      <c r="J291">
        <v>51</v>
      </c>
      <c r="K291" t="s">
        <v>486</v>
      </c>
      <c r="L291">
        <v>17</v>
      </c>
      <c r="M291">
        <v>600</v>
      </c>
      <c r="N291">
        <v>616</v>
      </c>
    </row>
    <row r="292" spans="1:14" x14ac:dyDescent="0.25">
      <c r="A292" t="s">
        <v>1092</v>
      </c>
      <c r="B292" t="str">
        <f>VLOOKUP(A292,'[1]HD_90K_GS_log sorted'!$A:$B,2,0)</f>
        <v>2A</v>
      </c>
      <c r="C292">
        <v>101</v>
      </c>
      <c r="D292" t="s">
        <v>1093</v>
      </c>
      <c r="E292">
        <v>795</v>
      </c>
      <c r="F292" s="1">
        <v>9.9999999999999998E-13</v>
      </c>
      <c r="G292" t="s">
        <v>152</v>
      </c>
      <c r="H292">
        <v>165</v>
      </c>
      <c r="I292">
        <v>3</v>
      </c>
      <c r="J292">
        <v>101</v>
      </c>
      <c r="K292" t="s">
        <v>3</v>
      </c>
      <c r="L292">
        <v>33</v>
      </c>
      <c r="M292">
        <v>469</v>
      </c>
      <c r="N292">
        <v>501</v>
      </c>
    </row>
    <row r="293" spans="1:14" x14ac:dyDescent="0.25">
      <c r="A293" t="s">
        <v>1167</v>
      </c>
      <c r="B293" t="str">
        <f>VLOOKUP(A293,'[1]HD_90K_GS_log sorted'!$A:$B,2,0)</f>
        <v>2A</v>
      </c>
      <c r="C293">
        <v>101</v>
      </c>
      <c r="D293" t="s">
        <v>1168</v>
      </c>
      <c r="E293">
        <v>886</v>
      </c>
      <c r="F293" s="1">
        <v>6.9999999999999998E-9</v>
      </c>
      <c r="G293" t="s">
        <v>74</v>
      </c>
      <c r="H293">
        <v>132</v>
      </c>
      <c r="I293">
        <v>99</v>
      </c>
      <c r="J293">
        <v>4</v>
      </c>
      <c r="K293" t="s">
        <v>16</v>
      </c>
      <c r="L293">
        <v>32</v>
      </c>
      <c r="M293">
        <v>553</v>
      </c>
      <c r="N293">
        <v>584</v>
      </c>
    </row>
    <row r="294" spans="1:14" x14ac:dyDescent="0.25">
      <c r="A294" t="s">
        <v>1167</v>
      </c>
      <c r="B294" t="str">
        <f>VLOOKUP(A294,'[1]HD_90K_GS_log sorted'!$A:$B,2,0)</f>
        <v>2A</v>
      </c>
      <c r="C294">
        <v>101</v>
      </c>
      <c r="D294" t="s">
        <v>1170</v>
      </c>
      <c r="E294">
        <v>885</v>
      </c>
      <c r="F294" s="1">
        <v>6.9999999999999998E-9</v>
      </c>
      <c r="G294" t="s">
        <v>74</v>
      </c>
      <c r="H294">
        <v>132</v>
      </c>
      <c r="I294">
        <v>99</v>
      </c>
      <c r="J294">
        <v>4</v>
      </c>
      <c r="K294" t="s">
        <v>16</v>
      </c>
      <c r="L294">
        <v>32</v>
      </c>
      <c r="M294">
        <v>553</v>
      </c>
      <c r="N294">
        <v>584</v>
      </c>
    </row>
    <row r="295" spans="1:14" x14ac:dyDescent="0.25">
      <c r="A295" t="s">
        <v>1167</v>
      </c>
      <c r="B295" t="str">
        <f>VLOOKUP(A295,'[1]HD_90K_GS_log sorted'!$A:$B,2,0)</f>
        <v>2A</v>
      </c>
      <c r="C295">
        <v>101</v>
      </c>
      <c r="D295" t="s">
        <v>1169</v>
      </c>
      <c r="E295">
        <v>875</v>
      </c>
      <c r="F295" s="1">
        <v>6.9999999999999998E-9</v>
      </c>
      <c r="G295" t="s">
        <v>74</v>
      </c>
      <c r="H295">
        <v>132</v>
      </c>
      <c r="I295">
        <v>99</v>
      </c>
      <c r="J295">
        <v>4</v>
      </c>
      <c r="K295" t="s">
        <v>16</v>
      </c>
      <c r="L295">
        <v>32</v>
      </c>
      <c r="M295">
        <v>543</v>
      </c>
      <c r="N295">
        <v>574</v>
      </c>
    </row>
    <row r="296" spans="1:14" x14ac:dyDescent="0.25">
      <c r="A296" t="s">
        <v>462</v>
      </c>
      <c r="B296" t="str">
        <f>VLOOKUP(A296,'[1]HD_90K_GS_log sorted'!$A:$B,2,0)</f>
        <v>2A</v>
      </c>
      <c r="C296">
        <v>101</v>
      </c>
      <c r="D296" t="s">
        <v>466</v>
      </c>
      <c r="E296">
        <v>384</v>
      </c>
      <c r="F296" s="1">
        <v>1E-8</v>
      </c>
      <c r="G296" t="s">
        <v>383</v>
      </c>
      <c r="H296">
        <v>131</v>
      </c>
      <c r="I296">
        <v>1</v>
      </c>
      <c r="J296">
        <v>99</v>
      </c>
      <c r="K296" t="s">
        <v>34</v>
      </c>
      <c r="L296">
        <v>33</v>
      </c>
      <c r="M296">
        <v>231</v>
      </c>
      <c r="N296">
        <v>263</v>
      </c>
    </row>
    <row r="297" spans="1:14" x14ac:dyDescent="0.25">
      <c r="A297" t="s">
        <v>52</v>
      </c>
      <c r="B297" t="str">
        <f>VLOOKUP(A297,'[1]HD_90K_GS_log sorted'!$A:$B,2,0)</f>
        <v>2A</v>
      </c>
      <c r="C297">
        <v>101</v>
      </c>
      <c r="D297" t="s">
        <v>53</v>
      </c>
      <c r="E297">
        <v>523</v>
      </c>
      <c r="F297" s="1">
        <v>4.0000000000000001E-10</v>
      </c>
      <c r="G297" t="s">
        <v>54</v>
      </c>
      <c r="H297">
        <v>143</v>
      </c>
      <c r="I297">
        <v>2</v>
      </c>
      <c r="J297">
        <v>100</v>
      </c>
      <c r="K297" t="s">
        <v>55</v>
      </c>
      <c r="L297">
        <v>33</v>
      </c>
      <c r="M297">
        <v>457</v>
      </c>
      <c r="N297">
        <v>489</v>
      </c>
    </row>
    <row r="298" spans="1:14" x14ac:dyDescent="0.25">
      <c r="A298" t="s">
        <v>1866</v>
      </c>
      <c r="B298" t="str">
        <f>VLOOKUP(A298,'[1]HD_90K_GS_log sorted'!$A:$B,2,0)</f>
        <v>2A</v>
      </c>
      <c r="C298">
        <v>201</v>
      </c>
      <c r="D298" t="s">
        <v>1867</v>
      </c>
      <c r="E298">
        <v>1711</v>
      </c>
      <c r="F298" s="1">
        <v>2.0000000000000002E-31</v>
      </c>
      <c r="G298">
        <v>130</v>
      </c>
      <c r="H298">
        <v>327</v>
      </c>
      <c r="I298">
        <v>3</v>
      </c>
      <c r="J298">
        <v>200</v>
      </c>
      <c r="K298" t="s">
        <v>3</v>
      </c>
      <c r="L298">
        <v>66</v>
      </c>
      <c r="M298">
        <v>1027</v>
      </c>
      <c r="N298">
        <v>1092</v>
      </c>
    </row>
    <row r="299" spans="1:14" x14ac:dyDescent="0.25">
      <c r="A299" t="s">
        <v>1394</v>
      </c>
      <c r="B299" t="str">
        <f>VLOOKUP(A299,'[1]HD_90K_GS_log sorted'!$A:$B,2,0)</f>
        <v>2A</v>
      </c>
      <c r="C299">
        <v>101</v>
      </c>
      <c r="D299" t="s">
        <v>1395</v>
      </c>
      <c r="E299">
        <v>655</v>
      </c>
      <c r="F299" s="1">
        <v>4.9999999999999997E-12</v>
      </c>
      <c r="G299" t="s">
        <v>95</v>
      </c>
      <c r="H299">
        <v>159</v>
      </c>
      <c r="I299">
        <v>101</v>
      </c>
      <c r="J299">
        <v>3</v>
      </c>
      <c r="K299" t="s">
        <v>114</v>
      </c>
      <c r="L299">
        <v>33</v>
      </c>
      <c r="M299">
        <v>456</v>
      </c>
      <c r="N299">
        <v>488</v>
      </c>
    </row>
    <row r="300" spans="1:14" x14ac:dyDescent="0.25">
      <c r="A300" t="s">
        <v>1394</v>
      </c>
      <c r="B300" t="str">
        <f>VLOOKUP(A300,'[1]HD_90K_GS_log sorted'!$A:$B,2,0)</f>
        <v>2A</v>
      </c>
      <c r="C300">
        <v>101</v>
      </c>
      <c r="D300" t="s">
        <v>1396</v>
      </c>
      <c r="E300">
        <v>607</v>
      </c>
      <c r="F300" s="1">
        <v>4.9999999999999997E-12</v>
      </c>
      <c r="G300" t="s">
        <v>95</v>
      </c>
      <c r="H300">
        <v>159</v>
      </c>
      <c r="I300">
        <v>101</v>
      </c>
      <c r="J300">
        <v>3</v>
      </c>
      <c r="K300" t="s">
        <v>114</v>
      </c>
      <c r="L300">
        <v>33</v>
      </c>
      <c r="M300">
        <v>456</v>
      </c>
      <c r="N300">
        <v>488</v>
      </c>
    </row>
    <row r="301" spans="1:14" x14ac:dyDescent="0.25">
      <c r="A301" t="s">
        <v>1470</v>
      </c>
      <c r="B301" t="str">
        <f>VLOOKUP(A301,'[1]HD_90K_GS_log sorted'!$A:$B,2,0)</f>
        <v>2A</v>
      </c>
      <c r="C301">
        <v>201</v>
      </c>
      <c r="D301" t="s">
        <v>1471</v>
      </c>
      <c r="E301">
        <v>349</v>
      </c>
      <c r="F301" s="1">
        <v>9.9999999999999993E-35</v>
      </c>
      <c r="G301">
        <v>141</v>
      </c>
      <c r="H301">
        <v>355</v>
      </c>
      <c r="I301">
        <v>200</v>
      </c>
      <c r="J301">
        <v>3</v>
      </c>
      <c r="K301" t="s">
        <v>3</v>
      </c>
      <c r="L301">
        <v>66</v>
      </c>
      <c r="M301">
        <v>119</v>
      </c>
      <c r="N301">
        <v>184</v>
      </c>
    </row>
    <row r="302" spans="1:14" x14ac:dyDescent="0.25">
      <c r="A302" t="s">
        <v>1869</v>
      </c>
      <c r="B302" t="str">
        <f>VLOOKUP(A302,'[1]HD_90K_GS_log sorted'!$A:$B,2,0)</f>
        <v>2A</v>
      </c>
      <c r="C302">
        <v>101</v>
      </c>
      <c r="D302" t="s">
        <v>1471</v>
      </c>
      <c r="E302">
        <v>349</v>
      </c>
      <c r="F302" s="1">
        <v>8E-14</v>
      </c>
      <c r="G302" t="s">
        <v>1000</v>
      </c>
      <c r="H302">
        <v>175</v>
      </c>
      <c r="I302">
        <v>3</v>
      </c>
      <c r="J302">
        <v>101</v>
      </c>
      <c r="K302" t="s">
        <v>114</v>
      </c>
      <c r="L302">
        <v>33</v>
      </c>
      <c r="M302">
        <v>136</v>
      </c>
      <c r="N302">
        <v>168</v>
      </c>
    </row>
    <row r="303" spans="1:14" x14ac:dyDescent="0.25">
      <c r="A303" t="s">
        <v>1254</v>
      </c>
      <c r="B303" t="str">
        <f>VLOOKUP(A303,'[1]HD_90K_GS_log sorted'!$A:$B,2,0)</f>
        <v>2A</v>
      </c>
      <c r="C303">
        <v>101</v>
      </c>
      <c r="D303" t="s">
        <v>1258</v>
      </c>
      <c r="E303">
        <v>1010</v>
      </c>
      <c r="F303" t="s">
        <v>82</v>
      </c>
      <c r="G303" t="s">
        <v>182</v>
      </c>
      <c r="H303">
        <v>83</v>
      </c>
      <c r="I303">
        <v>4</v>
      </c>
      <c r="J303">
        <v>99</v>
      </c>
      <c r="K303" t="s">
        <v>1259</v>
      </c>
      <c r="L303">
        <v>38</v>
      </c>
      <c r="M303">
        <v>658</v>
      </c>
      <c r="N303">
        <v>695</v>
      </c>
    </row>
    <row r="304" spans="1:14" x14ac:dyDescent="0.25">
      <c r="A304" t="s">
        <v>1254</v>
      </c>
      <c r="B304" t="str">
        <f>VLOOKUP(A304,'[1]HD_90K_GS_log sorted'!$A:$B,2,0)</f>
        <v>2A</v>
      </c>
      <c r="C304">
        <v>101</v>
      </c>
      <c r="D304" t="s">
        <v>1260</v>
      </c>
      <c r="E304">
        <v>870</v>
      </c>
      <c r="F304" t="s">
        <v>82</v>
      </c>
      <c r="G304" t="s">
        <v>182</v>
      </c>
      <c r="H304">
        <v>83</v>
      </c>
      <c r="I304">
        <v>4</v>
      </c>
      <c r="J304">
        <v>99</v>
      </c>
      <c r="K304" t="s">
        <v>1259</v>
      </c>
      <c r="L304">
        <v>38</v>
      </c>
      <c r="M304">
        <v>658</v>
      </c>
      <c r="N304">
        <v>695</v>
      </c>
    </row>
    <row r="305" spans="1:14" x14ac:dyDescent="0.25">
      <c r="A305" t="s">
        <v>1254</v>
      </c>
      <c r="B305" t="str">
        <f>VLOOKUP(A305,'[1]HD_90K_GS_log sorted'!$A:$B,2,0)</f>
        <v>2A</v>
      </c>
      <c r="C305">
        <v>101</v>
      </c>
      <c r="D305" t="s">
        <v>1255</v>
      </c>
      <c r="E305">
        <v>1018</v>
      </c>
      <c r="F305" s="1">
        <v>2.0000000000000001E-4</v>
      </c>
      <c r="G305" t="s">
        <v>141</v>
      </c>
      <c r="H305">
        <v>94</v>
      </c>
      <c r="I305">
        <v>1</v>
      </c>
      <c r="J305">
        <v>99</v>
      </c>
      <c r="K305" t="s">
        <v>13</v>
      </c>
      <c r="L305">
        <v>33</v>
      </c>
      <c r="M305">
        <v>672</v>
      </c>
      <c r="N305">
        <v>703</v>
      </c>
    </row>
    <row r="306" spans="1:14" x14ac:dyDescent="0.25">
      <c r="A306" t="s">
        <v>719</v>
      </c>
      <c r="B306" t="str">
        <f>VLOOKUP(A306,'[1]HD_90K_GS_log sorted'!$A:$B,2,0)</f>
        <v>2B</v>
      </c>
      <c r="C306">
        <v>201</v>
      </c>
      <c r="D306" t="s">
        <v>741</v>
      </c>
      <c r="E306">
        <v>952</v>
      </c>
      <c r="F306" s="1">
        <v>2.0000000000000001E-4</v>
      </c>
      <c r="G306" t="s">
        <v>102</v>
      </c>
      <c r="H306">
        <v>93</v>
      </c>
      <c r="I306">
        <v>185</v>
      </c>
      <c r="J306">
        <v>3</v>
      </c>
      <c r="K306" t="s">
        <v>736</v>
      </c>
      <c r="L306">
        <v>61</v>
      </c>
      <c r="M306">
        <v>61</v>
      </c>
      <c r="N306">
        <v>119</v>
      </c>
    </row>
    <row r="307" spans="1:14" x14ac:dyDescent="0.25">
      <c r="A307" t="s">
        <v>719</v>
      </c>
      <c r="B307" t="str">
        <f>VLOOKUP(A307,'[1]HD_90K_GS_log sorted'!$A:$B,2,0)</f>
        <v>2B</v>
      </c>
      <c r="C307">
        <v>201</v>
      </c>
      <c r="D307" t="s">
        <v>750</v>
      </c>
      <c r="E307">
        <v>916</v>
      </c>
      <c r="F307" t="s">
        <v>62</v>
      </c>
      <c r="G307" t="s">
        <v>170</v>
      </c>
      <c r="H307">
        <v>85</v>
      </c>
      <c r="I307">
        <v>185</v>
      </c>
      <c r="J307">
        <v>108</v>
      </c>
      <c r="K307" t="s">
        <v>200</v>
      </c>
      <c r="L307">
        <v>26</v>
      </c>
      <c r="M307">
        <v>61</v>
      </c>
      <c r="N307">
        <v>86</v>
      </c>
    </row>
    <row r="308" spans="1:14" x14ac:dyDescent="0.25">
      <c r="A308" t="s">
        <v>719</v>
      </c>
      <c r="B308" t="str">
        <f>VLOOKUP(A308,'[1]HD_90K_GS_log sorted'!$A:$B,2,0)</f>
        <v>2B</v>
      </c>
      <c r="C308">
        <v>201</v>
      </c>
      <c r="D308" t="s">
        <v>749</v>
      </c>
      <c r="E308">
        <v>925</v>
      </c>
      <c r="F308" t="s">
        <v>62</v>
      </c>
      <c r="G308" t="s">
        <v>63</v>
      </c>
      <c r="H308">
        <v>86</v>
      </c>
      <c r="I308">
        <v>185</v>
      </c>
      <c r="J308">
        <v>108</v>
      </c>
      <c r="K308" t="s">
        <v>200</v>
      </c>
      <c r="L308">
        <v>26</v>
      </c>
      <c r="M308">
        <v>61</v>
      </c>
      <c r="N308">
        <v>86</v>
      </c>
    </row>
    <row r="309" spans="1:14" x14ac:dyDescent="0.25">
      <c r="A309" t="s">
        <v>719</v>
      </c>
      <c r="B309" t="str">
        <f>VLOOKUP(A309,'[1]HD_90K_GS_log sorted'!$A:$B,2,0)</f>
        <v>2B</v>
      </c>
      <c r="C309">
        <v>201</v>
      </c>
      <c r="D309" t="s">
        <v>744</v>
      </c>
      <c r="E309">
        <v>351</v>
      </c>
      <c r="F309" t="s">
        <v>27</v>
      </c>
      <c r="G309" t="s">
        <v>212</v>
      </c>
      <c r="H309">
        <v>87</v>
      </c>
      <c r="I309">
        <v>179</v>
      </c>
      <c r="J309">
        <v>3</v>
      </c>
      <c r="K309" t="s">
        <v>433</v>
      </c>
      <c r="L309">
        <v>60</v>
      </c>
      <c r="M309">
        <v>63</v>
      </c>
      <c r="N309">
        <v>119</v>
      </c>
    </row>
    <row r="310" spans="1:14" x14ac:dyDescent="0.25">
      <c r="A310" t="s">
        <v>719</v>
      </c>
      <c r="B310" t="str">
        <f>VLOOKUP(A310,'[1]HD_90K_GS_log sorted'!$A:$B,2,0)</f>
        <v>2B</v>
      </c>
      <c r="C310">
        <v>201</v>
      </c>
      <c r="D310" t="s">
        <v>755</v>
      </c>
      <c r="E310">
        <v>942</v>
      </c>
      <c r="F310" t="s">
        <v>172</v>
      </c>
      <c r="G310" t="s">
        <v>173</v>
      </c>
      <c r="H310">
        <v>84</v>
      </c>
      <c r="I310">
        <v>179</v>
      </c>
      <c r="J310">
        <v>108</v>
      </c>
      <c r="K310" t="s">
        <v>162</v>
      </c>
      <c r="L310">
        <v>24</v>
      </c>
      <c r="M310">
        <v>63</v>
      </c>
      <c r="N310">
        <v>86</v>
      </c>
    </row>
    <row r="311" spans="1:14" x14ac:dyDescent="0.25">
      <c r="A311" t="s">
        <v>416</v>
      </c>
      <c r="B311" t="str">
        <f>VLOOKUP(A311,'[1]HD_90K_GS_log sorted'!$A:$B,2,0)</f>
        <v>2B</v>
      </c>
      <c r="C311">
        <v>101</v>
      </c>
      <c r="D311" t="s">
        <v>430</v>
      </c>
      <c r="E311">
        <v>529</v>
      </c>
      <c r="F311" t="s">
        <v>82</v>
      </c>
      <c r="G311" t="s">
        <v>182</v>
      </c>
      <c r="H311">
        <v>83</v>
      </c>
      <c r="I311">
        <v>101</v>
      </c>
      <c r="J311">
        <v>3</v>
      </c>
      <c r="K311" t="s">
        <v>205</v>
      </c>
      <c r="L311">
        <v>33</v>
      </c>
      <c r="M311">
        <v>480</v>
      </c>
      <c r="N311">
        <v>512</v>
      </c>
    </row>
    <row r="312" spans="1:14" x14ac:dyDescent="0.25">
      <c r="A312" t="s">
        <v>147</v>
      </c>
      <c r="B312" t="str">
        <f>VLOOKUP(A312,'[1]HD_90K_GS_log sorted'!$A:$B,2,0)</f>
        <v>2B</v>
      </c>
      <c r="C312">
        <v>101</v>
      </c>
      <c r="D312" t="s">
        <v>156</v>
      </c>
      <c r="E312">
        <v>457</v>
      </c>
      <c r="F312" s="1">
        <v>3.0000000000000001E-12</v>
      </c>
      <c r="G312" t="s">
        <v>90</v>
      </c>
      <c r="H312">
        <v>161</v>
      </c>
      <c r="I312">
        <v>4</v>
      </c>
      <c r="J312">
        <v>96</v>
      </c>
      <c r="K312" t="s">
        <v>137</v>
      </c>
      <c r="L312">
        <v>31</v>
      </c>
      <c r="M312">
        <v>401</v>
      </c>
      <c r="N312">
        <v>431</v>
      </c>
    </row>
    <row r="313" spans="1:14" x14ac:dyDescent="0.25">
      <c r="A313" t="s">
        <v>147</v>
      </c>
      <c r="B313" t="str">
        <f>VLOOKUP(A313,'[1]HD_90K_GS_log sorted'!$A:$B,2,0)</f>
        <v>2B</v>
      </c>
      <c r="C313">
        <v>101</v>
      </c>
      <c r="D313" t="s">
        <v>157</v>
      </c>
      <c r="E313">
        <v>393</v>
      </c>
      <c r="F313" s="1">
        <v>3.0000000000000001E-12</v>
      </c>
      <c r="G313" t="s">
        <v>90</v>
      </c>
      <c r="H313">
        <v>161</v>
      </c>
      <c r="I313">
        <v>4</v>
      </c>
      <c r="J313">
        <v>96</v>
      </c>
      <c r="K313" t="s">
        <v>137</v>
      </c>
      <c r="L313">
        <v>31</v>
      </c>
      <c r="M313">
        <v>337</v>
      </c>
      <c r="N313">
        <v>367</v>
      </c>
    </row>
    <row r="314" spans="1:14" x14ac:dyDescent="0.25">
      <c r="A314" t="s">
        <v>147</v>
      </c>
      <c r="B314" t="str">
        <f>VLOOKUP(A314,'[1]HD_90K_GS_log sorted'!$A:$B,2,0)</f>
        <v>2B</v>
      </c>
      <c r="C314">
        <v>101</v>
      </c>
      <c r="D314" t="s">
        <v>155</v>
      </c>
      <c r="E314">
        <v>457</v>
      </c>
      <c r="F314" s="1">
        <v>3.0000000000000001E-12</v>
      </c>
      <c r="G314" t="s">
        <v>90</v>
      </c>
      <c r="H314">
        <v>161</v>
      </c>
      <c r="I314">
        <v>4</v>
      </c>
      <c r="J314">
        <v>96</v>
      </c>
      <c r="K314" t="s">
        <v>137</v>
      </c>
      <c r="L314">
        <v>31</v>
      </c>
      <c r="M314">
        <v>401</v>
      </c>
      <c r="N314">
        <v>431</v>
      </c>
    </row>
    <row r="315" spans="1:14" x14ac:dyDescent="0.25">
      <c r="A315" t="s">
        <v>147</v>
      </c>
      <c r="B315" t="str">
        <f>VLOOKUP(A315,'[1]HD_90K_GS_log sorted'!$A:$B,2,0)</f>
        <v>2B</v>
      </c>
      <c r="C315">
        <v>101</v>
      </c>
      <c r="D315" t="s">
        <v>154</v>
      </c>
      <c r="E315">
        <v>416</v>
      </c>
      <c r="F315" s="1">
        <v>3.0000000000000001E-12</v>
      </c>
      <c r="G315" t="s">
        <v>90</v>
      </c>
      <c r="H315">
        <v>161</v>
      </c>
      <c r="I315">
        <v>4</v>
      </c>
      <c r="J315">
        <v>96</v>
      </c>
      <c r="K315" t="s">
        <v>137</v>
      </c>
      <c r="L315">
        <v>31</v>
      </c>
      <c r="M315">
        <v>360</v>
      </c>
      <c r="N315">
        <v>390</v>
      </c>
    </row>
    <row r="316" spans="1:14" x14ac:dyDescent="0.25">
      <c r="A316" t="s">
        <v>575</v>
      </c>
      <c r="B316" t="str">
        <f>VLOOKUP(A316,'[1]HD_90K_GS_log sorted'!$A:$B,2,0)</f>
        <v>2B</v>
      </c>
      <c r="C316">
        <v>101</v>
      </c>
      <c r="D316" t="s">
        <v>576</v>
      </c>
      <c r="E316">
        <v>1469</v>
      </c>
      <c r="F316" s="1">
        <v>1E-10</v>
      </c>
      <c r="G316" t="s">
        <v>5</v>
      </c>
      <c r="H316">
        <v>147</v>
      </c>
      <c r="I316">
        <v>2</v>
      </c>
      <c r="J316">
        <v>100</v>
      </c>
      <c r="K316" t="s">
        <v>577</v>
      </c>
      <c r="L316">
        <v>34</v>
      </c>
      <c r="M316">
        <v>977</v>
      </c>
      <c r="N316">
        <v>1010</v>
      </c>
    </row>
    <row r="317" spans="1:14" x14ac:dyDescent="0.25">
      <c r="A317" t="s">
        <v>1072</v>
      </c>
      <c r="B317" t="str">
        <f>VLOOKUP(A317,'[1]HD_90K_GS_log sorted'!$A:$B,2,0)</f>
        <v>2B</v>
      </c>
      <c r="C317">
        <v>101</v>
      </c>
      <c r="D317" t="s">
        <v>1075</v>
      </c>
      <c r="E317">
        <v>528</v>
      </c>
      <c r="F317" s="1">
        <v>1.0000000000000001E-5</v>
      </c>
      <c r="G317" t="s">
        <v>132</v>
      </c>
      <c r="H317">
        <v>104</v>
      </c>
      <c r="I317">
        <v>3</v>
      </c>
      <c r="J317">
        <v>101</v>
      </c>
      <c r="K317" t="s">
        <v>65</v>
      </c>
      <c r="L317">
        <v>33</v>
      </c>
      <c r="M317">
        <v>287</v>
      </c>
      <c r="N317">
        <v>319</v>
      </c>
    </row>
    <row r="318" spans="1:14" x14ac:dyDescent="0.25">
      <c r="A318" t="s">
        <v>416</v>
      </c>
      <c r="B318" t="str">
        <f>VLOOKUP(A318,'[1]HD_90K_GS_log sorted'!$A:$B,2,0)</f>
        <v>2B</v>
      </c>
      <c r="C318">
        <v>101</v>
      </c>
      <c r="D318" t="s">
        <v>423</v>
      </c>
      <c r="E318">
        <v>368</v>
      </c>
      <c r="F318" s="1">
        <v>2.0000000000000001E-4</v>
      </c>
      <c r="G318" t="s">
        <v>102</v>
      </c>
      <c r="H318">
        <v>93</v>
      </c>
      <c r="I318">
        <v>101</v>
      </c>
      <c r="J318">
        <v>3</v>
      </c>
      <c r="K318" t="s">
        <v>174</v>
      </c>
      <c r="L318">
        <v>33</v>
      </c>
      <c r="M318">
        <v>318</v>
      </c>
      <c r="N318">
        <v>350</v>
      </c>
    </row>
    <row r="319" spans="1:14" x14ac:dyDescent="0.25">
      <c r="A319" t="s">
        <v>1072</v>
      </c>
      <c r="B319" t="str">
        <f>VLOOKUP(A319,'[1]HD_90K_GS_log sorted'!$A:$B,2,0)</f>
        <v>2B</v>
      </c>
      <c r="C319">
        <v>101</v>
      </c>
      <c r="D319" t="s">
        <v>1073</v>
      </c>
      <c r="E319">
        <v>454</v>
      </c>
      <c r="F319" s="1">
        <v>6.9999999999999997E-7</v>
      </c>
      <c r="G319" t="s">
        <v>131</v>
      </c>
      <c r="H319">
        <v>115</v>
      </c>
      <c r="I319">
        <v>12</v>
      </c>
      <c r="J319">
        <v>98</v>
      </c>
      <c r="K319" t="s">
        <v>997</v>
      </c>
      <c r="L319">
        <v>29</v>
      </c>
      <c r="M319">
        <v>262</v>
      </c>
      <c r="N319">
        <v>290</v>
      </c>
    </row>
    <row r="320" spans="1:14" x14ac:dyDescent="0.25">
      <c r="A320" t="s">
        <v>681</v>
      </c>
      <c r="B320" t="str">
        <f>VLOOKUP(A320,'[1]HD_90K_GS_log sorted'!$A:$B,2,0)</f>
        <v>2B</v>
      </c>
      <c r="C320">
        <v>101</v>
      </c>
      <c r="D320" t="s">
        <v>689</v>
      </c>
      <c r="E320">
        <v>449</v>
      </c>
      <c r="F320" t="s">
        <v>62</v>
      </c>
      <c r="G320" t="s">
        <v>170</v>
      </c>
      <c r="H320">
        <v>85</v>
      </c>
      <c r="I320">
        <v>95</v>
      </c>
      <c r="J320">
        <v>3</v>
      </c>
      <c r="K320" t="s">
        <v>20</v>
      </c>
      <c r="L320">
        <v>31</v>
      </c>
      <c r="M320">
        <v>36</v>
      </c>
      <c r="N320">
        <v>66</v>
      </c>
    </row>
    <row r="321" spans="1:14" x14ac:dyDescent="0.25">
      <c r="A321" t="s">
        <v>681</v>
      </c>
      <c r="B321" t="str">
        <f>VLOOKUP(A321,'[1]HD_90K_GS_log sorted'!$A:$B,2,0)</f>
        <v>2B</v>
      </c>
      <c r="C321">
        <v>101</v>
      </c>
      <c r="D321" t="s">
        <v>688</v>
      </c>
      <c r="E321">
        <v>449</v>
      </c>
      <c r="F321" t="s">
        <v>62</v>
      </c>
      <c r="G321" t="s">
        <v>170</v>
      </c>
      <c r="H321">
        <v>85</v>
      </c>
      <c r="I321">
        <v>95</v>
      </c>
      <c r="J321">
        <v>3</v>
      </c>
      <c r="K321" t="s">
        <v>20</v>
      </c>
      <c r="L321">
        <v>31</v>
      </c>
      <c r="M321">
        <v>36</v>
      </c>
      <c r="N321">
        <v>66</v>
      </c>
    </row>
    <row r="322" spans="1:14" x14ac:dyDescent="0.25">
      <c r="A322" t="s">
        <v>990</v>
      </c>
      <c r="B322" t="str">
        <f>VLOOKUP(A322,'[1]HD_90K_GS_log sorted'!$A:$B,2,0)</f>
        <v>2B</v>
      </c>
      <c r="C322">
        <v>101</v>
      </c>
      <c r="D322" t="s">
        <v>992</v>
      </c>
      <c r="E322">
        <v>614</v>
      </c>
      <c r="F322" s="1">
        <v>4.0000000000000002E-9</v>
      </c>
      <c r="G322" t="s">
        <v>653</v>
      </c>
      <c r="H322">
        <v>134</v>
      </c>
      <c r="I322">
        <v>1</v>
      </c>
      <c r="J322">
        <v>87</v>
      </c>
      <c r="K322" t="s">
        <v>993</v>
      </c>
      <c r="L322">
        <v>29</v>
      </c>
      <c r="M322">
        <v>574</v>
      </c>
      <c r="N322">
        <v>602</v>
      </c>
    </row>
    <row r="323" spans="1:14" x14ac:dyDescent="0.25">
      <c r="A323" t="s">
        <v>681</v>
      </c>
      <c r="B323" t="str">
        <f>VLOOKUP(A323,'[1]HD_90K_GS_log sorted'!$A:$B,2,0)</f>
        <v>2B</v>
      </c>
      <c r="C323">
        <v>101</v>
      </c>
      <c r="D323" t="s">
        <v>682</v>
      </c>
      <c r="E323">
        <v>447</v>
      </c>
      <c r="F323" s="1">
        <v>3.9999999999999999E-12</v>
      </c>
      <c r="G323" t="s">
        <v>33</v>
      </c>
      <c r="H323">
        <v>160</v>
      </c>
      <c r="I323">
        <v>101</v>
      </c>
      <c r="J323">
        <v>3</v>
      </c>
      <c r="K323" t="s">
        <v>3</v>
      </c>
      <c r="L323">
        <v>33</v>
      </c>
      <c r="M323">
        <v>28</v>
      </c>
      <c r="N323">
        <v>60</v>
      </c>
    </row>
    <row r="324" spans="1:14" x14ac:dyDescent="0.25">
      <c r="A324" t="s">
        <v>1740</v>
      </c>
      <c r="B324" t="str">
        <f>VLOOKUP(A324,'[1]HD_90K_GS_log sorted'!$A:$B,2,0)</f>
        <v>2B</v>
      </c>
      <c r="C324">
        <v>201</v>
      </c>
      <c r="D324" t="s">
        <v>1741</v>
      </c>
      <c r="E324">
        <v>480</v>
      </c>
      <c r="F324" t="s">
        <v>27</v>
      </c>
      <c r="G324" t="s">
        <v>212</v>
      </c>
      <c r="H324">
        <v>87</v>
      </c>
      <c r="I324">
        <v>2</v>
      </c>
      <c r="J324">
        <v>64</v>
      </c>
      <c r="K324" t="s">
        <v>1127</v>
      </c>
      <c r="L324">
        <v>21</v>
      </c>
      <c r="M324">
        <v>460</v>
      </c>
      <c r="N324">
        <v>480</v>
      </c>
    </row>
    <row r="325" spans="1:14" x14ac:dyDescent="0.25">
      <c r="A325" t="s">
        <v>917</v>
      </c>
      <c r="B325" t="str">
        <f>VLOOKUP(A325,'[1]HD_90K_GS_log sorted'!$A:$B,2,0)</f>
        <v>2B</v>
      </c>
      <c r="C325">
        <v>101</v>
      </c>
      <c r="D325" t="s">
        <v>918</v>
      </c>
      <c r="E325">
        <v>458</v>
      </c>
      <c r="F325" s="1">
        <v>4.0000000000000002E-9</v>
      </c>
      <c r="G325" t="s">
        <v>653</v>
      </c>
      <c r="H325">
        <v>134</v>
      </c>
      <c r="I325">
        <v>1</v>
      </c>
      <c r="J325">
        <v>99</v>
      </c>
      <c r="K325" t="s">
        <v>128</v>
      </c>
      <c r="L325">
        <v>33</v>
      </c>
      <c r="M325">
        <v>321</v>
      </c>
      <c r="N325">
        <v>353</v>
      </c>
    </row>
    <row r="326" spans="1:14" x14ac:dyDescent="0.25">
      <c r="A326" t="s">
        <v>1387</v>
      </c>
      <c r="B326" t="str">
        <f>VLOOKUP(A326,'[1]HD_90K_GS_log sorted'!$A:$B,2,0)</f>
        <v>2B</v>
      </c>
      <c r="C326">
        <v>101</v>
      </c>
      <c r="D326" t="s">
        <v>918</v>
      </c>
      <c r="E326">
        <v>458</v>
      </c>
      <c r="F326" t="s">
        <v>172</v>
      </c>
      <c r="G326" t="s">
        <v>173</v>
      </c>
      <c r="H326">
        <v>84</v>
      </c>
      <c r="I326">
        <v>1</v>
      </c>
      <c r="J326">
        <v>54</v>
      </c>
      <c r="K326" t="s">
        <v>1388</v>
      </c>
      <c r="L326">
        <v>18</v>
      </c>
      <c r="M326">
        <v>383</v>
      </c>
      <c r="N326">
        <v>400</v>
      </c>
    </row>
    <row r="327" spans="1:14" x14ac:dyDescent="0.25">
      <c r="A327" t="s">
        <v>1699</v>
      </c>
      <c r="B327" t="str">
        <f>VLOOKUP(A327,'[1]HD_90K_GS_log sorted'!$A:$B,2,0)</f>
        <v>2B</v>
      </c>
      <c r="C327">
        <v>201</v>
      </c>
      <c r="D327" t="s">
        <v>1700</v>
      </c>
      <c r="E327">
        <v>918</v>
      </c>
      <c r="F327" s="1">
        <v>8E-14</v>
      </c>
      <c r="G327" t="s">
        <v>1000</v>
      </c>
      <c r="H327">
        <v>175</v>
      </c>
      <c r="I327">
        <v>2</v>
      </c>
      <c r="J327">
        <v>199</v>
      </c>
      <c r="K327" t="s">
        <v>1597</v>
      </c>
      <c r="L327">
        <v>66</v>
      </c>
      <c r="M327">
        <v>620</v>
      </c>
      <c r="N327">
        <v>682</v>
      </c>
    </row>
    <row r="328" spans="1:14" x14ac:dyDescent="0.25">
      <c r="A328" t="s">
        <v>1699</v>
      </c>
      <c r="B328" t="str">
        <f>VLOOKUP(A328,'[1]HD_90K_GS_log sorted'!$A:$B,2,0)</f>
        <v>2B</v>
      </c>
      <c r="C328">
        <v>201</v>
      </c>
      <c r="D328" t="s">
        <v>1700</v>
      </c>
      <c r="E328">
        <v>918</v>
      </c>
      <c r="F328" s="1">
        <v>3.9999999999999998E-11</v>
      </c>
      <c r="G328" t="s">
        <v>485</v>
      </c>
      <c r="H328">
        <v>152</v>
      </c>
      <c r="I328">
        <v>2</v>
      </c>
      <c r="J328">
        <v>199</v>
      </c>
      <c r="K328" t="s">
        <v>722</v>
      </c>
      <c r="L328">
        <v>66</v>
      </c>
      <c r="M328">
        <v>724</v>
      </c>
      <c r="N328">
        <v>780</v>
      </c>
    </row>
    <row r="329" spans="1:14" x14ac:dyDescent="0.25">
      <c r="A329" t="s">
        <v>1699</v>
      </c>
      <c r="B329" t="str">
        <f>VLOOKUP(A329,'[1]HD_90K_GS_log sorted'!$A:$B,2,0)</f>
        <v>2B</v>
      </c>
      <c r="C329">
        <v>201</v>
      </c>
      <c r="D329" t="s">
        <v>1700</v>
      </c>
      <c r="E329">
        <v>918</v>
      </c>
      <c r="F329" s="1">
        <v>6E-11</v>
      </c>
      <c r="G329" t="s">
        <v>592</v>
      </c>
      <c r="H329">
        <v>150</v>
      </c>
      <c r="I329">
        <v>5</v>
      </c>
      <c r="J329">
        <v>199</v>
      </c>
      <c r="K329" t="s">
        <v>1701</v>
      </c>
      <c r="L329">
        <v>65</v>
      </c>
      <c r="M329">
        <v>796</v>
      </c>
      <c r="N329">
        <v>851</v>
      </c>
    </row>
    <row r="330" spans="1:14" x14ac:dyDescent="0.25">
      <c r="A330" t="s">
        <v>1699</v>
      </c>
      <c r="B330" t="str">
        <f>VLOOKUP(A330,'[1]HD_90K_GS_log sorted'!$A:$B,2,0)</f>
        <v>2B</v>
      </c>
      <c r="C330">
        <v>201</v>
      </c>
      <c r="D330" t="s">
        <v>1700</v>
      </c>
      <c r="E330">
        <v>918</v>
      </c>
      <c r="F330" s="1">
        <v>1E-10</v>
      </c>
      <c r="G330" t="s">
        <v>5</v>
      </c>
      <c r="H330">
        <v>147</v>
      </c>
      <c r="I330">
        <v>14</v>
      </c>
      <c r="J330">
        <v>199</v>
      </c>
      <c r="K330" t="s">
        <v>231</v>
      </c>
      <c r="L330">
        <v>70</v>
      </c>
      <c r="M330">
        <v>580</v>
      </c>
      <c r="N330">
        <v>649</v>
      </c>
    </row>
    <row r="331" spans="1:14" x14ac:dyDescent="0.25">
      <c r="A331" t="s">
        <v>1699</v>
      </c>
      <c r="B331" t="str">
        <f>VLOOKUP(A331,'[1]HD_90K_GS_log sorted'!$A:$B,2,0)</f>
        <v>2B</v>
      </c>
      <c r="C331">
        <v>201</v>
      </c>
      <c r="D331" t="s">
        <v>1700</v>
      </c>
      <c r="E331">
        <v>918</v>
      </c>
      <c r="F331" s="1">
        <v>4.0000000000000001E-10</v>
      </c>
      <c r="G331" t="s">
        <v>54</v>
      </c>
      <c r="H331">
        <v>143</v>
      </c>
      <c r="I331">
        <v>2</v>
      </c>
      <c r="J331">
        <v>199</v>
      </c>
      <c r="K331" t="s">
        <v>722</v>
      </c>
      <c r="L331">
        <v>66</v>
      </c>
      <c r="M331">
        <v>759</v>
      </c>
      <c r="N331">
        <v>816</v>
      </c>
    </row>
    <row r="332" spans="1:14" x14ac:dyDescent="0.25">
      <c r="A332" t="s">
        <v>1699</v>
      </c>
      <c r="B332" t="str">
        <f>VLOOKUP(A332,'[1]HD_90K_GS_log sorted'!$A:$B,2,0)</f>
        <v>2B</v>
      </c>
      <c r="C332">
        <v>201</v>
      </c>
      <c r="D332" t="s">
        <v>1700</v>
      </c>
      <c r="E332">
        <v>918</v>
      </c>
      <c r="F332" s="1">
        <v>3.9999999999999998E-6</v>
      </c>
      <c r="G332" t="s">
        <v>211</v>
      </c>
      <c r="H332">
        <v>108</v>
      </c>
      <c r="I332">
        <v>50</v>
      </c>
      <c r="J332">
        <v>172</v>
      </c>
      <c r="K332" t="s">
        <v>499</v>
      </c>
      <c r="L332">
        <v>42</v>
      </c>
      <c r="M332">
        <v>874</v>
      </c>
      <c r="N332">
        <v>915</v>
      </c>
    </row>
    <row r="333" spans="1:14" x14ac:dyDescent="0.25">
      <c r="A333" t="s">
        <v>147</v>
      </c>
      <c r="B333" t="str">
        <f>VLOOKUP(A333,'[1]HD_90K_GS_log sorted'!$A:$B,2,0)</f>
        <v>2B</v>
      </c>
      <c r="C333">
        <v>101</v>
      </c>
      <c r="D333" t="s">
        <v>160</v>
      </c>
      <c r="E333">
        <v>450</v>
      </c>
      <c r="F333" s="1">
        <v>3E-9</v>
      </c>
      <c r="G333" t="s">
        <v>161</v>
      </c>
      <c r="H333">
        <v>135</v>
      </c>
      <c r="I333">
        <v>1</v>
      </c>
      <c r="J333">
        <v>96</v>
      </c>
      <c r="K333" t="s">
        <v>162</v>
      </c>
      <c r="L333">
        <v>32</v>
      </c>
      <c r="M333">
        <v>393</v>
      </c>
      <c r="N333">
        <v>424</v>
      </c>
    </row>
    <row r="334" spans="1:14" x14ac:dyDescent="0.25">
      <c r="A334" t="s">
        <v>147</v>
      </c>
      <c r="B334" t="str">
        <f>VLOOKUP(A334,'[1]HD_90K_GS_log sorted'!$A:$B,2,0)</f>
        <v>2B</v>
      </c>
      <c r="C334">
        <v>101</v>
      </c>
      <c r="D334" t="s">
        <v>148</v>
      </c>
      <c r="E334">
        <v>452</v>
      </c>
      <c r="F334" s="1">
        <v>1E-13</v>
      </c>
      <c r="G334" t="s">
        <v>149</v>
      </c>
      <c r="H334">
        <v>174</v>
      </c>
      <c r="I334">
        <v>1</v>
      </c>
      <c r="J334">
        <v>96</v>
      </c>
      <c r="K334" t="s">
        <v>150</v>
      </c>
      <c r="L334">
        <v>32</v>
      </c>
      <c r="M334">
        <v>394</v>
      </c>
      <c r="N334">
        <v>425</v>
      </c>
    </row>
    <row r="335" spans="1:14" x14ac:dyDescent="0.25">
      <c r="A335" t="s">
        <v>1320</v>
      </c>
      <c r="B335" t="str">
        <f>VLOOKUP(A335,'[1]HD_90K_GS_log sorted'!$A:$B,2,0)</f>
        <v>2B</v>
      </c>
      <c r="C335">
        <v>54</v>
      </c>
      <c r="D335" t="s">
        <v>1321</v>
      </c>
      <c r="E335">
        <v>302</v>
      </c>
      <c r="F335" t="s">
        <v>62</v>
      </c>
      <c r="G335" t="s">
        <v>182</v>
      </c>
      <c r="H335">
        <v>83</v>
      </c>
      <c r="I335">
        <v>2</v>
      </c>
      <c r="J335">
        <v>49</v>
      </c>
      <c r="K335" t="s">
        <v>42</v>
      </c>
      <c r="L335">
        <v>16</v>
      </c>
      <c r="M335">
        <v>137</v>
      </c>
      <c r="N335">
        <v>152</v>
      </c>
    </row>
    <row r="336" spans="1:14" x14ac:dyDescent="0.25">
      <c r="A336" t="s">
        <v>931</v>
      </c>
      <c r="B336" t="str">
        <f>VLOOKUP(A336,'[1]HD_90K_GS_log sorted'!$A:$B,2,0)</f>
        <v>2B</v>
      </c>
      <c r="C336">
        <v>101</v>
      </c>
      <c r="D336" t="s">
        <v>932</v>
      </c>
      <c r="E336">
        <v>968</v>
      </c>
      <c r="F336" s="1">
        <v>2.0000000000000001E-10</v>
      </c>
      <c r="G336" t="s">
        <v>691</v>
      </c>
      <c r="H336">
        <v>145</v>
      </c>
      <c r="I336">
        <v>101</v>
      </c>
      <c r="J336">
        <v>3</v>
      </c>
      <c r="K336" t="s">
        <v>128</v>
      </c>
      <c r="L336">
        <v>33</v>
      </c>
      <c r="M336">
        <v>807</v>
      </c>
      <c r="N336">
        <v>839</v>
      </c>
    </row>
    <row r="337" spans="1:14" x14ac:dyDescent="0.25">
      <c r="A337" t="s">
        <v>1650</v>
      </c>
      <c r="B337" t="str">
        <f>VLOOKUP(A337,'[1]HD_90K_GS_log sorted'!$A:$B,2,0)</f>
        <v>2B</v>
      </c>
      <c r="C337">
        <v>201</v>
      </c>
      <c r="D337" t="s">
        <v>932</v>
      </c>
      <c r="E337">
        <v>968</v>
      </c>
      <c r="F337" s="1">
        <v>2E-14</v>
      </c>
      <c r="G337" t="s">
        <v>720</v>
      </c>
      <c r="H337">
        <v>181</v>
      </c>
      <c r="I337">
        <v>197</v>
      </c>
      <c r="J337">
        <v>3</v>
      </c>
      <c r="K337" t="s">
        <v>1651</v>
      </c>
      <c r="L337">
        <v>65</v>
      </c>
      <c r="M337">
        <v>513</v>
      </c>
      <c r="N337">
        <v>577</v>
      </c>
    </row>
    <row r="338" spans="1:14" x14ac:dyDescent="0.25">
      <c r="A338" t="s">
        <v>1730</v>
      </c>
      <c r="B338" t="str">
        <f>VLOOKUP(A338,'[1]HD_90K_GS_log sorted'!$A:$B,2,0)</f>
        <v>2B</v>
      </c>
      <c r="C338">
        <v>201</v>
      </c>
      <c r="D338" t="s">
        <v>932</v>
      </c>
      <c r="E338">
        <v>968</v>
      </c>
      <c r="F338" s="1">
        <v>1.9999999999999999E-28</v>
      </c>
      <c r="G338">
        <v>120</v>
      </c>
      <c r="H338">
        <v>301</v>
      </c>
      <c r="I338">
        <v>3</v>
      </c>
      <c r="J338">
        <v>200</v>
      </c>
      <c r="K338" t="s">
        <v>55</v>
      </c>
      <c r="L338">
        <v>66</v>
      </c>
      <c r="M338">
        <v>791</v>
      </c>
      <c r="N338">
        <v>856</v>
      </c>
    </row>
    <row r="339" spans="1:14" x14ac:dyDescent="0.25">
      <c r="A339" t="s">
        <v>416</v>
      </c>
      <c r="B339" t="str">
        <f>VLOOKUP(A339,'[1]HD_90K_GS_log sorted'!$A:$B,2,0)</f>
        <v>2B</v>
      </c>
      <c r="C339">
        <v>101</v>
      </c>
      <c r="D339" t="s">
        <v>429</v>
      </c>
      <c r="E339">
        <v>544</v>
      </c>
      <c r="F339" t="s">
        <v>172</v>
      </c>
      <c r="G339" t="s">
        <v>173</v>
      </c>
      <c r="H339">
        <v>84</v>
      </c>
      <c r="I339">
        <v>101</v>
      </c>
      <c r="J339">
        <v>3</v>
      </c>
      <c r="K339" t="s">
        <v>171</v>
      </c>
      <c r="L339">
        <v>33</v>
      </c>
      <c r="M339">
        <v>485</v>
      </c>
      <c r="N339">
        <v>517</v>
      </c>
    </row>
    <row r="340" spans="1:14" x14ac:dyDescent="0.25">
      <c r="A340" t="s">
        <v>719</v>
      </c>
      <c r="B340" t="str">
        <f>VLOOKUP(A340,'[1]HD_90K_GS_log sorted'!$A:$B,2,0)</f>
        <v>2B</v>
      </c>
      <c r="C340">
        <v>201</v>
      </c>
      <c r="D340" t="s">
        <v>752</v>
      </c>
      <c r="E340">
        <v>960</v>
      </c>
      <c r="F340" t="s">
        <v>172</v>
      </c>
      <c r="G340" t="s">
        <v>173</v>
      </c>
      <c r="H340">
        <v>84</v>
      </c>
      <c r="I340">
        <v>197</v>
      </c>
      <c r="J340">
        <v>111</v>
      </c>
      <c r="K340" t="s">
        <v>753</v>
      </c>
      <c r="L340">
        <v>29</v>
      </c>
      <c r="M340">
        <v>58</v>
      </c>
      <c r="N340">
        <v>86</v>
      </c>
    </row>
    <row r="341" spans="1:14" x14ac:dyDescent="0.25">
      <c r="A341" t="s">
        <v>719</v>
      </c>
      <c r="B341" t="str">
        <f>VLOOKUP(A341,'[1]HD_90K_GS_log sorted'!$A:$B,2,0)</f>
        <v>2B</v>
      </c>
      <c r="C341">
        <v>201</v>
      </c>
      <c r="D341" t="s">
        <v>754</v>
      </c>
      <c r="E341">
        <v>960</v>
      </c>
      <c r="F341" t="s">
        <v>172</v>
      </c>
      <c r="G341" t="s">
        <v>173</v>
      </c>
      <c r="H341">
        <v>84</v>
      </c>
      <c r="I341">
        <v>197</v>
      </c>
      <c r="J341">
        <v>111</v>
      </c>
      <c r="K341" t="s">
        <v>753</v>
      </c>
      <c r="L341">
        <v>29</v>
      </c>
      <c r="M341">
        <v>58</v>
      </c>
      <c r="N341">
        <v>86</v>
      </c>
    </row>
    <row r="342" spans="1:14" x14ac:dyDescent="0.25">
      <c r="A342" t="s">
        <v>708</v>
      </c>
      <c r="B342" t="str">
        <f>VLOOKUP(A342,'[1]HD_90K_GS_log sorted'!$A:$B,2,0)</f>
        <v>2B</v>
      </c>
      <c r="C342">
        <v>201</v>
      </c>
      <c r="D342" t="s">
        <v>709</v>
      </c>
      <c r="E342">
        <v>161</v>
      </c>
      <c r="F342" s="1">
        <v>5.0000000000000002E-11</v>
      </c>
      <c r="G342" t="s">
        <v>710</v>
      </c>
      <c r="H342">
        <v>151</v>
      </c>
      <c r="I342">
        <v>109</v>
      </c>
      <c r="J342">
        <v>2</v>
      </c>
      <c r="K342" t="s">
        <v>711</v>
      </c>
      <c r="L342">
        <v>36</v>
      </c>
      <c r="M342">
        <v>1</v>
      </c>
      <c r="N342">
        <v>36</v>
      </c>
    </row>
    <row r="343" spans="1:14" x14ac:dyDescent="0.25">
      <c r="A343" t="s">
        <v>1449</v>
      </c>
      <c r="B343" t="str">
        <f>VLOOKUP(A343,'[1]HD_90K_GS_log sorted'!$A:$B,2,0)</f>
        <v>2B</v>
      </c>
      <c r="C343">
        <v>175</v>
      </c>
      <c r="D343" t="s">
        <v>709</v>
      </c>
      <c r="E343">
        <v>161</v>
      </c>
      <c r="F343" s="1">
        <v>9.9999999999999995E-8</v>
      </c>
      <c r="G343" t="s">
        <v>24</v>
      </c>
      <c r="H343">
        <v>90</v>
      </c>
      <c r="I343">
        <v>113</v>
      </c>
      <c r="J343">
        <v>175</v>
      </c>
      <c r="K343" t="s">
        <v>878</v>
      </c>
      <c r="L343">
        <v>21</v>
      </c>
      <c r="M343">
        <v>16</v>
      </c>
      <c r="N343">
        <v>36</v>
      </c>
    </row>
    <row r="344" spans="1:14" x14ac:dyDescent="0.25">
      <c r="A344" t="s">
        <v>1449</v>
      </c>
      <c r="B344" t="str">
        <f>VLOOKUP(A344,'[1]HD_90K_GS_log sorted'!$A:$B,2,0)</f>
        <v>2B</v>
      </c>
      <c r="C344">
        <v>175</v>
      </c>
      <c r="D344" t="s">
        <v>709</v>
      </c>
      <c r="E344">
        <v>161</v>
      </c>
      <c r="F344" s="1">
        <v>9.9999999999999995E-8</v>
      </c>
      <c r="G344" t="s">
        <v>1450</v>
      </c>
      <c r="H344">
        <v>71</v>
      </c>
      <c r="I344">
        <v>67</v>
      </c>
      <c r="J344">
        <v>132</v>
      </c>
      <c r="K344" t="s">
        <v>13</v>
      </c>
      <c r="L344">
        <v>22</v>
      </c>
      <c r="M344">
        <v>1</v>
      </c>
      <c r="N344">
        <v>22</v>
      </c>
    </row>
    <row r="345" spans="1:14" x14ac:dyDescent="0.25">
      <c r="A345" t="s">
        <v>1048</v>
      </c>
      <c r="B345" t="str">
        <f>VLOOKUP(A345,'[1]HD_90K_GS_log sorted'!$A:$B,2,0)</f>
        <v>2B</v>
      </c>
      <c r="C345">
        <v>101</v>
      </c>
      <c r="D345" t="s">
        <v>1050</v>
      </c>
      <c r="E345">
        <v>1390</v>
      </c>
      <c r="F345" s="1">
        <v>6E-11</v>
      </c>
      <c r="G345" t="s">
        <v>592</v>
      </c>
      <c r="H345">
        <v>150</v>
      </c>
      <c r="I345">
        <v>1</v>
      </c>
      <c r="J345">
        <v>99</v>
      </c>
      <c r="K345" t="s">
        <v>55</v>
      </c>
      <c r="L345">
        <v>33</v>
      </c>
      <c r="M345">
        <v>336</v>
      </c>
      <c r="N345">
        <v>368</v>
      </c>
    </row>
    <row r="346" spans="1:14" x14ac:dyDescent="0.25">
      <c r="A346" t="s">
        <v>1048</v>
      </c>
      <c r="B346" t="str">
        <f>VLOOKUP(A346,'[1]HD_90K_GS_log sorted'!$A:$B,2,0)</f>
        <v>2B</v>
      </c>
      <c r="C346">
        <v>101</v>
      </c>
      <c r="D346" t="s">
        <v>1049</v>
      </c>
      <c r="E346">
        <v>1457</v>
      </c>
      <c r="F346" s="1">
        <v>6E-11</v>
      </c>
      <c r="G346" t="s">
        <v>592</v>
      </c>
      <c r="H346">
        <v>150</v>
      </c>
      <c r="I346">
        <v>1</v>
      </c>
      <c r="J346">
        <v>99</v>
      </c>
      <c r="K346" t="s">
        <v>55</v>
      </c>
      <c r="L346">
        <v>33</v>
      </c>
      <c r="M346">
        <v>336</v>
      </c>
      <c r="N346">
        <v>368</v>
      </c>
    </row>
    <row r="347" spans="1:14" x14ac:dyDescent="0.25">
      <c r="A347" t="s">
        <v>1048</v>
      </c>
      <c r="B347" t="str">
        <f>VLOOKUP(A347,'[1]HD_90K_GS_log sorted'!$A:$B,2,0)</f>
        <v>2B</v>
      </c>
      <c r="C347">
        <v>101</v>
      </c>
      <c r="D347" t="s">
        <v>1051</v>
      </c>
      <c r="E347">
        <v>1457</v>
      </c>
      <c r="F347" s="1">
        <v>6E-11</v>
      </c>
      <c r="G347" t="s">
        <v>592</v>
      </c>
      <c r="H347">
        <v>150</v>
      </c>
      <c r="I347">
        <v>1</v>
      </c>
      <c r="J347">
        <v>99</v>
      </c>
      <c r="K347" t="s">
        <v>55</v>
      </c>
      <c r="L347">
        <v>33</v>
      </c>
      <c r="M347">
        <v>336</v>
      </c>
      <c r="N347">
        <v>368</v>
      </c>
    </row>
    <row r="348" spans="1:14" x14ac:dyDescent="0.25">
      <c r="A348" t="s">
        <v>1685</v>
      </c>
      <c r="B348" t="str">
        <f>VLOOKUP(A348,'[1]HD_90K_GS_log sorted'!$A:$B,2,0)</f>
        <v>2B</v>
      </c>
      <c r="C348">
        <v>201</v>
      </c>
      <c r="D348" t="s">
        <v>1686</v>
      </c>
      <c r="E348">
        <v>613</v>
      </c>
      <c r="F348" s="1">
        <v>9.9999999999999998E-20</v>
      </c>
      <c r="G348" t="s">
        <v>887</v>
      </c>
      <c r="H348">
        <v>225</v>
      </c>
      <c r="I348">
        <v>199</v>
      </c>
      <c r="J348">
        <v>11</v>
      </c>
      <c r="K348" t="s">
        <v>1687</v>
      </c>
      <c r="L348">
        <v>63</v>
      </c>
      <c r="M348">
        <v>489</v>
      </c>
      <c r="N348">
        <v>551</v>
      </c>
    </row>
    <row r="349" spans="1:14" x14ac:dyDescent="0.25">
      <c r="A349" t="s">
        <v>1689</v>
      </c>
      <c r="B349" t="str">
        <f>VLOOKUP(A349,'[1]HD_90K_GS_log sorted'!$A:$B,2,0)</f>
        <v>2B</v>
      </c>
      <c r="C349">
        <v>201</v>
      </c>
      <c r="D349" t="s">
        <v>1686</v>
      </c>
      <c r="E349">
        <v>613</v>
      </c>
      <c r="F349" s="1">
        <v>8.0000000000000004E-32</v>
      </c>
      <c r="G349">
        <v>131</v>
      </c>
      <c r="H349">
        <v>330</v>
      </c>
      <c r="I349">
        <v>201</v>
      </c>
      <c r="J349">
        <v>1</v>
      </c>
      <c r="K349" t="s">
        <v>1606</v>
      </c>
      <c r="L349">
        <v>67</v>
      </c>
      <c r="M349">
        <v>329</v>
      </c>
      <c r="N349">
        <v>395</v>
      </c>
    </row>
    <row r="350" spans="1:14" x14ac:dyDescent="0.25">
      <c r="A350" t="s">
        <v>1446</v>
      </c>
      <c r="B350" t="str">
        <f>VLOOKUP(A350,'[1]HD_90K_GS_log sorted'!$A:$B,2,0)</f>
        <v>2B</v>
      </c>
      <c r="C350">
        <v>121</v>
      </c>
      <c r="D350" t="s">
        <v>1447</v>
      </c>
      <c r="E350">
        <v>141</v>
      </c>
      <c r="F350" s="1">
        <v>1E-4</v>
      </c>
      <c r="G350" t="s">
        <v>223</v>
      </c>
      <c r="H350">
        <v>95</v>
      </c>
      <c r="I350">
        <v>2</v>
      </c>
      <c r="J350">
        <v>55</v>
      </c>
      <c r="K350" t="s">
        <v>42</v>
      </c>
      <c r="L350">
        <v>18</v>
      </c>
      <c r="M350">
        <v>51</v>
      </c>
      <c r="N350">
        <v>68</v>
      </c>
    </row>
    <row r="351" spans="1:14" x14ac:dyDescent="0.25">
      <c r="A351" t="s">
        <v>31</v>
      </c>
      <c r="B351" t="str">
        <f>VLOOKUP(A351,'[1]HD_90K_GS_log sorted'!$A:$B,2,0)</f>
        <v>2B</v>
      </c>
      <c r="C351">
        <v>101</v>
      </c>
      <c r="D351" t="s">
        <v>35</v>
      </c>
      <c r="E351">
        <v>699</v>
      </c>
      <c r="F351" t="s">
        <v>36</v>
      </c>
      <c r="G351" t="s">
        <v>37</v>
      </c>
      <c r="H351">
        <v>81</v>
      </c>
      <c r="I351">
        <v>10</v>
      </c>
      <c r="J351">
        <v>72</v>
      </c>
      <c r="K351" t="s">
        <v>38</v>
      </c>
      <c r="L351">
        <v>22</v>
      </c>
      <c r="M351">
        <v>371</v>
      </c>
      <c r="N351">
        <v>392</v>
      </c>
    </row>
    <row r="352" spans="1:14" x14ac:dyDescent="0.25">
      <c r="A352" t="s">
        <v>1108</v>
      </c>
      <c r="B352" t="str">
        <f>VLOOKUP(A352,'[1]HD_90K_GS_log sorted'!$A:$B,2,0)</f>
        <v>2B</v>
      </c>
      <c r="C352">
        <v>101</v>
      </c>
      <c r="D352" t="s">
        <v>1111</v>
      </c>
      <c r="E352">
        <v>853</v>
      </c>
      <c r="F352" s="1">
        <v>6.9999999999999999E-4</v>
      </c>
      <c r="G352" t="s">
        <v>76</v>
      </c>
      <c r="H352">
        <v>89</v>
      </c>
      <c r="I352">
        <v>2</v>
      </c>
      <c r="J352">
        <v>82</v>
      </c>
      <c r="K352" t="s">
        <v>77</v>
      </c>
      <c r="L352">
        <v>27</v>
      </c>
      <c r="M352">
        <v>411</v>
      </c>
      <c r="N352">
        <v>437</v>
      </c>
    </row>
    <row r="353" spans="1:14" x14ac:dyDescent="0.25">
      <c r="A353" t="s">
        <v>1594</v>
      </c>
      <c r="B353" t="str">
        <f>VLOOKUP(A353,'[1]HD_90K_GS_log sorted'!$A:$B,2,0)</f>
        <v>2B</v>
      </c>
      <c r="C353">
        <v>201</v>
      </c>
      <c r="D353" t="s">
        <v>1602</v>
      </c>
      <c r="E353">
        <v>690</v>
      </c>
      <c r="F353" s="1">
        <v>3.0000000000000001E-5</v>
      </c>
      <c r="G353" t="s">
        <v>227</v>
      </c>
      <c r="H353">
        <v>101</v>
      </c>
      <c r="I353">
        <v>12</v>
      </c>
      <c r="J353">
        <v>200</v>
      </c>
      <c r="K353" t="s">
        <v>1579</v>
      </c>
      <c r="L353">
        <v>68</v>
      </c>
      <c r="M353">
        <v>61</v>
      </c>
      <c r="N353">
        <v>126</v>
      </c>
    </row>
    <row r="354" spans="1:14" x14ac:dyDescent="0.25">
      <c r="A354" t="s">
        <v>1594</v>
      </c>
      <c r="B354" t="str">
        <f>VLOOKUP(A354,'[1]HD_90K_GS_log sorted'!$A:$B,2,0)</f>
        <v>2B</v>
      </c>
      <c r="C354">
        <v>201</v>
      </c>
      <c r="D354" t="s">
        <v>1598</v>
      </c>
      <c r="E354">
        <v>1018</v>
      </c>
      <c r="F354" s="1">
        <v>2.9999999999999997E-8</v>
      </c>
      <c r="G354" t="s">
        <v>621</v>
      </c>
      <c r="H354">
        <v>127</v>
      </c>
      <c r="I354">
        <v>3</v>
      </c>
      <c r="J354">
        <v>200</v>
      </c>
      <c r="K354" t="s">
        <v>1467</v>
      </c>
      <c r="L354">
        <v>68</v>
      </c>
      <c r="M354">
        <v>854</v>
      </c>
      <c r="N354">
        <v>921</v>
      </c>
    </row>
    <row r="355" spans="1:14" x14ac:dyDescent="0.25">
      <c r="A355" t="s">
        <v>1594</v>
      </c>
      <c r="B355" t="str">
        <f>VLOOKUP(A355,'[1]HD_90K_GS_log sorted'!$A:$B,2,0)</f>
        <v>2B</v>
      </c>
      <c r="C355">
        <v>201</v>
      </c>
      <c r="D355" t="s">
        <v>1598</v>
      </c>
      <c r="E355">
        <v>1018</v>
      </c>
      <c r="F355" s="1">
        <v>3.9999999999999998E-6</v>
      </c>
      <c r="G355" t="s">
        <v>211</v>
      </c>
      <c r="H355">
        <v>108</v>
      </c>
      <c r="I355">
        <v>3</v>
      </c>
      <c r="J355">
        <v>200</v>
      </c>
      <c r="K355" t="s">
        <v>1599</v>
      </c>
      <c r="L355">
        <v>66</v>
      </c>
      <c r="M355">
        <v>544</v>
      </c>
      <c r="N355">
        <v>609</v>
      </c>
    </row>
    <row r="356" spans="1:14" x14ac:dyDescent="0.25">
      <c r="A356" t="s">
        <v>416</v>
      </c>
      <c r="B356" t="str">
        <f>VLOOKUP(A356,'[1]HD_90K_GS_log sorted'!$A:$B,2,0)</f>
        <v>2B</v>
      </c>
      <c r="C356">
        <v>101</v>
      </c>
      <c r="D356" t="s">
        <v>428</v>
      </c>
      <c r="E356">
        <v>526</v>
      </c>
      <c r="F356" t="s">
        <v>172</v>
      </c>
      <c r="G356" t="s">
        <v>173</v>
      </c>
      <c r="H356">
        <v>84</v>
      </c>
      <c r="I356">
        <v>101</v>
      </c>
      <c r="J356">
        <v>3</v>
      </c>
      <c r="K356" t="s">
        <v>210</v>
      </c>
      <c r="L356">
        <v>33</v>
      </c>
      <c r="M356">
        <v>478</v>
      </c>
      <c r="N356">
        <v>510</v>
      </c>
    </row>
    <row r="357" spans="1:14" x14ac:dyDescent="0.25">
      <c r="A357" t="s">
        <v>990</v>
      </c>
      <c r="B357" t="str">
        <f>VLOOKUP(A357,'[1]HD_90K_GS_log sorted'!$A:$B,2,0)</f>
        <v>2B</v>
      </c>
      <c r="C357">
        <v>101</v>
      </c>
      <c r="D357" t="s">
        <v>995</v>
      </c>
      <c r="E357">
        <v>626</v>
      </c>
      <c r="F357" s="1">
        <v>1.9999999999999999E-6</v>
      </c>
      <c r="G357" t="s">
        <v>207</v>
      </c>
      <c r="H357">
        <v>112</v>
      </c>
      <c r="I357">
        <v>1</v>
      </c>
      <c r="J357">
        <v>93</v>
      </c>
      <c r="K357" t="s">
        <v>513</v>
      </c>
      <c r="L357">
        <v>31</v>
      </c>
      <c r="M357">
        <v>587</v>
      </c>
      <c r="N357">
        <v>616</v>
      </c>
    </row>
    <row r="358" spans="1:14" x14ac:dyDescent="0.25">
      <c r="A358" t="s">
        <v>1592</v>
      </c>
      <c r="B358" t="str">
        <f>VLOOKUP(A358,'[1]HD_90K_GS_log sorted'!$A:$B,2,0)</f>
        <v>2B</v>
      </c>
      <c r="C358">
        <v>201</v>
      </c>
      <c r="D358" t="s">
        <v>1593</v>
      </c>
      <c r="E358">
        <v>1043</v>
      </c>
      <c r="F358" s="1">
        <v>4.9999999999999998E-7</v>
      </c>
      <c r="G358" t="s">
        <v>15</v>
      </c>
      <c r="H358">
        <v>116</v>
      </c>
      <c r="I358">
        <v>3</v>
      </c>
      <c r="J358">
        <v>200</v>
      </c>
      <c r="K358" t="s">
        <v>774</v>
      </c>
      <c r="L358">
        <v>67</v>
      </c>
      <c r="M358">
        <v>758</v>
      </c>
      <c r="N358">
        <v>822</v>
      </c>
    </row>
    <row r="359" spans="1:14" x14ac:dyDescent="0.25">
      <c r="A359" t="s">
        <v>1594</v>
      </c>
      <c r="B359" t="str">
        <f>VLOOKUP(A359,'[1]HD_90K_GS_log sorted'!$A:$B,2,0)</f>
        <v>2B</v>
      </c>
      <c r="C359">
        <v>201</v>
      </c>
      <c r="D359" t="s">
        <v>1593</v>
      </c>
      <c r="E359">
        <v>1043</v>
      </c>
      <c r="F359" s="1">
        <v>8.9999999999999995E-23</v>
      </c>
      <c r="G359">
        <v>101</v>
      </c>
      <c r="H359">
        <v>252</v>
      </c>
      <c r="I359">
        <v>3</v>
      </c>
      <c r="J359">
        <v>200</v>
      </c>
      <c r="K359" t="s">
        <v>1595</v>
      </c>
      <c r="L359">
        <v>67</v>
      </c>
      <c r="M359">
        <v>877</v>
      </c>
      <c r="N359">
        <v>943</v>
      </c>
    </row>
    <row r="360" spans="1:14" x14ac:dyDescent="0.25">
      <c r="A360" t="s">
        <v>1594</v>
      </c>
      <c r="B360" t="str">
        <f>VLOOKUP(A360,'[1]HD_90K_GS_log sorted'!$A:$B,2,0)</f>
        <v>2B</v>
      </c>
      <c r="C360">
        <v>201</v>
      </c>
      <c r="D360" t="s">
        <v>1593</v>
      </c>
      <c r="E360">
        <v>1043</v>
      </c>
      <c r="F360" s="1">
        <v>2E-8</v>
      </c>
      <c r="G360" t="s">
        <v>655</v>
      </c>
      <c r="H360">
        <v>128</v>
      </c>
      <c r="I360">
        <v>12</v>
      </c>
      <c r="J360">
        <v>200</v>
      </c>
      <c r="K360" t="s">
        <v>1572</v>
      </c>
      <c r="L360">
        <v>63</v>
      </c>
      <c r="M360">
        <v>588</v>
      </c>
      <c r="N360">
        <v>649</v>
      </c>
    </row>
    <row r="361" spans="1:14" x14ac:dyDescent="0.25">
      <c r="A361" t="s">
        <v>681</v>
      </c>
      <c r="B361" t="str">
        <f>VLOOKUP(A361,'[1]HD_90K_GS_log sorted'!$A:$B,2,0)</f>
        <v>2B</v>
      </c>
      <c r="C361">
        <v>101</v>
      </c>
      <c r="D361" t="s">
        <v>686</v>
      </c>
      <c r="E361">
        <v>484</v>
      </c>
      <c r="F361" s="1">
        <v>4.0000000000000002E-4</v>
      </c>
      <c r="G361" t="s">
        <v>22</v>
      </c>
      <c r="H361">
        <v>91</v>
      </c>
      <c r="I361">
        <v>101</v>
      </c>
      <c r="J361">
        <v>3</v>
      </c>
      <c r="K361" t="s">
        <v>67</v>
      </c>
      <c r="L361">
        <v>33</v>
      </c>
      <c r="M361">
        <v>26</v>
      </c>
      <c r="N361">
        <v>58</v>
      </c>
    </row>
    <row r="362" spans="1:14" x14ac:dyDescent="0.25">
      <c r="A362" t="s">
        <v>957</v>
      </c>
      <c r="B362" t="str">
        <f>VLOOKUP(A362,'[1]HD_90K_GS_log sorted'!$A:$B,2,0)</f>
        <v>2B</v>
      </c>
      <c r="C362">
        <v>101</v>
      </c>
      <c r="D362" t="s">
        <v>958</v>
      </c>
      <c r="E362">
        <v>490</v>
      </c>
      <c r="F362" s="1">
        <v>3.9999999999999998E-6</v>
      </c>
      <c r="G362" t="s">
        <v>139</v>
      </c>
      <c r="H362">
        <v>105</v>
      </c>
      <c r="I362">
        <v>7</v>
      </c>
      <c r="J362">
        <v>78</v>
      </c>
      <c r="K362" t="s">
        <v>56</v>
      </c>
      <c r="L362">
        <v>24</v>
      </c>
      <c r="M362">
        <v>405</v>
      </c>
      <c r="N362">
        <v>428</v>
      </c>
    </row>
    <row r="363" spans="1:14" x14ac:dyDescent="0.25">
      <c r="A363" t="s">
        <v>957</v>
      </c>
      <c r="B363" t="str">
        <f>VLOOKUP(A363,'[1]HD_90K_GS_log sorted'!$A:$B,2,0)</f>
        <v>2B</v>
      </c>
      <c r="C363">
        <v>101</v>
      </c>
      <c r="D363" t="s">
        <v>958</v>
      </c>
      <c r="E363">
        <v>490</v>
      </c>
      <c r="F363" s="1">
        <v>3.9999999999999998E-6</v>
      </c>
      <c r="G363" s="2">
        <v>41506</v>
      </c>
      <c r="H363">
        <v>42</v>
      </c>
      <c r="I363">
        <v>68</v>
      </c>
      <c r="J363">
        <v>100</v>
      </c>
      <c r="K363" t="s">
        <v>128</v>
      </c>
      <c r="L363">
        <v>11</v>
      </c>
      <c r="M363">
        <v>425</v>
      </c>
      <c r="N363">
        <v>435</v>
      </c>
    </row>
    <row r="364" spans="1:14" x14ac:dyDescent="0.25">
      <c r="A364" t="s">
        <v>1108</v>
      </c>
      <c r="B364" t="str">
        <f>VLOOKUP(A364,'[1]HD_90K_GS_log sorted'!$A:$B,2,0)</f>
        <v>2B</v>
      </c>
      <c r="C364">
        <v>101</v>
      </c>
      <c r="D364" t="s">
        <v>958</v>
      </c>
      <c r="E364">
        <v>490</v>
      </c>
      <c r="F364" s="1">
        <v>6E-9</v>
      </c>
      <c r="G364" t="s">
        <v>512</v>
      </c>
      <c r="H364">
        <v>133</v>
      </c>
      <c r="I364">
        <v>2</v>
      </c>
      <c r="J364">
        <v>100</v>
      </c>
      <c r="K364" t="s">
        <v>128</v>
      </c>
      <c r="L364">
        <v>33</v>
      </c>
      <c r="M364">
        <v>258</v>
      </c>
      <c r="N364">
        <v>290</v>
      </c>
    </row>
    <row r="365" spans="1:14" x14ac:dyDescent="0.25">
      <c r="A365" t="s">
        <v>1123</v>
      </c>
      <c r="B365" t="str">
        <f>VLOOKUP(A365,'[1]HD_90K_GS_log sorted'!$A:$B,2,0)</f>
        <v>2B</v>
      </c>
      <c r="C365">
        <v>101</v>
      </c>
      <c r="D365" t="s">
        <v>958</v>
      </c>
      <c r="E365">
        <v>490</v>
      </c>
      <c r="F365" s="1">
        <v>4.9999999999999998E-7</v>
      </c>
      <c r="G365" t="s">
        <v>15</v>
      </c>
      <c r="H365">
        <v>116</v>
      </c>
      <c r="I365">
        <v>2</v>
      </c>
      <c r="J365">
        <v>100</v>
      </c>
      <c r="K365" t="s">
        <v>13</v>
      </c>
      <c r="L365">
        <v>33</v>
      </c>
      <c r="M365">
        <v>349</v>
      </c>
      <c r="N365">
        <v>381</v>
      </c>
    </row>
    <row r="366" spans="1:14" x14ac:dyDescent="0.25">
      <c r="A366" t="s">
        <v>1209</v>
      </c>
      <c r="B366" t="str">
        <f>VLOOKUP(A366,'[1]HD_90K_GS_log sorted'!$A:$B,2,0)</f>
        <v>2B</v>
      </c>
      <c r="C366">
        <v>101</v>
      </c>
      <c r="D366" t="s">
        <v>958</v>
      </c>
      <c r="E366">
        <v>490</v>
      </c>
      <c r="F366" t="s">
        <v>27</v>
      </c>
      <c r="G366" t="s">
        <v>28</v>
      </c>
      <c r="H366">
        <v>88</v>
      </c>
      <c r="I366">
        <v>2</v>
      </c>
      <c r="J366">
        <v>100</v>
      </c>
      <c r="K366" t="s">
        <v>174</v>
      </c>
      <c r="L366">
        <v>33</v>
      </c>
      <c r="M366">
        <v>227</v>
      </c>
      <c r="N366">
        <v>259</v>
      </c>
    </row>
    <row r="367" spans="1:14" x14ac:dyDescent="0.25">
      <c r="A367" t="s">
        <v>1108</v>
      </c>
      <c r="B367" t="str">
        <f>VLOOKUP(A367,'[1]HD_90K_GS_log sorted'!$A:$B,2,0)</f>
        <v>2B</v>
      </c>
      <c r="C367">
        <v>101</v>
      </c>
      <c r="D367" t="s">
        <v>1110</v>
      </c>
      <c r="E367">
        <v>762</v>
      </c>
      <c r="F367" s="1">
        <v>2.9999999999999997E-4</v>
      </c>
      <c r="G367" t="s">
        <v>19</v>
      </c>
      <c r="H367">
        <v>92</v>
      </c>
      <c r="I367">
        <v>2</v>
      </c>
      <c r="J367">
        <v>97</v>
      </c>
      <c r="K367" t="s">
        <v>221</v>
      </c>
      <c r="L367">
        <v>32</v>
      </c>
      <c r="M367">
        <v>254</v>
      </c>
      <c r="N367">
        <v>285</v>
      </c>
    </row>
    <row r="368" spans="1:14" x14ac:dyDescent="0.25">
      <c r="A368" t="s">
        <v>1123</v>
      </c>
      <c r="B368" t="str">
        <f>VLOOKUP(A368,'[1]HD_90K_GS_log sorted'!$A:$B,2,0)</f>
        <v>2B</v>
      </c>
      <c r="C368">
        <v>101</v>
      </c>
      <c r="D368" t="s">
        <v>1124</v>
      </c>
      <c r="E368">
        <v>164</v>
      </c>
      <c r="F368" s="1">
        <v>2.9999999999999997E-4</v>
      </c>
      <c r="G368" t="s">
        <v>19</v>
      </c>
      <c r="H368">
        <v>92</v>
      </c>
      <c r="I368">
        <v>2</v>
      </c>
      <c r="J368">
        <v>94</v>
      </c>
      <c r="K368" t="s">
        <v>248</v>
      </c>
      <c r="L368">
        <v>31</v>
      </c>
      <c r="M368">
        <v>24</v>
      </c>
      <c r="N368">
        <v>54</v>
      </c>
    </row>
    <row r="369" spans="1:14" x14ac:dyDescent="0.25">
      <c r="A369" t="s">
        <v>719</v>
      </c>
      <c r="B369" t="str">
        <f>VLOOKUP(A369,'[1]HD_90K_GS_log sorted'!$A:$B,2,0)</f>
        <v>2B</v>
      </c>
      <c r="C369">
        <v>201</v>
      </c>
      <c r="D369" t="s">
        <v>738</v>
      </c>
      <c r="E369">
        <v>976</v>
      </c>
      <c r="F369" s="1">
        <v>8.0000000000000007E-5</v>
      </c>
      <c r="G369" t="s">
        <v>240</v>
      </c>
      <c r="H369">
        <v>97</v>
      </c>
      <c r="I369">
        <v>200</v>
      </c>
      <c r="J369">
        <v>9</v>
      </c>
      <c r="K369" t="s">
        <v>739</v>
      </c>
      <c r="L369">
        <v>64</v>
      </c>
      <c r="M369">
        <v>63</v>
      </c>
      <c r="N369">
        <v>122</v>
      </c>
    </row>
    <row r="370" spans="1:14" x14ac:dyDescent="0.25">
      <c r="A370" t="s">
        <v>1108</v>
      </c>
      <c r="B370" t="str">
        <f>VLOOKUP(A370,'[1]HD_90K_GS_log sorted'!$A:$B,2,0)</f>
        <v>2B</v>
      </c>
      <c r="C370">
        <v>101</v>
      </c>
      <c r="D370" t="s">
        <v>1109</v>
      </c>
      <c r="E370">
        <v>390</v>
      </c>
      <c r="F370" s="1">
        <v>6.9999999999999997E-7</v>
      </c>
      <c r="G370" t="s">
        <v>131</v>
      </c>
      <c r="H370">
        <v>115</v>
      </c>
      <c r="I370">
        <v>2</v>
      </c>
      <c r="J370">
        <v>97</v>
      </c>
      <c r="K370" t="s">
        <v>599</v>
      </c>
      <c r="L370">
        <v>32</v>
      </c>
      <c r="M370">
        <v>311</v>
      </c>
      <c r="N370">
        <v>342</v>
      </c>
    </row>
    <row r="371" spans="1:14" x14ac:dyDescent="0.25">
      <c r="A371" t="s">
        <v>1594</v>
      </c>
      <c r="B371" t="str">
        <f>VLOOKUP(A371,'[1]HD_90K_GS_log sorted'!$A:$B,2,0)</f>
        <v>2B</v>
      </c>
      <c r="C371">
        <v>201</v>
      </c>
      <c r="D371" t="s">
        <v>1603</v>
      </c>
      <c r="E371">
        <v>454</v>
      </c>
      <c r="F371" t="s">
        <v>108</v>
      </c>
      <c r="G371" t="s">
        <v>109</v>
      </c>
      <c r="H371">
        <v>80</v>
      </c>
      <c r="I371">
        <v>54</v>
      </c>
      <c r="J371">
        <v>197</v>
      </c>
      <c r="K371" t="s">
        <v>1604</v>
      </c>
      <c r="L371">
        <v>48</v>
      </c>
      <c r="M371">
        <v>303</v>
      </c>
      <c r="N371">
        <v>349</v>
      </c>
    </row>
    <row r="372" spans="1:14" x14ac:dyDescent="0.25">
      <c r="A372" t="s">
        <v>719</v>
      </c>
      <c r="B372" t="str">
        <f>VLOOKUP(A372,'[1]HD_90K_GS_log sorted'!$A:$B,2,0)</f>
        <v>2B</v>
      </c>
      <c r="C372">
        <v>201</v>
      </c>
      <c r="D372" t="s">
        <v>748</v>
      </c>
      <c r="E372">
        <v>1035</v>
      </c>
      <c r="F372" t="s">
        <v>62</v>
      </c>
      <c r="G372" t="s">
        <v>63</v>
      </c>
      <c r="H372">
        <v>86</v>
      </c>
      <c r="I372">
        <v>191</v>
      </c>
      <c r="J372">
        <v>60</v>
      </c>
      <c r="K372" t="s">
        <v>329</v>
      </c>
      <c r="L372">
        <v>44</v>
      </c>
      <c r="M372">
        <v>60</v>
      </c>
      <c r="N372">
        <v>103</v>
      </c>
    </row>
    <row r="373" spans="1:14" x14ac:dyDescent="0.25">
      <c r="A373" t="s">
        <v>719</v>
      </c>
      <c r="B373" t="str">
        <f>VLOOKUP(A373,'[1]HD_90K_GS_log sorted'!$A:$B,2,0)</f>
        <v>2B</v>
      </c>
      <c r="C373">
        <v>201</v>
      </c>
      <c r="D373" t="s">
        <v>747</v>
      </c>
      <c r="E373">
        <v>1035</v>
      </c>
      <c r="F373" t="s">
        <v>62</v>
      </c>
      <c r="G373" t="s">
        <v>63</v>
      </c>
      <c r="H373">
        <v>86</v>
      </c>
      <c r="I373">
        <v>191</v>
      </c>
      <c r="J373">
        <v>60</v>
      </c>
      <c r="K373" t="s">
        <v>329</v>
      </c>
      <c r="L373">
        <v>44</v>
      </c>
      <c r="M373">
        <v>60</v>
      </c>
      <c r="N373">
        <v>103</v>
      </c>
    </row>
    <row r="374" spans="1:14" x14ac:dyDescent="0.25">
      <c r="A374" t="s">
        <v>719</v>
      </c>
      <c r="B374" t="str">
        <f>VLOOKUP(A374,'[1]HD_90K_GS_log sorted'!$A:$B,2,0)</f>
        <v>2B</v>
      </c>
      <c r="C374">
        <v>201</v>
      </c>
      <c r="D374" t="s">
        <v>751</v>
      </c>
      <c r="E374">
        <v>861</v>
      </c>
      <c r="F374" t="s">
        <v>172</v>
      </c>
      <c r="G374" t="s">
        <v>173</v>
      </c>
      <c r="H374">
        <v>84</v>
      </c>
      <c r="I374">
        <v>191</v>
      </c>
      <c r="J374">
        <v>60</v>
      </c>
      <c r="K374" t="s">
        <v>329</v>
      </c>
      <c r="L374">
        <v>44</v>
      </c>
      <c r="M374">
        <v>60</v>
      </c>
      <c r="N374">
        <v>103</v>
      </c>
    </row>
    <row r="375" spans="1:14" x14ac:dyDescent="0.25">
      <c r="A375" t="s">
        <v>719</v>
      </c>
      <c r="B375" t="str">
        <f>VLOOKUP(A375,'[1]HD_90K_GS_log sorted'!$A:$B,2,0)</f>
        <v>2B</v>
      </c>
      <c r="C375">
        <v>201</v>
      </c>
      <c r="D375" t="s">
        <v>759</v>
      </c>
      <c r="E375">
        <v>943</v>
      </c>
      <c r="F375" t="s">
        <v>185</v>
      </c>
      <c r="G375" t="s">
        <v>186</v>
      </c>
      <c r="H375">
        <v>82</v>
      </c>
      <c r="I375">
        <v>185</v>
      </c>
      <c r="J375">
        <v>108</v>
      </c>
      <c r="K375" t="s">
        <v>200</v>
      </c>
      <c r="L375">
        <v>26</v>
      </c>
      <c r="M375">
        <v>60</v>
      </c>
      <c r="N375">
        <v>85</v>
      </c>
    </row>
    <row r="376" spans="1:14" x14ac:dyDescent="0.25">
      <c r="A376" t="s">
        <v>719</v>
      </c>
      <c r="B376" t="str">
        <f>VLOOKUP(A376,'[1]HD_90K_GS_log sorted'!$A:$B,2,0)</f>
        <v>2B</v>
      </c>
      <c r="C376">
        <v>201</v>
      </c>
      <c r="D376" t="s">
        <v>745</v>
      </c>
      <c r="E376">
        <v>730</v>
      </c>
      <c r="F376" t="s">
        <v>62</v>
      </c>
      <c r="G376" t="s">
        <v>63</v>
      </c>
      <c r="H376">
        <v>86</v>
      </c>
      <c r="I376">
        <v>173</v>
      </c>
      <c r="J376">
        <v>36</v>
      </c>
      <c r="K376" t="s">
        <v>746</v>
      </c>
      <c r="L376">
        <v>46</v>
      </c>
      <c r="M376">
        <v>288</v>
      </c>
      <c r="N376">
        <v>330</v>
      </c>
    </row>
    <row r="377" spans="1:14" x14ac:dyDescent="0.25">
      <c r="A377" t="s">
        <v>1594</v>
      </c>
      <c r="B377" t="str">
        <f>VLOOKUP(A377,'[1]HD_90K_GS_log sorted'!$A:$B,2,0)</f>
        <v>2B</v>
      </c>
      <c r="C377">
        <v>201</v>
      </c>
      <c r="D377" t="s">
        <v>1601</v>
      </c>
      <c r="E377">
        <v>750</v>
      </c>
      <c r="F377" s="1">
        <v>1.0000000000000001E-5</v>
      </c>
      <c r="G377" t="s">
        <v>132</v>
      </c>
      <c r="H377">
        <v>104</v>
      </c>
      <c r="I377">
        <v>27</v>
      </c>
      <c r="J377">
        <v>200</v>
      </c>
      <c r="K377" s="2">
        <v>41364</v>
      </c>
      <c r="L377">
        <v>58</v>
      </c>
      <c r="M377">
        <v>577</v>
      </c>
      <c r="N377">
        <v>633</v>
      </c>
    </row>
    <row r="378" spans="1:14" x14ac:dyDescent="0.25">
      <c r="A378" t="s">
        <v>575</v>
      </c>
      <c r="B378" t="str">
        <f>VLOOKUP(A378,'[1]HD_90K_GS_log sorted'!$A:$B,2,0)</f>
        <v>2B</v>
      </c>
      <c r="C378">
        <v>101</v>
      </c>
      <c r="D378" t="s">
        <v>578</v>
      </c>
      <c r="E378">
        <v>1537</v>
      </c>
      <c r="F378" t="s">
        <v>185</v>
      </c>
      <c r="G378" t="s">
        <v>186</v>
      </c>
      <c r="H378">
        <v>82</v>
      </c>
      <c r="I378">
        <v>29</v>
      </c>
      <c r="J378">
        <v>100</v>
      </c>
      <c r="K378" t="s">
        <v>579</v>
      </c>
      <c r="L378">
        <v>24</v>
      </c>
      <c r="M378">
        <v>776</v>
      </c>
      <c r="N378">
        <v>799</v>
      </c>
    </row>
    <row r="379" spans="1:14" x14ac:dyDescent="0.25">
      <c r="A379" t="s">
        <v>416</v>
      </c>
      <c r="B379" t="str">
        <f>VLOOKUP(A379,'[1]HD_90K_GS_log sorted'!$A:$B,2,0)</f>
        <v>2B</v>
      </c>
      <c r="C379">
        <v>101</v>
      </c>
      <c r="D379" t="s">
        <v>420</v>
      </c>
      <c r="E379">
        <v>527</v>
      </c>
      <c r="F379" s="1">
        <v>5.0000000000000002E-5</v>
      </c>
      <c r="G379" t="s">
        <v>178</v>
      </c>
      <c r="H379">
        <v>99</v>
      </c>
      <c r="I379">
        <v>92</v>
      </c>
      <c r="J379">
        <v>3</v>
      </c>
      <c r="K379" t="s">
        <v>105</v>
      </c>
      <c r="L379">
        <v>30</v>
      </c>
      <c r="M379">
        <v>472</v>
      </c>
      <c r="N379">
        <v>501</v>
      </c>
    </row>
    <row r="380" spans="1:14" x14ac:dyDescent="0.25">
      <c r="A380" t="s">
        <v>681</v>
      </c>
      <c r="B380" t="str">
        <f>VLOOKUP(A380,'[1]HD_90K_GS_log sorted'!$A:$B,2,0)</f>
        <v>2B</v>
      </c>
      <c r="C380">
        <v>101</v>
      </c>
      <c r="D380" t="s">
        <v>685</v>
      </c>
      <c r="E380">
        <v>452</v>
      </c>
      <c r="F380" s="1">
        <v>2.9999999999999997E-4</v>
      </c>
      <c r="G380" t="s">
        <v>19</v>
      </c>
      <c r="H380">
        <v>92</v>
      </c>
      <c r="I380">
        <v>95</v>
      </c>
      <c r="J380">
        <v>3</v>
      </c>
      <c r="K380" t="s">
        <v>29</v>
      </c>
      <c r="L380">
        <v>31</v>
      </c>
      <c r="M380">
        <v>36</v>
      </c>
      <c r="N380">
        <v>66</v>
      </c>
    </row>
    <row r="381" spans="1:14" x14ac:dyDescent="0.25">
      <c r="A381" t="s">
        <v>708</v>
      </c>
      <c r="B381" t="str">
        <f>VLOOKUP(A381,'[1]HD_90K_GS_log sorted'!$A:$B,2,0)</f>
        <v>2B</v>
      </c>
      <c r="C381">
        <v>201</v>
      </c>
      <c r="D381" t="s">
        <v>712</v>
      </c>
      <c r="E381">
        <v>162</v>
      </c>
      <c r="F381" s="1">
        <v>1E-10</v>
      </c>
      <c r="G381" t="s">
        <v>5</v>
      </c>
      <c r="H381">
        <v>147</v>
      </c>
      <c r="I381">
        <v>109</v>
      </c>
      <c r="J381">
        <v>2</v>
      </c>
      <c r="K381" t="s">
        <v>56</v>
      </c>
      <c r="L381">
        <v>36</v>
      </c>
      <c r="M381">
        <v>1</v>
      </c>
      <c r="N381">
        <v>36</v>
      </c>
    </row>
    <row r="382" spans="1:14" x14ac:dyDescent="0.25">
      <c r="A382" t="s">
        <v>1449</v>
      </c>
      <c r="B382" t="str">
        <f>VLOOKUP(A382,'[1]HD_90K_GS_log sorted'!$A:$B,2,0)</f>
        <v>2B</v>
      </c>
      <c r="C382">
        <v>175</v>
      </c>
      <c r="D382" t="s">
        <v>712</v>
      </c>
      <c r="E382">
        <v>162</v>
      </c>
      <c r="F382" s="1">
        <v>2.9999999999999999E-7</v>
      </c>
      <c r="G382" t="s">
        <v>37</v>
      </c>
      <c r="H382">
        <v>81</v>
      </c>
      <c r="I382">
        <v>113</v>
      </c>
      <c r="J382">
        <v>175</v>
      </c>
      <c r="K382" t="s">
        <v>165</v>
      </c>
      <c r="L382">
        <v>21</v>
      </c>
      <c r="M382">
        <v>16</v>
      </c>
      <c r="N382">
        <v>36</v>
      </c>
    </row>
    <row r="383" spans="1:14" x14ac:dyDescent="0.25">
      <c r="A383" t="s">
        <v>1449</v>
      </c>
      <c r="B383" t="str">
        <f>VLOOKUP(A383,'[1]HD_90K_GS_log sorted'!$A:$B,2,0)</f>
        <v>2B</v>
      </c>
      <c r="C383">
        <v>175</v>
      </c>
      <c r="D383" t="s">
        <v>712</v>
      </c>
      <c r="E383">
        <v>162</v>
      </c>
      <c r="F383" s="1">
        <v>2.9999999999999999E-7</v>
      </c>
      <c r="G383" t="s">
        <v>1451</v>
      </c>
      <c r="H383">
        <v>76</v>
      </c>
      <c r="I383">
        <v>67</v>
      </c>
      <c r="J383">
        <v>132</v>
      </c>
      <c r="K383" t="s">
        <v>13</v>
      </c>
      <c r="L383">
        <v>22</v>
      </c>
      <c r="M383">
        <v>1</v>
      </c>
      <c r="N383">
        <v>22</v>
      </c>
    </row>
    <row r="384" spans="1:14" x14ac:dyDescent="0.25">
      <c r="A384" t="s">
        <v>1730</v>
      </c>
      <c r="B384" t="str">
        <f>VLOOKUP(A384,'[1]HD_90K_GS_log sorted'!$A:$B,2,0)</f>
        <v>2B</v>
      </c>
      <c r="C384">
        <v>201</v>
      </c>
      <c r="D384" t="s">
        <v>1731</v>
      </c>
      <c r="E384">
        <v>1094</v>
      </c>
      <c r="F384" s="1">
        <v>6.9999999999999998E-9</v>
      </c>
      <c r="G384" t="s">
        <v>74</v>
      </c>
      <c r="H384">
        <v>132</v>
      </c>
      <c r="I384">
        <v>9</v>
      </c>
      <c r="J384">
        <v>197</v>
      </c>
      <c r="K384" t="s">
        <v>1489</v>
      </c>
      <c r="L384">
        <v>63</v>
      </c>
      <c r="M384">
        <v>923</v>
      </c>
      <c r="N384">
        <v>983</v>
      </c>
    </row>
    <row r="385" spans="1:14" x14ac:dyDescent="0.25">
      <c r="A385" t="s">
        <v>147</v>
      </c>
      <c r="B385" t="str">
        <f>VLOOKUP(A385,'[1]HD_90K_GS_log sorted'!$A:$B,2,0)</f>
        <v>2B</v>
      </c>
      <c r="C385">
        <v>101</v>
      </c>
      <c r="D385" t="s">
        <v>158</v>
      </c>
      <c r="E385">
        <v>453</v>
      </c>
      <c r="F385" s="1">
        <v>3E-9</v>
      </c>
      <c r="G385" t="s">
        <v>7</v>
      </c>
      <c r="H385">
        <v>136</v>
      </c>
      <c r="I385">
        <v>4</v>
      </c>
      <c r="J385">
        <v>96</v>
      </c>
      <c r="K385" t="s">
        <v>159</v>
      </c>
      <c r="L385">
        <v>31</v>
      </c>
      <c r="M385">
        <v>399</v>
      </c>
      <c r="N385">
        <v>429</v>
      </c>
    </row>
    <row r="386" spans="1:14" x14ac:dyDescent="0.25">
      <c r="A386" t="s">
        <v>147</v>
      </c>
      <c r="B386" t="str">
        <f>VLOOKUP(A386,'[1]HD_90K_GS_log sorted'!$A:$B,2,0)</f>
        <v>2B</v>
      </c>
      <c r="C386">
        <v>101</v>
      </c>
      <c r="D386" t="s">
        <v>151</v>
      </c>
      <c r="E386">
        <v>458</v>
      </c>
      <c r="F386" s="1">
        <v>9.9999999999999998E-13</v>
      </c>
      <c r="G386" t="s">
        <v>152</v>
      </c>
      <c r="H386">
        <v>165</v>
      </c>
      <c r="I386">
        <v>4</v>
      </c>
      <c r="J386">
        <v>96</v>
      </c>
      <c r="K386" t="s">
        <v>153</v>
      </c>
      <c r="L386">
        <v>31</v>
      </c>
      <c r="M386">
        <v>391</v>
      </c>
      <c r="N386">
        <v>421</v>
      </c>
    </row>
    <row r="387" spans="1:14" x14ac:dyDescent="0.25">
      <c r="A387" t="s">
        <v>681</v>
      </c>
      <c r="B387" t="str">
        <f>VLOOKUP(A387,'[1]HD_90K_GS_log sorted'!$A:$B,2,0)</f>
        <v>2B</v>
      </c>
      <c r="C387">
        <v>101</v>
      </c>
      <c r="D387" t="s">
        <v>683</v>
      </c>
      <c r="E387">
        <v>448</v>
      </c>
      <c r="F387" s="1">
        <v>1.9999999999999999E-6</v>
      </c>
      <c r="G387" t="s">
        <v>207</v>
      </c>
      <c r="H387">
        <v>112</v>
      </c>
      <c r="I387">
        <v>101</v>
      </c>
      <c r="J387">
        <v>3</v>
      </c>
      <c r="K387" t="s">
        <v>13</v>
      </c>
      <c r="L387">
        <v>33</v>
      </c>
      <c r="M387">
        <v>28</v>
      </c>
      <c r="N387">
        <v>60</v>
      </c>
    </row>
    <row r="388" spans="1:14" x14ac:dyDescent="0.25">
      <c r="A388" t="s">
        <v>990</v>
      </c>
      <c r="B388" t="str">
        <f>VLOOKUP(A388,'[1]HD_90K_GS_log sorted'!$A:$B,2,0)</f>
        <v>2B</v>
      </c>
      <c r="C388">
        <v>101</v>
      </c>
      <c r="D388" t="s">
        <v>991</v>
      </c>
      <c r="E388">
        <v>628</v>
      </c>
      <c r="F388" s="1">
        <v>1.0000000000000001E-9</v>
      </c>
      <c r="G388" t="s">
        <v>974</v>
      </c>
      <c r="H388">
        <v>138</v>
      </c>
      <c r="I388">
        <v>1</v>
      </c>
      <c r="J388">
        <v>99</v>
      </c>
      <c r="K388" t="s">
        <v>482</v>
      </c>
      <c r="L388">
        <v>33</v>
      </c>
      <c r="M388">
        <v>588</v>
      </c>
      <c r="N388">
        <v>620</v>
      </c>
    </row>
    <row r="389" spans="1:14" x14ac:dyDescent="0.25">
      <c r="A389" t="s">
        <v>681</v>
      </c>
      <c r="B389" t="str">
        <f>VLOOKUP(A389,'[1]HD_90K_GS_log sorted'!$A:$B,2,0)</f>
        <v>2B</v>
      </c>
      <c r="C389">
        <v>101</v>
      </c>
      <c r="D389" t="s">
        <v>690</v>
      </c>
      <c r="E389">
        <v>449</v>
      </c>
      <c r="F389" t="s">
        <v>172</v>
      </c>
      <c r="G389" t="s">
        <v>173</v>
      </c>
      <c r="H389">
        <v>84</v>
      </c>
      <c r="I389">
        <v>95</v>
      </c>
      <c r="J389">
        <v>3</v>
      </c>
      <c r="K389" t="s">
        <v>29</v>
      </c>
      <c r="L389">
        <v>31</v>
      </c>
      <c r="M389">
        <v>37</v>
      </c>
      <c r="N389">
        <v>67</v>
      </c>
    </row>
    <row r="390" spans="1:14" x14ac:dyDescent="0.25">
      <c r="A390" t="s">
        <v>1072</v>
      </c>
      <c r="B390" t="str">
        <f>VLOOKUP(A390,'[1]HD_90K_GS_log sorted'!$A:$B,2,0)</f>
        <v>2B</v>
      </c>
      <c r="C390">
        <v>101</v>
      </c>
      <c r="D390" t="s">
        <v>1074</v>
      </c>
      <c r="E390">
        <v>455</v>
      </c>
      <c r="F390" s="1">
        <v>1.9999999999999999E-6</v>
      </c>
      <c r="G390" t="s">
        <v>50</v>
      </c>
      <c r="H390">
        <v>111</v>
      </c>
      <c r="I390">
        <v>15</v>
      </c>
      <c r="J390">
        <v>98</v>
      </c>
      <c r="K390" t="s">
        <v>165</v>
      </c>
      <c r="L390">
        <v>28</v>
      </c>
      <c r="M390">
        <v>254</v>
      </c>
      <c r="N390">
        <v>281</v>
      </c>
    </row>
    <row r="391" spans="1:14" x14ac:dyDescent="0.25">
      <c r="A391" t="s">
        <v>1685</v>
      </c>
      <c r="B391" t="str">
        <f>VLOOKUP(A391,'[1]HD_90K_GS_log sorted'!$A:$B,2,0)</f>
        <v>2B</v>
      </c>
      <c r="C391">
        <v>201</v>
      </c>
      <c r="D391" t="s">
        <v>1688</v>
      </c>
      <c r="E391">
        <v>593</v>
      </c>
      <c r="F391" t="s">
        <v>62</v>
      </c>
      <c r="G391" t="s">
        <v>63</v>
      </c>
      <c r="H391">
        <v>86</v>
      </c>
      <c r="I391">
        <v>199</v>
      </c>
      <c r="J391">
        <v>35</v>
      </c>
      <c r="K391" t="s">
        <v>203</v>
      </c>
      <c r="L391">
        <v>55</v>
      </c>
      <c r="M391">
        <v>470</v>
      </c>
      <c r="N391">
        <v>520</v>
      </c>
    </row>
    <row r="392" spans="1:14" x14ac:dyDescent="0.25">
      <c r="A392" t="s">
        <v>1689</v>
      </c>
      <c r="B392" t="str">
        <f>VLOOKUP(A392,'[1]HD_90K_GS_log sorted'!$A:$B,2,0)</f>
        <v>2B</v>
      </c>
      <c r="C392">
        <v>201</v>
      </c>
      <c r="D392" t="s">
        <v>1688</v>
      </c>
      <c r="E392">
        <v>593</v>
      </c>
      <c r="F392" s="1">
        <v>2.9999999999999999E-19</v>
      </c>
      <c r="G392" t="s">
        <v>1690</v>
      </c>
      <c r="H392">
        <v>221</v>
      </c>
      <c r="I392">
        <v>198</v>
      </c>
      <c r="J392">
        <v>1</v>
      </c>
      <c r="K392" t="s">
        <v>13</v>
      </c>
      <c r="L392">
        <v>66</v>
      </c>
      <c r="M392">
        <v>333</v>
      </c>
      <c r="N392">
        <v>398</v>
      </c>
    </row>
    <row r="393" spans="1:14" x14ac:dyDescent="0.25">
      <c r="A393" t="s">
        <v>1446</v>
      </c>
      <c r="B393" t="str">
        <f>VLOOKUP(A393,'[1]HD_90K_GS_log sorted'!$A:$B,2,0)</f>
        <v>2B</v>
      </c>
      <c r="C393">
        <v>121</v>
      </c>
      <c r="D393" t="s">
        <v>1448</v>
      </c>
      <c r="E393">
        <v>141</v>
      </c>
      <c r="F393" t="s">
        <v>62</v>
      </c>
      <c r="G393" t="s">
        <v>63</v>
      </c>
      <c r="H393">
        <v>86</v>
      </c>
      <c r="I393">
        <v>2</v>
      </c>
      <c r="J393">
        <v>55</v>
      </c>
      <c r="K393" t="s">
        <v>718</v>
      </c>
      <c r="L393">
        <v>18</v>
      </c>
      <c r="M393">
        <v>51</v>
      </c>
      <c r="N393">
        <v>68</v>
      </c>
    </row>
    <row r="394" spans="1:14" x14ac:dyDescent="0.25">
      <c r="A394" t="s">
        <v>1594</v>
      </c>
      <c r="B394" t="str">
        <f>VLOOKUP(A394,'[1]HD_90K_GS_log sorted'!$A:$B,2,0)</f>
        <v>2B</v>
      </c>
      <c r="C394">
        <v>201</v>
      </c>
      <c r="D394" t="s">
        <v>1596</v>
      </c>
      <c r="E394">
        <v>977</v>
      </c>
      <c r="F394" s="1">
        <v>1.0000000000000001E-17</v>
      </c>
      <c r="G394" t="s">
        <v>790</v>
      </c>
      <c r="H394">
        <v>207</v>
      </c>
      <c r="I394">
        <v>3</v>
      </c>
      <c r="J394">
        <v>200</v>
      </c>
      <c r="K394" t="s">
        <v>1597</v>
      </c>
      <c r="L394">
        <v>66</v>
      </c>
      <c r="M394">
        <v>812</v>
      </c>
      <c r="N394">
        <v>877</v>
      </c>
    </row>
    <row r="395" spans="1:14" x14ac:dyDescent="0.25">
      <c r="A395" t="s">
        <v>1594</v>
      </c>
      <c r="B395" t="str">
        <f>VLOOKUP(A395,'[1]HD_90K_GS_log sorted'!$A:$B,2,0)</f>
        <v>2B</v>
      </c>
      <c r="C395">
        <v>201</v>
      </c>
      <c r="D395" t="s">
        <v>1596</v>
      </c>
      <c r="E395">
        <v>977</v>
      </c>
      <c r="F395" s="1">
        <v>9.9999999999999995E-8</v>
      </c>
      <c r="G395" t="s">
        <v>12</v>
      </c>
      <c r="H395">
        <v>121</v>
      </c>
      <c r="I395">
        <v>12</v>
      </c>
      <c r="J395">
        <v>200</v>
      </c>
      <c r="K395" t="s">
        <v>1548</v>
      </c>
      <c r="L395">
        <v>64</v>
      </c>
      <c r="M395">
        <v>505</v>
      </c>
      <c r="N395">
        <v>567</v>
      </c>
    </row>
    <row r="396" spans="1:14" x14ac:dyDescent="0.25">
      <c r="A396" t="s">
        <v>416</v>
      </c>
      <c r="B396" t="str">
        <f>VLOOKUP(A396,'[1]HD_90K_GS_log sorted'!$A:$B,2,0)</f>
        <v>2B</v>
      </c>
      <c r="C396">
        <v>101</v>
      </c>
      <c r="D396" t="s">
        <v>426</v>
      </c>
      <c r="E396">
        <v>538</v>
      </c>
      <c r="F396" t="s">
        <v>62</v>
      </c>
      <c r="G396" t="s">
        <v>170</v>
      </c>
      <c r="H396">
        <v>85</v>
      </c>
      <c r="I396">
        <v>101</v>
      </c>
      <c r="J396">
        <v>3</v>
      </c>
      <c r="K396" t="s">
        <v>205</v>
      </c>
      <c r="L396">
        <v>33</v>
      </c>
      <c r="M396">
        <v>486</v>
      </c>
      <c r="N396">
        <v>518</v>
      </c>
    </row>
    <row r="397" spans="1:14" x14ac:dyDescent="0.25">
      <c r="A397" t="s">
        <v>416</v>
      </c>
      <c r="B397" t="str">
        <f>VLOOKUP(A397,'[1]HD_90K_GS_log sorted'!$A:$B,2,0)</f>
        <v>2B</v>
      </c>
      <c r="C397">
        <v>101</v>
      </c>
      <c r="D397" t="s">
        <v>424</v>
      </c>
      <c r="E397">
        <v>541</v>
      </c>
      <c r="F397" s="1">
        <v>2.9999999999999997E-4</v>
      </c>
      <c r="G397" t="s">
        <v>19</v>
      </c>
      <c r="H397">
        <v>92</v>
      </c>
      <c r="I397">
        <v>101</v>
      </c>
      <c r="J397">
        <v>3</v>
      </c>
      <c r="K397" t="s">
        <v>171</v>
      </c>
      <c r="L397">
        <v>33</v>
      </c>
      <c r="M397">
        <v>489</v>
      </c>
      <c r="N397">
        <v>521</v>
      </c>
    </row>
    <row r="398" spans="1:14" x14ac:dyDescent="0.25">
      <c r="A398" t="s">
        <v>416</v>
      </c>
      <c r="B398" t="str">
        <f>VLOOKUP(A398,'[1]HD_90K_GS_log sorted'!$A:$B,2,0)</f>
        <v>2B</v>
      </c>
      <c r="C398">
        <v>101</v>
      </c>
      <c r="D398" t="s">
        <v>427</v>
      </c>
      <c r="E398">
        <v>509</v>
      </c>
      <c r="F398" t="s">
        <v>172</v>
      </c>
      <c r="G398" t="s">
        <v>173</v>
      </c>
      <c r="H398">
        <v>84</v>
      </c>
      <c r="I398">
        <v>101</v>
      </c>
      <c r="J398">
        <v>3</v>
      </c>
      <c r="K398" t="s">
        <v>210</v>
      </c>
      <c r="L398">
        <v>33</v>
      </c>
      <c r="M398">
        <v>457</v>
      </c>
      <c r="N398">
        <v>489</v>
      </c>
    </row>
    <row r="399" spans="1:14" x14ac:dyDescent="0.25">
      <c r="A399" t="s">
        <v>31</v>
      </c>
      <c r="B399" t="str">
        <f>VLOOKUP(A399,'[1]HD_90K_GS_log sorted'!$A:$B,2,0)</f>
        <v>2B</v>
      </c>
      <c r="C399">
        <v>101</v>
      </c>
      <c r="D399" t="s">
        <v>32</v>
      </c>
      <c r="E399">
        <v>730</v>
      </c>
      <c r="F399" s="1">
        <v>3.9999999999999999E-12</v>
      </c>
      <c r="G399" t="s">
        <v>33</v>
      </c>
      <c r="H399">
        <v>160</v>
      </c>
      <c r="I399">
        <v>1</v>
      </c>
      <c r="J399">
        <v>99</v>
      </c>
      <c r="K399" t="s">
        <v>34</v>
      </c>
      <c r="L399">
        <v>33</v>
      </c>
      <c r="M399">
        <v>408</v>
      </c>
      <c r="N399">
        <v>440</v>
      </c>
    </row>
    <row r="400" spans="1:14" x14ac:dyDescent="0.25">
      <c r="A400" t="s">
        <v>934</v>
      </c>
      <c r="B400" t="str">
        <f>VLOOKUP(A400,'[1]HD_90K_GS_log sorted'!$A:$B,2,0)</f>
        <v>2B</v>
      </c>
      <c r="C400">
        <v>101</v>
      </c>
      <c r="D400" t="s">
        <v>935</v>
      </c>
      <c r="E400">
        <v>513</v>
      </c>
      <c r="F400" s="1">
        <v>1E-10</v>
      </c>
      <c r="G400" t="s">
        <v>5</v>
      </c>
      <c r="H400">
        <v>147</v>
      </c>
      <c r="I400">
        <v>98</v>
      </c>
      <c r="J400">
        <v>3</v>
      </c>
      <c r="K400" t="s">
        <v>8</v>
      </c>
      <c r="L400">
        <v>32</v>
      </c>
      <c r="M400">
        <v>178</v>
      </c>
      <c r="N400">
        <v>209</v>
      </c>
    </row>
    <row r="401" spans="1:14" x14ac:dyDescent="0.25">
      <c r="A401" t="s">
        <v>1016</v>
      </c>
      <c r="B401" t="str">
        <f>VLOOKUP(A401,'[1]HD_90K_GS_log sorted'!$A:$B,2,0)</f>
        <v>2B</v>
      </c>
      <c r="C401">
        <v>101</v>
      </c>
      <c r="D401" t="s">
        <v>935</v>
      </c>
      <c r="E401">
        <v>513</v>
      </c>
      <c r="F401" s="1">
        <v>4.9999999999999998E-7</v>
      </c>
      <c r="G401" t="s">
        <v>17</v>
      </c>
      <c r="H401">
        <v>103</v>
      </c>
      <c r="I401">
        <v>31</v>
      </c>
      <c r="J401">
        <v>99</v>
      </c>
      <c r="K401" t="s">
        <v>1017</v>
      </c>
      <c r="L401">
        <v>23</v>
      </c>
      <c r="M401">
        <v>214</v>
      </c>
      <c r="N401">
        <v>236</v>
      </c>
    </row>
    <row r="402" spans="1:14" x14ac:dyDescent="0.25">
      <c r="A402" t="s">
        <v>1016</v>
      </c>
      <c r="B402" t="str">
        <f>VLOOKUP(A402,'[1]HD_90K_GS_log sorted'!$A:$B,2,0)</f>
        <v>2B</v>
      </c>
      <c r="C402">
        <v>101</v>
      </c>
      <c r="D402" t="s">
        <v>935</v>
      </c>
      <c r="E402">
        <v>513</v>
      </c>
      <c r="F402" s="1">
        <v>4.9999999999999998E-7</v>
      </c>
      <c r="G402" s="2">
        <v>41449</v>
      </c>
      <c r="H402">
        <v>52</v>
      </c>
      <c r="I402">
        <v>5</v>
      </c>
      <c r="J402">
        <v>34</v>
      </c>
      <c r="K402" t="s">
        <v>94</v>
      </c>
      <c r="L402">
        <v>10</v>
      </c>
      <c r="M402">
        <v>205</v>
      </c>
      <c r="N402">
        <v>214</v>
      </c>
    </row>
    <row r="403" spans="1:14" x14ac:dyDescent="0.25">
      <c r="A403" t="s">
        <v>416</v>
      </c>
      <c r="B403" t="str">
        <f>VLOOKUP(A403,'[1]HD_90K_GS_log sorted'!$A:$B,2,0)</f>
        <v>2B</v>
      </c>
      <c r="C403">
        <v>101</v>
      </c>
      <c r="D403" t="s">
        <v>431</v>
      </c>
      <c r="E403">
        <v>504</v>
      </c>
      <c r="F403" t="s">
        <v>185</v>
      </c>
      <c r="G403" t="s">
        <v>186</v>
      </c>
      <c r="H403">
        <v>82</v>
      </c>
      <c r="I403">
        <v>101</v>
      </c>
      <c r="J403">
        <v>3</v>
      </c>
      <c r="K403" t="s">
        <v>205</v>
      </c>
      <c r="L403">
        <v>33</v>
      </c>
      <c r="M403">
        <v>456</v>
      </c>
      <c r="N403">
        <v>488</v>
      </c>
    </row>
    <row r="404" spans="1:14" x14ac:dyDescent="0.25">
      <c r="A404" t="s">
        <v>1594</v>
      </c>
      <c r="B404" t="str">
        <f>VLOOKUP(A404,'[1]HD_90K_GS_log sorted'!$A:$B,2,0)</f>
        <v>2B</v>
      </c>
      <c r="C404">
        <v>201</v>
      </c>
      <c r="D404" t="s">
        <v>1600</v>
      </c>
      <c r="E404">
        <v>739</v>
      </c>
      <c r="F404" s="1">
        <v>1.9999999999999999E-6</v>
      </c>
      <c r="G404" t="s">
        <v>50</v>
      </c>
      <c r="H404">
        <v>111</v>
      </c>
      <c r="I404">
        <v>27</v>
      </c>
      <c r="J404">
        <v>200</v>
      </c>
      <c r="K404" t="s">
        <v>701</v>
      </c>
      <c r="L404">
        <v>58</v>
      </c>
      <c r="M404">
        <v>566</v>
      </c>
      <c r="N404">
        <v>622</v>
      </c>
    </row>
    <row r="405" spans="1:14" x14ac:dyDescent="0.25">
      <c r="A405" t="s">
        <v>1072</v>
      </c>
      <c r="B405" t="str">
        <f>VLOOKUP(A405,'[1]HD_90K_GS_log sorted'!$A:$B,2,0)</f>
        <v>2B</v>
      </c>
      <c r="C405">
        <v>101</v>
      </c>
      <c r="D405" t="s">
        <v>1076</v>
      </c>
      <c r="E405">
        <v>475</v>
      </c>
      <c r="F405" s="1">
        <v>3.0000000000000001E-5</v>
      </c>
      <c r="G405" t="s">
        <v>227</v>
      </c>
      <c r="H405">
        <v>101</v>
      </c>
      <c r="I405">
        <v>9</v>
      </c>
      <c r="J405">
        <v>101</v>
      </c>
      <c r="K405" t="s">
        <v>29</v>
      </c>
      <c r="L405">
        <v>31</v>
      </c>
      <c r="M405">
        <v>267</v>
      </c>
      <c r="N405">
        <v>297</v>
      </c>
    </row>
    <row r="406" spans="1:14" x14ac:dyDescent="0.25">
      <c r="A406" t="s">
        <v>416</v>
      </c>
      <c r="B406" t="str">
        <f>VLOOKUP(A406,'[1]HD_90K_GS_log sorted'!$A:$B,2,0)</f>
        <v>2B</v>
      </c>
      <c r="C406">
        <v>101</v>
      </c>
      <c r="D406" t="s">
        <v>417</v>
      </c>
      <c r="E406">
        <v>547</v>
      </c>
      <c r="F406" s="1">
        <v>1E-8</v>
      </c>
      <c r="G406" t="s">
        <v>87</v>
      </c>
      <c r="H406">
        <v>130</v>
      </c>
      <c r="I406">
        <v>101</v>
      </c>
      <c r="J406">
        <v>3</v>
      </c>
      <c r="K406" t="s">
        <v>10</v>
      </c>
      <c r="L406">
        <v>33</v>
      </c>
      <c r="M406">
        <v>488</v>
      </c>
      <c r="N406">
        <v>520</v>
      </c>
    </row>
    <row r="407" spans="1:14" x14ac:dyDescent="0.25">
      <c r="A407" t="s">
        <v>147</v>
      </c>
      <c r="B407" t="str">
        <f>VLOOKUP(A407,'[1]HD_90K_GS_log sorted'!$A:$B,2,0)</f>
        <v>2B</v>
      </c>
      <c r="C407">
        <v>101</v>
      </c>
      <c r="D407" t="s">
        <v>163</v>
      </c>
      <c r="E407">
        <v>456</v>
      </c>
      <c r="F407" s="1">
        <v>2.9999999999999999E-7</v>
      </c>
      <c r="G407" t="s">
        <v>164</v>
      </c>
      <c r="H407">
        <v>118</v>
      </c>
      <c r="I407">
        <v>7</v>
      </c>
      <c r="J407">
        <v>90</v>
      </c>
      <c r="K407" t="s">
        <v>165</v>
      </c>
      <c r="L407">
        <v>28</v>
      </c>
      <c r="M407">
        <v>398</v>
      </c>
      <c r="N407">
        <v>425</v>
      </c>
    </row>
    <row r="408" spans="1:14" x14ac:dyDescent="0.25">
      <c r="A408" t="s">
        <v>1689</v>
      </c>
      <c r="B408" t="str">
        <f>VLOOKUP(A408,'[1]HD_90K_GS_log sorted'!$A:$B,2,0)</f>
        <v>2B</v>
      </c>
      <c r="C408">
        <v>201</v>
      </c>
      <c r="D408" t="s">
        <v>1691</v>
      </c>
      <c r="E408">
        <v>618</v>
      </c>
      <c r="F408" s="1">
        <v>6.0000000000000002E-5</v>
      </c>
      <c r="G408" t="s">
        <v>238</v>
      </c>
      <c r="H408">
        <v>98</v>
      </c>
      <c r="I408">
        <v>195</v>
      </c>
      <c r="J408">
        <v>1</v>
      </c>
      <c r="K408" t="s">
        <v>1566</v>
      </c>
      <c r="L408">
        <v>69</v>
      </c>
      <c r="M408">
        <v>313</v>
      </c>
      <c r="N408">
        <v>379</v>
      </c>
    </row>
    <row r="409" spans="1:14" x14ac:dyDescent="0.25">
      <c r="A409" t="s">
        <v>990</v>
      </c>
      <c r="B409" t="str">
        <f>VLOOKUP(A409,'[1]HD_90K_GS_log sorted'!$A:$B,2,0)</f>
        <v>2B</v>
      </c>
      <c r="C409">
        <v>101</v>
      </c>
      <c r="D409" t="s">
        <v>996</v>
      </c>
      <c r="E409">
        <v>639</v>
      </c>
      <c r="F409" s="1">
        <v>3.0000000000000001E-6</v>
      </c>
      <c r="G409" t="s">
        <v>168</v>
      </c>
      <c r="H409">
        <v>109</v>
      </c>
      <c r="I409">
        <v>1</v>
      </c>
      <c r="J409">
        <v>87</v>
      </c>
      <c r="K409" t="s">
        <v>997</v>
      </c>
      <c r="L409">
        <v>29</v>
      </c>
      <c r="M409">
        <v>600</v>
      </c>
      <c r="N409">
        <v>628</v>
      </c>
    </row>
    <row r="410" spans="1:14" x14ac:dyDescent="0.25">
      <c r="A410" t="s">
        <v>1261</v>
      </c>
      <c r="B410" t="str">
        <f>VLOOKUP(A410,'[1]HD_90K_GS_log sorted'!$A:$B,2,0)</f>
        <v>2B</v>
      </c>
      <c r="C410">
        <v>101</v>
      </c>
      <c r="D410" t="s">
        <v>1262</v>
      </c>
      <c r="E410">
        <v>389</v>
      </c>
      <c r="F410" s="1">
        <v>1E-10</v>
      </c>
      <c r="G410" t="s">
        <v>510</v>
      </c>
      <c r="H410">
        <v>148</v>
      </c>
      <c r="I410">
        <v>1</v>
      </c>
      <c r="J410">
        <v>99</v>
      </c>
      <c r="K410" t="s">
        <v>128</v>
      </c>
      <c r="L410">
        <v>33</v>
      </c>
      <c r="M410">
        <v>61</v>
      </c>
      <c r="N410">
        <v>93</v>
      </c>
    </row>
    <row r="411" spans="1:14" x14ac:dyDescent="0.25">
      <c r="A411" t="s">
        <v>1261</v>
      </c>
      <c r="B411" t="str">
        <f>VLOOKUP(A411,'[1]HD_90K_GS_log sorted'!$A:$B,2,0)</f>
        <v>2B</v>
      </c>
      <c r="C411">
        <v>101</v>
      </c>
      <c r="D411" t="s">
        <v>1262</v>
      </c>
      <c r="E411">
        <v>389</v>
      </c>
      <c r="F411" s="1">
        <v>2.9999999999999997E-8</v>
      </c>
      <c r="G411" t="s">
        <v>621</v>
      </c>
      <c r="H411">
        <v>127</v>
      </c>
      <c r="I411">
        <v>1</v>
      </c>
      <c r="J411">
        <v>99</v>
      </c>
      <c r="K411" t="s">
        <v>38</v>
      </c>
      <c r="L411">
        <v>33</v>
      </c>
      <c r="M411">
        <v>254</v>
      </c>
      <c r="N411">
        <v>286</v>
      </c>
    </row>
    <row r="412" spans="1:14" x14ac:dyDescent="0.25">
      <c r="A412" t="s">
        <v>1214</v>
      </c>
      <c r="B412" t="str">
        <f>VLOOKUP(A412,'[1]HD_90K_GS_log sorted'!$A:$B,2,0)</f>
        <v>2D</v>
      </c>
      <c r="C412">
        <v>101</v>
      </c>
      <c r="D412" t="s">
        <v>1218</v>
      </c>
      <c r="E412">
        <v>863</v>
      </c>
      <c r="F412" s="1">
        <v>1E-10</v>
      </c>
      <c r="G412" t="s">
        <v>5</v>
      </c>
      <c r="H412">
        <v>147</v>
      </c>
      <c r="I412">
        <v>100</v>
      </c>
      <c r="J412">
        <v>2</v>
      </c>
      <c r="K412" t="s">
        <v>34</v>
      </c>
      <c r="L412">
        <v>33</v>
      </c>
      <c r="M412">
        <v>831</v>
      </c>
      <c r="N412">
        <v>863</v>
      </c>
    </row>
    <row r="413" spans="1:14" x14ac:dyDescent="0.25">
      <c r="A413" t="s">
        <v>441</v>
      </c>
      <c r="B413" t="str">
        <f>VLOOKUP(A413,'[1]HD_90K_GS_log sorted'!$A:$B,2,0)</f>
        <v>2D</v>
      </c>
      <c r="C413">
        <v>250</v>
      </c>
      <c r="D413" t="s">
        <v>444</v>
      </c>
      <c r="E413">
        <v>282</v>
      </c>
      <c r="F413" s="1">
        <v>2.0000000000000001E-22</v>
      </c>
      <c r="G413">
        <v>100</v>
      </c>
      <c r="H413">
        <v>249</v>
      </c>
      <c r="I413">
        <v>205</v>
      </c>
      <c r="J413">
        <v>2</v>
      </c>
      <c r="K413" t="s">
        <v>105</v>
      </c>
      <c r="L413">
        <v>72</v>
      </c>
      <c r="M413">
        <v>148</v>
      </c>
      <c r="N413">
        <v>219</v>
      </c>
    </row>
    <row r="414" spans="1:14" x14ac:dyDescent="0.25">
      <c r="A414" t="s">
        <v>441</v>
      </c>
      <c r="B414" t="str">
        <f>VLOOKUP(A414,'[1]HD_90K_GS_log sorted'!$A:$B,2,0)</f>
        <v>2D</v>
      </c>
      <c r="C414">
        <v>250</v>
      </c>
      <c r="D414" t="s">
        <v>442</v>
      </c>
      <c r="E414">
        <v>276</v>
      </c>
      <c r="F414" s="1">
        <v>2.0000000000000001E-25</v>
      </c>
      <c r="G414">
        <v>110</v>
      </c>
      <c r="H414">
        <v>274</v>
      </c>
      <c r="I414">
        <v>202</v>
      </c>
      <c r="J414">
        <v>2</v>
      </c>
      <c r="K414" t="s">
        <v>443</v>
      </c>
      <c r="L414">
        <v>67</v>
      </c>
      <c r="M414">
        <v>147</v>
      </c>
      <c r="N414">
        <v>213</v>
      </c>
    </row>
    <row r="415" spans="1:14" x14ac:dyDescent="0.25">
      <c r="A415" t="s">
        <v>1214</v>
      </c>
      <c r="B415" t="str">
        <f>VLOOKUP(A415,'[1]HD_90K_GS_log sorted'!$A:$B,2,0)</f>
        <v>2D</v>
      </c>
      <c r="C415">
        <v>101</v>
      </c>
      <c r="D415" t="s">
        <v>1217</v>
      </c>
      <c r="E415">
        <v>877</v>
      </c>
      <c r="F415" s="1">
        <v>1E-10</v>
      </c>
      <c r="G415" t="s">
        <v>5</v>
      </c>
      <c r="H415">
        <v>147</v>
      </c>
      <c r="I415">
        <v>100</v>
      </c>
      <c r="J415">
        <v>2</v>
      </c>
      <c r="K415" t="s">
        <v>34</v>
      </c>
      <c r="L415">
        <v>33</v>
      </c>
      <c r="M415">
        <v>845</v>
      </c>
      <c r="N415">
        <v>877</v>
      </c>
    </row>
    <row r="416" spans="1:14" x14ac:dyDescent="0.25">
      <c r="A416" t="s">
        <v>1214</v>
      </c>
      <c r="B416" t="str">
        <f>VLOOKUP(A416,'[1]HD_90K_GS_log sorted'!$A:$B,2,0)</f>
        <v>2D</v>
      </c>
      <c r="C416">
        <v>101</v>
      </c>
      <c r="D416" t="s">
        <v>1216</v>
      </c>
      <c r="E416">
        <v>876</v>
      </c>
      <c r="F416" s="1">
        <v>1E-10</v>
      </c>
      <c r="G416" t="s">
        <v>5</v>
      </c>
      <c r="H416">
        <v>147</v>
      </c>
      <c r="I416">
        <v>100</v>
      </c>
      <c r="J416">
        <v>2</v>
      </c>
      <c r="K416" t="s">
        <v>34</v>
      </c>
      <c r="L416">
        <v>33</v>
      </c>
      <c r="M416">
        <v>844</v>
      </c>
      <c r="N416">
        <v>876</v>
      </c>
    </row>
    <row r="417" spans="1:14" x14ac:dyDescent="0.25">
      <c r="A417" t="s">
        <v>1214</v>
      </c>
      <c r="B417" t="str">
        <f>VLOOKUP(A417,'[1]HD_90K_GS_log sorted'!$A:$B,2,0)</f>
        <v>2D</v>
      </c>
      <c r="C417">
        <v>101</v>
      </c>
      <c r="D417" t="s">
        <v>1215</v>
      </c>
      <c r="E417">
        <v>838</v>
      </c>
      <c r="F417" s="1">
        <v>1E-10</v>
      </c>
      <c r="G417" t="s">
        <v>5</v>
      </c>
      <c r="H417">
        <v>147</v>
      </c>
      <c r="I417">
        <v>100</v>
      </c>
      <c r="J417">
        <v>2</v>
      </c>
      <c r="K417" t="s">
        <v>34</v>
      </c>
      <c r="L417">
        <v>33</v>
      </c>
      <c r="M417">
        <v>806</v>
      </c>
      <c r="N417">
        <v>838</v>
      </c>
    </row>
    <row r="418" spans="1:14" x14ac:dyDescent="0.25">
      <c r="A418" t="s">
        <v>459</v>
      </c>
      <c r="B418" t="str">
        <f>VLOOKUP(A418,'[1]HD_90K_GS_log sorted'!$A:$B,2,0)</f>
        <v>2D</v>
      </c>
      <c r="C418">
        <v>101</v>
      </c>
      <c r="D418" t="s">
        <v>460</v>
      </c>
      <c r="E418">
        <v>245</v>
      </c>
      <c r="F418" s="1">
        <v>3E-10</v>
      </c>
      <c r="G418" t="s">
        <v>461</v>
      </c>
      <c r="H418">
        <v>144</v>
      </c>
      <c r="I418">
        <v>101</v>
      </c>
      <c r="J418">
        <v>3</v>
      </c>
      <c r="K418" t="s">
        <v>34</v>
      </c>
      <c r="L418">
        <v>33</v>
      </c>
      <c r="M418">
        <v>106</v>
      </c>
      <c r="N418">
        <v>138</v>
      </c>
    </row>
    <row r="419" spans="1:14" x14ac:dyDescent="0.25">
      <c r="A419" t="s">
        <v>1077</v>
      </c>
      <c r="B419" t="str">
        <f>VLOOKUP(A419,'[1]HD_90K_GS_log sorted'!$A:$B,2,0)</f>
        <v>2D</v>
      </c>
      <c r="C419">
        <v>101</v>
      </c>
      <c r="D419" t="s">
        <v>1080</v>
      </c>
      <c r="E419">
        <v>665</v>
      </c>
      <c r="F419" s="1">
        <v>3.0000000000000001E-5</v>
      </c>
      <c r="G419" t="s">
        <v>227</v>
      </c>
      <c r="H419">
        <v>101</v>
      </c>
      <c r="I419">
        <v>4</v>
      </c>
      <c r="J419">
        <v>99</v>
      </c>
      <c r="K419" t="s">
        <v>1079</v>
      </c>
      <c r="L419">
        <v>32</v>
      </c>
      <c r="M419">
        <v>442</v>
      </c>
      <c r="N419">
        <v>473</v>
      </c>
    </row>
    <row r="420" spans="1:14" x14ac:dyDescent="0.25">
      <c r="A420" t="s">
        <v>1077</v>
      </c>
      <c r="B420" t="str">
        <f>VLOOKUP(A420,'[1]HD_90K_GS_log sorted'!$A:$B,2,0)</f>
        <v>2D</v>
      </c>
      <c r="C420">
        <v>101</v>
      </c>
      <c r="D420" t="s">
        <v>1081</v>
      </c>
      <c r="E420">
        <v>585</v>
      </c>
      <c r="F420" s="1">
        <v>3.0000000000000001E-5</v>
      </c>
      <c r="G420" t="s">
        <v>227</v>
      </c>
      <c r="H420">
        <v>101</v>
      </c>
      <c r="I420">
        <v>4</v>
      </c>
      <c r="J420">
        <v>99</v>
      </c>
      <c r="K420" t="s">
        <v>1079</v>
      </c>
      <c r="L420">
        <v>32</v>
      </c>
      <c r="M420">
        <v>442</v>
      </c>
      <c r="N420">
        <v>473</v>
      </c>
    </row>
    <row r="421" spans="1:14" x14ac:dyDescent="0.25">
      <c r="A421" t="s">
        <v>1077</v>
      </c>
      <c r="B421" t="str">
        <f>VLOOKUP(A421,'[1]HD_90K_GS_log sorted'!$A:$B,2,0)</f>
        <v>2D</v>
      </c>
      <c r="C421">
        <v>101</v>
      </c>
      <c r="D421" t="s">
        <v>1078</v>
      </c>
      <c r="E421">
        <v>602</v>
      </c>
      <c r="F421" s="1">
        <v>3.0000000000000001E-5</v>
      </c>
      <c r="G421" t="s">
        <v>227</v>
      </c>
      <c r="H421">
        <v>101</v>
      </c>
      <c r="I421">
        <v>4</v>
      </c>
      <c r="J421">
        <v>99</v>
      </c>
      <c r="K421" t="s">
        <v>1079</v>
      </c>
      <c r="L421">
        <v>32</v>
      </c>
      <c r="M421">
        <v>442</v>
      </c>
      <c r="N421">
        <v>473</v>
      </c>
    </row>
    <row r="422" spans="1:14" x14ac:dyDescent="0.25">
      <c r="A422" t="s">
        <v>972</v>
      </c>
      <c r="B422" t="str">
        <f>VLOOKUP(A422,'[1]HD_90K_GS_log sorted'!$A:$B,2,0)</f>
        <v>2D</v>
      </c>
      <c r="C422">
        <v>101</v>
      </c>
      <c r="D422" t="s">
        <v>973</v>
      </c>
      <c r="E422">
        <v>904</v>
      </c>
      <c r="F422" s="1">
        <v>1.0000000000000001E-9</v>
      </c>
      <c r="G422" t="s">
        <v>974</v>
      </c>
      <c r="H422">
        <v>138</v>
      </c>
      <c r="I422">
        <v>1</v>
      </c>
      <c r="J422">
        <v>99</v>
      </c>
      <c r="K422" t="s">
        <v>55</v>
      </c>
      <c r="L422">
        <v>33</v>
      </c>
      <c r="M422">
        <v>795</v>
      </c>
      <c r="N422">
        <v>827</v>
      </c>
    </row>
    <row r="423" spans="1:14" x14ac:dyDescent="0.25">
      <c r="A423" t="s">
        <v>807</v>
      </c>
      <c r="B423" t="str">
        <f>VLOOKUP(A423,'[1]HD_90K_GS_log sorted'!$A:$B,2,0)</f>
        <v>3A</v>
      </c>
      <c r="C423">
        <v>201</v>
      </c>
      <c r="D423" t="s">
        <v>812</v>
      </c>
      <c r="E423">
        <v>697</v>
      </c>
      <c r="F423" t="s">
        <v>82</v>
      </c>
      <c r="G423" t="s">
        <v>182</v>
      </c>
      <c r="H423">
        <v>83</v>
      </c>
      <c r="I423">
        <v>7</v>
      </c>
      <c r="J423">
        <v>192</v>
      </c>
      <c r="K423" t="s">
        <v>454</v>
      </c>
      <c r="L423">
        <v>62</v>
      </c>
      <c r="M423">
        <v>505</v>
      </c>
      <c r="N423">
        <v>562</v>
      </c>
    </row>
    <row r="424" spans="1:14" x14ac:dyDescent="0.25">
      <c r="A424" t="s">
        <v>1725</v>
      </c>
      <c r="B424" t="str">
        <f>VLOOKUP(A424,'[1]HD_90K_GS_log sorted'!$A:$B,2,0)</f>
        <v>3A</v>
      </c>
      <c r="C424">
        <v>201</v>
      </c>
      <c r="D424" t="s">
        <v>1482</v>
      </c>
      <c r="E424">
        <v>949</v>
      </c>
      <c r="F424" s="1">
        <v>6.9999999999999997E-7</v>
      </c>
      <c r="G424" t="s">
        <v>131</v>
      </c>
      <c r="H424">
        <v>115</v>
      </c>
      <c r="I424">
        <v>193</v>
      </c>
      <c r="J424">
        <v>71</v>
      </c>
      <c r="K424" t="s">
        <v>1727</v>
      </c>
      <c r="L424">
        <v>41</v>
      </c>
      <c r="M424">
        <v>376</v>
      </c>
      <c r="N424">
        <v>415</v>
      </c>
    </row>
    <row r="425" spans="1:14" x14ac:dyDescent="0.25">
      <c r="A425" t="s">
        <v>807</v>
      </c>
      <c r="B425" t="str">
        <f>VLOOKUP(A425,'[1]HD_90K_GS_log sorted'!$A:$B,2,0)</f>
        <v>3A</v>
      </c>
      <c r="C425">
        <v>201</v>
      </c>
      <c r="D425" t="s">
        <v>810</v>
      </c>
      <c r="E425">
        <v>869</v>
      </c>
      <c r="F425" t="s">
        <v>27</v>
      </c>
      <c r="G425" t="s">
        <v>28</v>
      </c>
      <c r="H425">
        <v>88</v>
      </c>
      <c r="I425">
        <v>1</v>
      </c>
      <c r="J425">
        <v>192</v>
      </c>
      <c r="K425" t="s">
        <v>811</v>
      </c>
      <c r="L425">
        <v>64</v>
      </c>
      <c r="M425">
        <v>677</v>
      </c>
      <c r="N425">
        <v>736</v>
      </c>
    </row>
    <row r="426" spans="1:14" x14ac:dyDescent="0.25">
      <c r="A426" t="s">
        <v>1725</v>
      </c>
      <c r="B426" t="str">
        <f>VLOOKUP(A426,'[1]HD_90K_GS_log sorted'!$A:$B,2,0)</f>
        <v>3A</v>
      </c>
      <c r="C426">
        <v>201</v>
      </c>
      <c r="D426" t="s">
        <v>1483</v>
      </c>
      <c r="E426">
        <v>931</v>
      </c>
      <c r="F426" s="1">
        <v>1.0000000000000001E-17</v>
      </c>
      <c r="G426" t="s">
        <v>790</v>
      </c>
      <c r="H426">
        <v>207</v>
      </c>
      <c r="I426">
        <v>199</v>
      </c>
      <c r="J426">
        <v>50</v>
      </c>
      <c r="K426" t="s">
        <v>1726</v>
      </c>
      <c r="L426">
        <v>50</v>
      </c>
      <c r="M426">
        <v>377</v>
      </c>
      <c r="N426">
        <v>426</v>
      </c>
    </row>
    <row r="427" spans="1:14" x14ac:dyDescent="0.25">
      <c r="A427" t="s">
        <v>1854</v>
      </c>
      <c r="B427" t="str">
        <f>VLOOKUP(A427,'[1]HD_90K_GS_log sorted'!$A:$B,2,0)</f>
        <v>3B</v>
      </c>
      <c r="C427">
        <v>201</v>
      </c>
      <c r="D427" t="s">
        <v>1855</v>
      </c>
      <c r="E427">
        <v>665</v>
      </c>
      <c r="F427" s="1">
        <v>5.9999999999999998E-30</v>
      </c>
      <c r="G427">
        <v>125</v>
      </c>
      <c r="H427">
        <v>314</v>
      </c>
      <c r="I427">
        <v>3</v>
      </c>
      <c r="J427">
        <v>197</v>
      </c>
      <c r="K427" t="s">
        <v>1856</v>
      </c>
      <c r="L427">
        <v>65</v>
      </c>
      <c r="M427">
        <v>580</v>
      </c>
      <c r="N427">
        <v>644</v>
      </c>
    </row>
    <row r="428" spans="1:14" x14ac:dyDescent="0.25">
      <c r="A428" t="s">
        <v>622</v>
      </c>
      <c r="B428" t="str">
        <f>VLOOKUP(A428,'[1]HD_90K_GS_log sorted'!$A:$B,2,0)</f>
        <v>3B</v>
      </c>
      <c r="C428">
        <v>101</v>
      </c>
      <c r="D428" t="s">
        <v>626</v>
      </c>
      <c r="E428">
        <v>500</v>
      </c>
      <c r="F428" s="1">
        <v>3.9999999999999998E-6</v>
      </c>
      <c r="G428" t="s">
        <v>211</v>
      </c>
      <c r="H428">
        <v>108</v>
      </c>
      <c r="I428">
        <v>1</v>
      </c>
      <c r="J428">
        <v>99</v>
      </c>
      <c r="K428" t="s">
        <v>499</v>
      </c>
      <c r="L428">
        <v>35</v>
      </c>
      <c r="M428">
        <v>407</v>
      </c>
      <c r="N428">
        <v>441</v>
      </c>
    </row>
    <row r="429" spans="1:14" x14ac:dyDescent="0.25">
      <c r="A429" t="s">
        <v>622</v>
      </c>
      <c r="B429" t="str">
        <f>VLOOKUP(A429,'[1]HD_90K_GS_log sorted'!$A:$B,2,0)</f>
        <v>3B</v>
      </c>
      <c r="C429">
        <v>101</v>
      </c>
      <c r="D429" t="s">
        <v>628</v>
      </c>
      <c r="E429">
        <v>625</v>
      </c>
      <c r="F429" t="s">
        <v>172</v>
      </c>
      <c r="G429" t="s">
        <v>173</v>
      </c>
      <c r="H429">
        <v>84</v>
      </c>
      <c r="I429">
        <v>1</v>
      </c>
      <c r="J429">
        <v>99</v>
      </c>
      <c r="K429" t="s">
        <v>629</v>
      </c>
      <c r="L429">
        <v>42</v>
      </c>
      <c r="M429">
        <v>520</v>
      </c>
      <c r="N429">
        <v>561</v>
      </c>
    </row>
    <row r="430" spans="1:14" x14ac:dyDescent="0.25">
      <c r="A430" t="s">
        <v>639</v>
      </c>
      <c r="B430" t="str">
        <f>VLOOKUP(A430,'[1]HD_90K_GS_log sorted'!$A:$B,2,0)</f>
        <v>3B</v>
      </c>
      <c r="C430">
        <v>101</v>
      </c>
      <c r="D430" t="s">
        <v>640</v>
      </c>
      <c r="E430">
        <v>805</v>
      </c>
      <c r="F430" s="1">
        <v>4.0000000000000001E-13</v>
      </c>
      <c r="G430" t="s">
        <v>641</v>
      </c>
      <c r="H430">
        <v>169</v>
      </c>
      <c r="I430">
        <v>6</v>
      </c>
      <c r="J430">
        <v>101</v>
      </c>
      <c r="K430" t="s">
        <v>642</v>
      </c>
      <c r="L430">
        <v>32</v>
      </c>
      <c r="M430">
        <v>483</v>
      </c>
      <c r="N430">
        <v>514</v>
      </c>
    </row>
    <row r="431" spans="1:14" x14ac:dyDescent="0.25">
      <c r="A431" t="s">
        <v>1263</v>
      </c>
      <c r="B431" t="str">
        <f>VLOOKUP(A431,'[1]HD_90K_GS_log sorted'!$A:$B,2,0)</f>
        <v>3B</v>
      </c>
      <c r="C431">
        <v>101</v>
      </c>
      <c r="D431" t="s">
        <v>1265</v>
      </c>
      <c r="E431">
        <v>425</v>
      </c>
      <c r="F431" s="1">
        <v>4.0000000000000003E-5</v>
      </c>
      <c r="G431" t="s">
        <v>66</v>
      </c>
      <c r="H431">
        <v>100</v>
      </c>
      <c r="I431">
        <v>7</v>
      </c>
      <c r="J431">
        <v>75</v>
      </c>
      <c r="K431" t="s">
        <v>1017</v>
      </c>
      <c r="L431">
        <v>23</v>
      </c>
      <c r="M431">
        <v>200</v>
      </c>
      <c r="N431">
        <v>222</v>
      </c>
    </row>
    <row r="432" spans="1:14" x14ac:dyDescent="0.25">
      <c r="A432" t="s">
        <v>622</v>
      </c>
      <c r="B432" t="str">
        <f>VLOOKUP(A432,'[1]HD_90K_GS_log sorted'!$A:$B,2,0)</f>
        <v>3B</v>
      </c>
      <c r="C432">
        <v>101</v>
      </c>
      <c r="D432" t="s">
        <v>625</v>
      </c>
      <c r="E432">
        <v>331</v>
      </c>
      <c r="F432" s="1">
        <v>1.0000000000000001E-9</v>
      </c>
      <c r="G432" t="s">
        <v>93</v>
      </c>
      <c r="H432">
        <v>139</v>
      </c>
      <c r="I432">
        <v>1</v>
      </c>
      <c r="J432">
        <v>99</v>
      </c>
      <c r="K432" t="s">
        <v>60</v>
      </c>
      <c r="L432">
        <v>33</v>
      </c>
      <c r="M432">
        <v>230</v>
      </c>
      <c r="N432">
        <v>262</v>
      </c>
    </row>
    <row r="433" spans="1:14" x14ac:dyDescent="0.25">
      <c r="A433" t="s">
        <v>1096</v>
      </c>
      <c r="B433" t="str">
        <f>VLOOKUP(A433,'[1]HD_90K_GS_log sorted'!$A:$B,2,0)</f>
        <v>3B</v>
      </c>
      <c r="C433">
        <v>101</v>
      </c>
      <c r="D433" t="s">
        <v>1097</v>
      </c>
      <c r="E433">
        <v>598</v>
      </c>
      <c r="F433" s="1">
        <v>2.9999999999999997E-4</v>
      </c>
      <c r="G433" t="s">
        <v>19</v>
      </c>
      <c r="H433">
        <v>92</v>
      </c>
      <c r="I433">
        <v>3</v>
      </c>
      <c r="J433">
        <v>101</v>
      </c>
      <c r="K433" t="s">
        <v>133</v>
      </c>
      <c r="L433">
        <v>33</v>
      </c>
      <c r="M433">
        <v>566</v>
      </c>
      <c r="N433">
        <v>598</v>
      </c>
    </row>
    <row r="434" spans="1:14" x14ac:dyDescent="0.25">
      <c r="A434" t="s">
        <v>1096</v>
      </c>
      <c r="B434" t="str">
        <f>VLOOKUP(A434,'[1]HD_90K_GS_log sorted'!$A:$B,2,0)</f>
        <v>3B</v>
      </c>
      <c r="C434">
        <v>101</v>
      </c>
      <c r="D434" t="s">
        <v>1098</v>
      </c>
      <c r="E434">
        <v>567</v>
      </c>
      <c r="F434" s="1">
        <v>2.9999999999999997E-4</v>
      </c>
      <c r="G434" t="s">
        <v>19</v>
      </c>
      <c r="H434">
        <v>92</v>
      </c>
      <c r="I434">
        <v>3</v>
      </c>
      <c r="J434">
        <v>101</v>
      </c>
      <c r="K434" t="s">
        <v>133</v>
      </c>
      <c r="L434">
        <v>33</v>
      </c>
      <c r="M434">
        <v>535</v>
      </c>
      <c r="N434">
        <v>567</v>
      </c>
    </row>
    <row r="435" spans="1:14" x14ac:dyDescent="0.25">
      <c r="A435" t="s">
        <v>175</v>
      </c>
      <c r="B435" t="str">
        <f>VLOOKUP(A435,'[1]HD_90K_GS_log sorted'!$A:$B,2,0)</f>
        <v>3B</v>
      </c>
      <c r="C435">
        <v>101</v>
      </c>
      <c r="D435" t="s">
        <v>189</v>
      </c>
      <c r="E435">
        <v>1263</v>
      </c>
      <c r="F435" t="s">
        <v>108</v>
      </c>
      <c r="G435" t="s">
        <v>109</v>
      </c>
      <c r="H435">
        <v>80</v>
      </c>
      <c r="I435">
        <v>1</v>
      </c>
      <c r="J435">
        <v>99</v>
      </c>
      <c r="K435" t="s">
        <v>171</v>
      </c>
      <c r="L435">
        <v>33</v>
      </c>
      <c r="M435">
        <v>988</v>
      </c>
      <c r="N435">
        <v>1020</v>
      </c>
    </row>
    <row r="436" spans="1:14" x14ac:dyDescent="0.25">
      <c r="A436" t="s">
        <v>175</v>
      </c>
      <c r="B436" t="str">
        <f>VLOOKUP(A436,'[1]HD_90K_GS_log sorted'!$A:$B,2,0)</f>
        <v>3B</v>
      </c>
      <c r="C436">
        <v>101</v>
      </c>
      <c r="D436" t="s">
        <v>188</v>
      </c>
      <c r="E436">
        <v>1263</v>
      </c>
      <c r="F436" t="s">
        <v>185</v>
      </c>
      <c r="G436" t="s">
        <v>186</v>
      </c>
      <c r="H436">
        <v>82</v>
      </c>
      <c r="I436">
        <v>1</v>
      </c>
      <c r="J436">
        <v>99</v>
      </c>
      <c r="K436" t="s">
        <v>133</v>
      </c>
      <c r="L436">
        <v>33</v>
      </c>
      <c r="M436">
        <v>988</v>
      </c>
      <c r="N436">
        <v>1020</v>
      </c>
    </row>
    <row r="437" spans="1:14" x14ac:dyDescent="0.25">
      <c r="A437" t="s">
        <v>880</v>
      </c>
      <c r="B437" t="str">
        <f>VLOOKUP(A437,'[1]HD_90K_GS_log sorted'!$A:$B,2,0)</f>
        <v>3B</v>
      </c>
      <c r="C437">
        <v>201</v>
      </c>
      <c r="D437" t="s">
        <v>888</v>
      </c>
      <c r="E437">
        <v>207</v>
      </c>
      <c r="F437" s="1">
        <v>1.0000000000000001E-18</v>
      </c>
      <c r="G437" t="s">
        <v>889</v>
      </c>
      <c r="H437">
        <v>217</v>
      </c>
      <c r="I437">
        <v>1</v>
      </c>
      <c r="J437">
        <v>201</v>
      </c>
      <c r="K437" t="s">
        <v>890</v>
      </c>
      <c r="L437">
        <v>67</v>
      </c>
      <c r="M437">
        <v>126</v>
      </c>
      <c r="N437">
        <v>192</v>
      </c>
    </row>
    <row r="438" spans="1:14" x14ac:dyDescent="0.25">
      <c r="A438" t="s">
        <v>1744</v>
      </c>
      <c r="B438" t="str">
        <f>VLOOKUP(A438,'[1]HD_90K_GS_log sorted'!$A:$B,2,0)</f>
        <v>3B</v>
      </c>
      <c r="C438">
        <v>201</v>
      </c>
      <c r="D438" t="s">
        <v>888</v>
      </c>
      <c r="E438">
        <v>207</v>
      </c>
      <c r="F438" s="1">
        <v>8.0000000000000002E-13</v>
      </c>
      <c r="G438" t="s">
        <v>99</v>
      </c>
      <c r="H438">
        <v>166</v>
      </c>
      <c r="I438">
        <v>29</v>
      </c>
      <c r="J438">
        <v>199</v>
      </c>
      <c r="K438" t="s">
        <v>1745</v>
      </c>
      <c r="L438">
        <v>57</v>
      </c>
      <c r="M438">
        <v>16</v>
      </c>
      <c r="N438">
        <v>72</v>
      </c>
    </row>
    <row r="439" spans="1:14" x14ac:dyDescent="0.25">
      <c r="A439" t="s">
        <v>1746</v>
      </c>
      <c r="B439" t="str">
        <f>VLOOKUP(A439,'[1]HD_90K_GS_log sorted'!$A:$B,2,0)</f>
        <v>3B</v>
      </c>
      <c r="C439">
        <v>201</v>
      </c>
      <c r="D439" t="s">
        <v>888</v>
      </c>
      <c r="E439">
        <v>207</v>
      </c>
      <c r="F439" s="1">
        <v>1.0000000000000001E-17</v>
      </c>
      <c r="G439" t="s">
        <v>790</v>
      </c>
      <c r="H439">
        <v>207</v>
      </c>
      <c r="I439">
        <v>3</v>
      </c>
      <c r="J439">
        <v>200</v>
      </c>
      <c r="K439" t="s">
        <v>65</v>
      </c>
      <c r="L439">
        <v>66</v>
      </c>
      <c r="M439">
        <v>26</v>
      </c>
      <c r="N439">
        <v>91</v>
      </c>
    </row>
    <row r="440" spans="1:14" x14ac:dyDescent="0.25">
      <c r="A440" t="s">
        <v>1263</v>
      </c>
      <c r="B440" t="str">
        <f>VLOOKUP(A440,'[1]HD_90K_GS_log sorted'!$A:$B,2,0)</f>
        <v>3B</v>
      </c>
      <c r="C440">
        <v>101</v>
      </c>
      <c r="D440" t="s">
        <v>1267</v>
      </c>
      <c r="E440">
        <v>375</v>
      </c>
      <c r="F440" s="1">
        <v>2.9999999999999997E-4</v>
      </c>
      <c r="G440" t="s">
        <v>19</v>
      </c>
      <c r="H440">
        <v>92</v>
      </c>
      <c r="I440">
        <v>1</v>
      </c>
      <c r="J440">
        <v>81</v>
      </c>
      <c r="K440" t="s">
        <v>680</v>
      </c>
      <c r="L440">
        <v>27</v>
      </c>
      <c r="M440">
        <v>142</v>
      </c>
      <c r="N440">
        <v>168</v>
      </c>
    </row>
    <row r="441" spans="1:14" x14ac:dyDescent="0.25">
      <c r="A441" t="s">
        <v>1263</v>
      </c>
      <c r="B441" t="str">
        <f>VLOOKUP(A441,'[1]HD_90K_GS_log sorted'!$A:$B,2,0)</f>
        <v>3B</v>
      </c>
      <c r="C441">
        <v>101</v>
      </c>
      <c r="D441" t="s">
        <v>1266</v>
      </c>
      <c r="E441">
        <v>275</v>
      </c>
      <c r="F441" s="1">
        <v>2.9999999999999997E-4</v>
      </c>
      <c r="G441" t="s">
        <v>19</v>
      </c>
      <c r="H441">
        <v>92</v>
      </c>
      <c r="I441">
        <v>1</v>
      </c>
      <c r="J441">
        <v>81</v>
      </c>
      <c r="K441" t="s">
        <v>680</v>
      </c>
      <c r="L441">
        <v>27</v>
      </c>
      <c r="M441">
        <v>142</v>
      </c>
      <c r="N441">
        <v>168</v>
      </c>
    </row>
    <row r="442" spans="1:14" x14ac:dyDescent="0.25">
      <c r="A442" t="s">
        <v>1670</v>
      </c>
      <c r="B442" t="str">
        <f>VLOOKUP(A442,'[1]HD_90K_GS_log sorted'!$A:$B,2,0)</f>
        <v>3B</v>
      </c>
      <c r="C442">
        <v>201</v>
      </c>
      <c r="D442" t="s">
        <v>1674</v>
      </c>
      <c r="E442">
        <v>468</v>
      </c>
      <c r="F442" s="1">
        <v>9.9999999999999995E-8</v>
      </c>
      <c r="G442" t="s">
        <v>405</v>
      </c>
      <c r="H442">
        <v>122</v>
      </c>
      <c r="I442">
        <v>6</v>
      </c>
      <c r="J442">
        <v>167</v>
      </c>
      <c r="K442" t="s">
        <v>1675</v>
      </c>
      <c r="L442">
        <v>54</v>
      </c>
      <c r="M442">
        <v>357</v>
      </c>
      <c r="N442">
        <v>410</v>
      </c>
    </row>
    <row r="443" spans="1:14" x14ac:dyDescent="0.25">
      <c r="A443" t="s">
        <v>175</v>
      </c>
      <c r="B443" t="str">
        <f>VLOOKUP(A443,'[1]HD_90K_GS_log sorted'!$A:$B,2,0)</f>
        <v>3B</v>
      </c>
      <c r="C443">
        <v>101</v>
      </c>
      <c r="D443" t="s">
        <v>187</v>
      </c>
      <c r="E443">
        <v>1230</v>
      </c>
      <c r="F443" t="s">
        <v>185</v>
      </c>
      <c r="G443" t="s">
        <v>186</v>
      </c>
      <c r="H443">
        <v>82</v>
      </c>
      <c r="I443">
        <v>1</v>
      </c>
      <c r="J443">
        <v>99</v>
      </c>
      <c r="K443" t="s">
        <v>133</v>
      </c>
      <c r="L443">
        <v>33</v>
      </c>
      <c r="M443">
        <v>955</v>
      </c>
      <c r="N443">
        <v>987</v>
      </c>
    </row>
    <row r="444" spans="1:14" x14ac:dyDescent="0.25">
      <c r="A444" t="s">
        <v>175</v>
      </c>
      <c r="B444" t="str">
        <f>VLOOKUP(A444,'[1]HD_90K_GS_log sorted'!$A:$B,2,0)</f>
        <v>3B</v>
      </c>
      <c r="C444">
        <v>101</v>
      </c>
      <c r="D444" t="s">
        <v>183</v>
      </c>
      <c r="E444">
        <v>1131</v>
      </c>
      <c r="F444" t="s">
        <v>82</v>
      </c>
      <c r="G444" t="s">
        <v>182</v>
      </c>
      <c r="H444">
        <v>83</v>
      </c>
      <c r="I444">
        <v>1</v>
      </c>
      <c r="J444">
        <v>99</v>
      </c>
      <c r="K444" t="s">
        <v>133</v>
      </c>
      <c r="L444">
        <v>33</v>
      </c>
      <c r="M444">
        <v>856</v>
      </c>
      <c r="N444">
        <v>888</v>
      </c>
    </row>
    <row r="445" spans="1:14" x14ac:dyDescent="0.25">
      <c r="A445" t="s">
        <v>1140</v>
      </c>
      <c r="B445" t="str">
        <f>VLOOKUP(A445,'[1]HD_90K_GS_log sorted'!$A:$B,2,0)</f>
        <v>3B</v>
      </c>
      <c r="C445">
        <v>101</v>
      </c>
      <c r="D445" t="s">
        <v>1142</v>
      </c>
      <c r="E445">
        <v>893</v>
      </c>
      <c r="F445" t="s">
        <v>108</v>
      </c>
      <c r="G445" t="s">
        <v>109</v>
      </c>
      <c r="H445">
        <v>80</v>
      </c>
      <c r="I445">
        <v>22</v>
      </c>
      <c r="J445">
        <v>99</v>
      </c>
      <c r="K445" t="s">
        <v>663</v>
      </c>
      <c r="L445">
        <v>26</v>
      </c>
      <c r="M445">
        <v>481</v>
      </c>
      <c r="N445">
        <v>506</v>
      </c>
    </row>
    <row r="446" spans="1:14" x14ac:dyDescent="0.25">
      <c r="A446" t="s">
        <v>622</v>
      </c>
      <c r="B446" t="str">
        <f>VLOOKUP(A446,'[1]HD_90K_GS_log sorted'!$A:$B,2,0)</f>
        <v>3B</v>
      </c>
      <c r="C446">
        <v>101</v>
      </c>
      <c r="D446" t="s">
        <v>627</v>
      </c>
      <c r="E446">
        <v>499</v>
      </c>
      <c r="F446" s="1">
        <v>1.0000000000000001E-5</v>
      </c>
      <c r="G446" t="s">
        <v>139</v>
      </c>
      <c r="H446">
        <v>105</v>
      </c>
      <c r="I446">
        <v>1</v>
      </c>
      <c r="J446">
        <v>99</v>
      </c>
      <c r="K446" t="s">
        <v>385</v>
      </c>
      <c r="L446">
        <v>35</v>
      </c>
      <c r="M446">
        <v>406</v>
      </c>
      <c r="N446">
        <v>440</v>
      </c>
    </row>
    <row r="447" spans="1:14" x14ac:dyDescent="0.25">
      <c r="A447" t="s">
        <v>880</v>
      </c>
      <c r="B447" t="str">
        <f>VLOOKUP(A447,'[1]HD_90K_GS_log sorted'!$A:$B,2,0)</f>
        <v>3B</v>
      </c>
      <c r="C447">
        <v>201</v>
      </c>
      <c r="D447" t="s">
        <v>881</v>
      </c>
      <c r="E447">
        <v>278</v>
      </c>
      <c r="F447" s="1">
        <v>2.0000000000000001E-27</v>
      </c>
      <c r="G447">
        <v>117</v>
      </c>
      <c r="H447">
        <v>292</v>
      </c>
      <c r="I447">
        <v>1</v>
      </c>
      <c r="J447">
        <v>201</v>
      </c>
      <c r="K447" t="s">
        <v>882</v>
      </c>
      <c r="L447">
        <v>67</v>
      </c>
      <c r="M447">
        <v>128</v>
      </c>
      <c r="N447">
        <v>194</v>
      </c>
    </row>
    <row r="448" spans="1:14" x14ac:dyDescent="0.25">
      <c r="A448" t="s">
        <v>1744</v>
      </c>
      <c r="B448" t="str">
        <f>VLOOKUP(A448,'[1]HD_90K_GS_log sorted'!$A:$B,2,0)</f>
        <v>3B</v>
      </c>
      <c r="C448">
        <v>201</v>
      </c>
      <c r="D448" t="s">
        <v>881</v>
      </c>
      <c r="E448">
        <v>278</v>
      </c>
      <c r="F448" s="1">
        <v>1.9999999999999999E-23</v>
      </c>
      <c r="G448">
        <v>103</v>
      </c>
      <c r="H448">
        <v>257</v>
      </c>
      <c r="I448">
        <v>2</v>
      </c>
      <c r="J448">
        <v>199</v>
      </c>
      <c r="K448" t="s">
        <v>60</v>
      </c>
      <c r="L448">
        <v>66</v>
      </c>
      <c r="M448">
        <v>11</v>
      </c>
      <c r="N448">
        <v>74</v>
      </c>
    </row>
    <row r="449" spans="1:14" x14ac:dyDescent="0.25">
      <c r="A449" t="s">
        <v>1746</v>
      </c>
      <c r="B449" t="str">
        <f>VLOOKUP(A449,'[1]HD_90K_GS_log sorted'!$A:$B,2,0)</f>
        <v>3B</v>
      </c>
      <c r="C449">
        <v>201</v>
      </c>
      <c r="D449" t="s">
        <v>881</v>
      </c>
      <c r="E449">
        <v>278</v>
      </c>
      <c r="F449" s="1">
        <v>4.0000000000000002E-26</v>
      </c>
      <c r="G449">
        <v>112</v>
      </c>
      <c r="H449">
        <v>281</v>
      </c>
      <c r="I449">
        <v>3</v>
      </c>
      <c r="J449">
        <v>200</v>
      </c>
      <c r="K449" t="s">
        <v>482</v>
      </c>
      <c r="L449">
        <v>66</v>
      </c>
      <c r="M449">
        <v>28</v>
      </c>
      <c r="N449">
        <v>93</v>
      </c>
    </row>
    <row r="450" spans="1:14" x14ac:dyDescent="0.25">
      <c r="A450" t="s">
        <v>880</v>
      </c>
      <c r="B450" t="str">
        <f>VLOOKUP(A450,'[1]HD_90K_GS_log sorted'!$A:$B,2,0)</f>
        <v>3B</v>
      </c>
      <c r="C450">
        <v>201</v>
      </c>
      <c r="D450" t="s">
        <v>883</v>
      </c>
      <c r="E450">
        <v>277</v>
      </c>
      <c r="F450" s="1">
        <v>2.0000000000000001E-27</v>
      </c>
      <c r="G450">
        <v>117</v>
      </c>
      <c r="H450">
        <v>292</v>
      </c>
      <c r="I450">
        <v>1</v>
      </c>
      <c r="J450">
        <v>201</v>
      </c>
      <c r="K450" t="s">
        <v>882</v>
      </c>
      <c r="L450">
        <v>67</v>
      </c>
      <c r="M450">
        <v>127</v>
      </c>
      <c r="N450">
        <v>193</v>
      </c>
    </row>
    <row r="451" spans="1:14" x14ac:dyDescent="0.25">
      <c r="A451" t="s">
        <v>1744</v>
      </c>
      <c r="B451" t="str">
        <f>VLOOKUP(A451,'[1]HD_90K_GS_log sorted'!$A:$B,2,0)</f>
        <v>3B</v>
      </c>
      <c r="C451">
        <v>201</v>
      </c>
      <c r="D451" t="s">
        <v>883</v>
      </c>
      <c r="E451">
        <v>277</v>
      </c>
      <c r="F451" s="1">
        <v>1.9999999999999999E-23</v>
      </c>
      <c r="G451">
        <v>103</v>
      </c>
      <c r="H451">
        <v>257</v>
      </c>
      <c r="I451">
        <v>2</v>
      </c>
      <c r="J451">
        <v>199</v>
      </c>
      <c r="K451" t="s">
        <v>60</v>
      </c>
      <c r="L451">
        <v>66</v>
      </c>
      <c r="M451">
        <v>11</v>
      </c>
      <c r="N451">
        <v>74</v>
      </c>
    </row>
    <row r="452" spans="1:14" x14ac:dyDescent="0.25">
      <c r="A452" t="s">
        <v>1746</v>
      </c>
      <c r="B452" t="str">
        <f>VLOOKUP(A452,'[1]HD_90K_GS_log sorted'!$A:$B,2,0)</f>
        <v>3B</v>
      </c>
      <c r="C452">
        <v>201</v>
      </c>
      <c r="D452" t="s">
        <v>883</v>
      </c>
      <c r="E452">
        <v>277</v>
      </c>
      <c r="F452" s="1">
        <v>4.0000000000000002E-26</v>
      </c>
      <c r="G452">
        <v>112</v>
      </c>
      <c r="H452">
        <v>281</v>
      </c>
      <c r="I452">
        <v>3</v>
      </c>
      <c r="J452">
        <v>200</v>
      </c>
      <c r="K452" t="s">
        <v>482</v>
      </c>
      <c r="L452">
        <v>66</v>
      </c>
      <c r="M452">
        <v>28</v>
      </c>
      <c r="N452">
        <v>93</v>
      </c>
    </row>
    <row r="453" spans="1:14" x14ac:dyDescent="0.25">
      <c r="A453" t="s">
        <v>880</v>
      </c>
      <c r="B453" t="str">
        <f>VLOOKUP(A453,'[1]HD_90K_GS_log sorted'!$A:$B,2,0)</f>
        <v>3B</v>
      </c>
      <c r="C453">
        <v>201</v>
      </c>
      <c r="D453" t="s">
        <v>885</v>
      </c>
      <c r="E453">
        <v>281</v>
      </c>
      <c r="F453" s="1">
        <v>8.9999999999999998E-26</v>
      </c>
      <c r="G453">
        <v>111</v>
      </c>
      <c r="H453">
        <v>278</v>
      </c>
      <c r="I453">
        <v>1</v>
      </c>
      <c r="J453">
        <v>201</v>
      </c>
      <c r="K453" t="s">
        <v>886</v>
      </c>
      <c r="L453">
        <v>72</v>
      </c>
      <c r="M453">
        <v>128</v>
      </c>
      <c r="N453">
        <v>199</v>
      </c>
    </row>
    <row r="454" spans="1:14" x14ac:dyDescent="0.25">
      <c r="A454" t="s">
        <v>1744</v>
      </c>
      <c r="B454" t="str">
        <f>VLOOKUP(A454,'[1]HD_90K_GS_log sorted'!$A:$B,2,0)</f>
        <v>3B</v>
      </c>
      <c r="C454">
        <v>201</v>
      </c>
      <c r="D454" t="s">
        <v>885</v>
      </c>
      <c r="E454">
        <v>281</v>
      </c>
      <c r="F454" s="1">
        <v>4.9999999999999997E-21</v>
      </c>
      <c r="G454" t="s">
        <v>788</v>
      </c>
      <c r="H454">
        <v>237</v>
      </c>
      <c r="I454">
        <v>2</v>
      </c>
      <c r="J454">
        <v>199</v>
      </c>
      <c r="K454" t="s">
        <v>38</v>
      </c>
      <c r="L454">
        <v>66</v>
      </c>
      <c r="M454">
        <v>11</v>
      </c>
      <c r="N454">
        <v>74</v>
      </c>
    </row>
    <row r="455" spans="1:14" x14ac:dyDescent="0.25">
      <c r="A455" t="s">
        <v>1746</v>
      </c>
      <c r="B455" t="str">
        <f>VLOOKUP(A455,'[1]HD_90K_GS_log sorted'!$A:$B,2,0)</f>
        <v>3B</v>
      </c>
      <c r="C455">
        <v>201</v>
      </c>
      <c r="D455" t="s">
        <v>885</v>
      </c>
      <c r="E455">
        <v>281</v>
      </c>
      <c r="F455" s="1">
        <v>1.9999999999999998E-24</v>
      </c>
      <c r="G455">
        <v>107</v>
      </c>
      <c r="H455">
        <v>267</v>
      </c>
      <c r="I455">
        <v>3</v>
      </c>
      <c r="J455">
        <v>200</v>
      </c>
      <c r="K455" t="s">
        <v>1228</v>
      </c>
      <c r="L455">
        <v>66</v>
      </c>
      <c r="M455">
        <v>28</v>
      </c>
      <c r="N455">
        <v>93</v>
      </c>
    </row>
    <row r="456" spans="1:14" x14ac:dyDescent="0.25">
      <c r="A456" t="s">
        <v>1263</v>
      </c>
      <c r="B456" t="str">
        <f>VLOOKUP(A456,'[1]HD_90K_GS_log sorted'!$A:$B,2,0)</f>
        <v>3B</v>
      </c>
      <c r="C456">
        <v>101</v>
      </c>
      <c r="D456" t="s">
        <v>1264</v>
      </c>
      <c r="E456">
        <v>481</v>
      </c>
      <c r="F456" s="1">
        <v>9.9999999999999994E-12</v>
      </c>
      <c r="G456" t="s">
        <v>118</v>
      </c>
      <c r="H456">
        <v>156</v>
      </c>
      <c r="I456">
        <v>1</v>
      </c>
      <c r="J456">
        <v>99</v>
      </c>
      <c r="K456" t="s">
        <v>55</v>
      </c>
      <c r="L456">
        <v>33</v>
      </c>
      <c r="M456">
        <v>241</v>
      </c>
      <c r="N456">
        <v>273</v>
      </c>
    </row>
    <row r="457" spans="1:14" x14ac:dyDescent="0.25">
      <c r="A457" t="s">
        <v>1742</v>
      </c>
      <c r="B457" t="str">
        <f>VLOOKUP(A457,'[1]HD_90K_GS_log sorted'!$A:$B,2,0)</f>
        <v>3B</v>
      </c>
      <c r="C457">
        <v>201</v>
      </c>
      <c r="D457" t="s">
        <v>1743</v>
      </c>
      <c r="E457">
        <v>832</v>
      </c>
      <c r="F457" s="1">
        <v>9.9999999999999995E-8</v>
      </c>
      <c r="G457" t="s">
        <v>405</v>
      </c>
      <c r="H457">
        <v>122</v>
      </c>
      <c r="I457">
        <v>2</v>
      </c>
      <c r="J457">
        <v>199</v>
      </c>
      <c r="K457" t="s">
        <v>10</v>
      </c>
      <c r="L457">
        <v>66</v>
      </c>
      <c r="M457">
        <v>665</v>
      </c>
      <c r="N457">
        <v>730</v>
      </c>
    </row>
    <row r="458" spans="1:14" x14ac:dyDescent="0.25">
      <c r="A458" t="s">
        <v>914</v>
      </c>
      <c r="B458" t="str">
        <f>VLOOKUP(A458,'[1]HD_90K_GS_log sorted'!$A:$B,2,0)</f>
        <v>3B</v>
      </c>
      <c r="C458">
        <v>101</v>
      </c>
      <c r="D458" t="s">
        <v>915</v>
      </c>
      <c r="E458">
        <v>616</v>
      </c>
      <c r="F458" s="1">
        <v>8.0000000000000007E-5</v>
      </c>
      <c r="G458" t="s">
        <v>240</v>
      </c>
      <c r="H458">
        <v>97</v>
      </c>
      <c r="I458">
        <v>99</v>
      </c>
      <c r="J458">
        <v>31</v>
      </c>
      <c r="K458" t="s">
        <v>916</v>
      </c>
      <c r="L458">
        <v>23</v>
      </c>
      <c r="M458">
        <v>594</v>
      </c>
      <c r="N458">
        <v>616</v>
      </c>
    </row>
    <row r="459" spans="1:14" x14ac:dyDescent="0.25">
      <c r="A459" t="s">
        <v>1096</v>
      </c>
      <c r="B459" t="str">
        <f>VLOOKUP(A459,'[1]HD_90K_GS_log sorted'!$A:$B,2,0)</f>
        <v>3B</v>
      </c>
      <c r="C459">
        <v>101</v>
      </c>
      <c r="D459" t="s">
        <v>915</v>
      </c>
      <c r="E459">
        <v>616</v>
      </c>
      <c r="F459" s="1">
        <v>4.0000000000000002E-9</v>
      </c>
      <c r="G459" t="s">
        <v>653</v>
      </c>
      <c r="H459">
        <v>134</v>
      </c>
      <c r="I459">
        <v>3</v>
      </c>
      <c r="J459">
        <v>101</v>
      </c>
      <c r="K459" t="s">
        <v>128</v>
      </c>
      <c r="L459">
        <v>33</v>
      </c>
      <c r="M459">
        <v>584</v>
      </c>
      <c r="N459">
        <v>616</v>
      </c>
    </row>
    <row r="460" spans="1:14" x14ac:dyDescent="0.25">
      <c r="A460" t="s">
        <v>1319</v>
      </c>
      <c r="B460" t="str">
        <f>VLOOKUP(A460,'[1]HD_90K_GS_log sorted'!$A:$B,2,0)</f>
        <v>3B</v>
      </c>
      <c r="C460">
        <v>54</v>
      </c>
      <c r="D460" t="s">
        <v>915</v>
      </c>
      <c r="E460">
        <v>616</v>
      </c>
      <c r="F460" t="s">
        <v>62</v>
      </c>
      <c r="G460" t="s">
        <v>170</v>
      </c>
      <c r="H460">
        <v>85</v>
      </c>
      <c r="I460">
        <v>1</v>
      </c>
      <c r="J460">
        <v>51</v>
      </c>
      <c r="K460" t="s">
        <v>486</v>
      </c>
      <c r="L460">
        <v>17</v>
      </c>
      <c r="M460">
        <v>532</v>
      </c>
      <c r="N460">
        <v>548</v>
      </c>
    </row>
    <row r="461" spans="1:14" x14ac:dyDescent="0.25">
      <c r="A461" t="s">
        <v>1319</v>
      </c>
      <c r="B461" t="str">
        <f>VLOOKUP(A461,'[1]HD_90K_GS_log sorted'!$A:$B,2,0)</f>
        <v>3B</v>
      </c>
      <c r="C461">
        <v>54</v>
      </c>
      <c r="D461" t="s">
        <v>1313</v>
      </c>
      <c r="E461">
        <v>606</v>
      </c>
      <c r="F461" t="s">
        <v>62</v>
      </c>
      <c r="G461" t="s">
        <v>170</v>
      </c>
      <c r="H461">
        <v>85</v>
      </c>
      <c r="I461">
        <v>1</v>
      </c>
      <c r="J461">
        <v>51</v>
      </c>
      <c r="K461" t="s">
        <v>486</v>
      </c>
      <c r="L461">
        <v>17</v>
      </c>
      <c r="M461">
        <v>532</v>
      </c>
      <c r="N461">
        <v>548</v>
      </c>
    </row>
    <row r="462" spans="1:14" x14ac:dyDescent="0.25">
      <c r="A462" t="s">
        <v>1084</v>
      </c>
      <c r="B462" t="str">
        <f>VLOOKUP(A462,'[1]HD_90K_GS_log sorted'!$A:$B,2,0)</f>
        <v>3B</v>
      </c>
      <c r="C462">
        <v>101</v>
      </c>
      <c r="D462" t="s">
        <v>1086</v>
      </c>
      <c r="E462">
        <v>1336</v>
      </c>
      <c r="F462" s="1">
        <v>6E-9</v>
      </c>
      <c r="G462" t="s">
        <v>512</v>
      </c>
      <c r="H462">
        <v>133</v>
      </c>
      <c r="I462">
        <v>92</v>
      </c>
      <c r="J462">
        <v>3</v>
      </c>
      <c r="K462" t="s">
        <v>593</v>
      </c>
      <c r="L462">
        <v>30</v>
      </c>
      <c r="M462">
        <v>161</v>
      </c>
      <c r="N462">
        <v>190</v>
      </c>
    </row>
    <row r="463" spans="1:14" x14ac:dyDescent="0.25">
      <c r="A463" t="s">
        <v>1084</v>
      </c>
      <c r="B463" t="str">
        <f>VLOOKUP(A463,'[1]HD_90K_GS_log sorted'!$A:$B,2,0)</f>
        <v>3B</v>
      </c>
      <c r="C463">
        <v>101</v>
      </c>
      <c r="D463" t="s">
        <v>1085</v>
      </c>
      <c r="E463">
        <v>1335</v>
      </c>
      <c r="F463" s="1">
        <v>6E-9</v>
      </c>
      <c r="G463" t="s">
        <v>512</v>
      </c>
      <c r="H463">
        <v>133</v>
      </c>
      <c r="I463">
        <v>92</v>
      </c>
      <c r="J463">
        <v>3</v>
      </c>
      <c r="K463" t="s">
        <v>593</v>
      </c>
      <c r="L463">
        <v>30</v>
      </c>
      <c r="M463">
        <v>161</v>
      </c>
      <c r="N463">
        <v>190</v>
      </c>
    </row>
    <row r="464" spans="1:14" x14ac:dyDescent="0.25">
      <c r="A464" t="s">
        <v>622</v>
      </c>
      <c r="B464" t="str">
        <f>VLOOKUP(A464,'[1]HD_90K_GS_log sorted'!$A:$B,2,0)</f>
        <v>3B</v>
      </c>
      <c r="C464">
        <v>101</v>
      </c>
      <c r="D464" t="s">
        <v>623</v>
      </c>
      <c r="E464">
        <v>545</v>
      </c>
      <c r="F464" s="1">
        <v>4.9999999999999999E-13</v>
      </c>
      <c r="G464" t="s">
        <v>489</v>
      </c>
      <c r="H464">
        <v>168</v>
      </c>
      <c r="I464">
        <v>1</v>
      </c>
      <c r="J464">
        <v>99</v>
      </c>
      <c r="K464" t="s">
        <v>114</v>
      </c>
      <c r="L464">
        <v>33</v>
      </c>
      <c r="M464">
        <v>452</v>
      </c>
      <c r="N464">
        <v>484</v>
      </c>
    </row>
    <row r="465" spans="1:14" x14ac:dyDescent="0.25">
      <c r="A465" t="s">
        <v>622</v>
      </c>
      <c r="B465" t="str">
        <f>VLOOKUP(A465,'[1]HD_90K_GS_log sorted'!$A:$B,2,0)</f>
        <v>3B</v>
      </c>
      <c r="C465">
        <v>101</v>
      </c>
      <c r="D465" t="s">
        <v>624</v>
      </c>
      <c r="E465">
        <v>544</v>
      </c>
      <c r="F465" s="1">
        <v>4.9999999999999999E-13</v>
      </c>
      <c r="G465" t="s">
        <v>489</v>
      </c>
      <c r="H465">
        <v>168</v>
      </c>
      <c r="I465">
        <v>1</v>
      </c>
      <c r="J465">
        <v>99</v>
      </c>
      <c r="K465" t="s">
        <v>114</v>
      </c>
      <c r="L465">
        <v>33</v>
      </c>
      <c r="M465">
        <v>451</v>
      </c>
      <c r="N465">
        <v>483</v>
      </c>
    </row>
    <row r="466" spans="1:14" x14ac:dyDescent="0.25">
      <c r="A466" t="s">
        <v>175</v>
      </c>
      <c r="B466" t="str">
        <f>VLOOKUP(A466,'[1]HD_90K_GS_log sorted'!$A:$B,2,0)</f>
        <v>3B</v>
      </c>
      <c r="C466">
        <v>101</v>
      </c>
      <c r="D466" t="s">
        <v>176</v>
      </c>
      <c r="E466">
        <v>1254</v>
      </c>
      <c r="F466" s="1">
        <v>1E-10</v>
      </c>
      <c r="G466" t="s">
        <v>5</v>
      </c>
      <c r="H466">
        <v>147</v>
      </c>
      <c r="I466">
        <v>1</v>
      </c>
      <c r="J466">
        <v>99</v>
      </c>
      <c r="K466" t="s">
        <v>58</v>
      </c>
      <c r="L466">
        <v>33</v>
      </c>
      <c r="M466">
        <v>979</v>
      </c>
      <c r="N466">
        <v>1011</v>
      </c>
    </row>
    <row r="467" spans="1:14" x14ac:dyDescent="0.25">
      <c r="A467" t="s">
        <v>175</v>
      </c>
      <c r="B467" t="str">
        <f>VLOOKUP(A467,'[1]HD_90K_GS_log sorted'!$A:$B,2,0)</f>
        <v>3B</v>
      </c>
      <c r="C467">
        <v>101</v>
      </c>
      <c r="D467" t="s">
        <v>180</v>
      </c>
      <c r="E467">
        <v>1369</v>
      </c>
      <c r="F467" s="1">
        <v>6.9999999999999999E-4</v>
      </c>
      <c r="G467" t="s">
        <v>76</v>
      </c>
      <c r="H467">
        <v>89</v>
      </c>
      <c r="I467">
        <v>1</v>
      </c>
      <c r="J467">
        <v>99</v>
      </c>
      <c r="K467" t="s">
        <v>174</v>
      </c>
      <c r="L467">
        <v>33</v>
      </c>
      <c r="M467">
        <v>1094</v>
      </c>
      <c r="N467">
        <v>1126</v>
      </c>
    </row>
    <row r="468" spans="1:14" x14ac:dyDescent="0.25">
      <c r="A468" t="s">
        <v>175</v>
      </c>
      <c r="B468" t="str">
        <f>VLOOKUP(A468,'[1]HD_90K_GS_log sorted'!$A:$B,2,0)</f>
        <v>3B</v>
      </c>
      <c r="C468">
        <v>101</v>
      </c>
      <c r="D468" t="s">
        <v>177</v>
      </c>
      <c r="E468">
        <v>1193</v>
      </c>
      <c r="F468" s="1">
        <v>5.0000000000000002E-5</v>
      </c>
      <c r="G468" t="s">
        <v>178</v>
      </c>
      <c r="H468">
        <v>99</v>
      </c>
      <c r="I468">
        <v>1</v>
      </c>
      <c r="J468">
        <v>99</v>
      </c>
      <c r="K468" t="s">
        <v>133</v>
      </c>
      <c r="L468">
        <v>33</v>
      </c>
      <c r="M468">
        <v>918</v>
      </c>
      <c r="N468">
        <v>950</v>
      </c>
    </row>
    <row r="469" spans="1:14" x14ac:dyDescent="0.25">
      <c r="A469" t="s">
        <v>175</v>
      </c>
      <c r="B469" t="str">
        <f>VLOOKUP(A469,'[1]HD_90K_GS_log sorted'!$A:$B,2,0)</f>
        <v>3B</v>
      </c>
      <c r="C469">
        <v>101</v>
      </c>
      <c r="D469" t="s">
        <v>179</v>
      </c>
      <c r="E469">
        <v>1275</v>
      </c>
      <c r="F469" s="1">
        <v>2.0000000000000001E-4</v>
      </c>
      <c r="G469" t="s">
        <v>141</v>
      </c>
      <c r="H469">
        <v>94</v>
      </c>
      <c r="I469">
        <v>1</v>
      </c>
      <c r="J469">
        <v>99</v>
      </c>
      <c r="K469" t="s">
        <v>171</v>
      </c>
      <c r="L469">
        <v>33</v>
      </c>
      <c r="M469">
        <v>999</v>
      </c>
      <c r="N469">
        <v>1031</v>
      </c>
    </row>
    <row r="470" spans="1:14" x14ac:dyDescent="0.25">
      <c r="A470" t="s">
        <v>175</v>
      </c>
      <c r="B470" t="str">
        <f>VLOOKUP(A470,'[1]HD_90K_GS_log sorted'!$A:$B,2,0)</f>
        <v>3B</v>
      </c>
      <c r="C470">
        <v>101</v>
      </c>
      <c r="D470" t="s">
        <v>181</v>
      </c>
      <c r="E470">
        <v>1263</v>
      </c>
      <c r="F470" t="s">
        <v>27</v>
      </c>
      <c r="G470" t="s">
        <v>28</v>
      </c>
      <c r="H470">
        <v>88</v>
      </c>
      <c r="I470">
        <v>1</v>
      </c>
      <c r="J470">
        <v>99</v>
      </c>
      <c r="K470" t="s">
        <v>171</v>
      </c>
      <c r="L470">
        <v>33</v>
      </c>
      <c r="M470">
        <v>988</v>
      </c>
      <c r="N470">
        <v>1020</v>
      </c>
    </row>
    <row r="471" spans="1:14" x14ac:dyDescent="0.25">
      <c r="A471" t="s">
        <v>175</v>
      </c>
      <c r="B471" t="str">
        <f>VLOOKUP(A471,'[1]HD_90K_GS_log sorted'!$A:$B,2,0)</f>
        <v>3B</v>
      </c>
      <c r="C471">
        <v>101</v>
      </c>
      <c r="D471" t="s">
        <v>184</v>
      </c>
      <c r="E471">
        <v>1274</v>
      </c>
      <c r="F471" t="s">
        <v>185</v>
      </c>
      <c r="G471" t="s">
        <v>186</v>
      </c>
      <c r="H471">
        <v>82</v>
      </c>
      <c r="I471">
        <v>1</v>
      </c>
      <c r="J471">
        <v>99</v>
      </c>
      <c r="K471" t="s">
        <v>174</v>
      </c>
      <c r="L471">
        <v>33</v>
      </c>
      <c r="M471">
        <v>999</v>
      </c>
      <c r="N471">
        <v>1031</v>
      </c>
    </row>
    <row r="472" spans="1:14" x14ac:dyDescent="0.25">
      <c r="A472" t="s">
        <v>614</v>
      </c>
      <c r="B472" t="str">
        <f>VLOOKUP(A472,'[1]HD_90K_GS_log sorted'!$A:$B,2,0)</f>
        <v>3B</v>
      </c>
      <c r="C472">
        <v>101</v>
      </c>
      <c r="D472" t="s">
        <v>615</v>
      </c>
      <c r="E472">
        <v>499</v>
      </c>
      <c r="F472" s="1">
        <v>3E-11</v>
      </c>
      <c r="G472" t="s">
        <v>361</v>
      </c>
      <c r="H472">
        <v>153</v>
      </c>
      <c r="I472">
        <v>101</v>
      </c>
      <c r="J472">
        <v>3</v>
      </c>
      <c r="K472" t="s">
        <v>58</v>
      </c>
      <c r="L472">
        <v>33</v>
      </c>
      <c r="M472">
        <v>430</v>
      </c>
      <c r="N472">
        <v>462</v>
      </c>
    </row>
    <row r="473" spans="1:14" x14ac:dyDescent="0.25">
      <c r="A473" t="s">
        <v>1046</v>
      </c>
      <c r="B473" t="str">
        <f>VLOOKUP(A473,'[1]HD_90K_GS_log sorted'!$A:$B,2,0)</f>
        <v>3B</v>
      </c>
      <c r="C473">
        <v>101</v>
      </c>
      <c r="D473" t="s">
        <v>615</v>
      </c>
      <c r="E473">
        <v>499</v>
      </c>
      <c r="F473" s="1">
        <v>6E-9</v>
      </c>
      <c r="G473" t="s">
        <v>512</v>
      </c>
      <c r="H473">
        <v>133</v>
      </c>
      <c r="I473">
        <v>89</v>
      </c>
      <c r="J473">
        <v>3</v>
      </c>
      <c r="K473" t="s">
        <v>993</v>
      </c>
      <c r="L473">
        <v>29</v>
      </c>
      <c r="M473">
        <v>1</v>
      </c>
      <c r="N473">
        <v>29</v>
      </c>
    </row>
    <row r="474" spans="1:14" x14ac:dyDescent="0.25">
      <c r="A474" t="s">
        <v>68</v>
      </c>
      <c r="B474" t="str">
        <f>VLOOKUP(A474,'[1]HD_90K_GS_log sorted'!$A:$B,2,0)</f>
        <v>3B</v>
      </c>
      <c r="C474">
        <v>101</v>
      </c>
      <c r="D474" t="s">
        <v>69</v>
      </c>
      <c r="E474">
        <v>557</v>
      </c>
      <c r="F474" s="1">
        <v>1.9999999999999999E-11</v>
      </c>
      <c r="G474" t="s">
        <v>70</v>
      </c>
      <c r="H474">
        <v>154</v>
      </c>
      <c r="I474">
        <v>1</v>
      </c>
      <c r="J474">
        <v>99</v>
      </c>
      <c r="K474" t="s">
        <v>71</v>
      </c>
      <c r="L474">
        <v>34</v>
      </c>
      <c r="M474">
        <v>344</v>
      </c>
      <c r="N474">
        <v>377</v>
      </c>
    </row>
    <row r="475" spans="1:14" x14ac:dyDescent="0.25">
      <c r="A475" t="s">
        <v>1140</v>
      </c>
      <c r="B475" t="str">
        <f>VLOOKUP(A475,'[1]HD_90K_GS_log sorted'!$A:$B,2,0)</f>
        <v>3B</v>
      </c>
      <c r="C475">
        <v>101</v>
      </c>
      <c r="D475" t="s">
        <v>1141</v>
      </c>
      <c r="E475">
        <v>1251</v>
      </c>
      <c r="F475" s="1">
        <v>4.9999999999999998E-8</v>
      </c>
      <c r="G475" t="s">
        <v>438</v>
      </c>
      <c r="H475">
        <v>125</v>
      </c>
      <c r="I475">
        <v>1</v>
      </c>
      <c r="J475">
        <v>99</v>
      </c>
      <c r="K475" t="s">
        <v>672</v>
      </c>
      <c r="L475">
        <v>37</v>
      </c>
      <c r="M475">
        <v>445</v>
      </c>
      <c r="N475">
        <v>481</v>
      </c>
    </row>
    <row r="476" spans="1:14" x14ac:dyDescent="0.25">
      <c r="A476" t="s">
        <v>1143</v>
      </c>
      <c r="B476" t="str">
        <f>VLOOKUP(A476,'[1]HD_90K_GS_log sorted'!$A:$B,2,0)</f>
        <v>3B</v>
      </c>
      <c r="C476">
        <v>101</v>
      </c>
      <c r="D476" t="s">
        <v>1141</v>
      </c>
      <c r="E476">
        <v>1251</v>
      </c>
      <c r="F476" s="1">
        <v>4.0000000000000001E-8</v>
      </c>
      <c r="G476" t="s">
        <v>61</v>
      </c>
      <c r="H476">
        <v>126</v>
      </c>
      <c r="I476">
        <v>3</v>
      </c>
      <c r="J476">
        <v>80</v>
      </c>
      <c r="K476" t="s">
        <v>1144</v>
      </c>
      <c r="L476">
        <v>26</v>
      </c>
      <c r="M476">
        <v>500</v>
      </c>
      <c r="N476">
        <v>525</v>
      </c>
    </row>
    <row r="477" spans="1:14" x14ac:dyDescent="0.25">
      <c r="A477" t="s">
        <v>1711</v>
      </c>
      <c r="B477" t="str">
        <f>VLOOKUP(A477,'[1]HD_90K_GS_log sorted'!$A:$B,2,0)</f>
        <v>3B</v>
      </c>
      <c r="C477">
        <v>201</v>
      </c>
      <c r="D477" t="s">
        <v>1141</v>
      </c>
      <c r="E477">
        <v>1251</v>
      </c>
      <c r="F477" s="1">
        <v>1.9999999999999999E-11</v>
      </c>
      <c r="G477" t="s">
        <v>388</v>
      </c>
      <c r="H477">
        <v>155</v>
      </c>
      <c r="I477">
        <v>15</v>
      </c>
      <c r="J477">
        <v>155</v>
      </c>
      <c r="K477" t="s">
        <v>1712</v>
      </c>
      <c r="L477">
        <v>47</v>
      </c>
      <c r="M477">
        <v>855</v>
      </c>
      <c r="N477">
        <v>901</v>
      </c>
    </row>
    <row r="478" spans="1:14" x14ac:dyDescent="0.25">
      <c r="A478" t="s">
        <v>1713</v>
      </c>
      <c r="B478" t="str">
        <f>VLOOKUP(A478,'[1]HD_90K_GS_log sorted'!$A:$B,2,0)</f>
        <v>3B</v>
      </c>
      <c r="C478">
        <v>201</v>
      </c>
      <c r="D478" t="s">
        <v>1141</v>
      </c>
      <c r="E478">
        <v>1251</v>
      </c>
      <c r="F478" s="1">
        <v>1E-4</v>
      </c>
      <c r="G478" t="s">
        <v>223</v>
      </c>
      <c r="H478">
        <v>95</v>
      </c>
      <c r="I478">
        <v>3</v>
      </c>
      <c r="J478">
        <v>107</v>
      </c>
      <c r="K478" t="s">
        <v>385</v>
      </c>
      <c r="L478">
        <v>35</v>
      </c>
      <c r="M478">
        <v>1216</v>
      </c>
      <c r="N478">
        <v>1250</v>
      </c>
    </row>
    <row r="479" spans="1:14" x14ac:dyDescent="0.25">
      <c r="A479" t="s">
        <v>1670</v>
      </c>
      <c r="B479" t="str">
        <f>VLOOKUP(A479,'[1]HD_90K_GS_log sorted'!$A:$B,2,0)</f>
        <v>3B</v>
      </c>
      <c r="C479">
        <v>201</v>
      </c>
      <c r="D479" t="s">
        <v>1671</v>
      </c>
      <c r="E479">
        <v>618</v>
      </c>
      <c r="F479" s="1">
        <v>1.9999999999999999E-20</v>
      </c>
      <c r="G479" t="s">
        <v>1672</v>
      </c>
      <c r="H479">
        <v>232</v>
      </c>
      <c r="I479">
        <v>3</v>
      </c>
      <c r="J479">
        <v>194</v>
      </c>
      <c r="K479" t="s">
        <v>1673</v>
      </c>
      <c r="L479">
        <v>64</v>
      </c>
      <c r="M479">
        <v>539</v>
      </c>
      <c r="N479">
        <v>602</v>
      </c>
    </row>
    <row r="480" spans="1:14" x14ac:dyDescent="0.25">
      <c r="A480" t="s">
        <v>562</v>
      </c>
      <c r="B480" t="str">
        <f>VLOOKUP(A480,'[1]HD_90K_GS_log sorted'!$A:$B,2,0)</f>
        <v>3B</v>
      </c>
      <c r="C480">
        <v>101</v>
      </c>
      <c r="D480" t="s">
        <v>565</v>
      </c>
      <c r="E480">
        <v>356</v>
      </c>
      <c r="F480" s="1">
        <v>1E-8</v>
      </c>
      <c r="G480" t="s">
        <v>383</v>
      </c>
      <c r="H480">
        <v>131</v>
      </c>
      <c r="I480">
        <v>101</v>
      </c>
      <c r="J480">
        <v>3</v>
      </c>
      <c r="K480" t="s">
        <v>564</v>
      </c>
      <c r="L480">
        <v>34</v>
      </c>
      <c r="M480">
        <v>135</v>
      </c>
      <c r="N480">
        <v>168</v>
      </c>
    </row>
    <row r="481" spans="1:14" x14ac:dyDescent="0.25">
      <c r="A481" t="s">
        <v>562</v>
      </c>
      <c r="B481" t="str">
        <f>VLOOKUP(A481,'[1]HD_90K_GS_log sorted'!$A:$B,2,0)</f>
        <v>3B</v>
      </c>
      <c r="C481">
        <v>101</v>
      </c>
      <c r="D481" t="s">
        <v>566</v>
      </c>
      <c r="E481">
        <v>356</v>
      </c>
      <c r="F481" s="1">
        <v>1E-8</v>
      </c>
      <c r="G481" t="s">
        <v>383</v>
      </c>
      <c r="H481">
        <v>131</v>
      </c>
      <c r="I481">
        <v>101</v>
      </c>
      <c r="J481">
        <v>3</v>
      </c>
      <c r="K481" t="s">
        <v>564</v>
      </c>
      <c r="L481">
        <v>34</v>
      </c>
      <c r="M481">
        <v>135</v>
      </c>
      <c r="N481">
        <v>168</v>
      </c>
    </row>
    <row r="482" spans="1:14" x14ac:dyDescent="0.25">
      <c r="A482" t="s">
        <v>562</v>
      </c>
      <c r="B482" t="str">
        <f>VLOOKUP(A482,'[1]HD_90K_GS_log sorted'!$A:$B,2,0)</f>
        <v>3B</v>
      </c>
      <c r="C482">
        <v>101</v>
      </c>
      <c r="D482" t="s">
        <v>563</v>
      </c>
      <c r="E482">
        <v>322</v>
      </c>
      <c r="F482" s="1">
        <v>1E-8</v>
      </c>
      <c r="G482" t="s">
        <v>383</v>
      </c>
      <c r="H482">
        <v>131</v>
      </c>
      <c r="I482">
        <v>101</v>
      </c>
      <c r="J482">
        <v>3</v>
      </c>
      <c r="K482" t="s">
        <v>564</v>
      </c>
      <c r="L482">
        <v>34</v>
      </c>
      <c r="M482">
        <v>135</v>
      </c>
      <c r="N482">
        <v>168</v>
      </c>
    </row>
    <row r="483" spans="1:14" x14ac:dyDescent="0.25">
      <c r="A483" t="s">
        <v>562</v>
      </c>
      <c r="B483" t="str">
        <f>VLOOKUP(A483,'[1]HD_90K_GS_log sorted'!$A:$B,2,0)</f>
        <v>3B</v>
      </c>
      <c r="C483">
        <v>101</v>
      </c>
      <c r="D483" t="s">
        <v>567</v>
      </c>
      <c r="E483">
        <v>390</v>
      </c>
      <c r="F483" s="1">
        <v>3.0000000000000001E-6</v>
      </c>
      <c r="G483" t="s">
        <v>484</v>
      </c>
      <c r="H483">
        <v>110</v>
      </c>
      <c r="I483">
        <v>101</v>
      </c>
      <c r="J483">
        <v>3</v>
      </c>
      <c r="K483" t="s">
        <v>51</v>
      </c>
      <c r="L483">
        <v>34</v>
      </c>
      <c r="M483">
        <v>139</v>
      </c>
      <c r="N483">
        <v>172</v>
      </c>
    </row>
    <row r="484" spans="1:14" x14ac:dyDescent="0.25">
      <c r="A484" t="s">
        <v>1054</v>
      </c>
      <c r="B484" t="str">
        <f>VLOOKUP(A484,'[1]HD_90K_GS_log sorted'!$A:$B,2,0)</f>
        <v>3D</v>
      </c>
      <c r="C484">
        <v>101</v>
      </c>
      <c r="D484" t="s">
        <v>1056</v>
      </c>
      <c r="E484">
        <v>761</v>
      </c>
      <c r="F484" s="1">
        <v>1.9999999999999999E-11</v>
      </c>
      <c r="G484" t="s">
        <v>70</v>
      </c>
      <c r="H484">
        <v>154</v>
      </c>
      <c r="I484">
        <v>1</v>
      </c>
      <c r="J484">
        <v>99</v>
      </c>
      <c r="K484" t="s">
        <v>34</v>
      </c>
      <c r="L484">
        <v>33</v>
      </c>
      <c r="M484">
        <v>650</v>
      </c>
      <c r="N484">
        <v>682</v>
      </c>
    </row>
    <row r="485" spans="1:14" x14ac:dyDescent="0.25">
      <c r="A485" t="s">
        <v>1054</v>
      </c>
      <c r="B485" t="str">
        <f>VLOOKUP(A485,'[1]HD_90K_GS_log sorted'!$A:$B,2,0)</f>
        <v>3D</v>
      </c>
      <c r="C485">
        <v>101</v>
      </c>
      <c r="D485" t="s">
        <v>1057</v>
      </c>
      <c r="E485">
        <v>747</v>
      </c>
      <c r="F485" s="1">
        <v>1.9999999999999999E-11</v>
      </c>
      <c r="G485" t="s">
        <v>70</v>
      </c>
      <c r="H485">
        <v>154</v>
      </c>
      <c r="I485">
        <v>1</v>
      </c>
      <c r="J485">
        <v>99</v>
      </c>
      <c r="K485" t="s">
        <v>34</v>
      </c>
      <c r="L485">
        <v>33</v>
      </c>
      <c r="M485">
        <v>650</v>
      </c>
      <c r="N485">
        <v>682</v>
      </c>
    </row>
    <row r="486" spans="1:14" x14ac:dyDescent="0.25">
      <c r="A486" t="s">
        <v>1054</v>
      </c>
      <c r="B486" t="str">
        <f>VLOOKUP(A486,'[1]HD_90K_GS_log sorted'!$A:$B,2,0)</f>
        <v>3D</v>
      </c>
      <c r="C486">
        <v>101</v>
      </c>
      <c r="D486" t="s">
        <v>1055</v>
      </c>
      <c r="E486">
        <v>759</v>
      </c>
      <c r="F486" s="1">
        <v>1.9999999999999999E-11</v>
      </c>
      <c r="G486" t="s">
        <v>70</v>
      </c>
      <c r="H486">
        <v>154</v>
      </c>
      <c r="I486">
        <v>1</v>
      </c>
      <c r="J486">
        <v>99</v>
      </c>
      <c r="K486" t="s">
        <v>34</v>
      </c>
      <c r="L486">
        <v>33</v>
      </c>
      <c r="M486">
        <v>648</v>
      </c>
      <c r="N486">
        <v>680</v>
      </c>
    </row>
    <row r="487" spans="1:14" x14ac:dyDescent="0.25">
      <c r="A487" t="s">
        <v>963</v>
      </c>
      <c r="B487" t="str">
        <f>VLOOKUP(A487,'[1]HD_90K_GS_log sorted'!$A:$B,2,0)</f>
        <v>3D</v>
      </c>
      <c r="C487">
        <v>101</v>
      </c>
      <c r="D487" t="s">
        <v>964</v>
      </c>
      <c r="E487">
        <v>1338</v>
      </c>
      <c r="F487" t="s">
        <v>27</v>
      </c>
      <c r="G487" t="s">
        <v>28</v>
      </c>
      <c r="H487">
        <v>88</v>
      </c>
      <c r="I487">
        <v>1</v>
      </c>
      <c r="J487">
        <v>63</v>
      </c>
      <c r="K487" t="s">
        <v>165</v>
      </c>
      <c r="L487">
        <v>21</v>
      </c>
      <c r="M487">
        <v>153</v>
      </c>
      <c r="N487">
        <v>173</v>
      </c>
    </row>
    <row r="488" spans="1:14" x14ac:dyDescent="0.25">
      <c r="A488" t="s">
        <v>1099</v>
      </c>
      <c r="B488" t="str">
        <f>VLOOKUP(A488,'[1]HD_90K_GS_log sorted'!$A:$B,2,0)</f>
        <v>3D</v>
      </c>
      <c r="C488">
        <v>101</v>
      </c>
      <c r="D488" t="s">
        <v>964</v>
      </c>
      <c r="E488">
        <v>1338</v>
      </c>
      <c r="F488" s="1">
        <v>6E-11</v>
      </c>
      <c r="G488" t="s">
        <v>592</v>
      </c>
      <c r="H488">
        <v>150</v>
      </c>
      <c r="I488">
        <v>101</v>
      </c>
      <c r="J488">
        <v>3</v>
      </c>
      <c r="K488" t="s">
        <v>34</v>
      </c>
      <c r="L488">
        <v>33</v>
      </c>
      <c r="M488">
        <v>1094</v>
      </c>
      <c r="N488">
        <v>1126</v>
      </c>
    </row>
    <row r="489" spans="1:14" x14ac:dyDescent="0.25">
      <c r="A489" t="s">
        <v>1099</v>
      </c>
      <c r="B489" t="str">
        <f>VLOOKUP(A489,'[1]HD_90K_GS_log sorted'!$A:$B,2,0)</f>
        <v>3D</v>
      </c>
      <c r="C489">
        <v>101</v>
      </c>
      <c r="D489" t="s">
        <v>1102</v>
      </c>
      <c r="E489">
        <v>1351</v>
      </c>
      <c r="F489" s="1">
        <v>3E-9</v>
      </c>
      <c r="G489" t="s">
        <v>161</v>
      </c>
      <c r="H489">
        <v>135</v>
      </c>
      <c r="I489">
        <v>92</v>
      </c>
      <c r="J489">
        <v>3</v>
      </c>
      <c r="K489" t="s">
        <v>994</v>
      </c>
      <c r="L489">
        <v>30</v>
      </c>
      <c r="M489">
        <v>1111</v>
      </c>
      <c r="N489">
        <v>1140</v>
      </c>
    </row>
    <row r="490" spans="1:14" x14ac:dyDescent="0.25">
      <c r="A490" t="s">
        <v>1099</v>
      </c>
      <c r="B490" t="str">
        <f>VLOOKUP(A490,'[1]HD_90K_GS_log sorted'!$A:$B,2,0)</f>
        <v>3D</v>
      </c>
      <c r="C490">
        <v>101</v>
      </c>
      <c r="D490" t="s">
        <v>1101</v>
      </c>
      <c r="E490">
        <v>1351</v>
      </c>
      <c r="F490" s="1">
        <v>3E-9</v>
      </c>
      <c r="G490" t="s">
        <v>161</v>
      </c>
      <c r="H490">
        <v>135</v>
      </c>
      <c r="I490">
        <v>92</v>
      </c>
      <c r="J490">
        <v>3</v>
      </c>
      <c r="K490" t="s">
        <v>994</v>
      </c>
      <c r="L490">
        <v>30</v>
      </c>
      <c r="M490">
        <v>1111</v>
      </c>
      <c r="N490">
        <v>1140</v>
      </c>
    </row>
    <row r="491" spans="1:14" x14ac:dyDescent="0.25">
      <c r="A491" t="s">
        <v>1099</v>
      </c>
      <c r="B491" t="str">
        <f>VLOOKUP(A491,'[1]HD_90K_GS_log sorted'!$A:$B,2,0)</f>
        <v>3D</v>
      </c>
      <c r="C491">
        <v>101</v>
      </c>
      <c r="D491" t="s">
        <v>1100</v>
      </c>
      <c r="E491">
        <v>1239</v>
      </c>
      <c r="F491" s="1">
        <v>3E-9</v>
      </c>
      <c r="G491" t="s">
        <v>161</v>
      </c>
      <c r="H491">
        <v>135</v>
      </c>
      <c r="I491">
        <v>92</v>
      </c>
      <c r="J491">
        <v>3</v>
      </c>
      <c r="K491" t="s">
        <v>994</v>
      </c>
      <c r="L491">
        <v>30</v>
      </c>
      <c r="M491">
        <v>1111</v>
      </c>
      <c r="N491">
        <v>1140</v>
      </c>
    </row>
    <row r="492" spans="1:14" x14ac:dyDescent="0.25">
      <c r="A492" t="s">
        <v>1054</v>
      </c>
      <c r="B492" t="str">
        <f>VLOOKUP(A492,'[1]HD_90K_GS_log sorted'!$A:$B,2,0)</f>
        <v>3D</v>
      </c>
      <c r="C492">
        <v>101</v>
      </c>
      <c r="D492" t="s">
        <v>1058</v>
      </c>
      <c r="E492">
        <v>778</v>
      </c>
      <c r="F492" s="1">
        <v>1E-10</v>
      </c>
      <c r="G492" t="s">
        <v>510</v>
      </c>
      <c r="H492">
        <v>148</v>
      </c>
      <c r="I492">
        <v>1</v>
      </c>
      <c r="J492">
        <v>99</v>
      </c>
      <c r="K492" t="s">
        <v>34</v>
      </c>
      <c r="L492">
        <v>33</v>
      </c>
      <c r="M492">
        <v>669</v>
      </c>
      <c r="N492">
        <v>701</v>
      </c>
    </row>
    <row r="493" spans="1:14" x14ac:dyDescent="0.25">
      <c r="A493" t="s">
        <v>618</v>
      </c>
      <c r="B493" t="str">
        <f>VLOOKUP(A493,'[1]HD_90K_GS_log sorted'!$A:$B,2,0)</f>
        <v>3D</v>
      </c>
      <c r="C493">
        <v>101</v>
      </c>
      <c r="D493" t="s">
        <v>620</v>
      </c>
      <c r="E493">
        <v>1079</v>
      </c>
      <c r="F493" s="1">
        <v>1E-8</v>
      </c>
      <c r="G493" t="s">
        <v>383</v>
      </c>
      <c r="H493">
        <v>131</v>
      </c>
      <c r="I493">
        <v>101</v>
      </c>
      <c r="J493">
        <v>3</v>
      </c>
      <c r="K493" t="s">
        <v>38</v>
      </c>
      <c r="L493">
        <v>33</v>
      </c>
      <c r="M493">
        <v>599</v>
      </c>
      <c r="N493">
        <v>631</v>
      </c>
    </row>
    <row r="494" spans="1:14" x14ac:dyDescent="0.25">
      <c r="A494" t="s">
        <v>673</v>
      </c>
      <c r="B494" t="str">
        <f>VLOOKUP(A494,'[1]HD_90K_GS_log sorted'!$A:$B,2,0)</f>
        <v>3D</v>
      </c>
      <c r="C494">
        <v>101</v>
      </c>
      <c r="D494" t="s">
        <v>620</v>
      </c>
      <c r="E494">
        <v>1079</v>
      </c>
      <c r="F494" s="1">
        <v>6.0000000000000002E-6</v>
      </c>
      <c r="G494" t="s">
        <v>216</v>
      </c>
      <c r="H494">
        <v>107</v>
      </c>
      <c r="I494">
        <v>4</v>
      </c>
      <c r="J494">
        <v>99</v>
      </c>
      <c r="K494" t="s">
        <v>221</v>
      </c>
      <c r="L494">
        <v>32</v>
      </c>
      <c r="M494">
        <v>956</v>
      </c>
      <c r="N494">
        <v>987</v>
      </c>
    </row>
    <row r="495" spans="1:14" x14ac:dyDescent="0.25">
      <c r="A495" t="s">
        <v>1047</v>
      </c>
      <c r="B495" t="str">
        <f>VLOOKUP(A495,'[1]HD_90K_GS_log sorted'!$A:$B,2,0)</f>
        <v>3D</v>
      </c>
      <c r="C495">
        <v>101</v>
      </c>
      <c r="D495" t="s">
        <v>620</v>
      </c>
      <c r="E495">
        <v>1079</v>
      </c>
      <c r="F495" s="1">
        <v>6.9999999999999997E-7</v>
      </c>
      <c r="G495" t="s">
        <v>131</v>
      </c>
      <c r="H495">
        <v>115</v>
      </c>
      <c r="I495">
        <v>101</v>
      </c>
      <c r="J495">
        <v>3</v>
      </c>
      <c r="K495" t="s">
        <v>65</v>
      </c>
      <c r="L495">
        <v>33</v>
      </c>
      <c r="M495">
        <v>629</v>
      </c>
      <c r="N495">
        <v>661</v>
      </c>
    </row>
    <row r="496" spans="1:14" x14ac:dyDescent="0.25">
      <c r="A496" t="s">
        <v>1213</v>
      </c>
      <c r="B496" t="str">
        <f>VLOOKUP(A496,'[1]HD_90K_GS_log sorted'!$A:$B,2,0)</f>
        <v>3D</v>
      </c>
      <c r="C496">
        <v>101</v>
      </c>
      <c r="D496" t="s">
        <v>620</v>
      </c>
      <c r="E496">
        <v>1079</v>
      </c>
      <c r="F496" s="1">
        <v>5.9999999999999995E-8</v>
      </c>
      <c r="G496" t="s">
        <v>515</v>
      </c>
      <c r="H496">
        <v>124</v>
      </c>
      <c r="I496">
        <v>1</v>
      </c>
      <c r="J496">
        <v>99</v>
      </c>
      <c r="K496" t="s">
        <v>105</v>
      </c>
      <c r="L496">
        <v>33</v>
      </c>
      <c r="M496">
        <v>338</v>
      </c>
      <c r="N496">
        <v>370</v>
      </c>
    </row>
    <row r="497" spans="1:14" x14ac:dyDescent="0.25">
      <c r="A497" t="s">
        <v>201</v>
      </c>
      <c r="B497" t="str">
        <f>VLOOKUP(A497,'[1]HD_90K_GS_log sorted'!$A:$B,2,0)</f>
        <v>4A</v>
      </c>
      <c r="C497">
        <v>101</v>
      </c>
      <c r="D497" t="s">
        <v>312</v>
      </c>
      <c r="E497">
        <v>840</v>
      </c>
      <c r="F497" s="1">
        <v>6.9999999999999999E-4</v>
      </c>
      <c r="G497" t="s">
        <v>76</v>
      </c>
      <c r="H497">
        <v>89</v>
      </c>
      <c r="I497">
        <v>100</v>
      </c>
      <c r="J497">
        <v>2</v>
      </c>
      <c r="K497" t="s">
        <v>171</v>
      </c>
      <c r="L497">
        <v>33</v>
      </c>
      <c r="M497">
        <v>556</v>
      </c>
      <c r="N497">
        <v>588</v>
      </c>
    </row>
    <row r="498" spans="1:14" x14ac:dyDescent="0.25">
      <c r="A498" t="s">
        <v>1145</v>
      </c>
      <c r="B498" t="str">
        <f>VLOOKUP(A498,'[1]HD_90K_GS_log sorted'!$A:$B,2,0)</f>
        <v>4A</v>
      </c>
      <c r="C498">
        <v>101</v>
      </c>
      <c r="D498" t="s">
        <v>1148</v>
      </c>
      <c r="E498">
        <v>588</v>
      </c>
      <c r="F498" s="1">
        <v>4.0000000000000001E-8</v>
      </c>
      <c r="G498" t="s">
        <v>61</v>
      </c>
      <c r="H498">
        <v>126</v>
      </c>
      <c r="I498">
        <v>1</v>
      </c>
      <c r="J498">
        <v>99</v>
      </c>
      <c r="K498" t="s">
        <v>60</v>
      </c>
      <c r="L498">
        <v>33</v>
      </c>
      <c r="M498">
        <v>299</v>
      </c>
      <c r="N498">
        <v>331</v>
      </c>
    </row>
    <row r="499" spans="1:14" x14ac:dyDescent="0.25">
      <c r="A499" t="s">
        <v>1608</v>
      </c>
      <c r="B499" t="str">
        <f>VLOOKUP(A499,'[1]HD_90K_GS_log sorted'!$A:$B,2,0)</f>
        <v>4A</v>
      </c>
      <c r="C499">
        <v>201</v>
      </c>
      <c r="D499" t="s">
        <v>1612</v>
      </c>
      <c r="E499">
        <v>694</v>
      </c>
      <c r="F499" s="1">
        <v>2E-19</v>
      </c>
      <c r="G499" t="s">
        <v>1477</v>
      </c>
      <c r="H499">
        <v>224</v>
      </c>
      <c r="I499">
        <v>6</v>
      </c>
      <c r="J499">
        <v>152</v>
      </c>
      <c r="K499" t="s">
        <v>1613</v>
      </c>
      <c r="L499">
        <v>49</v>
      </c>
      <c r="M499">
        <v>646</v>
      </c>
      <c r="N499">
        <v>694</v>
      </c>
    </row>
    <row r="500" spans="1:14" x14ac:dyDescent="0.25">
      <c r="A500" t="s">
        <v>1826</v>
      </c>
      <c r="B500" t="str">
        <f>VLOOKUP(A500,'[1]HD_90K_GS_log sorted'!$A:$B,2,0)</f>
        <v>4A</v>
      </c>
      <c r="C500">
        <v>201</v>
      </c>
      <c r="D500" t="s">
        <v>1612</v>
      </c>
      <c r="E500">
        <v>694</v>
      </c>
      <c r="F500" s="1">
        <v>5.0000000000000001E-4</v>
      </c>
      <c r="G500" t="s">
        <v>24</v>
      </c>
      <c r="H500">
        <v>90</v>
      </c>
      <c r="I500">
        <v>1</v>
      </c>
      <c r="J500">
        <v>60</v>
      </c>
      <c r="K500" t="s">
        <v>1064</v>
      </c>
      <c r="L500">
        <v>20</v>
      </c>
      <c r="M500">
        <v>675</v>
      </c>
      <c r="N500">
        <v>694</v>
      </c>
    </row>
    <row r="501" spans="1:14" x14ac:dyDescent="0.25">
      <c r="A501" t="s">
        <v>1608</v>
      </c>
      <c r="B501" t="str">
        <f>VLOOKUP(A501,'[1]HD_90K_GS_log sorted'!$A:$B,2,0)</f>
        <v>4A</v>
      </c>
      <c r="C501">
        <v>201</v>
      </c>
      <c r="D501" t="s">
        <v>1609</v>
      </c>
      <c r="E501">
        <v>691</v>
      </c>
      <c r="F501" s="1">
        <v>4.9999999999999999E-20</v>
      </c>
      <c r="G501" t="s">
        <v>1610</v>
      </c>
      <c r="H501">
        <v>228</v>
      </c>
      <c r="I501">
        <v>3</v>
      </c>
      <c r="J501">
        <v>152</v>
      </c>
      <c r="K501" t="s">
        <v>1611</v>
      </c>
      <c r="L501">
        <v>50</v>
      </c>
      <c r="M501">
        <v>642</v>
      </c>
      <c r="N501">
        <v>691</v>
      </c>
    </row>
    <row r="502" spans="1:14" x14ac:dyDescent="0.25">
      <c r="A502" t="s">
        <v>1826</v>
      </c>
      <c r="B502" t="str">
        <f>VLOOKUP(A502,'[1]HD_90K_GS_log sorted'!$A:$B,2,0)</f>
        <v>4A</v>
      </c>
      <c r="C502">
        <v>201</v>
      </c>
      <c r="D502" t="s">
        <v>1609</v>
      </c>
      <c r="E502">
        <v>691</v>
      </c>
      <c r="F502" s="1">
        <v>5.0000000000000001E-4</v>
      </c>
      <c r="G502" t="s">
        <v>24</v>
      </c>
      <c r="H502">
        <v>90</v>
      </c>
      <c r="I502">
        <v>1</v>
      </c>
      <c r="J502">
        <v>60</v>
      </c>
      <c r="K502" t="s">
        <v>1064</v>
      </c>
      <c r="L502">
        <v>20</v>
      </c>
      <c r="M502">
        <v>672</v>
      </c>
      <c r="N502">
        <v>691</v>
      </c>
    </row>
    <row r="503" spans="1:14" x14ac:dyDescent="0.25">
      <c r="A503" t="s">
        <v>201</v>
      </c>
      <c r="B503" t="str">
        <f>VLOOKUP(A503,'[1]HD_90K_GS_log sorted'!$A:$B,2,0)</f>
        <v>4A</v>
      </c>
      <c r="C503">
        <v>101</v>
      </c>
      <c r="D503" t="s">
        <v>351</v>
      </c>
      <c r="E503">
        <v>635</v>
      </c>
      <c r="F503" t="s">
        <v>185</v>
      </c>
      <c r="G503" t="s">
        <v>186</v>
      </c>
      <c r="H503">
        <v>82</v>
      </c>
      <c r="I503">
        <v>100</v>
      </c>
      <c r="J503">
        <v>2</v>
      </c>
      <c r="K503" t="s">
        <v>174</v>
      </c>
      <c r="L503">
        <v>33</v>
      </c>
      <c r="M503">
        <v>146</v>
      </c>
      <c r="N503">
        <v>178</v>
      </c>
    </row>
    <row r="504" spans="1:14" x14ac:dyDescent="0.25">
      <c r="A504" t="s">
        <v>201</v>
      </c>
      <c r="B504" t="str">
        <f>VLOOKUP(A504,'[1]HD_90K_GS_log sorted'!$A:$B,2,0)</f>
        <v>4A</v>
      </c>
      <c r="C504">
        <v>101</v>
      </c>
      <c r="D504" t="s">
        <v>351</v>
      </c>
      <c r="E504">
        <v>635</v>
      </c>
      <c r="F504" t="s">
        <v>36</v>
      </c>
      <c r="G504" t="s">
        <v>37</v>
      </c>
      <c r="H504">
        <v>81</v>
      </c>
      <c r="I504">
        <v>97</v>
      </c>
      <c r="J504">
        <v>2</v>
      </c>
      <c r="K504" t="s">
        <v>119</v>
      </c>
      <c r="L504">
        <v>32</v>
      </c>
      <c r="M504">
        <v>269</v>
      </c>
      <c r="N504">
        <v>300</v>
      </c>
    </row>
    <row r="505" spans="1:14" x14ac:dyDescent="0.25">
      <c r="A505" t="s">
        <v>201</v>
      </c>
      <c r="B505" t="str">
        <f>VLOOKUP(A505,'[1]HD_90K_GS_log sorted'!$A:$B,2,0)</f>
        <v>4A</v>
      </c>
      <c r="C505">
        <v>101</v>
      </c>
      <c r="D505" t="s">
        <v>302</v>
      </c>
      <c r="E505">
        <v>990</v>
      </c>
      <c r="F505" s="1">
        <v>4.0000000000000002E-4</v>
      </c>
      <c r="G505" t="s">
        <v>22</v>
      </c>
      <c r="H505">
        <v>91</v>
      </c>
      <c r="I505">
        <v>100</v>
      </c>
      <c r="J505">
        <v>2</v>
      </c>
      <c r="K505" t="s">
        <v>171</v>
      </c>
      <c r="L505">
        <v>33</v>
      </c>
      <c r="M505">
        <v>342</v>
      </c>
      <c r="N505">
        <v>374</v>
      </c>
    </row>
    <row r="506" spans="1:14" x14ac:dyDescent="0.25">
      <c r="A506" t="s">
        <v>201</v>
      </c>
      <c r="B506" t="str">
        <f>VLOOKUP(A506,'[1]HD_90K_GS_log sorted'!$A:$B,2,0)</f>
        <v>4A</v>
      </c>
      <c r="C506">
        <v>101</v>
      </c>
      <c r="D506" t="s">
        <v>302</v>
      </c>
      <c r="E506">
        <v>990</v>
      </c>
      <c r="F506" t="s">
        <v>36</v>
      </c>
      <c r="G506" t="s">
        <v>37</v>
      </c>
      <c r="H506">
        <v>81</v>
      </c>
      <c r="I506">
        <v>100</v>
      </c>
      <c r="J506">
        <v>2</v>
      </c>
      <c r="K506" t="s">
        <v>174</v>
      </c>
      <c r="L506">
        <v>33</v>
      </c>
      <c r="M506">
        <v>535</v>
      </c>
      <c r="N506">
        <v>567</v>
      </c>
    </row>
    <row r="507" spans="1:14" x14ac:dyDescent="0.25">
      <c r="A507" t="s">
        <v>1151</v>
      </c>
      <c r="B507" t="str">
        <f>VLOOKUP(A507,'[1]HD_90K_GS_log sorted'!$A:$B,2,0)</f>
        <v>4A</v>
      </c>
      <c r="C507">
        <v>101</v>
      </c>
      <c r="D507" t="s">
        <v>1152</v>
      </c>
      <c r="E507">
        <v>960</v>
      </c>
      <c r="F507" s="1">
        <v>3.0000000000000001E-5</v>
      </c>
      <c r="G507" t="s">
        <v>227</v>
      </c>
      <c r="H507">
        <v>101</v>
      </c>
      <c r="I507">
        <v>6</v>
      </c>
      <c r="J507">
        <v>101</v>
      </c>
      <c r="K507" t="s">
        <v>162</v>
      </c>
      <c r="L507">
        <v>32</v>
      </c>
      <c r="M507">
        <v>410</v>
      </c>
      <c r="N507">
        <v>441</v>
      </c>
    </row>
    <row r="508" spans="1:14" x14ac:dyDescent="0.25">
      <c r="A508" t="s">
        <v>1234</v>
      </c>
      <c r="B508" t="str">
        <f>VLOOKUP(A508,'[1]HD_90K_GS_log sorted'!$A:$B,2,0)</f>
        <v>4A</v>
      </c>
      <c r="C508">
        <v>101</v>
      </c>
      <c r="D508" t="s">
        <v>1152</v>
      </c>
      <c r="E508">
        <v>960</v>
      </c>
      <c r="F508" t="s">
        <v>185</v>
      </c>
      <c r="G508" t="s">
        <v>186</v>
      </c>
      <c r="H508">
        <v>82</v>
      </c>
      <c r="I508">
        <v>4</v>
      </c>
      <c r="J508">
        <v>96</v>
      </c>
      <c r="K508" t="s">
        <v>248</v>
      </c>
      <c r="L508">
        <v>31</v>
      </c>
      <c r="M508">
        <v>218</v>
      </c>
      <c r="N508">
        <v>248</v>
      </c>
    </row>
    <row r="509" spans="1:14" x14ac:dyDescent="0.25">
      <c r="A509" t="s">
        <v>1234</v>
      </c>
      <c r="B509" t="str">
        <f>VLOOKUP(A509,'[1]HD_90K_GS_log sorted'!$A:$B,2,0)</f>
        <v>4A</v>
      </c>
      <c r="C509">
        <v>101</v>
      </c>
      <c r="D509" t="s">
        <v>1152</v>
      </c>
      <c r="E509">
        <v>960</v>
      </c>
      <c r="F509" t="s">
        <v>36</v>
      </c>
      <c r="G509" t="s">
        <v>37</v>
      </c>
      <c r="H509">
        <v>81</v>
      </c>
      <c r="I509">
        <v>4</v>
      </c>
      <c r="J509">
        <v>93</v>
      </c>
      <c r="K509" t="s">
        <v>64</v>
      </c>
      <c r="L509">
        <v>30</v>
      </c>
      <c r="M509">
        <v>604</v>
      </c>
      <c r="N509">
        <v>633</v>
      </c>
    </row>
    <row r="510" spans="1:14" x14ac:dyDescent="0.25">
      <c r="A510" t="s">
        <v>1344</v>
      </c>
      <c r="B510" t="str">
        <f>VLOOKUP(A510,'[1]HD_90K_GS_log sorted'!$A:$B,2,0)</f>
        <v>4A</v>
      </c>
      <c r="C510">
        <v>101</v>
      </c>
      <c r="D510" t="s">
        <v>1152</v>
      </c>
      <c r="E510">
        <v>960</v>
      </c>
      <c r="F510" s="1">
        <v>1.9999999999999999E-6</v>
      </c>
      <c r="G510" t="s">
        <v>50</v>
      </c>
      <c r="H510">
        <v>111</v>
      </c>
      <c r="I510">
        <v>101</v>
      </c>
      <c r="J510">
        <v>12</v>
      </c>
      <c r="K510" t="s">
        <v>1345</v>
      </c>
      <c r="L510">
        <v>30</v>
      </c>
      <c r="M510">
        <v>343</v>
      </c>
      <c r="N510">
        <v>372</v>
      </c>
    </row>
    <row r="511" spans="1:14" x14ac:dyDescent="0.25">
      <c r="A511" t="s">
        <v>1344</v>
      </c>
      <c r="B511" t="str">
        <f>VLOOKUP(A511,'[1]HD_90K_GS_log sorted'!$A:$B,2,0)</f>
        <v>4A</v>
      </c>
      <c r="C511">
        <v>101</v>
      </c>
      <c r="D511" t="s">
        <v>1152</v>
      </c>
      <c r="E511">
        <v>960</v>
      </c>
      <c r="F511" s="1">
        <v>3.9999999999999998E-6</v>
      </c>
      <c r="G511" t="s">
        <v>211</v>
      </c>
      <c r="H511">
        <v>108</v>
      </c>
      <c r="I511">
        <v>101</v>
      </c>
      <c r="J511">
        <v>12</v>
      </c>
      <c r="K511" t="s">
        <v>1345</v>
      </c>
      <c r="L511">
        <v>30</v>
      </c>
      <c r="M511">
        <v>706</v>
      </c>
      <c r="N511">
        <v>735</v>
      </c>
    </row>
    <row r="512" spans="1:14" x14ac:dyDescent="0.25">
      <c r="A512" t="s">
        <v>1151</v>
      </c>
      <c r="B512" t="str">
        <f>VLOOKUP(A512,'[1]HD_90K_GS_log sorted'!$A:$B,2,0)</f>
        <v>4A</v>
      </c>
      <c r="C512">
        <v>101</v>
      </c>
      <c r="D512" t="s">
        <v>1154</v>
      </c>
      <c r="E512">
        <v>649</v>
      </c>
      <c r="F512" s="1">
        <v>1E-4</v>
      </c>
      <c r="G512" t="s">
        <v>57</v>
      </c>
      <c r="H512">
        <v>96</v>
      </c>
      <c r="I512">
        <v>6</v>
      </c>
      <c r="J512">
        <v>101</v>
      </c>
      <c r="K512" t="s">
        <v>215</v>
      </c>
      <c r="L512">
        <v>32</v>
      </c>
      <c r="M512">
        <v>478</v>
      </c>
      <c r="N512">
        <v>509</v>
      </c>
    </row>
    <row r="513" spans="1:14" x14ac:dyDescent="0.25">
      <c r="A513" t="s">
        <v>1234</v>
      </c>
      <c r="B513" t="str">
        <f>VLOOKUP(A513,'[1]HD_90K_GS_log sorted'!$A:$B,2,0)</f>
        <v>4A</v>
      </c>
      <c r="C513">
        <v>101</v>
      </c>
      <c r="D513" t="s">
        <v>1154</v>
      </c>
      <c r="E513">
        <v>649</v>
      </c>
      <c r="F513" t="s">
        <v>82</v>
      </c>
      <c r="G513" t="s">
        <v>182</v>
      </c>
      <c r="H513">
        <v>83</v>
      </c>
      <c r="I513">
        <v>4</v>
      </c>
      <c r="J513">
        <v>96</v>
      </c>
      <c r="K513" t="s">
        <v>248</v>
      </c>
      <c r="L513">
        <v>31</v>
      </c>
      <c r="M513">
        <v>300</v>
      </c>
      <c r="N513">
        <v>330</v>
      </c>
    </row>
    <row r="514" spans="1:14" x14ac:dyDescent="0.25">
      <c r="A514" t="s">
        <v>1344</v>
      </c>
      <c r="B514" t="str">
        <f>VLOOKUP(A514,'[1]HD_90K_GS_log sorted'!$A:$B,2,0)</f>
        <v>4A</v>
      </c>
      <c r="C514">
        <v>101</v>
      </c>
      <c r="D514" t="s">
        <v>1154</v>
      </c>
      <c r="E514">
        <v>649</v>
      </c>
      <c r="F514" s="1">
        <v>1.0000000000000001E-5</v>
      </c>
      <c r="G514" t="s">
        <v>139</v>
      </c>
      <c r="H514">
        <v>105</v>
      </c>
      <c r="I514">
        <v>101</v>
      </c>
      <c r="J514">
        <v>12</v>
      </c>
      <c r="K514" t="s">
        <v>1345</v>
      </c>
      <c r="L514">
        <v>30</v>
      </c>
      <c r="M514">
        <v>411</v>
      </c>
      <c r="N514">
        <v>440</v>
      </c>
    </row>
    <row r="515" spans="1:14" x14ac:dyDescent="0.25">
      <c r="A515" t="s">
        <v>975</v>
      </c>
      <c r="B515" t="str">
        <f>VLOOKUP(A515,'[1]HD_90K_GS_log sorted'!$A:$B,2,0)</f>
        <v>4A</v>
      </c>
      <c r="C515">
        <v>101</v>
      </c>
      <c r="D515" t="s">
        <v>976</v>
      </c>
      <c r="E515">
        <v>530</v>
      </c>
      <c r="F515" s="1">
        <v>2.0000000000000001E-10</v>
      </c>
      <c r="G515" t="s">
        <v>44</v>
      </c>
      <c r="H515">
        <v>146</v>
      </c>
      <c r="I515">
        <v>101</v>
      </c>
      <c r="J515">
        <v>3</v>
      </c>
      <c r="K515" t="s">
        <v>128</v>
      </c>
      <c r="L515">
        <v>33</v>
      </c>
      <c r="M515">
        <v>305</v>
      </c>
      <c r="N515">
        <v>337</v>
      </c>
    </row>
    <row r="516" spans="1:14" x14ac:dyDescent="0.25">
      <c r="A516" t="s">
        <v>110</v>
      </c>
      <c r="B516" t="str">
        <f>VLOOKUP(A516,'[1]HD_90K_GS_log sorted'!$A:$B,2,0)</f>
        <v>4A</v>
      </c>
      <c r="C516">
        <v>101</v>
      </c>
      <c r="D516" t="s">
        <v>123</v>
      </c>
      <c r="E516">
        <v>445</v>
      </c>
      <c r="F516" s="1">
        <v>4.0000000000000002E-4</v>
      </c>
      <c r="G516" t="s">
        <v>22</v>
      </c>
      <c r="H516">
        <v>91</v>
      </c>
      <c r="I516">
        <v>98</v>
      </c>
      <c r="J516">
        <v>3</v>
      </c>
      <c r="K516" t="s">
        <v>119</v>
      </c>
      <c r="L516">
        <v>32</v>
      </c>
      <c r="M516">
        <v>236</v>
      </c>
      <c r="N516">
        <v>267</v>
      </c>
    </row>
    <row r="517" spans="1:14" x14ac:dyDescent="0.25">
      <c r="A517" t="s">
        <v>110</v>
      </c>
      <c r="B517" t="str">
        <f>VLOOKUP(A517,'[1]HD_90K_GS_log sorted'!$A:$B,2,0)</f>
        <v>4A</v>
      </c>
      <c r="C517">
        <v>101</v>
      </c>
      <c r="D517" t="s">
        <v>113</v>
      </c>
      <c r="E517">
        <v>452</v>
      </c>
      <c r="F517" s="1">
        <v>4.9999999999999997E-12</v>
      </c>
      <c r="G517" t="s">
        <v>95</v>
      </c>
      <c r="H517">
        <v>159</v>
      </c>
      <c r="I517">
        <v>101</v>
      </c>
      <c r="J517">
        <v>3</v>
      </c>
      <c r="K517" t="s">
        <v>114</v>
      </c>
      <c r="L517">
        <v>33</v>
      </c>
      <c r="M517">
        <v>237</v>
      </c>
      <c r="N517">
        <v>269</v>
      </c>
    </row>
    <row r="518" spans="1:14" x14ac:dyDescent="0.25">
      <c r="A518" t="s">
        <v>201</v>
      </c>
      <c r="B518" t="str">
        <f>VLOOKUP(A518,'[1]HD_90K_GS_log sorted'!$A:$B,2,0)</f>
        <v>4A</v>
      </c>
      <c r="C518">
        <v>101</v>
      </c>
      <c r="D518" t="s">
        <v>311</v>
      </c>
      <c r="E518">
        <v>1028</v>
      </c>
      <c r="F518" s="1">
        <v>6.9999999999999999E-4</v>
      </c>
      <c r="G518" t="s">
        <v>76</v>
      </c>
      <c r="H518">
        <v>89</v>
      </c>
      <c r="I518">
        <v>100</v>
      </c>
      <c r="J518">
        <v>2</v>
      </c>
      <c r="K518" t="s">
        <v>171</v>
      </c>
      <c r="L518">
        <v>33</v>
      </c>
      <c r="M518">
        <v>513</v>
      </c>
      <c r="N518">
        <v>545</v>
      </c>
    </row>
    <row r="519" spans="1:14" x14ac:dyDescent="0.25">
      <c r="A519" t="s">
        <v>201</v>
      </c>
      <c r="B519" t="str">
        <f>VLOOKUP(A519,'[1]HD_90K_GS_log sorted'!$A:$B,2,0)</f>
        <v>4A</v>
      </c>
      <c r="C519">
        <v>101</v>
      </c>
      <c r="D519" t="s">
        <v>311</v>
      </c>
      <c r="E519">
        <v>1028</v>
      </c>
      <c r="F519" t="s">
        <v>172</v>
      </c>
      <c r="G519" t="s">
        <v>173</v>
      </c>
      <c r="H519">
        <v>84</v>
      </c>
      <c r="I519">
        <v>97</v>
      </c>
      <c r="J519">
        <v>2</v>
      </c>
      <c r="K519" t="s">
        <v>221</v>
      </c>
      <c r="L519">
        <v>32</v>
      </c>
      <c r="M519">
        <v>104</v>
      </c>
      <c r="N519">
        <v>135</v>
      </c>
    </row>
    <row r="520" spans="1:14" x14ac:dyDescent="0.25">
      <c r="A520" t="s">
        <v>201</v>
      </c>
      <c r="B520" t="str">
        <f>VLOOKUP(A520,'[1]HD_90K_GS_log sorted'!$A:$B,2,0)</f>
        <v>4A</v>
      </c>
      <c r="C520">
        <v>101</v>
      </c>
      <c r="D520" t="s">
        <v>311</v>
      </c>
      <c r="E520">
        <v>1028</v>
      </c>
      <c r="F520" t="s">
        <v>172</v>
      </c>
      <c r="G520" t="s">
        <v>173</v>
      </c>
      <c r="H520">
        <v>84</v>
      </c>
      <c r="I520">
        <v>97</v>
      </c>
      <c r="J520">
        <v>2</v>
      </c>
      <c r="K520" t="s">
        <v>64</v>
      </c>
      <c r="L520">
        <v>32</v>
      </c>
      <c r="M520">
        <v>273</v>
      </c>
      <c r="N520">
        <v>304</v>
      </c>
    </row>
    <row r="521" spans="1:14" x14ac:dyDescent="0.25">
      <c r="A521" t="s">
        <v>201</v>
      </c>
      <c r="B521" t="str">
        <f>VLOOKUP(A521,'[1]HD_90K_GS_log sorted'!$A:$B,2,0)</f>
        <v>4A</v>
      </c>
      <c r="C521">
        <v>101</v>
      </c>
      <c r="D521" t="s">
        <v>311</v>
      </c>
      <c r="E521">
        <v>1028</v>
      </c>
      <c r="F521" t="s">
        <v>172</v>
      </c>
      <c r="G521" t="s">
        <v>173</v>
      </c>
      <c r="H521">
        <v>84</v>
      </c>
      <c r="I521">
        <v>97</v>
      </c>
      <c r="J521">
        <v>2</v>
      </c>
      <c r="K521" t="s">
        <v>64</v>
      </c>
      <c r="L521">
        <v>32</v>
      </c>
      <c r="M521">
        <v>562</v>
      </c>
      <c r="N521">
        <v>593</v>
      </c>
    </row>
    <row r="522" spans="1:14" x14ac:dyDescent="0.25">
      <c r="A522" t="s">
        <v>201</v>
      </c>
      <c r="B522" t="str">
        <f>VLOOKUP(A522,'[1]HD_90K_GS_log sorted'!$A:$B,2,0)</f>
        <v>4A</v>
      </c>
      <c r="C522">
        <v>101</v>
      </c>
      <c r="D522" t="s">
        <v>311</v>
      </c>
      <c r="E522">
        <v>1028</v>
      </c>
      <c r="F522" t="s">
        <v>36</v>
      </c>
      <c r="G522" t="s">
        <v>37</v>
      </c>
      <c r="H522">
        <v>81</v>
      </c>
      <c r="I522">
        <v>100</v>
      </c>
      <c r="J522">
        <v>2</v>
      </c>
      <c r="K522" t="s">
        <v>174</v>
      </c>
      <c r="L522">
        <v>33</v>
      </c>
      <c r="M522">
        <v>465</v>
      </c>
      <c r="N522">
        <v>497</v>
      </c>
    </row>
    <row r="523" spans="1:14" x14ac:dyDescent="0.25">
      <c r="A523" t="s">
        <v>201</v>
      </c>
      <c r="B523" t="str">
        <f>VLOOKUP(A523,'[1]HD_90K_GS_log sorted'!$A:$B,2,0)</f>
        <v>4A</v>
      </c>
      <c r="C523">
        <v>101</v>
      </c>
      <c r="D523" t="s">
        <v>311</v>
      </c>
      <c r="E523">
        <v>1028</v>
      </c>
      <c r="F523" t="s">
        <v>36</v>
      </c>
      <c r="G523" t="s">
        <v>37</v>
      </c>
      <c r="H523">
        <v>81</v>
      </c>
      <c r="I523">
        <v>97</v>
      </c>
      <c r="J523">
        <v>2</v>
      </c>
      <c r="K523" t="s">
        <v>208</v>
      </c>
      <c r="L523">
        <v>32</v>
      </c>
      <c r="M523">
        <v>538</v>
      </c>
      <c r="N523">
        <v>569</v>
      </c>
    </row>
    <row r="524" spans="1:14" x14ac:dyDescent="0.25">
      <c r="A524" t="s">
        <v>201</v>
      </c>
      <c r="B524" t="str">
        <f>VLOOKUP(A524,'[1]HD_90K_GS_log sorted'!$A:$B,2,0)</f>
        <v>4A</v>
      </c>
      <c r="C524">
        <v>101</v>
      </c>
      <c r="D524" t="s">
        <v>350</v>
      </c>
      <c r="E524">
        <v>1038</v>
      </c>
      <c r="F524" t="s">
        <v>185</v>
      </c>
      <c r="G524" t="s">
        <v>186</v>
      </c>
      <c r="H524">
        <v>82</v>
      </c>
      <c r="I524">
        <v>97</v>
      </c>
      <c r="J524">
        <v>2</v>
      </c>
      <c r="K524" t="s">
        <v>119</v>
      </c>
      <c r="L524">
        <v>32</v>
      </c>
      <c r="M524">
        <v>583</v>
      </c>
      <c r="N524">
        <v>614</v>
      </c>
    </row>
    <row r="525" spans="1:14" x14ac:dyDescent="0.25">
      <c r="A525" t="s">
        <v>110</v>
      </c>
      <c r="B525" t="str">
        <f>VLOOKUP(A525,'[1]HD_90K_GS_log sorted'!$A:$B,2,0)</f>
        <v>4A</v>
      </c>
      <c r="C525">
        <v>101</v>
      </c>
      <c r="D525" t="s">
        <v>111</v>
      </c>
      <c r="E525">
        <v>452</v>
      </c>
      <c r="F525" s="1">
        <v>2E-12</v>
      </c>
      <c r="G525" t="s">
        <v>112</v>
      </c>
      <c r="H525">
        <v>163</v>
      </c>
      <c r="I525">
        <v>101</v>
      </c>
      <c r="J525">
        <v>3</v>
      </c>
      <c r="K525" t="s">
        <v>3</v>
      </c>
      <c r="L525">
        <v>33</v>
      </c>
      <c r="M525">
        <v>237</v>
      </c>
      <c r="N525">
        <v>269</v>
      </c>
    </row>
    <row r="526" spans="1:14" x14ac:dyDescent="0.25">
      <c r="A526" t="s">
        <v>201</v>
      </c>
      <c r="B526" t="str">
        <f>VLOOKUP(A526,'[1]HD_90K_GS_log sorted'!$A:$B,2,0)</f>
        <v>4A</v>
      </c>
      <c r="C526">
        <v>101</v>
      </c>
      <c r="D526" t="s">
        <v>321</v>
      </c>
      <c r="E526">
        <v>606</v>
      </c>
      <c r="F526" t="s">
        <v>27</v>
      </c>
      <c r="G526" t="s">
        <v>212</v>
      </c>
      <c r="H526">
        <v>87</v>
      </c>
      <c r="I526">
        <v>97</v>
      </c>
      <c r="J526">
        <v>2</v>
      </c>
      <c r="K526" t="s">
        <v>119</v>
      </c>
      <c r="L526">
        <v>32</v>
      </c>
      <c r="M526">
        <v>96</v>
      </c>
      <c r="N526">
        <v>127</v>
      </c>
    </row>
    <row r="527" spans="1:14" x14ac:dyDescent="0.25">
      <c r="A527" t="s">
        <v>201</v>
      </c>
      <c r="B527" t="str">
        <f>VLOOKUP(A527,'[1]HD_90K_GS_log sorted'!$A:$B,2,0)</f>
        <v>4A</v>
      </c>
      <c r="C527">
        <v>101</v>
      </c>
      <c r="D527" t="s">
        <v>265</v>
      </c>
      <c r="E527">
        <v>672</v>
      </c>
      <c r="F527" s="1">
        <v>1E-4</v>
      </c>
      <c r="G527" t="s">
        <v>223</v>
      </c>
      <c r="H527">
        <v>95</v>
      </c>
      <c r="I527">
        <v>97</v>
      </c>
      <c r="J527">
        <v>2</v>
      </c>
      <c r="K527" t="s">
        <v>221</v>
      </c>
      <c r="L527">
        <v>32</v>
      </c>
      <c r="M527">
        <v>142</v>
      </c>
      <c r="N527">
        <v>173</v>
      </c>
    </row>
    <row r="528" spans="1:14" x14ac:dyDescent="0.25">
      <c r="A528" t="s">
        <v>1836</v>
      </c>
      <c r="B528" t="str">
        <f>VLOOKUP(A528,'[1]HD_90K_GS_log sorted'!$A:$B,2,0)</f>
        <v>4A</v>
      </c>
      <c r="C528">
        <v>201</v>
      </c>
      <c r="D528" t="s">
        <v>1849</v>
      </c>
      <c r="E528">
        <v>549</v>
      </c>
      <c r="F528" s="1">
        <v>2.9999999999999999E-7</v>
      </c>
      <c r="G528" t="s">
        <v>164</v>
      </c>
      <c r="H528">
        <v>118</v>
      </c>
      <c r="I528">
        <v>28</v>
      </c>
      <c r="J528">
        <v>192</v>
      </c>
      <c r="K528" t="s">
        <v>547</v>
      </c>
      <c r="L528">
        <v>56</v>
      </c>
      <c r="M528">
        <v>274</v>
      </c>
      <c r="N528">
        <v>327</v>
      </c>
    </row>
    <row r="529" spans="1:14" x14ac:dyDescent="0.25">
      <c r="A529" t="s">
        <v>1836</v>
      </c>
      <c r="B529" t="str">
        <f>VLOOKUP(A529,'[1]HD_90K_GS_log sorted'!$A:$B,2,0)</f>
        <v>4A</v>
      </c>
      <c r="C529">
        <v>201</v>
      </c>
      <c r="D529" t="s">
        <v>1852</v>
      </c>
      <c r="E529">
        <v>503</v>
      </c>
      <c r="F529" s="1">
        <v>7.9999999999999996E-6</v>
      </c>
      <c r="G529" t="s">
        <v>218</v>
      </c>
      <c r="H529">
        <v>106</v>
      </c>
      <c r="I529">
        <v>49</v>
      </c>
      <c r="J529">
        <v>192</v>
      </c>
      <c r="K529" t="s">
        <v>1509</v>
      </c>
      <c r="L529">
        <v>49</v>
      </c>
      <c r="M529">
        <v>242</v>
      </c>
      <c r="N529">
        <v>290</v>
      </c>
    </row>
    <row r="530" spans="1:14" x14ac:dyDescent="0.25">
      <c r="A530" t="s">
        <v>110</v>
      </c>
      <c r="B530" t="str">
        <f>VLOOKUP(A530,'[1]HD_90K_GS_log sorted'!$A:$B,2,0)</f>
        <v>4A</v>
      </c>
      <c r="C530">
        <v>101</v>
      </c>
      <c r="D530" t="s">
        <v>122</v>
      </c>
      <c r="E530">
        <v>446</v>
      </c>
      <c r="F530" s="1">
        <v>4.0000000000000002E-4</v>
      </c>
      <c r="G530" t="s">
        <v>22</v>
      </c>
      <c r="H530">
        <v>91</v>
      </c>
      <c r="I530">
        <v>98</v>
      </c>
      <c r="J530">
        <v>3</v>
      </c>
      <c r="K530" t="s">
        <v>119</v>
      </c>
      <c r="L530">
        <v>32</v>
      </c>
      <c r="M530">
        <v>236</v>
      </c>
      <c r="N530">
        <v>267</v>
      </c>
    </row>
    <row r="531" spans="1:14" x14ac:dyDescent="0.25">
      <c r="A531" t="s">
        <v>998</v>
      </c>
      <c r="B531" t="str">
        <f>VLOOKUP(A531,'[1]HD_90K_GS_log sorted'!$A:$B,2,0)</f>
        <v>4A</v>
      </c>
      <c r="C531">
        <v>101</v>
      </c>
      <c r="D531" t="s">
        <v>999</v>
      </c>
      <c r="E531">
        <v>673</v>
      </c>
      <c r="F531" s="1">
        <v>8E-14</v>
      </c>
      <c r="G531" t="s">
        <v>1000</v>
      </c>
      <c r="H531">
        <v>175</v>
      </c>
      <c r="I531">
        <v>1</v>
      </c>
      <c r="J531">
        <v>99</v>
      </c>
      <c r="K531" t="s">
        <v>114</v>
      </c>
      <c r="L531">
        <v>33</v>
      </c>
      <c r="M531">
        <v>592</v>
      </c>
      <c r="N531">
        <v>624</v>
      </c>
    </row>
    <row r="532" spans="1:14" x14ac:dyDescent="0.25">
      <c r="A532" t="s">
        <v>201</v>
      </c>
      <c r="B532" t="str">
        <f>VLOOKUP(A532,'[1]HD_90K_GS_log sorted'!$A:$B,2,0)</f>
        <v>4A</v>
      </c>
      <c r="C532">
        <v>101</v>
      </c>
      <c r="D532" t="s">
        <v>339</v>
      </c>
      <c r="E532">
        <v>215</v>
      </c>
      <c r="F532" t="s">
        <v>172</v>
      </c>
      <c r="G532" t="s">
        <v>173</v>
      </c>
      <c r="H532">
        <v>84</v>
      </c>
      <c r="I532">
        <v>97</v>
      </c>
      <c r="J532">
        <v>2</v>
      </c>
      <c r="K532" t="s">
        <v>119</v>
      </c>
      <c r="L532">
        <v>32</v>
      </c>
      <c r="M532">
        <v>101</v>
      </c>
      <c r="N532">
        <v>132</v>
      </c>
    </row>
    <row r="533" spans="1:14" x14ac:dyDescent="0.25">
      <c r="A533" t="s">
        <v>201</v>
      </c>
      <c r="B533" t="str">
        <f>VLOOKUP(A533,'[1]HD_90K_GS_log sorted'!$A:$B,2,0)</f>
        <v>4A</v>
      </c>
      <c r="C533">
        <v>101</v>
      </c>
      <c r="D533" t="s">
        <v>256</v>
      </c>
      <c r="E533">
        <v>579</v>
      </c>
      <c r="F533" s="1">
        <v>1E-4</v>
      </c>
      <c r="G533" t="s">
        <v>57</v>
      </c>
      <c r="H533">
        <v>96</v>
      </c>
      <c r="I533">
        <v>97</v>
      </c>
      <c r="J533">
        <v>2</v>
      </c>
      <c r="K533" t="s">
        <v>18</v>
      </c>
      <c r="L533">
        <v>32</v>
      </c>
      <c r="M533">
        <v>187</v>
      </c>
      <c r="N533">
        <v>218</v>
      </c>
    </row>
    <row r="534" spans="1:14" x14ac:dyDescent="0.25">
      <c r="A534" t="s">
        <v>201</v>
      </c>
      <c r="B534" t="str">
        <f>VLOOKUP(A534,'[1]HD_90K_GS_log sorted'!$A:$B,2,0)</f>
        <v>4A</v>
      </c>
      <c r="C534">
        <v>101</v>
      </c>
      <c r="D534" t="s">
        <v>256</v>
      </c>
      <c r="E534">
        <v>579</v>
      </c>
      <c r="F534" s="1">
        <v>1E-4</v>
      </c>
      <c r="G534" t="s">
        <v>223</v>
      </c>
      <c r="H534">
        <v>95</v>
      </c>
      <c r="I534">
        <v>100</v>
      </c>
      <c r="J534">
        <v>2</v>
      </c>
      <c r="K534" t="s">
        <v>133</v>
      </c>
      <c r="L534">
        <v>33</v>
      </c>
      <c r="M534">
        <v>402</v>
      </c>
      <c r="N534">
        <v>434</v>
      </c>
    </row>
    <row r="535" spans="1:14" x14ac:dyDescent="0.25">
      <c r="A535" t="s">
        <v>201</v>
      </c>
      <c r="B535" t="str">
        <f>VLOOKUP(A535,'[1]HD_90K_GS_log sorted'!$A:$B,2,0)</f>
        <v>4A</v>
      </c>
      <c r="C535">
        <v>101</v>
      </c>
      <c r="D535" t="s">
        <v>256</v>
      </c>
      <c r="E535">
        <v>579</v>
      </c>
      <c r="F535" t="s">
        <v>27</v>
      </c>
      <c r="G535" t="s">
        <v>28</v>
      </c>
      <c r="H535">
        <v>88</v>
      </c>
      <c r="I535">
        <v>100</v>
      </c>
      <c r="J535">
        <v>2</v>
      </c>
      <c r="K535" t="s">
        <v>171</v>
      </c>
      <c r="L535">
        <v>33</v>
      </c>
      <c r="M535">
        <v>450</v>
      </c>
      <c r="N535">
        <v>482</v>
      </c>
    </row>
    <row r="536" spans="1:14" x14ac:dyDescent="0.25">
      <c r="A536" t="s">
        <v>201</v>
      </c>
      <c r="B536" t="str">
        <f>VLOOKUP(A536,'[1]HD_90K_GS_log sorted'!$A:$B,2,0)</f>
        <v>4A</v>
      </c>
      <c r="C536">
        <v>101</v>
      </c>
      <c r="D536" t="s">
        <v>256</v>
      </c>
      <c r="E536">
        <v>579</v>
      </c>
      <c r="F536" t="s">
        <v>27</v>
      </c>
      <c r="G536" t="s">
        <v>212</v>
      </c>
      <c r="H536">
        <v>87</v>
      </c>
      <c r="I536">
        <v>97</v>
      </c>
      <c r="J536">
        <v>2</v>
      </c>
      <c r="K536" t="s">
        <v>64</v>
      </c>
      <c r="L536">
        <v>32</v>
      </c>
      <c r="M536">
        <v>499</v>
      </c>
      <c r="N536">
        <v>530</v>
      </c>
    </row>
    <row r="537" spans="1:14" x14ac:dyDescent="0.25">
      <c r="A537" t="s">
        <v>201</v>
      </c>
      <c r="B537" t="str">
        <f>VLOOKUP(A537,'[1]HD_90K_GS_log sorted'!$A:$B,2,0)</f>
        <v>4A</v>
      </c>
      <c r="C537">
        <v>101</v>
      </c>
      <c r="D537" t="s">
        <v>256</v>
      </c>
      <c r="E537">
        <v>579</v>
      </c>
      <c r="F537" t="s">
        <v>62</v>
      </c>
      <c r="G537" t="s">
        <v>170</v>
      </c>
      <c r="H537">
        <v>85</v>
      </c>
      <c r="I537">
        <v>97</v>
      </c>
      <c r="J537">
        <v>2</v>
      </c>
      <c r="K537" t="s">
        <v>221</v>
      </c>
      <c r="L537">
        <v>32</v>
      </c>
      <c r="M537">
        <v>307</v>
      </c>
      <c r="N537">
        <v>338</v>
      </c>
    </row>
    <row r="538" spans="1:14" x14ac:dyDescent="0.25">
      <c r="A538" t="s">
        <v>201</v>
      </c>
      <c r="B538" t="str">
        <f>VLOOKUP(A538,'[1]HD_90K_GS_log sorted'!$A:$B,2,0)</f>
        <v>4A</v>
      </c>
      <c r="C538">
        <v>101</v>
      </c>
      <c r="D538" t="s">
        <v>256</v>
      </c>
      <c r="E538">
        <v>579</v>
      </c>
      <c r="F538" t="s">
        <v>36</v>
      </c>
      <c r="G538" t="s">
        <v>37</v>
      </c>
      <c r="H538">
        <v>81</v>
      </c>
      <c r="I538">
        <v>100</v>
      </c>
      <c r="J538">
        <v>2</v>
      </c>
      <c r="K538" t="s">
        <v>205</v>
      </c>
      <c r="L538">
        <v>33</v>
      </c>
      <c r="M538">
        <v>258</v>
      </c>
      <c r="N538">
        <v>290</v>
      </c>
    </row>
    <row r="539" spans="1:14" x14ac:dyDescent="0.25">
      <c r="A539" t="s">
        <v>201</v>
      </c>
      <c r="B539" t="str">
        <f>VLOOKUP(A539,'[1]HD_90K_GS_log sorted'!$A:$B,2,0)</f>
        <v>4A</v>
      </c>
      <c r="C539">
        <v>101</v>
      </c>
      <c r="D539" t="s">
        <v>256</v>
      </c>
      <c r="E539">
        <v>579</v>
      </c>
      <c r="F539" t="s">
        <v>108</v>
      </c>
      <c r="G539" t="s">
        <v>109</v>
      </c>
      <c r="H539">
        <v>80</v>
      </c>
      <c r="I539">
        <v>97</v>
      </c>
      <c r="J539">
        <v>2</v>
      </c>
      <c r="K539" t="s">
        <v>64</v>
      </c>
      <c r="L539">
        <v>32</v>
      </c>
      <c r="M539">
        <v>355</v>
      </c>
      <c r="N539">
        <v>386</v>
      </c>
    </row>
    <row r="540" spans="1:14" x14ac:dyDescent="0.25">
      <c r="A540" t="s">
        <v>201</v>
      </c>
      <c r="B540" t="str">
        <f>VLOOKUP(A540,'[1]HD_90K_GS_log sorted'!$A:$B,2,0)</f>
        <v>4A</v>
      </c>
      <c r="C540">
        <v>101</v>
      </c>
      <c r="D540" t="s">
        <v>256</v>
      </c>
      <c r="E540">
        <v>579</v>
      </c>
      <c r="F540" t="s">
        <v>108</v>
      </c>
      <c r="G540" t="s">
        <v>109</v>
      </c>
      <c r="H540">
        <v>80</v>
      </c>
      <c r="I540">
        <v>100</v>
      </c>
      <c r="J540">
        <v>2</v>
      </c>
      <c r="K540" t="s">
        <v>174</v>
      </c>
      <c r="L540">
        <v>33</v>
      </c>
      <c r="M540">
        <v>546</v>
      </c>
      <c r="N540">
        <v>578</v>
      </c>
    </row>
    <row r="541" spans="1:14" x14ac:dyDescent="0.25">
      <c r="A541" t="s">
        <v>201</v>
      </c>
      <c r="B541" t="str">
        <f>VLOOKUP(A541,'[1]HD_90K_GS_log sorted'!$A:$B,2,0)</f>
        <v>4A</v>
      </c>
      <c r="C541">
        <v>101</v>
      </c>
      <c r="D541" t="s">
        <v>264</v>
      </c>
      <c r="E541">
        <v>1060</v>
      </c>
      <c r="F541" s="1">
        <v>1E-4</v>
      </c>
      <c r="G541" t="s">
        <v>223</v>
      </c>
      <c r="H541">
        <v>95</v>
      </c>
      <c r="I541">
        <v>97</v>
      </c>
      <c r="J541">
        <v>2</v>
      </c>
      <c r="K541" t="s">
        <v>18</v>
      </c>
      <c r="L541">
        <v>32</v>
      </c>
      <c r="M541">
        <v>106</v>
      </c>
      <c r="N541">
        <v>137</v>
      </c>
    </row>
    <row r="542" spans="1:14" x14ac:dyDescent="0.25">
      <c r="A542" t="s">
        <v>201</v>
      </c>
      <c r="B542" t="str">
        <f>VLOOKUP(A542,'[1]HD_90K_GS_log sorted'!$A:$B,2,0)</f>
        <v>4A</v>
      </c>
      <c r="C542">
        <v>101</v>
      </c>
      <c r="D542" t="s">
        <v>264</v>
      </c>
      <c r="E542">
        <v>1060</v>
      </c>
      <c r="F542" t="s">
        <v>36</v>
      </c>
      <c r="G542" t="s">
        <v>37</v>
      </c>
      <c r="H542">
        <v>81</v>
      </c>
      <c r="I542">
        <v>97</v>
      </c>
      <c r="J542">
        <v>2</v>
      </c>
      <c r="K542" t="s">
        <v>64</v>
      </c>
      <c r="L542">
        <v>32</v>
      </c>
      <c r="M542">
        <v>501</v>
      </c>
      <c r="N542">
        <v>532</v>
      </c>
    </row>
    <row r="543" spans="1:14" x14ac:dyDescent="0.25">
      <c r="A543" t="s">
        <v>201</v>
      </c>
      <c r="B543" t="str">
        <f>VLOOKUP(A543,'[1]HD_90K_GS_log sorted'!$A:$B,2,0)</f>
        <v>4A</v>
      </c>
      <c r="C543">
        <v>101</v>
      </c>
      <c r="D543" t="s">
        <v>263</v>
      </c>
      <c r="E543">
        <v>322</v>
      </c>
      <c r="F543" s="1">
        <v>1E-4</v>
      </c>
      <c r="G543" t="s">
        <v>223</v>
      </c>
      <c r="H543">
        <v>95</v>
      </c>
      <c r="I543">
        <v>97</v>
      </c>
      <c r="J543">
        <v>2</v>
      </c>
      <c r="K543" t="s">
        <v>18</v>
      </c>
      <c r="L543">
        <v>32</v>
      </c>
      <c r="M543">
        <v>106</v>
      </c>
      <c r="N543">
        <v>137</v>
      </c>
    </row>
    <row r="544" spans="1:14" x14ac:dyDescent="0.25">
      <c r="A544" t="s">
        <v>605</v>
      </c>
      <c r="B544" t="str">
        <f>VLOOKUP(A544,'[1]HD_90K_GS_log sorted'!$A:$B,2,0)</f>
        <v>4A</v>
      </c>
      <c r="C544">
        <v>101</v>
      </c>
      <c r="D544" t="s">
        <v>607</v>
      </c>
      <c r="E544">
        <v>994</v>
      </c>
      <c r="F544" s="1">
        <v>6.9999999999999999E-4</v>
      </c>
      <c r="G544" t="s">
        <v>76</v>
      </c>
      <c r="H544">
        <v>89</v>
      </c>
      <c r="I544">
        <v>2</v>
      </c>
      <c r="J544">
        <v>94</v>
      </c>
      <c r="K544" t="s">
        <v>20</v>
      </c>
      <c r="L544">
        <v>31</v>
      </c>
      <c r="M544">
        <v>775</v>
      </c>
      <c r="N544">
        <v>805</v>
      </c>
    </row>
    <row r="545" spans="1:14" x14ac:dyDescent="0.25">
      <c r="A545" t="s">
        <v>201</v>
      </c>
      <c r="B545" t="str">
        <f>VLOOKUP(A545,'[1]HD_90K_GS_log sorted'!$A:$B,2,0)</f>
        <v>4A</v>
      </c>
      <c r="C545">
        <v>101</v>
      </c>
      <c r="D545" t="s">
        <v>338</v>
      </c>
      <c r="E545">
        <v>1087</v>
      </c>
      <c r="F545" t="s">
        <v>172</v>
      </c>
      <c r="G545" t="s">
        <v>173</v>
      </c>
      <c r="H545">
        <v>84</v>
      </c>
      <c r="I545">
        <v>100</v>
      </c>
      <c r="J545">
        <v>2</v>
      </c>
      <c r="K545" t="s">
        <v>174</v>
      </c>
      <c r="L545">
        <v>33</v>
      </c>
      <c r="M545">
        <v>622</v>
      </c>
      <c r="N545">
        <v>654</v>
      </c>
    </row>
    <row r="546" spans="1:14" x14ac:dyDescent="0.25">
      <c r="A546" t="s">
        <v>201</v>
      </c>
      <c r="B546" t="str">
        <f>VLOOKUP(A546,'[1]HD_90K_GS_log sorted'!$A:$B,2,0)</f>
        <v>4A</v>
      </c>
      <c r="C546">
        <v>101</v>
      </c>
      <c r="D546" t="s">
        <v>337</v>
      </c>
      <c r="E546">
        <v>1086</v>
      </c>
      <c r="F546" t="s">
        <v>172</v>
      </c>
      <c r="G546" t="s">
        <v>173</v>
      </c>
      <c r="H546">
        <v>84</v>
      </c>
      <c r="I546">
        <v>100</v>
      </c>
      <c r="J546">
        <v>2</v>
      </c>
      <c r="K546" t="s">
        <v>174</v>
      </c>
      <c r="L546">
        <v>33</v>
      </c>
      <c r="M546">
        <v>622</v>
      </c>
      <c r="N546">
        <v>654</v>
      </c>
    </row>
    <row r="547" spans="1:14" x14ac:dyDescent="0.25">
      <c r="A547" t="s">
        <v>201</v>
      </c>
      <c r="B547" t="str">
        <f>VLOOKUP(A547,'[1]HD_90K_GS_log sorted'!$A:$B,2,0)</f>
        <v>4A</v>
      </c>
      <c r="C547">
        <v>101</v>
      </c>
      <c r="D547" t="s">
        <v>301</v>
      </c>
      <c r="E547">
        <v>1121</v>
      </c>
      <c r="F547" s="1">
        <v>4.0000000000000002E-4</v>
      </c>
      <c r="G547" t="s">
        <v>22</v>
      </c>
      <c r="H547">
        <v>91</v>
      </c>
      <c r="I547">
        <v>100</v>
      </c>
      <c r="J547">
        <v>2</v>
      </c>
      <c r="K547" t="s">
        <v>171</v>
      </c>
      <c r="L547">
        <v>33</v>
      </c>
      <c r="M547">
        <v>391</v>
      </c>
      <c r="N547">
        <v>423</v>
      </c>
    </row>
    <row r="548" spans="1:14" x14ac:dyDescent="0.25">
      <c r="A548" t="s">
        <v>597</v>
      </c>
      <c r="B548" t="str">
        <f>VLOOKUP(A548,'[1]HD_90K_GS_log sorted'!$A:$B,2,0)</f>
        <v>4A</v>
      </c>
      <c r="C548">
        <v>101</v>
      </c>
      <c r="D548" t="s">
        <v>601</v>
      </c>
      <c r="E548">
        <v>336</v>
      </c>
      <c r="F548" s="1">
        <v>6.0000000000000002E-5</v>
      </c>
      <c r="G548" t="s">
        <v>238</v>
      </c>
      <c r="H548">
        <v>98</v>
      </c>
      <c r="I548">
        <v>1</v>
      </c>
      <c r="J548">
        <v>96</v>
      </c>
      <c r="K548" t="s">
        <v>557</v>
      </c>
      <c r="L548">
        <v>35</v>
      </c>
      <c r="M548">
        <v>126</v>
      </c>
      <c r="N548">
        <v>160</v>
      </c>
    </row>
    <row r="549" spans="1:14" x14ac:dyDescent="0.25">
      <c r="A549" t="s">
        <v>1103</v>
      </c>
      <c r="B549" t="str">
        <f>VLOOKUP(A549,'[1]HD_90K_GS_log sorted'!$A:$B,2,0)</f>
        <v>4A</v>
      </c>
      <c r="C549">
        <v>101</v>
      </c>
      <c r="D549" t="s">
        <v>601</v>
      </c>
      <c r="E549">
        <v>336</v>
      </c>
      <c r="F549" s="1">
        <v>4.9999999999999998E-7</v>
      </c>
      <c r="G549" t="s">
        <v>15</v>
      </c>
      <c r="H549">
        <v>116</v>
      </c>
      <c r="I549">
        <v>7</v>
      </c>
      <c r="J549">
        <v>99</v>
      </c>
      <c r="K549" t="s">
        <v>715</v>
      </c>
      <c r="L549">
        <v>31</v>
      </c>
      <c r="M549">
        <v>27</v>
      </c>
      <c r="N549">
        <v>57</v>
      </c>
    </row>
    <row r="550" spans="1:14" x14ac:dyDescent="0.25">
      <c r="A550" t="s">
        <v>110</v>
      </c>
      <c r="B550" t="str">
        <f>VLOOKUP(A550,'[1]HD_90K_GS_log sorted'!$A:$B,2,0)</f>
        <v>4A</v>
      </c>
      <c r="C550">
        <v>101</v>
      </c>
      <c r="D550" t="s">
        <v>115</v>
      </c>
      <c r="E550">
        <v>451</v>
      </c>
      <c r="F550" s="1">
        <v>8.9999999999999996E-12</v>
      </c>
      <c r="G550" t="s">
        <v>116</v>
      </c>
      <c r="H550">
        <v>157</v>
      </c>
      <c r="I550">
        <v>101</v>
      </c>
      <c r="J550">
        <v>3</v>
      </c>
      <c r="K550" t="s">
        <v>58</v>
      </c>
      <c r="L550">
        <v>33</v>
      </c>
      <c r="M550">
        <v>237</v>
      </c>
      <c r="N550">
        <v>269</v>
      </c>
    </row>
    <row r="551" spans="1:14" x14ac:dyDescent="0.25">
      <c r="A551" t="s">
        <v>201</v>
      </c>
      <c r="B551" t="str">
        <f>VLOOKUP(A551,'[1]HD_90K_GS_log sorted'!$A:$B,2,0)</f>
        <v>4A</v>
      </c>
      <c r="C551">
        <v>101</v>
      </c>
      <c r="D551" t="s">
        <v>345</v>
      </c>
      <c r="E551">
        <v>339</v>
      </c>
      <c r="F551" t="s">
        <v>82</v>
      </c>
      <c r="G551" t="s">
        <v>182</v>
      </c>
      <c r="H551">
        <v>83</v>
      </c>
      <c r="I551">
        <v>100</v>
      </c>
      <c r="J551">
        <v>2</v>
      </c>
      <c r="K551" t="s">
        <v>210</v>
      </c>
      <c r="L551">
        <v>33</v>
      </c>
      <c r="M551">
        <v>133</v>
      </c>
      <c r="N551">
        <v>165</v>
      </c>
    </row>
    <row r="552" spans="1:14" x14ac:dyDescent="0.25">
      <c r="A552" t="s">
        <v>201</v>
      </c>
      <c r="B552" t="str">
        <f>VLOOKUP(A552,'[1]HD_90K_GS_log sorted'!$A:$B,2,0)</f>
        <v>4A</v>
      </c>
      <c r="C552">
        <v>101</v>
      </c>
      <c r="D552" t="s">
        <v>255</v>
      </c>
      <c r="E552">
        <v>573</v>
      </c>
      <c r="F552" s="1">
        <v>1E-4</v>
      </c>
      <c r="G552" t="s">
        <v>57</v>
      </c>
      <c r="H552">
        <v>96</v>
      </c>
      <c r="I552">
        <v>100</v>
      </c>
      <c r="J552">
        <v>2</v>
      </c>
      <c r="K552" t="s">
        <v>171</v>
      </c>
      <c r="L552">
        <v>33</v>
      </c>
      <c r="M552">
        <v>73</v>
      </c>
      <c r="N552">
        <v>105</v>
      </c>
    </row>
    <row r="553" spans="1:14" x14ac:dyDescent="0.25">
      <c r="A553" t="s">
        <v>201</v>
      </c>
      <c r="B553" t="str">
        <f>VLOOKUP(A553,'[1]HD_90K_GS_log sorted'!$A:$B,2,0)</f>
        <v>4A</v>
      </c>
      <c r="C553">
        <v>101</v>
      </c>
      <c r="D553" t="s">
        <v>225</v>
      </c>
      <c r="E553">
        <v>782</v>
      </c>
      <c r="F553" s="1">
        <v>2.0000000000000002E-5</v>
      </c>
      <c r="G553" t="s">
        <v>169</v>
      </c>
      <c r="H553">
        <v>102</v>
      </c>
      <c r="I553">
        <v>97</v>
      </c>
      <c r="J553">
        <v>5</v>
      </c>
      <c r="K553" t="s">
        <v>29</v>
      </c>
      <c r="L553">
        <v>31</v>
      </c>
      <c r="M553">
        <v>188</v>
      </c>
      <c r="N553">
        <v>218</v>
      </c>
    </row>
    <row r="554" spans="1:14" x14ac:dyDescent="0.25">
      <c r="A554" t="s">
        <v>201</v>
      </c>
      <c r="B554" t="str">
        <f>VLOOKUP(A554,'[1]HD_90K_GS_log sorted'!$A:$B,2,0)</f>
        <v>4A</v>
      </c>
      <c r="C554">
        <v>101</v>
      </c>
      <c r="D554" t="s">
        <v>225</v>
      </c>
      <c r="E554">
        <v>782</v>
      </c>
      <c r="F554" t="s">
        <v>82</v>
      </c>
      <c r="G554" t="s">
        <v>182</v>
      </c>
      <c r="H554">
        <v>83</v>
      </c>
      <c r="I554">
        <v>97</v>
      </c>
      <c r="J554">
        <v>2</v>
      </c>
      <c r="K554" t="s">
        <v>208</v>
      </c>
      <c r="L554">
        <v>32</v>
      </c>
      <c r="M554">
        <v>140</v>
      </c>
      <c r="N554">
        <v>171</v>
      </c>
    </row>
    <row r="555" spans="1:14" x14ac:dyDescent="0.25">
      <c r="A555" t="s">
        <v>201</v>
      </c>
      <c r="B555" t="str">
        <f>VLOOKUP(A555,'[1]HD_90K_GS_log sorted'!$A:$B,2,0)</f>
        <v>4A</v>
      </c>
      <c r="C555">
        <v>101</v>
      </c>
      <c r="D555" t="s">
        <v>262</v>
      </c>
      <c r="E555">
        <v>1265</v>
      </c>
      <c r="F555" s="1">
        <v>1E-4</v>
      </c>
      <c r="G555" t="s">
        <v>223</v>
      </c>
      <c r="H555">
        <v>95</v>
      </c>
      <c r="I555">
        <v>100</v>
      </c>
      <c r="J555">
        <v>2</v>
      </c>
      <c r="K555" t="s">
        <v>171</v>
      </c>
      <c r="L555">
        <v>33</v>
      </c>
      <c r="M555">
        <v>234</v>
      </c>
      <c r="N555">
        <v>266</v>
      </c>
    </row>
    <row r="556" spans="1:14" x14ac:dyDescent="0.25">
      <c r="A556" t="s">
        <v>201</v>
      </c>
      <c r="B556" t="str">
        <f>VLOOKUP(A556,'[1]HD_90K_GS_log sorted'!$A:$B,2,0)</f>
        <v>4A</v>
      </c>
      <c r="C556">
        <v>101</v>
      </c>
      <c r="D556" t="s">
        <v>262</v>
      </c>
      <c r="E556">
        <v>1265</v>
      </c>
      <c r="F556" s="1">
        <v>2.9999999999999997E-4</v>
      </c>
      <c r="G556" t="s">
        <v>19</v>
      </c>
      <c r="H556">
        <v>92</v>
      </c>
      <c r="I556">
        <v>100</v>
      </c>
      <c r="J556">
        <v>2</v>
      </c>
      <c r="K556" t="s">
        <v>171</v>
      </c>
      <c r="L556">
        <v>33</v>
      </c>
      <c r="M556">
        <v>384</v>
      </c>
      <c r="N556">
        <v>416</v>
      </c>
    </row>
    <row r="557" spans="1:14" x14ac:dyDescent="0.25">
      <c r="A557" t="s">
        <v>201</v>
      </c>
      <c r="B557" t="str">
        <f>VLOOKUP(A557,'[1]HD_90K_GS_log sorted'!$A:$B,2,0)</f>
        <v>4A</v>
      </c>
      <c r="C557">
        <v>101</v>
      </c>
      <c r="D557" t="s">
        <v>262</v>
      </c>
      <c r="E557">
        <v>1265</v>
      </c>
      <c r="F557" t="s">
        <v>27</v>
      </c>
      <c r="G557" t="s">
        <v>28</v>
      </c>
      <c r="H557">
        <v>88</v>
      </c>
      <c r="I557">
        <v>97</v>
      </c>
      <c r="J557">
        <v>2</v>
      </c>
      <c r="K557" t="s">
        <v>221</v>
      </c>
      <c r="L557">
        <v>32</v>
      </c>
      <c r="M557">
        <v>481</v>
      </c>
      <c r="N557">
        <v>512</v>
      </c>
    </row>
    <row r="558" spans="1:14" x14ac:dyDescent="0.25">
      <c r="A558" t="s">
        <v>201</v>
      </c>
      <c r="B558" t="str">
        <f>VLOOKUP(A558,'[1]HD_90K_GS_log sorted'!$A:$B,2,0)</f>
        <v>4A</v>
      </c>
      <c r="C558">
        <v>101</v>
      </c>
      <c r="D558" t="s">
        <v>262</v>
      </c>
      <c r="E558">
        <v>1265</v>
      </c>
      <c r="F558" t="s">
        <v>27</v>
      </c>
      <c r="G558" t="s">
        <v>212</v>
      </c>
      <c r="H558">
        <v>87</v>
      </c>
      <c r="I558">
        <v>97</v>
      </c>
      <c r="J558">
        <v>2</v>
      </c>
      <c r="K558" t="s">
        <v>64</v>
      </c>
      <c r="L558">
        <v>32</v>
      </c>
      <c r="M558">
        <v>361</v>
      </c>
      <c r="N558">
        <v>392</v>
      </c>
    </row>
    <row r="559" spans="1:14" x14ac:dyDescent="0.25">
      <c r="A559" t="s">
        <v>201</v>
      </c>
      <c r="B559" t="str">
        <f>VLOOKUP(A559,'[1]HD_90K_GS_log sorted'!$A:$B,2,0)</f>
        <v>4A</v>
      </c>
      <c r="C559">
        <v>101</v>
      </c>
      <c r="D559" t="s">
        <v>262</v>
      </c>
      <c r="E559">
        <v>1265</v>
      </c>
      <c r="F559" t="s">
        <v>82</v>
      </c>
      <c r="G559" t="s">
        <v>182</v>
      </c>
      <c r="H559">
        <v>83</v>
      </c>
      <c r="I559">
        <v>100</v>
      </c>
      <c r="J559">
        <v>2</v>
      </c>
      <c r="K559" t="s">
        <v>171</v>
      </c>
      <c r="L559">
        <v>33</v>
      </c>
      <c r="M559">
        <v>671</v>
      </c>
      <c r="N559">
        <v>703</v>
      </c>
    </row>
    <row r="560" spans="1:14" x14ac:dyDescent="0.25">
      <c r="A560" t="s">
        <v>201</v>
      </c>
      <c r="B560" t="str">
        <f>VLOOKUP(A560,'[1]HD_90K_GS_log sorted'!$A:$B,2,0)</f>
        <v>4A</v>
      </c>
      <c r="C560">
        <v>101</v>
      </c>
      <c r="D560" t="s">
        <v>262</v>
      </c>
      <c r="E560">
        <v>1265</v>
      </c>
      <c r="F560" t="s">
        <v>185</v>
      </c>
      <c r="G560" t="s">
        <v>186</v>
      </c>
      <c r="H560">
        <v>82</v>
      </c>
      <c r="I560">
        <v>97</v>
      </c>
      <c r="J560">
        <v>2</v>
      </c>
      <c r="K560" t="s">
        <v>208</v>
      </c>
      <c r="L560">
        <v>32</v>
      </c>
      <c r="M560">
        <v>505</v>
      </c>
      <c r="N560">
        <v>536</v>
      </c>
    </row>
    <row r="561" spans="1:14" x14ac:dyDescent="0.25">
      <c r="A561" t="s">
        <v>201</v>
      </c>
      <c r="B561" t="str">
        <f>VLOOKUP(A561,'[1]HD_90K_GS_log sorted'!$A:$B,2,0)</f>
        <v>4A</v>
      </c>
      <c r="C561">
        <v>101</v>
      </c>
      <c r="D561" t="s">
        <v>262</v>
      </c>
      <c r="E561">
        <v>1265</v>
      </c>
      <c r="F561" t="s">
        <v>36</v>
      </c>
      <c r="G561" t="s">
        <v>37</v>
      </c>
      <c r="H561">
        <v>81</v>
      </c>
      <c r="I561">
        <v>97</v>
      </c>
      <c r="J561">
        <v>2</v>
      </c>
      <c r="K561" t="s">
        <v>64</v>
      </c>
      <c r="L561">
        <v>32</v>
      </c>
      <c r="M561">
        <v>307</v>
      </c>
      <c r="N561">
        <v>338</v>
      </c>
    </row>
    <row r="562" spans="1:14" x14ac:dyDescent="0.25">
      <c r="A562" t="s">
        <v>201</v>
      </c>
      <c r="B562" t="str">
        <f>VLOOKUP(A562,'[1]HD_90K_GS_log sorted'!$A:$B,2,0)</f>
        <v>4A</v>
      </c>
      <c r="C562">
        <v>101</v>
      </c>
      <c r="D562" t="s">
        <v>325</v>
      </c>
      <c r="E562">
        <v>481</v>
      </c>
      <c r="F562" t="s">
        <v>62</v>
      </c>
      <c r="G562" t="s">
        <v>63</v>
      </c>
      <c r="H562">
        <v>86</v>
      </c>
      <c r="I562">
        <v>97</v>
      </c>
      <c r="J562">
        <v>2</v>
      </c>
      <c r="K562" t="s">
        <v>119</v>
      </c>
      <c r="L562">
        <v>32</v>
      </c>
      <c r="M562">
        <v>199</v>
      </c>
      <c r="N562">
        <v>230</v>
      </c>
    </row>
    <row r="563" spans="1:14" x14ac:dyDescent="0.25">
      <c r="A563" t="s">
        <v>201</v>
      </c>
      <c r="B563" t="str">
        <f>VLOOKUP(A563,'[1]HD_90K_GS_log sorted'!$A:$B,2,0)</f>
        <v>4A</v>
      </c>
      <c r="C563">
        <v>101</v>
      </c>
      <c r="D563" t="s">
        <v>282</v>
      </c>
      <c r="E563">
        <v>1023</v>
      </c>
      <c r="F563" s="1">
        <v>2.0000000000000001E-4</v>
      </c>
      <c r="G563" t="s">
        <v>102</v>
      </c>
      <c r="H563">
        <v>93</v>
      </c>
      <c r="I563">
        <v>100</v>
      </c>
      <c r="J563">
        <v>2</v>
      </c>
      <c r="K563" t="s">
        <v>171</v>
      </c>
      <c r="L563">
        <v>33</v>
      </c>
      <c r="M563">
        <v>164</v>
      </c>
      <c r="N563">
        <v>196</v>
      </c>
    </row>
    <row r="564" spans="1:14" x14ac:dyDescent="0.25">
      <c r="A564" t="s">
        <v>201</v>
      </c>
      <c r="B564" t="str">
        <f>VLOOKUP(A564,'[1]HD_90K_GS_log sorted'!$A:$B,2,0)</f>
        <v>4A</v>
      </c>
      <c r="C564">
        <v>101</v>
      </c>
      <c r="D564" t="s">
        <v>282</v>
      </c>
      <c r="E564">
        <v>1023</v>
      </c>
      <c r="F564" s="1">
        <v>2.0000000000000001E-4</v>
      </c>
      <c r="G564" t="s">
        <v>102</v>
      </c>
      <c r="H564">
        <v>93</v>
      </c>
      <c r="I564">
        <v>100</v>
      </c>
      <c r="J564">
        <v>2</v>
      </c>
      <c r="K564" t="s">
        <v>133</v>
      </c>
      <c r="L564">
        <v>33</v>
      </c>
      <c r="M564">
        <v>261</v>
      </c>
      <c r="N564">
        <v>293</v>
      </c>
    </row>
    <row r="565" spans="1:14" x14ac:dyDescent="0.25">
      <c r="A565" t="s">
        <v>201</v>
      </c>
      <c r="B565" t="str">
        <f>VLOOKUP(A565,'[1]HD_90K_GS_log sorted'!$A:$B,2,0)</f>
        <v>4A</v>
      </c>
      <c r="C565">
        <v>101</v>
      </c>
      <c r="D565" t="s">
        <v>282</v>
      </c>
      <c r="E565">
        <v>1023</v>
      </c>
      <c r="F565" t="s">
        <v>36</v>
      </c>
      <c r="G565" t="s">
        <v>37</v>
      </c>
      <c r="H565">
        <v>81</v>
      </c>
      <c r="I565">
        <v>100</v>
      </c>
      <c r="J565">
        <v>2</v>
      </c>
      <c r="K565" t="s">
        <v>174</v>
      </c>
      <c r="L565">
        <v>33</v>
      </c>
      <c r="M565">
        <v>67</v>
      </c>
      <c r="N565">
        <v>99</v>
      </c>
    </row>
    <row r="566" spans="1:14" x14ac:dyDescent="0.25">
      <c r="A566" t="s">
        <v>201</v>
      </c>
      <c r="B566" t="str">
        <f>VLOOKUP(A566,'[1]HD_90K_GS_log sorted'!$A:$B,2,0)</f>
        <v>4A</v>
      </c>
      <c r="C566">
        <v>101</v>
      </c>
      <c r="D566" t="s">
        <v>282</v>
      </c>
      <c r="E566">
        <v>1023</v>
      </c>
      <c r="F566" t="s">
        <v>36</v>
      </c>
      <c r="G566" t="s">
        <v>37</v>
      </c>
      <c r="H566">
        <v>81</v>
      </c>
      <c r="I566">
        <v>97</v>
      </c>
      <c r="J566">
        <v>2</v>
      </c>
      <c r="K566" t="s">
        <v>64</v>
      </c>
      <c r="L566">
        <v>32</v>
      </c>
      <c r="M566">
        <v>413</v>
      </c>
      <c r="N566">
        <v>444</v>
      </c>
    </row>
    <row r="567" spans="1:14" x14ac:dyDescent="0.25">
      <c r="A567" t="s">
        <v>1234</v>
      </c>
      <c r="B567" t="str">
        <f>VLOOKUP(A567,'[1]HD_90K_GS_log sorted'!$A:$B,2,0)</f>
        <v>4A</v>
      </c>
      <c r="C567">
        <v>101</v>
      </c>
      <c r="D567" t="s">
        <v>1247</v>
      </c>
      <c r="E567">
        <v>682</v>
      </c>
      <c r="F567" t="s">
        <v>62</v>
      </c>
      <c r="G567" t="s">
        <v>170</v>
      </c>
      <c r="H567">
        <v>85</v>
      </c>
      <c r="I567">
        <v>4</v>
      </c>
      <c r="J567">
        <v>90</v>
      </c>
      <c r="K567" t="s">
        <v>366</v>
      </c>
      <c r="L567">
        <v>29</v>
      </c>
      <c r="M567">
        <v>308</v>
      </c>
      <c r="N567">
        <v>336</v>
      </c>
    </row>
    <row r="568" spans="1:14" x14ac:dyDescent="0.25">
      <c r="A568" t="s">
        <v>1234</v>
      </c>
      <c r="B568" t="str">
        <f>VLOOKUP(A568,'[1]HD_90K_GS_log sorted'!$A:$B,2,0)</f>
        <v>4A</v>
      </c>
      <c r="C568">
        <v>101</v>
      </c>
      <c r="D568" t="s">
        <v>1239</v>
      </c>
      <c r="E568">
        <v>334</v>
      </c>
      <c r="F568" s="1">
        <v>2.9999999999999997E-4</v>
      </c>
      <c r="G568" t="s">
        <v>19</v>
      </c>
      <c r="H568">
        <v>92</v>
      </c>
      <c r="I568">
        <v>4</v>
      </c>
      <c r="J568">
        <v>99</v>
      </c>
      <c r="K568" t="s">
        <v>221</v>
      </c>
      <c r="L568">
        <v>32</v>
      </c>
      <c r="M568">
        <v>222</v>
      </c>
      <c r="N568">
        <v>253</v>
      </c>
    </row>
    <row r="569" spans="1:14" x14ac:dyDescent="0.25">
      <c r="A569" t="s">
        <v>201</v>
      </c>
      <c r="B569" t="str">
        <f>VLOOKUP(A569,'[1]HD_90K_GS_log sorted'!$A:$B,2,0)</f>
        <v>4A</v>
      </c>
      <c r="C569">
        <v>101</v>
      </c>
      <c r="D569" t="s">
        <v>249</v>
      </c>
      <c r="E569">
        <v>995</v>
      </c>
      <c r="F569" s="1">
        <v>8.0000000000000007E-5</v>
      </c>
      <c r="G569" t="s">
        <v>240</v>
      </c>
      <c r="H569">
        <v>97</v>
      </c>
      <c r="I569">
        <v>97</v>
      </c>
      <c r="J569">
        <v>2</v>
      </c>
      <c r="K569" t="s">
        <v>18</v>
      </c>
      <c r="L569">
        <v>32</v>
      </c>
      <c r="M569">
        <v>550</v>
      </c>
      <c r="N569">
        <v>581</v>
      </c>
    </row>
    <row r="570" spans="1:14" s="3" customFormat="1" x14ac:dyDescent="0.25">
      <c r="A570" t="s">
        <v>201</v>
      </c>
      <c r="B570" t="str">
        <f>VLOOKUP(A570,'[1]HD_90K_GS_log sorted'!$A:$B,2,0)</f>
        <v>4A</v>
      </c>
      <c r="C570">
        <v>101</v>
      </c>
      <c r="D570" t="s">
        <v>249</v>
      </c>
      <c r="E570">
        <v>995</v>
      </c>
      <c r="F570" s="1">
        <v>2.9999999999999997E-4</v>
      </c>
      <c r="G570" t="s">
        <v>19</v>
      </c>
      <c r="H570">
        <v>92</v>
      </c>
      <c r="I570">
        <v>97</v>
      </c>
      <c r="J570">
        <v>2</v>
      </c>
      <c r="K570" t="s">
        <v>221</v>
      </c>
      <c r="L570">
        <v>32</v>
      </c>
      <c r="M570">
        <v>335</v>
      </c>
      <c r="N570">
        <v>366</v>
      </c>
    </row>
    <row r="571" spans="1:14" x14ac:dyDescent="0.25">
      <c r="A571" t="s">
        <v>201</v>
      </c>
      <c r="B571" t="str">
        <f>VLOOKUP(A571,'[1]HD_90K_GS_log sorted'!$A:$B,2,0)</f>
        <v>4A</v>
      </c>
      <c r="C571">
        <v>101</v>
      </c>
      <c r="D571" t="s">
        <v>249</v>
      </c>
      <c r="E571">
        <v>995</v>
      </c>
      <c r="F571" t="s">
        <v>62</v>
      </c>
      <c r="G571" t="s">
        <v>63</v>
      </c>
      <c r="H571">
        <v>86</v>
      </c>
      <c r="I571">
        <v>100</v>
      </c>
      <c r="J571">
        <v>2</v>
      </c>
      <c r="K571" t="s">
        <v>174</v>
      </c>
      <c r="L571">
        <v>33</v>
      </c>
      <c r="M571">
        <v>453</v>
      </c>
      <c r="N571">
        <v>485</v>
      </c>
    </row>
    <row r="572" spans="1:14" x14ac:dyDescent="0.25">
      <c r="A572" t="s">
        <v>201</v>
      </c>
      <c r="B572" t="str">
        <f>VLOOKUP(A572,'[1]HD_90K_GS_log sorted'!$A:$B,2,0)</f>
        <v>4A</v>
      </c>
      <c r="C572">
        <v>101</v>
      </c>
      <c r="D572" t="s">
        <v>249</v>
      </c>
      <c r="E572">
        <v>995</v>
      </c>
      <c r="F572" t="s">
        <v>172</v>
      </c>
      <c r="G572" t="s">
        <v>173</v>
      </c>
      <c r="H572">
        <v>84</v>
      </c>
      <c r="I572">
        <v>97</v>
      </c>
      <c r="J572">
        <v>2</v>
      </c>
      <c r="K572" t="s">
        <v>119</v>
      </c>
      <c r="L572">
        <v>32</v>
      </c>
      <c r="M572">
        <v>263</v>
      </c>
      <c r="N572">
        <v>294</v>
      </c>
    </row>
    <row r="573" spans="1:14" x14ac:dyDescent="0.25">
      <c r="A573" t="s">
        <v>201</v>
      </c>
      <c r="B573" t="str">
        <f>VLOOKUP(A573,'[1]HD_90K_GS_log sorted'!$A:$B,2,0)</f>
        <v>4A</v>
      </c>
      <c r="C573">
        <v>101</v>
      </c>
      <c r="D573" t="s">
        <v>324</v>
      </c>
      <c r="E573">
        <v>737</v>
      </c>
      <c r="F573" t="s">
        <v>62</v>
      </c>
      <c r="G573" t="s">
        <v>63</v>
      </c>
      <c r="H573">
        <v>86</v>
      </c>
      <c r="I573">
        <v>100</v>
      </c>
      <c r="J573">
        <v>2</v>
      </c>
      <c r="K573" t="s">
        <v>133</v>
      </c>
      <c r="L573">
        <v>33</v>
      </c>
      <c r="M573">
        <v>116</v>
      </c>
      <c r="N573">
        <v>148</v>
      </c>
    </row>
    <row r="574" spans="1:14" x14ac:dyDescent="0.25">
      <c r="A574" t="s">
        <v>201</v>
      </c>
      <c r="B574" t="str">
        <f>VLOOKUP(A574,'[1]HD_90K_GS_log sorted'!$A:$B,2,0)</f>
        <v>4A</v>
      </c>
      <c r="C574">
        <v>101</v>
      </c>
      <c r="D574" t="s">
        <v>344</v>
      </c>
      <c r="E574">
        <v>787</v>
      </c>
      <c r="F574" t="s">
        <v>82</v>
      </c>
      <c r="G574" t="s">
        <v>182</v>
      </c>
      <c r="H574">
        <v>83</v>
      </c>
      <c r="I574">
        <v>97</v>
      </c>
      <c r="J574">
        <v>2</v>
      </c>
      <c r="K574" t="s">
        <v>18</v>
      </c>
      <c r="L574">
        <v>32</v>
      </c>
      <c r="M574">
        <v>599</v>
      </c>
      <c r="N574">
        <v>630</v>
      </c>
    </row>
    <row r="575" spans="1:14" x14ac:dyDescent="0.25">
      <c r="A575" t="s">
        <v>201</v>
      </c>
      <c r="B575" t="str">
        <f>VLOOKUP(A575,'[1]HD_90K_GS_log sorted'!$A:$B,2,0)</f>
        <v>4A</v>
      </c>
      <c r="C575">
        <v>101</v>
      </c>
      <c r="D575" t="s">
        <v>232</v>
      </c>
      <c r="E575">
        <v>1040</v>
      </c>
      <c r="F575" s="1">
        <v>4.0000000000000003E-5</v>
      </c>
      <c r="G575" t="s">
        <v>66</v>
      </c>
      <c r="H575">
        <v>100</v>
      </c>
      <c r="I575">
        <v>97</v>
      </c>
      <c r="J575">
        <v>2</v>
      </c>
      <c r="K575" t="s">
        <v>16</v>
      </c>
      <c r="L575">
        <v>32</v>
      </c>
      <c r="M575">
        <v>418</v>
      </c>
      <c r="N575">
        <v>449</v>
      </c>
    </row>
    <row r="576" spans="1:14" x14ac:dyDescent="0.25">
      <c r="A576" t="s">
        <v>201</v>
      </c>
      <c r="B576" t="str">
        <f>VLOOKUP(A576,'[1]HD_90K_GS_log sorted'!$A:$B,2,0)</f>
        <v>4A</v>
      </c>
      <c r="C576">
        <v>101</v>
      </c>
      <c r="D576" t="s">
        <v>232</v>
      </c>
      <c r="E576">
        <v>1040</v>
      </c>
      <c r="F576" s="1">
        <v>1E-4</v>
      </c>
      <c r="G576" t="s">
        <v>223</v>
      </c>
      <c r="H576">
        <v>95</v>
      </c>
      <c r="I576">
        <v>91</v>
      </c>
      <c r="J576">
        <v>2</v>
      </c>
      <c r="K576" t="s">
        <v>233</v>
      </c>
      <c r="L576">
        <v>30</v>
      </c>
      <c r="M576">
        <v>77</v>
      </c>
      <c r="N576">
        <v>106</v>
      </c>
    </row>
    <row r="577" spans="1:14" x14ac:dyDescent="0.25">
      <c r="A577" t="s">
        <v>201</v>
      </c>
      <c r="B577" t="str">
        <f>VLOOKUP(A577,'[1]HD_90K_GS_log sorted'!$A:$B,2,0)</f>
        <v>4A</v>
      </c>
      <c r="C577">
        <v>101</v>
      </c>
      <c r="D577" t="s">
        <v>232</v>
      </c>
      <c r="E577">
        <v>1040</v>
      </c>
      <c r="F577" s="1">
        <v>2.0000000000000001E-4</v>
      </c>
      <c r="G577" t="s">
        <v>102</v>
      </c>
      <c r="H577">
        <v>93</v>
      </c>
      <c r="I577">
        <v>100</v>
      </c>
      <c r="J577">
        <v>2</v>
      </c>
      <c r="K577" t="s">
        <v>174</v>
      </c>
      <c r="L577">
        <v>33</v>
      </c>
      <c r="M577">
        <v>369</v>
      </c>
      <c r="N577">
        <v>401</v>
      </c>
    </row>
    <row r="578" spans="1:14" x14ac:dyDescent="0.25">
      <c r="A578" t="s">
        <v>201</v>
      </c>
      <c r="B578" t="str">
        <f>VLOOKUP(A578,'[1]HD_90K_GS_log sorted'!$A:$B,2,0)</f>
        <v>4A</v>
      </c>
      <c r="C578">
        <v>101</v>
      </c>
      <c r="D578" t="s">
        <v>232</v>
      </c>
      <c r="E578">
        <v>1040</v>
      </c>
      <c r="F578" s="1">
        <v>2.9999999999999997E-4</v>
      </c>
      <c r="G578" t="s">
        <v>19</v>
      </c>
      <c r="H578">
        <v>92</v>
      </c>
      <c r="I578">
        <v>100</v>
      </c>
      <c r="J578">
        <v>2</v>
      </c>
      <c r="K578" t="s">
        <v>133</v>
      </c>
      <c r="L578">
        <v>33</v>
      </c>
      <c r="M578">
        <v>441</v>
      </c>
      <c r="N578">
        <v>473</v>
      </c>
    </row>
    <row r="579" spans="1:14" x14ac:dyDescent="0.25">
      <c r="A579" t="s">
        <v>201</v>
      </c>
      <c r="B579" t="str">
        <f>VLOOKUP(A579,'[1]HD_90K_GS_log sorted'!$A:$B,2,0)</f>
        <v>4A</v>
      </c>
      <c r="C579">
        <v>101</v>
      </c>
      <c r="D579" t="s">
        <v>232</v>
      </c>
      <c r="E579">
        <v>1040</v>
      </c>
      <c r="F579" t="s">
        <v>27</v>
      </c>
      <c r="G579" t="s">
        <v>28</v>
      </c>
      <c r="H579">
        <v>88</v>
      </c>
      <c r="I579">
        <v>100</v>
      </c>
      <c r="J579">
        <v>2</v>
      </c>
      <c r="K579" t="s">
        <v>133</v>
      </c>
      <c r="L579">
        <v>33</v>
      </c>
      <c r="M579">
        <v>393</v>
      </c>
      <c r="N579">
        <v>425</v>
      </c>
    </row>
    <row r="580" spans="1:14" x14ac:dyDescent="0.25">
      <c r="A580" t="s">
        <v>201</v>
      </c>
      <c r="B580" t="str">
        <f>VLOOKUP(A580,'[1]HD_90K_GS_log sorted'!$A:$B,2,0)</f>
        <v>4A</v>
      </c>
      <c r="C580">
        <v>101</v>
      </c>
      <c r="D580" t="s">
        <v>232</v>
      </c>
      <c r="E580">
        <v>1040</v>
      </c>
      <c r="F580" t="s">
        <v>27</v>
      </c>
      <c r="G580" t="s">
        <v>212</v>
      </c>
      <c r="H580">
        <v>87</v>
      </c>
      <c r="I580">
        <v>97</v>
      </c>
      <c r="J580">
        <v>2</v>
      </c>
      <c r="K580" t="s">
        <v>64</v>
      </c>
      <c r="L580">
        <v>32</v>
      </c>
      <c r="M580">
        <v>587</v>
      </c>
      <c r="N580">
        <v>618</v>
      </c>
    </row>
    <row r="581" spans="1:14" x14ac:dyDescent="0.25">
      <c r="A581" t="s">
        <v>1234</v>
      </c>
      <c r="B581" t="str">
        <f>VLOOKUP(A581,'[1]HD_90K_GS_log sorted'!$A:$B,2,0)</f>
        <v>4A</v>
      </c>
      <c r="C581">
        <v>101</v>
      </c>
      <c r="D581" t="s">
        <v>1243</v>
      </c>
      <c r="E581">
        <v>674</v>
      </c>
      <c r="F581" t="s">
        <v>27</v>
      </c>
      <c r="G581" t="s">
        <v>28</v>
      </c>
      <c r="H581">
        <v>88</v>
      </c>
      <c r="I581">
        <v>4</v>
      </c>
      <c r="J581">
        <v>90</v>
      </c>
      <c r="K581" t="s">
        <v>273</v>
      </c>
      <c r="L581">
        <v>29</v>
      </c>
      <c r="M581">
        <v>293</v>
      </c>
      <c r="N581">
        <v>321</v>
      </c>
    </row>
    <row r="582" spans="1:14" x14ac:dyDescent="0.25">
      <c r="A582" t="s">
        <v>1234</v>
      </c>
      <c r="B582" t="str">
        <f>VLOOKUP(A582,'[1]HD_90K_GS_log sorted'!$A:$B,2,0)</f>
        <v>4A</v>
      </c>
      <c r="C582">
        <v>101</v>
      </c>
      <c r="D582" t="s">
        <v>1244</v>
      </c>
      <c r="E582">
        <v>635</v>
      </c>
      <c r="F582" t="s">
        <v>27</v>
      </c>
      <c r="G582" t="s">
        <v>28</v>
      </c>
      <c r="H582">
        <v>88</v>
      </c>
      <c r="I582">
        <v>4</v>
      </c>
      <c r="J582">
        <v>90</v>
      </c>
      <c r="K582" t="s">
        <v>273</v>
      </c>
      <c r="L582">
        <v>29</v>
      </c>
      <c r="M582">
        <v>293</v>
      </c>
      <c r="N582">
        <v>321</v>
      </c>
    </row>
    <row r="583" spans="1:14" x14ac:dyDescent="0.25">
      <c r="A583" t="s">
        <v>110</v>
      </c>
      <c r="B583" t="str">
        <f>VLOOKUP(A583,'[1]HD_90K_GS_log sorted'!$A:$B,2,0)</f>
        <v>4A</v>
      </c>
      <c r="C583">
        <v>101</v>
      </c>
      <c r="D583" t="s">
        <v>121</v>
      </c>
      <c r="E583">
        <v>436</v>
      </c>
      <c r="F583" s="1">
        <v>4.0000000000000002E-4</v>
      </c>
      <c r="G583" t="s">
        <v>22</v>
      </c>
      <c r="H583">
        <v>91</v>
      </c>
      <c r="I583">
        <v>98</v>
      </c>
      <c r="J583">
        <v>3</v>
      </c>
      <c r="K583" t="s">
        <v>119</v>
      </c>
      <c r="L583">
        <v>32</v>
      </c>
      <c r="M583">
        <v>225</v>
      </c>
      <c r="N583">
        <v>256</v>
      </c>
    </row>
    <row r="584" spans="1:14" x14ac:dyDescent="0.25">
      <c r="A584" t="s">
        <v>201</v>
      </c>
      <c r="B584" t="str">
        <f>VLOOKUP(A584,'[1]HD_90K_GS_log sorted'!$A:$B,2,0)</f>
        <v>4A</v>
      </c>
      <c r="C584">
        <v>101</v>
      </c>
      <c r="D584" t="s">
        <v>310</v>
      </c>
      <c r="E584">
        <v>793</v>
      </c>
      <c r="F584" s="1">
        <v>6.9999999999999999E-4</v>
      </c>
      <c r="G584" t="s">
        <v>76</v>
      </c>
      <c r="H584">
        <v>89</v>
      </c>
      <c r="I584">
        <v>97</v>
      </c>
      <c r="J584">
        <v>2</v>
      </c>
      <c r="K584" t="s">
        <v>221</v>
      </c>
      <c r="L584">
        <v>32</v>
      </c>
      <c r="M584">
        <v>625</v>
      </c>
      <c r="N584">
        <v>656</v>
      </c>
    </row>
    <row r="585" spans="1:14" x14ac:dyDescent="0.25">
      <c r="A585" t="s">
        <v>201</v>
      </c>
      <c r="B585" t="str">
        <f>VLOOKUP(A585,'[1]HD_90K_GS_log sorted'!$A:$B,2,0)</f>
        <v>4A</v>
      </c>
      <c r="C585">
        <v>101</v>
      </c>
      <c r="D585" t="s">
        <v>310</v>
      </c>
      <c r="E585">
        <v>793</v>
      </c>
      <c r="F585" t="s">
        <v>27</v>
      </c>
      <c r="G585" t="s">
        <v>212</v>
      </c>
      <c r="H585">
        <v>87</v>
      </c>
      <c r="I585">
        <v>97</v>
      </c>
      <c r="J585">
        <v>2</v>
      </c>
      <c r="K585" t="s">
        <v>64</v>
      </c>
      <c r="L585">
        <v>32</v>
      </c>
      <c r="M585">
        <v>290</v>
      </c>
      <c r="N585">
        <v>321</v>
      </c>
    </row>
    <row r="586" spans="1:14" x14ac:dyDescent="0.25">
      <c r="A586" t="s">
        <v>201</v>
      </c>
      <c r="B586" t="str">
        <f>VLOOKUP(A586,'[1]HD_90K_GS_log sorted'!$A:$B,2,0)</f>
        <v>4A</v>
      </c>
      <c r="C586">
        <v>101</v>
      </c>
      <c r="D586" t="s">
        <v>310</v>
      </c>
      <c r="E586">
        <v>793</v>
      </c>
      <c r="F586" t="s">
        <v>62</v>
      </c>
      <c r="G586" t="s">
        <v>63</v>
      </c>
      <c r="H586">
        <v>86</v>
      </c>
      <c r="I586">
        <v>97</v>
      </c>
      <c r="J586">
        <v>2</v>
      </c>
      <c r="K586" t="s">
        <v>221</v>
      </c>
      <c r="L586">
        <v>32</v>
      </c>
      <c r="M586">
        <v>266</v>
      </c>
      <c r="N586">
        <v>297</v>
      </c>
    </row>
    <row r="587" spans="1:14" x14ac:dyDescent="0.25">
      <c r="A587" t="s">
        <v>201</v>
      </c>
      <c r="B587" t="str">
        <f>VLOOKUP(A587,'[1]HD_90K_GS_log sorted'!$A:$B,2,0)</f>
        <v>4A</v>
      </c>
      <c r="C587">
        <v>101</v>
      </c>
      <c r="D587" t="s">
        <v>310</v>
      </c>
      <c r="E587">
        <v>793</v>
      </c>
      <c r="F587" t="s">
        <v>108</v>
      </c>
      <c r="G587" t="s">
        <v>109</v>
      </c>
      <c r="H587">
        <v>80</v>
      </c>
      <c r="I587">
        <v>97</v>
      </c>
      <c r="J587">
        <v>5</v>
      </c>
      <c r="K587" t="s">
        <v>219</v>
      </c>
      <c r="L587">
        <v>31</v>
      </c>
      <c r="M587">
        <v>314</v>
      </c>
      <c r="N587">
        <v>344</v>
      </c>
    </row>
    <row r="588" spans="1:14" x14ac:dyDescent="0.25">
      <c r="A588" t="s">
        <v>201</v>
      </c>
      <c r="B588" t="str">
        <f>VLOOKUP(A588,'[1]HD_90K_GS_log sorted'!$A:$B,2,0)</f>
        <v>4A</v>
      </c>
      <c r="C588">
        <v>101</v>
      </c>
      <c r="D588" t="s">
        <v>323</v>
      </c>
      <c r="E588">
        <v>1085</v>
      </c>
      <c r="F588" t="s">
        <v>62</v>
      </c>
      <c r="G588" t="s">
        <v>63</v>
      </c>
      <c r="H588">
        <v>86</v>
      </c>
      <c r="I588">
        <v>97</v>
      </c>
      <c r="J588">
        <v>5</v>
      </c>
      <c r="K588" t="s">
        <v>248</v>
      </c>
      <c r="L588">
        <v>31</v>
      </c>
      <c r="M588">
        <v>317</v>
      </c>
      <c r="N588">
        <v>347</v>
      </c>
    </row>
    <row r="589" spans="1:14" x14ac:dyDescent="0.25">
      <c r="A589" t="s">
        <v>201</v>
      </c>
      <c r="B589" t="str">
        <f>VLOOKUP(A589,'[1]HD_90K_GS_log sorted'!$A:$B,2,0)</f>
        <v>4A</v>
      </c>
      <c r="C589">
        <v>101</v>
      </c>
      <c r="D589" t="s">
        <v>281</v>
      </c>
      <c r="E589">
        <v>1063</v>
      </c>
      <c r="F589" s="1">
        <v>2.0000000000000001E-4</v>
      </c>
      <c r="G589" t="s">
        <v>102</v>
      </c>
      <c r="H589">
        <v>93</v>
      </c>
      <c r="I589">
        <v>100</v>
      </c>
      <c r="J589">
        <v>2</v>
      </c>
      <c r="K589" t="s">
        <v>133</v>
      </c>
      <c r="L589">
        <v>33</v>
      </c>
      <c r="M589">
        <v>591</v>
      </c>
      <c r="N589">
        <v>623</v>
      </c>
    </row>
    <row r="590" spans="1:14" x14ac:dyDescent="0.25">
      <c r="A590" t="s">
        <v>201</v>
      </c>
      <c r="B590" t="str">
        <f>VLOOKUP(A590,'[1]HD_90K_GS_log sorted'!$A:$B,2,0)</f>
        <v>4A</v>
      </c>
      <c r="C590">
        <v>101</v>
      </c>
      <c r="D590" t="s">
        <v>281</v>
      </c>
      <c r="E590">
        <v>1063</v>
      </c>
      <c r="F590" s="1">
        <v>5.0000000000000001E-4</v>
      </c>
      <c r="G590" t="s">
        <v>24</v>
      </c>
      <c r="H590">
        <v>90</v>
      </c>
      <c r="I590">
        <v>100</v>
      </c>
      <c r="J590">
        <v>2</v>
      </c>
      <c r="K590" t="s">
        <v>174</v>
      </c>
      <c r="L590">
        <v>33</v>
      </c>
      <c r="M590">
        <v>567</v>
      </c>
      <c r="N590">
        <v>599</v>
      </c>
    </row>
    <row r="591" spans="1:14" x14ac:dyDescent="0.25">
      <c r="A591" t="s">
        <v>1234</v>
      </c>
      <c r="B591" t="str">
        <f>VLOOKUP(A591,'[1]HD_90K_GS_log sorted'!$A:$B,2,0)</f>
        <v>4A</v>
      </c>
      <c r="C591">
        <v>101</v>
      </c>
      <c r="D591" t="s">
        <v>1241</v>
      </c>
      <c r="E591">
        <v>401</v>
      </c>
      <c r="F591" s="1">
        <v>5.0000000000000001E-4</v>
      </c>
      <c r="G591" t="s">
        <v>24</v>
      </c>
      <c r="H591">
        <v>90</v>
      </c>
      <c r="I591">
        <v>4</v>
      </c>
      <c r="J591">
        <v>99</v>
      </c>
      <c r="K591" t="s">
        <v>221</v>
      </c>
      <c r="L591">
        <v>32</v>
      </c>
      <c r="M591">
        <v>222</v>
      </c>
      <c r="N591">
        <v>253</v>
      </c>
    </row>
    <row r="592" spans="1:14" x14ac:dyDescent="0.25">
      <c r="A592" t="s">
        <v>201</v>
      </c>
      <c r="B592" t="str">
        <f>VLOOKUP(A592,'[1]HD_90K_GS_log sorted'!$A:$B,2,0)</f>
        <v>4A</v>
      </c>
      <c r="C592">
        <v>101</v>
      </c>
      <c r="D592" t="s">
        <v>280</v>
      </c>
      <c r="E592">
        <v>338</v>
      </c>
      <c r="F592" s="1">
        <v>2.0000000000000001E-4</v>
      </c>
      <c r="G592" t="s">
        <v>102</v>
      </c>
      <c r="H592">
        <v>93</v>
      </c>
      <c r="I592">
        <v>97</v>
      </c>
      <c r="J592">
        <v>2</v>
      </c>
      <c r="K592" t="s">
        <v>18</v>
      </c>
      <c r="L592">
        <v>32</v>
      </c>
      <c r="M592">
        <v>173</v>
      </c>
      <c r="N592">
        <v>204</v>
      </c>
    </row>
    <row r="593" spans="1:14" x14ac:dyDescent="0.25">
      <c r="A593" t="s">
        <v>201</v>
      </c>
      <c r="B593" t="str">
        <f>VLOOKUP(A593,'[1]HD_90K_GS_log sorted'!$A:$B,2,0)</f>
        <v>4A</v>
      </c>
      <c r="C593">
        <v>101</v>
      </c>
      <c r="D593" t="s">
        <v>280</v>
      </c>
      <c r="E593">
        <v>338</v>
      </c>
      <c r="F593" s="1">
        <v>2.0000000000000001E-4</v>
      </c>
      <c r="G593" t="s">
        <v>102</v>
      </c>
      <c r="H593">
        <v>93</v>
      </c>
      <c r="I593">
        <v>100</v>
      </c>
      <c r="J593">
        <v>2</v>
      </c>
      <c r="K593" t="s">
        <v>171</v>
      </c>
      <c r="L593">
        <v>33</v>
      </c>
      <c r="M593">
        <v>196</v>
      </c>
      <c r="N593">
        <v>228</v>
      </c>
    </row>
    <row r="594" spans="1:14" x14ac:dyDescent="0.25">
      <c r="A594" t="s">
        <v>201</v>
      </c>
      <c r="B594" t="str">
        <f>VLOOKUP(A594,'[1]HD_90K_GS_log sorted'!$A:$B,2,0)</f>
        <v>4A</v>
      </c>
      <c r="C594">
        <v>101</v>
      </c>
      <c r="D594" t="s">
        <v>280</v>
      </c>
      <c r="E594">
        <v>338</v>
      </c>
      <c r="F594" s="1">
        <v>2.9999999999999997E-4</v>
      </c>
      <c r="G594" t="s">
        <v>19</v>
      </c>
      <c r="H594">
        <v>92</v>
      </c>
      <c r="I594">
        <v>97</v>
      </c>
      <c r="J594">
        <v>2</v>
      </c>
      <c r="K594" t="s">
        <v>221</v>
      </c>
      <c r="L594">
        <v>32</v>
      </c>
      <c r="M594">
        <v>125</v>
      </c>
      <c r="N594">
        <v>156</v>
      </c>
    </row>
    <row r="595" spans="1:14" x14ac:dyDescent="0.25">
      <c r="A595" t="s">
        <v>201</v>
      </c>
      <c r="B595" t="str">
        <f>VLOOKUP(A595,'[1]HD_90K_GS_log sorted'!$A:$B,2,0)</f>
        <v>4A</v>
      </c>
      <c r="C595">
        <v>101</v>
      </c>
      <c r="D595" t="s">
        <v>280</v>
      </c>
      <c r="E595">
        <v>338</v>
      </c>
      <c r="F595" t="s">
        <v>172</v>
      </c>
      <c r="G595" t="s">
        <v>173</v>
      </c>
      <c r="H595">
        <v>84</v>
      </c>
      <c r="I595">
        <v>97</v>
      </c>
      <c r="J595">
        <v>2</v>
      </c>
      <c r="K595" t="s">
        <v>64</v>
      </c>
      <c r="L595">
        <v>32</v>
      </c>
      <c r="M595">
        <v>245</v>
      </c>
      <c r="N595">
        <v>276</v>
      </c>
    </row>
    <row r="596" spans="1:14" x14ac:dyDescent="0.25">
      <c r="A596" t="s">
        <v>201</v>
      </c>
      <c r="B596" t="str">
        <f>VLOOKUP(A596,'[1]HD_90K_GS_log sorted'!$A:$B,2,0)</f>
        <v>4A</v>
      </c>
      <c r="C596">
        <v>101</v>
      </c>
      <c r="D596" t="s">
        <v>222</v>
      </c>
      <c r="E596">
        <v>1075</v>
      </c>
      <c r="F596" s="1">
        <v>1.0000000000000001E-5</v>
      </c>
      <c r="G596" t="s">
        <v>132</v>
      </c>
      <c r="H596">
        <v>104</v>
      </c>
      <c r="I596">
        <v>97</v>
      </c>
      <c r="J596">
        <v>2</v>
      </c>
      <c r="K596" t="s">
        <v>215</v>
      </c>
      <c r="L596">
        <v>32</v>
      </c>
      <c r="M596">
        <v>396</v>
      </c>
      <c r="N596">
        <v>427</v>
      </c>
    </row>
    <row r="597" spans="1:14" x14ac:dyDescent="0.25">
      <c r="A597" t="s">
        <v>201</v>
      </c>
      <c r="B597" t="str">
        <f>VLOOKUP(A597,'[1]HD_90K_GS_log sorted'!$A:$B,2,0)</f>
        <v>4A</v>
      </c>
      <c r="C597">
        <v>101</v>
      </c>
      <c r="D597" t="s">
        <v>222</v>
      </c>
      <c r="E597">
        <v>1075</v>
      </c>
      <c r="F597" s="1">
        <v>1E-4</v>
      </c>
      <c r="G597" t="s">
        <v>223</v>
      </c>
      <c r="H597">
        <v>95</v>
      </c>
      <c r="I597">
        <v>97</v>
      </c>
      <c r="J597">
        <v>2</v>
      </c>
      <c r="K597" t="s">
        <v>18</v>
      </c>
      <c r="L597">
        <v>32</v>
      </c>
      <c r="M597">
        <v>300</v>
      </c>
      <c r="N597">
        <v>331</v>
      </c>
    </row>
    <row r="598" spans="1:14" x14ac:dyDescent="0.25">
      <c r="A598" t="s">
        <v>201</v>
      </c>
      <c r="B598" t="str">
        <f>VLOOKUP(A598,'[1]HD_90K_GS_log sorted'!$A:$B,2,0)</f>
        <v>4A</v>
      </c>
      <c r="C598">
        <v>101</v>
      </c>
      <c r="D598" t="s">
        <v>222</v>
      </c>
      <c r="E598">
        <v>1075</v>
      </c>
      <c r="F598" t="s">
        <v>27</v>
      </c>
      <c r="G598" t="s">
        <v>28</v>
      </c>
      <c r="H598">
        <v>88</v>
      </c>
      <c r="I598">
        <v>100</v>
      </c>
      <c r="J598">
        <v>2</v>
      </c>
      <c r="K598" t="s">
        <v>171</v>
      </c>
      <c r="L598">
        <v>33</v>
      </c>
      <c r="M598">
        <v>515</v>
      </c>
      <c r="N598">
        <v>547</v>
      </c>
    </row>
    <row r="599" spans="1:14" x14ac:dyDescent="0.25">
      <c r="A599" t="s">
        <v>201</v>
      </c>
      <c r="B599" t="str">
        <f>VLOOKUP(A599,'[1]HD_90K_GS_log sorted'!$A:$B,2,0)</f>
        <v>4A</v>
      </c>
      <c r="C599">
        <v>101</v>
      </c>
      <c r="D599" t="s">
        <v>222</v>
      </c>
      <c r="E599">
        <v>1075</v>
      </c>
      <c r="F599" t="s">
        <v>62</v>
      </c>
      <c r="G599" t="s">
        <v>63</v>
      </c>
      <c r="H599">
        <v>86</v>
      </c>
      <c r="I599">
        <v>97</v>
      </c>
      <c r="J599">
        <v>2</v>
      </c>
      <c r="K599" t="s">
        <v>18</v>
      </c>
      <c r="L599">
        <v>32</v>
      </c>
      <c r="M599">
        <v>564</v>
      </c>
      <c r="N599">
        <v>595</v>
      </c>
    </row>
    <row r="600" spans="1:14" x14ac:dyDescent="0.25">
      <c r="A600" t="s">
        <v>201</v>
      </c>
      <c r="B600" t="str">
        <f>VLOOKUP(A600,'[1]HD_90K_GS_log sorted'!$A:$B,2,0)</f>
        <v>4A</v>
      </c>
      <c r="C600">
        <v>101</v>
      </c>
      <c r="D600" t="s">
        <v>222</v>
      </c>
      <c r="E600">
        <v>1075</v>
      </c>
      <c r="F600" t="s">
        <v>172</v>
      </c>
      <c r="G600" t="s">
        <v>173</v>
      </c>
      <c r="H600">
        <v>84</v>
      </c>
      <c r="I600">
        <v>100</v>
      </c>
      <c r="J600">
        <v>2</v>
      </c>
      <c r="K600" t="s">
        <v>205</v>
      </c>
      <c r="L600">
        <v>33</v>
      </c>
      <c r="M600">
        <v>491</v>
      </c>
      <c r="N600">
        <v>523</v>
      </c>
    </row>
    <row r="601" spans="1:14" x14ac:dyDescent="0.25">
      <c r="A601" t="s">
        <v>201</v>
      </c>
      <c r="B601" t="str">
        <f>VLOOKUP(A601,'[1]HD_90K_GS_log sorted'!$A:$B,2,0)</f>
        <v>4A</v>
      </c>
      <c r="C601">
        <v>101</v>
      </c>
      <c r="D601" t="s">
        <v>222</v>
      </c>
      <c r="E601">
        <v>1075</v>
      </c>
      <c r="F601" t="s">
        <v>185</v>
      </c>
      <c r="G601" t="s">
        <v>186</v>
      </c>
      <c r="H601">
        <v>82</v>
      </c>
      <c r="I601">
        <v>100</v>
      </c>
      <c r="J601">
        <v>2</v>
      </c>
      <c r="K601" t="s">
        <v>174</v>
      </c>
      <c r="L601">
        <v>33</v>
      </c>
      <c r="M601">
        <v>347</v>
      </c>
      <c r="N601">
        <v>379</v>
      </c>
    </row>
    <row r="602" spans="1:14" x14ac:dyDescent="0.25">
      <c r="A602" t="s">
        <v>201</v>
      </c>
      <c r="B602" t="str">
        <f>VLOOKUP(A602,'[1]HD_90K_GS_log sorted'!$A:$B,2,0)</f>
        <v>4A</v>
      </c>
      <c r="C602">
        <v>101</v>
      </c>
      <c r="D602" t="s">
        <v>222</v>
      </c>
      <c r="E602">
        <v>1075</v>
      </c>
      <c r="F602" t="s">
        <v>185</v>
      </c>
      <c r="G602" t="s">
        <v>186</v>
      </c>
      <c r="H602">
        <v>82</v>
      </c>
      <c r="I602">
        <v>97</v>
      </c>
      <c r="J602">
        <v>2</v>
      </c>
      <c r="K602" t="s">
        <v>64</v>
      </c>
      <c r="L602">
        <v>32</v>
      </c>
      <c r="M602">
        <v>540</v>
      </c>
      <c r="N602">
        <v>571</v>
      </c>
    </row>
    <row r="603" spans="1:14" x14ac:dyDescent="0.25">
      <c r="A603" t="s">
        <v>201</v>
      </c>
      <c r="B603" t="str">
        <f>VLOOKUP(A603,'[1]HD_90K_GS_log sorted'!$A:$B,2,0)</f>
        <v>4A</v>
      </c>
      <c r="C603">
        <v>101</v>
      </c>
      <c r="D603" t="s">
        <v>222</v>
      </c>
      <c r="E603">
        <v>1075</v>
      </c>
      <c r="F603" t="s">
        <v>36</v>
      </c>
      <c r="G603" t="s">
        <v>37</v>
      </c>
      <c r="H603">
        <v>81</v>
      </c>
      <c r="I603">
        <v>97</v>
      </c>
      <c r="J603">
        <v>2</v>
      </c>
      <c r="K603" t="s">
        <v>64</v>
      </c>
      <c r="L603">
        <v>32</v>
      </c>
      <c r="M603">
        <v>276</v>
      </c>
      <c r="N603">
        <v>307</v>
      </c>
    </row>
    <row r="604" spans="1:14" x14ac:dyDescent="0.25">
      <c r="A604" t="s">
        <v>201</v>
      </c>
      <c r="B604" t="str">
        <f>VLOOKUP(A604,'[1]HD_90K_GS_log sorted'!$A:$B,2,0)</f>
        <v>4A</v>
      </c>
      <c r="C604">
        <v>101</v>
      </c>
      <c r="D604" t="s">
        <v>222</v>
      </c>
      <c r="E604">
        <v>1075</v>
      </c>
      <c r="F604" t="s">
        <v>108</v>
      </c>
      <c r="G604" t="s">
        <v>109</v>
      </c>
      <c r="H604">
        <v>80</v>
      </c>
      <c r="I604">
        <v>97</v>
      </c>
      <c r="J604">
        <v>2</v>
      </c>
      <c r="K604" t="s">
        <v>64</v>
      </c>
      <c r="L604">
        <v>32</v>
      </c>
      <c r="M604">
        <v>468</v>
      </c>
      <c r="N604">
        <v>499</v>
      </c>
    </row>
    <row r="605" spans="1:14" x14ac:dyDescent="0.25">
      <c r="A605" t="s">
        <v>201</v>
      </c>
      <c r="B605" t="str">
        <f>VLOOKUP(A605,'[1]HD_90K_GS_log sorted'!$A:$B,2,0)</f>
        <v>4A</v>
      </c>
      <c r="C605">
        <v>101</v>
      </c>
      <c r="D605" t="s">
        <v>332</v>
      </c>
      <c r="E605">
        <v>1079</v>
      </c>
      <c r="F605" t="s">
        <v>62</v>
      </c>
      <c r="G605" t="s">
        <v>170</v>
      </c>
      <c r="H605">
        <v>85</v>
      </c>
      <c r="I605">
        <v>91</v>
      </c>
      <c r="J605">
        <v>2</v>
      </c>
      <c r="K605" t="s">
        <v>213</v>
      </c>
      <c r="L605">
        <v>30</v>
      </c>
      <c r="M605">
        <v>55</v>
      </c>
      <c r="N605">
        <v>84</v>
      </c>
    </row>
    <row r="606" spans="1:14" x14ac:dyDescent="0.25">
      <c r="A606" t="s">
        <v>201</v>
      </c>
      <c r="B606" t="str">
        <f>VLOOKUP(A606,'[1]HD_90K_GS_log sorted'!$A:$B,2,0)</f>
        <v>4A</v>
      </c>
      <c r="C606">
        <v>101</v>
      </c>
      <c r="D606" t="s">
        <v>332</v>
      </c>
      <c r="E606">
        <v>1079</v>
      </c>
      <c r="F606" t="s">
        <v>172</v>
      </c>
      <c r="G606" t="s">
        <v>173</v>
      </c>
      <c r="H606">
        <v>84</v>
      </c>
      <c r="I606">
        <v>97</v>
      </c>
      <c r="J606">
        <v>2</v>
      </c>
      <c r="K606" t="s">
        <v>119</v>
      </c>
      <c r="L606">
        <v>32</v>
      </c>
      <c r="M606">
        <v>77</v>
      </c>
      <c r="N606">
        <v>108</v>
      </c>
    </row>
    <row r="607" spans="1:14" x14ac:dyDescent="0.25">
      <c r="A607" t="s">
        <v>201</v>
      </c>
      <c r="B607" t="str">
        <f>VLOOKUP(A607,'[1]HD_90K_GS_log sorted'!$A:$B,2,0)</f>
        <v>4A</v>
      </c>
      <c r="C607">
        <v>101</v>
      </c>
      <c r="D607" t="s">
        <v>332</v>
      </c>
      <c r="E607">
        <v>1079</v>
      </c>
      <c r="F607" t="s">
        <v>185</v>
      </c>
      <c r="G607" t="s">
        <v>186</v>
      </c>
      <c r="H607">
        <v>82</v>
      </c>
      <c r="I607">
        <v>100</v>
      </c>
      <c r="J607">
        <v>5</v>
      </c>
      <c r="K607" t="s">
        <v>119</v>
      </c>
      <c r="L607">
        <v>32</v>
      </c>
      <c r="M607">
        <v>463</v>
      </c>
      <c r="N607">
        <v>494</v>
      </c>
    </row>
    <row r="608" spans="1:14" x14ac:dyDescent="0.25">
      <c r="A608" t="s">
        <v>201</v>
      </c>
      <c r="B608" t="str">
        <f>VLOOKUP(A608,'[1]HD_90K_GS_log sorted'!$A:$B,2,0)</f>
        <v>4A</v>
      </c>
      <c r="C608">
        <v>101</v>
      </c>
      <c r="D608" t="s">
        <v>332</v>
      </c>
      <c r="E608">
        <v>1079</v>
      </c>
      <c r="F608" t="s">
        <v>108</v>
      </c>
      <c r="G608" t="s">
        <v>109</v>
      </c>
      <c r="H608">
        <v>80</v>
      </c>
      <c r="I608">
        <v>100</v>
      </c>
      <c r="J608">
        <v>2</v>
      </c>
      <c r="K608" t="s">
        <v>210</v>
      </c>
      <c r="L608">
        <v>33</v>
      </c>
      <c r="M608">
        <v>100</v>
      </c>
      <c r="N608">
        <v>132</v>
      </c>
    </row>
    <row r="609" spans="1:14" x14ac:dyDescent="0.25">
      <c r="A609" t="s">
        <v>201</v>
      </c>
      <c r="B609" t="str">
        <f>VLOOKUP(A609,'[1]HD_90K_GS_log sorted'!$A:$B,2,0)</f>
        <v>4A</v>
      </c>
      <c r="C609">
        <v>101</v>
      </c>
      <c r="D609" t="s">
        <v>332</v>
      </c>
      <c r="E609">
        <v>1079</v>
      </c>
      <c r="F609" t="s">
        <v>108</v>
      </c>
      <c r="G609" t="s">
        <v>109</v>
      </c>
      <c r="H609">
        <v>80</v>
      </c>
      <c r="I609">
        <v>100</v>
      </c>
      <c r="J609">
        <v>2</v>
      </c>
      <c r="K609" t="s">
        <v>210</v>
      </c>
      <c r="L609">
        <v>33</v>
      </c>
      <c r="M609">
        <v>172</v>
      </c>
      <c r="N609">
        <v>204</v>
      </c>
    </row>
    <row r="610" spans="1:14" x14ac:dyDescent="0.25">
      <c r="A610" t="s">
        <v>201</v>
      </c>
      <c r="B610" t="str">
        <f>VLOOKUP(A610,'[1]HD_90K_GS_log sorted'!$A:$B,2,0)</f>
        <v>4A</v>
      </c>
      <c r="C610">
        <v>101</v>
      </c>
      <c r="D610" t="s">
        <v>279</v>
      </c>
      <c r="E610">
        <v>762</v>
      </c>
      <c r="F610" s="1">
        <v>2.0000000000000001E-4</v>
      </c>
      <c r="G610" t="s">
        <v>102</v>
      </c>
      <c r="H610">
        <v>93</v>
      </c>
      <c r="I610">
        <v>97</v>
      </c>
      <c r="J610">
        <v>2</v>
      </c>
      <c r="K610" t="s">
        <v>221</v>
      </c>
      <c r="L610">
        <v>32</v>
      </c>
      <c r="M610">
        <v>628</v>
      </c>
      <c r="N610">
        <v>659</v>
      </c>
    </row>
    <row r="611" spans="1:14" x14ac:dyDescent="0.25">
      <c r="A611" t="s">
        <v>201</v>
      </c>
      <c r="B611" t="str">
        <f>VLOOKUP(A611,'[1]HD_90K_GS_log sorted'!$A:$B,2,0)</f>
        <v>4A</v>
      </c>
      <c r="C611">
        <v>101</v>
      </c>
      <c r="D611" t="s">
        <v>279</v>
      </c>
      <c r="E611">
        <v>762</v>
      </c>
      <c r="F611" t="s">
        <v>27</v>
      </c>
      <c r="G611" t="s">
        <v>212</v>
      </c>
      <c r="H611">
        <v>87</v>
      </c>
      <c r="I611">
        <v>100</v>
      </c>
      <c r="J611">
        <v>2</v>
      </c>
      <c r="K611" t="s">
        <v>174</v>
      </c>
      <c r="L611">
        <v>33</v>
      </c>
      <c r="M611">
        <v>369</v>
      </c>
      <c r="N611">
        <v>401</v>
      </c>
    </row>
    <row r="612" spans="1:14" x14ac:dyDescent="0.25">
      <c r="A612" t="s">
        <v>201</v>
      </c>
      <c r="B612" t="str">
        <f>VLOOKUP(A612,'[1]HD_90K_GS_log sorted'!$A:$B,2,0)</f>
        <v>4A</v>
      </c>
      <c r="C612">
        <v>101</v>
      </c>
      <c r="D612" t="s">
        <v>279</v>
      </c>
      <c r="E612">
        <v>762</v>
      </c>
      <c r="F612" t="s">
        <v>36</v>
      </c>
      <c r="G612" t="s">
        <v>37</v>
      </c>
      <c r="H612">
        <v>81</v>
      </c>
      <c r="I612">
        <v>97</v>
      </c>
      <c r="J612">
        <v>2</v>
      </c>
      <c r="K612" t="s">
        <v>221</v>
      </c>
      <c r="L612">
        <v>32</v>
      </c>
      <c r="M612">
        <v>604</v>
      </c>
      <c r="N612">
        <v>635</v>
      </c>
    </row>
    <row r="613" spans="1:14" x14ac:dyDescent="0.25">
      <c r="A613" t="s">
        <v>201</v>
      </c>
      <c r="B613" t="str">
        <f>VLOOKUP(A613,'[1]HD_90K_GS_log sorted'!$A:$B,2,0)</f>
        <v>4A</v>
      </c>
      <c r="C613">
        <v>101</v>
      </c>
      <c r="D613" t="s">
        <v>349</v>
      </c>
      <c r="E613">
        <v>1029</v>
      </c>
      <c r="F613" t="s">
        <v>185</v>
      </c>
      <c r="G613" t="s">
        <v>186</v>
      </c>
      <c r="H613">
        <v>82</v>
      </c>
      <c r="I613">
        <v>100</v>
      </c>
      <c r="J613">
        <v>2</v>
      </c>
      <c r="K613" t="s">
        <v>205</v>
      </c>
      <c r="L613">
        <v>33</v>
      </c>
      <c r="M613">
        <v>392</v>
      </c>
      <c r="N613">
        <v>424</v>
      </c>
    </row>
    <row r="614" spans="1:14" x14ac:dyDescent="0.25">
      <c r="A614" t="s">
        <v>201</v>
      </c>
      <c r="B614" t="str">
        <f>VLOOKUP(A614,'[1]HD_90K_GS_log sorted'!$A:$B,2,0)</f>
        <v>4A</v>
      </c>
      <c r="C614">
        <v>101</v>
      </c>
      <c r="D614" t="s">
        <v>349</v>
      </c>
      <c r="E614">
        <v>1029</v>
      </c>
      <c r="F614" t="s">
        <v>36</v>
      </c>
      <c r="G614" t="s">
        <v>37</v>
      </c>
      <c r="H614">
        <v>81</v>
      </c>
      <c r="I614">
        <v>94</v>
      </c>
      <c r="J614">
        <v>2</v>
      </c>
      <c r="K614" t="s">
        <v>248</v>
      </c>
      <c r="L614">
        <v>31</v>
      </c>
      <c r="M614">
        <v>78</v>
      </c>
      <c r="N614">
        <v>108</v>
      </c>
    </row>
    <row r="615" spans="1:14" x14ac:dyDescent="0.25">
      <c r="A615" t="s">
        <v>1052</v>
      </c>
      <c r="B615" t="str">
        <f>VLOOKUP(A615,'[1]HD_90K_GS_log sorted'!$A:$B,2,0)</f>
        <v>4A</v>
      </c>
      <c r="C615">
        <v>101</v>
      </c>
      <c r="D615" t="s">
        <v>1053</v>
      </c>
      <c r="E615">
        <v>754</v>
      </c>
      <c r="F615" s="1">
        <v>4.0000000000000003E-5</v>
      </c>
      <c r="G615" t="s">
        <v>66</v>
      </c>
      <c r="H615">
        <v>100</v>
      </c>
      <c r="I615">
        <v>101</v>
      </c>
      <c r="J615">
        <v>3</v>
      </c>
      <c r="K615" t="s">
        <v>133</v>
      </c>
      <c r="L615">
        <v>33</v>
      </c>
      <c r="M615">
        <v>545</v>
      </c>
      <c r="N615">
        <v>577</v>
      </c>
    </row>
    <row r="616" spans="1:14" x14ac:dyDescent="0.25">
      <c r="A616" t="s">
        <v>1189</v>
      </c>
      <c r="B616" t="str">
        <f>VLOOKUP(A616,'[1]HD_90K_GS_log sorted'!$A:$B,2,0)</f>
        <v>4A</v>
      </c>
      <c r="C616">
        <v>101</v>
      </c>
      <c r="D616" t="s">
        <v>1177</v>
      </c>
      <c r="E616">
        <v>530</v>
      </c>
      <c r="F616" s="1">
        <v>2.0000000000000001E-4</v>
      </c>
      <c r="G616" t="s">
        <v>141</v>
      </c>
      <c r="H616">
        <v>94</v>
      </c>
      <c r="I616">
        <v>7</v>
      </c>
      <c r="J616">
        <v>93</v>
      </c>
      <c r="K616" t="s">
        <v>203</v>
      </c>
      <c r="L616">
        <v>30</v>
      </c>
      <c r="M616">
        <v>126</v>
      </c>
      <c r="N616">
        <v>155</v>
      </c>
    </row>
    <row r="617" spans="1:14" x14ac:dyDescent="0.25">
      <c r="A617" t="s">
        <v>1189</v>
      </c>
      <c r="B617" t="str">
        <f>VLOOKUP(A617,'[1]HD_90K_GS_log sorted'!$A:$B,2,0)</f>
        <v>4A</v>
      </c>
      <c r="C617">
        <v>101</v>
      </c>
      <c r="D617" t="s">
        <v>1177</v>
      </c>
      <c r="E617">
        <v>530</v>
      </c>
      <c r="F617" s="1">
        <v>2.0000000000000001E-4</v>
      </c>
      <c r="G617" t="s">
        <v>102</v>
      </c>
      <c r="H617">
        <v>93</v>
      </c>
      <c r="I617">
        <v>7</v>
      </c>
      <c r="J617">
        <v>99</v>
      </c>
      <c r="K617" t="s">
        <v>18</v>
      </c>
      <c r="L617">
        <v>32</v>
      </c>
      <c r="M617">
        <v>142</v>
      </c>
      <c r="N617">
        <v>173</v>
      </c>
    </row>
    <row r="618" spans="1:14" x14ac:dyDescent="0.25">
      <c r="A618" t="s">
        <v>1189</v>
      </c>
      <c r="B618" t="str">
        <f>VLOOKUP(A618,'[1]HD_90K_GS_log sorted'!$A:$B,2,0)</f>
        <v>4A</v>
      </c>
      <c r="C618">
        <v>101</v>
      </c>
      <c r="D618" t="s">
        <v>1177</v>
      </c>
      <c r="E618">
        <v>530</v>
      </c>
      <c r="F618" s="1">
        <v>5.0000000000000001E-4</v>
      </c>
      <c r="G618" t="s">
        <v>24</v>
      </c>
      <c r="H618">
        <v>90</v>
      </c>
      <c r="I618">
        <v>7</v>
      </c>
      <c r="J618">
        <v>99</v>
      </c>
      <c r="K618" t="s">
        <v>29</v>
      </c>
      <c r="L618">
        <v>31</v>
      </c>
      <c r="M618">
        <v>158</v>
      </c>
      <c r="N618">
        <v>185</v>
      </c>
    </row>
    <row r="619" spans="1:14" x14ac:dyDescent="0.25">
      <c r="A619" t="s">
        <v>1189</v>
      </c>
      <c r="B619" t="str">
        <f>VLOOKUP(A619,'[1]HD_90K_GS_log sorted'!$A:$B,2,0)</f>
        <v>4A</v>
      </c>
      <c r="C619">
        <v>101</v>
      </c>
      <c r="D619" t="s">
        <v>1177</v>
      </c>
      <c r="E619">
        <v>530</v>
      </c>
      <c r="F619" t="s">
        <v>82</v>
      </c>
      <c r="G619" t="s">
        <v>182</v>
      </c>
      <c r="H619">
        <v>83</v>
      </c>
      <c r="I619">
        <v>4</v>
      </c>
      <c r="J619">
        <v>99</v>
      </c>
      <c r="K619" t="s">
        <v>1190</v>
      </c>
      <c r="L619">
        <v>43</v>
      </c>
      <c r="M619">
        <v>99</v>
      </c>
      <c r="N619">
        <v>141</v>
      </c>
    </row>
    <row r="620" spans="1:14" x14ac:dyDescent="0.25">
      <c r="A620" t="s">
        <v>1189</v>
      </c>
      <c r="B620" t="str">
        <f>VLOOKUP(A620,'[1]HD_90K_GS_log sorted'!$A:$B,2,0)</f>
        <v>4A</v>
      </c>
      <c r="C620">
        <v>101</v>
      </c>
      <c r="D620" t="s">
        <v>1177</v>
      </c>
      <c r="E620">
        <v>530</v>
      </c>
      <c r="F620" t="s">
        <v>108</v>
      </c>
      <c r="G620" t="s">
        <v>109</v>
      </c>
      <c r="H620">
        <v>80</v>
      </c>
      <c r="I620">
        <v>7</v>
      </c>
      <c r="J620">
        <v>99</v>
      </c>
      <c r="K620" t="s">
        <v>219</v>
      </c>
      <c r="L620">
        <v>31</v>
      </c>
      <c r="M620">
        <v>210</v>
      </c>
      <c r="N620">
        <v>240</v>
      </c>
    </row>
    <row r="621" spans="1:14" x14ac:dyDescent="0.25">
      <c r="A621" t="s">
        <v>201</v>
      </c>
      <c r="B621" t="str">
        <f>VLOOKUP(A621,'[1]HD_90K_GS_log sorted'!$A:$B,2,0)</f>
        <v>4A</v>
      </c>
      <c r="C621">
        <v>101</v>
      </c>
      <c r="D621" t="s">
        <v>300</v>
      </c>
      <c r="E621">
        <v>630</v>
      </c>
      <c r="F621" s="1">
        <v>4.0000000000000002E-4</v>
      </c>
      <c r="G621" t="s">
        <v>22</v>
      </c>
      <c r="H621">
        <v>91</v>
      </c>
      <c r="I621">
        <v>100</v>
      </c>
      <c r="J621">
        <v>2</v>
      </c>
      <c r="K621" t="s">
        <v>171</v>
      </c>
      <c r="L621">
        <v>33</v>
      </c>
      <c r="M621">
        <v>113</v>
      </c>
      <c r="N621">
        <v>145</v>
      </c>
    </row>
    <row r="622" spans="1:14" x14ac:dyDescent="0.25">
      <c r="A622" t="s">
        <v>1234</v>
      </c>
      <c r="B622" t="str">
        <f>VLOOKUP(A622,'[1]HD_90K_GS_log sorted'!$A:$B,2,0)</f>
        <v>4A</v>
      </c>
      <c r="C622">
        <v>101</v>
      </c>
      <c r="D622" t="s">
        <v>1242</v>
      </c>
      <c r="E622">
        <v>664</v>
      </c>
      <c r="F622" s="1">
        <v>6.9999999999999999E-4</v>
      </c>
      <c r="G622" t="s">
        <v>76</v>
      </c>
      <c r="H622">
        <v>89</v>
      </c>
      <c r="I622">
        <v>4</v>
      </c>
      <c r="J622">
        <v>90</v>
      </c>
      <c r="K622" t="s">
        <v>366</v>
      </c>
      <c r="L622">
        <v>29</v>
      </c>
      <c r="M622">
        <v>281</v>
      </c>
      <c r="N622">
        <v>309</v>
      </c>
    </row>
    <row r="623" spans="1:14" x14ac:dyDescent="0.25">
      <c r="A623" t="s">
        <v>201</v>
      </c>
      <c r="B623" t="str">
        <f>VLOOKUP(A623,'[1]HD_90K_GS_log sorted'!$A:$B,2,0)</f>
        <v>4A</v>
      </c>
      <c r="C623">
        <v>101</v>
      </c>
      <c r="D623" t="s">
        <v>224</v>
      </c>
      <c r="E623">
        <v>979</v>
      </c>
      <c r="F623" s="1">
        <v>2.0000000000000002E-5</v>
      </c>
      <c r="G623" t="s">
        <v>17</v>
      </c>
      <c r="H623">
        <v>103</v>
      </c>
      <c r="I623">
        <v>100</v>
      </c>
      <c r="J623">
        <v>2</v>
      </c>
      <c r="K623" t="s">
        <v>67</v>
      </c>
      <c r="L623">
        <v>33</v>
      </c>
      <c r="M623">
        <v>220</v>
      </c>
      <c r="N623">
        <v>252</v>
      </c>
    </row>
    <row r="624" spans="1:14" x14ac:dyDescent="0.25">
      <c r="A624" t="s">
        <v>201</v>
      </c>
      <c r="B624" t="str">
        <f>VLOOKUP(A624,'[1]HD_90K_GS_log sorted'!$A:$B,2,0)</f>
        <v>4A</v>
      </c>
      <c r="C624">
        <v>101</v>
      </c>
      <c r="D624" t="s">
        <v>224</v>
      </c>
      <c r="E624">
        <v>979</v>
      </c>
      <c r="F624" s="1">
        <v>2.0000000000000001E-4</v>
      </c>
      <c r="G624" t="s">
        <v>102</v>
      </c>
      <c r="H624">
        <v>93</v>
      </c>
      <c r="I624">
        <v>97</v>
      </c>
      <c r="J624">
        <v>2</v>
      </c>
      <c r="K624" t="s">
        <v>119</v>
      </c>
      <c r="L624">
        <v>32</v>
      </c>
      <c r="M624">
        <v>316</v>
      </c>
      <c r="N624">
        <v>347</v>
      </c>
    </row>
    <row r="625" spans="1:14" x14ac:dyDescent="0.25">
      <c r="A625" t="s">
        <v>201</v>
      </c>
      <c r="B625" t="str">
        <f>VLOOKUP(A625,'[1]HD_90K_GS_log sorted'!$A:$B,2,0)</f>
        <v>4A</v>
      </c>
      <c r="C625">
        <v>101</v>
      </c>
      <c r="D625" t="s">
        <v>224</v>
      </c>
      <c r="E625">
        <v>979</v>
      </c>
      <c r="F625" t="s">
        <v>62</v>
      </c>
      <c r="G625" t="s">
        <v>63</v>
      </c>
      <c r="H625">
        <v>86</v>
      </c>
      <c r="I625">
        <v>100</v>
      </c>
      <c r="J625">
        <v>2</v>
      </c>
      <c r="K625" t="s">
        <v>174</v>
      </c>
      <c r="L625">
        <v>33</v>
      </c>
      <c r="M625">
        <v>339</v>
      </c>
      <c r="N625">
        <v>371</v>
      </c>
    </row>
    <row r="626" spans="1:14" x14ac:dyDescent="0.25">
      <c r="A626" t="s">
        <v>201</v>
      </c>
      <c r="B626" t="str">
        <f>VLOOKUP(A626,'[1]HD_90K_GS_log sorted'!$A:$B,2,0)</f>
        <v>4A</v>
      </c>
      <c r="C626">
        <v>101</v>
      </c>
      <c r="D626" t="s">
        <v>261</v>
      </c>
      <c r="E626">
        <v>1008</v>
      </c>
      <c r="F626" s="1">
        <v>1E-4</v>
      </c>
      <c r="G626" t="s">
        <v>223</v>
      </c>
      <c r="H626">
        <v>95</v>
      </c>
      <c r="I626">
        <v>100</v>
      </c>
      <c r="J626">
        <v>2</v>
      </c>
      <c r="K626" t="s">
        <v>171</v>
      </c>
      <c r="L626">
        <v>33</v>
      </c>
      <c r="M626">
        <v>319</v>
      </c>
      <c r="N626">
        <v>351</v>
      </c>
    </row>
    <row r="627" spans="1:14" x14ac:dyDescent="0.25">
      <c r="A627" t="s">
        <v>201</v>
      </c>
      <c r="B627" t="str">
        <f>VLOOKUP(A627,'[1]HD_90K_GS_log sorted'!$A:$B,2,0)</f>
        <v>4A</v>
      </c>
      <c r="C627">
        <v>101</v>
      </c>
      <c r="D627" t="s">
        <v>261</v>
      </c>
      <c r="E627">
        <v>1008</v>
      </c>
      <c r="F627" s="1">
        <v>4.0000000000000002E-4</v>
      </c>
      <c r="G627" t="s">
        <v>22</v>
      </c>
      <c r="H627">
        <v>91</v>
      </c>
      <c r="I627">
        <v>100</v>
      </c>
      <c r="J627">
        <v>2</v>
      </c>
      <c r="K627" t="s">
        <v>133</v>
      </c>
      <c r="L627">
        <v>33</v>
      </c>
      <c r="M627">
        <v>139</v>
      </c>
      <c r="N627">
        <v>171</v>
      </c>
    </row>
    <row r="628" spans="1:14" x14ac:dyDescent="0.25">
      <c r="A628" t="s">
        <v>201</v>
      </c>
      <c r="B628" t="str">
        <f>VLOOKUP(A628,'[1]HD_90K_GS_log sorted'!$A:$B,2,0)</f>
        <v>4A</v>
      </c>
      <c r="C628">
        <v>101</v>
      </c>
      <c r="D628" t="s">
        <v>261</v>
      </c>
      <c r="E628">
        <v>1008</v>
      </c>
      <c r="F628" t="s">
        <v>27</v>
      </c>
      <c r="G628" t="s">
        <v>28</v>
      </c>
      <c r="H628">
        <v>88</v>
      </c>
      <c r="I628">
        <v>100</v>
      </c>
      <c r="J628">
        <v>2</v>
      </c>
      <c r="K628" t="s">
        <v>133</v>
      </c>
      <c r="L628">
        <v>33</v>
      </c>
      <c r="M628">
        <v>343</v>
      </c>
      <c r="N628">
        <v>375</v>
      </c>
    </row>
    <row r="629" spans="1:14" x14ac:dyDescent="0.25">
      <c r="A629" t="s">
        <v>201</v>
      </c>
      <c r="B629" t="str">
        <f>VLOOKUP(A629,'[1]HD_90K_GS_log sorted'!$A:$B,2,0)</f>
        <v>4A</v>
      </c>
      <c r="C629">
        <v>101</v>
      </c>
      <c r="D629" t="s">
        <v>261</v>
      </c>
      <c r="E629">
        <v>1008</v>
      </c>
      <c r="F629" t="s">
        <v>82</v>
      </c>
      <c r="G629" t="s">
        <v>182</v>
      </c>
      <c r="H629">
        <v>83</v>
      </c>
      <c r="I629">
        <v>100</v>
      </c>
      <c r="J629">
        <v>2</v>
      </c>
      <c r="K629" t="s">
        <v>205</v>
      </c>
      <c r="L629">
        <v>33</v>
      </c>
      <c r="M629">
        <v>415</v>
      </c>
      <c r="N629">
        <v>447</v>
      </c>
    </row>
    <row r="630" spans="1:14" x14ac:dyDescent="0.25">
      <c r="A630" t="s">
        <v>201</v>
      </c>
      <c r="B630" t="str">
        <f>VLOOKUP(A630,'[1]HD_90K_GS_log sorted'!$A:$B,2,0)</f>
        <v>4A</v>
      </c>
      <c r="C630">
        <v>101</v>
      </c>
      <c r="D630" t="s">
        <v>228</v>
      </c>
      <c r="E630">
        <v>1093</v>
      </c>
      <c r="F630" s="1">
        <v>3.0000000000000001E-5</v>
      </c>
      <c r="G630" t="s">
        <v>227</v>
      </c>
      <c r="H630">
        <v>101</v>
      </c>
      <c r="I630">
        <v>100</v>
      </c>
      <c r="J630">
        <v>2</v>
      </c>
      <c r="K630" t="s">
        <v>67</v>
      </c>
      <c r="L630">
        <v>33</v>
      </c>
      <c r="M630">
        <v>141</v>
      </c>
      <c r="N630">
        <v>173</v>
      </c>
    </row>
    <row r="631" spans="1:14" x14ac:dyDescent="0.25">
      <c r="A631" t="s">
        <v>201</v>
      </c>
      <c r="B631" t="str">
        <f>VLOOKUP(A631,'[1]HD_90K_GS_log sorted'!$A:$B,2,0)</f>
        <v>4A</v>
      </c>
      <c r="C631">
        <v>101</v>
      </c>
      <c r="D631" t="s">
        <v>228</v>
      </c>
      <c r="E631">
        <v>1093</v>
      </c>
      <c r="F631" s="1">
        <v>5.0000000000000001E-4</v>
      </c>
      <c r="G631" t="s">
        <v>24</v>
      </c>
      <c r="H631">
        <v>90</v>
      </c>
      <c r="I631">
        <v>97</v>
      </c>
      <c r="J631">
        <v>2</v>
      </c>
      <c r="K631" t="s">
        <v>64</v>
      </c>
      <c r="L631">
        <v>32</v>
      </c>
      <c r="M631">
        <v>370</v>
      </c>
      <c r="N631">
        <v>401</v>
      </c>
    </row>
    <row r="632" spans="1:14" x14ac:dyDescent="0.25">
      <c r="A632" t="s">
        <v>201</v>
      </c>
      <c r="B632" t="str">
        <f>VLOOKUP(A632,'[1]HD_90K_GS_log sorted'!$A:$B,2,0)</f>
        <v>4A</v>
      </c>
      <c r="C632">
        <v>101</v>
      </c>
      <c r="D632" t="s">
        <v>228</v>
      </c>
      <c r="E632">
        <v>1093</v>
      </c>
      <c r="F632" t="s">
        <v>82</v>
      </c>
      <c r="G632" t="s">
        <v>182</v>
      </c>
      <c r="H632">
        <v>83</v>
      </c>
      <c r="I632">
        <v>97</v>
      </c>
      <c r="J632">
        <v>2</v>
      </c>
      <c r="K632" t="s">
        <v>119</v>
      </c>
      <c r="L632">
        <v>32</v>
      </c>
      <c r="M632">
        <v>166</v>
      </c>
      <c r="N632">
        <v>197</v>
      </c>
    </row>
    <row r="633" spans="1:14" x14ac:dyDescent="0.25">
      <c r="A633" t="s">
        <v>201</v>
      </c>
      <c r="B633" t="str">
        <f>VLOOKUP(A633,'[1]HD_90K_GS_log sorted'!$A:$B,2,0)</f>
        <v>4A</v>
      </c>
      <c r="C633">
        <v>101</v>
      </c>
      <c r="D633" t="s">
        <v>228</v>
      </c>
      <c r="E633">
        <v>1093</v>
      </c>
      <c r="F633" t="s">
        <v>108</v>
      </c>
      <c r="G633" t="s">
        <v>109</v>
      </c>
      <c r="H633">
        <v>80</v>
      </c>
      <c r="I633">
        <v>100</v>
      </c>
      <c r="J633">
        <v>2</v>
      </c>
      <c r="K633" t="s">
        <v>205</v>
      </c>
      <c r="L633">
        <v>33</v>
      </c>
      <c r="M633">
        <v>93</v>
      </c>
      <c r="N633">
        <v>125</v>
      </c>
    </row>
    <row r="634" spans="1:14" x14ac:dyDescent="0.25">
      <c r="A634" t="s">
        <v>201</v>
      </c>
      <c r="B634" t="str">
        <f>VLOOKUP(A634,'[1]HD_90K_GS_log sorted'!$A:$B,2,0)</f>
        <v>4A</v>
      </c>
      <c r="C634">
        <v>101</v>
      </c>
      <c r="D634" t="s">
        <v>304</v>
      </c>
      <c r="E634">
        <v>914</v>
      </c>
      <c r="F634" s="1">
        <v>5.0000000000000001E-4</v>
      </c>
      <c r="G634" t="s">
        <v>24</v>
      </c>
      <c r="H634">
        <v>90</v>
      </c>
      <c r="I634">
        <v>100</v>
      </c>
      <c r="J634">
        <v>2</v>
      </c>
      <c r="K634" t="s">
        <v>174</v>
      </c>
      <c r="L634">
        <v>33</v>
      </c>
      <c r="M634">
        <v>339</v>
      </c>
      <c r="N634">
        <v>371</v>
      </c>
    </row>
    <row r="635" spans="1:14" x14ac:dyDescent="0.25">
      <c r="A635" t="s">
        <v>201</v>
      </c>
      <c r="B635" t="str">
        <f>VLOOKUP(A635,'[1]HD_90K_GS_log sorted'!$A:$B,2,0)</f>
        <v>4A</v>
      </c>
      <c r="C635">
        <v>101</v>
      </c>
      <c r="D635" t="s">
        <v>304</v>
      </c>
      <c r="E635">
        <v>914</v>
      </c>
      <c r="F635" t="s">
        <v>62</v>
      </c>
      <c r="G635" t="s">
        <v>63</v>
      </c>
      <c r="H635">
        <v>86</v>
      </c>
      <c r="I635">
        <v>91</v>
      </c>
      <c r="J635">
        <v>2</v>
      </c>
      <c r="K635" t="s">
        <v>64</v>
      </c>
      <c r="L635">
        <v>30</v>
      </c>
      <c r="M635">
        <v>92</v>
      </c>
      <c r="N635">
        <v>121</v>
      </c>
    </row>
    <row r="636" spans="1:14" x14ac:dyDescent="0.25">
      <c r="A636" t="s">
        <v>201</v>
      </c>
      <c r="B636" t="str">
        <f>VLOOKUP(A636,'[1]HD_90K_GS_log sorted'!$A:$B,2,0)</f>
        <v>4A</v>
      </c>
      <c r="C636">
        <v>101</v>
      </c>
      <c r="D636" t="s">
        <v>304</v>
      </c>
      <c r="E636">
        <v>914</v>
      </c>
      <c r="F636" t="s">
        <v>185</v>
      </c>
      <c r="G636" t="s">
        <v>186</v>
      </c>
      <c r="H636">
        <v>82</v>
      </c>
      <c r="I636">
        <v>97</v>
      </c>
      <c r="J636">
        <v>2</v>
      </c>
      <c r="K636" t="s">
        <v>208</v>
      </c>
      <c r="L636">
        <v>32</v>
      </c>
      <c r="M636">
        <v>316</v>
      </c>
      <c r="N636">
        <v>347</v>
      </c>
    </row>
    <row r="637" spans="1:14" x14ac:dyDescent="0.25">
      <c r="A637" t="s">
        <v>201</v>
      </c>
      <c r="B637" t="str">
        <f>VLOOKUP(A637,'[1]HD_90K_GS_log sorted'!$A:$B,2,0)</f>
        <v>4A</v>
      </c>
      <c r="C637">
        <v>101</v>
      </c>
      <c r="D637" t="s">
        <v>304</v>
      </c>
      <c r="E637">
        <v>914</v>
      </c>
      <c r="F637" t="s">
        <v>36</v>
      </c>
      <c r="G637" t="s">
        <v>37</v>
      </c>
      <c r="H637">
        <v>81</v>
      </c>
      <c r="I637">
        <v>100</v>
      </c>
      <c r="J637">
        <v>2</v>
      </c>
      <c r="K637" t="s">
        <v>205</v>
      </c>
      <c r="L637">
        <v>33</v>
      </c>
      <c r="M637">
        <v>113</v>
      </c>
      <c r="N637">
        <v>145</v>
      </c>
    </row>
    <row r="638" spans="1:14" x14ac:dyDescent="0.25">
      <c r="A638" t="s">
        <v>201</v>
      </c>
      <c r="B638" t="str">
        <f>VLOOKUP(A638,'[1]HD_90K_GS_log sorted'!$A:$B,2,0)</f>
        <v>4A</v>
      </c>
      <c r="C638">
        <v>101</v>
      </c>
      <c r="D638" t="s">
        <v>304</v>
      </c>
      <c r="E638">
        <v>914</v>
      </c>
      <c r="F638" t="s">
        <v>36</v>
      </c>
      <c r="G638" t="s">
        <v>37</v>
      </c>
      <c r="H638">
        <v>81</v>
      </c>
      <c r="I638">
        <v>100</v>
      </c>
      <c r="J638">
        <v>2</v>
      </c>
      <c r="K638" t="s">
        <v>210</v>
      </c>
      <c r="L638">
        <v>33</v>
      </c>
      <c r="M638">
        <v>363</v>
      </c>
      <c r="N638">
        <v>395</v>
      </c>
    </row>
    <row r="639" spans="1:14" x14ac:dyDescent="0.25">
      <c r="A639" t="s">
        <v>201</v>
      </c>
      <c r="B639" t="str">
        <f>VLOOKUP(A639,'[1]HD_90K_GS_log sorted'!$A:$B,2,0)</f>
        <v>4A</v>
      </c>
      <c r="C639">
        <v>101</v>
      </c>
      <c r="D639" t="s">
        <v>348</v>
      </c>
      <c r="E639">
        <v>499</v>
      </c>
      <c r="F639" t="s">
        <v>185</v>
      </c>
      <c r="G639" t="s">
        <v>186</v>
      </c>
      <c r="H639">
        <v>82</v>
      </c>
      <c r="I639">
        <v>100</v>
      </c>
      <c r="J639">
        <v>2</v>
      </c>
      <c r="K639" t="s">
        <v>205</v>
      </c>
      <c r="L639">
        <v>33</v>
      </c>
      <c r="M639">
        <v>333</v>
      </c>
      <c r="N639">
        <v>365</v>
      </c>
    </row>
    <row r="640" spans="1:14" x14ac:dyDescent="0.25">
      <c r="A640" t="s">
        <v>201</v>
      </c>
      <c r="B640" t="str">
        <f>VLOOKUP(A640,'[1]HD_90K_GS_log sorted'!$A:$B,2,0)</f>
        <v>4A</v>
      </c>
      <c r="C640">
        <v>101</v>
      </c>
      <c r="D640" t="s">
        <v>348</v>
      </c>
      <c r="E640">
        <v>499</v>
      </c>
      <c r="F640" t="s">
        <v>36</v>
      </c>
      <c r="G640" t="s">
        <v>37</v>
      </c>
      <c r="H640">
        <v>81</v>
      </c>
      <c r="I640">
        <v>100</v>
      </c>
      <c r="J640">
        <v>2</v>
      </c>
      <c r="K640" t="s">
        <v>205</v>
      </c>
      <c r="L640">
        <v>33</v>
      </c>
      <c r="M640">
        <v>309</v>
      </c>
      <c r="N640">
        <v>341</v>
      </c>
    </row>
    <row r="641" spans="1:14" x14ac:dyDescent="0.25">
      <c r="A641" t="s">
        <v>201</v>
      </c>
      <c r="B641" t="str">
        <f>VLOOKUP(A641,'[1]HD_90K_GS_log sorted'!$A:$B,2,0)</f>
        <v>4A</v>
      </c>
      <c r="C641">
        <v>101</v>
      </c>
      <c r="D641" t="s">
        <v>288</v>
      </c>
      <c r="E641">
        <v>1038</v>
      </c>
      <c r="F641" s="1">
        <v>2.9999999999999997E-4</v>
      </c>
      <c r="G641" t="s">
        <v>19</v>
      </c>
      <c r="H641">
        <v>92</v>
      </c>
      <c r="I641">
        <v>100</v>
      </c>
      <c r="J641">
        <v>2</v>
      </c>
      <c r="K641" t="s">
        <v>133</v>
      </c>
      <c r="L641">
        <v>33</v>
      </c>
      <c r="M641">
        <v>272</v>
      </c>
      <c r="N641">
        <v>304</v>
      </c>
    </row>
    <row r="642" spans="1:14" x14ac:dyDescent="0.25">
      <c r="A642" t="s">
        <v>201</v>
      </c>
      <c r="B642" t="str">
        <f>VLOOKUP(A642,'[1]HD_90K_GS_log sorted'!$A:$B,2,0)</f>
        <v>4A</v>
      </c>
      <c r="C642">
        <v>101</v>
      </c>
      <c r="D642" t="s">
        <v>288</v>
      </c>
      <c r="E642">
        <v>1038</v>
      </c>
      <c r="F642" t="s">
        <v>62</v>
      </c>
      <c r="G642" t="s">
        <v>170</v>
      </c>
      <c r="H642">
        <v>85</v>
      </c>
      <c r="I642">
        <v>100</v>
      </c>
      <c r="J642">
        <v>2</v>
      </c>
      <c r="K642" t="s">
        <v>205</v>
      </c>
      <c r="L642">
        <v>33</v>
      </c>
      <c r="M642">
        <v>175</v>
      </c>
      <c r="N642">
        <v>207</v>
      </c>
    </row>
    <row r="643" spans="1:14" x14ac:dyDescent="0.25">
      <c r="A643" t="s">
        <v>201</v>
      </c>
      <c r="B643" t="str">
        <f>VLOOKUP(A643,'[1]HD_90K_GS_log sorted'!$A:$B,2,0)</f>
        <v>4A</v>
      </c>
      <c r="C643">
        <v>101</v>
      </c>
      <c r="D643" t="s">
        <v>288</v>
      </c>
      <c r="E643">
        <v>1038</v>
      </c>
      <c r="F643" t="s">
        <v>82</v>
      </c>
      <c r="G643" t="s">
        <v>182</v>
      </c>
      <c r="H643">
        <v>83</v>
      </c>
      <c r="I643">
        <v>97</v>
      </c>
      <c r="J643">
        <v>2</v>
      </c>
      <c r="K643" t="s">
        <v>119</v>
      </c>
      <c r="L643">
        <v>32</v>
      </c>
      <c r="M643">
        <v>200</v>
      </c>
      <c r="N643">
        <v>231</v>
      </c>
    </row>
    <row r="644" spans="1:14" x14ac:dyDescent="0.25">
      <c r="A644" t="s">
        <v>1234</v>
      </c>
      <c r="B644" t="str">
        <f>VLOOKUP(A644,'[1]HD_90K_GS_log sorted'!$A:$B,2,0)</f>
        <v>4A</v>
      </c>
      <c r="C644">
        <v>101</v>
      </c>
      <c r="D644" t="s">
        <v>1248</v>
      </c>
      <c r="E644">
        <v>433</v>
      </c>
      <c r="F644" t="s">
        <v>185</v>
      </c>
      <c r="G644" t="s">
        <v>186</v>
      </c>
      <c r="H644">
        <v>82</v>
      </c>
      <c r="I644">
        <v>4</v>
      </c>
      <c r="J644">
        <v>87</v>
      </c>
      <c r="K644" t="s">
        <v>499</v>
      </c>
      <c r="L644">
        <v>28</v>
      </c>
      <c r="M644">
        <v>261</v>
      </c>
      <c r="N644">
        <v>288</v>
      </c>
    </row>
    <row r="645" spans="1:14" x14ac:dyDescent="0.25">
      <c r="A645" t="s">
        <v>201</v>
      </c>
      <c r="B645" t="str">
        <f>VLOOKUP(A645,'[1]HD_90K_GS_log sorted'!$A:$B,2,0)</f>
        <v>4A</v>
      </c>
      <c r="C645">
        <v>101</v>
      </c>
      <c r="D645" t="s">
        <v>298</v>
      </c>
      <c r="E645">
        <v>620</v>
      </c>
      <c r="F645" s="1">
        <v>4.0000000000000002E-4</v>
      </c>
      <c r="G645" t="s">
        <v>22</v>
      </c>
      <c r="H645">
        <v>91</v>
      </c>
      <c r="I645">
        <v>100</v>
      </c>
      <c r="J645">
        <v>2</v>
      </c>
      <c r="K645" t="s">
        <v>174</v>
      </c>
      <c r="L645">
        <v>33</v>
      </c>
      <c r="M645">
        <v>125</v>
      </c>
      <c r="N645">
        <v>157</v>
      </c>
    </row>
    <row r="646" spans="1:14" x14ac:dyDescent="0.25">
      <c r="A646" t="s">
        <v>201</v>
      </c>
      <c r="B646" t="str">
        <f>VLOOKUP(A646,'[1]HD_90K_GS_log sorted'!$A:$B,2,0)</f>
        <v>4A</v>
      </c>
      <c r="C646">
        <v>101</v>
      </c>
      <c r="D646" t="s">
        <v>298</v>
      </c>
      <c r="E646">
        <v>620</v>
      </c>
      <c r="F646" s="1">
        <v>6.9999999999999999E-4</v>
      </c>
      <c r="G646" t="s">
        <v>76</v>
      </c>
      <c r="H646">
        <v>89</v>
      </c>
      <c r="I646">
        <v>79</v>
      </c>
      <c r="J646">
        <v>2</v>
      </c>
      <c r="K646" t="s">
        <v>299</v>
      </c>
      <c r="L646">
        <v>26</v>
      </c>
      <c r="M646">
        <v>108</v>
      </c>
      <c r="N646">
        <v>133</v>
      </c>
    </row>
    <row r="647" spans="1:14" x14ac:dyDescent="0.25">
      <c r="A647" t="s">
        <v>201</v>
      </c>
      <c r="B647" t="str">
        <f>VLOOKUP(A647,'[1]HD_90K_GS_log sorted'!$A:$B,2,0)</f>
        <v>4A</v>
      </c>
      <c r="C647">
        <v>101</v>
      </c>
      <c r="D647" t="s">
        <v>239</v>
      </c>
      <c r="E647">
        <v>983</v>
      </c>
      <c r="F647" s="1">
        <v>6.0000000000000002E-5</v>
      </c>
      <c r="G647" t="s">
        <v>238</v>
      </c>
      <c r="H647">
        <v>98</v>
      </c>
      <c r="I647">
        <v>97</v>
      </c>
      <c r="J647">
        <v>2</v>
      </c>
      <c r="K647" t="s">
        <v>18</v>
      </c>
      <c r="L647">
        <v>32</v>
      </c>
      <c r="M647">
        <v>230</v>
      </c>
      <c r="N647">
        <v>261</v>
      </c>
    </row>
    <row r="648" spans="1:14" x14ac:dyDescent="0.25">
      <c r="A648" t="s">
        <v>201</v>
      </c>
      <c r="B648" t="str">
        <f>VLOOKUP(A648,'[1]HD_90K_GS_log sorted'!$A:$B,2,0)</f>
        <v>4A</v>
      </c>
      <c r="C648">
        <v>101</v>
      </c>
      <c r="D648" t="s">
        <v>239</v>
      </c>
      <c r="E648">
        <v>983</v>
      </c>
      <c r="F648" s="1">
        <v>4.0000000000000002E-4</v>
      </c>
      <c r="G648" t="s">
        <v>22</v>
      </c>
      <c r="H648">
        <v>91</v>
      </c>
      <c r="I648">
        <v>97</v>
      </c>
      <c r="J648">
        <v>2</v>
      </c>
      <c r="K648" t="s">
        <v>64</v>
      </c>
      <c r="L648">
        <v>32</v>
      </c>
      <c r="M648">
        <v>325</v>
      </c>
      <c r="N648">
        <v>356</v>
      </c>
    </row>
    <row r="649" spans="1:14" x14ac:dyDescent="0.25">
      <c r="A649" t="s">
        <v>201</v>
      </c>
      <c r="B649" t="str">
        <f>VLOOKUP(A649,'[1]HD_90K_GS_log sorted'!$A:$B,2,0)</f>
        <v>4A</v>
      </c>
      <c r="C649">
        <v>101</v>
      </c>
      <c r="D649" t="s">
        <v>239</v>
      </c>
      <c r="E649">
        <v>983</v>
      </c>
      <c r="F649" s="1">
        <v>5.0000000000000001E-4</v>
      </c>
      <c r="G649" t="s">
        <v>24</v>
      </c>
      <c r="H649">
        <v>90</v>
      </c>
      <c r="I649">
        <v>97</v>
      </c>
      <c r="J649">
        <v>2</v>
      </c>
      <c r="K649" t="s">
        <v>221</v>
      </c>
      <c r="L649">
        <v>32</v>
      </c>
      <c r="M649">
        <v>397</v>
      </c>
      <c r="N649">
        <v>428</v>
      </c>
    </row>
    <row r="650" spans="1:14" s="3" customFormat="1" x14ac:dyDescent="0.25">
      <c r="A650" t="s">
        <v>201</v>
      </c>
      <c r="B650" t="str">
        <f>VLOOKUP(A650,'[1]HD_90K_GS_log sorted'!$A:$B,2,0)</f>
        <v>4A</v>
      </c>
      <c r="C650">
        <v>101</v>
      </c>
      <c r="D650" t="s">
        <v>239</v>
      </c>
      <c r="E650">
        <v>983</v>
      </c>
      <c r="F650" t="s">
        <v>172</v>
      </c>
      <c r="G650" t="s">
        <v>173</v>
      </c>
      <c r="H650">
        <v>84</v>
      </c>
      <c r="I650">
        <v>100</v>
      </c>
      <c r="J650">
        <v>2</v>
      </c>
      <c r="K650" t="s">
        <v>205</v>
      </c>
      <c r="L650">
        <v>33</v>
      </c>
      <c r="M650">
        <v>420</v>
      </c>
      <c r="N650">
        <v>452</v>
      </c>
    </row>
    <row r="651" spans="1:14" x14ac:dyDescent="0.25">
      <c r="A651" t="s">
        <v>1145</v>
      </c>
      <c r="B651" t="str">
        <f>VLOOKUP(A651,'[1]HD_90K_GS_log sorted'!$A:$B,2,0)</f>
        <v>4A</v>
      </c>
      <c r="C651">
        <v>101</v>
      </c>
      <c r="D651" t="s">
        <v>1146</v>
      </c>
      <c r="E651">
        <v>666</v>
      </c>
      <c r="F651" s="1">
        <v>2E-12</v>
      </c>
      <c r="G651" t="s">
        <v>112</v>
      </c>
      <c r="H651">
        <v>163</v>
      </c>
      <c r="I651">
        <v>1</v>
      </c>
      <c r="J651">
        <v>99</v>
      </c>
      <c r="K651" t="s">
        <v>42</v>
      </c>
      <c r="L651">
        <v>33</v>
      </c>
      <c r="M651">
        <v>306</v>
      </c>
      <c r="N651">
        <v>338</v>
      </c>
    </row>
    <row r="652" spans="1:14" x14ac:dyDescent="0.25">
      <c r="A652" t="s">
        <v>1145</v>
      </c>
      <c r="B652" t="str">
        <f>VLOOKUP(A652,'[1]HD_90K_GS_log sorted'!$A:$B,2,0)</f>
        <v>4A</v>
      </c>
      <c r="C652">
        <v>101</v>
      </c>
      <c r="D652" t="s">
        <v>1147</v>
      </c>
      <c r="E652">
        <v>600</v>
      </c>
      <c r="F652" s="1">
        <v>2E-12</v>
      </c>
      <c r="G652" t="s">
        <v>112</v>
      </c>
      <c r="H652">
        <v>163</v>
      </c>
      <c r="I652">
        <v>1</v>
      </c>
      <c r="J652">
        <v>99</v>
      </c>
      <c r="K652" t="s">
        <v>42</v>
      </c>
      <c r="L652">
        <v>33</v>
      </c>
      <c r="M652">
        <v>306</v>
      </c>
      <c r="N652">
        <v>338</v>
      </c>
    </row>
    <row r="653" spans="1:14" x14ac:dyDescent="0.25">
      <c r="A653" t="s">
        <v>1271</v>
      </c>
      <c r="B653" t="str">
        <f>VLOOKUP(A653,'[1]HD_90K_GS_log sorted'!$A:$B,2,0)</f>
        <v>4A</v>
      </c>
      <c r="C653">
        <v>101</v>
      </c>
      <c r="D653" t="s">
        <v>1272</v>
      </c>
      <c r="E653">
        <v>1183</v>
      </c>
      <c r="F653" s="1">
        <v>8.9999999999999996E-12</v>
      </c>
      <c r="G653" t="s">
        <v>116</v>
      </c>
      <c r="H653">
        <v>157</v>
      </c>
      <c r="I653">
        <v>1</v>
      </c>
      <c r="J653">
        <v>99</v>
      </c>
      <c r="K653" t="s">
        <v>58</v>
      </c>
      <c r="L653">
        <v>33</v>
      </c>
      <c r="M653">
        <v>751</v>
      </c>
      <c r="N653">
        <v>783</v>
      </c>
    </row>
    <row r="654" spans="1:14" x14ac:dyDescent="0.25">
      <c r="A654" t="s">
        <v>1368</v>
      </c>
      <c r="B654" t="str">
        <f>VLOOKUP(A654,'[1]HD_90K_GS_log sorted'!$A:$B,2,0)</f>
        <v>4A</v>
      </c>
      <c r="C654">
        <v>101</v>
      </c>
      <c r="D654" t="s">
        <v>1272</v>
      </c>
      <c r="E654">
        <v>1183</v>
      </c>
      <c r="F654" s="1">
        <v>8.0000000000000002E-8</v>
      </c>
      <c r="G654" t="s">
        <v>9</v>
      </c>
      <c r="H654">
        <v>123</v>
      </c>
      <c r="I654">
        <v>101</v>
      </c>
      <c r="J654">
        <v>3</v>
      </c>
      <c r="K654" t="s">
        <v>38</v>
      </c>
      <c r="L654">
        <v>33</v>
      </c>
      <c r="M654">
        <v>910</v>
      </c>
      <c r="N654">
        <v>942</v>
      </c>
    </row>
    <row r="655" spans="1:14" x14ac:dyDescent="0.25">
      <c r="A655" t="s">
        <v>1369</v>
      </c>
      <c r="B655" t="str">
        <f>VLOOKUP(A655,'[1]HD_90K_GS_log sorted'!$A:$B,2,0)</f>
        <v>4A</v>
      </c>
      <c r="C655">
        <v>101</v>
      </c>
      <c r="D655" t="s">
        <v>1272</v>
      </c>
      <c r="E655">
        <v>1183</v>
      </c>
      <c r="F655" s="1">
        <v>1.9999999999999999E-11</v>
      </c>
      <c r="G655" t="s">
        <v>388</v>
      </c>
      <c r="H655">
        <v>155</v>
      </c>
      <c r="I655">
        <v>100</v>
      </c>
      <c r="J655">
        <v>2</v>
      </c>
      <c r="K655" t="s">
        <v>58</v>
      </c>
      <c r="L655">
        <v>33</v>
      </c>
      <c r="M655">
        <v>876</v>
      </c>
      <c r="N655">
        <v>908</v>
      </c>
    </row>
    <row r="656" spans="1:14" x14ac:dyDescent="0.25">
      <c r="A656" t="s">
        <v>1370</v>
      </c>
      <c r="B656" t="str">
        <f>VLOOKUP(A656,'[1]HD_90K_GS_log sorted'!$A:$B,2,0)</f>
        <v>4A</v>
      </c>
      <c r="C656">
        <v>101</v>
      </c>
      <c r="D656" t="s">
        <v>1272</v>
      </c>
      <c r="E656">
        <v>1183</v>
      </c>
      <c r="F656" s="1">
        <v>8.9999999999999996E-12</v>
      </c>
      <c r="G656" t="s">
        <v>116</v>
      </c>
      <c r="H656">
        <v>157</v>
      </c>
      <c r="I656">
        <v>101</v>
      </c>
      <c r="J656">
        <v>3</v>
      </c>
      <c r="K656" t="s">
        <v>58</v>
      </c>
      <c r="L656">
        <v>33</v>
      </c>
      <c r="M656">
        <v>751</v>
      </c>
      <c r="N656">
        <v>783</v>
      </c>
    </row>
    <row r="657" spans="1:14" x14ac:dyDescent="0.25">
      <c r="A657" t="s">
        <v>72</v>
      </c>
      <c r="B657" t="str">
        <f>VLOOKUP(A657,'[1]HD_90K_GS_log sorted'!$A:$B,2,0)</f>
        <v>4A</v>
      </c>
      <c r="C657">
        <v>101</v>
      </c>
      <c r="D657" t="s">
        <v>73</v>
      </c>
      <c r="E657">
        <v>837</v>
      </c>
      <c r="F657" s="1">
        <v>6.9999999999999998E-9</v>
      </c>
      <c r="G657" t="s">
        <v>74</v>
      </c>
      <c r="H657">
        <v>132</v>
      </c>
      <c r="I657">
        <v>5</v>
      </c>
      <c r="J657">
        <v>100</v>
      </c>
      <c r="K657" t="s">
        <v>75</v>
      </c>
      <c r="L657">
        <v>32</v>
      </c>
      <c r="M657">
        <v>798</v>
      </c>
      <c r="N657">
        <v>829</v>
      </c>
    </row>
    <row r="658" spans="1:14" x14ac:dyDescent="0.25">
      <c r="A658" t="s">
        <v>697</v>
      </c>
      <c r="B658" t="str">
        <f>VLOOKUP(A658,'[1]HD_90K_GS_log sorted'!$A:$B,2,0)</f>
        <v>4A</v>
      </c>
      <c r="C658">
        <v>85</v>
      </c>
      <c r="D658" t="s">
        <v>73</v>
      </c>
      <c r="E658">
        <v>837</v>
      </c>
      <c r="F658" s="1">
        <v>3.9999999999999998E-6</v>
      </c>
      <c r="G658" t="s">
        <v>211</v>
      </c>
      <c r="H658">
        <v>108</v>
      </c>
      <c r="I658">
        <v>2</v>
      </c>
      <c r="J658">
        <v>85</v>
      </c>
      <c r="K658" t="s">
        <v>698</v>
      </c>
      <c r="L658">
        <v>28</v>
      </c>
      <c r="M658">
        <v>111</v>
      </c>
      <c r="N658">
        <v>138</v>
      </c>
    </row>
    <row r="659" spans="1:14" x14ac:dyDescent="0.25">
      <c r="A659" t="s">
        <v>201</v>
      </c>
      <c r="B659" t="str">
        <f>VLOOKUP(A659,'[1]HD_90K_GS_log sorted'!$A:$B,2,0)</f>
        <v>4A</v>
      </c>
      <c r="C659">
        <v>101</v>
      </c>
      <c r="D659" t="s">
        <v>237</v>
      </c>
      <c r="E659">
        <v>675</v>
      </c>
      <c r="F659" s="1">
        <v>5.0000000000000002E-5</v>
      </c>
      <c r="G659" t="s">
        <v>178</v>
      </c>
      <c r="H659">
        <v>99</v>
      </c>
      <c r="I659">
        <v>100</v>
      </c>
      <c r="J659">
        <v>2</v>
      </c>
      <c r="K659" t="s">
        <v>67</v>
      </c>
      <c r="L659">
        <v>33</v>
      </c>
      <c r="M659">
        <v>178</v>
      </c>
      <c r="N659">
        <v>210</v>
      </c>
    </row>
    <row r="660" spans="1:14" x14ac:dyDescent="0.25">
      <c r="A660" t="s">
        <v>201</v>
      </c>
      <c r="B660" t="str">
        <f>VLOOKUP(A660,'[1]HD_90K_GS_log sorted'!$A:$B,2,0)</f>
        <v>4A</v>
      </c>
      <c r="C660">
        <v>101</v>
      </c>
      <c r="D660" t="s">
        <v>237</v>
      </c>
      <c r="E660">
        <v>675</v>
      </c>
      <c r="F660" s="1">
        <v>2.0000000000000001E-4</v>
      </c>
      <c r="G660" t="s">
        <v>102</v>
      </c>
      <c r="H660">
        <v>93</v>
      </c>
      <c r="I660">
        <v>97</v>
      </c>
      <c r="J660">
        <v>2</v>
      </c>
      <c r="K660" t="s">
        <v>64</v>
      </c>
      <c r="L660">
        <v>32</v>
      </c>
      <c r="M660">
        <v>155</v>
      </c>
      <c r="N660">
        <v>186</v>
      </c>
    </row>
    <row r="661" spans="1:14" x14ac:dyDescent="0.25">
      <c r="A661" t="s">
        <v>1234</v>
      </c>
      <c r="B661" t="str">
        <f>VLOOKUP(A661,'[1]HD_90K_GS_log sorted'!$A:$B,2,0)</f>
        <v>4A</v>
      </c>
      <c r="C661">
        <v>101</v>
      </c>
      <c r="D661" t="s">
        <v>1235</v>
      </c>
      <c r="E661">
        <v>784</v>
      </c>
      <c r="F661" s="1">
        <v>9.9999999999999998E-13</v>
      </c>
      <c r="G661" t="s">
        <v>492</v>
      </c>
      <c r="H661">
        <v>164</v>
      </c>
      <c r="I661">
        <v>1</v>
      </c>
      <c r="J661">
        <v>99</v>
      </c>
      <c r="K661" t="s">
        <v>3</v>
      </c>
      <c r="L661">
        <v>33</v>
      </c>
      <c r="M661">
        <v>587</v>
      </c>
      <c r="N661">
        <v>619</v>
      </c>
    </row>
    <row r="662" spans="1:14" x14ac:dyDescent="0.25">
      <c r="A662" t="s">
        <v>1353</v>
      </c>
      <c r="B662" t="str">
        <f>VLOOKUP(A662,'[1]HD_90K_GS_log sorted'!$A:$B,2,0)</f>
        <v>4A</v>
      </c>
      <c r="C662">
        <v>101</v>
      </c>
      <c r="D662" t="s">
        <v>1354</v>
      </c>
      <c r="E662">
        <v>227</v>
      </c>
      <c r="F662" s="1">
        <v>2.0000000000000001E-4</v>
      </c>
      <c r="G662" t="s">
        <v>102</v>
      </c>
      <c r="H662">
        <v>93</v>
      </c>
      <c r="I662">
        <v>1</v>
      </c>
      <c r="J662">
        <v>69</v>
      </c>
      <c r="K662" t="s">
        <v>1017</v>
      </c>
      <c r="L662">
        <v>23</v>
      </c>
      <c r="M662">
        <v>77</v>
      </c>
      <c r="N662">
        <v>99</v>
      </c>
    </row>
    <row r="663" spans="1:14" x14ac:dyDescent="0.25">
      <c r="A663" t="s">
        <v>1133</v>
      </c>
      <c r="B663" t="str">
        <f>VLOOKUP(A663,'[1]HD_90K_GS_log sorted'!$A:$B,2,0)</f>
        <v>4A</v>
      </c>
      <c r="C663">
        <v>101</v>
      </c>
      <c r="D663" t="s">
        <v>1134</v>
      </c>
      <c r="E663">
        <v>1555</v>
      </c>
      <c r="F663" s="1">
        <v>8.0000000000000002E-13</v>
      </c>
      <c r="G663" t="s">
        <v>99</v>
      </c>
      <c r="H663">
        <v>166</v>
      </c>
      <c r="I663">
        <v>101</v>
      </c>
      <c r="J663">
        <v>3</v>
      </c>
      <c r="K663" t="s">
        <v>114</v>
      </c>
      <c r="L663">
        <v>33</v>
      </c>
      <c r="M663">
        <v>884</v>
      </c>
      <c r="N663">
        <v>916</v>
      </c>
    </row>
    <row r="664" spans="1:14" x14ac:dyDescent="0.25">
      <c r="A664" t="s">
        <v>1133</v>
      </c>
      <c r="B664" t="str">
        <f>VLOOKUP(A664,'[1]HD_90K_GS_log sorted'!$A:$B,2,0)</f>
        <v>4A</v>
      </c>
      <c r="C664">
        <v>101</v>
      </c>
      <c r="D664" t="s">
        <v>1135</v>
      </c>
      <c r="E664">
        <v>1307</v>
      </c>
      <c r="F664" s="1">
        <v>8.0000000000000002E-13</v>
      </c>
      <c r="G664" t="s">
        <v>99</v>
      </c>
      <c r="H664">
        <v>166</v>
      </c>
      <c r="I664">
        <v>101</v>
      </c>
      <c r="J664">
        <v>3</v>
      </c>
      <c r="K664" t="s">
        <v>114</v>
      </c>
      <c r="L664">
        <v>33</v>
      </c>
      <c r="M664">
        <v>884</v>
      </c>
      <c r="N664">
        <v>916</v>
      </c>
    </row>
    <row r="665" spans="1:14" x14ac:dyDescent="0.25">
      <c r="A665" t="s">
        <v>1133</v>
      </c>
      <c r="B665" t="str">
        <f>VLOOKUP(A665,'[1]HD_90K_GS_log sorted'!$A:$B,2,0)</f>
        <v>4A</v>
      </c>
      <c r="C665">
        <v>101</v>
      </c>
      <c r="D665" t="s">
        <v>1136</v>
      </c>
      <c r="E665">
        <v>1382</v>
      </c>
      <c r="F665" s="1">
        <v>8.0000000000000002E-13</v>
      </c>
      <c r="G665" t="s">
        <v>99</v>
      </c>
      <c r="H665">
        <v>166</v>
      </c>
      <c r="I665">
        <v>101</v>
      </c>
      <c r="J665">
        <v>3</v>
      </c>
      <c r="K665" t="s">
        <v>114</v>
      </c>
      <c r="L665">
        <v>33</v>
      </c>
      <c r="M665">
        <v>884</v>
      </c>
      <c r="N665">
        <v>916</v>
      </c>
    </row>
    <row r="666" spans="1:14" x14ac:dyDescent="0.25">
      <c r="A666" t="s">
        <v>1133</v>
      </c>
      <c r="B666" t="str">
        <f>VLOOKUP(A666,'[1]HD_90K_GS_log sorted'!$A:$B,2,0)</f>
        <v>4A</v>
      </c>
      <c r="C666">
        <v>101</v>
      </c>
      <c r="D666" t="s">
        <v>1137</v>
      </c>
      <c r="E666">
        <v>1553</v>
      </c>
      <c r="F666" s="1">
        <v>8.0000000000000002E-13</v>
      </c>
      <c r="G666" t="s">
        <v>99</v>
      </c>
      <c r="H666">
        <v>166</v>
      </c>
      <c r="I666">
        <v>101</v>
      </c>
      <c r="J666">
        <v>3</v>
      </c>
      <c r="K666" t="s">
        <v>114</v>
      </c>
      <c r="L666">
        <v>33</v>
      </c>
      <c r="M666">
        <v>884</v>
      </c>
      <c r="N666">
        <v>916</v>
      </c>
    </row>
    <row r="667" spans="1:14" x14ac:dyDescent="0.25">
      <c r="A667" t="s">
        <v>975</v>
      </c>
      <c r="B667" t="str">
        <f>VLOOKUP(A667,'[1]HD_90K_GS_log sorted'!$A:$B,2,0)</f>
        <v>4A</v>
      </c>
      <c r="C667">
        <v>101</v>
      </c>
      <c r="D667" t="s">
        <v>977</v>
      </c>
      <c r="E667">
        <v>563</v>
      </c>
      <c r="F667" s="1">
        <v>3.9999999999999998E-7</v>
      </c>
      <c r="G667" t="s">
        <v>410</v>
      </c>
      <c r="H667">
        <v>117</v>
      </c>
      <c r="I667">
        <v>101</v>
      </c>
      <c r="J667">
        <v>6</v>
      </c>
      <c r="K667" t="s">
        <v>474</v>
      </c>
      <c r="L667">
        <v>32</v>
      </c>
      <c r="M667">
        <v>338</v>
      </c>
      <c r="N667">
        <v>369</v>
      </c>
    </row>
    <row r="668" spans="1:14" x14ac:dyDescent="0.25">
      <c r="A668" t="s">
        <v>201</v>
      </c>
      <c r="B668" t="str">
        <f>VLOOKUP(A668,'[1]HD_90K_GS_log sorted'!$A:$B,2,0)</f>
        <v>4A</v>
      </c>
      <c r="C668">
        <v>101</v>
      </c>
      <c r="D668" t="s">
        <v>331</v>
      </c>
      <c r="E668">
        <v>860</v>
      </c>
      <c r="F668" t="s">
        <v>62</v>
      </c>
      <c r="G668" t="s">
        <v>170</v>
      </c>
      <c r="H668">
        <v>85</v>
      </c>
      <c r="I668">
        <v>97</v>
      </c>
      <c r="J668">
        <v>2</v>
      </c>
      <c r="K668" t="s">
        <v>119</v>
      </c>
      <c r="L668">
        <v>32</v>
      </c>
      <c r="M668">
        <v>132</v>
      </c>
      <c r="N668">
        <v>163</v>
      </c>
    </row>
    <row r="669" spans="1:14" x14ac:dyDescent="0.25">
      <c r="A669" t="s">
        <v>1234</v>
      </c>
      <c r="B669" t="str">
        <f>VLOOKUP(A669,'[1]HD_90K_GS_log sorted'!$A:$B,2,0)</f>
        <v>4A</v>
      </c>
      <c r="C669">
        <v>101</v>
      </c>
      <c r="D669" t="s">
        <v>1246</v>
      </c>
      <c r="E669">
        <v>401</v>
      </c>
      <c r="F669" t="s">
        <v>62</v>
      </c>
      <c r="G669" t="s">
        <v>170</v>
      </c>
      <c r="H669">
        <v>85</v>
      </c>
      <c r="I669">
        <v>4</v>
      </c>
      <c r="J669">
        <v>99</v>
      </c>
      <c r="K669" t="s">
        <v>64</v>
      </c>
      <c r="L669">
        <v>32</v>
      </c>
      <c r="M669">
        <v>222</v>
      </c>
      <c r="N669">
        <v>253</v>
      </c>
    </row>
    <row r="670" spans="1:14" x14ac:dyDescent="0.25">
      <c r="A670" t="s">
        <v>201</v>
      </c>
      <c r="B670" t="str">
        <f>VLOOKUP(A670,'[1]HD_90K_GS_log sorted'!$A:$B,2,0)</f>
        <v>4A</v>
      </c>
      <c r="C670">
        <v>101</v>
      </c>
      <c r="D670" t="s">
        <v>287</v>
      </c>
      <c r="E670">
        <v>1020</v>
      </c>
      <c r="F670" s="1">
        <v>2.9999999999999997E-4</v>
      </c>
      <c r="G670" t="s">
        <v>19</v>
      </c>
      <c r="H670">
        <v>92</v>
      </c>
      <c r="I670">
        <v>97</v>
      </c>
      <c r="J670">
        <v>2</v>
      </c>
      <c r="K670" t="s">
        <v>221</v>
      </c>
      <c r="L670">
        <v>32</v>
      </c>
      <c r="M670">
        <v>270</v>
      </c>
      <c r="N670">
        <v>301</v>
      </c>
    </row>
    <row r="671" spans="1:14" x14ac:dyDescent="0.25">
      <c r="A671" t="s">
        <v>201</v>
      </c>
      <c r="B671" t="str">
        <f>VLOOKUP(A671,'[1]HD_90K_GS_log sorted'!$A:$B,2,0)</f>
        <v>4A</v>
      </c>
      <c r="C671">
        <v>101</v>
      </c>
      <c r="D671" t="s">
        <v>287</v>
      </c>
      <c r="E671">
        <v>1020</v>
      </c>
      <c r="F671" t="s">
        <v>185</v>
      </c>
      <c r="G671" t="s">
        <v>186</v>
      </c>
      <c r="H671">
        <v>82</v>
      </c>
      <c r="I671">
        <v>100</v>
      </c>
      <c r="J671">
        <v>2</v>
      </c>
      <c r="K671" t="s">
        <v>174</v>
      </c>
      <c r="L671">
        <v>33</v>
      </c>
      <c r="M671">
        <v>460</v>
      </c>
      <c r="N671">
        <v>492</v>
      </c>
    </row>
    <row r="672" spans="1:14" x14ac:dyDescent="0.25">
      <c r="A672" t="s">
        <v>201</v>
      </c>
      <c r="B672" t="str">
        <f>VLOOKUP(A672,'[1]HD_90K_GS_log sorted'!$A:$B,2,0)</f>
        <v>4A</v>
      </c>
      <c r="C672">
        <v>101</v>
      </c>
      <c r="D672" t="s">
        <v>287</v>
      </c>
      <c r="E672">
        <v>1020</v>
      </c>
      <c r="F672" t="s">
        <v>185</v>
      </c>
      <c r="G672" t="s">
        <v>186</v>
      </c>
      <c r="H672">
        <v>82</v>
      </c>
      <c r="I672">
        <v>97</v>
      </c>
      <c r="J672">
        <v>2</v>
      </c>
      <c r="K672" t="s">
        <v>64</v>
      </c>
      <c r="L672">
        <v>32</v>
      </c>
      <c r="M672">
        <v>485</v>
      </c>
      <c r="N672">
        <v>516</v>
      </c>
    </row>
    <row r="673" spans="1:14" x14ac:dyDescent="0.25">
      <c r="A673" t="s">
        <v>201</v>
      </c>
      <c r="B673" t="str">
        <f>VLOOKUP(A673,'[1]HD_90K_GS_log sorted'!$A:$B,2,0)</f>
        <v>4A</v>
      </c>
      <c r="C673">
        <v>101</v>
      </c>
      <c r="D673" t="s">
        <v>209</v>
      </c>
      <c r="E673">
        <v>1069</v>
      </c>
      <c r="F673" s="1">
        <v>1.9999999999999999E-6</v>
      </c>
      <c r="G673" t="s">
        <v>207</v>
      </c>
      <c r="H673">
        <v>112</v>
      </c>
      <c r="I673">
        <v>100</v>
      </c>
      <c r="J673">
        <v>2</v>
      </c>
      <c r="K673" t="s">
        <v>13</v>
      </c>
      <c r="L673">
        <v>33</v>
      </c>
      <c r="M673">
        <v>107</v>
      </c>
      <c r="N673">
        <v>139</v>
      </c>
    </row>
    <row r="674" spans="1:14" x14ac:dyDescent="0.25">
      <c r="A674" t="s">
        <v>201</v>
      </c>
      <c r="B674" t="str">
        <f>VLOOKUP(A674,'[1]HD_90K_GS_log sorted'!$A:$B,2,0)</f>
        <v>4A</v>
      </c>
      <c r="C674">
        <v>101</v>
      </c>
      <c r="D674" t="s">
        <v>209</v>
      </c>
      <c r="E674">
        <v>1069</v>
      </c>
      <c r="F674" t="s">
        <v>172</v>
      </c>
      <c r="G674" t="s">
        <v>173</v>
      </c>
      <c r="H674">
        <v>84</v>
      </c>
      <c r="I674">
        <v>100</v>
      </c>
      <c r="J674">
        <v>2</v>
      </c>
      <c r="K674" t="s">
        <v>210</v>
      </c>
      <c r="L674">
        <v>33</v>
      </c>
      <c r="M674">
        <v>543</v>
      </c>
      <c r="N674">
        <v>575</v>
      </c>
    </row>
    <row r="675" spans="1:14" x14ac:dyDescent="0.25">
      <c r="A675" t="s">
        <v>201</v>
      </c>
      <c r="B675" t="str">
        <f>VLOOKUP(A675,'[1]HD_90K_GS_log sorted'!$A:$B,2,0)</f>
        <v>4A</v>
      </c>
      <c r="C675">
        <v>101</v>
      </c>
      <c r="D675" t="s">
        <v>209</v>
      </c>
      <c r="E675">
        <v>1069</v>
      </c>
      <c r="F675" t="s">
        <v>36</v>
      </c>
      <c r="G675" t="s">
        <v>37</v>
      </c>
      <c r="H675">
        <v>81</v>
      </c>
      <c r="I675">
        <v>100</v>
      </c>
      <c r="J675">
        <v>2</v>
      </c>
      <c r="K675" t="s">
        <v>205</v>
      </c>
      <c r="L675">
        <v>33</v>
      </c>
      <c r="M675">
        <v>131</v>
      </c>
      <c r="N675">
        <v>163</v>
      </c>
    </row>
    <row r="676" spans="1:14" x14ac:dyDescent="0.25">
      <c r="A676" t="s">
        <v>201</v>
      </c>
      <c r="B676" t="str">
        <f>VLOOKUP(A676,'[1]HD_90K_GS_log sorted'!$A:$B,2,0)</f>
        <v>4A</v>
      </c>
      <c r="C676">
        <v>101</v>
      </c>
      <c r="D676" t="s">
        <v>209</v>
      </c>
      <c r="E676">
        <v>1069</v>
      </c>
      <c r="F676" t="s">
        <v>108</v>
      </c>
      <c r="G676" t="s">
        <v>109</v>
      </c>
      <c r="H676">
        <v>80</v>
      </c>
      <c r="I676">
        <v>97</v>
      </c>
      <c r="J676">
        <v>2</v>
      </c>
      <c r="K676" t="s">
        <v>208</v>
      </c>
      <c r="L676">
        <v>32</v>
      </c>
      <c r="M676">
        <v>520</v>
      </c>
      <c r="N676">
        <v>551</v>
      </c>
    </row>
    <row r="677" spans="1:14" x14ac:dyDescent="0.25">
      <c r="A677" t="s">
        <v>201</v>
      </c>
      <c r="B677" t="str">
        <f>VLOOKUP(A677,'[1]HD_90K_GS_log sorted'!$A:$B,2,0)</f>
        <v>4A</v>
      </c>
      <c r="C677">
        <v>101</v>
      </c>
      <c r="D677" t="s">
        <v>319</v>
      </c>
      <c r="E677">
        <v>1121</v>
      </c>
      <c r="F677" t="s">
        <v>27</v>
      </c>
      <c r="G677" t="s">
        <v>212</v>
      </c>
      <c r="H677">
        <v>87</v>
      </c>
      <c r="I677">
        <v>100</v>
      </c>
      <c r="J677">
        <v>2</v>
      </c>
      <c r="K677" t="s">
        <v>174</v>
      </c>
      <c r="L677">
        <v>33</v>
      </c>
      <c r="M677">
        <v>587</v>
      </c>
      <c r="N677">
        <v>619</v>
      </c>
    </row>
    <row r="678" spans="1:14" x14ac:dyDescent="0.25">
      <c r="A678" t="s">
        <v>201</v>
      </c>
      <c r="B678" t="str">
        <f>VLOOKUP(A678,'[1]HD_90K_GS_log sorted'!$A:$B,2,0)</f>
        <v>4A</v>
      </c>
      <c r="C678">
        <v>101</v>
      </c>
      <c r="D678" t="s">
        <v>319</v>
      </c>
      <c r="E678">
        <v>1121</v>
      </c>
      <c r="F678" t="s">
        <v>172</v>
      </c>
      <c r="G678" t="s">
        <v>173</v>
      </c>
      <c r="H678">
        <v>84</v>
      </c>
      <c r="I678">
        <v>97</v>
      </c>
      <c r="J678">
        <v>2</v>
      </c>
      <c r="K678" t="s">
        <v>64</v>
      </c>
      <c r="L678">
        <v>32</v>
      </c>
      <c r="M678">
        <v>252</v>
      </c>
      <c r="N678">
        <v>283</v>
      </c>
    </row>
    <row r="679" spans="1:14" x14ac:dyDescent="0.25">
      <c r="A679" t="s">
        <v>201</v>
      </c>
      <c r="B679" t="str">
        <f>VLOOKUP(A679,'[1]HD_90K_GS_log sorted'!$A:$B,2,0)</f>
        <v>4A</v>
      </c>
      <c r="C679">
        <v>101</v>
      </c>
      <c r="D679" t="s">
        <v>319</v>
      </c>
      <c r="E679">
        <v>1121</v>
      </c>
      <c r="F679" t="s">
        <v>82</v>
      </c>
      <c r="G679" t="s">
        <v>182</v>
      </c>
      <c r="H679">
        <v>83</v>
      </c>
      <c r="I679">
        <v>100</v>
      </c>
      <c r="J679">
        <v>2</v>
      </c>
      <c r="K679" t="s">
        <v>205</v>
      </c>
      <c r="L679">
        <v>33</v>
      </c>
      <c r="M679">
        <v>395</v>
      </c>
      <c r="N679">
        <v>427</v>
      </c>
    </row>
    <row r="680" spans="1:14" x14ac:dyDescent="0.25">
      <c r="A680" t="s">
        <v>201</v>
      </c>
      <c r="B680" t="str">
        <f>VLOOKUP(A680,'[1]HD_90K_GS_log sorted'!$A:$B,2,0)</f>
        <v>4A</v>
      </c>
      <c r="C680">
        <v>101</v>
      </c>
      <c r="D680" t="s">
        <v>319</v>
      </c>
      <c r="E680">
        <v>1121</v>
      </c>
      <c r="F680" t="s">
        <v>36</v>
      </c>
      <c r="G680" t="s">
        <v>37</v>
      </c>
      <c r="H680">
        <v>81</v>
      </c>
      <c r="I680">
        <v>97</v>
      </c>
      <c r="J680">
        <v>2</v>
      </c>
      <c r="K680" t="s">
        <v>119</v>
      </c>
      <c r="L680">
        <v>32</v>
      </c>
      <c r="M680">
        <v>468</v>
      </c>
      <c r="N680">
        <v>499</v>
      </c>
    </row>
    <row r="681" spans="1:14" x14ac:dyDescent="0.25">
      <c r="A681" t="s">
        <v>201</v>
      </c>
      <c r="B681" t="str">
        <f>VLOOKUP(A681,'[1]HD_90K_GS_log sorted'!$A:$B,2,0)</f>
        <v>4A</v>
      </c>
      <c r="C681">
        <v>101</v>
      </c>
      <c r="D681" t="s">
        <v>320</v>
      </c>
      <c r="E681">
        <v>987</v>
      </c>
      <c r="F681" t="s">
        <v>27</v>
      </c>
      <c r="G681" t="s">
        <v>212</v>
      </c>
      <c r="H681">
        <v>87</v>
      </c>
      <c r="I681">
        <v>100</v>
      </c>
      <c r="J681">
        <v>2</v>
      </c>
      <c r="K681" t="s">
        <v>174</v>
      </c>
      <c r="L681">
        <v>33</v>
      </c>
      <c r="M681">
        <v>587</v>
      </c>
      <c r="N681">
        <v>619</v>
      </c>
    </row>
    <row r="682" spans="1:14" x14ac:dyDescent="0.25">
      <c r="A682" t="s">
        <v>201</v>
      </c>
      <c r="B682" t="str">
        <f>VLOOKUP(A682,'[1]HD_90K_GS_log sorted'!$A:$B,2,0)</f>
        <v>4A</v>
      </c>
      <c r="C682">
        <v>101</v>
      </c>
      <c r="D682" t="s">
        <v>320</v>
      </c>
      <c r="E682">
        <v>987</v>
      </c>
      <c r="F682" t="s">
        <v>172</v>
      </c>
      <c r="G682" t="s">
        <v>173</v>
      </c>
      <c r="H682">
        <v>84</v>
      </c>
      <c r="I682">
        <v>97</v>
      </c>
      <c r="J682">
        <v>2</v>
      </c>
      <c r="K682" t="s">
        <v>64</v>
      </c>
      <c r="L682">
        <v>32</v>
      </c>
      <c r="M682">
        <v>252</v>
      </c>
      <c r="N682">
        <v>283</v>
      </c>
    </row>
    <row r="683" spans="1:14" x14ac:dyDescent="0.25">
      <c r="A683" t="s">
        <v>201</v>
      </c>
      <c r="B683" t="str">
        <f>VLOOKUP(A683,'[1]HD_90K_GS_log sorted'!$A:$B,2,0)</f>
        <v>4A</v>
      </c>
      <c r="C683">
        <v>101</v>
      </c>
      <c r="D683" t="s">
        <v>320</v>
      </c>
      <c r="E683">
        <v>987</v>
      </c>
      <c r="F683" t="s">
        <v>82</v>
      </c>
      <c r="G683" t="s">
        <v>182</v>
      </c>
      <c r="H683">
        <v>83</v>
      </c>
      <c r="I683">
        <v>100</v>
      </c>
      <c r="J683">
        <v>2</v>
      </c>
      <c r="K683" t="s">
        <v>205</v>
      </c>
      <c r="L683">
        <v>33</v>
      </c>
      <c r="M683">
        <v>395</v>
      </c>
      <c r="N683">
        <v>427</v>
      </c>
    </row>
    <row r="684" spans="1:14" x14ac:dyDescent="0.25">
      <c r="A684" t="s">
        <v>201</v>
      </c>
      <c r="B684" t="str">
        <f>VLOOKUP(A684,'[1]HD_90K_GS_log sorted'!$A:$B,2,0)</f>
        <v>4A</v>
      </c>
      <c r="C684">
        <v>101</v>
      </c>
      <c r="D684" t="s">
        <v>320</v>
      </c>
      <c r="E684">
        <v>987</v>
      </c>
      <c r="F684" t="s">
        <v>36</v>
      </c>
      <c r="G684" t="s">
        <v>37</v>
      </c>
      <c r="H684">
        <v>81</v>
      </c>
      <c r="I684">
        <v>97</v>
      </c>
      <c r="J684">
        <v>2</v>
      </c>
      <c r="K684" t="s">
        <v>119</v>
      </c>
      <c r="L684">
        <v>32</v>
      </c>
      <c r="M684">
        <v>468</v>
      </c>
      <c r="N684">
        <v>499</v>
      </c>
    </row>
    <row r="685" spans="1:14" x14ac:dyDescent="0.25">
      <c r="A685" t="s">
        <v>201</v>
      </c>
      <c r="B685" t="str">
        <f>VLOOKUP(A685,'[1]HD_90K_GS_log sorted'!$A:$B,2,0)</f>
        <v>4A</v>
      </c>
      <c r="C685">
        <v>101</v>
      </c>
      <c r="D685" t="s">
        <v>220</v>
      </c>
      <c r="E685">
        <v>703</v>
      </c>
      <c r="F685" s="1">
        <v>7.9999999999999996E-6</v>
      </c>
      <c r="G685" t="s">
        <v>218</v>
      </c>
      <c r="H685">
        <v>106</v>
      </c>
      <c r="I685">
        <v>97</v>
      </c>
      <c r="J685">
        <v>2</v>
      </c>
      <c r="K685" t="s">
        <v>162</v>
      </c>
      <c r="L685">
        <v>32</v>
      </c>
      <c r="M685">
        <v>165</v>
      </c>
      <c r="N685">
        <v>196</v>
      </c>
    </row>
    <row r="686" spans="1:14" x14ac:dyDescent="0.25">
      <c r="A686" t="s">
        <v>201</v>
      </c>
      <c r="B686" t="str">
        <f>VLOOKUP(A686,'[1]HD_90K_GS_log sorted'!$A:$B,2,0)</f>
        <v>4A</v>
      </c>
      <c r="C686">
        <v>101</v>
      </c>
      <c r="D686" t="s">
        <v>220</v>
      </c>
      <c r="E686">
        <v>703</v>
      </c>
      <c r="F686" t="s">
        <v>185</v>
      </c>
      <c r="G686" t="s">
        <v>186</v>
      </c>
      <c r="H686">
        <v>82</v>
      </c>
      <c r="I686">
        <v>97</v>
      </c>
      <c r="J686">
        <v>2</v>
      </c>
      <c r="K686" t="s">
        <v>119</v>
      </c>
      <c r="L686">
        <v>32</v>
      </c>
      <c r="M686">
        <v>239</v>
      </c>
      <c r="N686">
        <v>270</v>
      </c>
    </row>
    <row r="687" spans="1:14" x14ac:dyDescent="0.25">
      <c r="A687" t="s">
        <v>201</v>
      </c>
      <c r="B687" t="str">
        <f>VLOOKUP(A687,'[1]HD_90K_GS_log sorted'!$A:$B,2,0)</f>
        <v>4A</v>
      </c>
      <c r="C687">
        <v>101</v>
      </c>
      <c r="D687" t="s">
        <v>297</v>
      </c>
      <c r="E687">
        <v>1016</v>
      </c>
      <c r="F687" s="1">
        <v>4.0000000000000002E-4</v>
      </c>
      <c r="G687" t="s">
        <v>22</v>
      </c>
      <c r="H687">
        <v>91</v>
      </c>
      <c r="I687">
        <v>100</v>
      </c>
      <c r="J687">
        <v>2</v>
      </c>
      <c r="K687" t="s">
        <v>67</v>
      </c>
      <c r="L687">
        <v>33</v>
      </c>
      <c r="M687">
        <v>537</v>
      </c>
      <c r="N687">
        <v>569</v>
      </c>
    </row>
    <row r="688" spans="1:14" x14ac:dyDescent="0.25">
      <c r="A688" t="s">
        <v>201</v>
      </c>
      <c r="B688" t="str">
        <f>VLOOKUP(A688,'[1]HD_90K_GS_log sorted'!$A:$B,2,0)</f>
        <v>4A</v>
      </c>
      <c r="C688">
        <v>101</v>
      </c>
      <c r="D688" t="s">
        <v>297</v>
      </c>
      <c r="E688">
        <v>1016</v>
      </c>
      <c r="F688" t="s">
        <v>62</v>
      </c>
      <c r="G688" t="s">
        <v>63</v>
      </c>
      <c r="H688">
        <v>86</v>
      </c>
      <c r="I688">
        <v>100</v>
      </c>
      <c r="J688">
        <v>2</v>
      </c>
      <c r="K688" t="s">
        <v>133</v>
      </c>
      <c r="L688">
        <v>33</v>
      </c>
      <c r="M688">
        <v>233</v>
      </c>
      <c r="N688">
        <v>265</v>
      </c>
    </row>
    <row r="689" spans="1:14" x14ac:dyDescent="0.25">
      <c r="A689" t="s">
        <v>605</v>
      </c>
      <c r="B689" t="str">
        <f>VLOOKUP(A689,'[1]HD_90K_GS_log sorted'!$A:$B,2,0)</f>
        <v>4A</v>
      </c>
      <c r="C689">
        <v>101</v>
      </c>
      <c r="D689" t="s">
        <v>609</v>
      </c>
      <c r="E689">
        <v>1021</v>
      </c>
      <c r="F689" t="s">
        <v>82</v>
      </c>
      <c r="G689" t="s">
        <v>182</v>
      </c>
      <c r="H689">
        <v>83</v>
      </c>
      <c r="I689">
        <v>2</v>
      </c>
      <c r="J689">
        <v>94</v>
      </c>
      <c r="K689" t="s">
        <v>248</v>
      </c>
      <c r="L689">
        <v>31</v>
      </c>
      <c r="M689">
        <v>803</v>
      </c>
      <c r="N689">
        <v>833</v>
      </c>
    </row>
    <row r="690" spans="1:14" x14ac:dyDescent="0.25">
      <c r="A690" t="s">
        <v>605</v>
      </c>
      <c r="B690" t="str">
        <f>VLOOKUP(A690,'[1]HD_90K_GS_log sorted'!$A:$B,2,0)</f>
        <v>4A</v>
      </c>
      <c r="C690">
        <v>101</v>
      </c>
      <c r="D690" t="s">
        <v>608</v>
      </c>
      <c r="E690">
        <v>1021</v>
      </c>
      <c r="F690" t="s">
        <v>82</v>
      </c>
      <c r="G690" t="s">
        <v>182</v>
      </c>
      <c r="H690">
        <v>83</v>
      </c>
      <c r="I690">
        <v>2</v>
      </c>
      <c r="J690">
        <v>94</v>
      </c>
      <c r="K690" t="s">
        <v>248</v>
      </c>
      <c r="L690">
        <v>31</v>
      </c>
      <c r="M690">
        <v>803</v>
      </c>
      <c r="N690">
        <v>833</v>
      </c>
    </row>
    <row r="691" spans="1:14" x14ac:dyDescent="0.25">
      <c r="A691" t="s">
        <v>201</v>
      </c>
      <c r="B691" t="str">
        <f>VLOOKUP(A691,'[1]HD_90K_GS_log sorted'!$A:$B,2,0)</f>
        <v>4A</v>
      </c>
      <c r="C691">
        <v>101</v>
      </c>
      <c r="D691" t="s">
        <v>254</v>
      </c>
      <c r="E691">
        <v>971</v>
      </c>
      <c r="F691" s="1">
        <v>1E-4</v>
      </c>
      <c r="G691" t="s">
        <v>57</v>
      </c>
      <c r="H691">
        <v>96</v>
      </c>
      <c r="I691">
        <v>100</v>
      </c>
      <c r="J691">
        <v>2</v>
      </c>
      <c r="K691" t="s">
        <v>133</v>
      </c>
      <c r="L691">
        <v>33</v>
      </c>
      <c r="M691">
        <v>275</v>
      </c>
      <c r="N691">
        <v>307</v>
      </c>
    </row>
    <row r="692" spans="1:14" x14ac:dyDescent="0.25">
      <c r="A692" t="s">
        <v>201</v>
      </c>
      <c r="B692" t="str">
        <f>VLOOKUP(A692,'[1]HD_90K_GS_log sorted'!$A:$B,2,0)</f>
        <v>4A</v>
      </c>
      <c r="C692">
        <v>101</v>
      </c>
      <c r="D692" t="s">
        <v>254</v>
      </c>
      <c r="E692">
        <v>971</v>
      </c>
      <c r="F692" t="s">
        <v>27</v>
      </c>
      <c r="G692" t="s">
        <v>212</v>
      </c>
      <c r="H692">
        <v>87</v>
      </c>
      <c r="I692">
        <v>100</v>
      </c>
      <c r="J692">
        <v>2</v>
      </c>
      <c r="K692" t="s">
        <v>174</v>
      </c>
      <c r="L692">
        <v>33</v>
      </c>
      <c r="M692">
        <v>489</v>
      </c>
      <c r="N692">
        <v>521</v>
      </c>
    </row>
    <row r="693" spans="1:14" x14ac:dyDescent="0.25">
      <c r="A693" t="s">
        <v>201</v>
      </c>
      <c r="B693" t="str">
        <f>VLOOKUP(A693,'[1]HD_90K_GS_log sorted'!$A:$B,2,0)</f>
        <v>4A</v>
      </c>
      <c r="C693">
        <v>101</v>
      </c>
      <c r="D693" t="s">
        <v>254</v>
      </c>
      <c r="E693">
        <v>971</v>
      </c>
      <c r="F693" t="s">
        <v>62</v>
      </c>
      <c r="G693" t="s">
        <v>170</v>
      </c>
      <c r="H693">
        <v>85</v>
      </c>
      <c r="I693">
        <v>97</v>
      </c>
      <c r="J693">
        <v>2</v>
      </c>
      <c r="K693" t="s">
        <v>64</v>
      </c>
      <c r="L693">
        <v>32</v>
      </c>
      <c r="M693">
        <v>108</v>
      </c>
      <c r="N693">
        <v>139</v>
      </c>
    </row>
    <row r="694" spans="1:14" x14ac:dyDescent="0.25">
      <c r="A694" t="s">
        <v>201</v>
      </c>
      <c r="B694" t="str">
        <f>VLOOKUP(A694,'[1]HD_90K_GS_log sorted'!$A:$B,2,0)</f>
        <v>4A</v>
      </c>
      <c r="C694">
        <v>101</v>
      </c>
      <c r="D694" t="s">
        <v>353</v>
      </c>
      <c r="E694">
        <v>969</v>
      </c>
      <c r="F694" t="s">
        <v>36</v>
      </c>
      <c r="G694" t="s">
        <v>37</v>
      </c>
      <c r="H694">
        <v>81</v>
      </c>
      <c r="I694">
        <v>97</v>
      </c>
      <c r="J694">
        <v>2</v>
      </c>
      <c r="K694" t="s">
        <v>208</v>
      </c>
      <c r="L694">
        <v>32</v>
      </c>
      <c r="M694">
        <v>253</v>
      </c>
      <c r="N694">
        <v>284</v>
      </c>
    </row>
    <row r="695" spans="1:14" x14ac:dyDescent="0.25">
      <c r="A695" t="s">
        <v>201</v>
      </c>
      <c r="B695" t="str">
        <f>VLOOKUP(A695,'[1]HD_90K_GS_log sorted'!$A:$B,2,0)</f>
        <v>4A</v>
      </c>
      <c r="C695">
        <v>101</v>
      </c>
      <c r="D695" t="s">
        <v>236</v>
      </c>
      <c r="E695">
        <v>821</v>
      </c>
      <c r="F695" s="1">
        <v>5.0000000000000002E-5</v>
      </c>
      <c r="G695" t="s">
        <v>178</v>
      </c>
      <c r="H695">
        <v>99</v>
      </c>
      <c r="I695">
        <v>100</v>
      </c>
      <c r="J695">
        <v>2</v>
      </c>
      <c r="K695" t="s">
        <v>133</v>
      </c>
      <c r="L695">
        <v>33</v>
      </c>
      <c r="M695">
        <v>243</v>
      </c>
      <c r="N695">
        <v>275</v>
      </c>
    </row>
    <row r="696" spans="1:14" x14ac:dyDescent="0.25">
      <c r="A696" t="s">
        <v>201</v>
      </c>
      <c r="B696" t="str">
        <f>VLOOKUP(A696,'[1]HD_90K_GS_log sorted'!$A:$B,2,0)</f>
        <v>4A</v>
      </c>
      <c r="C696">
        <v>101</v>
      </c>
      <c r="D696" t="s">
        <v>236</v>
      </c>
      <c r="E696">
        <v>821</v>
      </c>
      <c r="F696" s="1">
        <v>1E-4</v>
      </c>
      <c r="G696" t="s">
        <v>223</v>
      </c>
      <c r="H696">
        <v>95</v>
      </c>
      <c r="I696">
        <v>100</v>
      </c>
      <c r="J696">
        <v>2</v>
      </c>
      <c r="K696" t="s">
        <v>67</v>
      </c>
      <c r="L696">
        <v>33</v>
      </c>
      <c r="M696">
        <v>219</v>
      </c>
      <c r="N696">
        <v>251</v>
      </c>
    </row>
    <row r="697" spans="1:14" x14ac:dyDescent="0.25">
      <c r="A697" t="s">
        <v>201</v>
      </c>
      <c r="B697" t="str">
        <f>VLOOKUP(A697,'[1]HD_90K_GS_log sorted'!$A:$B,2,0)</f>
        <v>4A</v>
      </c>
      <c r="C697">
        <v>101</v>
      </c>
      <c r="D697" t="s">
        <v>236</v>
      </c>
      <c r="E697">
        <v>821</v>
      </c>
      <c r="F697" t="s">
        <v>82</v>
      </c>
      <c r="G697" t="s">
        <v>182</v>
      </c>
      <c r="H697">
        <v>83</v>
      </c>
      <c r="I697">
        <v>97</v>
      </c>
      <c r="J697">
        <v>2</v>
      </c>
      <c r="K697" t="s">
        <v>119</v>
      </c>
      <c r="L697">
        <v>32</v>
      </c>
      <c r="M697">
        <v>340</v>
      </c>
      <c r="N697">
        <v>371</v>
      </c>
    </row>
    <row r="698" spans="1:14" x14ac:dyDescent="0.25">
      <c r="A698" t="s">
        <v>201</v>
      </c>
      <c r="B698" t="str">
        <f>VLOOKUP(A698,'[1]HD_90K_GS_log sorted'!$A:$B,2,0)</f>
        <v>4A</v>
      </c>
      <c r="C698">
        <v>101</v>
      </c>
      <c r="D698" t="s">
        <v>236</v>
      </c>
      <c r="E698">
        <v>821</v>
      </c>
      <c r="F698" t="s">
        <v>185</v>
      </c>
      <c r="G698" t="s">
        <v>186</v>
      </c>
      <c r="H698">
        <v>82</v>
      </c>
      <c r="I698">
        <v>100</v>
      </c>
      <c r="J698">
        <v>2</v>
      </c>
      <c r="K698" t="s">
        <v>205</v>
      </c>
      <c r="L698">
        <v>33</v>
      </c>
      <c r="M698">
        <v>147</v>
      </c>
      <c r="N698">
        <v>179</v>
      </c>
    </row>
    <row r="699" spans="1:14" x14ac:dyDescent="0.25">
      <c r="A699" t="s">
        <v>201</v>
      </c>
      <c r="B699" t="str">
        <f>VLOOKUP(A699,'[1]HD_90K_GS_log sorted'!$A:$B,2,0)</f>
        <v>4A</v>
      </c>
      <c r="C699">
        <v>101</v>
      </c>
      <c r="D699" t="s">
        <v>236</v>
      </c>
      <c r="E699">
        <v>821</v>
      </c>
      <c r="F699" t="s">
        <v>108</v>
      </c>
      <c r="G699" t="s">
        <v>109</v>
      </c>
      <c r="H699">
        <v>80</v>
      </c>
      <c r="I699">
        <v>100</v>
      </c>
      <c r="J699">
        <v>2</v>
      </c>
      <c r="K699" t="s">
        <v>133</v>
      </c>
      <c r="L699">
        <v>33</v>
      </c>
      <c r="M699">
        <v>123</v>
      </c>
      <c r="N699">
        <v>155</v>
      </c>
    </row>
    <row r="700" spans="1:14" x14ac:dyDescent="0.25">
      <c r="A700" t="s">
        <v>1836</v>
      </c>
      <c r="B700" t="str">
        <f>VLOOKUP(A700,'[1]HD_90K_GS_log sorted'!$A:$B,2,0)</f>
        <v>4A</v>
      </c>
      <c r="C700">
        <v>201</v>
      </c>
      <c r="D700" t="s">
        <v>1839</v>
      </c>
      <c r="E700">
        <v>271</v>
      </c>
      <c r="F700" s="1">
        <v>7.9999999999999995E-11</v>
      </c>
      <c r="G700" t="s">
        <v>127</v>
      </c>
      <c r="H700">
        <v>149</v>
      </c>
      <c r="I700">
        <v>13</v>
      </c>
      <c r="J700">
        <v>192</v>
      </c>
      <c r="K700" t="s">
        <v>1840</v>
      </c>
      <c r="L700">
        <v>69</v>
      </c>
      <c r="M700">
        <v>73</v>
      </c>
      <c r="N700">
        <v>141</v>
      </c>
    </row>
    <row r="701" spans="1:14" x14ac:dyDescent="0.25">
      <c r="A701" t="s">
        <v>201</v>
      </c>
      <c r="B701" t="str">
        <f>VLOOKUP(A701,'[1]HD_90K_GS_log sorted'!$A:$B,2,0)</f>
        <v>4A</v>
      </c>
      <c r="C701">
        <v>101</v>
      </c>
      <c r="D701" t="s">
        <v>260</v>
      </c>
      <c r="E701">
        <v>1003</v>
      </c>
      <c r="F701" s="1">
        <v>1E-4</v>
      </c>
      <c r="G701" t="s">
        <v>223</v>
      </c>
      <c r="H701">
        <v>95</v>
      </c>
      <c r="I701">
        <v>100</v>
      </c>
      <c r="J701">
        <v>2</v>
      </c>
      <c r="K701" t="s">
        <v>67</v>
      </c>
      <c r="L701">
        <v>33</v>
      </c>
      <c r="M701">
        <v>135</v>
      </c>
      <c r="N701">
        <v>167</v>
      </c>
    </row>
    <row r="702" spans="1:14" x14ac:dyDescent="0.25">
      <c r="A702" t="s">
        <v>201</v>
      </c>
      <c r="B702" t="str">
        <f>VLOOKUP(A702,'[1]HD_90K_GS_log sorted'!$A:$B,2,0)</f>
        <v>4A</v>
      </c>
      <c r="C702">
        <v>101</v>
      </c>
      <c r="D702" t="s">
        <v>260</v>
      </c>
      <c r="E702">
        <v>1003</v>
      </c>
      <c r="F702" s="1">
        <v>2.9999999999999997E-4</v>
      </c>
      <c r="G702" t="s">
        <v>19</v>
      </c>
      <c r="H702">
        <v>92</v>
      </c>
      <c r="I702">
        <v>97</v>
      </c>
      <c r="J702">
        <v>2</v>
      </c>
      <c r="K702" t="s">
        <v>18</v>
      </c>
      <c r="L702">
        <v>32</v>
      </c>
      <c r="M702">
        <v>475</v>
      </c>
      <c r="N702">
        <v>506</v>
      </c>
    </row>
    <row r="703" spans="1:14" x14ac:dyDescent="0.25">
      <c r="A703" t="s">
        <v>201</v>
      </c>
      <c r="B703" t="str">
        <f>VLOOKUP(A703,'[1]HD_90K_GS_log sorted'!$A:$B,2,0)</f>
        <v>4A</v>
      </c>
      <c r="C703">
        <v>101</v>
      </c>
      <c r="D703" t="s">
        <v>260</v>
      </c>
      <c r="E703">
        <v>1003</v>
      </c>
      <c r="F703" s="1">
        <v>4.0000000000000002E-4</v>
      </c>
      <c r="G703" t="s">
        <v>22</v>
      </c>
      <c r="H703">
        <v>91</v>
      </c>
      <c r="I703">
        <v>97</v>
      </c>
      <c r="J703">
        <v>2</v>
      </c>
      <c r="K703" t="s">
        <v>221</v>
      </c>
      <c r="L703">
        <v>32</v>
      </c>
      <c r="M703">
        <v>499</v>
      </c>
      <c r="N703">
        <v>530</v>
      </c>
    </row>
    <row r="704" spans="1:14" x14ac:dyDescent="0.25">
      <c r="A704" t="s">
        <v>201</v>
      </c>
      <c r="B704" t="str">
        <f>VLOOKUP(A704,'[1]HD_90K_GS_log sorted'!$A:$B,2,0)</f>
        <v>4A</v>
      </c>
      <c r="C704">
        <v>101</v>
      </c>
      <c r="D704" t="s">
        <v>260</v>
      </c>
      <c r="E704">
        <v>1003</v>
      </c>
      <c r="F704" t="s">
        <v>62</v>
      </c>
      <c r="G704" t="s">
        <v>63</v>
      </c>
      <c r="H704">
        <v>86</v>
      </c>
      <c r="I704">
        <v>97</v>
      </c>
      <c r="J704">
        <v>2</v>
      </c>
      <c r="K704" t="s">
        <v>221</v>
      </c>
      <c r="L704">
        <v>32</v>
      </c>
      <c r="M704">
        <v>257</v>
      </c>
      <c r="N704">
        <v>288</v>
      </c>
    </row>
    <row r="705" spans="1:14" x14ac:dyDescent="0.25">
      <c r="A705" t="s">
        <v>201</v>
      </c>
      <c r="B705" t="str">
        <f>VLOOKUP(A705,'[1]HD_90K_GS_log sorted'!$A:$B,2,0)</f>
        <v>4A</v>
      </c>
      <c r="C705">
        <v>101</v>
      </c>
      <c r="D705" t="s">
        <v>260</v>
      </c>
      <c r="E705">
        <v>1003</v>
      </c>
      <c r="F705" t="s">
        <v>36</v>
      </c>
      <c r="G705" t="s">
        <v>37</v>
      </c>
      <c r="H705">
        <v>81</v>
      </c>
      <c r="I705">
        <v>97</v>
      </c>
      <c r="J705">
        <v>2</v>
      </c>
      <c r="K705" t="s">
        <v>133</v>
      </c>
      <c r="L705">
        <v>33</v>
      </c>
      <c r="M705">
        <v>184</v>
      </c>
      <c r="N705">
        <v>216</v>
      </c>
    </row>
    <row r="706" spans="1:14" x14ac:dyDescent="0.25">
      <c r="A706" t="s">
        <v>110</v>
      </c>
      <c r="B706" t="str">
        <f>VLOOKUP(A706,'[1]HD_90K_GS_log sorted'!$A:$B,2,0)</f>
        <v>4A</v>
      </c>
      <c r="C706">
        <v>101</v>
      </c>
      <c r="D706" t="s">
        <v>117</v>
      </c>
      <c r="E706">
        <v>450</v>
      </c>
      <c r="F706" s="1">
        <v>9.9999999999999994E-12</v>
      </c>
      <c r="G706" t="s">
        <v>118</v>
      </c>
      <c r="H706">
        <v>156</v>
      </c>
      <c r="I706">
        <v>101</v>
      </c>
      <c r="J706">
        <v>3</v>
      </c>
      <c r="K706" t="s">
        <v>55</v>
      </c>
      <c r="L706">
        <v>33</v>
      </c>
      <c r="M706">
        <v>237</v>
      </c>
      <c r="N706">
        <v>269</v>
      </c>
    </row>
    <row r="707" spans="1:14" x14ac:dyDescent="0.25">
      <c r="A707" t="s">
        <v>201</v>
      </c>
      <c r="B707" t="str">
        <f>VLOOKUP(A707,'[1]HD_90K_GS_log sorted'!$A:$B,2,0)</f>
        <v>4A</v>
      </c>
      <c r="C707">
        <v>101</v>
      </c>
      <c r="D707" t="s">
        <v>343</v>
      </c>
      <c r="E707">
        <v>330</v>
      </c>
      <c r="F707" t="s">
        <v>82</v>
      </c>
      <c r="G707" t="s">
        <v>182</v>
      </c>
      <c r="H707">
        <v>83</v>
      </c>
      <c r="I707">
        <v>100</v>
      </c>
      <c r="J707">
        <v>5</v>
      </c>
      <c r="K707" t="s">
        <v>18</v>
      </c>
      <c r="L707">
        <v>32</v>
      </c>
      <c r="M707">
        <v>232</v>
      </c>
      <c r="N707">
        <v>263</v>
      </c>
    </row>
    <row r="708" spans="1:14" x14ac:dyDescent="0.25">
      <c r="A708" t="s">
        <v>605</v>
      </c>
      <c r="B708" t="str">
        <f>VLOOKUP(A708,'[1]HD_90K_GS_log sorted'!$A:$B,2,0)</f>
        <v>4A</v>
      </c>
      <c r="C708">
        <v>101</v>
      </c>
      <c r="D708" t="s">
        <v>606</v>
      </c>
      <c r="E708">
        <v>1035</v>
      </c>
      <c r="F708" s="1">
        <v>6.9999999999999996E-10</v>
      </c>
      <c r="G708" t="s">
        <v>473</v>
      </c>
      <c r="H708">
        <v>141</v>
      </c>
      <c r="I708">
        <v>2</v>
      </c>
      <c r="J708">
        <v>100</v>
      </c>
      <c r="K708" t="s">
        <v>55</v>
      </c>
      <c r="L708">
        <v>33</v>
      </c>
      <c r="M708">
        <v>813</v>
      </c>
      <c r="N708">
        <v>845</v>
      </c>
    </row>
    <row r="709" spans="1:14" x14ac:dyDescent="0.25">
      <c r="A709" t="s">
        <v>201</v>
      </c>
      <c r="B709" t="str">
        <f>VLOOKUP(A709,'[1]HD_90K_GS_log sorted'!$A:$B,2,0)</f>
        <v>4A</v>
      </c>
      <c r="C709">
        <v>101</v>
      </c>
      <c r="D709" t="s">
        <v>317</v>
      </c>
      <c r="E709">
        <v>517</v>
      </c>
      <c r="F709" t="s">
        <v>27</v>
      </c>
      <c r="G709" t="s">
        <v>28</v>
      </c>
      <c r="H709">
        <v>88</v>
      </c>
      <c r="I709">
        <v>100</v>
      </c>
      <c r="J709">
        <v>2</v>
      </c>
      <c r="K709" t="s">
        <v>174</v>
      </c>
      <c r="L709">
        <v>33</v>
      </c>
      <c r="M709">
        <v>418</v>
      </c>
      <c r="N709">
        <v>450</v>
      </c>
    </row>
    <row r="710" spans="1:14" x14ac:dyDescent="0.25">
      <c r="A710" t="s">
        <v>201</v>
      </c>
      <c r="B710" t="str">
        <f>VLOOKUP(A710,'[1]HD_90K_GS_log sorted'!$A:$B,2,0)</f>
        <v>4A</v>
      </c>
      <c r="C710">
        <v>101</v>
      </c>
      <c r="D710" t="s">
        <v>274</v>
      </c>
      <c r="E710">
        <v>1093</v>
      </c>
      <c r="F710" s="1">
        <v>2.0000000000000001E-4</v>
      </c>
      <c r="G710" t="s">
        <v>141</v>
      </c>
      <c r="H710">
        <v>94</v>
      </c>
      <c r="I710">
        <v>100</v>
      </c>
      <c r="J710">
        <v>2</v>
      </c>
      <c r="K710" t="s">
        <v>133</v>
      </c>
      <c r="L710">
        <v>33</v>
      </c>
      <c r="M710">
        <v>368</v>
      </c>
      <c r="N710">
        <v>400</v>
      </c>
    </row>
    <row r="711" spans="1:14" x14ac:dyDescent="0.25">
      <c r="A711" t="s">
        <v>201</v>
      </c>
      <c r="B711" t="str">
        <f>VLOOKUP(A711,'[1]HD_90K_GS_log sorted'!$A:$B,2,0)</f>
        <v>4A</v>
      </c>
      <c r="C711">
        <v>101</v>
      </c>
      <c r="D711" t="s">
        <v>274</v>
      </c>
      <c r="E711">
        <v>1093</v>
      </c>
      <c r="F711" s="1">
        <v>2.0000000000000001E-4</v>
      </c>
      <c r="G711" t="s">
        <v>102</v>
      </c>
      <c r="H711">
        <v>93</v>
      </c>
      <c r="I711">
        <v>100</v>
      </c>
      <c r="J711">
        <v>2</v>
      </c>
      <c r="K711" t="s">
        <v>133</v>
      </c>
      <c r="L711">
        <v>33</v>
      </c>
      <c r="M711">
        <v>269</v>
      </c>
      <c r="N711">
        <v>301</v>
      </c>
    </row>
    <row r="712" spans="1:14" x14ac:dyDescent="0.25">
      <c r="A712" t="s">
        <v>201</v>
      </c>
      <c r="B712" t="str">
        <f>VLOOKUP(A712,'[1]HD_90K_GS_log sorted'!$A:$B,2,0)</f>
        <v>4A</v>
      </c>
      <c r="C712">
        <v>101</v>
      </c>
      <c r="D712" t="s">
        <v>274</v>
      </c>
      <c r="E712">
        <v>1093</v>
      </c>
      <c r="F712" s="1">
        <v>5.0000000000000001E-4</v>
      </c>
      <c r="G712" t="s">
        <v>24</v>
      </c>
      <c r="H712">
        <v>90</v>
      </c>
      <c r="I712">
        <v>100</v>
      </c>
      <c r="J712">
        <v>2</v>
      </c>
      <c r="K712" t="s">
        <v>133</v>
      </c>
      <c r="L712">
        <v>33</v>
      </c>
      <c r="M712">
        <v>464</v>
      </c>
      <c r="N712">
        <v>496</v>
      </c>
    </row>
    <row r="713" spans="1:14" x14ac:dyDescent="0.25">
      <c r="A713" t="s">
        <v>201</v>
      </c>
      <c r="B713" t="str">
        <f>VLOOKUP(A713,'[1]HD_90K_GS_log sorted'!$A:$B,2,0)</f>
        <v>4A</v>
      </c>
      <c r="C713">
        <v>101</v>
      </c>
      <c r="D713" t="s">
        <v>274</v>
      </c>
      <c r="E713">
        <v>1093</v>
      </c>
      <c r="F713" t="s">
        <v>62</v>
      </c>
      <c r="G713" t="s">
        <v>170</v>
      </c>
      <c r="H713">
        <v>85</v>
      </c>
      <c r="I713">
        <v>100</v>
      </c>
      <c r="J713">
        <v>2</v>
      </c>
      <c r="K713" t="s">
        <v>210</v>
      </c>
      <c r="L713">
        <v>33</v>
      </c>
      <c r="M713">
        <v>488</v>
      </c>
      <c r="N713">
        <v>520</v>
      </c>
    </row>
    <row r="714" spans="1:14" x14ac:dyDescent="0.25">
      <c r="A714" t="s">
        <v>201</v>
      </c>
      <c r="B714" t="str">
        <f>VLOOKUP(A714,'[1]HD_90K_GS_log sorted'!$A:$B,2,0)</f>
        <v>4A</v>
      </c>
      <c r="C714">
        <v>101</v>
      </c>
      <c r="D714" t="s">
        <v>274</v>
      </c>
      <c r="E714">
        <v>1093</v>
      </c>
      <c r="F714" t="s">
        <v>185</v>
      </c>
      <c r="G714" t="s">
        <v>186</v>
      </c>
      <c r="H714">
        <v>82</v>
      </c>
      <c r="I714">
        <v>97</v>
      </c>
      <c r="J714">
        <v>2</v>
      </c>
      <c r="K714" t="s">
        <v>64</v>
      </c>
      <c r="L714">
        <v>32</v>
      </c>
      <c r="M714">
        <v>441</v>
      </c>
      <c r="N714">
        <v>472</v>
      </c>
    </row>
    <row r="715" spans="1:14" x14ac:dyDescent="0.25">
      <c r="A715" t="s">
        <v>1234</v>
      </c>
      <c r="B715" t="str">
        <f>VLOOKUP(A715,'[1]HD_90K_GS_log sorted'!$A:$B,2,0)</f>
        <v>4A</v>
      </c>
      <c r="C715">
        <v>101</v>
      </c>
      <c r="D715" t="s">
        <v>1237</v>
      </c>
      <c r="E715">
        <v>812</v>
      </c>
      <c r="F715" s="1">
        <v>2.0000000000000002E-5</v>
      </c>
      <c r="G715" t="s">
        <v>169</v>
      </c>
      <c r="H715">
        <v>102</v>
      </c>
      <c r="I715">
        <v>4</v>
      </c>
      <c r="J715">
        <v>90</v>
      </c>
      <c r="K715" t="s">
        <v>142</v>
      </c>
      <c r="L715">
        <v>29</v>
      </c>
      <c r="M715">
        <v>567</v>
      </c>
      <c r="N715">
        <v>595</v>
      </c>
    </row>
    <row r="716" spans="1:14" x14ac:dyDescent="0.25">
      <c r="A716" t="s">
        <v>1234</v>
      </c>
      <c r="B716" t="str">
        <f>VLOOKUP(A716,'[1]HD_90K_GS_log sorted'!$A:$B,2,0)</f>
        <v>4A</v>
      </c>
      <c r="C716">
        <v>101</v>
      </c>
      <c r="D716" t="s">
        <v>1236</v>
      </c>
      <c r="E716">
        <v>812</v>
      </c>
      <c r="F716" s="1">
        <v>2.0000000000000002E-5</v>
      </c>
      <c r="G716" t="s">
        <v>169</v>
      </c>
      <c r="H716">
        <v>102</v>
      </c>
      <c r="I716">
        <v>4</v>
      </c>
      <c r="J716">
        <v>90</v>
      </c>
      <c r="K716" t="s">
        <v>142</v>
      </c>
      <c r="L716">
        <v>29</v>
      </c>
      <c r="M716">
        <v>567</v>
      </c>
      <c r="N716">
        <v>595</v>
      </c>
    </row>
    <row r="717" spans="1:14" x14ac:dyDescent="0.25">
      <c r="A717" t="s">
        <v>201</v>
      </c>
      <c r="B717" t="str">
        <f>VLOOKUP(A717,'[1]HD_90K_GS_log sorted'!$A:$B,2,0)</f>
        <v>4A</v>
      </c>
      <c r="C717">
        <v>101</v>
      </c>
      <c r="D717" t="s">
        <v>316</v>
      </c>
      <c r="E717">
        <v>1047</v>
      </c>
      <c r="F717" t="s">
        <v>27</v>
      </c>
      <c r="G717" t="s">
        <v>28</v>
      </c>
      <c r="H717">
        <v>88</v>
      </c>
      <c r="I717">
        <v>100</v>
      </c>
      <c r="J717">
        <v>2</v>
      </c>
      <c r="K717" t="s">
        <v>174</v>
      </c>
      <c r="L717">
        <v>33</v>
      </c>
      <c r="M717">
        <v>423</v>
      </c>
      <c r="N717">
        <v>455</v>
      </c>
    </row>
    <row r="718" spans="1:14" x14ac:dyDescent="0.25">
      <c r="A718" t="s">
        <v>201</v>
      </c>
      <c r="B718" t="str">
        <f>VLOOKUP(A718,'[1]HD_90K_GS_log sorted'!$A:$B,2,0)</f>
        <v>4A</v>
      </c>
      <c r="C718">
        <v>101</v>
      </c>
      <c r="D718" t="s">
        <v>316</v>
      </c>
      <c r="E718">
        <v>1047</v>
      </c>
      <c r="F718" t="s">
        <v>27</v>
      </c>
      <c r="G718" t="s">
        <v>28</v>
      </c>
      <c r="H718">
        <v>88</v>
      </c>
      <c r="I718">
        <v>100</v>
      </c>
      <c r="J718">
        <v>2</v>
      </c>
      <c r="K718" t="s">
        <v>174</v>
      </c>
      <c r="L718">
        <v>33</v>
      </c>
      <c r="M718">
        <v>495</v>
      </c>
      <c r="N718">
        <v>527</v>
      </c>
    </row>
    <row r="719" spans="1:14" x14ac:dyDescent="0.25">
      <c r="A719" t="s">
        <v>201</v>
      </c>
      <c r="B719" t="str">
        <f>VLOOKUP(A719,'[1]HD_90K_GS_log sorted'!$A:$B,2,0)</f>
        <v>4A</v>
      </c>
      <c r="C719">
        <v>101</v>
      </c>
      <c r="D719" t="s">
        <v>316</v>
      </c>
      <c r="E719">
        <v>1047</v>
      </c>
      <c r="F719" t="s">
        <v>27</v>
      </c>
      <c r="G719" t="s">
        <v>212</v>
      </c>
      <c r="H719">
        <v>87</v>
      </c>
      <c r="I719">
        <v>100</v>
      </c>
      <c r="J719">
        <v>2</v>
      </c>
      <c r="K719" t="s">
        <v>171</v>
      </c>
      <c r="L719">
        <v>33</v>
      </c>
      <c r="M719">
        <v>351</v>
      </c>
      <c r="N719">
        <v>383</v>
      </c>
    </row>
    <row r="720" spans="1:14" x14ac:dyDescent="0.25">
      <c r="A720" t="s">
        <v>201</v>
      </c>
      <c r="B720" t="str">
        <f>VLOOKUP(A720,'[1]HD_90K_GS_log sorted'!$A:$B,2,0)</f>
        <v>4A</v>
      </c>
      <c r="C720">
        <v>101</v>
      </c>
      <c r="D720" t="s">
        <v>316</v>
      </c>
      <c r="E720">
        <v>1047</v>
      </c>
      <c r="F720" t="s">
        <v>36</v>
      </c>
      <c r="G720" t="s">
        <v>37</v>
      </c>
      <c r="H720">
        <v>81</v>
      </c>
      <c r="I720">
        <v>97</v>
      </c>
      <c r="J720">
        <v>2</v>
      </c>
      <c r="K720" t="s">
        <v>119</v>
      </c>
      <c r="L720">
        <v>32</v>
      </c>
      <c r="M720">
        <v>280</v>
      </c>
      <c r="N720">
        <v>311</v>
      </c>
    </row>
    <row r="721" spans="1:14" x14ac:dyDescent="0.25">
      <c r="A721" t="s">
        <v>201</v>
      </c>
      <c r="B721" t="str">
        <f>VLOOKUP(A721,'[1]HD_90K_GS_log sorted'!$A:$B,2,0)</f>
        <v>4A</v>
      </c>
      <c r="C721">
        <v>101</v>
      </c>
      <c r="D721" t="s">
        <v>316</v>
      </c>
      <c r="E721">
        <v>1047</v>
      </c>
      <c r="F721" t="s">
        <v>108</v>
      </c>
      <c r="G721" t="s">
        <v>109</v>
      </c>
      <c r="H721">
        <v>80</v>
      </c>
      <c r="I721">
        <v>100</v>
      </c>
      <c r="J721">
        <v>2</v>
      </c>
      <c r="K721" t="s">
        <v>174</v>
      </c>
      <c r="L721">
        <v>33</v>
      </c>
      <c r="M721">
        <v>303</v>
      </c>
      <c r="N721">
        <v>335</v>
      </c>
    </row>
    <row r="722" spans="1:14" x14ac:dyDescent="0.25">
      <c r="A722" t="s">
        <v>201</v>
      </c>
      <c r="B722" t="str">
        <f>VLOOKUP(A722,'[1]HD_90K_GS_log sorted'!$A:$B,2,0)</f>
        <v>4A</v>
      </c>
      <c r="C722">
        <v>101</v>
      </c>
      <c r="D722" t="s">
        <v>316</v>
      </c>
      <c r="E722">
        <v>1047</v>
      </c>
      <c r="F722" t="s">
        <v>108</v>
      </c>
      <c r="G722" t="s">
        <v>109</v>
      </c>
      <c r="H722">
        <v>80</v>
      </c>
      <c r="I722">
        <v>97</v>
      </c>
      <c r="J722">
        <v>2</v>
      </c>
      <c r="K722" t="s">
        <v>119</v>
      </c>
      <c r="L722">
        <v>32</v>
      </c>
      <c r="M722">
        <v>544</v>
      </c>
      <c r="N722">
        <v>575</v>
      </c>
    </row>
    <row r="723" spans="1:14" x14ac:dyDescent="0.25">
      <c r="A723" t="s">
        <v>1145</v>
      </c>
      <c r="B723" t="str">
        <f>VLOOKUP(A723,'[1]HD_90K_GS_log sorted'!$A:$B,2,0)</f>
        <v>4A</v>
      </c>
      <c r="C723">
        <v>101</v>
      </c>
      <c r="D723" t="s">
        <v>1149</v>
      </c>
      <c r="E723">
        <v>576</v>
      </c>
      <c r="F723" s="1">
        <v>4.9999999999999998E-8</v>
      </c>
      <c r="G723" t="s">
        <v>438</v>
      </c>
      <c r="H723">
        <v>125</v>
      </c>
      <c r="I723">
        <v>1</v>
      </c>
      <c r="J723">
        <v>99</v>
      </c>
      <c r="K723" t="s">
        <v>13</v>
      </c>
      <c r="L723">
        <v>33</v>
      </c>
      <c r="M723">
        <v>284</v>
      </c>
      <c r="N723">
        <v>316</v>
      </c>
    </row>
    <row r="724" spans="1:14" x14ac:dyDescent="0.25">
      <c r="A724" t="s">
        <v>1234</v>
      </c>
      <c r="B724" t="str">
        <f>VLOOKUP(A724,'[1]HD_90K_GS_log sorted'!$A:$B,2,0)</f>
        <v>4A</v>
      </c>
      <c r="C724">
        <v>101</v>
      </c>
      <c r="D724" t="s">
        <v>1238</v>
      </c>
      <c r="E724">
        <v>791</v>
      </c>
      <c r="F724" s="1">
        <v>8.0000000000000007E-5</v>
      </c>
      <c r="G724" t="s">
        <v>240</v>
      </c>
      <c r="H724">
        <v>97</v>
      </c>
      <c r="I724">
        <v>4</v>
      </c>
      <c r="J724">
        <v>90</v>
      </c>
      <c r="K724" t="s">
        <v>273</v>
      </c>
      <c r="L724">
        <v>29</v>
      </c>
      <c r="M724">
        <v>550</v>
      </c>
      <c r="N724">
        <v>578</v>
      </c>
    </row>
    <row r="725" spans="1:14" x14ac:dyDescent="0.25">
      <c r="A725" t="s">
        <v>201</v>
      </c>
      <c r="B725" t="str">
        <f>VLOOKUP(A725,'[1]HD_90K_GS_log sorted'!$A:$B,2,0)</f>
        <v>4A</v>
      </c>
      <c r="C725">
        <v>101</v>
      </c>
      <c r="D725" t="s">
        <v>286</v>
      </c>
      <c r="E725">
        <v>895</v>
      </c>
      <c r="F725" s="1">
        <v>2.9999999999999997E-4</v>
      </c>
      <c r="G725" t="s">
        <v>19</v>
      </c>
      <c r="H725">
        <v>92</v>
      </c>
      <c r="I725">
        <v>100</v>
      </c>
      <c r="J725">
        <v>2</v>
      </c>
      <c r="K725" t="s">
        <v>133</v>
      </c>
      <c r="L725">
        <v>33</v>
      </c>
      <c r="M725">
        <v>182</v>
      </c>
      <c r="N725">
        <v>214</v>
      </c>
    </row>
    <row r="726" spans="1:14" x14ac:dyDescent="0.25">
      <c r="A726" t="s">
        <v>201</v>
      </c>
      <c r="B726" t="str">
        <f>VLOOKUP(A726,'[1]HD_90K_GS_log sorted'!$A:$B,2,0)</f>
        <v>4A</v>
      </c>
      <c r="C726">
        <v>101</v>
      </c>
      <c r="D726" t="s">
        <v>286</v>
      </c>
      <c r="E726">
        <v>895</v>
      </c>
      <c r="F726" t="s">
        <v>82</v>
      </c>
      <c r="G726" t="s">
        <v>182</v>
      </c>
      <c r="H726">
        <v>83</v>
      </c>
      <c r="I726">
        <v>97</v>
      </c>
      <c r="J726">
        <v>2</v>
      </c>
      <c r="K726" t="s">
        <v>119</v>
      </c>
      <c r="L726">
        <v>32</v>
      </c>
      <c r="M726">
        <v>448</v>
      </c>
      <c r="N726">
        <v>479</v>
      </c>
    </row>
    <row r="727" spans="1:14" x14ac:dyDescent="0.25">
      <c r="A727" t="s">
        <v>201</v>
      </c>
      <c r="B727" t="str">
        <f>VLOOKUP(A727,'[1]HD_90K_GS_log sorted'!$A:$B,2,0)</f>
        <v>4A</v>
      </c>
      <c r="C727">
        <v>101</v>
      </c>
      <c r="D727" t="s">
        <v>286</v>
      </c>
      <c r="E727">
        <v>895</v>
      </c>
      <c r="F727" t="s">
        <v>185</v>
      </c>
      <c r="G727" t="s">
        <v>186</v>
      </c>
      <c r="H727">
        <v>82</v>
      </c>
      <c r="I727">
        <v>97</v>
      </c>
      <c r="J727">
        <v>2</v>
      </c>
      <c r="K727" t="s">
        <v>64</v>
      </c>
      <c r="L727">
        <v>32</v>
      </c>
      <c r="M727">
        <v>134</v>
      </c>
      <c r="N727">
        <v>165</v>
      </c>
    </row>
    <row r="728" spans="1:14" x14ac:dyDescent="0.25">
      <c r="A728" t="s">
        <v>110</v>
      </c>
      <c r="B728" t="str">
        <f>VLOOKUP(A728,'[1]HD_90K_GS_log sorted'!$A:$B,2,0)</f>
        <v>4A</v>
      </c>
      <c r="C728">
        <v>101</v>
      </c>
      <c r="D728" t="s">
        <v>120</v>
      </c>
      <c r="E728">
        <v>449</v>
      </c>
      <c r="F728" s="1">
        <v>4.0000000000000002E-4</v>
      </c>
      <c r="G728" t="s">
        <v>22</v>
      </c>
      <c r="H728">
        <v>91</v>
      </c>
      <c r="I728">
        <v>98</v>
      </c>
      <c r="J728">
        <v>3</v>
      </c>
      <c r="K728" t="s">
        <v>119</v>
      </c>
      <c r="L728">
        <v>32</v>
      </c>
      <c r="M728">
        <v>237</v>
      </c>
      <c r="N728">
        <v>268</v>
      </c>
    </row>
    <row r="729" spans="1:14" x14ac:dyDescent="0.25">
      <c r="A729" t="s">
        <v>1836</v>
      </c>
      <c r="B729" t="str">
        <f>VLOOKUP(A729,'[1]HD_90K_GS_log sorted'!$A:$B,2,0)</f>
        <v>4A</v>
      </c>
      <c r="C729">
        <v>201</v>
      </c>
      <c r="D729" t="s">
        <v>1843</v>
      </c>
      <c r="E729">
        <v>436</v>
      </c>
      <c r="F729" s="1">
        <v>4.0000000000000002E-9</v>
      </c>
      <c r="G729" t="s">
        <v>653</v>
      </c>
      <c r="H729">
        <v>134</v>
      </c>
      <c r="I729">
        <v>22</v>
      </c>
      <c r="J729">
        <v>195</v>
      </c>
      <c r="K729" t="s">
        <v>233</v>
      </c>
      <c r="L729">
        <v>60</v>
      </c>
      <c r="M729">
        <v>200</v>
      </c>
      <c r="N729">
        <v>259</v>
      </c>
    </row>
    <row r="730" spans="1:14" x14ac:dyDescent="0.25">
      <c r="A730" t="s">
        <v>1836</v>
      </c>
      <c r="B730" t="str">
        <f>VLOOKUP(A730,'[1]HD_90K_GS_log sorted'!$A:$B,2,0)</f>
        <v>4A</v>
      </c>
      <c r="C730">
        <v>201</v>
      </c>
      <c r="D730" t="s">
        <v>1837</v>
      </c>
      <c r="E730">
        <v>453</v>
      </c>
      <c r="F730" s="1">
        <v>3E-11</v>
      </c>
      <c r="G730" t="s">
        <v>485</v>
      </c>
      <c r="H730">
        <v>152</v>
      </c>
      <c r="I730">
        <v>19</v>
      </c>
      <c r="J730">
        <v>195</v>
      </c>
      <c r="K730" t="s">
        <v>1838</v>
      </c>
      <c r="L730">
        <v>59</v>
      </c>
      <c r="M730">
        <v>204</v>
      </c>
      <c r="N730">
        <v>261</v>
      </c>
    </row>
    <row r="731" spans="1:14" x14ac:dyDescent="0.25">
      <c r="A731" t="s">
        <v>201</v>
      </c>
      <c r="B731" t="str">
        <f>VLOOKUP(A731,'[1]HD_90K_GS_log sorted'!$A:$B,2,0)</f>
        <v>4A</v>
      </c>
      <c r="C731">
        <v>101</v>
      </c>
      <c r="D731" t="s">
        <v>295</v>
      </c>
      <c r="E731">
        <v>982</v>
      </c>
      <c r="F731" s="1">
        <v>4.0000000000000002E-4</v>
      </c>
      <c r="G731" t="s">
        <v>22</v>
      </c>
      <c r="H731">
        <v>91</v>
      </c>
      <c r="I731">
        <v>100</v>
      </c>
      <c r="J731">
        <v>2</v>
      </c>
      <c r="K731" t="s">
        <v>171</v>
      </c>
      <c r="L731">
        <v>33</v>
      </c>
      <c r="M731">
        <v>399</v>
      </c>
      <c r="N731">
        <v>431</v>
      </c>
    </row>
    <row r="732" spans="1:14" x14ac:dyDescent="0.25">
      <c r="A732" t="s">
        <v>201</v>
      </c>
      <c r="B732" t="str">
        <f>VLOOKUP(A732,'[1]HD_90K_GS_log sorted'!$A:$B,2,0)</f>
        <v>4A</v>
      </c>
      <c r="C732">
        <v>101</v>
      </c>
      <c r="D732" t="s">
        <v>295</v>
      </c>
      <c r="E732">
        <v>982</v>
      </c>
      <c r="F732" t="s">
        <v>62</v>
      </c>
      <c r="G732" t="s">
        <v>63</v>
      </c>
      <c r="H732">
        <v>86</v>
      </c>
      <c r="I732">
        <v>97</v>
      </c>
      <c r="J732">
        <v>2</v>
      </c>
      <c r="K732" t="s">
        <v>64</v>
      </c>
      <c r="L732">
        <v>32</v>
      </c>
      <c r="M732">
        <v>448</v>
      </c>
      <c r="N732">
        <v>479</v>
      </c>
    </row>
    <row r="733" spans="1:14" x14ac:dyDescent="0.25">
      <c r="A733" t="s">
        <v>201</v>
      </c>
      <c r="B733" t="str">
        <f>VLOOKUP(A733,'[1]HD_90K_GS_log sorted'!$A:$B,2,0)</f>
        <v>4A</v>
      </c>
      <c r="C733">
        <v>101</v>
      </c>
      <c r="D733" t="s">
        <v>295</v>
      </c>
      <c r="E733">
        <v>982</v>
      </c>
      <c r="F733" t="s">
        <v>62</v>
      </c>
      <c r="G733" t="s">
        <v>170</v>
      </c>
      <c r="H733">
        <v>85</v>
      </c>
      <c r="I733">
        <v>97</v>
      </c>
      <c r="J733">
        <v>2</v>
      </c>
      <c r="K733" t="s">
        <v>119</v>
      </c>
      <c r="L733">
        <v>32</v>
      </c>
      <c r="M733">
        <v>255</v>
      </c>
      <c r="N733">
        <v>286</v>
      </c>
    </row>
    <row r="734" spans="1:14" x14ac:dyDescent="0.25">
      <c r="A734" t="s">
        <v>201</v>
      </c>
      <c r="B734" t="str">
        <f>VLOOKUP(A734,'[1]HD_90K_GS_log sorted'!$A:$B,2,0)</f>
        <v>4A</v>
      </c>
      <c r="C734">
        <v>101</v>
      </c>
      <c r="D734" t="s">
        <v>295</v>
      </c>
      <c r="E734">
        <v>982</v>
      </c>
      <c r="F734" t="s">
        <v>185</v>
      </c>
      <c r="G734" t="s">
        <v>186</v>
      </c>
      <c r="H734">
        <v>82</v>
      </c>
      <c r="I734">
        <v>100</v>
      </c>
      <c r="J734">
        <v>2</v>
      </c>
      <c r="K734" t="s">
        <v>171</v>
      </c>
      <c r="L734">
        <v>33</v>
      </c>
      <c r="M734">
        <v>375</v>
      </c>
      <c r="N734">
        <v>407</v>
      </c>
    </row>
    <row r="735" spans="1:14" x14ac:dyDescent="0.25">
      <c r="A735" t="s">
        <v>201</v>
      </c>
      <c r="B735" t="str">
        <f>VLOOKUP(A735,'[1]HD_90K_GS_log sorted'!$A:$B,2,0)</f>
        <v>4A</v>
      </c>
      <c r="C735">
        <v>101</v>
      </c>
      <c r="D735" t="s">
        <v>294</v>
      </c>
      <c r="E735">
        <v>1023</v>
      </c>
      <c r="F735" s="1">
        <v>4.0000000000000002E-4</v>
      </c>
      <c r="G735" t="s">
        <v>22</v>
      </c>
      <c r="H735">
        <v>91</v>
      </c>
      <c r="I735">
        <v>94</v>
      </c>
      <c r="J735">
        <v>2</v>
      </c>
      <c r="K735" t="s">
        <v>219</v>
      </c>
      <c r="L735">
        <v>31</v>
      </c>
      <c r="M735">
        <v>207</v>
      </c>
      <c r="N735">
        <v>237</v>
      </c>
    </row>
    <row r="736" spans="1:14" x14ac:dyDescent="0.25">
      <c r="A736" t="s">
        <v>201</v>
      </c>
      <c r="B736" t="str">
        <f>VLOOKUP(A736,'[1]HD_90K_GS_log sorted'!$A:$B,2,0)</f>
        <v>4A</v>
      </c>
      <c r="C736">
        <v>101</v>
      </c>
      <c r="D736" t="s">
        <v>294</v>
      </c>
      <c r="E736">
        <v>1023</v>
      </c>
      <c r="F736" s="1">
        <v>4.0000000000000002E-4</v>
      </c>
      <c r="G736" t="s">
        <v>22</v>
      </c>
      <c r="H736">
        <v>91</v>
      </c>
      <c r="I736">
        <v>100</v>
      </c>
      <c r="J736">
        <v>5</v>
      </c>
      <c r="K736" t="s">
        <v>221</v>
      </c>
      <c r="L736">
        <v>32</v>
      </c>
      <c r="M736">
        <v>253</v>
      </c>
      <c r="N736">
        <v>284</v>
      </c>
    </row>
    <row r="737" spans="1:14" x14ac:dyDescent="0.25">
      <c r="A737" t="s">
        <v>201</v>
      </c>
      <c r="B737" t="str">
        <f>VLOOKUP(A737,'[1]HD_90K_GS_log sorted'!$A:$B,2,0)</f>
        <v>4A</v>
      </c>
      <c r="C737">
        <v>101</v>
      </c>
      <c r="D737" t="s">
        <v>294</v>
      </c>
      <c r="E737">
        <v>1023</v>
      </c>
      <c r="F737" s="1">
        <v>6.9999999999999999E-4</v>
      </c>
      <c r="G737" t="s">
        <v>76</v>
      </c>
      <c r="H737">
        <v>89</v>
      </c>
      <c r="I737">
        <v>97</v>
      </c>
      <c r="J737">
        <v>2</v>
      </c>
      <c r="K737" t="s">
        <v>208</v>
      </c>
      <c r="L737">
        <v>32</v>
      </c>
      <c r="M737">
        <v>518</v>
      </c>
      <c r="N737">
        <v>549</v>
      </c>
    </row>
    <row r="738" spans="1:14" x14ac:dyDescent="0.25">
      <c r="A738" t="s">
        <v>1836</v>
      </c>
      <c r="B738" t="str">
        <f>VLOOKUP(A738,'[1]HD_90K_GS_log sorted'!$A:$B,2,0)</f>
        <v>4A</v>
      </c>
      <c r="C738">
        <v>201</v>
      </c>
      <c r="D738" t="s">
        <v>1846</v>
      </c>
      <c r="E738">
        <v>341</v>
      </c>
      <c r="F738" s="1">
        <v>1E-8</v>
      </c>
      <c r="G738" t="s">
        <v>383</v>
      </c>
      <c r="H738">
        <v>131</v>
      </c>
      <c r="I738">
        <v>13</v>
      </c>
      <c r="J738">
        <v>195</v>
      </c>
      <c r="K738" t="s">
        <v>119</v>
      </c>
      <c r="L738">
        <v>64</v>
      </c>
      <c r="M738">
        <v>153</v>
      </c>
      <c r="N738">
        <v>216</v>
      </c>
    </row>
    <row r="739" spans="1:14" x14ac:dyDescent="0.25">
      <c r="A739" t="s">
        <v>201</v>
      </c>
      <c r="B739" t="str">
        <f>VLOOKUP(A739,'[1]HD_90K_GS_log sorted'!$A:$B,2,0)</f>
        <v>4A</v>
      </c>
      <c r="C739">
        <v>101</v>
      </c>
      <c r="D739" t="s">
        <v>246</v>
      </c>
      <c r="E739">
        <v>1017</v>
      </c>
      <c r="F739" s="1">
        <v>8.0000000000000007E-5</v>
      </c>
      <c r="G739" t="s">
        <v>240</v>
      </c>
      <c r="H739">
        <v>97</v>
      </c>
      <c r="I739">
        <v>100</v>
      </c>
      <c r="J739">
        <v>2</v>
      </c>
      <c r="K739" t="s">
        <v>133</v>
      </c>
      <c r="L739">
        <v>33</v>
      </c>
      <c r="M739">
        <v>495</v>
      </c>
      <c r="N739">
        <v>527</v>
      </c>
    </row>
    <row r="740" spans="1:14" x14ac:dyDescent="0.25">
      <c r="A740" t="s">
        <v>201</v>
      </c>
      <c r="B740" t="str">
        <f>VLOOKUP(A740,'[1]HD_90K_GS_log sorted'!$A:$B,2,0)</f>
        <v>4A</v>
      </c>
      <c r="C740">
        <v>101</v>
      </c>
      <c r="D740" t="s">
        <v>246</v>
      </c>
      <c r="E740">
        <v>1017</v>
      </c>
      <c r="F740" t="s">
        <v>27</v>
      </c>
      <c r="G740" t="s">
        <v>212</v>
      </c>
      <c r="H740">
        <v>87</v>
      </c>
      <c r="I740">
        <v>100</v>
      </c>
      <c r="J740">
        <v>5</v>
      </c>
      <c r="K740" t="s">
        <v>221</v>
      </c>
      <c r="L740">
        <v>32</v>
      </c>
      <c r="M740">
        <v>195</v>
      </c>
      <c r="N740">
        <v>226</v>
      </c>
    </row>
    <row r="741" spans="1:14" x14ac:dyDescent="0.25">
      <c r="A741" t="s">
        <v>201</v>
      </c>
      <c r="B741" t="str">
        <f>VLOOKUP(A741,'[1]HD_90K_GS_log sorted'!$A:$B,2,0)</f>
        <v>4A</v>
      </c>
      <c r="C741">
        <v>101</v>
      </c>
      <c r="D741" t="s">
        <v>246</v>
      </c>
      <c r="E741">
        <v>1017</v>
      </c>
      <c r="F741" t="s">
        <v>62</v>
      </c>
      <c r="G741" t="s">
        <v>63</v>
      </c>
      <c r="H741">
        <v>86</v>
      </c>
      <c r="I741">
        <v>100</v>
      </c>
      <c r="J741">
        <v>5</v>
      </c>
      <c r="K741" t="s">
        <v>64</v>
      </c>
      <c r="L741">
        <v>32</v>
      </c>
      <c r="M741">
        <v>171</v>
      </c>
      <c r="N741">
        <v>202</v>
      </c>
    </row>
    <row r="742" spans="1:14" x14ac:dyDescent="0.25">
      <c r="A742" t="s">
        <v>201</v>
      </c>
      <c r="B742" t="str">
        <f>VLOOKUP(A742,'[1]HD_90K_GS_log sorted'!$A:$B,2,0)</f>
        <v>4A</v>
      </c>
      <c r="C742">
        <v>101</v>
      </c>
      <c r="D742" t="s">
        <v>252</v>
      </c>
      <c r="E742">
        <v>1038</v>
      </c>
      <c r="F742" s="1">
        <v>1E-4</v>
      </c>
      <c r="G742" t="s">
        <v>57</v>
      </c>
      <c r="H742">
        <v>96</v>
      </c>
      <c r="I742">
        <v>100</v>
      </c>
      <c r="J742">
        <v>2</v>
      </c>
      <c r="K742" t="s">
        <v>133</v>
      </c>
      <c r="L742">
        <v>33</v>
      </c>
      <c r="M742">
        <v>467</v>
      </c>
      <c r="N742">
        <v>499</v>
      </c>
    </row>
    <row r="743" spans="1:14" x14ac:dyDescent="0.25">
      <c r="A743" t="s">
        <v>201</v>
      </c>
      <c r="B743" t="str">
        <f>VLOOKUP(A743,'[1]HD_90K_GS_log sorted'!$A:$B,2,0)</f>
        <v>4A</v>
      </c>
      <c r="C743">
        <v>101</v>
      </c>
      <c r="D743" t="s">
        <v>252</v>
      </c>
      <c r="E743">
        <v>1038</v>
      </c>
      <c r="F743" s="1">
        <v>1E-4</v>
      </c>
      <c r="G743" t="s">
        <v>223</v>
      </c>
      <c r="H743">
        <v>95</v>
      </c>
      <c r="I743">
        <v>100</v>
      </c>
      <c r="J743">
        <v>2</v>
      </c>
      <c r="K743" t="s">
        <v>133</v>
      </c>
      <c r="L743">
        <v>33</v>
      </c>
      <c r="M743">
        <v>516</v>
      </c>
      <c r="N743">
        <v>548</v>
      </c>
    </row>
    <row r="744" spans="1:14" x14ac:dyDescent="0.25">
      <c r="A744" t="s">
        <v>201</v>
      </c>
      <c r="B744" t="str">
        <f>VLOOKUP(A744,'[1]HD_90K_GS_log sorted'!$A:$B,2,0)</f>
        <v>4A</v>
      </c>
      <c r="C744">
        <v>101</v>
      </c>
      <c r="D744" t="s">
        <v>252</v>
      </c>
      <c r="E744">
        <v>1038</v>
      </c>
      <c r="F744" t="s">
        <v>27</v>
      </c>
      <c r="G744" t="s">
        <v>212</v>
      </c>
      <c r="H744">
        <v>87</v>
      </c>
      <c r="I744">
        <v>100</v>
      </c>
      <c r="J744">
        <v>5</v>
      </c>
      <c r="K744" t="s">
        <v>64</v>
      </c>
      <c r="L744">
        <v>32</v>
      </c>
      <c r="M744">
        <v>171</v>
      </c>
      <c r="N744">
        <v>202</v>
      </c>
    </row>
    <row r="745" spans="1:14" x14ac:dyDescent="0.25">
      <c r="A745" t="s">
        <v>201</v>
      </c>
      <c r="B745" t="str">
        <f>VLOOKUP(A745,'[1]HD_90K_GS_log sorted'!$A:$B,2,0)</f>
        <v>4A</v>
      </c>
      <c r="C745">
        <v>101</v>
      </c>
      <c r="D745" t="s">
        <v>252</v>
      </c>
      <c r="E745">
        <v>1038</v>
      </c>
      <c r="F745" t="s">
        <v>27</v>
      </c>
      <c r="G745" t="s">
        <v>212</v>
      </c>
      <c r="H745">
        <v>87</v>
      </c>
      <c r="I745">
        <v>100</v>
      </c>
      <c r="J745">
        <v>5</v>
      </c>
      <c r="K745" t="s">
        <v>221</v>
      </c>
      <c r="L745">
        <v>32</v>
      </c>
      <c r="M745">
        <v>195</v>
      </c>
      <c r="N745">
        <v>226</v>
      </c>
    </row>
    <row r="746" spans="1:14" x14ac:dyDescent="0.25">
      <c r="A746" t="s">
        <v>201</v>
      </c>
      <c r="B746" t="str">
        <f>VLOOKUP(A746,'[1]HD_90K_GS_log sorted'!$A:$B,2,0)</f>
        <v>4A</v>
      </c>
      <c r="C746">
        <v>101</v>
      </c>
      <c r="D746" t="s">
        <v>308</v>
      </c>
      <c r="E746">
        <v>822</v>
      </c>
      <c r="F746" s="1">
        <v>6.9999999999999999E-4</v>
      </c>
      <c r="G746" t="s">
        <v>76</v>
      </c>
      <c r="H746">
        <v>89</v>
      </c>
      <c r="I746">
        <v>100</v>
      </c>
      <c r="J746">
        <v>2</v>
      </c>
      <c r="K746" t="s">
        <v>174</v>
      </c>
      <c r="L746">
        <v>33</v>
      </c>
      <c r="M746">
        <v>491</v>
      </c>
      <c r="N746">
        <v>523</v>
      </c>
    </row>
    <row r="747" spans="1:14" x14ac:dyDescent="0.25">
      <c r="A747" t="s">
        <v>201</v>
      </c>
      <c r="B747" t="str">
        <f>VLOOKUP(A747,'[1]HD_90K_GS_log sorted'!$A:$B,2,0)</f>
        <v>4A</v>
      </c>
      <c r="C747">
        <v>101</v>
      </c>
      <c r="D747" t="s">
        <v>307</v>
      </c>
      <c r="E747">
        <v>902</v>
      </c>
      <c r="F747" s="1">
        <v>6.9999999999999999E-4</v>
      </c>
      <c r="G747" t="s">
        <v>76</v>
      </c>
      <c r="H747">
        <v>89</v>
      </c>
      <c r="I747">
        <v>100</v>
      </c>
      <c r="J747">
        <v>2</v>
      </c>
      <c r="K747" t="s">
        <v>174</v>
      </c>
      <c r="L747">
        <v>33</v>
      </c>
      <c r="M747">
        <v>430</v>
      </c>
      <c r="N747">
        <v>462</v>
      </c>
    </row>
    <row r="748" spans="1:14" x14ac:dyDescent="0.25">
      <c r="A748" t="s">
        <v>201</v>
      </c>
      <c r="B748" t="str">
        <f>VLOOKUP(A748,'[1]HD_90K_GS_log sorted'!$A:$B,2,0)</f>
        <v>4A</v>
      </c>
      <c r="C748">
        <v>101</v>
      </c>
      <c r="D748" t="s">
        <v>306</v>
      </c>
      <c r="E748">
        <v>784</v>
      </c>
      <c r="F748" s="1">
        <v>6.9999999999999999E-4</v>
      </c>
      <c r="G748" t="s">
        <v>76</v>
      </c>
      <c r="H748">
        <v>89</v>
      </c>
      <c r="I748">
        <v>91</v>
      </c>
      <c r="J748">
        <v>2</v>
      </c>
      <c r="K748" t="s">
        <v>203</v>
      </c>
      <c r="L748">
        <v>30</v>
      </c>
      <c r="M748">
        <v>469</v>
      </c>
      <c r="N748">
        <v>498</v>
      </c>
    </row>
    <row r="749" spans="1:14" x14ac:dyDescent="0.25">
      <c r="A749" t="s">
        <v>201</v>
      </c>
      <c r="B749" t="str">
        <f>VLOOKUP(A749,'[1]HD_90K_GS_log sorted'!$A:$B,2,0)</f>
        <v>4A</v>
      </c>
      <c r="C749">
        <v>101</v>
      </c>
      <c r="D749" t="s">
        <v>313</v>
      </c>
      <c r="E749">
        <v>715</v>
      </c>
      <c r="F749" t="s">
        <v>27</v>
      </c>
      <c r="G749" t="s">
        <v>28</v>
      </c>
      <c r="H749">
        <v>88</v>
      </c>
      <c r="I749">
        <v>97</v>
      </c>
      <c r="J749">
        <v>2</v>
      </c>
      <c r="K749" t="s">
        <v>221</v>
      </c>
      <c r="L749">
        <v>32</v>
      </c>
      <c r="M749">
        <v>348</v>
      </c>
      <c r="N749">
        <v>379</v>
      </c>
    </row>
    <row r="750" spans="1:14" x14ac:dyDescent="0.25">
      <c r="A750" t="s">
        <v>201</v>
      </c>
      <c r="B750" t="str">
        <f>VLOOKUP(A750,'[1]HD_90K_GS_log sorted'!$A:$B,2,0)</f>
        <v>4A</v>
      </c>
      <c r="C750">
        <v>101</v>
      </c>
      <c r="D750" t="s">
        <v>313</v>
      </c>
      <c r="E750">
        <v>715</v>
      </c>
      <c r="F750" t="s">
        <v>36</v>
      </c>
      <c r="G750" t="s">
        <v>37</v>
      </c>
      <c r="H750">
        <v>81</v>
      </c>
      <c r="I750">
        <v>100</v>
      </c>
      <c r="J750">
        <v>2</v>
      </c>
      <c r="K750" t="s">
        <v>174</v>
      </c>
      <c r="L750">
        <v>33</v>
      </c>
      <c r="M750">
        <v>323</v>
      </c>
      <c r="N750">
        <v>355</v>
      </c>
    </row>
    <row r="751" spans="1:14" x14ac:dyDescent="0.25">
      <c r="A751" t="s">
        <v>1836</v>
      </c>
      <c r="B751" t="str">
        <f>VLOOKUP(A751,'[1]HD_90K_GS_log sorted'!$A:$B,2,0)</f>
        <v>4A</v>
      </c>
      <c r="C751">
        <v>201</v>
      </c>
      <c r="D751" t="s">
        <v>1841</v>
      </c>
      <c r="E751">
        <v>414</v>
      </c>
      <c r="F751" s="1">
        <v>1.0000000000000001E-9</v>
      </c>
      <c r="G751" t="s">
        <v>93</v>
      </c>
      <c r="H751">
        <v>139</v>
      </c>
      <c r="I751">
        <v>19</v>
      </c>
      <c r="J751">
        <v>195</v>
      </c>
      <c r="K751" t="s">
        <v>248</v>
      </c>
      <c r="L751">
        <v>62</v>
      </c>
      <c r="M751">
        <v>172</v>
      </c>
      <c r="N751">
        <v>233</v>
      </c>
    </row>
    <row r="752" spans="1:14" x14ac:dyDescent="0.25">
      <c r="A752" t="s">
        <v>1836</v>
      </c>
      <c r="B752" t="str">
        <f>VLOOKUP(A752,'[1]HD_90K_GS_log sorted'!$A:$B,2,0)</f>
        <v>4A</v>
      </c>
      <c r="C752">
        <v>201</v>
      </c>
      <c r="D752" t="s">
        <v>1842</v>
      </c>
      <c r="E752">
        <v>378</v>
      </c>
      <c r="F752" s="1">
        <v>1.0000000000000001E-9</v>
      </c>
      <c r="G752" t="s">
        <v>93</v>
      </c>
      <c r="H752">
        <v>139</v>
      </c>
      <c r="I752">
        <v>19</v>
      </c>
      <c r="J752">
        <v>195</v>
      </c>
      <c r="K752" t="s">
        <v>248</v>
      </c>
      <c r="L752">
        <v>62</v>
      </c>
      <c r="M752">
        <v>172</v>
      </c>
      <c r="N752">
        <v>233</v>
      </c>
    </row>
    <row r="753" spans="1:14" x14ac:dyDescent="0.25">
      <c r="A753" t="s">
        <v>201</v>
      </c>
      <c r="B753" t="str">
        <f>VLOOKUP(A753,'[1]HD_90K_GS_log sorted'!$A:$B,2,0)</f>
        <v>4A</v>
      </c>
      <c r="C753">
        <v>101</v>
      </c>
      <c r="D753" t="s">
        <v>293</v>
      </c>
      <c r="E753">
        <v>437</v>
      </c>
      <c r="F753" s="1">
        <v>4.0000000000000002E-4</v>
      </c>
      <c r="G753" t="s">
        <v>22</v>
      </c>
      <c r="H753">
        <v>91</v>
      </c>
      <c r="I753">
        <v>97</v>
      </c>
      <c r="J753">
        <v>2</v>
      </c>
      <c r="K753" t="s">
        <v>208</v>
      </c>
      <c r="L753">
        <v>32</v>
      </c>
      <c r="M753">
        <v>207</v>
      </c>
      <c r="N753">
        <v>238</v>
      </c>
    </row>
    <row r="754" spans="1:14" x14ac:dyDescent="0.25">
      <c r="A754" t="s">
        <v>201</v>
      </c>
      <c r="B754" t="str">
        <f>VLOOKUP(A754,'[1]HD_90K_GS_log sorted'!$A:$B,2,0)</f>
        <v>4A</v>
      </c>
      <c r="C754">
        <v>101</v>
      </c>
      <c r="D754" t="s">
        <v>293</v>
      </c>
      <c r="E754">
        <v>437</v>
      </c>
      <c r="F754" t="s">
        <v>62</v>
      </c>
      <c r="G754" t="s">
        <v>170</v>
      </c>
      <c r="H754">
        <v>85</v>
      </c>
      <c r="I754">
        <v>97</v>
      </c>
      <c r="J754">
        <v>5</v>
      </c>
      <c r="K754" t="s">
        <v>248</v>
      </c>
      <c r="L754">
        <v>31</v>
      </c>
      <c r="M754">
        <v>329</v>
      </c>
      <c r="N754">
        <v>359</v>
      </c>
    </row>
    <row r="755" spans="1:14" x14ac:dyDescent="0.25">
      <c r="A755" t="s">
        <v>201</v>
      </c>
      <c r="B755" t="str">
        <f>VLOOKUP(A755,'[1]HD_90K_GS_log sorted'!$A:$B,2,0)</f>
        <v>4A</v>
      </c>
      <c r="C755">
        <v>101</v>
      </c>
      <c r="D755" t="s">
        <v>293</v>
      </c>
      <c r="E755">
        <v>437</v>
      </c>
      <c r="F755" t="s">
        <v>172</v>
      </c>
      <c r="G755" t="s">
        <v>173</v>
      </c>
      <c r="H755">
        <v>84</v>
      </c>
      <c r="I755">
        <v>100</v>
      </c>
      <c r="J755">
        <v>2</v>
      </c>
      <c r="K755" t="s">
        <v>171</v>
      </c>
      <c r="L755">
        <v>33</v>
      </c>
      <c r="M755">
        <v>304</v>
      </c>
      <c r="N755">
        <v>336</v>
      </c>
    </row>
    <row r="756" spans="1:14" x14ac:dyDescent="0.25">
      <c r="A756" t="s">
        <v>201</v>
      </c>
      <c r="B756" t="str">
        <f>VLOOKUP(A756,'[1]HD_90K_GS_log sorted'!$A:$B,2,0)</f>
        <v>4A</v>
      </c>
      <c r="C756">
        <v>101</v>
      </c>
      <c r="D756" t="s">
        <v>342</v>
      </c>
      <c r="E756">
        <v>179</v>
      </c>
      <c r="F756" t="s">
        <v>82</v>
      </c>
      <c r="G756" t="s">
        <v>182</v>
      </c>
      <c r="H756">
        <v>83</v>
      </c>
      <c r="I756">
        <v>100</v>
      </c>
      <c r="J756">
        <v>2</v>
      </c>
      <c r="K756" t="s">
        <v>174</v>
      </c>
      <c r="L756">
        <v>33</v>
      </c>
      <c r="M756">
        <v>119</v>
      </c>
      <c r="N756">
        <v>151</v>
      </c>
    </row>
    <row r="757" spans="1:14" x14ac:dyDescent="0.25">
      <c r="A757" t="s">
        <v>201</v>
      </c>
      <c r="B757" t="str">
        <f>VLOOKUP(A757,'[1]HD_90K_GS_log sorted'!$A:$B,2,0)</f>
        <v>4A</v>
      </c>
      <c r="C757">
        <v>101</v>
      </c>
      <c r="D757" t="s">
        <v>347</v>
      </c>
      <c r="E757">
        <v>326</v>
      </c>
      <c r="F757" t="s">
        <v>185</v>
      </c>
      <c r="G757" t="s">
        <v>186</v>
      </c>
      <c r="H757">
        <v>82</v>
      </c>
      <c r="I757">
        <v>100</v>
      </c>
      <c r="J757">
        <v>2</v>
      </c>
      <c r="K757" t="s">
        <v>214</v>
      </c>
      <c r="L757">
        <v>33</v>
      </c>
      <c r="M757">
        <v>86</v>
      </c>
      <c r="N757">
        <v>118</v>
      </c>
    </row>
    <row r="758" spans="1:14" x14ac:dyDescent="0.25">
      <c r="A758" t="s">
        <v>201</v>
      </c>
      <c r="B758" t="str">
        <f>VLOOKUP(A758,'[1]HD_90K_GS_log sorted'!$A:$B,2,0)</f>
        <v>4A</v>
      </c>
      <c r="C758">
        <v>101</v>
      </c>
      <c r="D758" t="s">
        <v>347</v>
      </c>
      <c r="E758">
        <v>326</v>
      </c>
      <c r="F758" t="s">
        <v>36</v>
      </c>
      <c r="G758" t="s">
        <v>37</v>
      </c>
      <c r="H758">
        <v>81</v>
      </c>
      <c r="I758">
        <v>97</v>
      </c>
      <c r="J758">
        <v>2</v>
      </c>
      <c r="K758" t="s">
        <v>64</v>
      </c>
      <c r="L758">
        <v>32</v>
      </c>
      <c r="M758">
        <v>159</v>
      </c>
      <c r="N758">
        <v>190</v>
      </c>
    </row>
    <row r="759" spans="1:14" x14ac:dyDescent="0.25">
      <c r="A759" t="s">
        <v>201</v>
      </c>
      <c r="B759" t="str">
        <f>VLOOKUP(A759,'[1]HD_90K_GS_log sorted'!$A:$B,2,0)</f>
        <v>4A</v>
      </c>
      <c r="C759">
        <v>101</v>
      </c>
      <c r="D759" t="s">
        <v>270</v>
      </c>
      <c r="E759">
        <v>956</v>
      </c>
      <c r="F759" s="1">
        <v>2.0000000000000001E-4</v>
      </c>
      <c r="G759" t="s">
        <v>141</v>
      </c>
      <c r="H759">
        <v>94</v>
      </c>
      <c r="I759">
        <v>97</v>
      </c>
      <c r="J759">
        <v>2</v>
      </c>
      <c r="K759" t="s">
        <v>18</v>
      </c>
      <c r="L759">
        <v>32</v>
      </c>
      <c r="M759">
        <v>398</v>
      </c>
      <c r="N759">
        <v>429</v>
      </c>
    </row>
    <row r="760" spans="1:14" x14ac:dyDescent="0.25">
      <c r="A760" t="s">
        <v>201</v>
      </c>
      <c r="B760" t="str">
        <f>VLOOKUP(A760,'[1]HD_90K_GS_log sorted'!$A:$B,2,0)</f>
        <v>4A</v>
      </c>
      <c r="C760">
        <v>101</v>
      </c>
      <c r="D760" t="s">
        <v>270</v>
      </c>
      <c r="E760">
        <v>956</v>
      </c>
      <c r="F760" s="1">
        <v>6.9999999999999999E-4</v>
      </c>
      <c r="G760" t="s">
        <v>76</v>
      </c>
      <c r="H760">
        <v>89</v>
      </c>
      <c r="I760">
        <v>100</v>
      </c>
      <c r="J760">
        <v>2</v>
      </c>
      <c r="K760" t="s">
        <v>171</v>
      </c>
      <c r="L760">
        <v>33</v>
      </c>
      <c r="M760">
        <v>55</v>
      </c>
      <c r="N760">
        <v>87</v>
      </c>
    </row>
    <row r="761" spans="1:14" x14ac:dyDescent="0.25">
      <c r="A761" t="s">
        <v>201</v>
      </c>
      <c r="B761" t="str">
        <f>VLOOKUP(A761,'[1]HD_90K_GS_log sorted'!$A:$B,2,0)</f>
        <v>4A</v>
      </c>
      <c r="C761">
        <v>101</v>
      </c>
      <c r="D761" t="s">
        <v>270</v>
      </c>
      <c r="E761">
        <v>956</v>
      </c>
      <c r="F761" t="s">
        <v>62</v>
      </c>
      <c r="G761" t="s">
        <v>170</v>
      </c>
      <c r="H761">
        <v>85</v>
      </c>
      <c r="I761">
        <v>94</v>
      </c>
      <c r="J761">
        <v>2</v>
      </c>
      <c r="K761" t="s">
        <v>248</v>
      </c>
      <c r="L761">
        <v>31</v>
      </c>
      <c r="M761">
        <v>33</v>
      </c>
      <c r="N761">
        <v>63</v>
      </c>
    </row>
    <row r="762" spans="1:14" x14ac:dyDescent="0.25">
      <c r="A762" t="s">
        <v>201</v>
      </c>
      <c r="B762" t="str">
        <f>VLOOKUP(A762,'[1]HD_90K_GS_log sorted'!$A:$B,2,0)</f>
        <v>4A</v>
      </c>
      <c r="C762">
        <v>101</v>
      </c>
      <c r="D762" t="s">
        <v>270</v>
      </c>
      <c r="E762">
        <v>956</v>
      </c>
      <c r="F762" t="s">
        <v>108</v>
      </c>
      <c r="G762" t="s">
        <v>109</v>
      </c>
      <c r="H762">
        <v>80</v>
      </c>
      <c r="I762">
        <v>97</v>
      </c>
      <c r="J762">
        <v>2</v>
      </c>
      <c r="K762" t="s">
        <v>64</v>
      </c>
      <c r="L762">
        <v>32</v>
      </c>
      <c r="M762">
        <v>519</v>
      </c>
      <c r="N762">
        <v>550</v>
      </c>
    </row>
    <row r="763" spans="1:14" x14ac:dyDescent="0.25">
      <c r="A763" t="s">
        <v>201</v>
      </c>
      <c r="B763" t="str">
        <f>VLOOKUP(A763,'[1]HD_90K_GS_log sorted'!$A:$B,2,0)</f>
        <v>4A</v>
      </c>
      <c r="C763">
        <v>101</v>
      </c>
      <c r="D763" t="s">
        <v>341</v>
      </c>
      <c r="E763">
        <v>286</v>
      </c>
      <c r="F763" t="s">
        <v>82</v>
      </c>
      <c r="G763" t="s">
        <v>182</v>
      </c>
      <c r="H763">
        <v>83</v>
      </c>
      <c r="I763">
        <v>94</v>
      </c>
      <c r="J763">
        <v>2</v>
      </c>
      <c r="K763" t="s">
        <v>219</v>
      </c>
      <c r="L763">
        <v>31</v>
      </c>
      <c r="M763">
        <v>86</v>
      </c>
      <c r="N763">
        <v>116</v>
      </c>
    </row>
    <row r="764" spans="1:14" x14ac:dyDescent="0.25">
      <c r="A764" t="s">
        <v>1392</v>
      </c>
      <c r="B764" t="str">
        <f>VLOOKUP(A764,'[1]HD_90K_GS_log sorted'!$A:$B,2,0)</f>
        <v>4A</v>
      </c>
      <c r="C764">
        <v>101</v>
      </c>
      <c r="D764" t="s">
        <v>1029</v>
      </c>
      <c r="E764">
        <v>974</v>
      </c>
      <c r="F764" t="s">
        <v>36</v>
      </c>
      <c r="G764" t="s">
        <v>37</v>
      </c>
      <c r="H764">
        <v>81</v>
      </c>
      <c r="I764">
        <v>1</v>
      </c>
      <c r="J764">
        <v>99</v>
      </c>
      <c r="K764" t="s">
        <v>214</v>
      </c>
      <c r="L764">
        <v>33</v>
      </c>
      <c r="M764">
        <v>516</v>
      </c>
      <c r="N764">
        <v>548</v>
      </c>
    </row>
    <row r="765" spans="1:14" x14ac:dyDescent="0.25">
      <c r="A765" t="s">
        <v>201</v>
      </c>
      <c r="B765" t="str">
        <f>VLOOKUP(A765,'[1]HD_90K_GS_log sorted'!$A:$B,2,0)</f>
        <v>4A</v>
      </c>
      <c r="C765">
        <v>101</v>
      </c>
      <c r="D765" t="s">
        <v>292</v>
      </c>
      <c r="E765">
        <v>1107</v>
      </c>
      <c r="F765" s="1">
        <v>4.0000000000000002E-4</v>
      </c>
      <c r="G765" t="s">
        <v>22</v>
      </c>
      <c r="H765">
        <v>91</v>
      </c>
      <c r="I765">
        <v>100</v>
      </c>
      <c r="J765">
        <v>2</v>
      </c>
      <c r="K765" t="s">
        <v>133</v>
      </c>
      <c r="L765">
        <v>33</v>
      </c>
      <c r="M765">
        <v>107</v>
      </c>
      <c r="N765">
        <v>139</v>
      </c>
    </row>
    <row r="766" spans="1:14" x14ac:dyDescent="0.25">
      <c r="A766" t="s">
        <v>201</v>
      </c>
      <c r="B766" t="str">
        <f>VLOOKUP(A766,'[1]HD_90K_GS_log sorted'!$A:$B,2,0)</f>
        <v>4A</v>
      </c>
      <c r="C766">
        <v>101</v>
      </c>
      <c r="D766" t="s">
        <v>292</v>
      </c>
      <c r="E766">
        <v>1107</v>
      </c>
      <c r="F766" t="s">
        <v>27</v>
      </c>
      <c r="G766" t="s">
        <v>28</v>
      </c>
      <c r="H766">
        <v>88</v>
      </c>
      <c r="I766">
        <v>97</v>
      </c>
      <c r="J766">
        <v>2</v>
      </c>
      <c r="K766" t="s">
        <v>119</v>
      </c>
      <c r="L766">
        <v>32</v>
      </c>
      <c r="M766">
        <v>666</v>
      </c>
      <c r="N766">
        <v>697</v>
      </c>
    </row>
    <row r="767" spans="1:14" x14ac:dyDescent="0.25">
      <c r="A767" t="s">
        <v>201</v>
      </c>
      <c r="B767" t="str">
        <f>VLOOKUP(A767,'[1]HD_90K_GS_log sorted'!$A:$B,2,0)</f>
        <v>4A</v>
      </c>
      <c r="C767">
        <v>101</v>
      </c>
      <c r="D767" t="s">
        <v>292</v>
      </c>
      <c r="E767">
        <v>1107</v>
      </c>
      <c r="F767" t="s">
        <v>27</v>
      </c>
      <c r="G767" t="s">
        <v>212</v>
      </c>
      <c r="H767">
        <v>87</v>
      </c>
      <c r="I767">
        <v>100</v>
      </c>
      <c r="J767">
        <v>2</v>
      </c>
      <c r="K767" t="s">
        <v>171</v>
      </c>
      <c r="L767">
        <v>33</v>
      </c>
      <c r="M767">
        <v>374</v>
      </c>
      <c r="N767">
        <v>406</v>
      </c>
    </row>
    <row r="768" spans="1:14" x14ac:dyDescent="0.25">
      <c r="A768" t="s">
        <v>201</v>
      </c>
      <c r="B768" t="str">
        <f>VLOOKUP(A768,'[1]HD_90K_GS_log sorted'!$A:$B,2,0)</f>
        <v>4A</v>
      </c>
      <c r="C768">
        <v>101</v>
      </c>
      <c r="D768" t="s">
        <v>292</v>
      </c>
      <c r="E768">
        <v>1107</v>
      </c>
      <c r="F768" t="s">
        <v>27</v>
      </c>
      <c r="G768" t="s">
        <v>212</v>
      </c>
      <c r="H768">
        <v>87</v>
      </c>
      <c r="I768">
        <v>100</v>
      </c>
      <c r="J768">
        <v>2</v>
      </c>
      <c r="K768" t="s">
        <v>174</v>
      </c>
      <c r="L768">
        <v>33</v>
      </c>
      <c r="M768">
        <v>473</v>
      </c>
      <c r="N768">
        <v>505</v>
      </c>
    </row>
    <row r="769" spans="1:14" x14ac:dyDescent="0.25">
      <c r="A769" t="s">
        <v>201</v>
      </c>
      <c r="B769" t="str">
        <f>VLOOKUP(A769,'[1]HD_90K_GS_log sorted'!$A:$B,2,0)</f>
        <v>4A</v>
      </c>
      <c r="C769">
        <v>101</v>
      </c>
      <c r="D769" t="s">
        <v>292</v>
      </c>
      <c r="E769">
        <v>1107</v>
      </c>
      <c r="F769" t="s">
        <v>27</v>
      </c>
      <c r="G769" t="s">
        <v>212</v>
      </c>
      <c r="H769">
        <v>87</v>
      </c>
      <c r="I769">
        <v>97</v>
      </c>
      <c r="J769">
        <v>2</v>
      </c>
      <c r="K769" t="s">
        <v>64</v>
      </c>
      <c r="L769">
        <v>32</v>
      </c>
      <c r="M769">
        <v>522</v>
      </c>
      <c r="N769">
        <v>553</v>
      </c>
    </row>
    <row r="770" spans="1:14" x14ac:dyDescent="0.25">
      <c r="A770" t="s">
        <v>201</v>
      </c>
      <c r="B770" t="str">
        <f>VLOOKUP(A770,'[1]HD_90K_GS_log sorted'!$A:$B,2,0)</f>
        <v>4A</v>
      </c>
      <c r="C770">
        <v>101</v>
      </c>
      <c r="D770" t="s">
        <v>292</v>
      </c>
      <c r="E770">
        <v>1107</v>
      </c>
      <c r="F770" t="s">
        <v>172</v>
      </c>
      <c r="G770" t="s">
        <v>173</v>
      </c>
      <c r="H770">
        <v>84</v>
      </c>
      <c r="I770">
        <v>100</v>
      </c>
      <c r="J770">
        <v>2</v>
      </c>
      <c r="K770" t="s">
        <v>174</v>
      </c>
      <c r="L770">
        <v>33</v>
      </c>
      <c r="M770">
        <v>204</v>
      </c>
      <c r="N770">
        <v>236</v>
      </c>
    </row>
    <row r="771" spans="1:14" x14ac:dyDescent="0.25">
      <c r="A771" t="s">
        <v>201</v>
      </c>
      <c r="B771" t="str">
        <f>VLOOKUP(A771,'[1]HD_90K_GS_log sorted'!$A:$B,2,0)</f>
        <v>4A</v>
      </c>
      <c r="C771">
        <v>101</v>
      </c>
      <c r="D771" t="s">
        <v>292</v>
      </c>
      <c r="E771">
        <v>1107</v>
      </c>
      <c r="F771" t="s">
        <v>108</v>
      </c>
      <c r="G771" t="s">
        <v>109</v>
      </c>
      <c r="H771">
        <v>80</v>
      </c>
      <c r="I771">
        <v>91</v>
      </c>
      <c r="J771">
        <v>2</v>
      </c>
      <c r="K771" t="s">
        <v>213</v>
      </c>
      <c r="L771">
        <v>30</v>
      </c>
      <c r="M771">
        <v>86</v>
      </c>
      <c r="N771">
        <v>115</v>
      </c>
    </row>
    <row r="772" spans="1:14" x14ac:dyDescent="0.25">
      <c r="A772" t="s">
        <v>201</v>
      </c>
      <c r="B772" t="str">
        <f>VLOOKUP(A772,'[1]HD_90K_GS_log sorted'!$A:$B,2,0)</f>
        <v>4A</v>
      </c>
      <c r="C772">
        <v>101</v>
      </c>
      <c r="D772" t="s">
        <v>292</v>
      </c>
      <c r="E772">
        <v>1107</v>
      </c>
      <c r="F772" t="s">
        <v>108</v>
      </c>
      <c r="G772" t="s">
        <v>109</v>
      </c>
      <c r="H772">
        <v>80</v>
      </c>
      <c r="I772">
        <v>97</v>
      </c>
      <c r="J772">
        <v>2</v>
      </c>
      <c r="K772" t="s">
        <v>64</v>
      </c>
      <c r="L772">
        <v>32</v>
      </c>
      <c r="M772">
        <v>618</v>
      </c>
      <c r="N772">
        <v>649</v>
      </c>
    </row>
    <row r="773" spans="1:14" x14ac:dyDescent="0.25">
      <c r="A773" t="s">
        <v>1836</v>
      </c>
      <c r="B773" t="str">
        <f>VLOOKUP(A773,'[1]HD_90K_GS_log sorted'!$A:$B,2,0)</f>
        <v>4A</v>
      </c>
      <c r="C773">
        <v>201</v>
      </c>
      <c r="D773" t="s">
        <v>1845</v>
      </c>
      <c r="E773">
        <v>455</v>
      </c>
      <c r="F773" s="1">
        <v>6.9999999999999998E-9</v>
      </c>
      <c r="G773" t="s">
        <v>74</v>
      </c>
      <c r="H773">
        <v>132</v>
      </c>
      <c r="I773">
        <v>19</v>
      </c>
      <c r="J773">
        <v>195</v>
      </c>
      <c r="K773" t="s">
        <v>233</v>
      </c>
      <c r="L773">
        <v>60</v>
      </c>
      <c r="M773">
        <v>212</v>
      </c>
      <c r="N773">
        <v>271</v>
      </c>
    </row>
    <row r="774" spans="1:14" x14ac:dyDescent="0.25">
      <c r="A774" t="s">
        <v>1836</v>
      </c>
      <c r="B774" t="str">
        <f>VLOOKUP(A774,'[1]HD_90K_GS_log sorted'!$A:$B,2,0)</f>
        <v>4A</v>
      </c>
      <c r="C774">
        <v>201</v>
      </c>
      <c r="D774" t="s">
        <v>1844</v>
      </c>
      <c r="E774">
        <v>444</v>
      </c>
      <c r="F774" s="1">
        <v>6.9999999999999998E-9</v>
      </c>
      <c r="G774" t="s">
        <v>74</v>
      </c>
      <c r="H774">
        <v>132</v>
      </c>
      <c r="I774">
        <v>19</v>
      </c>
      <c r="J774">
        <v>195</v>
      </c>
      <c r="K774" t="s">
        <v>233</v>
      </c>
      <c r="L774">
        <v>60</v>
      </c>
      <c r="M774">
        <v>212</v>
      </c>
      <c r="N774">
        <v>271</v>
      </c>
    </row>
    <row r="775" spans="1:14" x14ac:dyDescent="0.25">
      <c r="A775" t="s">
        <v>1836</v>
      </c>
      <c r="B775" t="str">
        <f>VLOOKUP(A775,'[1]HD_90K_GS_log sorted'!$A:$B,2,0)</f>
        <v>4A</v>
      </c>
      <c r="C775">
        <v>201</v>
      </c>
      <c r="D775" t="s">
        <v>1847</v>
      </c>
      <c r="E775">
        <v>443</v>
      </c>
      <c r="F775" s="1">
        <v>4.0000000000000001E-8</v>
      </c>
      <c r="G775" t="s">
        <v>61</v>
      </c>
      <c r="H775">
        <v>126</v>
      </c>
      <c r="I775">
        <v>19</v>
      </c>
      <c r="J775">
        <v>195</v>
      </c>
      <c r="K775" t="s">
        <v>1848</v>
      </c>
      <c r="L775">
        <v>61</v>
      </c>
      <c r="M775">
        <v>208</v>
      </c>
      <c r="N775">
        <v>268</v>
      </c>
    </row>
    <row r="776" spans="1:14" x14ac:dyDescent="0.25">
      <c r="A776" t="s">
        <v>201</v>
      </c>
      <c r="B776" t="str">
        <f>VLOOKUP(A776,'[1]HD_90K_GS_log sorted'!$A:$B,2,0)</f>
        <v>4A</v>
      </c>
      <c r="C776">
        <v>101</v>
      </c>
      <c r="D776" t="s">
        <v>291</v>
      </c>
      <c r="E776">
        <v>1105</v>
      </c>
      <c r="F776" s="1">
        <v>4.0000000000000002E-4</v>
      </c>
      <c r="G776" t="s">
        <v>22</v>
      </c>
      <c r="H776">
        <v>91</v>
      </c>
      <c r="I776">
        <v>100</v>
      </c>
      <c r="J776">
        <v>2</v>
      </c>
      <c r="K776" t="s">
        <v>171</v>
      </c>
      <c r="L776">
        <v>33</v>
      </c>
      <c r="M776">
        <v>670</v>
      </c>
      <c r="N776">
        <v>702</v>
      </c>
    </row>
    <row r="777" spans="1:14" x14ac:dyDescent="0.25">
      <c r="A777" t="s">
        <v>201</v>
      </c>
      <c r="B777" t="str">
        <f>VLOOKUP(A777,'[1]HD_90K_GS_log sorted'!$A:$B,2,0)</f>
        <v>4A</v>
      </c>
      <c r="C777">
        <v>101</v>
      </c>
      <c r="D777" t="s">
        <v>291</v>
      </c>
      <c r="E777">
        <v>1105</v>
      </c>
      <c r="F777" t="s">
        <v>62</v>
      </c>
      <c r="G777" t="s">
        <v>63</v>
      </c>
      <c r="H777">
        <v>86</v>
      </c>
      <c r="I777">
        <v>97</v>
      </c>
      <c r="J777">
        <v>2</v>
      </c>
      <c r="K777" t="s">
        <v>221</v>
      </c>
      <c r="L777">
        <v>32</v>
      </c>
      <c r="M777">
        <v>332</v>
      </c>
      <c r="N777">
        <v>363</v>
      </c>
    </row>
    <row r="778" spans="1:14" x14ac:dyDescent="0.25">
      <c r="A778" t="s">
        <v>201</v>
      </c>
      <c r="B778" t="str">
        <f>VLOOKUP(A778,'[1]HD_90K_GS_log sorted'!$A:$B,2,0)</f>
        <v>4A</v>
      </c>
      <c r="C778">
        <v>101</v>
      </c>
      <c r="D778" t="s">
        <v>291</v>
      </c>
      <c r="E778">
        <v>1105</v>
      </c>
      <c r="F778" t="s">
        <v>62</v>
      </c>
      <c r="G778" t="s">
        <v>170</v>
      </c>
      <c r="H778">
        <v>85</v>
      </c>
      <c r="I778">
        <v>100</v>
      </c>
      <c r="J778">
        <v>2</v>
      </c>
      <c r="K778" t="s">
        <v>171</v>
      </c>
      <c r="L778">
        <v>33</v>
      </c>
      <c r="M778">
        <v>111</v>
      </c>
      <c r="N778">
        <v>143</v>
      </c>
    </row>
    <row r="779" spans="1:14" x14ac:dyDescent="0.25">
      <c r="A779" t="s">
        <v>201</v>
      </c>
      <c r="B779" t="str">
        <f>VLOOKUP(A779,'[1]HD_90K_GS_log sorted'!$A:$B,2,0)</f>
        <v>4A</v>
      </c>
      <c r="C779">
        <v>101</v>
      </c>
      <c r="D779" t="s">
        <v>291</v>
      </c>
      <c r="E779">
        <v>1105</v>
      </c>
      <c r="F779" t="s">
        <v>82</v>
      </c>
      <c r="G779" t="s">
        <v>182</v>
      </c>
      <c r="H779">
        <v>83</v>
      </c>
      <c r="I779">
        <v>97</v>
      </c>
      <c r="J779">
        <v>2</v>
      </c>
      <c r="K779" t="s">
        <v>208</v>
      </c>
      <c r="L779">
        <v>32</v>
      </c>
      <c r="M779">
        <v>551</v>
      </c>
      <c r="N779">
        <v>582</v>
      </c>
    </row>
    <row r="780" spans="1:14" x14ac:dyDescent="0.25">
      <c r="A780" t="s">
        <v>201</v>
      </c>
      <c r="B780" t="str">
        <f>VLOOKUP(A780,'[1]HD_90K_GS_log sorted'!$A:$B,2,0)</f>
        <v>4A</v>
      </c>
      <c r="C780">
        <v>101</v>
      </c>
      <c r="D780" t="s">
        <v>291</v>
      </c>
      <c r="E780">
        <v>1105</v>
      </c>
      <c r="F780" t="s">
        <v>185</v>
      </c>
      <c r="G780" t="s">
        <v>186</v>
      </c>
      <c r="H780">
        <v>82</v>
      </c>
      <c r="I780">
        <v>97</v>
      </c>
      <c r="J780">
        <v>2</v>
      </c>
      <c r="K780" t="s">
        <v>64</v>
      </c>
      <c r="L780">
        <v>32</v>
      </c>
      <c r="M780">
        <v>380</v>
      </c>
      <c r="N780">
        <v>411</v>
      </c>
    </row>
    <row r="781" spans="1:14" x14ac:dyDescent="0.25">
      <c r="A781" t="s">
        <v>201</v>
      </c>
      <c r="B781" t="str">
        <f>VLOOKUP(A781,'[1]HD_90K_GS_log sorted'!$A:$B,2,0)</f>
        <v>4A</v>
      </c>
      <c r="C781">
        <v>101</v>
      </c>
      <c r="D781" t="s">
        <v>285</v>
      </c>
      <c r="E781">
        <v>864</v>
      </c>
      <c r="F781" s="1">
        <v>2.9999999999999997E-4</v>
      </c>
      <c r="G781" t="s">
        <v>19</v>
      </c>
      <c r="H781">
        <v>92</v>
      </c>
      <c r="I781">
        <v>97</v>
      </c>
      <c r="J781">
        <v>2</v>
      </c>
      <c r="K781" t="s">
        <v>64</v>
      </c>
      <c r="L781">
        <v>32</v>
      </c>
      <c r="M781">
        <v>132</v>
      </c>
      <c r="N781">
        <v>163</v>
      </c>
    </row>
    <row r="782" spans="1:14" x14ac:dyDescent="0.25">
      <c r="A782" t="s">
        <v>201</v>
      </c>
      <c r="B782" t="str">
        <f>VLOOKUP(A782,'[1]HD_90K_GS_log sorted'!$A:$B,2,0)</f>
        <v>4A</v>
      </c>
      <c r="C782">
        <v>101</v>
      </c>
      <c r="D782" t="s">
        <v>285</v>
      </c>
      <c r="E782">
        <v>864</v>
      </c>
      <c r="F782" t="s">
        <v>62</v>
      </c>
      <c r="G782" t="s">
        <v>170</v>
      </c>
      <c r="H782">
        <v>85</v>
      </c>
      <c r="I782">
        <v>91</v>
      </c>
      <c r="J782">
        <v>2</v>
      </c>
      <c r="K782" t="s">
        <v>64</v>
      </c>
      <c r="L782">
        <v>30</v>
      </c>
      <c r="M782">
        <v>86</v>
      </c>
      <c r="N782">
        <v>115</v>
      </c>
    </row>
    <row r="783" spans="1:14" x14ac:dyDescent="0.25">
      <c r="A783" t="s">
        <v>201</v>
      </c>
      <c r="B783" t="str">
        <f>VLOOKUP(A783,'[1]HD_90K_GS_log sorted'!$A:$B,2,0)</f>
        <v>4A</v>
      </c>
      <c r="C783">
        <v>101</v>
      </c>
      <c r="D783" t="s">
        <v>285</v>
      </c>
      <c r="E783">
        <v>864</v>
      </c>
      <c r="F783" t="s">
        <v>185</v>
      </c>
      <c r="G783" t="s">
        <v>186</v>
      </c>
      <c r="H783">
        <v>82</v>
      </c>
      <c r="I783">
        <v>97</v>
      </c>
      <c r="J783">
        <v>2</v>
      </c>
      <c r="K783" t="s">
        <v>119</v>
      </c>
      <c r="L783">
        <v>32</v>
      </c>
      <c r="M783">
        <v>327</v>
      </c>
      <c r="N783">
        <v>358</v>
      </c>
    </row>
    <row r="784" spans="1:14" x14ac:dyDescent="0.25">
      <c r="A784" t="s">
        <v>201</v>
      </c>
      <c r="B784" t="str">
        <f>VLOOKUP(A784,'[1]HD_90K_GS_log sorted'!$A:$B,2,0)</f>
        <v>4A</v>
      </c>
      <c r="C784">
        <v>101</v>
      </c>
      <c r="D784" t="s">
        <v>283</v>
      </c>
      <c r="E784">
        <v>864</v>
      </c>
      <c r="F784" s="1">
        <v>2.9999999999999997E-4</v>
      </c>
      <c r="G784" t="s">
        <v>19</v>
      </c>
      <c r="H784">
        <v>92</v>
      </c>
      <c r="I784">
        <v>97</v>
      </c>
      <c r="J784">
        <v>2</v>
      </c>
      <c r="K784" t="s">
        <v>64</v>
      </c>
      <c r="L784">
        <v>32</v>
      </c>
      <c r="M784">
        <v>132</v>
      </c>
      <c r="N784">
        <v>163</v>
      </c>
    </row>
    <row r="785" spans="1:14" x14ac:dyDescent="0.25">
      <c r="A785" t="s">
        <v>201</v>
      </c>
      <c r="B785" t="str">
        <f>VLOOKUP(A785,'[1]HD_90K_GS_log sorted'!$A:$B,2,0)</f>
        <v>4A</v>
      </c>
      <c r="C785">
        <v>101</v>
      </c>
      <c r="D785" t="s">
        <v>283</v>
      </c>
      <c r="E785">
        <v>864</v>
      </c>
      <c r="F785" t="s">
        <v>62</v>
      </c>
      <c r="G785" t="s">
        <v>170</v>
      </c>
      <c r="H785">
        <v>85</v>
      </c>
      <c r="I785">
        <v>91</v>
      </c>
      <c r="J785">
        <v>2</v>
      </c>
      <c r="K785" t="s">
        <v>64</v>
      </c>
      <c r="L785">
        <v>30</v>
      </c>
      <c r="M785">
        <v>86</v>
      </c>
      <c r="N785">
        <v>115</v>
      </c>
    </row>
    <row r="786" spans="1:14" x14ac:dyDescent="0.25">
      <c r="A786" t="s">
        <v>201</v>
      </c>
      <c r="B786" t="str">
        <f>VLOOKUP(A786,'[1]HD_90K_GS_log sorted'!$A:$B,2,0)</f>
        <v>4A</v>
      </c>
      <c r="C786">
        <v>101</v>
      </c>
      <c r="D786" t="s">
        <v>283</v>
      </c>
      <c r="E786">
        <v>864</v>
      </c>
      <c r="F786" t="s">
        <v>185</v>
      </c>
      <c r="G786" t="s">
        <v>186</v>
      </c>
      <c r="H786">
        <v>82</v>
      </c>
      <c r="I786">
        <v>97</v>
      </c>
      <c r="J786">
        <v>2</v>
      </c>
      <c r="K786" t="s">
        <v>119</v>
      </c>
      <c r="L786">
        <v>32</v>
      </c>
      <c r="M786">
        <v>327</v>
      </c>
      <c r="N786">
        <v>358</v>
      </c>
    </row>
    <row r="787" spans="1:14" x14ac:dyDescent="0.25">
      <c r="A787" t="s">
        <v>201</v>
      </c>
      <c r="B787" t="str">
        <f>VLOOKUP(A787,'[1]HD_90K_GS_log sorted'!$A:$B,2,0)</f>
        <v>4A</v>
      </c>
      <c r="C787">
        <v>101</v>
      </c>
      <c r="D787" t="s">
        <v>284</v>
      </c>
      <c r="E787">
        <v>864</v>
      </c>
      <c r="F787" s="1">
        <v>2.9999999999999997E-4</v>
      </c>
      <c r="G787" t="s">
        <v>19</v>
      </c>
      <c r="H787">
        <v>92</v>
      </c>
      <c r="I787">
        <v>97</v>
      </c>
      <c r="J787">
        <v>2</v>
      </c>
      <c r="K787" t="s">
        <v>64</v>
      </c>
      <c r="L787">
        <v>32</v>
      </c>
      <c r="M787">
        <v>132</v>
      </c>
      <c r="N787">
        <v>163</v>
      </c>
    </row>
    <row r="788" spans="1:14" x14ac:dyDescent="0.25">
      <c r="A788" t="s">
        <v>201</v>
      </c>
      <c r="B788" t="str">
        <f>VLOOKUP(A788,'[1]HD_90K_GS_log sorted'!$A:$B,2,0)</f>
        <v>4A</v>
      </c>
      <c r="C788">
        <v>101</v>
      </c>
      <c r="D788" t="s">
        <v>284</v>
      </c>
      <c r="E788">
        <v>864</v>
      </c>
      <c r="F788" t="s">
        <v>62</v>
      </c>
      <c r="G788" t="s">
        <v>170</v>
      </c>
      <c r="H788">
        <v>85</v>
      </c>
      <c r="I788">
        <v>91</v>
      </c>
      <c r="J788">
        <v>2</v>
      </c>
      <c r="K788" t="s">
        <v>64</v>
      </c>
      <c r="L788">
        <v>30</v>
      </c>
      <c r="M788">
        <v>86</v>
      </c>
      <c r="N788">
        <v>115</v>
      </c>
    </row>
    <row r="789" spans="1:14" x14ac:dyDescent="0.25">
      <c r="A789" t="s">
        <v>201</v>
      </c>
      <c r="B789" t="str">
        <f>VLOOKUP(A789,'[1]HD_90K_GS_log sorted'!$A:$B,2,0)</f>
        <v>4A</v>
      </c>
      <c r="C789">
        <v>101</v>
      </c>
      <c r="D789" t="s">
        <v>284</v>
      </c>
      <c r="E789">
        <v>864</v>
      </c>
      <c r="F789" t="s">
        <v>185</v>
      </c>
      <c r="G789" t="s">
        <v>186</v>
      </c>
      <c r="H789">
        <v>82</v>
      </c>
      <c r="I789">
        <v>97</v>
      </c>
      <c r="J789">
        <v>2</v>
      </c>
      <c r="K789" t="s">
        <v>119</v>
      </c>
      <c r="L789">
        <v>32</v>
      </c>
      <c r="M789">
        <v>327</v>
      </c>
      <c r="N789">
        <v>358</v>
      </c>
    </row>
    <row r="790" spans="1:14" x14ac:dyDescent="0.25">
      <c r="A790" t="s">
        <v>201</v>
      </c>
      <c r="B790" t="str">
        <f>VLOOKUP(A790,'[1]HD_90K_GS_log sorted'!$A:$B,2,0)</f>
        <v>4A</v>
      </c>
      <c r="C790">
        <v>101</v>
      </c>
      <c r="D790" t="s">
        <v>244</v>
      </c>
      <c r="E790">
        <v>945</v>
      </c>
      <c r="F790" s="1">
        <v>8.0000000000000007E-5</v>
      </c>
      <c r="G790" t="s">
        <v>240</v>
      </c>
      <c r="H790">
        <v>97</v>
      </c>
      <c r="I790">
        <v>97</v>
      </c>
      <c r="J790">
        <v>2</v>
      </c>
      <c r="K790" t="s">
        <v>221</v>
      </c>
      <c r="L790">
        <v>32</v>
      </c>
      <c r="M790">
        <v>176</v>
      </c>
      <c r="N790">
        <v>207</v>
      </c>
    </row>
    <row r="791" spans="1:14" x14ac:dyDescent="0.25">
      <c r="A791" t="s">
        <v>201</v>
      </c>
      <c r="B791" t="str">
        <f>VLOOKUP(A791,'[1]HD_90K_GS_log sorted'!$A:$B,2,0)</f>
        <v>4A</v>
      </c>
      <c r="C791">
        <v>101</v>
      </c>
      <c r="D791" t="s">
        <v>244</v>
      </c>
      <c r="E791">
        <v>945</v>
      </c>
      <c r="F791" t="s">
        <v>27</v>
      </c>
      <c r="G791" t="s">
        <v>28</v>
      </c>
      <c r="H791">
        <v>88</v>
      </c>
      <c r="I791">
        <v>97</v>
      </c>
      <c r="J791">
        <v>2</v>
      </c>
      <c r="K791" t="s">
        <v>221</v>
      </c>
      <c r="L791">
        <v>32</v>
      </c>
      <c r="M791">
        <v>420</v>
      </c>
      <c r="N791">
        <v>451</v>
      </c>
    </row>
    <row r="792" spans="1:14" x14ac:dyDescent="0.25">
      <c r="A792" t="s">
        <v>201</v>
      </c>
      <c r="B792" t="str">
        <f>VLOOKUP(A792,'[1]HD_90K_GS_log sorted'!$A:$B,2,0)</f>
        <v>4A</v>
      </c>
      <c r="C792">
        <v>101</v>
      </c>
      <c r="D792" t="s">
        <v>244</v>
      </c>
      <c r="E792">
        <v>945</v>
      </c>
      <c r="F792" t="s">
        <v>62</v>
      </c>
      <c r="G792" t="s">
        <v>170</v>
      </c>
      <c r="H792">
        <v>85</v>
      </c>
      <c r="I792">
        <v>100</v>
      </c>
      <c r="J792">
        <v>2</v>
      </c>
      <c r="K792" t="s">
        <v>174</v>
      </c>
      <c r="L792">
        <v>33</v>
      </c>
      <c r="M792">
        <v>103</v>
      </c>
      <c r="N792">
        <v>135</v>
      </c>
    </row>
    <row r="793" spans="1:14" x14ac:dyDescent="0.25">
      <c r="A793" t="s">
        <v>201</v>
      </c>
      <c r="B793" t="str">
        <f>VLOOKUP(A793,'[1]HD_90K_GS_log sorted'!$A:$B,2,0)</f>
        <v>4A</v>
      </c>
      <c r="C793">
        <v>101</v>
      </c>
      <c r="D793" t="s">
        <v>244</v>
      </c>
      <c r="E793">
        <v>945</v>
      </c>
      <c r="F793" t="s">
        <v>172</v>
      </c>
      <c r="G793" t="s">
        <v>173</v>
      </c>
      <c r="H793">
        <v>84</v>
      </c>
      <c r="I793">
        <v>91</v>
      </c>
      <c r="J793">
        <v>2</v>
      </c>
      <c r="K793" t="s">
        <v>213</v>
      </c>
      <c r="L793">
        <v>30</v>
      </c>
      <c r="M793">
        <v>82</v>
      </c>
      <c r="N793">
        <v>111</v>
      </c>
    </row>
    <row r="794" spans="1:14" x14ac:dyDescent="0.25">
      <c r="A794" t="s">
        <v>201</v>
      </c>
      <c r="B794" t="str">
        <f>VLOOKUP(A794,'[1]HD_90K_GS_log sorted'!$A:$B,2,0)</f>
        <v>4A</v>
      </c>
      <c r="C794">
        <v>101</v>
      </c>
      <c r="D794" t="s">
        <v>244</v>
      </c>
      <c r="E794">
        <v>945</v>
      </c>
      <c r="F794" t="s">
        <v>36</v>
      </c>
      <c r="G794" t="s">
        <v>37</v>
      </c>
      <c r="H794">
        <v>81</v>
      </c>
      <c r="I794">
        <v>100</v>
      </c>
      <c r="J794">
        <v>2</v>
      </c>
      <c r="K794" t="s">
        <v>245</v>
      </c>
      <c r="L794">
        <v>34</v>
      </c>
      <c r="M794">
        <v>246</v>
      </c>
      <c r="N794">
        <v>279</v>
      </c>
    </row>
    <row r="795" spans="1:14" x14ac:dyDescent="0.25">
      <c r="A795" t="s">
        <v>201</v>
      </c>
      <c r="B795" t="str">
        <f>VLOOKUP(A795,'[1]HD_90K_GS_log sorted'!$A:$B,2,0)</f>
        <v>4A</v>
      </c>
      <c r="C795">
        <v>101</v>
      </c>
      <c r="D795" t="s">
        <v>244</v>
      </c>
      <c r="E795">
        <v>945</v>
      </c>
      <c r="F795" t="s">
        <v>36</v>
      </c>
      <c r="G795" t="s">
        <v>37</v>
      </c>
      <c r="H795">
        <v>81</v>
      </c>
      <c r="I795">
        <v>100</v>
      </c>
      <c r="J795">
        <v>2</v>
      </c>
      <c r="K795" t="s">
        <v>174</v>
      </c>
      <c r="L795">
        <v>33</v>
      </c>
      <c r="M795">
        <v>395</v>
      </c>
      <c r="N795">
        <v>427</v>
      </c>
    </row>
    <row r="796" spans="1:14" x14ac:dyDescent="0.25">
      <c r="A796" t="s">
        <v>201</v>
      </c>
      <c r="B796" t="str">
        <f>VLOOKUP(A796,'[1]HD_90K_GS_log sorted'!$A:$B,2,0)</f>
        <v>4A</v>
      </c>
      <c r="C796">
        <v>101</v>
      </c>
      <c r="D796" t="s">
        <v>322</v>
      </c>
      <c r="E796">
        <v>1116</v>
      </c>
      <c r="F796" t="s">
        <v>62</v>
      </c>
      <c r="G796" t="s">
        <v>63</v>
      </c>
      <c r="H796">
        <v>86</v>
      </c>
      <c r="I796">
        <v>100</v>
      </c>
      <c r="J796">
        <v>2</v>
      </c>
      <c r="K796" t="s">
        <v>174</v>
      </c>
      <c r="L796">
        <v>33</v>
      </c>
      <c r="M796">
        <v>239</v>
      </c>
      <c r="N796">
        <v>271</v>
      </c>
    </row>
    <row r="797" spans="1:14" x14ac:dyDescent="0.25">
      <c r="A797" t="s">
        <v>201</v>
      </c>
      <c r="B797" t="str">
        <f>VLOOKUP(A797,'[1]HD_90K_GS_log sorted'!$A:$B,2,0)</f>
        <v>4A</v>
      </c>
      <c r="C797">
        <v>101</v>
      </c>
      <c r="D797" t="s">
        <v>322</v>
      </c>
      <c r="E797">
        <v>1116</v>
      </c>
      <c r="F797" t="s">
        <v>62</v>
      </c>
      <c r="G797" t="s">
        <v>63</v>
      </c>
      <c r="H797">
        <v>86</v>
      </c>
      <c r="I797">
        <v>100</v>
      </c>
      <c r="J797">
        <v>2</v>
      </c>
      <c r="K797" t="s">
        <v>174</v>
      </c>
      <c r="L797">
        <v>33</v>
      </c>
      <c r="M797">
        <v>483</v>
      </c>
      <c r="N797">
        <v>515</v>
      </c>
    </row>
    <row r="798" spans="1:14" x14ac:dyDescent="0.25">
      <c r="A798" t="s">
        <v>201</v>
      </c>
      <c r="B798" t="str">
        <f>VLOOKUP(A798,'[1]HD_90K_GS_log sorted'!$A:$B,2,0)</f>
        <v>4A</v>
      </c>
      <c r="C798">
        <v>101</v>
      </c>
      <c r="D798" t="s">
        <v>322</v>
      </c>
      <c r="E798">
        <v>1116</v>
      </c>
      <c r="F798" t="s">
        <v>62</v>
      </c>
      <c r="G798" t="s">
        <v>170</v>
      </c>
      <c r="H798">
        <v>85</v>
      </c>
      <c r="I798">
        <v>97</v>
      </c>
      <c r="J798">
        <v>2</v>
      </c>
      <c r="K798" t="s">
        <v>119</v>
      </c>
      <c r="L798">
        <v>32</v>
      </c>
      <c r="M798">
        <v>605</v>
      </c>
      <c r="N798">
        <v>636</v>
      </c>
    </row>
    <row r="799" spans="1:14" x14ac:dyDescent="0.25">
      <c r="A799" t="s">
        <v>201</v>
      </c>
      <c r="B799" t="str">
        <f>VLOOKUP(A799,'[1]HD_90K_GS_log sorted'!$A:$B,2,0)</f>
        <v>4A</v>
      </c>
      <c r="C799">
        <v>101</v>
      </c>
      <c r="D799" t="s">
        <v>322</v>
      </c>
      <c r="E799">
        <v>1116</v>
      </c>
      <c r="F799" t="s">
        <v>185</v>
      </c>
      <c r="G799" t="s">
        <v>186</v>
      </c>
      <c r="H799">
        <v>82</v>
      </c>
      <c r="I799">
        <v>97</v>
      </c>
      <c r="J799">
        <v>2</v>
      </c>
      <c r="K799" t="s">
        <v>208</v>
      </c>
      <c r="L799">
        <v>32</v>
      </c>
      <c r="M799">
        <v>288</v>
      </c>
      <c r="N799">
        <v>319</v>
      </c>
    </row>
    <row r="800" spans="1:14" x14ac:dyDescent="0.25">
      <c r="A800" t="s">
        <v>201</v>
      </c>
      <c r="B800" t="str">
        <f>VLOOKUP(A800,'[1]HD_90K_GS_log sorted'!$A:$B,2,0)</f>
        <v>4A</v>
      </c>
      <c r="C800">
        <v>101</v>
      </c>
      <c r="D800" t="s">
        <v>322</v>
      </c>
      <c r="E800">
        <v>1116</v>
      </c>
      <c r="F800" t="s">
        <v>36</v>
      </c>
      <c r="G800" t="s">
        <v>37</v>
      </c>
      <c r="H800">
        <v>81</v>
      </c>
      <c r="I800">
        <v>97</v>
      </c>
      <c r="J800">
        <v>2</v>
      </c>
      <c r="K800" t="s">
        <v>208</v>
      </c>
      <c r="L800">
        <v>32</v>
      </c>
      <c r="M800">
        <v>556</v>
      </c>
      <c r="N800">
        <v>587</v>
      </c>
    </row>
    <row r="801" spans="1:14" x14ac:dyDescent="0.25">
      <c r="A801" t="s">
        <v>201</v>
      </c>
      <c r="B801" t="str">
        <f>VLOOKUP(A801,'[1]HD_90K_GS_log sorted'!$A:$B,2,0)</f>
        <v>4A</v>
      </c>
      <c r="C801">
        <v>101</v>
      </c>
      <c r="D801" t="s">
        <v>230</v>
      </c>
      <c r="E801">
        <v>1221</v>
      </c>
      <c r="F801" s="1">
        <v>4.0000000000000003E-5</v>
      </c>
      <c r="G801" t="s">
        <v>66</v>
      </c>
      <c r="H801">
        <v>100</v>
      </c>
      <c r="I801">
        <v>100</v>
      </c>
      <c r="J801">
        <v>2</v>
      </c>
      <c r="K801" t="s">
        <v>67</v>
      </c>
      <c r="L801">
        <v>33</v>
      </c>
      <c r="M801">
        <v>287</v>
      </c>
      <c r="N801">
        <v>319</v>
      </c>
    </row>
    <row r="802" spans="1:14" x14ac:dyDescent="0.25">
      <c r="A802" t="s">
        <v>201</v>
      </c>
      <c r="B802" t="str">
        <f>VLOOKUP(A802,'[1]HD_90K_GS_log sorted'!$A:$B,2,0)</f>
        <v>4A</v>
      </c>
      <c r="C802">
        <v>101</v>
      </c>
      <c r="D802" t="s">
        <v>230</v>
      </c>
      <c r="E802">
        <v>1221</v>
      </c>
      <c r="F802" s="1">
        <v>2.0000000000000001E-4</v>
      </c>
      <c r="G802" t="s">
        <v>102</v>
      </c>
      <c r="H802">
        <v>93</v>
      </c>
      <c r="I802">
        <v>97</v>
      </c>
      <c r="J802">
        <v>2</v>
      </c>
      <c r="K802" t="s">
        <v>221</v>
      </c>
      <c r="L802">
        <v>32</v>
      </c>
      <c r="M802">
        <v>727</v>
      </c>
      <c r="N802">
        <v>758</v>
      </c>
    </row>
    <row r="803" spans="1:14" x14ac:dyDescent="0.25">
      <c r="A803" t="s">
        <v>201</v>
      </c>
      <c r="B803" t="str">
        <f>VLOOKUP(A803,'[1]HD_90K_GS_log sorted'!$A:$B,2,0)</f>
        <v>4A</v>
      </c>
      <c r="C803">
        <v>101</v>
      </c>
      <c r="D803" t="s">
        <v>230</v>
      </c>
      <c r="E803">
        <v>1221</v>
      </c>
      <c r="F803" t="s">
        <v>27</v>
      </c>
      <c r="G803" t="s">
        <v>212</v>
      </c>
      <c r="H803">
        <v>87</v>
      </c>
      <c r="I803">
        <v>100</v>
      </c>
      <c r="J803">
        <v>2</v>
      </c>
      <c r="K803" t="s">
        <v>205</v>
      </c>
      <c r="L803">
        <v>33</v>
      </c>
      <c r="M803">
        <v>335</v>
      </c>
      <c r="N803">
        <v>367</v>
      </c>
    </row>
    <row r="804" spans="1:14" x14ac:dyDescent="0.25">
      <c r="A804" t="s">
        <v>201</v>
      </c>
      <c r="B804" t="str">
        <f>VLOOKUP(A804,'[1]HD_90K_GS_log sorted'!$A:$B,2,0)</f>
        <v>4A</v>
      </c>
      <c r="C804">
        <v>101</v>
      </c>
      <c r="D804" t="s">
        <v>230</v>
      </c>
      <c r="E804">
        <v>1221</v>
      </c>
      <c r="F804" t="s">
        <v>62</v>
      </c>
      <c r="G804" t="s">
        <v>170</v>
      </c>
      <c r="H804">
        <v>85</v>
      </c>
      <c r="I804">
        <v>97</v>
      </c>
      <c r="J804">
        <v>2</v>
      </c>
      <c r="K804" t="s">
        <v>119</v>
      </c>
      <c r="L804">
        <v>32</v>
      </c>
      <c r="M804">
        <v>408</v>
      </c>
      <c r="N804">
        <v>439</v>
      </c>
    </row>
    <row r="805" spans="1:14" x14ac:dyDescent="0.25">
      <c r="A805" t="s">
        <v>1836</v>
      </c>
      <c r="B805" t="str">
        <f>VLOOKUP(A805,'[1]HD_90K_GS_log sorted'!$A:$B,2,0)</f>
        <v>4A</v>
      </c>
      <c r="C805">
        <v>201</v>
      </c>
      <c r="D805" t="s">
        <v>1850</v>
      </c>
      <c r="E805">
        <v>95</v>
      </c>
      <c r="F805" s="1">
        <v>3.0000000000000001E-6</v>
      </c>
      <c r="G805" t="s">
        <v>168</v>
      </c>
      <c r="H805">
        <v>109</v>
      </c>
      <c r="I805">
        <v>49</v>
      </c>
      <c r="J805">
        <v>195</v>
      </c>
      <c r="K805" t="s">
        <v>1851</v>
      </c>
      <c r="L805">
        <v>51</v>
      </c>
      <c r="M805">
        <v>4</v>
      </c>
      <c r="N805">
        <v>54</v>
      </c>
    </row>
    <row r="806" spans="1:14" x14ac:dyDescent="0.25">
      <c r="A806" t="s">
        <v>201</v>
      </c>
      <c r="B806" t="str">
        <f>VLOOKUP(A806,'[1]HD_90K_GS_log sorted'!$A:$B,2,0)</f>
        <v>4A</v>
      </c>
      <c r="C806">
        <v>101</v>
      </c>
      <c r="D806" t="s">
        <v>305</v>
      </c>
      <c r="E806">
        <v>977</v>
      </c>
      <c r="F806" s="1">
        <v>6.9999999999999999E-4</v>
      </c>
      <c r="G806" t="s">
        <v>76</v>
      </c>
      <c r="H806">
        <v>89</v>
      </c>
      <c r="I806">
        <v>100</v>
      </c>
      <c r="J806">
        <v>2</v>
      </c>
      <c r="K806" t="s">
        <v>171</v>
      </c>
      <c r="L806">
        <v>33</v>
      </c>
      <c r="M806">
        <v>816</v>
      </c>
      <c r="N806">
        <v>848</v>
      </c>
    </row>
    <row r="807" spans="1:14" x14ac:dyDescent="0.25">
      <c r="A807" t="s">
        <v>201</v>
      </c>
      <c r="B807" t="str">
        <f>VLOOKUP(A807,'[1]HD_90K_GS_log sorted'!$A:$B,2,0)</f>
        <v>4A</v>
      </c>
      <c r="C807">
        <v>101</v>
      </c>
      <c r="D807" t="s">
        <v>305</v>
      </c>
      <c r="E807">
        <v>977</v>
      </c>
      <c r="F807" t="s">
        <v>27</v>
      </c>
      <c r="G807" t="s">
        <v>212</v>
      </c>
      <c r="H807">
        <v>87</v>
      </c>
      <c r="I807">
        <v>97</v>
      </c>
      <c r="J807">
        <v>2</v>
      </c>
      <c r="K807" t="s">
        <v>221</v>
      </c>
      <c r="L807">
        <v>32</v>
      </c>
      <c r="M807">
        <v>793</v>
      </c>
      <c r="N807">
        <v>824</v>
      </c>
    </row>
    <row r="808" spans="1:14" x14ac:dyDescent="0.25">
      <c r="A808" t="s">
        <v>201</v>
      </c>
      <c r="B808" t="str">
        <f>VLOOKUP(A808,'[1]HD_90K_GS_log sorted'!$A:$B,2,0)</f>
        <v>4A</v>
      </c>
      <c r="C808">
        <v>101</v>
      </c>
      <c r="D808" t="s">
        <v>346</v>
      </c>
      <c r="E808">
        <v>610</v>
      </c>
      <c r="F808" t="s">
        <v>185</v>
      </c>
      <c r="G808" t="s">
        <v>186</v>
      </c>
      <c r="H808">
        <v>82</v>
      </c>
      <c r="I808">
        <v>100</v>
      </c>
      <c r="J808">
        <v>2</v>
      </c>
      <c r="K808" t="s">
        <v>210</v>
      </c>
      <c r="L808">
        <v>33</v>
      </c>
      <c r="M808">
        <v>96</v>
      </c>
      <c r="N808">
        <v>128</v>
      </c>
    </row>
    <row r="809" spans="1:14" x14ac:dyDescent="0.25">
      <c r="A809" t="s">
        <v>201</v>
      </c>
      <c r="B809" t="str">
        <f>VLOOKUP(A809,'[1]HD_90K_GS_log sorted'!$A:$B,2,0)</f>
        <v>4A</v>
      </c>
      <c r="C809">
        <v>101</v>
      </c>
      <c r="D809" t="s">
        <v>340</v>
      </c>
      <c r="E809">
        <v>708</v>
      </c>
      <c r="F809" t="s">
        <v>82</v>
      </c>
      <c r="G809" t="s">
        <v>182</v>
      </c>
      <c r="H809">
        <v>83</v>
      </c>
      <c r="I809">
        <v>100</v>
      </c>
      <c r="J809">
        <v>2</v>
      </c>
      <c r="K809" t="s">
        <v>205</v>
      </c>
      <c r="L809">
        <v>33</v>
      </c>
      <c r="M809">
        <v>112</v>
      </c>
      <c r="N809">
        <v>144</v>
      </c>
    </row>
    <row r="810" spans="1:14" x14ac:dyDescent="0.25">
      <c r="A810" t="s">
        <v>201</v>
      </c>
      <c r="B810" t="str">
        <f>VLOOKUP(A810,'[1]HD_90K_GS_log sorted'!$A:$B,2,0)</f>
        <v>4A</v>
      </c>
      <c r="C810">
        <v>101</v>
      </c>
      <c r="D810" t="s">
        <v>340</v>
      </c>
      <c r="E810">
        <v>708</v>
      </c>
      <c r="F810" t="s">
        <v>36</v>
      </c>
      <c r="G810" t="s">
        <v>37</v>
      </c>
      <c r="H810">
        <v>81</v>
      </c>
      <c r="I810">
        <v>94</v>
      </c>
      <c r="J810">
        <v>2</v>
      </c>
      <c r="K810" t="s">
        <v>219</v>
      </c>
      <c r="L810">
        <v>31</v>
      </c>
      <c r="M810">
        <v>90</v>
      </c>
      <c r="N810">
        <v>120</v>
      </c>
    </row>
    <row r="811" spans="1:14" x14ac:dyDescent="0.25">
      <c r="A811" t="s">
        <v>201</v>
      </c>
      <c r="B811" t="str">
        <f>VLOOKUP(A811,'[1]HD_90K_GS_log sorted'!$A:$B,2,0)</f>
        <v>4A</v>
      </c>
      <c r="C811">
        <v>101</v>
      </c>
      <c r="D811" t="s">
        <v>243</v>
      </c>
      <c r="E811">
        <v>659</v>
      </c>
      <c r="F811" s="1">
        <v>8.0000000000000007E-5</v>
      </c>
      <c r="G811" t="s">
        <v>240</v>
      </c>
      <c r="H811">
        <v>97</v>
      </c>
      <c r="I811">
        <v>97</v>
      </c>
      <c r="J811">
        <v>2</v>
      </c>
      <c r="K811" t="s">
        <v>18</v>
      </c>
      <c r="L811">
        <v>32</v>
      </c>
      <c r="M811">
        <v>383</v>
      </c>
      <c r="N811">
        <v>414</v>
      </c>
    </row>
    <row r="812" spans="1:14" x14ac:dyDescent="0.25">
      <c r="A812" t="s">
        <v>201</v>
      </c>
      <c r="B812" t="str">
        <f>VLOOKUP(A812,'[1]HD_90K_GS_log sorted'!$A:$B,2,0)</f>
        <v>4A</v>
      </c>
      <c r="C812">
        <v>101</v>
      </c>
      <c r="D812" t="s">
        <v>243</v>
      </c>
      <c r="E812">
        <v>659</v>
      </c>
      <c r="F812" s="1">
        <v>1E-4</v>
      </c>
      <c r="G812" t="s">
        <v>57</v>
      </c>
      <c r="H812">
        <v>96</v>
      </c>
      <c r="I812">
        <v>97</v>
      </c>
      <c r="J812">
        <v>2</v>
      </c>
      <c r="K812" t="s">
        <v>221</v>
      </c>
      <c r="L812">
        <v>32</v>
      </c>
      <c r="M812">
        <v>183</v>
      </c>
      <c r="N812">
        <v>214</v>
      </c>
    </row>
    <row r="813" spans="1:14" x14ac:dyDescent="0.25">
      <c r="A813" t="s">
        <v>201</v>
      </c>
      <c r="B813" t="str">
        <f>VLOOKUP(A813,'[1]HD_90K_GS_log sorted'!$A:$B,2,0)</f>
        <v>4A</v>
      </c>
      <c r="C813">
        <v>101</v>
      </c>
      <c r="D813" t="s">
        <v>243</v>
      </c>
      <c r="E813">
        <v>659</v>
      </c>
      <c r="F813" s="1">
        <v>6.9999999999999999E-4</v>
      </c>
      <c r="G813" t="s">
        <v>76</v>
      </c>
      <c r="H813">
        <v>89</v>
      </c>
      <c r="I813">
        <v>97</v>
      </c>
      <c r="J813">
        <v>2</v>
      </c>
      <c r="K813" t="s">
        <v>18</v>
      </c>
      <c r="L813">
        <v>32</v>
      </c>
      <c r="M813">
        <v>456</v>
      </c>
      <c r="N813">
        <v>487</v>
      </c>
    </row>
    <row r="814" spans="1:14" x14ac:dyDescent="0.25">
      <c r="A814" t="s">
        <v>201</v>
      </c>
      <c r="B814" t="str">
        <f>VLOOKUP(A814,'[1]HD_90K_GS_log sorted'!$A:$B,2,0)</f>
        <v>4A</v>
      </c>
      <c r="C814">
        <v>101</v>
      </c>
      <c r="D814" t="s">
        <v>243</v>
      </c>
      <c r="E814">
        <v>659</v>
      </c>
      <c r="F814" t="s">
        <v>36</v>
      </c>
      <c r="G814" t="s">
        <v>37</v>
      </c>
      <c r="H814">
        <v>81</v>
      </c>
      <c r="I814">
        <v>100</v>
      </c>
      <c r="J814">
        <v>2</v>
      </c>
      <c r="K814" t="s">
        <v>214</v>
      </c>
      <c r="L814">
        <v>33</v>
      </c>
      <c r="M814">
        <v>504</v>
      </c>
      <c r="N814">
        <v>536</v>
      </c>
    </row>
    <row r="815" spans="1:14" x14ac:dyDescent="0.25">
      <c r="A815" t="s">
        <v>201</v>
      </c>
      <c r="B815" t="str">
        <f>VLOOKUP(A815,'[1]HD_90K_GS_log sorted'!$A:$B,2,0)</f>
        <v>4A</v>
      </c>
      <c r="C815">
        <v>101</v>
      </c>
      <c r="D815" t="s">
        <v>328</v>
      </c>
      <c r="E815">
        <v>777</v>
      </c>
      <c r="F815" t="s">
        <v>62</v>
      </c>
      <c r="G815" t="s">
        <v>170</v>
      </c>
      <c r="H815">
        <v>85</v>
      </c>
      <c r="I815">
        <v>97</v>
      </c>
      <c r="J815">
        <v>2</v>
      </c>
      <c r="K815" t="s">
        <v>64</v>
      </c>
      <c r="L815">
        <v>32</v>
      </c>
      <c r="M815">
        <v>329</v>
      </c>
      <c r="N815">
        <v>360</v>
      </c>
    </row>
    <row r="816" spans="1:14" x14ac:dyDescent="0.25">
      <c r="A816" t="s">
        <v>201</v>
      </c>
      <c r="B816" t="str">
        <f>VLOOKUP(A816,'[1]HD_90K_GS_log sorted'!$A:$B,2,0)</f>
        <v>4A</v>
      </c>
      <c r="C816">
        <v>101</v>
      </c>
      <c r="D816" t="s">
        <v>328</v>
      </c>
      <c r="E816">
        <v>777</v>
      </c>
      <c r="F816" t="s">
        <v>172</v>
      </c>
      <c r="G816" t="s">
        <v>173</v>
      </c>
      <c r="H816">
        <v>84</v>
      </c>
      <c r="I816">
        <v>100</v>
      </c>
      <c r="J816">
        <v>2</v>
      </c>
      <c r="K816" t="s">
        <v>174</v>
      </c>
      <c r="L816">
        <v>33</v>
      </c>
      <c r="M816">
        <v>119</v>
      </c>
      <c r="N816">
        <v>151</v>
      </c>
    </row>
    <row r="817" spans="1:14" x14ac:dyDescent="0.25">
      <c r="A817" t="s">
        <v>201</v>
      </c>
      <c r="B817" t="str">
        <f>VLOOKUP(A817,'[1]HD_90K_GS_log sorted'!$A:$B,2,0)</f>
        <v>4A</v>
      </c>
      <c r="C817">
        <v>101</v>
      </c>
      <c r="D817" t="s">
        <v>328</v>
      </c>
      <c r="E817">
        <v>777</v>
      </c>
      <c r="F817" t="s">
        <v>36</v>
      </c>
      <c r="G817" t="s">
        <v>37</v>
      </c>
      <c r="H817">
        <v>81</v>
      </c>
      <c r="I817">
        <v>97</v>
      </c>
      <c r="J817">
        <v>2</v>
      </c>
      <c r="K817" t="s">
        <v>64</v>
      </c>
      <c r="L817">
        <v>32</v>
      </c>
      <c r="M817">
        <v>523</v>
      </c>
      <c r="N817">
        <v>554</v>
      </c>
    </row>
    <row r="818" spans="1:14" x14ac:dyDescent="0.25">
      <c r="A818" t="s">
        <v>201</v>
      </c>
      <c r="B818" t="str">
        <f>VLOOKUP(A818,'[1]HD_90K_GS_log sorted'!$A:$B,2,0)</f>
        <v>4A</v>
      </c>
      <c r="C818">
        <v>101</v>
      </c>
      <c r="D818" t="s">
        <v>328</v>
      </c>
      <c r="E818">
        <v>777</v>
      </c>
      <c r="F818" t="s">
        <v>108</v>
      </c>
      <c r="G818" t="s">
        <v>109</v>
      </c>
      <c r="H818">
        <v>80</v>
      </c>
      <c r="I818">
        <v>100</v>
      </c>
      <c r="J818">
        <v>2</v>
      </c>
      <c r="K818" t="s">
        <v>329</v>
      </c>
      <c r="L818">
        <v>33</v>
      </c>
      <c r="M818">
        <v>450</v>
      </c>
      <c r="N818">
        <v>482</v>
      </c>
    </row>
    <row r="819" spans="1:14" x14ac:dyDescent="0.25">
      <c r="A819" t="s">
        <v>201</v>
      </c>
      <c r="B819" t="str">
        <f>VLOOKUP(A819,'[1]HD_90K_GS_log sorted'!$A:$B,2,0)</f>
        <v>4A</v>
      </c>
      <c r="C819">
        <v>101</v>
      </c>
      <c r="D819" t="s">
        <v>277</v>
      </c>
      <c r="E819">
        <v>866</v>
      </c>
      <c r="F819" s="1">
        <v>2.0000000000000001E-4</v>
      </c>
      <c r="G819" t="s">
        <v>102</v>
      </c>
      <c r="H819">
        <v>93</v>
      </c>
      <c r="I819">
        <v>97</v>
      </c>
      <c r="J819">
        <v>2</v>
      </c>
      <c r="K819" t="s">
        <v>18</v>
      </c>
      <c r="L819">
        <v>32</v>
      </c>
      <c r="M819">
        <v>479</v>
      </c>
      <c r="N819">
        <v>510</v>
      </c>
    </row>
    <row r="820" spans="1:14" x14ac:dyDescent="0.25">
      <c r="A820" t="s">
        <v>201</v>
      </c>
      <c r="B820" t="str">
        <f>VLOOKUP(A820,'[1]HD_90K_GS_log sorted'!$A:$B,2,0)</f>
        <v>4A</v>
      </c>
      <c r="C820">
        <v>101</v>
      </c>
      <c r="D820" t="s">
        <v>277</v>
      </c>
      <c r="E820">
        <v>866</v>
      </c>
      <c r="F820" s="1">
        <v>6.9999999999999999E-4</v>
      </c>
      <c r="G820" t="s">
        <v>76</v>
      </c>
      <c r="H820">
        <v>89</v>
      </c>
      <c r="I820">
        <v>100</v>
      </c>
      <c r="J820">
        <v>2</v>
      </c>
      <c r="K820" t="s">
        <v>171</v>
      </c>
      <c r="L820">
        <v>33</v>
      </c>
      <c r="M820">
        <v>109</v>
      </c>
      <c r="N820">
        <v>141</v>
      </c>
    </row>
    <row r="821" spans="1:14" x14ac:dyDescent="0.25">
      <c r="A821" t="s">
        <v>201</v>
      </c>
      <c r="B821" t="str">
        <f>VLOOKUP(A821,'[1]HD_90K_GS_log sorted'!$A:$B,2,0)</f>
        <v>4A</v>
      </c>
      <c r="C821">
        <v>101</v>
      </c>
      <c r="D821" t="s">
        <v>277</v>
      </c>
      <c r="E821">
        <v>866</v>
      </c>
      <c r="F821" t="s">
        <v>27</v>
      </c>
      <c r="G821" t="s">
        <v>212</v>
      </c>
      <c r="H821">
        <v>87</v>
      </c>
      <c r="I821">
        <v>97</v>
      </c>
      <c r="J821">
        <v>2</v>
      </c>
      <c r="K821" t="s">
        <v>119</v>
      </c>
      <c r="L821">
        <v>32</v>
      </c>
      <c r="M821">
        <v>134</v>
      </c>
      <c r="N821">
        <v>165</v>
      </c>
    </row>
    <row r="822" spans="1:14" x14ac:dyDescent="0.25">
      <c r="A822" t="s">
        <v>201</v>
      </c>
      <c r="B822" t="str">
        <f>VLOOKUP(A822,'[1]HD_90K_GS_log sorted'!$A:$B,2,0)</f>
        <v>4A</v>
      </c>
      <c r="C822">
        <v>101</v>
      </c>
      <c r="D822" t="s">
        <v>277</v>
      </c>
      <c r="E822">
        <v>866</v>
      </c>
      <c r="F822" t="s">
        <v>62</v>
      </c>
      <c r="G822" t="s">
        <v>170</v>
      </c>
      <c r="H822">
        <v>85</v>
      </c>
      <c r="I822">
        <v>94</v>
      </c>
      <c r="J822">
        <v>2</v>
      </c>
      <c r="K822" t="s">
        <v>248</v>
      </c>
      <c r="L822">
        <v>31</v>
      </c>
      <c r="M822">
        <v>87</v>
      </c>
      <c r="N822">
        <v>117</v>
      </c>
    </row>
    <row r="823" spans="1:14" x14ac:dyDescent="0.25">
      <c r="A823" t="s">
        <v>201</v>
      </c>
      <c r="B823" t="str">
        <f>VLOOKUP(A823,'[1]HD_90K_GS_log sorted'!$A:$B,2,0)</f>
        <v>4A</v>
      </c>
      <c r="C823">
        <v>101</v>
      </c>
      <c r="D823" t="s">
        <v>277</v>
      </c>
      <c r="E823">
        <v>866</v>
      </c>
      <c r="F823" t="s">
        <v>108</v>
      </c>
      <c r="G823" t="s">
        <v>109</v>
      </c>
      <c r="H823">
        <v>80</v>
      </c>
      <c r="I823">
        <v>97</v>
      </c>
      <c r="J823">
        <v>2</v>
      </c>
      <c r="K823" t="s">
        <v>64</v>
      </c>
      <c r="L823">
        <v>32</v>
      </c>
      <c r="M823">
        <v>600</v>
      </c>
      <c r="N823">
        <v>631</v>
      </c>
    </row>
    <row r="824" spans="1:14" x14ac:dyDescent="0.25">
      <c r="A824" t="s">
        <v>201</v>
      </c>
      <c r="B824" t="str">
        <f>VLOOKUP(A824,'[1]HD_90K_GS_log sorted'!$A:$B,2,0)</f>
        <v>4A</v>
      </c>
      <c r="C824">
        <v>101</v>
      </c>
      <c r="D824" t="s">
        <v>259</v>
      </c>
      <c r="E824">
        <v>407</v>
      </c>
      <c r="F824" s="1">
        <v>1E-4</v>
      </c>
      <c r="G824" t="s">
        <v>223</v>
      </c>
      <c r="H824">
        <v>95</v>
      </c>
      <c r="I824">
        <v>97</v>
      </c>
      <c r="J824">
        <v>2</v>
      </c>
      <c r="K824" t="s">
        <v>18</v>
      </c>
      <c r="L824">
        <v>32</v>
      </c>
      <c r="M824">
        <v>323</v>
      </c>
      <c r="N824">
        <v>354</v>
      </c>
    </row>
    <row r="825" spans="1:14" x14ac:dyDescent="0.25">
      <c r="A825" t="s">
        <v>1103</v>
      </c>
      <c r="B825" t="str">
        <f>VLOOKUP(A825,'[1]HD_90K_GS_log sorted'!$A:$B,2,0)</f>
        <v>4A</v>
      </c>
      <c r="C825">
        <v>101</v>
      </c>
      <c r="D825" t="s">
        <v>1105</v>
      </c>
      <c r="E825">
        <v>354</v>
      </c>
      <c r="F825" t="s">
        <v>62</v>
      </c>
      <c r="G825" t="s">
        <v>63</v>
      </c>
      <c r="H825">
        <v>86</v>
      </c>
      <c r="I825">
        <v>4</v>
      </c>
      <c r="J825">
        <v>99</v>
      </c>
      <c r="K825" t="s">
        <v>18</v>
      </c>
      <c r="L825">
        <v>32</v>
      </c>
      <c r="M825">
        <v>38</v>
      </c>
      <c r="N825">
        <v>69</v>
      </c>
    </row>
    <row r="826" spans="1:14" x14ac:dyDescent="0.25">
      <c r="A826" t="s">
        <v>201</v>
      </c>
      <c r="B826" t="str">
        <f>VLOOKUP(A826,'[1]HD_90K_GS_log sorted'!$A:$B,2,0)</f>
        <v>4A</v>
      </c>
      <c r="C826">
        <v>101</v>
      </c>
      <c r="D826" t="s">
        <v>234</v>
      </c>
      <c r="E826">
        <v>249</v>
      </c>
      <c r="F826" s="1">
        <v>5.0000000000000002E-5</v>
      </c>
      <c r="G826" t="s">
        <v>178</v>
      </c>
      <c r="H826">
        <v>99</v>
      </c>
      <c r="I826">
        <v>97</v>
      </c>
      <c r="J826">
        <v>2</v>
      </c>
      <c r="K826" t="s">
        <v>215</v>
      </c>
      <c r="L826">
        <v>32</v>
      </c>
      <c r="M826">
        <v>148</v>
      </c>
      <c r="N826">
        <v>179</v>
      </c>
    </row>
    <row r="827" spans="1:14" x14ac:dyDescent="0.25">
      <c r="A827" t="s">
        <v>201</v>
      </c>
      <c r="B827" t="str">
        <f>VLOOKUP(A827,'[1]HD_90K_GS_log sorted'!$A:$B,2,0)</f>
        <v>4A</v>
      </c>
      <c r="C827">
        <v>101</v>
      </c>
      <c r="D827" t="s">
        <v>234</v>
      </c>
      <c r="E827">
        <v>249</v>
      </c>
      <c r="F827" s="1">
        <v>2.0000000000000001E-4</v>
      </c>
      <c r="G827" t="s">
        <v>141</v>
      </c>
      <c r="H827">
        <v>94</v>
      </c>
      <c r="I827">
        <v>100</v>
      </c>
      <c r="J827">
        <v>2</v>
      </c>
      <c r="K827" t="s">
        <v>171</v>
      </c>
      <c r="L827">
        <v>33</v>
      </c>
      <c r="M827">
        <v>99</v>
      </c>
      <c r="N827">
        <v>131</v>
      </c>
    </row>
    <row r="828" spans="1:14" x14ac:dyDescent="0.25">
      <c r="A828" t="s">
        <v>201</v>
      </c>
      <c r="B828" t="str">
        <f>VLOOKUP(A828,'[1]HD_90K_GS_log sorted'!$A:$B,2,0)</f>
        <v>4A</v>
      </c>
      <c r="C828">
        <v>101</v>
      </c>
      <c r="D828" t="s">
        <v>235</v>
      </c>
      <c r="E828">
        <v>229</v>
      </c>
      <c r="F828" s="1">
        <v>5.0000000000000002E-5</v>
      </c>
      <c r="G828" t="s">
        <v>178</v>
      </c>
      <c r="H828">
        <v>99</v>
      </c>
      <c r="I828">
        <v>97</v>
      </c>
      <c r="J828">
        <v>2</v>
      </c>
      <c r="K828" t="s">
        <v>215</v>
      </c>
      <c r="L828">
        <v>32</v>
      </c>
      <c r="M828">
        <v>148</v>
      </c>
      <c r="N828">
        <v>179</v>
      </c>
    </row>
    <row r="829" spans="1:14" x14ac:dyDescent="0.25">
      <c r="A829" t="s">
        <v>201</v>
      </c>
      <c r="B829" t="str">
        <f>VLOOKUP(A829,'[1]HD_90K_GS_log sorted'!$A:$B,2,0)</f>
        <v>4A</v>
      </c>
      <c r="C829">
        <v>101</v>
      </c>
      <c r="D829" t="s">
        <v>235</v>
      </c>
      <c r="E829">
        <v>229</v>
      </c>
      <c r="F829" s="1">
        <v>2.0000000000000001E-4</v>
      </c>
      <c r="G829" t="s">
        <v>141</v>
      </c>
      <c r="H829">
        <v>94</v>
      </c>
      <c r="I829">
        <v>100</v>
      </c>
      <c r="J829">
        <v>2</v>
      </c>
      <c r="K829" t="s">
        <v>171</v>
      </c>
      <c r="L829">
        <v>33</v>
      </c>
      <c r="M829">
        <v>99</v>
      </c>
      <c r="N829">
        <v>131</v>
      </c>
    </row>
    <row r="830" spans="1:14" x14ac:dyDescent="0.25">
      <c r="A830" t="s">
        <v>201</v>
      </c>
      <c r="B830" t="str">
        <f>VLOOKUP(A830,'[1]HD_90K_GS_log sorted'!$A:$B,2,0)</f>
        <v>4A</v>
      </c>
      <c r="C830">
        <v>101</v>
      </c>
      <c r="D830" t="s">
        <v>352</v>
      </c>
      <c r="E830">
        <v>903</v>
      </c>
      <c r="F830" t="s">
        <v>36</v>
      </c>
      <c r="G830" t="s">
        <v>37</v>
      </c>
      <c r="H830">
        <v>81</v>
      </c>
      <c r="I830">
        <v>100</v>
      </c>
      <c r="J830">
        <v>2</v>
      </c>
      <c r="K830" t="s">
        <v>210</v>
      </c>
      <c r="L830">
        <v>33</v>
      </c>
      <c r="M830">
        <v>79</v>
      </c>
      <c r="N830">
        <v>111</v>
      </c>
    </row>
    <row r="831" spans="1:14" x14ac:dyDescent="0.25">
      <c r="A831" t="s">
        <v>597</v>
      </c>
      <c r="B831" t="str">
        <f>VLOOKUP(A831,'[1]HD_90K_GS_log sorted'!$A:$B,2,0)</f>
        <v>4A</v>
      </c>
      <c r="C831">
        <v>101</v>
      </c>
      <c r="D831" t="s">
        <v>600</v>
      </c>
      <c r="E831">
        <v>366</v>
      </c>
      <c r="F831" s="1">
        <v>2.0000000000000002E-5</v>
      </c>
      <c r="G831" t="s">
        <v>169</v>
      </c>
      <c r="H831">
        <v>102</v>
      </c>
      <c r="I831">
        <v>1</v>
      </c>
      <c r="J831">
        <v>96</v>
      </c>
      <c r="K831" t="s">
        <v>65</v>
      </c>
      <c r="L831">
        <v>33</v>
      </c>
      <c r="M831">
        <v>126</v>
      </c>
      <c r="N831">
        <v>158</v>
      </c>
    </row>
    <row r="832" spans="1:14" x14ac:dyDescent="0.25">
      <c r="A832" t="s">
        <v>1103</v>
      </c>
      <c r="B832" t="str">
        <f>VLOOKUP(A832,'[1]HD_90K_GS_log sorted'!$A:$B,2,0)</f>
        <v>4A</v>
      </c>
      <c r="C832">
        <v>101</v>
      </c>
      <c r="D832" t="s">
        <v>600</v>
      </c>
      <c r="E832">
        <v>366</v>
      </c>
      <c r="F832" s="1">
        <v>2.0000000000000002E-5</v>
      </c>
      <c r="G832" t="s">
        <v>17</v>
      </c>
      <c r="H832">
        <v>103</v>
      </c>
      <c r="I832">
        <v>7</v>
      </c>
      <c r="J832">
        <v>99</v>
      </c>
      <c r="K832" t="s">
        <v>159</v>
      </c>
      <c r="L832">
        <v>31</v>
      </c>
      <c r="M832">
        <v>35</v>
      </c>
      <c r="N832">
        <v>65</v>
      </c>
    </row>
    <row r="833" spans="1:14" x14ac:dyDescent="0.25">
      <c r="A833" t="s">
        <v>597</v>
      </c>
      <c r="B833" t="str">
        <f>VLOOKUP(A833,'[1]HD_90K_GS_log sorted'!$A:$B,2,0)</f>
        <v>4A</v>
      </c>
      <c r="C833">
        <v>101</v>
      </c>
      <c r="D833" t="s">
        <v>598</v>
      </c>
      <c r="E833">
        <v>369</v>
      </c>
      <c r="F833" s="1">
        <v>3.9999999999999998E-7</v>
      </c>
      <c r="G833" t="s">
        <v>410</v>
      </c>
      <c r="H833">
        <v>117</v>
      </c>
      <c r="I833">
        <v>1</v>
      </c>
      <c r="J833">
        <v>96</v>
      </c>
      <c r="K833" t="s">
        <v>599</v>
      </c>
      <c r="L833">
        <v>32</v>
      </c>
      <c r="M833">
        <v>129</v>
      </c>
      <c r="N833">
        <v>160</v>
      </c>
    </row>
    <row r="834" spans="1:14" x14ac:dyDescent="0.25">
      <c r="A834" t="s">
        <v>1103</v>
      </c>
      <c r="B834" t="str">
        <f>VLOOKUP(A834,'[1]HD_90K_GS_log sorted'!$A:$B,2,0)</f>
        <v>4A</v>
      </c>
      <c r="C834">
        <v>101</v>
      </c>
      <c r="D834" t="s">
        <v>598</v>
      </c>
      <c r="E834">
        <v>369</v>
      </c>
      <c r="F834" s="1">
        <v>1.9999999999999999E-7</v>
      </c>
      <c r="G834" t="s">
        <v>202</v>
      </c>
      <c r="H834">
        <v>119</v>
      </c>
      <c r="I834">
        <v>1</v>
      </c>
      <c r="J834">
        <v>99</v>
      </c>
      <c r="K834" t="s">
        <v>38</v>
      </c>
      <c r="L834">
        <v>33</v>
      </c>
      <c r="M834">
        <v>33</v>
      </c>
      <c r="N834">
        <v>65</v>
      </c>
    </row>
    <row r="835" spans="1:14" x14ac:dyDescent="0.25">
      <c r="A835" t="s">
        <v>1106</v>
      </c>
      <c r="B835" t="str">
        <f>VLOOKUP(A835,'[1]HD_90K_GS_log sorted'!$A:$B,2,0)</f>
        <v>4A</v>
      </c>
      <c r="C835">
        <v>101</v>
      </c>
      <c r="D835" t="s">
        <v>598</v>
      </c>
      <c r="E835">
        <v>369</v>
      </c>
      <c r="F835" t="s">
        <v>62</v>
      </c>
      <c r="G835" t="s">
        <v>170</v>
      </c>
      <c r="H835">
        <v>85</v>
      </c>
      <c r="I835">
        <v>4</v>
      </c>
      <c r="J835">
        <v>96</v>
      </c>
      <c r="K835" t="s">
        <v>29</v>
      </c>
      <c r="L835">
        <v>31</v>
      </c>
      <c r="M835">
        <v>95</v>
      </c>
      <c r="N835">
        <v>125</v>
      </c>
    </row>
    <row r="836" spans="1:14" x14ac:dyDescent="0.25">
      <c r="A836" t="s">
        <v>1107</v>
      </c>
      <c r="B836" t="str">
        <f>VLOOKUP(A836,'[1]HD_90K_GS_log sorted'!$A:$B,2,0)</f>
        <v>4A</v>
      </c>
      <c r="C836">
        <v>101</v>
      </c>
      <c r="D836" t="s">
        <v>598</v>
      </c>
      <c r="E836">
        <v>369</v>
      </c>
      <c r="F836" s="1">
        <v>5.0000000000000002E-5</v>
      </c>
      <c r="G836" t="s">
        <v>178</v>
      </c>
      <c r="H836">
        <v>99</v>
      </c>
      <c r="I836">
        <v>6</v>
      </c>
      <c r="J836">
        <v>101</v>
      </c>
      <c r="K836" t="s">
        <v>215</v>
      </c>
      <c r="L836">
        <v>32</v>
      </c>
      <c r="M836">
        <v>160</v>
      </c>
      <c r="N836">
        <v>191</v>
      </c>
    </row>
    <row r="837" spans="1:14" x14ac:dyDescent="0.25">
      <c r="A837" t="s">
        <v>1205</v>
      </c>
      <c r="B837" t="str">
        <f>VLOOKUP(A837,'[1]HD_90K_GS_log sorted'!$A:$B,2,0)</f>
        <v>4A</v>
      </c>
      <c r="C837">
        <v>101</v>
      </c>
      <c r="D837" t="s">
        <v>598</v>
      </c>
      <c r="E837">
        <v>369</v>
      </c>
      <c r="F837" s="1">
        <v>4.0000000000000003E-5</v>
      </c>
      <c r="G837" t="s">
        <v>66</v>
      </c>
      <c r="H837">
        <v>100</v>
      </c>
      <c r="I837">
        <v>2</v>
      </c>
      <c r="J837">
        <v>100</v>
      </c>
      <c r="K837" t="s">
        <v>65</v>
      </c>
      <c r="L837">
        <v>33</v>
      </c>
      <c r="M837">
        <v>143</v>
      </c>
      <c r="N837">
        <v>175</v>
      </c>
    </row>
    <row r="838" spans="1:14" x14ac:dyDescent="0.25">
      <c r="A838" t="s">
        <v>201</v>
      </c>
      <c r="B838" t="str">
        <f>VLOOKUP(A838,'[1]HD_90K_GS_log sorted'!$A:$B,2,0)</f>
        <v>4A</v>
      </c>
      <c r="C838">
        <v>101</v>
      </c>
      <c r="D838" t="s">
        <v>336</v>
      </c>
      <c r="E838">
        <v>533</v>
      </c>
      <c r="F838" t="s">
        <v>172</v>
      </c>
      <c r="G838" t="s">
        <v>173</v>
      </c>
      <c r="H838">
        <v>84</v>
      </c>
      <c r="I838">
        <v>100</v>
      </c>
      <c r="J838">
        <v>2</v>
      </c>
      <c r="K838" t="s">
        <v>64</v>
      </c>
      <c r="L838">
        <v>34</v>
      </c>
      <c r="M838">
        <v>207</v>
      </c>
      <c r="N838">
        <v>240</v>
      </c>
    </row>
    <row r="839" spans="1:14" x14ac:dyDescent="0.25">
      <c r="A839" t="s">
        <v>201</v>
      </c>
      <c r="B839" t="str">
        <f>VLOOKUP(A839,'[1]HD_90K_GS_log sorted'!$A:$B,2,0)</f>
        <v>4A</v>
      </c>
      <c r="C839">
        <v>101</v>
      </c>
      <c r="D839" t="s">
        <v>327</v>
      </c>
      <c r="E839">
        <v>1042</v>
      </c>
      <c r="F839" t="s">
        <v>62</v>
      </c>
      <c r="G839" t="s">
        <v>170</v>
      </c>
      <c r="H839">
        <v>85</v>
      </c>
      <c r="I839">
        <v>97</v>
      </c>
      <c r="J839">
        <v>2</v>
      </c>
      <c r="K839" t="s">
        <v>221</v>
      </c>
      <c r="L839">
        <v>32</v>
      </c>
      <c r="M839">
        <v>897</v>
      </c>
      <c r="N839">
        <v>928</v>
      </c>
    </row>
    <row r="840" spans="1:14" x14ac:dyDescent="0.25">
      <c r="A840" t="s">
        <v>201</v>
      </c>
      <c r="B840" t="str">
        <f>VLOOKUP(A840,'[1]HD_90K_GS_log sorted'!$A:$B,2,0)</f>
        <v>4A</v>
      </c>
      <c r="C840">
        <v>101</v>
      </c>
      <c r="D840" t="s">
        <v>327</v>
      </c>
      <c r="E840">
        <v>1042</v>
      </c>
      <c r="F840" t="s">
        <v>62</v>
      </c>
      <c r="G840" t="s">
        <v>170</v>
      </c>
      <c r="H840">
        <v>85</v>
      </c>
      <c r="I840">
        <v>97</v>
      </c>
      <c r="J840">
        <v>2</v>
      </c>
      <c r="K840" t="s">
        <v>64</v>
      </c>
      <c r="L840">
        <v>32</v>
      </c>
      <c r="M840">
        <v>921</v>
      </c>
      <c r="N840">
        <v>952</v>
      </c>
    </row>
    <row r="841" spans="1:14" x14ac:dyDescent="0.25">
      <c r="A841" t="s">
        <v>201</v>
      </c>
      <c r="B841" t="str">
        <f>VLOOKUP(A841,'[1]HD_90K_GS_log sorted'!$A:$B,2,0)</f>
        <v>4A</v>
      </c>
      <c r="C841">
        <v>101</v>
      </c>
      <c r="D841" t="s">
        <v>327</v>
      </c>
      <c r="E841">
        <v>1042</v>
      </c>
      <c r="F841" t="s">
        <v>82</v>
      </c>
      <c r="G841" t="s">
        <v>182</v>
      </c>
      <c r="H841">
        <v>83</v>
      </c>
      <c r="I841">
        <v>100</v>
      </c>
      <c r="J841">
        <v>2</v>
      </c>
      <c r="K841" t="s">
        <v>210</v>
      </c>
      <c r="L841">
        <v>33</v>
      </c>
      <c r="M841">
        <v>271</v>
      </c>
      <c r="N841">
        <v>303</v>
      </c>
    </row>
    <row r="842" spans="1:14" x14ac:dyDescent="0.25">
      <c r="A842" t="s">
        <v>201</v>
      </c>
      <c r="B842" t="str">
        <f>VLOOKUP(A842,'[1]HD_90K_GS_log sorted'!$A:$B,2,0)</f>
        <v>4A</v>
      </c>
      <c r="C842">
        <v>101</v>
      </c>
      <c r="D842" t="s">
        <v>327</v>
      </c>
      <c r="E842">
        <v>1042</v>
      </c>
      <c r="F842" t="s">
        <v>82</v>
      </c>
      <c r="G842" t="s">
        <v>182</v>
      </c>
      <c r="H842">
        <v>83</v>
      </c>
      <c r="I842">
        <v>100</v>
      </c>
      <c r="J842">
        <v>2</v>
      </c>
      <c r="K842" t="s">
        <v>174</v>
      </c>
      <c r="L842">
        <v>33</v>
      </c>
      <c r="M842">
        <v>632</v>
      </c>
      <c r="N842">
        <v>664</v>
      </c>
    </row>
    <row r="843" spans="1:14" x14ac:dyDescent="0.25">
      <c r="A843" t="s">
        <v>201</v>
      </c>
      <c r="B843" t="str">
        <f>VLOOKUP(A843,'[1]HD_90K_GS_log sorted'!$A:$B,2,0)</f>
        <v>4A</v>
      </c>
      <c r="C843">
        <v>101</v>
      </c>
      <c r="D843" t="s">
        <v>327</v>
      </c>
      <c r="E843">
        <v>1042</v>
      </c>
      <c r="F843" t="s">
        <v>185</v>
      </c>
      <c r="G843" t="s">
        <v>186</v>
      </c>
      <c r="H843">
        <v>82</v>
      </c>
      <c r="I843">
        <v>97</v>
      </c>
      <c r="J843">
        <v>2</v>
      </c>
      <c r="K843" t="s">
        <v>119</v>
      </c>
      <c r="L843">
        <v>32</v>
      </c>
      <c r="M843">
        <v>465</v>
      </c>
      <c r="N843">
        <v>496</v>
      </c>
    </row>
    <row r="844" spans="1:14" x14ac:dyDescent="0.25">
      <c r="A844" t="s">
        <v>201</v>
      </c>
      <c r="B844" t="str">
        <f>VLOOKUP(A844,'[1]HD_90K_GS_log sorted'!$A:$B,2,0)</f>
        <v>4A</v>
      </c>
      <c r="C844">
        <v>101</v>
      </c>
      <c r="D844" t="s">
        <v>327</v>
      </c>
      <c r="E844">
        <v>1042</v>
      </c>
      <c r="F844" t="s">
        <v>185</v>
      </c>
      <c r="G844" t="s">
        <v>186</v>
      </c>
      <c r="H844">
        <v>82</v>
      </c>
      <c r="I844">
        <v>100</v>
      </c>
      <c r="J844">
        <v>2</v>
      </c>
      <c r="K844" t="s">
        <v>205</v>
      </c>
      <c r="L844">
        <v>33</v>
      </c>
      <c r="M844">
        <v>512</v>
      </c>
      <c r="N844">
        <v>544</v>
      </c>
    </row>
    <row r="845" spans="1:14" x14ac:dyDescent="0.25">
      <c r="A845" t="s">
        <v>201</v>
      </c>
      <c r="B845" t="str">
        <f>VLOOKUP(A845,'[1]HD_90K_GS_log sorted'!$A:$B,2,0)</f>
        <v>4A</v>
      </c>
      <c r="C845">
        <v>101</v>
      </c>
      <c r="D845" t="s">
        <v>327</v>
      </c>
      <c r="E845">
        <v>1042</v>
      </c>
      <c r="F845" t="s">
        <v>185</v>
      </c>
      <c r="G845" t="s">
        <v>186</v>
      </c>
      <c r="H845">
        <v>82</v>
      </c>
      <c r="I845">
        <v>100</v>
      </c>
      <c r="J845">
        <v>2</v>
      </c>
      <c r="K845" t="s">
        <v>210</v>
      </c>
      <c r="L845">
        <v>33</v>
      </c>
      <c r="M845">
        <v>754</v>
      </c>
      <c r="N845">
        <v>786</v>
      </c>
    </row>
    <row r="846" spans="1:14" x14ac:dyDescent="0.25">
      <c r="A846" t="s">
        <v>201</v>
      </c>
      <c r="B846" t="str">
        <f>VLOOKUP(A846,'[1]HD_90K_GS_log sorted'!$A:$B,2,0)</f>
        <v>4A</v>
      </c>
      <c r="C846">
        <v>101</v>
      </c>
      <c r="D846" t="s">
        <v>327</v>
      </c>
      <c r="E846">
        <v>1042</v>
      </c>
      <c r="F846" t="s">
        <v>36</v>
      </c>
      <c r="G846" t="s">
        <v>37</v>
      </c>
      <c r="H846">
        <v>81</v>
      </c>
      <c r="I846">
        <v>97</v>
      </c>
      <c r="J846">
        <v>2</v>
      </c>
      <c r="K846" t="s">
        <v>119</v>
      </c>
      <c r="L846">
        <v>32</v>
      </c>
      <c r="M846">
        <v>102</v>
      </c>
      <c r="N846">
        <v>133</v>
      </c>
    </row>
    <row r="847" spans="1:14" x14ac:dyDescent="0.25">
      <c r="A847" t="s">
        <v>201</v>
      </c>
      <c r="B847" t="str">
        <f>VLOOKUP(A847,'[1]HD_90K_GS_log sorted'!$A:$B,2,0)</f>
        <v>4A</v>
      </c>
      <c r="C847">
        <v>101</v>
      </c>
      <c r="D847" t="s">
        <v>327</v>
      </c>
      <c r="E847">
        <v>1042</v>
      </c>
      <c r="F847" t="s">
        <v>36</v>
      </c>
      <c r="G847" t="s">
        <v>37</v>
      </c>
      <c r="H847">
        <v>81</v>
      </c>
      <c r="I847">
        <v>100</v>
      </c>
      <c r="J847">
        <v>2</v>
      </c>
      <c r="K847" t="s">
        <v>174</v>
      </c>
      <c r="L847">
        <v>33</v>
      </c>
      <c r="M847">
        <v>416</v>
      </c>
      <c r="N847">
        <v>448</v>
      </c>
    </row>
    <row r="848" spans="1:14" x14ac:dyDescent="0.25">
      <c r="A848" t="s">
        <v>201</v>
      </c>
      <c r="B848" t="str">
        <f>VLOOKUP(A848,'[1]HD_90K_GS_log sorted'!$A:$B,2,0)</f>
        <v>4A</v>
      </c>
      <c r="C848">
        <v>101</v>
      </c>
      <c r="D848" t="s">
        <v>269</v>
      </c>
      <c r="E848">
        <v>607</v>
      </c>
      <c r="F848" s="1">
        <v>2.0000000000000001E-4</v>
      </c>
      <c r="G848" t="s">
        <v>141</v>
      </c>
      <c r="H848">
        <v>94</v>
      </c>
      <c r="I848">
        <v>100</v>
      </c>
      <c r="J848">
        <v>2</v>
      </c>
      <c r="K848" t="s">
        <v>205</v>
      </c>
      <c r="L848">
        <v>33</v>
      </c>
      <c r="M848">
        <v>154</v>
      </c>
      <c r="N848">
        <v>186</v>
      </c>
    </row>
    <row r="849" spans="1:14" x14ac:dyDescent="0.25">
      <c r="A849" t="s">
        <v>201</v>
      </c>
      <c r="B849" t="str">
        <f>VLOOKUP(A849,'[1]HD_90K_GS_log sorted'!$A:$B,2,0)</f>
        <v>4A</v>
      </c>
      <c r="C849">
        <v>101</v>
      </c>
      <c r="D849" t="s">
        <v>276</v>
      </c>
      <c r="E849">
        <v>1070</v>
      </c>
      <c r="F849" s="1">
        <v>2.0000000000000001E-4</v>
      </c>
      <c r="G849" t="s">
        <v>102</v>
      </c>
      <c r="H849">
        <v>93</v>
      </c>
      <c r="I849">
        <v>100</v>
      </c>
      <c r="J849">
        <v>2</v>
      </c>
      <c r="K849" t="s">
        <v>174</v>
      </c>
      <c r="L849">
        <v>33</v>
      </c>
      <c r="M849">
        <v>929</v>
      </c>
      <c r="N849">
        <v>961</v>
      </c>
    </row>
    <row r="850" spans="1:14" x14ac:dyDescent="0.25">
      <c r="A850" t="s">
        <v>201</v>
      </c>
      <c r="B850" t="str">
        <f>VLOOKUP(A850,'[1]HD_90K_GS_log sorted'!$A:$B,2,0)</f>
        <v>4A</v>
      </c>
      <c r="C850">
        <v>101</v>
      </c>
      <c r="D850" t="s">
        <v>276</v>
      </c>
      <c r="E850">
        <v>1070</v>
      </c>
      <c r="F850" s="1">
        <v>6.9999999999999999E-4</v>
      </c>
      <c r="G850" t="s">
        <v>76</v>
      </c>
      <c r="H850">
        <v>89</v>
      </c>
      <c r="I850">
        <v>100</v>
      </c>
      <c r="J850">
        <v>2</v>
      </c>
      <c r="K850" t="s">
        <v>171</v>
      </c>
      <c r="L850">
        <v>33</v>
      </c>
      <c r="M850">
        <v>712</v>
      </c>
      <c r="N850">
        <v>744</v>
      </c>
    </row>
    <row r="851" spans="1:14" x14ac:dyDescent="0.25">
      <c r="A851" t="s">
        <v>201</v>
      </c>
      <c r="B851" t="str">
        <f>VLOOKUP(A851,'[1]HD_90K_GS_log sorted'!$A:$B,2,0)</f>
        <v>4A</v>
      </c>
      <c r="C851">
        <v>101</v>
      </c>
      <c r="D851" t="s">
        <v>276</v>
      </c>
      <c r="E851">
        <v>1070</v>
      </c>
      <c r="F851" t="s">
        <v>185</v>
      </c>
      <c r="G851" t="s">
        <v>186</v>
      </c>
      <c r="H851">
        <v>82</v>
      </c>
      <c r="I851">
        <v>100</v>
      </c>
      <c r="J851">
        <v>2</v>
      </c>
      <c r="K851" t="s">
        <v>205</v>
      </c>
      <c r="L851">
        <v>33</v>
      </c>
      <c r="M851">
        <v>442</v>
      </c>
      <c r="N851">
        <v>474</v>
      </c>
    </row>
    <row r="852" spans="1:14" x14ac:dyDescent="0.25">
      <c r="A852" t="s">
        <v>201</v>
      </c>
      <c r="B852" t="str">
        <f>VLOOKUP(A852,'[1]HD_90K_GS_log sorted'!$A:$B,2,0)</f>
        <v>4A</v>
      </c>
      <c r="C852">
        <v>101</v>
      </c>
      <c r="D852" t="s">
        <v>276</v>
      </c>
      <c r="E852">
        <v>1070</v>
      </c>
      <c r="F852" t="s">
        <v>185</v>
      </c>
      <c r="G852" t="s">
        <v>186</v>
      </c>
      <c r="H852">
        <v>82</v>
      </c>
      <c r="I852">
        <v>100</v>
      </c>
      <c r="J852">
        <v>2</v>
      </c>
      <c r="K852" t="s">
        <v>205</v>
      </c>
      <c r="L852">
        <v>33</v>
      </c>
      <c r="M852">
        <v>953</v>
      </c>
      <c r="N852">
        <v>985</v>
      </c>
    </row>
    <row r="853" spans="1:14" x14ac:dyDescent="0.25">
      <c r="A853" t="s">
        <v>201</v>
      </c>
      <c r="B853" t="str">
        <f>VLOOKUP(A853,'[1]HD_90K_GS_log sorted'!$A:$B,2,0)</f>
        <v>4A</v>
      </c>
      <c r="C853">
        <v>101</v>
      </c>
      <c r="D853" t="s">
        <v>206</v>
      </c>
      <c r="E853">
        <v>1044</v>
      </c>
      <c r="F853" s="1">
        <v>1.9999999999999999E-6</v>
      </c>
      <c r="G853" t="s">
        <v>207</v>
      </c>
      <c r="H853">
        <v>112</v>
      </c>
      <c r="I853">
        <v>97</v>
      </c>
      <c r="J853">
        <v>2</v>
      </c>
      <c r="K853" t="s">
        <v>16</v>
      </c>
      <c r="L853">
        <v>32</v>
      </c>
      <c r="M853">
        <v>280</v>
      </c>
      <c r="N853">
        <v>311</v>
      </c>
    </row>
    <row r="854" spans="1:14" x14ac:dyDescent="0.25">
      <c r="A854" t="s">
        <v>201</v>
      </c>
      <c r="B854" t="str">
        <f>VLOOKUP(A854,'[1]HD_90K_GS_log sorted'!$A:$B,2,0)</f>
        <v>4A</v>
      </c>
      <c r="C854">
        <v>101</v>
      </c>
      <c r="D854" t="s">
        <v>206</v>
      </c>
      <c r="E854">
        <v>1044</v>
      </c>
      <c r="F854" s="1">
        <v>2.0000000000000001E-4</v>
      </c>
      <c r="G854" t="s">
        <v>141</v>
      </c>
      <c r="H854">
        <v>94</v>
      </c>
      <c r="I854">
        <v>100</v>
      </c>
      <c r="J854">
        <v>2</v>
      </c>
      <c r="K854" t="s">
        <v>67</v>
      </c>
      <c r="L854">
        <v>33</v>
      </c>
      <c r="M854">
        <v>475</v>
      </c>
      <c r="N854">
        <v>507</v>
      </c>
    </row>
    <row r="855" spans="1:14" x14ac:dyDescent="0.25">
      <c r="A855" t="s">
        <v>201</v>
      </c>
      <c r="B855" t="str">
        <f>VLOOKUP(A855,'[1]HD_90K_GS_log sorted'!$A:$B,2,0)</f>
        <v>4A</v>
      </c>
      <c r="C855">
        <v>101</v>
      </c>
      <c r="D855" t="s">
        <v>206</v>
      </c>
      <c r="E855">
        <v>1044</v>
      </c>
      <c r="F855" t="s">
        <v>185</v>
      </c>
      <c r="G855" t="s">
        <v>186</v>
      </c>
      <c r="H855">
        <v>82</v>
      </c>
      <c r="I855">
        <v>100</v>
      </c>
      <c r="J855">
        <v>2</v>
      </c>
      <c r="K855" t="s">
        <v>174</v>
      </c>
      <c r="L855">
        <v>33</v>
      </c>
      <c r="M855">
        <v>499</v>
      </c>
      <c r="N855">
        <v>531</v>
      </c>
    </row>
    <row r="856" spans="1:14" x14ac:dyDescent="0.25">
      <c r="A856" t="s">
        <v>201</v>
      </c>
      <c r="B856" t="str">
        <f>VLOOKUP(A856,'[1]HD_90K_GS_log sorted'!$A:$B,2,0)</f>
        <v>4A</v>
      </c>
      <c r="C856">
        <v>101</v>
      </c>
      <c r="D856" t="s">
        <v>206</v>
      </c>
      <c r="E856">
        <v>1044</v>
      </c>
      <c r="F856" t="s">
        <v>108</v>
      </c>
      <c r="G856" t="s">
        <v>109</v>
      </c>
      <c r="H856">
        <v>80</v>
      </c>
      <c r="I856">
        <v>97</v>
      </c>
      <c r="J856">
        <v>2</v>
      </c>
      <c r="K856" t="s">
        <v>208</v>
      </c>
      <c r="L856">
        <v>32</v>
      </c>
      <c r="M856">
        <v>232</v>
      </c>
      <c r="N856">
        <v>263</v>
      </c>
    </row>
    <row r="857" spans="1:14" x14ac:dyDescent="0.25">
      <c r="A857" t="s">
        <v>201</v>
      </c>
      <c r="B857" t="str">
        <f>VLOOKUP(A857,'[1]HD_90K_GS_log sorted'!$A:$B,2,0)</f>
        <v>4A</v>
      </c>
      <c r="C857">
        <v>101</v>
      </c>
      <c r="D857" t="s">
        <v>229</v>
      </c>
      <c r="E857">
        <v>991</v>
      </c>
      <c r="F857" s="1">
        <v>4.0000000000000003E-5</v>
      </c>
      <c r="G857" t="s">
        <v>66</v>
      </c>
      <c r="H857">
        <v>100</v>
      </c>
      <c r="I857">
        <v>100</v>
      </c>
      <c r="J857">
        <v>2</v>
      </c>
      <c r="K857" t="s">
        <v>65</v>
      </c>
      <c r="L857">
        <v>33</v>
      </c>
      <c r="M857">
        <v>441</v>
      </c>
      <c r="N857">
        <v>473</v>
      </c>
    </row>
    <row r="858" spans="1:14" x14ac:dyDescent="0.25">
      <c r="A858" t="s">
        <v>201</v>
      </c>
      <c r="B858" t="str">
        <f>VLOOKUP(A858,'[1]HD_90K_GS_log sorted'!$A:$B,2,0)</f>
        <v>4A</v>
      </c>
      <c r="C858">
        <v>101</v>
      </c>
      <c r="D858" t="s">
        <v>229</v>
      </c>
      <c r="E858">
        <v>991</v>
      </c>
      <c r="F858" s="1">
        <v>2.0000000000000001E-4</v>
      </c>
      <c r="G858" t="s">
        <v>102</v>
      </c>
      <c r="H858">
        <v>93</v>
      </c>
      <c r="I858">
        <v>100</v>
      </c>
      <c r="J858">
        <v>2</v>
      </c>
      <c r="K858" t="s">
        <v>174</v>
      </c>
      <c r="L858">
        <v>33</v>
      </c>
      <c r="M858">
        <v>465</v>
      </c>
      <c r="N858">
        <v>497</v>
      </c>
    </row>
    <row r="859" spans="1:14" x14ac:dyDescent="0.25">
      <c r="A859" t="s">
        <v>201</v>
      </c>
      <c r="B859" t="str">
        <f>VLOOKUP(A859,'[1]HD_90K_GS_log sorted'!$A:$B,2,0)</f>
        <v>4A</v>
      </c>
      <c r="C859">
        <v>101</v>
      </c>
      <c r="D859" t="s">
        <v>229</v>
      </c>
      <c r="E859">
        <v>991</v>
      </c>
      <c r="F859" t="s">
        <v>27</v>
      </c>
      <c r="G859" t="s">
        <v>28</v>
      </c>
      <c r="H859">
        <v>88</v>
      </c>
      <c r="I859">
        <v>97</v>
      </c>
      <c r="J859">
        <v>2</v>
      </c>
      <c r="K859" t="s">
        <v>64</v>
      </c>
      <c r="L859">
        <v>32</v>
      </c>
      <c r="M859">
        <v>250</v>
      </c>
      <c r="N859">
        <v>281</v>
      </c>
    </row>
    <row r="860" spans="1:14" x14ac:dyDescent="0.25">
      <c r="A860" t="s">
        <v>1234</v>
      </c>
      <c r="B860" t="str">
        <f>VLOOKUP(A860,'[1]HD_90K_GS_log sorted'!$A:$B,2,0)</f>
        <v>4A</v>
      </c>
      <c r="C860">
        <v>101</v>
      </c>
      <c r="D860" t="s">
        <v>1245</v>
      </c>
      <c r="E860">
        <v>1003</v>
      </c>
      <c r="F860" t="s">
        <v>62</v>
      </c>
      <c r="G860" t="s">
        <v>63</v>
      </c>
      <c r="H860">
        <v>86</v>
      </c>
      <c r="I860">
        <v>4</v>
      </c>
      <c r="J860">
        <v>87</v>
      </c>
      <c r="K860" t="s">
        <v>499</v>
      </c>
      <c r="L860">
        <v>28</v>
      </c>
      <c r="M860">
        <v>805</v>
      </c>
      <c r="N860">
        <v>832</v>
      </c>
    </row>
    <row r="861" spans="1:14" x14ac:dyDescent="0.25">
      <c r="A861" t="s">
        <v>201</v>
      </c>
      <c r="B861" t="str">
        <f>VLOOKUP(A861,'[1]HD_90K_GS_log sorted'!$A:$B,2,0)</f>
        <v>4A</v>
      </c>
      <c r="C861">
        <v>101</v>
      </c>
      <c r="D861" t="s">
        <v>268</v>
      </c>
      <c r="E861">
        <v>1020</v>
      </c>
      <c r="F861" s="1">
        <v>2.0000000000000001E-4</v>
      </c>
      <c r="G861" t="s">
        <v>141</v>
      </c>
      <c r="H861">
        <v>94</v>
      </c>
      <c r="I861">
        <v>100</v>
      </c>
      <c r="J861">
        <v>2</v>
      </c>
      <c r="K861" t="s">
        <v>133</v>
      </c>
      <c r="L861">
        <v>33</v>
      </c>
      <c r="M861">
        <v>568</v>
      </c>
      <c r="N861">
        <v>600</v>
      </c>
    </row>
    <row r="862" spans="1:14" x14ac:dyDescent="0.25">
      <c r="A862" t="s">
        <v>201</v>
      </c>
      <c r="B862" t="str">
        <f>VLOOKUP(A862,'[1]HD_90K_GS_log sorted'!$A:$B,2,0)</f>
        <v>4A</v>
      </c>
      <c r="C862">
        <v>101</v>
      </c>
      <c r="D862" t="s">
        <v>268</v>
      </c>
      <c r="E862">
        <v>1020</v>
      </c>
      <c r="F862" s="1">
        <v>2.9999999999999997E-4</v>
      </c>
      <c r="G862" t="s">
        <v>19</v>
      </c>
      <c r="H862">
        <v>92</v>
      </c>
      <c r="I862">
        <v>100</v>
      </c>
      <c r="J862">
        <v>2</v>
      </c>
      <c r="K862" t="s">
        <v>171</v>
      </c>
      <c r="L862">
        <v>33</v>
      </c>
      <c r="M862">
        <v>83</v>
      </c>
      <c r="N862">
        <v>115</v>
      </c>
    </row>
    <row r="863" spans="1:14" x14ac:dyDescent="0.25">
      <c r="A863" t="s">
        <v>201</v>
      </c>
      <c r="B863" t="str">
        <f>VLOOKUP(A863,'[1]HD_90K_GS_log sorted'!$A:$B,2,0)</f>
        <v>4A</v>
      </c>
      <c r="C863">
        <v>101</v>
      </c>
      <c r="D863" t="s">
        <v>268</v>
      </c>
      <c r="E863">
        <v>1020</v>
      </c>
      <c r="F863" s="1">
        <v>6.9999999999999999E-4</v>
      </c>
      <c r="G863" t="s">
        <v>76</v>
      </c>
      <c r="H863">
        <v>89</v>
      </c>
      <c r="I863">
        <v>97</v>
      </c>
      <c r="J863">
        <v>2</v>
      </c>
      <c r="K863" t="s">
        <v>64</v>
      </c>
      <c r="L863">
        <v>32</v>
      </c>
      <c r="M863">
        <v>377</v>
      </c>
      <c r="N863">
        <v>408</v>
      </c>
    </row>
    <row r="864" spans="1:14" x14ac:dyDescent="0.25">
      <c r="A864" t="s">
        <v>201</v>
      </c>
      <c r="B864" t="str">
        <f>VLOOKUP(A864,'[1]HD_90K_GS_log sorted'!$A:$B,2,0)</f>
        <v>4A</v>
      </c>
      <c r="C864">
        <v>101</v>
      </c>
      <c r="D864" t="s">
        <v>268</v>
      </c>
      <c r="E864">
        <v>1020</v>
      </c>
      <c r="F864" t="s">
        <v>27</v>
      </c>
      <c r="G864" t="s">
        <v>212</v>
      </c>
      <c r="H864">
        <v>87</v>
      </c>
      <c r="I864">
        <v>100</v>
      </c>
      <c r="J864">
        <v>2</v>
      </c>
      <c r="K864" t="s">
        <v>174</v>
      </c>
      <c r="L864">
        <v>33</v>
      </c>
      <c r="M864">
        <v>448</v>
      </c>
      <c r="N864">
        <v>480</v>
      </c>
    </row>
    <row r="865" spans="1:14" x14ac:dyDescent="0.25">
      <c r="A865" t="s">
        <v>201</v>
      </c>
      <c r="B865" t="str">
        <f>VLOOKUP(A865,'[1]HD_90K_GS_log sorted'!$A:$B,2,0)</f>
        <v>4A</v>
      </c>
      <c r="C865">
        <v>101</v>
      </c>
      <c r="D865" t="s">
        <v>268</v>
      </c>
      <c r="E865">
        <v>1020</v>
      </c>
      <c r="F865" t="s">
        <v>172</v>
      </c>
      <c r="G865" t="s">
        <v>173</v>
      </c>
      <c r="H865">
        <v>84</v>
      </c>
      <c r="I865">
        <v>97</v>
      </c>
      <c r="J865">
        <v>2</v>
      </c>
      <c r="K865" t="s">
        <v>221</v>
      </c>
      <c r="L865">
        <v>32</v>
      </c>
      <c r="M865">
        <v>497</v>
      </c>
      <c r="N865">
        <v>528</v>
      </c>
    </row>
    <row r="866" spans="1:14" x14ac:dyDescent="0.25">
      <c r="A866" t="s">
        <v>201</v>
      </c>
      <c r="B866" t="str">
        <f>VLOOKUP(A866,'[1]HD_90K_GS_log sorted'!$A:$B,2,0)</f>
        <v>4A</v>
      </c>
      <c r="C866">
        <v>101</v>
      </c>
      <c r="D866" t="s">
        <v>268</v>
      </c>
      <c r="E866">
        <v>1020</v>
      </c>
      <c r="F866" t="s">
        <v>82</v>
      </c>
      <c r="G866" t="s">
        <v>182</v>
      </c>
      <c r="H866">
        <v>83</v>
      </c>
      <c r="I866">
        <v>97</v>
      </c>
      <c r="J866">
        <v>2</v>
      </c>
      <c r="K866" t="s">
        <v>119</v>
      </c>
      <c r="L866">
        <v>32</v>
      </c>
      <c r="M866">
        <v>108</v>
      </c>
      <c r="N866">
        <v>139</v>
      </c>
    </row>
    <row r="867" spans="1:14" x14ac:dyDescent="0.25">
      <c r="A867" t="s">
        <v>201</v>
      </c>
      <c r="B867" t="str">
        <f>VLOOKUP(A867,'[1]HD_90K_GS_log sorted'!$A:$B,2,0)</f>
        <v>4A</v>
      </c>
      <c r="C867">
        <v>101</v>
      </c>
      <c r="D867" t="s">
        <v>268</v>
      </c>
      <c r="E867">
        <v>1020</v>
      </c>
      <c r="F867" t="s">
        <v>108</v>
      </c>
      <c r="G867" t="s">
        <v>109</v>
      </c>
      <c r="H867">
        <v>80</v>
      </c>
      <c r="I867">
        <v>100</v>
      </c>
      <c r="J867">
        <v>2</v>
      </c>
      <c r="K867" t="s">
        <v>205</v>
      </c>
      <c r="L867">
        <v>33</v>
      </c>
      <c r="M867">
        <v>424</v>
      </c>
      <c r="N867">
        <v>456</v>
      </c>
    </row>
    <row r="868" spans="1:14" x14ac:dyDescent="0.25">
      <c r="A868" t="s">
        <v>201</v>
      </c>
      <c r="B868" t="str">
        <f>VLOOKUP(A868,'[1]HD_90K_GS_log sorted'!$A:$B,2,0)</f>
        <v>4A</v>
      </c>
      <c r="C868">
        <v>101</v>
      </c>
      <c r="D868" t="s">
        <v>242</v>
      </c>
      <c r="E868">
        <v>1320</v>
      </c>
      <c r="F868" s="1">
        <v>8.0000000000000007E-5</v>
      </c>
      <c r="G868" t="s">
        <v>240</v>
      </c>
      <c r="H868">
        <v>97</v>
      </c>
      <c r="I868">
        <v>100</v>
      </c>
      <c r="J868">
        <v>2</v>
      </c>
      <c r="K868" t="s">
        <v>67</v>
      </c>
      <c r="L868">
        <v>33</v>
      </c>
      <c r="M868">
        <v>955</v>
      </c>
      <c r="N868">
        <v>987</v>
      </c>
    </row>
    <row r="869" spans="1:14" x14ac:dyDescent="0.25">
      <c r="A869" t="s">
        <v>201</v>
      </c>
      <c r="B869" t="str">
        <f>VLOOKUP(A869,'[1]HD_90K_GS_log sorted'!$A:$B,2,0)</f>
        <v>4A</v>
      </c>
      <c r="C869">
        <v>101</v>
      </c>
      <c r="D869" t="s">
        <v>242</v>
      </c>
      <c r="E869">
        <v>1320</v>
      </c>
      <c r="F869" s="1">
        <v>2.0000000000000001E-4</v>
      </c>
      <c r="G869" t="s">
        <v>141</v>
      </c>
      <c r="H869">
        <v>94</v>
      </c>
      <c r="I869">
        <v>100</v>
      </c>
      <c r="J869">
        <v>2</v>
      </c>
      <c r="K869" t="s">
        <v>67</v>
      </c>
      <c r="L869">
        <v>33</v>
      </c>
      <c r="M869">
        <v>209</v>
      </c>
      <c r="N869">
        <v>241</v>
      </c>
    </row>
    <row r="870" spans="1:14" x14ac:dyDescent="0.25">
      <c r="A870" t="s">
        <v>201</v>
      </c>
      <c r="B870" t="str">
        <f>VLOOKUP(A870,'[1]HD_90K_GS_log sorted'!$A:$B,2,0)</f>
        <v>4A</v>
      </c>
      <c r="C870">
        <v>101</v>
      </c>
      <c r="D870" t="s">
        <v>242</v>
      </c>
      <c r="E870">
        <v>1320</v>
      </c>
      <c r="F870" t="s">
        <v>27</v>
      </c>
      <c r="G870" t="s">
        <v>212</v>
      </c>
      <c r="H870">
        <v>87</v>
      </c>
      <c r="I870">
        <v>97</v>
      </c>
      <c r="J870">
        <v>2</v>
      </c>
      <c r="K870" t="s">
        <v>221</v>
      </c>
      <c r="L870">
        <v>32</v>
      </c>
      <c r="M870">
        <v>789</v>
      </c>
      <c r="N870">
        <v>820</v>
      </c>
    </row>
    <row r="871" spans="1:14" x14ac:dyDescent="0.25">
      <c r="A871" t="s">
        <v>201</v>
      </c>
      <c r="B871" t="str">
        <f>VLOOKUP(A871,'[1]HD_90K_GS_log sorted'!$A:$B,2,0)</f>
        <v>4A</v>
      </c>
      <c r="C871">
        <v>101</v>
      </c>
      <c r="D871" t="s">
        <v>326</v>
      </c>
      <c r="E871">
        <v>1008</v>
      </c>
      <c r="F871" t="s">
        <v>62</v>
      </c>
      <c r="G871" t="s">
        <v>170</v>
      </c>
      <c r="H871">
        <v>85</v>
      </c>
      <c r="I871">
        <v>100</v>
      </c>
      <c r="J871">
        <v>2</v>
      </c>
      <c r="K871" t="s">
        <v>171</v>
      </c>
      <c r="L871">
        <v>33</v>
      </c>
      <c r="M871">
        <v>569</v>
      </c>
      <c r="N871">
        <v>601</v>
      </c>
    </row>
    <row r="872" spans="1:14" x14ac:dyDescent="0.25">
      <c r="A872" t="s">
        <v>201</v>
      </c>
      <c r="B872" t="str">
        <f>VLOOKUP(A872,'[1]HD_90K_GS_log sorted'!$A:$B,2,0)</f>
        <v>4A</v>
      </c>
      <c r="C872">
        <v>101</v>
      </c>
      <c r="D872" t="s">
        <v>326</v>
      </c>
      <c r="E872">
        <v>1008</v>
      </c>
      <c r="F872" t="s">
        <v>185</v>
      </c>
      <c r="G872" t="s">
        <v>186</v>
      </c>
      <c r="H872">
        <v>82</v>
      </c>
      <c r="I872">
        <v>100</v>
      </c>
      <c r="J872">
        <v>2</v>
      </c>
      <c r="K872" t="s">
        <v>210</v>
      </c>
      <c r="L872">
        <v>33</v>
      </c>
      <c r="M872">
        <v>177</v>
      </c>
      <c r="N872">
        <v>209</v>
      </c>
    </row>
    <row r="873" spans="1:14" x14ac:dyDescent="0.25">
      <c r="A873" t="s">
        <v>1392</v>
      </c>
      <c r="B873" t="str">
        <f>VLOOKUP(A873,'[1]HD_90K_GS_log sorted'!$A:$B,2,0)</f>
        <v>4A</v>
      </c>
      <c r="C873">
        <v>101</v>
      </c>
      <c r="D873" t="s">
        <v>1129</v>
      </c>
      <c r="E873">
        <v>991</v>
      </c>
      <c r="F873" s="1">
        <v>3.0000000000000001E-6</v>
      </c>
      <c r="G873" t="s">
        <v>484</v>
      </c>
      <c r="H873">
        <v>110</v>
      </c>
      <c r="I873">
        <v>1</v>
      </c>
      <c r="J873">
        <v>99</v>
      </c>
      <c r="K873" t="s">
        <v>65</v>
      </c>
      <c r="L873">
        <v>33</v>
      </c>
      <c r="M873">
        <v>458</v>
      </c>
      <c r="N873">
        <v>490</v>
      </c>
    </row>
    <row r="874" spans="1:14" x14ac:dyDescent="0.25">
      <c r="A874" t="s">
        <v>201</v>
      </c>
      <c r="B874" t="str">
        <f>VLOOKUP(A874,'[1]HD_90K_GS_log sorted'!$A:$B,2,0)</f>
        <v>4A</v>
      </c>
      <c r="C874">
        <v>101</v>
      </c>
      <c r="D874" t="s">
        <v>267</v>
      </c>
      <c r="E874">
        <v>906</v>
      </c>
      <c r="F874" s="1">
        <v>2.0000000000000001E-4</v>
      </c>
      <c r="G874" t="s">
        <v>141</v>
      </c>
      <c r="H874">
        <v>94</v>
      </c>
      <c r="I874">
        <v>100</v>
      </c>
      <c r="J874">
        <v>2</v>
      </c>
      <c r="K874" t="s">
        <v>174</v>
      </c>
      <c r="L874">
        <v>33</v>
      </c>
      <c r="M874">
        <v>339</v>
      </c>
      <c r="N874">
        <v>371</v>
      </c>
    </row>
    <row r="875" spans="1:14" x14ac:dyDescent="0.25">
      <c r="A875" t="s">
        <v>201</v>
      </c>
      <c r="B875" t="str">
        <f>VLOOKUP(A875,'[1]HD_90K_GS_log sorted'!$A:$B,2,0)</f>
        <v>4A</v>
      </c>
      <c r="C875">
        <v>101</v>
      </c>
      <c r="D875" t="s">
        <v>267</v>
      </c>
      <c r="E875">
        <v>906</v>
      </c>
      <c r="F875" s="1">
        <v>2.0000000000000001E-4</v>
      </c>
      <c r="G875" t="s">
        <v>102</v>
      </c>
      <c r="H875">
        <v>93</v>
      </c>
      <c r="I875">
        <v>100</v>
      </c>
      <c r="J875">
        <v>2</v>
      </c>
      <c r="K875" t="s">
        <v>133</v>
      </c>
      <c r="L875">
        <v>33</v>
      </c>
      <c r="M875">
        <v>196</v>
      </c>
      <c r="N875">
        <v>228</v>
      </c>
    </row>
    <row r="876" spans="1:14" x14ac:dyDescent="0.25">
      <c r="A876" t="s">
        <v>201</v>
      </c>
      <c r="B876" t="str">
        <f>VLOOKUP(A876,'[1]HD_90K_GS_log sorted'!$A:$B,2,0)</f>
        <v>4A</v>
      </c>
      <c r="C876">
        <v>101</v>
      </c>
      <c r="D876" t="s">
        <v>267</v>
      </c>
      <c r="E876">
        <v>906</v>
      </c>
      <c r="F876" t="s">
        <v>27</v>
      </c>
      <c r="G876" t="s">
        <v>212</v>
      </c>
      <c r="H876">
        <v>87</v>
      </c>
      <c r="I876">
        <v>97</v>
      </c>
      <c r="J876">
        <v>2</v>
      </c>
      <c r="K876" t="s">
        <v>64</v>
      </c>
      <c r="L876">
        <v>32</v>
      </c>
      <c r="M876">
        <v>125</v>
      </c>
      <c r="N876">
        <v>156</v>
      </c>
    </row>
    <row r="877" spans="1:14" x14ac:dyDescent="0.25">
      <c r="A877" t="s">
        <v>201</v>
      </c>
      <c r="B877" t="str">
        <f>VLOOKUP(A877,'[1]HD_90K_GS_log sorted'!$A:$B,2,0)</f>
        <v>4A</v>
      </c>
      <c r="C877">
        <v>101</v>
      </c>
      <c r="D877" t="s">
        <v>267</v>
      </c>
      <c r="E877">
        <v>906</v>
      </c>
      <c r="F877" t="s">
        <v>36</v>
      </c>
      <c r="G877" t="s">
        <v>37</v>
      </c>
      <c r="H877">
        <v>81</v>
      </c>
      <c r="I877">
        <v>97</v>
      </c>
      <c r="J877">
        <v>2</v>
      </c>
      <c r="K877" t="s">
        <v>208</v>
      </c>
      <c r="L877">
        <v>32</v>
      </c>
      <c r="M877">
        <v>173</v>
      </c>
      <c r="N877">
        <v>204</v>
      </c>
    </row>
    <row r="878" spans="1:14" x14ac:dyDescent="0.25">
      <c r="A878" t="s">
        <v>201</v>
      </c>
      <c r="B878" t="str">
        <f>VLOOKUP(A878,'[1]HD_90K_GS_log sorted'!$A:$B,2,0)</f>
        <v>4A</v>
      </c>
      <c r="C878">
        <v>101</v>
      </c>
      <c r="D878" t="s">
        <v>258</v>
      </c>
      <c r="E878">
        <v>1212</v>
      </c>
      <c r="F878" s="1">
        <v>1E-4</v>
      </c>
      <c r="G878" t="s">
        <v>223</v>
      </c>
      <c r="H878">
        <v>95</v>
      </c>
      <c r="I878">
        <v>100</v>
      </c>
      <c r="J878">
        <v>2</v>
      </c>
      <c r="K878" t="s">
        <v>174</v>
      </c>
      <c r="L878">
        <v>33</v>
      </c>
      <c r="M878">
        <v>744</v>
      </c>
      <c r="N878">
        <v>776</v>
      </c>
    </row>
    <row r="879" spans="1:14" x14ac:dyDescent="0.25">
      <c r="A879" t="s">
        <v>201</v>
      </c>
      <c r="B879" t="str">
        <f>VLOOKUP(A879,'[1]HD_90K_GS_log sorted'!$A:$B,2,0)</f>
        <v>4A</v>
      </c>
      <c r="C879">
        <v>101</v>
      </c>
      <c r="D879" t="s">
        <v>258</v>
      </c>
      <c r="E879">
        <v>1212</v>
      </c>
      <c r="F879" t="s">
        <v>27</v>
      </c>
      <c r="G879" t="s">
        <v>212</v>
      </c>
      <c r="H879">
        <v>87</v>
      </c>
      <c r="I879">
        <v>97</v>
      </c>
      <c r="J879">
        <v>2</v>
      </c>
      <c r="K879" t="s">
        <v>18</v>
      </c>
      <c r="L879">
        <v>32</v>
      </c>
      <c r="M879">
        <v>557</v>
      </c>
      <c r="N879">
        <v>588</v>
      </c>
    </row>
    <row r="880" spans="1:14" x14ac:dyDescent="0.25">
      <c r="A880" t="s">
        <v>201</v>
      </c>
      <c r="B880" t="str">
        <f>VLOOKUP(A880,'[1]HD_90K_GS_log sorted'!$A:$B,2,0)</f>
        <v>4A</v>
      </c>
      <c r="C880">
        <v>101</v>
      </c>
      <c r="D880" t="s">
        <v>258</v>
      </c>
      <c r="E880">
        <v>1212</v>
      </c>
      <c r="F880" t="s">
        <v>62</v>
      </c>
      <c r="G880" t="s">
        <v>63</v>
      </c>
      <c r="H880">
        <v>86</v>
      </c>
      <c r="I880">
        <v>97</v>
      </c>
      <c r="J880">
        <v>2</v>
      </c>
      <c r="K880" t="s">
        <v>119</v>
      </c>
      <c r="L880">
        <v>32</v>
      </c>
      <c r="M880">
        <v>697</v>
      </c>
      <c r="N880">
        <v>728</v>
      </c>
    </row>
    <row r="881" spans="1:14" x14ac:dyDescent="0.25">
      <c r="A881" t="s">
        <v>201</v>
      </c>
      <c r="B881" t="str">
        <f>VLOOKUP(A881,'[1]HD_90K_GS_log sorted'!$A:$B,2,0)</f>
        <v>4A</v>
      </c>
      <c r="C881">
        <v>101</v>
      </c>
      <c r="D881" t="s">
        <v>258</v>
      </c>
      <c r="E881">
        <v>1212</v>
      </c>
      <c r="F881" t="s">
        <v>62</v>
      </c>
      <c r="G881" t="s">
        <v>63</v>
      </c>
      <c r="H881">
        <v>86</v>
      </c>
      <c r="I881">
        <v>100</v>
      </c>
      <c r="J881">
        <v>2</v>
      </c>
      <c r="K881" t="s">
        <v>205</v>
      </c>
      <c r="L881">
        <v>33</v>
      </c>
      <c r="M881">
        <v>720</v>
      </c>
      <c r="N881">
        <v>752</v>
      </c>
    </row>
    <row r="882" spans="1:14" x14ac:dyDescent="0.25">
      <c r="A882" t="s">
        <v>201</v>
      </c>
      <c r="B882" t="str">
        <f>VLOOKUP(A882,'[1]HD_90K_GS_log sorted'!$A:$B,2,0)</f>
        <v>4A</v>
      </c>
      <c r="C882">
        <v>101</v>
      </c>
      <c r="D882" t="s">
        <v>258</v>
      </c>
      <c r="E882">
        <v>1212</v>
      </c>
      <c r="F882" t="s">
        <v>108</v>
      </c>
      <c r="G882" t="s">
        <v>109</v>
      </c>
      <c r="H882">
        <v>80</v>
      </c>
      <c r="I882">
        <v>97</v>
      </c>
      <c r="J882">
        <v>2</v>
      </c>
      <c r="K882" t="s">
        <v>64</v>
      </c>
      <c r="L882">
        <v>32</v>
      </c>
      <c r="M882">
        <v>533</v>
      </c>
      <c r="N882">
        <v>564</v>
      </c>
    </row>
    <row r="883" spans="1:14" x14ac:dyDescent="0.25">
      <c r="A883" t="s">
        <v>1103</v>
      </c>
      <c r="B883" t="str">
        <f>VLOOKUP(A883,'[1]HD_90K_GS_log sorted'!$A:$B,2,0)</f>
        <v>4A</v>
      </c>
      <c r="C883">
        <v>101</v>
      </c>
      <c r="D883" t="s">
        <v>1104</v>
      </c>
      <c r="E883">
        <v>379</v>
      </c>
      <c r="F883" s="1">
        <v>6.9999999999999999E-4</v>
      </c>
      <c r="G883" t="s">
        <v>76</v>
      </c>
      <c r="H883">
        <v>89</v>
      </c>
      <c r="I883">
        <v>4</v>
      </c>
      <c r="J883">
        <v>93</v>
      </c>
      <c r="K883" t="s">
        <v>233</v>
      </c>
      <c r="L883">
        <v>30</v>
      </c>
      <c r="M883">
        <v>31</v>
      </c>
      <c r="N883">
        <v>60</v>
      </c>
    </row>
    <row r="884" spans="1:14" x14ac:dyDescent="0.25">
      <c r="A884" t="s">
        <v>201</v>
      </c>
      <c r="B884" t="str">
        <f>VLOOKUP(A884,'[1]HD_90K_GS_log sorted'!$A:$B,2,0)</f>
        <v>4A</v>
      </c>
      <c r="C884">
        <v>101</v>
      </c>
      <c r="D884" t="s">
        <v>275</v>
      </c>
      <c r="E884">
        <v>951</v>
      </c>
      <c r="F884" s="1">
        <v>2.0000000000000001E-4</v>
      </c>
      <c r="G884" t="s">
        <v>102</v>
      </c>
      <c r="H884">
        <v>93</v>
      </c>
      <c r="I884">
        <v>100</v>
      </c>
      <c r="J884">
        <v>2</v>
      </c>
      <c r="K884" t="s">
        <v>174</v>
      </c>
      <c r="L884">
        <v>33</v>
      </c>
      <c r="M884">
        <v>507</v>
      </c>
      <c r="N884">
        <v>539</v>
      </c>
    </row>
    <row r="885" spans="1:14" x14ac:dyDescent="0.25">
      <c r="A885" t="s">
        <v>201</v>
      </c>
      <c r="B885" t="str">
        <f>VLOOKUP(A885,'[1]HD_90K_GS_log sorted'!$A:$B,2,0)</f>
        <v>4A</v>
      </c>
      <c r="C885">
        <v>101</v>
      </c>
      <c r="D885" t="s">
        <v>275</v>
      </c>
      <c r="E885">
        <v>951</v>
      </c>
      <c r="F885" t="s">
        <v>185</v>
      </c>
      <c r="G885" t="s">
        <v>186</v>
      </c>
      <c r="H885">
        <v>82</v>
      </c>
      <c r="I885">
        <v>100</v>
      </c>
      <c r="J885">
        <v>2</v>
      </c>
      <c r="K885" t="s">
        <v>174</v>
      </c>
      <c r="L885">
        <v>33</v>
      </c>
      <c r="M885">
        <v>243</v>
      </c>
      <c r="N885">
        <v>275</v>
      </c>
    </row>
    <row r="886" spans="1:14" x14ac:dyDescent="0.25">
      <c r="A886" t="s">
        <v>201</v>
      </c>
      <c r="B886" t="str">
        <f>VLOOKUP(A886,'[1]HD_90K_GS_log sorted'!$A:$B,2,0)</f>
        <v>4A</v>
      </c>
      <c r="C886">
        <v>101</v>
      </c>
      <c r="D886" t="s">
        <v>275</v>
      </c>
      <c r="E886">
        <v>951</v>
      </c>
      <c r="F886" t="s">
        <v>36</v>
      </c>
      <c r="G886" t="s">
        <v>37</v>
      </c>
      <c r="H886">
        <v>81</v>
      </c>
      <c r="I886">
        <v>97</v>
      </c>
      <c r="J886">
        <v>2</v>
      </c>
      <c r="K886" t="s">
        <v>119</v>
      </c>
      <c r="L886">
        <v>32</v>
      </c>
      <c r="M886">
        <v>460</v>
      </c>
      <c r="N886">
        <v>491</v>
      </c>
    </row>
    <row r="887" spans="1:14" x14ac:dyDescent="0.25">
      <c r="A887" t="s">
        <v>201</v>
      </c>
      <c r="B887" t="str">
        <f>VLOOKUP(A887,'[1]HD_90K_GS_log sorted'!$A:$B,2,0)</f>
        <v>4A</v>
      </c>
      <c r="C887">
        <v>101</v>
      </c>
      <c r="D887" t="s">
        <v>217</v>
      </c>
      <c r="E887">
        <v>991</v>
      </c>
      <c r="F887" s="1">
        <v>7.9999999999999996E-6</v>
      </c>
      <c r="G887" t="s">
        <v>218</v>
      </c>
      <c r="H887">
        <v>106</v>
      </c>
      <c r="I887">
        <v>100</v>
      </c>
      <c r="J887">
        <v>2</v>
      </c>
      <c r="K887" t="s">
        <v>13</v>
      </c>
      <c r="L887">
        <v>33</v>
      </c>
      <c r="M887">
        <v>378</v>
      </c>
      <c r="N887">
        <v>410</v>
      </c>
    </row>
    <row r="888" spans="1:14" x14ac:dyDescent="0.25">
      <c r="A888" t="s">
        <v>201</v>
      </c>
      <c r="B888" t="str">
        <f>VLOOKUP(A888,'[1]HD_90K_GS_log sorted'!$A:$B,2,0)</f>
        <v>4A</v>
      </c>
      <c r="C888">
        <v>101</v>
      </c>
      <c r="D888" t="s">
        <v>217</v>
      </c>
      <c r="E888">
        <v>991</v>
      </c>
      <c r="F888" t="s">
        <v>27</v>
      </c>
      <c r="G888" t="s">
        <v>28</v>
      </c>
      <c r="H888">
        <v>88</v>
      </c>
      <c r="I888">
        <v>94</v>
      </c>
      <c r="J888">
        <v>2</v>
      </c>
      <c r="K888" t="s">
        <v>219</v>
      </c>
      <c r="L888">
        <v>31</v>
      </c>
      <c r="M888">
        <v>98</v>
      </c>
      <c r="N888">
        <v>128</v>
      </c>
    </row>
    <row r="889" spans="1:14" x14ac:dyDescent="0.25">
      <c r="A889" t="s">
        <v>201</v>
      </c>
      <c r="B889" t="str">
        <f>VLOOKUP(A889,'[1]HD_90K_GS_log sorted'!$A:$B,2,0)</f>
        <v>4A</v>
      </c>
      <c r="C889">
        <v>101</v>
      </c>
      <c r="D889" t="s">
        <v>226</v>
      </c>
      <c r="E889">
        <v>1086</v>
      </c>
      <c r="F889" s="1">
        <v>3.0000000000000001E-5</v>
      </c>
      <c r="G889" t="s">
        <v>227</v>
      </c>
      <c r="H889">
        <v>101</v>
      </c>
      <c r="I889">
        <v>100</v>
      </c>
      <c r="J889">
        <v>2</v>
      </c>
      <c r="K889" t="s">
        <v>65</v>
      </c>
      <c r="L889">
        <v>33</v>
      </c>
      <c r="M889">
        <v>132</v>
      </c>
      <c r="N889">
        <v>164</v>
      </c>
    </row>
    <row r="890" spans="1:14" x14ac:dyDescent="0.25">
      <c r="A890" t="s">
        <v>201</v>
      </c>
      <c r="B890" t="str">
        <f>VLOOKUP(A890,'[1]HD_90K_GS_log sorted'!$A:$B,2,0)</f>
        <v>4A</v>
      </c>
      <c r="C890">
        <v>101</v>
      </c>
      <c r="D890" t="s">
        <v>226</v>
      </c>
      <c r="E890">
        <v>1086</v>
      </c>
      <c r="F890" t="s">
        <v>36</v>
      </c>
      <c r="G890" t="s">
        <v>37</v>
      </c>
      <c r="H890">
        <v>81</v>
      </c>
      <c r="I890">
        <v>100</v>
      </c>
      <c r="J890">
        <v>2</v>
      </c>
      <c r="K890" t="s">
        <v>174</v>
      </c>
      <c r="L890">
        <v>33</v>
      </c>
      <c r="M890">
        <v>108</v>
      </c>
      <c r="N890">
        <v>140</v>
      </c>
    </row>
    <row r="891" spans="1:14" x14ac:dyDescent="0.25">
      <c r="A891" t="s">
        <v>201</v>
      </c>
      <c r="B891" t="str">
        <f>VLOOKUP(A891,'[1]HD_90K_GS_log sorted'!$A:$B,2,0)</f>
        <v>4A</v>
      </c>
      <c r="C891">
        <v>101</v>
      </c>
      <c r="D891" t="s">
        <v>289</v>
      </c>
      <c r="E891">
        <v>1129</v>
      </c>
      <c r="F891" s="1">
        <v>4.0000000000000002E-4</v>
      </c>
      <c r="G891" t="s">
        <v>22</v>
      </c>
      <c r="H891">
        <v>91</v>
      </c>
      <c r="I891">
        <v>94</v>
      </c>
      <c r="J891">
        <v>2</v>
      </c>
      <c r="K891" t="s">
        <v>219</v>
      </c>
      <c r="L891">
        <v>31</v>
      </c>
      <c r="M891">
        <v>113</v>
      </c>
      <c r="N891">
        <v>143</v>
      </c>
    </row>
    <row r="892" spans="1:14" x14ac:dyDescent="0.25">
      <c r="A892" t="s">
        <v>201</v>
      </c>
      <c r="B892" t="str">
        <f>VLOOKUP(A892,'[1]HD_90K_GS_log sorted'!$A:$B,2,0)</f>
        <v>4A</v>
      </c>
      <c r="C892">
        <v>101</v>
      </c>
      <c r="D892" t="s">
        <v>289</v>
      </c>
      <c r="E892">
        <v>1129</v>
      </c>
      <c r="F892" s="1">
        <v>5.0000000000000001E-4</v>
      </c>
      <c r="G892" t="s">
        <v>24</v>
      </c>
      <c r="H892">
        <v>90</v>
      </c>
      <c r="I892">
        <v>97</v>
      </c>
      <c r="J892">
        <v>2</v>
      </c>
      <c r="K892" t="s">
        <v>18</v>
      </c>
      <c r="L892">
        <v>32</v>
      </c>
      <c r="M892">
        <v>449</v>
      </c>
      <c r="N892">
        <v>480</v>
      </c>
    </row>
    <row r="893" spans="1:14" x14ac:dyDescent="0.25">
      <c r="A893" t="s">
        <v>201</v>
      </c>
      <c r="B893" t="str">
        <f>VLOOKUP(A893,'[1]HD_90K_GS_log sorted'!$A:$B,2,0)</f>
        <v>4A</v>
      </c>
      <c r="C893">
        <v>101</v>
      </c>
      <c r="D893" t="s">
        <v>289</v>
      </c>
      <c r="E893">
        <v>1129</v>
      </c>
      <c r="F893" s="1">
        <v>5.0000000000000001E-4</v>
      </c>
      <c r="G893" t="s">
        <v>24</v>
      </c>
      <c r="H893">
        <v>90</v>
      </c>
      <c r="I893">
        <v>97</v>
      </c>
      <c r="J893">
        <v>2</v>
      </c>
      <c r="K893" t="s">
        <v>64</v>
      </c>
      <c r="L893">
        <v>32</v>
      </c>
      <c r="M893">
        <v>568</v>
      </c>
      <c r="N893">
        <v>599</v>
      </c>
    </row>
    <row r="894" spans="1:14" x14ac:dyDescent="0.25">
      <c r="A894" t="s">
        <v>201</v>
      </c>
      <c r="B894" t="str">
        <f>VLOOKUP(A894,'[1]HD_90K_GS_log sorted'!$A:$B,2,0)</f>
        <v>4A</v>
      </c>
      <c r="C894">
        <v>101</v>
      </c>
      <c r="D894" t="s">
        <v>289</v>
      </c>
      <c r="E894">
        <v>1129</v>
      </c>
      <c r="F894" t="s">
        <v>27</v>
      </c>
      <c r="G894" t="s">
        <v>212</v>
      </c>
      <c r="H894">
        <v>87</v>
      </c>
      <c r="I894">
        <v>97</v>
      </c>
      <c r="J894">
        <v>2</v>
      </c>
      <c r="K894" t="s">
        <v>221</v>
      </c>
      <c r="L894">
        <v>32</v>
      </c>
      <c r="M894">
        <v>473</v>
      </c>
      <c r="N894">
        <v>504</v>
      </c>
    </row>
    <row r="895" spans="1:14" x14ac:dyDescent="0.25">
      <c r="A895" t="s">
        <v>201</v>
      </c>
      <c r="B895" t="str">
        <f>VLOOKUP(A895,'[1]HD_90K_GS_log sorted'!$A:$B,2,0)</f>
        <v>4A</v>
      </c>
      <c r="C895">
        <v>101</v>
      </c>
      <c r="D895" t="s">
        <v>289</v>
      </c>
      <c r="E895">
        <v>1129</v>
      </c>
      <c r="F895" t="s">
        <v>62</v>
      </c>
      <c r="G895" t="s">
        <v>170</v>
      </c>
      <c r="H895">
        <v>85</v>
      </c>
      <c r="I895">
        <v>97</v>
      </c>
      <c r="J895">
        <v>2</v>
      </c>
      <c r="K895" t="s">
        <v>64</v>
      </c>
      <c r="L895">
        <v>32</v>
      </c>
      <c r="M895">
        <v>305</v>
      </c>
      <c r="N895">
        <v>336</v>
      </c>
    </row>
    <row r="896" spans="1:14" x14ac:dyDescent="0.25">
      <c r="A896" t="s">
        <v>201</v>
      </c>
      <c r="B896" t="str">
        <f>VLOOKUP(A896,'[1]HD_90K_GS_log sorted'!$A:$B,2,0)</f>
        <v>4A</v>
      </c>
      <c r="C896">
        <v>101</v>
      </c>
      <c r="D896" t="s">
        <v>289</v>
      </c>
      <c r="E896">
        <v>1129</v>
      </c>
      <c r="F896" t="s">
        <v>82</v>
      </c>
      <c r="G896" t="s">
        <v>182</v>
      </c>
      <c r="H896">
        <v>83</v>
      </c>
      <c r="I896">
        <v>97</v>
      </c>
      <c r="J896">
        <v>2</v>
      </c>
      <c r="K896" t="s">
        <v>64</v>
      </c>
      <c r="L896">
        <v>32</v>
      </c>
      <c r="M896">
        <v>329</v>
      </c>
      <c r="N896">
        <v>360</v>
      </c>
    </row>
    <row r="897" spans="1:14" x14ac:dyDescent="0.25">
      <c r="A897" t="s">
        <v>201</v>
      </c>
      <c r="B897" t="str">
        <f>VLOOKUP(A897,'[1]HD_90K_GS_log sorted'!$A:$B,2,0)</f>
        <v>4A</v>
      </c>
      <c r="C897">
        <v>101</v>
      </c>
      <c r="D897" t="s">
        <v>289</v>
      </c>
      <c r="E897">
        <v>1129</v>
      </c>
      <c r="F897" t="s">
        <v>36</v>
      </c>
      <c r="G897" t="s">
        <v>37</v>
      </c>
      <c r="H897">
        <v>81</v>
      </c>
      <c r="I897">
        <v>97</v>
      </c>
      <c r="J897">
        <v>5</v>
      </c>
      <c r="K897" t="s">
        <v>290</v>
      </c>
      <c r="L897">
        <v>31</v>
      </c>
      <c r="M897">
        <v>353</v>
      </c>
      <c r="N897">
        <v>383</v>
      </c>
    </row>
    <row r="898" spans="1:14" x14ac:dyDescent="0.25">
      <c r="A898" t="s">
        <v>1392</v>
      </c>
      <c r="B898" t="str">
        <f>VLOOKUP(A898,'[1]HD_90K_GS_log sorted'!$A:$B,2,0)</f>
        <v>4A</v>
      </c>
      <c r="C898">
        <v>101</v>
      </c>
      <c r="D898" t="s">
        <v>1393</v>
      </c>
      <c r="E898">
        <v>1078</v>
      </c>
      <c r="F898" s="1">
        <v>5.0000000000000002E-5</v>
      </c>
      <c r="G898" t="s">
        <v>178</v>
      </c>
      <c r="H898">
        <v>99</v>
      </c>
      <c r="I898">
        <v>1</v>
      </c>
      <c r="J898">
        <v>99</v>
      </c>
      <c r="K898" t="s">
        <v>171</v>
      </c>
      <c r="L898">
        <v>33</v>
      </c>
      <c r="M898">
        <v>474</v>
      </c>
      <c r="N898">
        <v>506</v>
      </c>
    </row>
    <row r="899" spans="1:14" x14ac:dyDescent="0.25">
      <c r="A899" t="s">
        <v>1145</v>
      </c>
      <c r="B899" t="str">
        <f>VLOOKUP(A899,'[1]HD_90K_GS_log sorted'!$A:$B,2,0)</f>
        <v>4A</v>
      </c>
      <c r="C899">
        <v>101</v>
      </c>
      <c r="D899" t="s">
        <v>1150</v>
      </c>
      <c r="E899">
        <v>591</v>
      </c>
      <c r="F899" t="s">
        <v>185</v>
      </c>
      <c r="G899" t="s">
        <v>186</v>
      </c>
      <c r="H899">
        <v>82</v>
      </c>
      <c r="I899">
        <v>1</v>
      </c>
      <c r="J899">
        <v>99</v>
      </c>
      <c r="K899" t="s">
        <v>210</v>
      </c>
      <c r="L899">
        <v>33</v>
      </c>
      <c r="M899">
        <v>294</v>
      </c>
      <c r="N899">
        <v>326</v>
      </c>
    </row>
    <row r="900" spans="1:14" x14ac:dyDescent="0.25">
      <c r="A900" t="s">
        <v>1234</v>
      </c>
      <c r="B900" t="str">
        <f>VLOOKUP(A900,'[1]HD_90K_GS_log sorted'!$A:$B,2,0)</f>
        <v>4A</v>
      </c>
      <c r="C900">
        <v>101</v>
      </c>
      <c r="D900" t="s">
        <v>1240</v>
      </c>
      <c r="E900">
        <v>1030</v>
      </c>
      <c r="F900" s="1">
        <v>5.0000000000000001E-4</v>
      </c>
      <c r="G900" t="s">
        <v>24</v>
      </c>
      <c r="H900">
        <v>90</v>
      </c>
      <c r="I900">
        <v>4</v>
      </c>
      <c r="J900">
        <v>99</v>
      </c>
      <c r="K900" t="s">
        <v>64</v>
      </c>
      <c r="L900">
        <v>32</v>
      </c>
      <c r="M900">
        <v>870</v>
      </c>
      <c r="N900">
        <v>901</v>
      </c>
    </row>
    <row r="901" spans="1:14" x14ac:dyDescent="0.25">
      <c r="A901" t="s">
        <v>72</v>
      </c>
      <c r="B901" t="str">
        <f>VLOOKUP(A901,'[1]HD_90K_GS_log sorted'!$A:$B,2,0)</f>
        <v>4A</v>
      </c>
      <c r="C901">
        <v>101</v>
      </c>
      <c r="D901" t="s">
        <v>78</v>
      </c>
      <c r="E901">
        <v>757</v>
      </c>
      <c r="F901" t="s">
        <v>62</v>
      </c>
      <c r="G901" t="s">
        <v>63</v>
      </c>
      <c r="H901">
        <v>86</v>
      </c>
      <c r="I901">
        <v>26</v>
      </c>
      <c r="J901">
        <v>100</v>
      </c>
      <c r="K901" t="s">
        <v>79</v>
      </c>
      <c r="L901">
        <v>25</v>
      </c>
      <c r="M901">
        <v>725</v>
      </c>
      <c r="N901">
        <v>749</v>
      </c>
    </row>
    <row r="902" spans="1:14" x14ac:dyDescent="0.25">
      <c r="A902" t="s">
        <v>201</v>
      </c>
      <c r="B902" t="str">
        <f>VLOOKUP(A902,'[1]HD_90K_GS_log sorted'!$A:$B,2,0)</f>
        <v>4A</v>
      </c>
      <c r="C902">
        <v>101</v>
      </c>
      <c r="D902" t="s">
        <v>335</v>
      </c>
      <c r="E902">
        <v>947</v>
      </c>
      <c r="F902" t="s">
        <v>172</v>
      </c>
      <c r="G902" t="s">
        <v>173</v>
      </c>
      <c r="H902">
        <v>84</v>
      </c>
      <c r="I902">
        <v>100</v>
      </c>
      <c r="J902">
        <v>2</v>
      </c>
      <c r="K902" t="s">
        <v>174</v>
      </c>
      <c r="L902">
        <v>33</v>
      </c>
      <c r="M902">
        <v>238</v>
      </c>
      <c r="N902">
        <v>270</v>
      </c>
    </row>
    <row r="903" spans="1:14" x14ac:dyDescent="0.25">
      <c r="A903" t="s">
        <v>975</v>
      </c>
      <c r="B903" t="str">
        <f>VLOOKUP(A903,'[1]HD_90K_GS_log sorted'!$A:$B,2,0)</f>
        <v>4A</v>
      </c>
      <c r="C903">
        <v>101</v>
      </c>
      <c r="D903" t="s">
        <v>978</v>
      </c>
      <c r="E903">
        <v>513</v>
      </c>
      <c r="F903" t="s">
        <v>108</v>
      </c>
      <c r="G903" t="s">
        <v>109</v>
      </c>
      <c r="H903">
        <v>80</v>
      </c>
      <c r="I903">
        <v>101</v>
      </c>
      <c r="J903">
        <v>3</v>
      </c>
      <c r="K903" t="s">
        <v>210</v>
      </c>
      <c r="L903">
        <v>33</v>
      </c>
      <c r="M903">
        <v>292</v>
      </c>
      <c r="N903">
        <v>324</v>
      </c>
    </row>
    <row r="904" spans="1:14" x14ac:dyDescent="0.25">
      <c r="A904" t="s">
        <v>201</v>
      </c>
      <c r="B904" t="str">
        <f>VLOOKUP(A904,'[1]HD_90K_GS_log sorted'!$A:$B,2,0)</f>
        <v>4A</v>
      </c>
      <c r="C904">
        <v>101</v>
      </c>
      <c r="D904" t="s">
        <v>257</v>
      </c>
      <c r="E904">
        <v>968</v>
      </c>
      <c r="F904" s="1">
        <v>1E-4</v>
      </c>
      <c r="G904" t="s">
        <v>223</v>
      </c>
      <c r="H904">
        <v>95</v>
      </c>
      <c r="I904">
        <v>100</v>
      </c>
      <c r="J904">
        <v>2</v>
      </c>
      <c r="K904" t="s">
        <v>65</v>
      </c>
      <c r="L904">
        <v>33</v>
      </c>
      <c r="M904">
        <v>527</v>
      </c>
      <c r="N904">
        <v>559</v>
      </c>
    </row>
    <row r="905" spans="1:14" x14ac:dyDescent="0.25">
      <c r="A905" t="s">
        <v>201</v>
      </c>
      <c r="B905" t="str">
        <f>VLOOKUP(A905,'[1]HD_90K_GS_log sorted'!$A:$B,2,0)</f>
        <v>4A</v>
      </c>
      <c r="C905">
        <v>101</v>
      </c>
      <c r="D905" t="s">
        <v>257</v>
      </c>
      <c r="E905">
        <v>968</v>
      </c>
      <c r="F905" t="s">
        <v>62</v>
      </c>
      <c r="G905" t="s">
        <v>170</v>
      </c>
      <c r="H905">
        <v>85</v>
      </c>
      <c r="I905">
        <v>97</v>
      </c>
      <c r="J905">
        <v>2</v>
      </c>
      <c r="K905" t="s">
        <v>64</v>
      </c>
      <c r="L905">
        <v>32</v>
      </c>
      <c r="M905">
        <v>362</v>
      </c>
      <c r="N905">
        <v>393</v>
      </c>
    </row>
    <row r="906" spans="1:14" x14ac:dyDescent="0.25">
      <c r="A906" t="s">
        <v>201</v>
      </c>
      <c r="B906" t="str">
        <f>VLOOKUP(A906,'[1]HD_90K_GS_log sorted'!$A:$B,2,0)</f>
        <v>4A</v>
      </c>
      <c r="C906">
        <v>101</v>
      </c>
      <c r="D906" t="s">
        <v>257</v>
      </c>
      <c r="E906">
        <v>968</v>
      </c>
      <c r="F906" t="s">
        <v>82</v>
      </c>
      <c r="G906" t="s">
        <v>182</v>
      </c>
      <c r="H906">
        <v>83</v>
      </c>
      <c r="I906">
        <v>100</v>
      </c>
      <c r="J906">
        <v>2</v>
      </c>
      <c r="K906" t="s">
        <v>205</v>
      </c>
      <c r="L906">
        <v>33</v>
      </c>
      <c r="M906">
        <v>385</v>
      </c>
      <c r="N906">
        <v>417</v>
      </c>
    </row>
    <row r="907" spans="1:14" x14ac:dyDescent="0.25">
      <c r="A907" t="s">
        <v>201</v>
      </c>
      <c r="B907" t="str">
        <f>VLOOKUP(A907,'[1]HD_90K_GS_log sorted'!$A:$B,2,0)</f>
        <v>4A</v>
      </c>
      <c r="C907">
        <v>101</v>
      </c>
      <c r="D907" t="s">
        <v>266</v>
      </c>
      <c r="E907">
        <v>510</v>
      </c>
      <c r="F907" s="1">
        <v>2.0000000000000001E-4</v>
      </c>
      <c r="G907" t="s">
        <v>141</v>
      </c>
      <c r="H907">
        <v>94</v>
      </c>
      <c r="I907">
        <v>91</v>
      </c>
      <c r="J907">
        <v>2</v>
      </c>
      <c r="K907" t="s">
        <v>203</v>
      </c>
      <c r="L907">
        <v>30</v>
      </c>
      <c r="M907">
        <v>105</v>
      </c>
      <c r="N907">
        <v>134</v>
      </c>
    </row>
    <row r="908" spans="1:14" x14ac:dyDescent="0.25">
      <c r="A908" t="s">
        <v>201</v>
      </c>
      <c r="B908" t="str">
        <f>VLOOKUP(A908,'[1]HD_90K_GS_log sorted'!$A:$B,2,0)</f>
        <v>4A</v>
      </c>
      <c r="C908">
        <v>101</v>
      </c>
      <c r="D908" t="s">
        <v>266</v>
      </c>
      <c r="E908">
        <v>510</v>
      </c>
      <c r="F908" t="s">
        <v>36</v>
      </c>
      <c r="G908" t="s">
        <v>37</v>
      </c>
      <c r="H908">
        <v>81</v>
      </c>
      <c r="I908">
        <v>97</v>
      </c>
      <c r="J908">
        <v>2</v>
      </c>
      <c r="K908" t="s">
        <v>208</v>
      </c>
      <c r="L908">
        <v>32</v>
      </c>
      <c r="M908">
        <v>272</v>
      </c>
      <c r="N908">
        <v>303</v>
      </c>
    </row>
    <row r="909" spans="1:14" x14ac:dyDescent="0.25">
      <c r="A909" t="s">
        <v>201</v>
      </c>
      <c r="B909" t="str">
        <f>VLOOKUP(A909,'[1]HD_90K_GS_log sorted'!$A:$B,2,0)</f>
        <v>4A</v>
      </c>
      <c r="C909">
        <v>101</v>
      </c>
      <c r="D909" t="s">
        <v>266</v>
      </c>
      <c r="E909">
        <v>510</v>
      </c>
      <c r="F909" t="s">
        <v>108</v>
      </c>
      <c r="G909" t="s">
        <v>109</v>
      </c>
      <c r="H909">
        <v>80</v>
      </c>
      <c r="I909">
        <v>100</v>
      </c>
      <c r="J909">
        <v>2</v>
      </c>
      <c r="K909" t="s">
        <v>205</v>
      </c>
      <c r="L909">
        <v>33</v>
      </c>
      <c r="M909">
        <v>422</v>
      </c>
      <c r="N909">
        <v>454</v>
      </c>
    </row>
    <row r="910" spans="1:14" x14ac:dyDescent="0.25">
      <c r="A910" t="s">
        <v>201</v>
      </c>
      <c r="B910" t="str">
        <f>VLOOKUP(A910,'[1]HD_90K_GS_log sorted'!$A:$B,2,0)</f>
        <v>4A</v>
      </c>
      <c r="C910">
        <v>101</v>
      </c>
      <c r="D910" t="s">
        <v>354</v>
      </c>
      <c r="E910">
        <v>760</v>
      </c>
      <c r="F910" t="s">
        <v>108</v>
      </c>
      <c r="G910" t="s">
        <v>109</v>
      </c>
      <c r="H910">
        <v>80</v>
      </c>
      <c r="I910">
        <v>97</v>
      </c>
      <c r="J910">
        <v>2</v>
      </c>
      <c r="K910" t="s">
        <v>133</v>
      </c>
      <c r="L910">
        <v>33</v>
      </c>
      <c r="M910">
        <v>279</v>
      </c>
      <c r="N910">
        <v>311</v>
      </c>
    </row>
    <row r="911" spans="1:14" x14ac:dyDescent="0.25">
      <c r="A911" t="s">
        <v>201</v>
      </c>
      <c r="B911" t="str">
        <f>VLOOKUP(A911,'[1]HD_90K_GS_log sorted'!$A:$B,2,0)</f>
        <v>4A</v>
      </c>
      <c r="C911">
        <v>101</v>
      </c>
      <c r="D911" t="s">
        <v>251</v>
      </c>
      <c r="E911">
        <v>479</v>
      </c>
      <c r="F911" s="1">
        <v>1E-4</v>
      </c>
      <c r="G911" t="s">
        <v>57</v>
      </c>
      <c r="H911">
        <v>96</v>
      </c>
      <c r="I911">
        <v>97</v>
      </c>
      <c r="J911">
        <v>2</v>
      </c>
      <c r="K911" t="s">
        <v>18</v>
      </c>
      <c r="L911">
        <v>32</v>
      </c>
      <c r="M911">
        <v>189</v>
      </c>
      <c r="N911">
        <v>220</v>
      </c>
    </row>
    <row r="912" spans="1:14" x14ac:dyDescent="0.25">
      <c r="A912" t="s">
        <v>201</v>
      </c>
      <c r="B912" t="str">
        <f>VLOOKUP(A912,'[1]HD_90K_GS_log sorted'!$A:$B,2,0)</f>
        <v>4A</v>
      </c>
      <c r="C912">
        <v>101</v>
      </c>
      <c r="D912" t="s">
        <v>251</v>
      </c>
      <c r="E912">
        <v>479</v>
      </c>
      <c r="F912" s="1">
        <v>2.0000000000000001E-4</v>
      </c>
      <c r="G912" t="s">
        <v>141</v>
      </c>
      <c r="H912">
        <v>94</v>
      </c>
      <c r="I912">
        <v>100</v>
      </c>
      <c r="J912">
        <v>2</v>
      </c>
      <c r="K912" t="s">
        <v>174</v>
      </c>
      <c r="L912">
        <v>33</v>
      </c>
      <c r="M912">
        <v>140</v>
      </c>
      <c r="N912">
        <v>172</v>
      </c>
    </row>
    <row r="913" spans="1:14" x14ac:dyDescent="0.25">
      <c r="A913" t="s">
        <v>201</v>
      </c>
      <c r="B913" t="str">
        <f>VLOOKUP(A913,'[1]HD_90K_GS_log sorted'!$A:$B,2,0)</f>
        <v>4A</v>
      </c>
      <c r="C913">
        <v>101</v>
      </c>
      <c r="D913" t="s">
        <v>251</v>
      </c>
      <c r="E913">
        <v>479</v>
      </c>
      <c r="F913" s="1">
        <v>2.0000000000000001E-4</v>
      </c>
      <c r="G913" t="s">
        <v>102</v>
      </c>
      <c r="H913">
        <v>93</v>
      </c>
      <c r="I913">
        <v>100</v>
      </c>
      <c r="J913">
        <v>2</v>
      </c>
      <c r="K913" t="s">
        <v>171</v>
      </c>
      <c r="L913">
        <v>33</v>
      </c>
      <c r="M913">
        <v>212</v>
      </c>
      <c r="N913">
        <v>244</v>
      </c>
    </row>
    <row r="914" spans="1:14" x14ac:dyDescent="0.25">
      <c r="A914" t="s">
        <v>201</v>
      </c>
      <c r="B914" t="str">
        <f>VLOOKUP(A914,'[1]HD_90K_GS_log sorted'!$A:$B,2,0)</f>
        <v>4A</v>
      </c>
      <c r="C914">
        <v>101</v>
      </c>
      <c r="D914" t="s">
        <v>251</v>
      </c>
      <c r="E914">
        <v>479</v>
      </c>
      <c r="F914" t="s">
        <v>27</v>
      </c>
      <c r="G914" t="s">
        <v>28</v>
      </c>
      <c r="H914">
        <v>88</v>
      </c>
      <c r="I914">
        <v>97</v>
      </c>
      <c r="J914">
        <v>2</v>
      </c>
      <c r="K914" t="s">
        <v>221</v>
      </c>
      <c r="L914">
        <v>32</v>
      </c>
      <c r="M914">
        <v>237</v>
      </c>
      <c r="N914">
        <v>268</v>
      </c>
    </row>
    <row r="915" spans="1:14" x14ac:dyDescent="0.25">
      <c r="A915" t="s">
        <v>201</v>
      </c>
      <c r="B915" t="str">
        <f>VLOOKUP(A915,'[1]HD_90K_GS_log sorted'!$A:$B,2,0)</f>
        <v>4A</v>
      </c>
      <c r="C915">
        <v>101</v>
      </c>
      <c r="D915" t="s">
        <v>251</v>
      </c>
      <c r="E915">
        <v>479</v>
      </c>
      <c r="F915" t="s">
        <v>62</v>
      </c>
      <c r="G915" t="s">
        <v>170</v>
      </c>
      <c r="H915">
        <v>85</v>
      </c>
      <c r="I915">
        <v>97</v>
      </c>
      <c r="J915">
        <v>2</v>
      </c>
      <c r="K915" t="s">
        <v>221</v>
      </c>
      <c r="L915">
        <v>32</v>
      </c>
      <c r="M915">
        <v>333</v>
      </c>
      <c r="N915">
        <v>364</v>
      </c>
    </row>
    <row r="916" spans="1:14" x14ac:dyDescent="0.25">
      <c r="A916" t="s">
        <v>201</v>
      </c>
      <c r="B916" t="str">
        <f>VLOOKUP(A916,'[1]HD_90K_GS_log sorted'!$A:$B,2,0)</f>
        <v>4A</v>
      </c>
      <c r="C916">
        <v>101</v>
      </c>
      <c r="D916" t="s">
        <v>251</v>
      </c>
      <c r="E916">
        <v>479</v>
      </c>
      <c r="F916" t="s">
        <v>172</v>
      </c>
      <c r="G916" t="s">
        <v>173</v>
      </c>
      <c r="H916">
        <v>84</v>
      </c>
      <c r="I916">
        <v>97</v>
      </c>
      <c r="J916">
        <v>2</v>
      </c>
      <c r="K916" t="s">
        <v>64</v>
      </c>
      <c r="L916">
        <v>32</v>
      </c>
      <c r="M916">
        <v>357</v>
      </c>
      <c r="N916">
        <v>388</v>
      </c>
    </row>
    <row r="917" spans="1:14" x14ac:dyDescent="0.25">
      <c r="A917" t="s">
        <v>201</v>
      </c>
      <c r="B917" t="str">
        <f>VLOOKUP(A917,'[1]HD_90K_GS_log sorted'!$A:$B,2,0)</f>
        <v>4A</v>
      </c>
      <c r="C917">
        <v>101</v>
      </c>
      <c r="D917" t="s">
        <v>251</v>
      </c>
      <c r="E917">
        <v>479</v>
      </c>
      <c r="F917" t="s">
        <v>185</v>
      </c>
      <c r="G917" t="s">
        <v>186</v>
      </c>
      <c r="H917">
        <v>82</v>
      </c>
      <c r="I917">
        <v>100</v>
      </c>
      <c r="J917">
        <v>2</v>
      </c>
      <c r="K917" t="s">
        <v>174</v>
      </c>
      <c r="L917">
        <v>33</v>
      </c>
      <c r="M917">
        <v>260</v>
      </c>
      <c r="N917">
        <v>292</v>
      </c>
    </row>
    <row r="918" spans="1:14" x14ac:dyDescent="0.25">
      <c r="A918" t="s">
        <v>201</v>
      </c>
      <c r="B918" t="str">
        <f>VLOOKUP(A918,'[1]HD_90K_GS_log sorted'!$A:$B,2,0)</f>
        <v>4A</v>
      </c>
      <c r="C918">
        <v>101</v>
      </c>
      <c r="D918" t="s">
        <v>250</v>
      </c>
      <c r="E918">
        <v>576</v>
      </c>
      <c r="F918" s="1">
        <v>1E-4</v>
      </c>
      <c r="G918" t="s">
        <v>57</v>
      </c>
      <c r="H918">
        <v>96</v>
      </c>
      <c r="I918">
        <v>97</v>
      </c>
      <c r="J918">
        <v>2</v>
      </c>
      <c r="K918" t="s">
        <v>215</v>
      </c>
      <c r="L918">
        <v>32</v>
      </c>
      <c r="M918">
        <v>457</v>
      </c>
      <c r="N918">
        <v>488</v>
      </c>
    </row>
    <row r="919" spans="1:14" x14ac:dyDescent="0.25">
      <c r="A919" t="s">
        <v>201</v>
      </c>
      <c r="B919" t="str">
        <f>VLOOKUP(A919,'[1]HD_90K_GS_log sorted'!$A:$B,2,0)</f>
        <v>4A</v>
      </c>
      <c r="C919">
        <v>101</v>
      </c>
      <c r="D919" t="s">
        <v>250</v>
      </c>
      <c r="E919">
        <v>576</v>
      </c>
      <c r="F919" s="1">
        <v>2.0000000000000001E-4</v>
      </c>
      <c r="G919" t="s">
        <v>141</v>
      </c>
      <c r="H919">
        <v>94</v>
      </c>
      <c r="I919">
        <v>97</v>
      </c>
      <c r="J919">
        <v>2</v>
      </c>
      <c r="K919" t="s">
        <v>18</v>
      </c>
      <c r="L919">
        <v>32</v>
      </c>
      <c r="M919">
        <v>193</v>
      </c>
      <c r="N919">
        <v>224</v>
      </c>
    </row>
    <row r="920" spans="1:14" x14ac:dyDescent="0.25">
      <c r="A920" t="s">
        <v>201</v>
      </c>
      <c r="B920" t="str">
        <f>VLOOKUP(A920,'[1]HD_90K_GS_log sorted'!$A:$B,2,0)</f>
        <v>4A</v>
      </c>
      <c r="C920">
        <v>101</v>
      </c>
      <c r="D920" t="s">
        <v>250</v>
      </c>
      <c r="E920">
        <v>576</v>
      </c>
      <c r="F920" s="1">
        <v>2.0000000000000001E-4</v>
      </c>
      <c r="G920" t="s">
        <v>102</v>
      </c>
      <c r="H920">
        <v>93</v>
      </c>
      <c r="I920">
        <v>100</v>
      </c>
      <c r="J920">
        <v>2</v>
      </c>
      <c r="K920" t="s">
        <v>171</v>
      </c>
      <c r="L920">
        <v>33</v>
      </c>
      <c r="M920">
        <v>504</v>
      </c>
      <c r="N920">
        <v>536</v>
      </c>
    </row>
    <row r="921" spans="1:14" x14ac:dyDescent="0.25">
      <c r="A921" t="s">
        <v>201</v>
      </c>
      <c r="B921" t="str">
        <f>VLOOKUP(A921,'[1]HD_90K_GS_log sorted'!$A:$B,2,0)</f>
        <v>4A</v>
      </c>
      <c r="C921">
        <v>101</v>
      </c>
      <c r="D921" t="s">
        <v>250</v>
      </c>
      <c r="E921">
        <v>576</v>
      </c>
      <c r="F921" s="1">
        <v>5.0000000000000001E-4</v>
      </c>
      <c r="G921" t="s">
        <v>24</v>
      </c>
      <c r="H921">
        <v>90</v>
      </c>
      <c r="I921">
        <v>100</v>
      </c>
      <c r="J921">
        <v>2</v>
      </c>
      <c r="K921" t="s">
        <v>174</v>
      </c>
      <c r="L921">
        <v>33</v>
      </c>
      <c r="M921">
        <v>408</v>
      </c>
      <c r="N921">
        <v>440</v>
      </c>
    </row>
    <row r="922" spans="1:14" x14ac:dyDescent="0.25">
      <c r="A922" t="s">
        <v>201</v>
      </c>
      <c r="B922" t="str">
        <f>VLOOKUP(A922,'[1]HD_90K_GS_log sorted'!$A:$B,2,0)</f>
        <v>4A</v>
      </c>
      <c r="C922">
        <v>101</v>
      </c>
      <c r="D922" t="s">
        <v>250</v>
      </c>
      <c r="E922">
        <v>576</v>
      </c>
      <c r="F922" t="s">
        <v>27</v>
      </c>
      <c r="G922" t="s">
        <v>28</v>
      </c>
      <c r="H922">
        <v>88</v>
      </c>
      <c r="I922">
        <v>97</v>
      </c>
      <c r="J922">
        <v>2</v>
      </c>
      <c r="K922" t="s">
        <v>221</v>
      </c>
      <c r="L922">
        <v>32</v>
      </c>
      <c r="M922">
        <v>361</v>
      </c>
      <c r="N922">
        <v>392</v>
      </c>
    </row>
    <row r="923" spans="1:14" x14ac:dyDescent="0.25">
      <c r="A923" t="s">
        <v>201</v>
      </c>
      <c r="B923" t="str">
        <f>VLOOKUP(A923,'[1]HD_90K_GS_log sorted'!$A:$B,2,0)</f>
        <v>4A</v>
      </c>
      <c r="C923">
        <v>101</v>
      </c>
      <c r="D923" t="s">
        <v>250</v>
      </c>
      <c r="E923">
        <v>576</v>
      </c>
      <c r="F923" t="s">
        <v>62</v>
      </c>
      <c r="G923" t="s">
        <v>63</v>
      </c>
      <c r="H923">
        <v>86</v>
      </c>
      <c r="I923">
        <v>97</v>
      </c>
      <c r="J923">
        <v>2</v>
      </c>
      <c r="K923" t="s">
        <v>221</v>
      </c>
      <c r="L923">
        <v>32</v>
      </c>
      <c r="M923">
        <v>265</v>
      </c>
      <c r="N923">
        <v>296</v>
      </c>
    </row>
    <row r="924" spans="1:14" x14ac:dyDescent="0.25">
      <c r="A924" t="s">
        <v>201</v>
      </c>
      <c r="B924" t="str">
        <f>VLOOKUP(A924,'[1]HD_90K_GS_log sorted'!$A:$B,2,0)</f>
        <v>4A</v>
      </c>
      <c r="C924">
        <v>101</v>
      </c>
      <c r="D924" t="s">
        <v>250</v>
      </c>
      <c r="E924">
        <v>576</v>
      </c>
      <c r="F924" t="s">
        <v>62</v>
      </c>
      <c r="G924" t="s">
        <v>63</v>
      </c>
      <c r="H924">
        <v>86</v>
      </c>
      <c r="I924">
        <v>100</v>
      </c>
      <c r="J924">
        <v>2</v>
      </c>
      <c r="K924" t="s">
        <v>205</v>
      </c>
      <c r="L924">
        <v>33</v>
      </c>
      <c r="M924">
        <v>528</v>
      </c>
      <c r="N924">
        <v>560</v>
      </c>
    </row>
    <row r="925" spans="1:14" x14ac:dyDescent="0.25">
      <c r="A925" t="s">
        <v>201</v>
      </c>
      <c r="B925" t="str">
        <f>VLOOKUP(A925,'[1]HD_90K_GS_log sorted'!$A:$B,2,0)</f>
        <v>4A</v>
      </c>
      <c r="C925">
        <v>101</v>
      </c>
      <c r="D925" t="s">
        <v>250</v>
      </c>
      <c r="E925">
        <v>576</v>
      </c>
      <c r="F925" t="s">
        <v>62</v>
      </c>
      <c r="G925" t="s">
        <v>170</v>
      </c>
      <c r="H925">
        <v>85</v>
      </c>
      <c r="I925">
        <v>97</v>
      </c>
      <c r="J925">
        <v>2</v>
      </c>
      <c r="K925" t="s">
        <v>119</v>
      </c>
      <c r="L925">
        <v>32</v>
      </c>
      <c r="M925">
        <v>145</v>
      </c>
      <c r="N925">
        <v>176</v>
      </c>
    </row>
    <row r="926" spans="1:14" x14ac:dyDescent="0.25">
      <c r="A926" t="s">
        <v>201</v>
      </c>
      <c r="B926" t="str">
        <f>VLOOKUP(A926,'[1]HD_90K_GS_log sorted'!$A:$B,2,0)</f>
        <v>4A</v>
      </c>
      <c r="C926">
        <v>101</v>
      </c>
      <c r="D926" t="s">
        <v>250</v>
      </c>
      <c r="E926">
        <v>576</v>
      </c>
      <c r="F926" t="s">
        <v>82</v>
      </c>
      <c r="G926" t="s">
        <v>182</v>
      </c>
      <c r="H926">
        <v>83</v>
      </c>
      <c r="I926">
        <v>100</v>
      </c>
      <c r="J926">
        <v>2</v>
      </c>
      <c r="K926" t="s">
        <v>205</v>
      </c>
      <c r="L926">
        <v>33</v>
      </c>
      <c r="M926">
        <v>480</v>
      </c>
      <c r="N926">
        <v>512</v>
      </c>
    </row>
    <row r="927" spans="1:14" x14ac:dyDescent="0.25">
      <c r="A927" t="s">
        <v>201</v>
      </c>
      <c r="B927" t="str">
        <f>VLOOKUP(A927,'[1]HD_90K_GS_log sorted'!$A:$B,2,0)</f>
        <v>4A</v>
      </c>
      <c r="C927">
        <v>101</v>
      </c>
      <c r="D927" t="s">
        <v>250</v>
      </c>
      <c r="E927">
        <v>576</v>
      </c>
      <c r="F927" t="s">
        <v>185</v>
      </c>
      <c r="G927" t="s">
        <v>186</v>
      </c>
      <c r="H927">
        <v>82</v>
      </c>
      <c r="I927">
        <v>100</v>
      </c>
      <c r="J927">
        <v>2</v>
      </c>
      <c r="K927" t="s">
        <v>205</v>
      </c>
      <c r="L927">
        <v>33</v>
      </c>
      <c r="M927">
        <v>312</v>
      </c>
      <c r="N927">
        <v>344</v>
      </c>
    </row>
    <row r="928" spans="1:14" x14ac:dyDescent="0.25">
      <c r="A928" t="s">
        <v>201</v>
      </c>
      <c r="B928" t="str">
        <f>VLOOKUP(A928,'[1]HD_90K_GS_log sorted'!$A:$B,2,0)</f>
        <v>4A</v>
      </c>
      <c r="C928">
        <v>101</v>
      </c>
      <c r="D928" t="s">
        <v>334</v>
      </c>
      <c r="E928">
        <v>922</v>
      </c>
      <c r="F928" t="s">
        <v>172</v>
      </c>
      <c r="G928" t="s">
        <v>173</v>
      </c>
      <c r="H928">
        <v>84</v>
      </c>
      <c r="I928">
        <v>100</v>
      </c>
      <c r="J928">
        <v>2</v>
      </c>
      <c r="K928" t="s">
        <v>205</v>
      </c>
      <c r="L928">
        <v>33</v>
      </c>
      <c r="M928">
        <v>465</v>
      </c>
      <c r="N928">
        <v>497</v>
      </c>
    </row>
    <row r="929" spans="1:14" x14ac:dyDescent="0.25">
      <c r="A929" t="s">
        <v>1281</v>
      </c>
      <c r="B929" t="str">
        <f>VLOOKUP(A929,'[1]HD_90K_GS_log sorted'!$A:$B,2,0)</f>
        <v>4B</v>
      </c>
      <c r="C929">
        <v>101</v>
      </c>
      <c r="D929" t="s">
        <v>1299</v>
      </c>
      <c r="E929">
        <v>436</v>
      </c>
      <c r="F929" s="1">
        <v>1E-4</v>
      </c>
      <c r="G929" t="s">
        <v>223</v>
      </c>
      <c r="H929">
        <v>95</v>
      </c>
      <c r="I929">
        <v>1</v>
      </c>
      <c r="J929">
        <v>99</v>
      </c>
      <c r="K929" t="s">
        <v>133</v>
      </c>
      <c r="L929">
        <v>33</v>
      </c>
      <c r="M929">
        <v>185</v>
      </c>
      <c r="N929">
        <v>217</v>
      </c>
    </row>
    <row r="930" spans="1:14" x14ac:dyDescent="0.25">
      <c r="A930" t="s">
        <v>1281</v>
      </c>
      <c r="B930" t="str">
        <f>VLOOKUP(A930,'[1]HD_90K_GS_log sorted'!$A:$B,2,0)</f>
        <v>4B</v>
      </c>
      <c r="C930">
        <v>101</v>
      </c>
      <c r="D930" t="s">
        <v>1290</v>
      </c>
      <c r="E930">
        <v>425</v>
      </c>
      <c r="F930" s="1">
        <v>4.0000000000000003E-5</v>
      </c>
      <c r="G930" t="s">
        <v>66</v>
      </c>
      <c r="H930">
        <v>100</v>
      </c>
      <c r="I930">
        <v>4</v>
      </c>
      <c r="J930">
        <v>99</v>
      </c>
      <c r="K930" t="s">
        <v>221</v>
      </c>
      <c r="L930">
        <v>32</v>
      </c>
      <c r="M930">
        <v>274</v>
      </c>
      <c r="N930">
        <v>305</v>
      </c>
    </row>
    <row r="931" spans="1:14" x14ac:dyDescent="0.25">
      <c r="A931" t="s">
        <v>1414</v>
      </c>
      <c r="B931" t="str">
        <f>VLOOKUP(A931,'[1]HD_90K_GS_log sorted'!$A:$B,2,0)</f>
        <v>4B</v>
      </c>
      <c r="C931">
        <v>101</v>
      </c>
      <c r="D931" t="s">
        <v>1418</v>
      </c>
      <c r="E931">
        <v>347</v>
      </c>
      <c r="F931" s="1">
        <v>7.9999999999999996E-6</v>
      </c>
      <c r="G931" t="s">
        <v>218</v>
      </c>
      <c r="H931">
        <v>106</v>
      </c>
      <c r="I931">
        <v>1</v>
      </c>
      <c r="J931">
        <v>99</v>
      </c>
      <c r="K931" t="s">
        <v>65</v>
      </c>
      <c r="L931">
        <v>33</v>
      </c>
      <c r="M931">
        <v>241</v>
      </c>
      <c r="N931">
        <v>273</v>
      </c>
    </row>
    <row r="932" spans="1:14" x14ac:dyDescent="0.25">
      <c r="A932" t="s">
        <v>699</v>
      </c>
      <c r="B932" t="str">
        <f>VLOOKUP(A932,'[1]HD_90K_GS_log sorted'!$A:$B,2,0)</f>
        <v>4B</v>
      </c>
      <c r="C932">
        <v>179</v>
      </c>
      <c r="D932" t="s">
        <v>544</v>
      </c>
      <c r="E932">
        <v>524</v>
      </c>
      <c r="F932" t="s">
        <v>185</v>
      </c>
      <c r="G932" t="s">
        <v>186</v>
      </c>
      <c r="H932">
        <v>82</v>
      </c>
      <c r="I932">
        <v>132</v>
      </c>
      <c r="J932">
        <v>1</v>
      </c>
      <c r="K932" t="s">
        <v>706</v>
      </c>
      <c r="L932">
        <v>44</v>
      </c>
      <c r="M932">
        <v>207</v>
      </c>
      <c r="N932">
        <v>250</v>
      </c>
    </row>
    <row r="933" spans="1:14" x14ac:dyDescent="0.25">
      <c r="A933" t="s">
        <v>891</v>
      </c>
      <c r="B933" t="str">
        <f>VLOOKUP(A933,'[1]HD_90K_GS_log sorted'!$A:$B,2,0)</f>
        <v>4B</v>
      </c>
      <c r="C933">
        <v>201</v>
      </c>
      <c r="D933" t="s">
        <v>892</v>
      </c>
      <c r="E933">
        <v>1111</v>
      </c>
      <c r="F933" s="1">
        <v>9.9999999999999997E-29</v>
      </c>
      <c r="G933">
        <v>120</v>
      </c>
      <c r="H933">
        <v>302</v>
      </c>
      <c r="I933">
        <v>196</v>
      </c>
      <c r="J933">
        <v>2</v>
      </c>
      <c r="K933" t="s">
        <v>893</v>
      </c>
      <c r="L933">
        <v>65</v>
      </c>
      <c r="M933">
        <v>177</v>
      </c>
      <c r="N933">
        <v>241</v>
      </c>
    </row>
    <row r="934" spans="1:14" x14ac:dyDescent="0.25">
      <c r="A934" t="s">
        <v>891</v>
      </c>
      <c r="B934" t="str">
        <f>VLOOKUP(A934,'[1]HD_90K_GS_log sorted'!$A:$B,2,0)</f>
        <v>4B</v>
      </c>
      <c r="C934">
        <v>201</v>
      </c>
      <c r="D934" t="s">
        <v>894</v>
      </c>
      <c r="E934">
        <v>902</v>
      </c>
      <c r="F934" s="1">
        <v>9.9999999999999997E-29</v>
      </c>
      <c r="G934">
        <v>120</v>
      </c>
      <c r="H934">
        <v>302</v>
      </c>
      <c r="I934">
        <v>196</v>
      </c>
      <c r="J934">
        <v>2</v>
      </c>
      <c r="K934" t="s">
        <v>893</v>
      </c>
      <c r="L934">
        <v>65</v>
      </c>
      <c r="M934">
        <v>177</v>
      </c>
      <c r="N934">
        <v>241</v>
      </c>
    </row>
    <row r="935" spans="1:14" x14ac:dyDescent="0.25">
      <c r="A935" t="s">
        <v>699</v>
      </c>
      <c r="B935" t="str">
        <f>VLOOKUP(A935,'[1]HD_90K_GS_log sorted'!$A:$B,2,0)</f>
        <v>4B</v>
      </c>
      <c r="C935">
        <v>179</v>
      </c>
      <c r="D935" t="s">
        <v>549</v>
      </c>
      <c r="E935">
        <v>516</v>
      </c>
      <c r="F935" t="s">
        <v>62</v>
      </c>
      <c r="G935" t="s">
        <v>170</v>
      </c>
      <c r="H935">
        <v>85</v>
      </c>
      <c r="I935">
        <v>132</v>
      </c>
      <c r="J935">
        <v>1</v>
      </c>
      <c r="K935" t="s">
        <v>706</v>
      </c>
      <c r="L935">
        <v>44</v>
      </c>
      <c r="M935">
        <v>207</v>
      </c>
      <c r="N935">
        <v>250</v>
      </c>
    </row>
    <row r="936" spans="1:14" x14ac:dyDescent="0.25">
      <c r="A936" t="s">
        <v>699</v>
      </c>
      <c r="B936" t="str">
        <f>VLOOKUP(A936,'[1]HD_90K_GS_log sorted'!$A:$B,2,0)</f>
        <v>4B</v>
      </c>
      <c r="C936">
        <v>179</v>
      </c>
      <c r="D936" t="s">
        <v>542</v>
      </c>
      <c r="E936">
        <v>522</v>
      </c>
      <c r="F936" t="s">
        <v>27</v>
      </c>
      <c r="G936" t="s">
        <v>212</v>
      </c>
      <c r="H936">
        <v>87</v>
      </c>
      <c r="I936">
        <v>111</v>
      </c>
      <c r="J936">
        <v>13</v>
      </c>
      <c r="K936" t="s">
        <v>174</v>
      </c>
      <c r="L936">
        <v>33</v>
      </c>
      <c r="M936">
        <v>208</v>
      </c>
      <c r="N936">
        <v>240</v>
      </c>
    </row>
    <row r="937" spans="1:14" x14ac:dyDescent="0.25">
      <c r="A937" t="s">
        <v>936</v>
      </c>
      <c r="B937" t="str">
        <f>VLOOKUP(A937,'[1]HD_90K_GS_log sorted'!$A:$B,2,0)</f>
        <v>4B</v>
      </c>
      <c r="C937">
        <v>101</v>
      </c>
      <c r="D937" t="s">
        <v>940</v>
      </c>
      <c r="E937">
        <v>466</v>
      </c>
      <c r="F937" s="1">
        <v>5.0000000000000001E-4</v>
      </c>
      <c r="G937" t="s">
        <v>24</v>
      </c>
      <c r="H937">
        <v>90</v>
      </c>
      <c r="I937">
        <v>101</v>
      </c>
      <c r="J937">
        <v>6</v>
      </c>
      <c r="K937" t="s">
        <v>64</v>
      </c>
      <c r="L937">
        <v>32</v>
      </c>
      <c r="M937">
        <v>161</v>
      </c>
      <c r="N937">
        <v>192</v>
      </c>
    </row>
    <row r="938" spans="1:14" x14ac:dyDescent="0.25">
      <c r="A938" t="s">
        <v>1281</v>
      </c>
      <c r="B938" t="str">
        <f>VLOOKUP(A938,'[1]HD_90K_GS_log sorted'!$A:$B,2,0)</f>
        <v>4B</v>
      </c>
      <c r="C938">
        <v>101</v>
      </c>
      <c r="D938" t="s">
        <v>1302</v>
      </c>
      <c r="E938">
        <v>406</v>
      </c>
      <c r="F938" s="1">
        <v>2.9999999999999997E-4</v>
      </c>
      <c r="G938" t="s">
        <v>19</v>
      </c>
      <c r="H938">
        <v>92</v>
      </c>
      <c r="I938">
        <v>4</v>
      </c>
      <c r="J938">
        <v>99</v>
      </c>
      <c r="K938" t="s">
        <v>119</v>
      </c>
      <c r="L938">
        <v>32</v>
      </c>
      <c r="M938">
        <v>145</v>
      </c>
      <c r="N938">
        <v>176</v>
      </c>
    </row>
    <row r="939" spans="1:14" x14ac:dyDescent="0.25">
      <c r="A939" t="s">
        <v>1040</v>
      </c>
      <c r="B939" t="str">
        <f>VLOOKUP(A939,'[1]HD_90K_GS_log sorted'!$A:$B,2,0)</f>
        <v>4B</v>
      </c>
      <c r="C939">
        <v>101</v>
      </c>
      <c r="D939" t="s">
        <v>1042</v>
      </c>
      <c r="E939">
        <v>376</v>
      </c>
      <c r="F939" s="1">
        <v>4.0000000000000002E-4</v>
      </c>
      <c r="G939" t="s">
        <v>22</v>
      </c>
      <c r="H939">
        <v>91</v>
      </c>
      <c r="I939">
        <v>11</v>
      </c>
      <c r="J939">
        <v>97</v>
      </c>
      <c r="K939" t="s">
        <v>364</v>
      </c>
      <c r="L939">
        <v>29</v>
      </c>
      <c r="M939">
        <v>308</v>
      </c>
      <c r="N939">
        <v>336</v>
      </c>
    </row>
    <row r="940" spans="1:14" x14ac:dyDescent="0.25">
      <c r="A940" t="s">
        <v>1281</v>
      </c>
      <c r="B940" t="str">
        <f>VLOOKUP(A940,'[1]HD_90K_GS_log sorted'!$A:$B,2,0)</f>
        <v>4B</v>
      </c>
      <c r="C940">
        <v>101</v>
      </c>
      <c r="D940" t="s">
        <v>1300</v>
      </c>
      <c r="E940">
        <v>702</v>
      </c>
      <c r="F940" s="1">
        <v>2.0000000000000001E-4</v>
      </c>
      <c r="G940" t="s">
        <v>141</v>
      </c>
      <c r="H940">
        <v>94</v>
      </c>
      <c r="I940">
        <v>1</v>
      </c>
      <c r="J940">
        <v>99</v>
      </c>
      <c r="K940" t="s">
        <v>205</v>
      </c>
      <c r="L940">
        <v>33</v>
      </c>
      <c r="M940">
        <v>308</v>
      </c>
      <c r="N940">
        <v>340</v>
      </c>
    </row>
    <row r="941" spans="1:14" x14ac:dyDescent="0.25">
      <c r="A941" t="s">
        <v>1768</v>
      </c>
      <c r="B941" t="str">
        <f>VLOOKUP(A941,'[1]HD_90K_GS_log sorted'!$A:$B,2,0)</f>
        <v>4B</v>
      </c>
      <c r="C941">
        <v>201</v>
      </c>
      <c r="D941" t="s">
        <v>1769</v>
      </c>
      <c r="E941">
        <v>819</v>
      </c>
      <c r="F941" s="1">
        <v>4.9999999999999997E-12</v>
      </c>
      <c r="G941" t="s">
        <v>95</v>
      </c>
      <c r="H941">
        <v>159</v>
      </c>
      <c r="I941">
        <v>1</v>
      </c>
      <c r="J941">
        <v>192</v>
      </c>
      <c r="K941" t="s">
        <v>1616</v>
      </c>
      <c r="L941">
        <v>64</v>
      </c>
      <c r="M941">
        <v>748</v>
      </c>
      <c r="N941">
        <v>809</v>
      </c>
    </row>
    <row r="942" spans="1:14" x14ac:dyDescent="0.25">
      <c r="A942" t="s">
        <v>1414</v>
      </c>
      <c r="B942" t="str">
        <f>VLOOKUP(A942,'[1]HD_90K_GS_log sorted'!$A:$B,2,0)</f>
        <v>4B</v>
      </c>
      <c r="C942">
        <v>101</v>
      </c>
      <c r="D942" t="s">
        <v>1416</v>
      </c>
      <c r="E942">
        <v>354</v>
      </c>
      <c r="F942" s="1">
        <v>2.9999999999999997E-8</v>
      </c>
      <c r="G942" t="s">
        <v>621</v>
      </c>
      <c r="H942">
        <v>127</v>
      </c>
      <c r="I942">
        <v>1</v>
      </c>
      <c r="J942">
        <v>93</v>
      </c>
      <c r="K942" t="s">
        <v>715</v>
      </c>
      <c r="L942">
        <v>31</v>
      </c>
      <c r="M942">
        <v>247</v>
      </c>
      <c r="N942">
        <v>277</v>
      </c>
    </row>
    <row r="943" spans="1:14" x14ac:dyDescent="0.25">
      <c r="A943" t="s">
        <v>1281</v>
      </c>
      <c r="B943" t="str">
        <f>VLOOKUP(A943,'[1]HD_90K_GS_log sorted'!$A:$B,2,0)</f>
        <v>4B</v>
      </c>
      <c r="C943">
        <v>101</v>
      </c>
      <c r="D943" t="s">
        <v>1285</v>
      </c>
      <c r="E943">
        <v>641</v>
      </c>
      <c r="F943" s="1">
        <v>2.0000000000000002E-5</v>
      </c>
      <c r="G943" t="s">
        <v>17</v>
      </c>
      <c r="H943">
        <v>103</v>
      </c>
      <c r="I943">
        <v>4</v>
      </c>
      <c r="J943">
        <v>99</v>
      </c>
      <c r="K943" t="s">
        <v>18</v>
      </c>
      <c r="L943">
        <v>32</v>
      </c>
      <c r="M943">
        <v>334</v>
      </c>
      <c r="N943">
        <v>365</v>
      </c>
    </row>
    <row r="944" spans="1:14" x14ac:dyDescent="0.25">
      <c r="A944" t="s">
        <v>1281</v>
      </c>
      <c r="B944" t="str">
        <f>VLOOKUP(A944,'[1]HD_90K_GS_log sorted'!$A:$B,2,0)</f>
        <v>4B</v>
      </c>
      <c r="C944">
        <v>101</v>
      </c>
      <c r="D944" t="s">
        <v>1296</v>
      </c>
      <c r="E944">
        <v>414</v>
      </c>
      <c r="F944" s="1">
        <v>1E-4</v>
      </c>
      <c r="G944" t="s">
        <v>57</v>
      </c>
      <c r="H944">
        <v>96</v>
      </c>
      <c r="I944">
        <v>1</v>
      </c>
      <c r="J944">
        <v>99</v>
      </c>
      <c r="K944" t="s">
        <v>133</v>
      </c>
      <c r="L944">
        <v>33</v>
      </c>
      <c r="M944">
        <v>264</v>
      </c>
      <c r="N944">
        <v>296</v>
      </c>
    </row>
    <row r="945" spans="1:14" x14ac:dyDescent="0.25">
      <c r="A945" t="s">
        <v>1281</v>
      </c>
      <c r="B945" t="str">
        <f>VLOOKUP(A945,'[1]HD_90K_GS_log sorted'!$A:$B,2,0)</f>
        <v>4B</v>
      </c>
      <c r="C945">
        <v>101</v>
      </c>
      <c r="D945" t="s">
        <v>1316</v>
      </c>
      <c r="E945">
        <v>582</v>
      </c>
      <c r="F945" t="s">
        <v>62</v>
      </c>
      <c r="G945" t="s">
        <v>63</v>
      </c>
      <c r="H945">
        <v>86</v>
      </c>
      <c r="I945">
        <v>1</v>
      </c>
      <c r="J945">
        <v>99</v>
      </c>
      <c r="K945" t="s">
        <v>174</v>
      </c>
      <c r="L945">
        <v>33</v>
      </c>
      <c r="M945">
        <v>279</v>
      </c>
      <c r="N945">
        <v>311</v>
      </c>
    </row>
    <row r="946" spans="1:14" x14ac:dyDescent="0.25">
      <c r="A946" t="s">
        <v>1281</v>
      </c>
      <c r="B946" t="str">
        <f>VLOOKUP(A946,'[1]HD_90K_GS_log sorted'!$A:$B,2,0)</f>
        <v>4B</v>
      </c>
      <c r="C946">
        <v>101</v>
      </c>
      <c r="D946" t="s">
        <v>1314</v>
      </c>
      <c r="E946">
        <v>456</v>
      </c>
      <c r="F946" t="s">
        <v>62</v>
      </c>
      <c r="G946" t="s">
        <v>63</v>
      </c>
      <c r="H946">
        <v>86</v>
      </c>
      <c r="I946">
        <v>1</v>
      </c>
      <c r="J946">
        <v>99</v>
      </c>
      <c r="K946" t="s">
        <v>174</v>
      </c>
      <c r="L946">
        <v>33</v>
      </c>
      <c r="M946">
        <v>279</v>
      </c>
      <c r="N946">
        <v>311</v>
      </c>
    </row>
    <row r="947" spans="1:14" x14ac:dyDescent="0.25">
      <c r="A947" t="s">
        <v>1281</v>
      </c>
      <c r="B947" t="str">
        <f>VLOOKUP(A947,'[1]HD_90K_GS_log sorted'!$A:$B,2,0)</f>
        <v>4B</v>
      </c>
      <c r="C947">
        <v>101</v>
      </c>
      <c r="D947" t="s">
        <v>1315</v>
      </c>
      <c r="E947">
        <v>574</v>
      </c>
      <c r="F947" t="s">
        <v>62</v>
      </c>
      <c r="G947" t="s">
        <v>63</v>
      </c>
      <c r="H947">
        <v>86</v>
      </c>
      <c r="I947">
        <v>1</v>
      </c>
      <c r="J947">
        <v>99</v>
      </c>
      <c r="K947" t="s">
        <v>174</v>
      </c>
      <c r="L947">
        <v>33</v>
      </c>
      <c r="M947">
        <v>279</v>
      </c>
      <c r="N947">
        <v>311</v>
      </c>
    </row>
    <row r="948" spans="1:14" x14ac:dyDescent="0.25">
      <c r="A948" t="s">
        <v>1281</v>
      </c>
      <c r="B948" t="str">
        <f>VLOOKUP(A948,'[1]HD_90K_GS_log sorted'!$A:$B,2,0)</f>
        <v>4B</v>
      </c>
      <c r="C948">
        <v>101</v>
      </c>
      <c r="D948" t="s">
        <v>1289</v>
      </c>
      <c r="E948">
        <v>447</v>
      </c>
      <c r="F948" s="1">
        <v>4.0000000000000003E-5</v>
      </c>
      <c r="G948" t="s">
        <v>66</v>
      </c>
      <c r="H948">
        <v>100</v>
      </c>
      <c r="I948">
        <v>1</v>
      </c>
      <c r="J948">
        <v>96</v>
      </c>
      <c r="K948" t="s">
        <v>221</v>
      </c>
      <c r="L948">
        <v>32</v>
      </c>
      <c r="M948">
        <v>287</v>
      </c>
      <c r="N948">
        <v>318</v>
      </c>
    </row>
    <row r="949" spans="1:14" x14ac:dyDescent="0.25">
      <c r="A949" t="s">
        <v>1281</v>
      </c>
      <c r="B949" t="str">
        <f>VLOOKUP(A949,'[1]HD_90K_GS_log sorted'!$A:$B,2,0)</f>
        <v>4B</v>
      </c>
      <c r="C949">
        <v>101</v>
      </c>
      <c r="D949" t="s">
        <v>1312</v>
      </c>
      <c r="E949">
        <v>422</v>
      </c>
      <c r="F949" t="s">
        <v>27</v>
      </c>
      <c r="G949" t="s">
        <v>28</v>
      </c>
      <c r="H949">
        <v>88</v>
      </c>
      <c r="I949">
        <v>1</v>
      </c>
      <c r="J949">
        <v>99</v>
      </c>
      <c r="K949" t="s">
        <v>171</v>
      </c>
      <c r="L949">
        <v>33</v>
      </c>
      <c r="M949">
        <v>218</v>
      </c>
      <c r="N949">
        <v>250</v>
      </c>
    </row>
    <row r="950" spans="1:14" x14ac:dyDescent="0.25">
      <c r="A950" t="s">
        <v>1281</v>
      </c>
      <c r="B950" t="str">
        <f>VLOOKUP(A950,'[1]HD_90K_GS_log sorted'!$A:$B,2,0)</f>
        <v>4B</v>
      </c>
      <c r="C950">
        <v>101</v>
      </c>
      <c r="D950" t="s">
        <v>1309</v>
      </c>
      <c r="E950">
        <v>392</v>
      </c>
      <c r="F950" s="1">
        <v>5.0000000000000001E-4</v>
      </c>
      <c r="G950" t="s">
        <v>24</v>
      </c>
      <c r="H950">
        <v>90</v>
      </c>
      <c r="I950">
        <v>1</v>
      </c>
      <c r="J950">
        <v>99</v>
      </c>
      <c r="K950" t="s">
        <v>205</v>
      </c>
      <c r="L950">
        <v>33</v>
      </c>
      <c r="M950">
        <v>247</v>
      </c>
      <c r="N950">
        <v>279</v>
      </c>
    </row>
    <row r="951" spans="1:14" x14ac:dyDescent="0.25">
      <c r="A951" t="s">
        <v>1281</v>
      </c>
      <c r="B951" t="str">
        <f>VLOOKUP(A951,'[1]HD_90K_GS_log sorted'!$A:$B,2,0)</f>
        <v>4B</v>
      </c>
      <c r="C951">
        <v>101</v>
      </c>
      <c r="D951" t="s">
        <v>1287</v>
      </c>
      <c r="E951">
        <v>476</v>
      </c>
      <c r="F951" s="1">
        <v>4.0000000000000003E-5</v>
      </c>
      <c r="G951" t="s">
        <v>66</v>
      </c>
      <c r="H951">
        <v>100</v>
      </c>
      <c r="I951">
        <v>1</v>
      </c>
      <c r="J951">
        <v>99</v>
      </c>
      <c r="K951" t="s">
        <v>133</v>
      </c>
      <c r="L951">
        <v>33</v>
      </c>
      <c r="M951">
        <v>185</v>
      </c>
      <c r="N951">
        <v>217</v>
      </c>
    </row>
    <row r="952" spans="1:14" x14ac:dyDescent="0.25">
      <c r="A952" t="s">
        <v>1281</v>
      </c>
      <c r="B952" t="str">
        <f>VLOOKUP(A952,'[1]HD_90K_GS_log sorted'!$A:$B,2,0)</f>
        <v>4B</v>
      </c>
      <c r="C952">
        <v>101</v>
      </c>
      <c r="D952" t="s">
        <v>1288</v>
      </c>
      <c r="E952">
        <v>371</v>
      </c>
      <c r="F952" s="1">
        <v>4.0000000000000003E-5</v>
      </c>
      <c r="G952" t="s">
        <v>66</v>
      </c>
      <c r="H952">
        <v>100</v>
      </c>
      <c r="I952">
        <v>1</v>
      </c>
      <c r="J952">
        <v>99</v>
      </c>
      <c r="K952" t="s">
        <v>133</v>
      </c>
      <c r="L952">
        <v>33</v>
      </c>
      <c r="M952">
        <v>185</v>
      </c>
      <c r="N952">
        <v>217</v>
      </c>
    </row>
    <row r="953" spans="1:14" x14ac:dyDescent="0.25">
      <c r="A953" t="s">
        <v>699</v>
      </c>
      <c r="B953" t="str">
        <f>VLOOKUP(A953,'[1]HD_90K_GS_log sorted'!$A:$B,2,0)</f>
        <v>4B</v>
      </c>
      <c r="C953">
        <v>179</v>
      </c>
      <c r="D953" t="s">
        <v>702</v>
      </c>
      <c r="E953">
        <v>456</v>
      </c>
      <c r="F953" s="1">
        <v>9.0000000000000006E-5</v>
      </c>
      <c r="G953" t="s">
        <v>240</v>
      </c>
      <c r="H953">
        <v>97</v>
      </c>
      <c r="I953">
        <v>141</v>
      </c>
      <c r="J953">
        <v>1</v>
      </c>
      <c r="K953" t="s">
        <v>703</v>
      </c>
      <c r="L953">
        <v>47</v>
      </c>
      <c r="M953">
        <v>199</v>
      </c>
      <c r="N953">
        <v>245</v>
      </c>
    </row>
    <row r="954" spans="1:14" x14ac:dyDescent="0.25">
      <c r="A954" t="s">
        <v>1281</v>
      </c>
      <c r="B954" t="str">
        <f>VLOOKUP(A954,'[1]HD_90K_GS_log sorted'!$A:$B,2,0)</f>
        <v>4B</v>
      </c>
      <c r="C954">
        <v>101</v>
      </c>
      <c r="D954" t="s">
        <v>1311</v>
      </c>
      <c r="E954">
        <v>563</v>
      </c>
      <c r="F954" s="1">
        <v>6.9999999999999999E-4</v>
      </c>
      <c r="G954" t="s">
        <v>76</v>
      </c>
      <c r="H954">
        <v>89</v>
      </c>
      <c r="I954">
        <v>4</v>
      </c>
      <c r="J954">
        <v>99</v>
      </c>
      <c r="K954" t="s">
        <v>208</v>
      </c>
      <c r="L954">
        <v>32</v>
      </c>
      <c r="M954">
        <v>302</v>
      </c>
      <c r="N954">
        <v>333</v>
      </c>
    </row>
    <row r="955" spans="1:14" x14ac:dyDescent="0.25">
      <c r="A955" t="s">
        <v>936</v>
      </c>
      <c r="B955" t="str">
        <f>VLOOKUP(A955,'[1]HD_90K_GS_log sorted'!$A:$B,2,0)</f>
        <v>4B</v>
      </c>
      <c r="C955">
        <v>101</v>
      </c>
      <c r="D955" t="s">
        <v>939</v>
      </c>
      <c r="E955">
        <v>485</v>
      </c>
      <c r="F955" s="1">
        <v>2.9999999999999997E-4</v>
      </c>
      <c r="G955" t="s">
        <v>19</v>
      </c>
      <c r="H955">
        <v>92</v>
      </c>
      <c r="I955">
        <v>101</v>
      </c>
      <c r="J955">
        <v>6</v>
      </c>
      <c r="K955" t="s">
        <v>64</v>
      </c>
      <c r="L955">
        <v>32</v>
      </c>
      <c r="M955">
        <v>179</v>
      </c>
      <c r="N955">
        <v>210</v>
      </c>
    </row>
    <row r="956" spans="1:14" x14ac:dyDescent="0.25">
      <c r="A956" t="s">
        <v>1281</v>
      </c>
      <c r="B956" t="str">
        <f>VLOOKUP(A956,'[1]HD_90K_GS_log sorted'!$A:$B,2,0)</f>
        <v>4B</v>
      </c>
      <c r="C956">
        <v>101</v>
      </c>
      <c r="D956" t="s">
        <v>1308</v>
      </c>
      <c r="E956">
        <v>370</v>
      </c>
      <c r="F956" s="1">
        <v>5.0000000000000001E-4</v>
      </c>
      <c r="G956" t="s">
        <v>24</v>
      </c>
      <c r="H956">
        <v>90</v>
      </c>
      <c r="I956">
        <v>1</v>
      </c>
      <c r="J956">
        <v>99</v>
      </c>
      <c r="K956" t="s">
        <v>174</v>
      </c>
      <c r="L956">
        <v>33</v>
      </c>
      <c r="M956">
        <v>223</v>
      </c>
      <c r="N956">
        <v>255</v>
      </c>
    </row>
    <row r="957" spans="1:14" x14ac:dyDescent="0.25">
      <c r="A957" t="s">
        <v>1281</v>
      </c>
      <c r="B957" t="str">
        <f>VLOOKUP(A957,'[1]HD_90K_GS_log sorted'!$A:$B,2,0)</f>
        <v>4B</v>
      </c>
      <c r="C957">
        <v>101</v>
      </c>
      <c r="D957" t="s">
        <v>1307</v>
      </c>
      <c r="E957">
        <v>362</v>
      </c>
      <c r="F957" s="1">
        <v>5.0000000000000001E-4</v>
      </c>
      <c r="G957" t="s">
        <v>24</v>
      </c>
      <c r="H957">
        <v>90</v>
      </c>
      <c r="I957">
        <v>1</v>
      </c>
      <c r="J957">
        <v>99</v>
      </c>
      <c r="K957" t="s">
        <v>174</v>
      </c>
      <c r="L957">
        <v>33</v>
      </c>
      <c r="M957">
        <v>215</v>
      </c>
      <c r="N957">
        <v>247</v>
      </c>
    </row>
    <row r="958" spans="1:14" x14ac:dyDescent="0.25">
      <c r="A958" t="s">
        <v>699</v>
      </c>
      <c r="B958" t="str">
        <f>VLOOKUP(A958,'[1]HD_90K_GS_log sorted'!$A:$B,2,0)</f>
        <v>4B</v>
      </c>
      <c r="C958">
        <v>179</v>
      </c>
      <c r="D958" t="s">
        <v>526</v>
      </c>
      <c r="E958">
        <v>483</v>
      </c>
      <c r="F958" s="1">
        <v>1.9999999999999999E-7</v>
      </c>
      <c r="G958" t="s">
        <v>202</v>
      </c>
      <c r="H958">
        <v>119</v>
      </c>
      <c r="I958">
        <v>177</v>
      </c>
      <c r="J958">
        <v>1</v>
      </c>
      <c r="K958" t="s">
        <v>700</v>
      </c>
      <c r="L958">
        <v>59</v>
      </c>
      <c r="M958">
        <v>185</v>
      </c>
      <c r="N958">
        <v>242</v>
      </c>
    </row>
    <row r="959" spans="1:14" x14ac:dyDescent="0.25">
      <c r="A959" t="s">
        <v>571</v>
      </c>
      <c r="B959" t="str">
        <f>VLOOKUP(A959,'[1]HD_90K_GS_log sorted'!$A:$B,2,0)</f>
        <v>4B</v>
      </c>
      <c r="C959">
        <v>101</v>
      </c>
      <c r="D959" t="s">
        <v>572</v>
      </c>
      <c r="E959">
        <v>748</v>
      </c>
      <c r="F959" s="1">
        <v>1.0000000000000001E-5</v>
      </c>
      <c r="G959" t="s">
        <v>132</v>
      </c>
      <c r="H959">
        <v>104</v>
      </c>
      <c r="I959">
        <v>100</v>
      </c>
      <c r="J959">
        <v>2</v>
      </c>
      <c r="K959" t="s">
        <v>38</v>
      </c>
      <c r="L959">
        <v>33</v>
      </c>
      <c r="M959">
        <v>248</v>
      </c>
      <c r="N959">
        <v>279</v>
      </c>
    </row>
    <row r="960" spans="1:14" x14ac:dyDescent="0.25">
      <c r="A960" t="s">
        <v>907</v>
      </c>
      <c r="B960" t="str">
        <f>VLOOKUP(A960,'[1]HD_90K_GS_log sorted'!$A:$B,2,0)</f>
        <v>4B</v>
      </c>
      <c r="C960">
        <v>101</v>
      </c>
      <c r="D960" t="s">
        <v>908</v>
      </c>
      <c r="E960">
        <v>335</v>
      </c>
      <c r="F960" s="1">
        <v>3.9999999999999999E-12</v>
      </c>
      <c r="G960" t="s">
        <v>33</v>
      </c>
      <c r="H960">
        <v>160</v>
      </c>
      <c r="I960">
        <v>1</v>
      </c>
      <c r="J960">
        <v>96</v>
      </c>
      <c r="K960" t="s">
        <v>909</v>
      </c>
      <c r="L960">
        <v>32</v>
      </c>
      <c r="M960">
        <v>280</v>
      </c>
      <c r="N960">
        <v>311</v>
      </c>
    </row>
    <row r="961" spans="1:14" x14ac:dyDescent="0.25">
      <c r="A961" t="s">
        <v>907</v>
      </c>
      <c r="B961" t="str">
        <f>VLOOKUP(A961,'[1]HD_90K_GS_log sorted'!$A:$B,2,0)</f>
        <v>4B</v>
      </c>
      <c r="C961">
        <v>101</v>
      </c>
      <c r="D961" t="s">
        <v>910</v>
      </c>
      <c r="E961">
        <v>274</v>
      </c>
      <c r="F961" s="1">
        <v>3.9999999999999999E-12</v>
      </c>
      <c r="G961" t="s">
        <v>33</v>
      </c>
      <c r="H961">
        <v>160</v>
      </c>
      <c r="I961">
        <v>1</v>
      </c>
      <c r="J961">
        <v>96</v>
      </c>
      <c r="K961" t="s">
        <v>909</v>
      </c>
      <c r="L961">
        <v>32</v>
      </c>
      <c r="M961">
        <v>219</v>
      </c>
      <c r="N961">
        <v>250</v>
      </c>
    </row>
    <row r="962" spans="1:14" x14ac:dyDescent="0.25">
      <c r="A962" t="s">
        <v>907</v>
      </c>
      <c r="B962" t="str">
        <f>VLOOKUP(A962,'[1]HD_90K_GS_log sorted'!$A:$B,2,0)</f>
        <v>4B</v>
      </c>
      <c r="C962">
        <v>101</v>
      </c>
      <c r="D962" t="s">
        <v>911</v>
      </c>
      <c r="E962">
        <v>280</v>
      </c>
      <c r="F962" s="1">
        <v>3.9999999999999999E-12</v>
      </c>
      <c r="G962" t="s">
        <v>33</v>
      </c>
      <c r="H962">
        <v>160</v>
      </c>
      <c r="I962">
        <v>1</v>
      </c>
      <c r="J962">
        <v>96</v>
      </c>
      <c r="K962" t="s">
        <v>909</v>
      </c>
      <c r="L962">
        <v>32</v>
      </c>
      <c r="M962">
        <v>225</v>
      </c>
      <c r="N962">
        <v>256</v>
      </c>
    </row>
    <row r="963" spans="1:14" x14ac:dyDescent="0.25">
      <c r="A963" t="s">
        <v>1692</v>
      </c>
      <c r="B963" t="str">
        <f>VLOOKUP(A963,'[1]HD_90K_GS_log sorted'!$A:$B,2,0)</f>
        <v>4B</v>
      </c>
      <c r="C963">
        <v>201</v>
      </c>
      <c r="D963" t="s">
        <v>1693</v>
      </c>
      <c r="E963">
        <v>457</v>
      </c>
      <c r="F963" s="1">
        <v>6.9999999999999997E-26</v>
      </c>
      <c r="G963">
        <v>112</v>
      </c>
      <c r="H963">
        <v>279</v>
      </c>
      <c r="I963">
        <v>201</v>
      </c>
      <c r="J963">
        <v>1</v>
      </c>
      <c r="K963" t="s">
        <v>1694</v>
      </c>
      <c r="L963">
        <v>67</v>
      </c>
      <c r="M963">
        <v>28</v>
      </c>
      <c r="N963">
        <v>94</v>
      </c>
    </row>
    <row r="964" spans="1:14" x14ac:dyDescent="0.25">
      <c r="A964" t="s">
        <v>1714</v>
      </c>
      <c r="B964" t="str">
        <f>VLOOKUP(A964,'[1]HD_90K_GS_log sorted'!$A:$B,2,0)</f>
        <v>4B</v>
      </c>
      <c r="C964">
        <v>201</v>
      </c>
      <c r="D964" t="s">
        <v>1715</v>
      </c>
      <c r="E964">
        <v>627</v>
      </c>
      <c r="F964" s="1">
        <v>4.9999999999999999E-20</v>
      </c>
      <c r="G964" t="s">
        <v>1610</v>
      </c>
      <c r="H964">
        <v>228</v>
      </c>
      <c r="I964">
        <v>6</v>
      </c>
      <c r="J964">
        <v>200</v>
      </c>
      <c r="K964" t="s">
        <v>1716</v>
      </c>
      <c r="L964">
        <v>65</v>
      </c>
      <c r="M964">
        <v>473</v>
      </c>
      <c r="N964">
        <v>537</v>
      </c>
    </row>
    <row r="965" spans="1:14" x14ac:dyDescent="0.25">
      <c r="A965" t="s">
        <v>1628</v>
      </c>
      <c r="B965" t="str">
        <f>VLOOKUP(A965,'[1]HD_90K_GS_log sorted'!$A:$B,2,0)</f>
        <v>4B</v>
      </c>
      <c r="C965">
        <v>201</v>
      </c>
      <c r="D965" t="s">
        <v>1629</v>
      </c>
      <c r="E965">
        <v>555</v>
      </c>
      <c r="F965" s="1">
        <v>1E-26</v>
      </c>
      <c r="G965">
        <v>114</v>
      </c>
      <c r="H965">
        <v>285</v>
      </c>
      <c r="I965">
        <v>201</v>
      </c>
      <c r="J965">
        <v>1</v>
      </c>
      <c r="K965" t="s">
        <v>1630</v>
      </c>
      <c r="L965">
        <v>67</v>
      </c>
      <c r="M965">
        <v>395</v>
      </c>
      <c r="N965">
        <v>461</v>
      </c>
    </row>
    <row r="966" spans="1:14" x14ac:dyDescent="0.25">
      <c r="A966" t="s">
        <v>1414</v>
      </c>
      <c r="B966" t="str">
        <f>VLOOKUP(A966,'[1]HD_90K_GS_log sorted'!$A:$B,2,0)</f>
        <v>4B</v>
      </c>
      <c r="C966">
        <v>101</v>
      </c>
      <c r="D966" t="s">
        <v>1415</v>
      </c>
      <c r="E966">
        <v>334</v>
      </c>
      <c r="F966" s="1">
        <v>3.9999999999999999E-12</v>
      </c>
      <c r="G966" t="s">
        <v>33</v>
      </c>
      <c r="H966">
        <v>160</v>
      </c>
      <c r="I966">
        <v>1</v>
      </c>
      <c r="J966">
        <v>99</v>
      </c>
      <c r="K966" t="s">
        <v>114</v>
      </c>
      <c r="L966">
        <v>33</v>
      </c>
      <c r="M966">
        <v>230</v>
      </c>
      <c r="N966">
        <v>262</v>
      </c>
    </row>
    <row r="967" spans="1:14" x14ac:dyDescent="0.25">
      <c r="A967" t="s">
        <v>1281</v>
      </c>
      <c r="B967" t="str">
        <f>VLOOKUP(A967,'[1]HD_90K_GS_log sorted'!$A:$B,2,0)</f>
        <v>4B</v>
      </c>
      <c r="C967">
        <v>101</v>
      </c>
      <c r="D967" t="s">
        <v>1282</v>
      </c>
      <c r="E967">
        <v>294</v>
      </c>
      <c r="F967" s="1">
        <v>2.0000000000000001E-13</v>
      </c>
      <c r="G967" t="s">
        <v>41</v>
      </c>
      <c r="H967">
        <v>172</v>
      </c>
      <c r="I967">
        <v>1</v>
      </c>
      <c r="J967">
        <v>99</v>
      </c>
      <c r="K967" t="s">
        <v>42</v>
      </c>
      <c r="L967">
        <v>33</v>
      </c>
      <c r="M967">
        <v>190</v>
      </c>
      <c r="N967">
        <v>222</v>
      </c>
    </row>
    <row r="968" spans="1:14" x14ac:dyDescent="0.25">
      <c r="A968" t="s">
        <v>959</v>
      </c>
      <c r="B968" t="str">
        <f>VLOOKUP(A968,'[1]HD_90K_GS_log sorted'!$A:$B,2,0)</f>
        <v>4B</v>
      </c>
      <c r="C968">
        <v>101</v>
      </c>
      <c r="D968" t="s">
        <v>960</v>
      </c>
      <c r="E968">
        <v>753</v>
      </c>
      <c r="F968" s="1">
        <v>1.9999999999999999E-6</v>
      </c>
      <c r="G968" t="s">
        <v>207</v>
      </c>
      <c r="H968">
        <v>112</v>
      </c>
      <c r="I968">
        <v>2</v>
      </c>
      <c r="J968">
        <v>100</v>
      </c>
      <c r="K968" t="s">
        <v>105</v>
      </c>
      <c r="L968">
        <v>33</v>
      </c>
      <c r="M968">
        <v>652</v>
      </c>
      <c r="N968">
        <v>684</v>
      </c>
    </row>
    <row r="969" spans="1:14" x14ac:dyDescent="0.25">
      <c r="A969" t="s">
        <v>406</v>
      </c>
      <c r="B969" t="str">
        <f>VLOOKUP(A969,'[1]HD_90K_GS_log sorted'!$A:$B,2,0)</f>
        <v>4B</v>
      </c>
      <c r="C969">
        <v>101</v>
      </c>
      <c r="D969" t="s">
        <v>407</v>
      </c>
      <c r="E969">
        <v>367</v>
      </c>
      <c r="F969" s="1">
        <v>2.0000000000000001E-13</v>
      </c>
      <c r="G969" t="s">
        <v>41</v>
      </c>
      <c r="H969">
        <v>172</v>
      </c>
      <c r="I969">
        <v>1</v>
      </c>
      <c r="J969">
        <v>99</v>
      </c>
      <c r="K969" t="s">
        <v>329</v>
      </c>
      <c r="L969">
        <v>33</v>
      </c>
      <c r="M969">
        <v>324</v>
      </c>
      <c r="N969">
        <v>356</v>
      </c>
    </row>
    <row r="970" spans="1:14" x14ac:dyDescent="0.25">
      <c r="A970" t="s">
        <v>1371</v>
      </c>
      <c r="B970" t="str">
        <f>VLOOKUP(A970,'[1]HD_90K_GS_log sorted'!$A:$B,2,0)</f>
        <v>4B</v>
      </c>
      <c r="C970">
        <v>101</v>
      </c>
      <c r="D970" t="s">
        <v>407</v>
      </c>
      <c r="E970">
        <v>367</v>
      </c>
      <c r="F970" s="1">
        <v>2.0000000000000001E-13</v>
      </c>
      <c r="G970" t="s">
        <v>41</v>
      </c>
      <c r="H970">
        <v>172</v>
      </c>
      <c r="I970">
        <v>101</v>
      </c>
      <c r="J970">
        <v>3</v>
      </c>
      <c r="K970" t="s">
        <v>114</v>
      </c>
      <c r="L970">
        <v>33</v>
      </c>
      <c r="M970">
        <v>324</v>
      </c>
      <c r="N970">
        <v>356</v>
      </c>
    </row>
    <row r="971" spans="1:14" x14ac:dyDescent="0.25">
      <c r="A971" t="s">
        <v>1372</v>
      </c>
      <c r="B971" t="str">
        <f>VLOOKUP(A971,'[1]HD_90K_GS_log sorted'!$A:$B,2,0)</f>
        <v>4B</v>
      </c>
      <c r="C971">
        <v>101</v>
      </c>
      <c r="D971" t="s">
        <v>407</v>
      </c>
      <c r="E971">
        <v>367</v>
      </c>
      <c r="F971" s="1">
        <v>3.0000000000000001E-12</v>
      </c>
      <c r="G971" t="s">
        <v>90</v>
      </c>
      <c r="H971">
        <v>161</v>
      </c>
      <c r="I971">
        <v>101</v>
      </c>
      <c r="J971">
        <v>3</v>
      </c>
      <c r="K971" t="s">
        <v>58</v>
      </c>
      <c r="L971">
        <v>33</v>
      </c>
      <c r="M971">
        <v>322</v>
      </c>
      <c r="N971">
        <v>354</v>
      </c>
    </row>
    <row r="972" spans="1:14" x14ac:dyDescent="0.25">
      <c r="A972" t="s">
        <v>936</v>
      </c>
      <c r="B972" t="str">
        <f>VLOOKUP(A972,'[1]HD_90K_GS_log sorted'!$A:$B,2,0)</f>
        <v>4B</v>
      </c>
      <c r="C972">
        <v>101</v>
      </c>
      <c r="D972" t="s">
        <v>937</v>
      </c>
      <c r="E972">
        <v>371</v>
      </c>
      <c r="F972" s="1">
        <v>5.0000000000000003E-10</v>
      </c>
      <c r="G972" t="s">
        <v>481</v>
      </c>
      <c r="H972">
        <v>142</v>
      </c>
      <c r="I972">
        <v>101</v>
      </c>
      <c r="J972">
        <v>3</v>
      </c>
      <c r="K972" t="s">
        <v>60</v>
      </c>
      <c r="L972">
        <v>33</v>
      </c>
      <c r="M972">
        <v>142</v>
      </c>
      <c r="N972">
        <v>174</v>
      </c>
    </row>
    <row r="973" spans="1:14" x14ac:dyDescent="0.25">
      <c r="A973" t="s">
        <v>1281</v>
      </c>
      <c r="B973" t="str">
        <f>VLOOKUP(A973,'[1]HD_90K_GS_log sorted'!$A:$B,2,0)</f>
        <v>4B</v>
      </c>
      <c r="C973">
        <v>101</v>
      </c>
      <c r="D973" t="s">
        <v>1318</v>
      </c>
      <c r="E973">
        <v>337</v>
      </c>
      <c r="F973" t="s">
        <v>36</v>
      </c>
      <c r="G973" t="s">
        <v>37</v>
      </c>
      <c r="H973">
        <v>81</v>
      </c>
      <c r="I973">
        <v>1</v>
      </c>
      <c r="J973">
        <v>96</v>
      </c>
      <c r="K973" t="s">
        <v>174</v>
      </c>
      <c r="L973">
        <v>33</v>
      </c>
      <c r="M973">
        <v>200</v>
      </c>
      <c r="N973">
        <v>232</v>
      </c>
    </row>
    <row r="974" spans="1:14" x14ac:dyDescent="0.25">
      <c r="A974" t="s">
        <v>907</v>
      </c>
      <c r="B974" t="str">
        <f>VLOOKUP(A974,'[1]HD_90K_GS_log sorted'!$A:$B,2,0)</f>
        <v>4B</v>
      </c>
      <c r="C974">
        <v>101</v>
      </c>
      <c r="D974" t="s">
        <v>912</v>
      </c>
      <c r="E974">
        <v>332</v>
      </c>
      <c r="F974" s="1">
        <v>3.9999999999999998E-6</v>
      </c>
      <c r="G974" t="s">
        <v>211</v>
      </c>
      <c r="H974">
        <v>108</v>
      </c>
      <c r="I974">
        <v>4</v>
      </c>
      <c r="J974">
        <v>99</v>
      </c>
      <c r="K974" t="s">
        <v>215</v>
      </c>
      <c r="L974">
        <v>32</v>
      </c>
      <c r="M974">
        <v>282</v>
      </c>
      <c r="N974">
        <v>313</v>
      </c>
    </row>
    <row r="975" spans="1:14" x14ac:dyDescent="0.25">
      <c r="A975" t="s">
        <v>907</v>
      </c>
      <c r="B975" t="str">
        <f>VLOOKUP(A975,'[1]HD_90K_GS_log sorted'!$A:$B,2,0)</f>
        <v>4B</v>
      </c>
      <c r="C975">
        <v>101</v>
      </c>
      <c r="D975" t="s">
        <v>913</v>
      </c>
      <c r="E975">
        <v>212</v>
      </c>
      <c r="F975" s="1">
        <v>2.0000000000000001E-4</v>
      </c>
      <c r="G975" t="s">
        <v>102</v>
      </c>
      <c r="H975">
        <v>93</v>
      </c>
      <c r="I975">
        <v>4</v>
      </c>
      <c r="J975">
        <v>96</v>
      </c>
      <c r="K975" t="s">
        <v>20</v>
      </c>
      <c r="L975">
        <v>31</v>
      </c>
      <c r="M975">
        <v>176</v>
      </c>
      <c r="N975">
        <v>206</v>
      </c>
    </row>
    <row r="976" spans="1:14" x14ac:dyDescent="0.25">
      <c r="A976" t="s">
        <v>1281</v>
      </c>
      <c r="B976" t="str">
        <f>VLOOKUP(A976,'[1]HD_90K_GS_log sorted'!$A:$B,2,0)</f>
        <v>4B</v>
      </c>
      <c r="C976">
        <v>101</v>
      </c>
      <c r="D976" t="s">
        <v>1293</v>
      </c>
      <c r="E976">
        <v>640</v>
      </c>
      <c r="F976" s="1">
        <v>1E-4</v>
      </c>
      <c r="G976" t="s">
        <v>57</v>
      </c>
      <c r="H976">
        <v>96</v>
      </c>
      <c r="I976">
        <v>4</v>
      </c>
      <c r="J976">
        <v>99</v>
      </c>
      <c r="K976" t="s">
        <v>119</v>
      </c>
      <c r="L976">
        <v>32</v>
      </c>
      <c r="M976">
        <v>336</v>
      </c>
      <c r="N976">
        <v>367</v>
      </c>
    </row>
    <row r="977" spans="1:14" x14ac:dyDescent="0.25">
      <c r="A977" t="s">
        <v>1281</v>
      </c>
      <c r="B977" t="str">
        <f>VLOOKUP(A977,'[1]HD_90K_GS_log sorted'!$A:$B,2,0)</f>
        <v>4B</v>
      </c>
      <c r="C977">
        <v>101</v>
      </c>
      <c r="D977" t="s">
        <v>1301</v>
      </c>
      <c r="E977">
        <v>370</v>
      </c>
      <c r="F977" s="1">
        <v>2.0000000000000001E-4</v>
      </c>
      <c r="G977" t="s">
        <v>102</v>
      </c>
      <c r="H977">
        <v>93</v>
      </c>
      <c r="I977">
        <v>1</v>
      </c>
      <c r="J977">
        <v>99</v>
      </c>
      <c r="K977" t="s">
        <v>133</v>
      </c>
      <c r="L977">
        <v>33</v>
      </c>
      <c r="M977">
        <v>220</v>
      </c>
      <c r="N977">
        <v>252</v>
      </c>
    </row>
    <row r="978" spans="1:14" x14ac:dyDescent="0.25">
      <c r="A978" t="s">
        <v>1281</v>
      </c>
      <c r="B978" t="str">
        <f>VLOOKUP(A978,'[1]HD_90K_GS_log sorted'!$A:$B,2,0)</f>
        <v>4B</v>
      </c>
      <c r="C978">
        <v>101</v>
      </c>
      <c r="D978" t="s">
        <v>1283</v>
      </c>
      <c r="E978">
        <v>306</v>
      </c>
      <c r="F978" s="1">
        <v>8.0000000000000002E-8</v>
      </c>
      <c r="G978" t="s">
        <v>9</v>
      </c>
      <c r="H978">
        <v>123</v>
      </c>
      <c r="I978">
        <v>1</v>
      </c>
      <c r="J978">
        <v>99</v>
      </c>
      <c r="K978" t="s">
        <v>105</v>
      </c>
      <c r="L978">
        <v>33</v>
      </c>
      <c r="M978">
        <v>201</v>
      </c>
      <c r="N978">
        <v>233</v>
      </c>
    </row>
    <row r="979" spans="1:14" x14ac:dyDescent="0.25">
      <c r="A979" t="s">
        <v>699</v>
      </c>
      <c r="B979" t="str">
        <f>VLOOKUP(A979,'[1]HD_90K_GS_log sorted'!$A:$B,2,0)</f>
        <v>4B</v>
      </c>
      <c r="C979">
        <v>179</v>
      </c>
      <c r="D979" t="s">
        <v>704</v>
      </c>
      <c r="E979">
        <v>316</v>
      </c>
      <c r="F979" s="1">
        <v>5.9999999999999995E-4</v>
      </c>
      <c r="G979" t="s">
        <v>24</v>
      </c>
      <c r="H979">
        <v>90</v>
      </c>
      <c r="I979">
        <v>177</v>
      </c>
      <c r="J979">
        <v>4</v>
      </c>
      <c r="K979" t="s">
        <v>701</v>
      </c>
      <c r="L979">
        <v>58</v>
      </c>
      <c r="M979">
        <v>194</v>
      </c>
      <c r="N979">
        <v>251</v>
      </c>
    </row>
    <row r="980" spans="1:14" x14ac:dyDescent="0.25">
      <c r="A980" t="s">
        <v>1628</v>
      </c>
      <c r="B980" t="str">
        <f>VLOOKUP(A980,'[1]HD_90K_GS_log sorted'!$A:$B,2,0)</f>
        <v>4B</v>
      </c>
      <c r="C980">
        <v>201</v>
      </c>
      <c r="D980" t="s">
        <v>1631</v>
      </c>
      <c r="E980">
        <v>125</v>
      </c>
      <c r="F980" s="1">
        <v>8E-14</v>
      </c>
      <c r="G980" t="s">
        <v>1000</v>
      </c>
      <c r="H980">
        <v>175</v>
      </c>
      <c r="I980">
        <v>126</v>
      </c>
      <c r="J980">
        <v>1</v>
      </c>
      <c r="K980" t="s">
        <v>506</v>
      </c>
      <c r="L980">
        <v>42</v>
      </c>
      <c r="M980">
        <v>12</v>
      </c>
      <c r="N980">
        <v>53</v>
      </c>
    </row>
    <row r="981" spans="1:14" x14ac:dyDescent="0.25">
      <c r="A981" t="s">
        <v>699</v>
      </c>
      <c r="B981" t="str">
        <f>VLOOKUP(A981,'[1]HD_90K_GS_log sorted'!$A:$B,2,0)</f>
        <v>4B</v>
      </c>
      <c r="C981">
        <v>179</v>
      </c>
      <c r="D981" t="s">
        <v>418</v>
      </c>
      <c r="E981">
        <v>522</v>
      </c>
      <c r="F981" t="s">
        <v>62</v>
      </c>
      <c r="G981" t="s">
        <v>63</v>
      </c>
      <c r="H981">
        <v>86</v>
      </c>
      <c r="I981">
        <v>117</v>
      </c>
      <c r="J981">
        <v>1</v>
      </c>
      <c r="K981" t="s">
        <v>705</v>
      </c>
      <c r="L981">
        <v>39</v>
      </c>
      <c r="M981">
        <v>211</v>
      </c>
      <c r="N981">
        <v>249</v>
      </c>
    </row>
    <row r="982" spans="1:14" x14ac:dyDescent="0.25">
      <c r="A982" t="s">
        <v>699</v>
      </c>
      <c r="B982" t="str">
        <f>VLOOKUP(A982,'[1]HD_90K_GS_log sorted'!$A:$B,2,0)</f>
        <v>4B</v>
      </c>
      <c r="C982">
        <v>179</v>
      </c>
      <c r="D982" t="s">
        <v>425</v>
      </c>
      <c r="E982">
        <v>512</v>
      </c>
      <c r="F982" t="s">
        <v>172</v>
      </c>
      <c r="G982" t="s">
        <v>173</v>
      </c>
      <c r="H982">
        <v>84</v>
      </c>
      <c r="I982">
        <v>177</v>
      </c>
      <c r="J982">
        <v>4</v>
      </c>
      <c r="K982" t="s">
        <v>707</v>
      </c>
      <c r="L982">
        <v>58</v>
      </c>
      <c r="M982">
        <v>193</v>
      </c>
      <c r="N982">
        <v>248</v>
      </c>
    </row>
    <row r="983" spans="1:14" x14ac:dyDescent="0.25">
      <c r="A983" t="s">
        <v>1281</v>
      </c>
      <c r="B983" t="str">
        <f>VLOOKUP(A983,'[1]HD_90K_GS_log sorted'!$A:$B,2,0)</f>
        <v>4B</v>
      </c>
      <c r="C983">
        <v>101</v>
      </c>
      <c r="D983" t="s">
        <v>1317</v>
      </c>
      <c r="E983">
        <v>325</v>
      </c>
      <c r="F983" t="s">
        <v>185</v>
      </c>
      <c r="G983" t="s">
        <v>186</v>
      </c>
      <c r="H983">
        <v>82</v>
      </c>
      <c r="I983">
        <v>1</v>
      </c>
      <c r="J983">
        <v>96</v>
      </c>
      <c r="K983" t="s">
        <v>208</v>
      </c>
      <c r="L983">
        <v>32</v>
      </c>
      <c r="M983">
        <v>213</v>
      </c>
      <c r="N983">
        <v>244</v>
      </c>
    </row>
    <row r="984" spans="1:14" x14ac:dyDescent="0.25">
      <c r="A984" t="s">
        <v>1414</v>
      </c>
      <c r="B984" t="str">
        <f>VLOOKUP(A984,'[1]HD_90K_GS_log sorted'!$A:$B,2,0)</f>
        <v>4B</v>
      </c>
      <c r="C984">
        <v>101</v>
      </c>
      <c r="D984" t="s">
        <v>1417</v>
      </c>
      <c r="E984">
        <v>380</v>
      </c>
      <c r="F984" s="1">
        <v>6.9999999999999997E-7</v>
      </c>
      <c r="G984" t="s">
        <v>131</v>
      </c>
      <c r="H984">
        <v>115</v>
      </c>
      <c r="I984">
        <v>1</v>
      </c>
      <c r="J984">
        <v>99</v>
      </c>
      <c r="K984" t="s">
        <v>13</v>
      </c>
      <c r="L984">
        <v>33</v>
      </c>
      <c r="M984">
        <v>281</v>
      </c>
      <c r="N984">
        <v>313</v>
      </c>
    </row>
    <row r="985" spans="1:14" x14ac:dyDescent="0.25">
      <c r="A985" t="s">
        <v>1191</v>
      </c>
      <c r="B985" t="str">
        <f>VLOOKUP(A985,'[1]HD_90K_GS_log sorted'!$A:$B,2,0)</f>
        <v>4B</v>
      </c>
      <c r="C985">
        <v>101</v>
      </c>
      <c r="D985" t="s">
        <v>1192</v>
      </c>
      <c r="E985">
        <v>465</v>
      </c>
      <c r="F985" t="s">
        <v>172</v>
      </c>
      <c r="G985" t="s">
        <v>173</v>
      </c>
      <c r="H985">
        <v>84</v>
      </c>
      <c r="I985">
        <v>101</v>
      </c>
      <c r="J985">
        <v>33</v>
      </c>
      <c r="K985" t="s">
        <v>1193</v>
      </c>
      <c r="L985">
        <v>23</v>
      </c>
      <c r="M985">
        <v>171</v>
      </c>
      <c r="N985">
        <v>192</v>
      </c>
    </row>
    <row r="986" spans="1:14" x14ac:dyDescent="0.25">
      <c r="A986" t="s">
        <v>1191</v>
      </c>
      <c r="B986" t="str">
        <f>VLOOKUP(A986,'[1]HD_90K_GS_log sorted'!$A:$B,2,0)</f>
        <v>4B</v>
      </c>
      <c r="C986">
        <v>101</v>
      </c>
      <c r="D986" t="s">
        <v>1194</v>
      </c>
      <c r="E986">
        <v>465</v>
      </c>
      <c r="F986" t="s">
        <v>172</v>
      </c>
      <c r="G986" t="s">
        <v>173</v>
      </c>
      <c r="H986">
        <v>84</v>
      </c>
      <c r="I986">
        <v>101</v>
      </c>
      <c r="J986">
        <v>33</v>
      </c>
      <c r="K986" t="s">
        <v>1193</v>
      </c>
      <c r="L986">
        <v>23</v>
      </c>
      <c r="M986">
        <v>171</v>
      </c>
      <c r="N986">
        <v>192</v>
      </c>
    </row>
    <row r="987" spans="1:14" x14ac:dyDescent="0.25">
      <c r="A987" t="s">
        <v>813</v>
      </c>
      <c r="B987" t="str">
        <f>VLOOKUP(A987,'[1]HD_90K_GS_log sorted'!$A:$B,2,0)</f>
        <v>4B</v>
      </c>
      <c r="C987">
        <v>175</v>
      </c>
      <c r="D987" t="s">
        <v>814</v>
      </c>
      <c r="E987">
        <v>559</v>
      </c>
      <c r="F987" s="1">
        <v>3E-11</v>
      </c>
      <c r="G987" t="s">
        <v>361</v>
      </c>
      <c r="H987">
        <v>153</v>
      </c>
      <c r="I987">
        <v>173</v>
      </c>
      <c r="J987">
        <v>3</v>
      </c>
      <c r="K987" t="s">
        <v>815</v>
      </c>
      <c r="L987">
        <v>57</v>
      </c>
      <c r="M987">
        <v>499</v>
      </c>
      <c r="N987">
        <v>554</v>
      </c>
    </row>
    <row r="988" spans="1:14" x14ac:dyDescent="0.25">
      <c r="A988" t="s">
        <v>716</v>
      </c>
      <c r="B988" t="str">
        <f>VLOOKUP(A988,'[1]HD_90K_GS_log sorted'!$A:$B,2,0)</f>
        <v>4B</v>
      </c>
      <c r="C988">
        <v>162</v>
      </c>
      <c r="D988" t="s">
        <v>717</v>
      </c>
      <c r="E988">
        <v>713</v>
      </c>
      <c r="F988" s="1">
        <v>3.0000000000000001E-6</v>
      </c>
      <c r="G988" t="s">
        <v>484</v>
      </c>
      <c r="H988">
        <v>110</v>
      </c>
      <c r="I988">
        <v>81</v>
      </c>
      <c r="J988">
        <v>161</v>
      </c>
      <c r="K988" t="s">
        <v>718</v>
      </c>
      <c r="L988">
        <v>27</v>
      </c>
      <c r="M988">
        <v>478</v>
      </c>
      <c r="N988">
        <v>504</v>
      </c>
    </row>
    <row r="989" spans="1:14" x14ac:dyDescent="0.25">
      <c r="A989" t="s">
        <v>1171</v>
      </c>
      <c r="B989" t="str">
        <f>VLOOKUP(A989,'[1]HD_90K_GS_log sorted'!$A:$B,2,0)</f>
        <v>4B</v>
      </c>
      <c r="C989">
        <v>101</v>
      </c>
      <c r="D989" t="s">
        <v>717</v>
      </c>
      <c r="E989">
        <v>713</v>
      </c>
      <c r="F989" s="1">
        <v>6E-11</v>
      </c>
      <c r="G989" t="s">
        <v>592</v>
      </c>
      <c r="H989">
        <v>150</v>
      </c>
      <c r="I989">
        <v>1</v>
      </c>
      <c r="J989">
        <v>99</v>
      </c>
      <c r="K989" t="s">
        <v>114</v>
      </c>
      <c r="L989">
        <v>33</v>
      </c>
      <c r="M989">
        <v>468</v>
      </c>
      <c r="N989">
        <v>500</v>
      </c>
    </row>
    <row r="990" spans="1:14" x14ac:dyDescent="0.25">
      <c r="A990" t="s">
        <v>1040</v>
      </c>
      <c r="B990" t="str">
        <f>VLOOKUP(A990,'[1]HD_90K_GS_log sorted'!$A:$B,2,0)</f>
        <v>4B</v>
      </c>
      <c r="C990">
        <v>101</v>
      </c>
      <c r="D990" t="s">
        <v>1041</v>
      </c>
      <c r="E990">
        <v>405</v>
      </c>
      <c r="F990" s="1">
        <v>1.0000000000000001E-5</v>
      </c>
      <c r="G990" t="s">
        <v>132</v>
      </c>
      <c r="H990">
        <v>104</v>
      </c>
      <c r="I990">
        <v>5</v>
      </c>
      <c r="J990">
        <v>94</v>
      </c>
      <c r="K990" t="s">
        <v>213</v>
      </c>
      <c r="L990">
        <v>30</v>
      </c>
      <c r="M990">
        <v>309</v>
      </c>
      <c r="N990">
        <v>338</v>
      </c>
    </row>
    <row r="991" spans="1:14" x14ac:dyDescent="0.25">
      <c r="A991" t="s">
        <v>1281</v>
      </c>
      <c r="B991" t="str">
        <f>VLOOKUP(A991,'[1]HD_90K_GS_log sorted'!$A:$B,2,0)</f>
        <v>4B</v>
      </c>
      <c r="C991">
        <v>101</v>
      </c>
      <c r="D991" t="s">
        <v>1303</v>
      </c>
      <c r="E991">
        <v>665</v>
      </c>
      <c r="F991" s="1">
        <v>5.0000000000000001E-4</v>
      </c>
      <c r="G991" t="s">
        <v>24</v>
      </c>
      <c r="H991">
        <v>90</v>
      </c>
      <c r="I991">
        <v>4</v>
      </c>
      <c r="J991">
        <v>99</v>
      </c>
      <c r="K991" t="s">
        <v>208</v>
      </c>
      <c r="L991">
        <v>32</v>
      </c>
      <c r="M991">
        <v>145</v>
      </c>
      <c r="N991">
        <v>176</v>
      </c>
    </row>
    <row r="992" spans="1:14" x14ac:dyDescent="0.25">
      <c r="A992" t="s">
        <v>1281</v>
      </c>
      <c r="B992" t="str">
        <f>VLOOKUP(A992,'[1]HD_90K_GS_log sorted'!$A:$B,2,0)</f>
        <v>4B</v>
      </c>
      <c r="C992">
        <v>101</v>
      </c>
      <c r="D992" t="s">
        <v>1303</v>
      </c>
      <c r="E992">
        <v>665</v>
      </c>
      <c r="F992" s="1">
        <v>6.9999999999999999E-4</v>
      </c>
      <c r="G992" t="s">
        <v>76</v>
      </c>
      <c r="H992">
        <v>89</v>
      </c>
      <c r="I992">
        <v>4</v>
      </c>
      <c r="J992">
        <v>96</v>
      </c>
      <c r="K992" t="s">
        <v>290</v>
      </c>
      <c r="L992">
        <v>31</v>
      </c>
      <c r="M992">
        <v>525</v>
      </c>
      <c r="N992">
        <v>555</v>
      </c>
    </row>
    <row r="993" spans="1:14" x14ac:dyDescent="0.25">
      <c r="A993" t="s">
        <v>1281</v>
      </c>
      <c r="B993" t="str">
        <f>VLOOKUP(A993,'[1]HD_90K_GS_log sorted'!$A:$B,2,0)</f>
        <v>4B</v>
      </c>
      <c r="C993">
        <v>101</v>
      </c>
      <c r="D993" t="s">
        <v>1310</v>
      </c>
      <c r="E993">
        <v>614</v>
      </c>
      <c r="F993" s="1">
        <v>6.9999999999999999E-4</v>
      </c>
      <c r="G993" t="s">
        <v>76</v>
      </c>
      <c r="H993">
        <v>89</v>
      </c>
      <c r="I993">
        <v>4</v>
      </c>
      <c r="J993">
        <v>99</v>
      </c>
      <c r="K993" t="s">
        <v>208</v>
      </c>
      <c r="L993">
        <v>32</v>
      </c>
      <c r="M993">
        <v>282</v>
      </c>
      <c r="N993">
        <v>313</v>
      </c>
    </row>
    <row r="994" spans="1:14" x14ac:dyDescent="0.25">
      <c r="A994" t="s">
        <v>936</v>
      </c>
      <c r="B994" t="str">
        <f>VLOOKUP(A994,'[1]HD_90K_GS_log sorted'!$A:$B,2,0)</f>
        <v>4B</v>
      </c>
      <c r="C994">
        <v>101</v>
      </c>
      <c r="D994" t="s">
        <v>938</v>
      </c>
      <c r="E994">
        <v>464</v>
      </c>
      <c r="F994" s="1">
        <v>8.0000000000000002E-8</v>
      </c>
      <c r="G994" t="s">
        <v>9</v>
      </c>
      <c r="H994">
        <v>123</v>
      </c>
      <c r="I994">
        <v>101</v>
      </c>
      <c r="J994">
        <v>3</v>
      </c>
      <c r="K994" t="s">
        <v>10</v>
      </c>
      <c r="L994">
        <v>33</v>
      </c>
      <c r="M994">
        <v>154</v>
      </c>
      <c r="N994">
        <v>186</v>
      </c>
    </row>
    <row r="995" spans="1:14" x14ac:dyDescent="0.25">
      <c r="A995" t="s">
        <v>1281</v>
      </c>
      <c r="B995" t="str">
        <f>VLOOKUP(A995,'[1]HD_90K_GS_log sorted'!$A:$B,2,0)</f>
        <v>4B</v>
      </c>
      <c r="C995">
        <v>101</v>
      </c>
      <c r="D995" t="s">
        <v>1284</v>
      </c>
      <c r="E995">
        <v>288</v>
      </c>
      <c r="F995" s="1">
        <v>6.9999999999999997E-7</v>
      </c>
      <c r="G995" t="s">
        <v>131</v>
      </c>
      <c r="H995">
        <v>115</v>
      </c>
      <c r="I995">
        <v>1</v>
      </c>
      <c r="J995">
        <v>99</v>
      </c>
      <c r="K995" t="s">
        <v>13</v>
      </c>
      <c r="L995">
        <v>33</v>
      </c>
      <c r="M995">
        <v>184</v>
      </c>
      <c r="N995">
        <v>216</v>
      </c>
    </row>
    <row r="996" spans="1:14" x14ac:dyDescent="0.25">
      <c r="A996" t="s">
        <v>1634</v>
      </c>
      <c r="B996" t="str">
        <f>VLOOKUP(A996,'[1]HD_90K_GS_log sorted'!$A:$B,2,0)</f>
        <v>5A</v>
      </c>
      <c r="C996">
        <v>201</v>
      </c>
      <c r="D996" t="s">
        <v>1643</v>
      </c>
      <c r="E996">
        <v>337</v>
      </c>
      <c r="F996" s="1">
        <v>5.0000000000000002E-5</v>
      </c>
      <c r="G996" t="s">
        <v>178</v>
      </c>
      <c r="H996">
        <v>99</v>
      </c>
      <c r="I996">
        <v>11</v>
      </c>
      <c r="J996">
        <v>130</v>
      </c>
      <c r="K996" t="s">
        <v>1644</v>
      </c>
      <c r="L996">
        <v>41</v>
      </c>
      <c r="M996">
        <v>105</v>
      </c>
      <c r="N996">
        <v>145</v>
      </c>
    </row>
    <row r="997" spans="1:14" x14ac:dyDescent="0.25">
      <c r="A997" t="s">
        <v>1062</v>
      </c>
      <c r="B997" t="str">
        <f>VLOOKUP(A997,'[1]HD_90K_GS_log sorted'!$A:$B,2,0)</f>
        <v>5A</v>
      </c>
      <c r="C997">
        <v>101</v>
      </c>
      <c r="D997" t="s">
        <v>1063</v>
      </c>
      <c r="E997">
        <v>575</v>
      </c>
      <c r="F997" s="1">
        <v>8.0000000000000007E-5</v>
      </c>
      <c r="G997" t="s">
        <v>240</v>
      </c>
      <c r="H997">
        <v>97</v>
      </c>
      <c r="I997">
        <v>1</v>
      </c>
      <c r="J997">
        <v>60</v>
      </c>
      <c r="K997" t="s">
        <v>1064</v>
      </c>
      <c r="L997">
        <v>20</v>
      </c>
      <c r="M997">
        <v>495</v>
      </c>
      <c r="N997">
        <v>514</v>
      </c>
    </row>
    <row r="998" spans="1:14" x14ac:dyDescent="0.25">
      <c r="A998" t="s">
        <v>1067</v>
      </c>
      <c r="B998" t="str">
        <f>VLOOKUP(A998,'[1]HD_90K_GS_log sorted'!$A:$B,2,0)</f>
        <v>5A</v>
      </c>
      <c r="C998">
        <v>101</v>
      </c>
      <c r="D998" t="s">
        <v>1068</v>
      </c>
      <c r="E998">
        <v>993</v>
      </c>
      <c r="F998" s="1">
        <v>8.9999999999999999E-10</v>
      </c>
      <c r="G998" t="s">
        <v>356</v>
      </c>
      <c r="H998">
        <v>140</v>
      </c>
      <c r="I998">
        <v>99</v>
      </c>
      <c r="J998">
        <v>1</v>
      </c>
      <c r="K998" t="s">
        <v>482</v>
      </c>
      <c r="L998">
        <v>33</v>
      </c>
      <c r="M998">
        <v>763</v>
      </c>
      <c r="N998">
        <v>795</v>
      </c>
    </row>
    <row r="999" spans="1:14" x14ac:dyDescent="0.25">
      <c r="A999" t="s">
        <v>831</v>
      </c>
      <c r="B999" t="str">
        <f>VLOOKUP(A999,'[1]HD_90K_GS_log sorted'!$A:$B,2,0)</f>
        <v>5A</v>
      </c>
      <c r="C999">
        <v>186</v>
      </c>
      <c r="D999" t="s">
        <v>832</v>
      </c>
      <c r="E999">
        <v>564</v>
      </c>
      <c r="F999" s="1">
        <v>6.9999999999999997E-26</v>
      </c>
      <c r="G999">
        <v>112</v>
      </c>
      <c r="H999">
        <v>279</v>
      </c>
      <c r="I999">
        <v>3</v>
      </c>
      <c r="J999">
        <v>185</v>
      </c>
      <c r="K999" t="s">
        <v>833</v>
      </c>
      <c r="L999">
        <v>61</v>
      </c>
      <c r="M999">
        <v>499</v>
      </c>
      <c r="N999">
        <v>559</v>
      </c>
    </row>
    <row r="1000" spans="1:14" x14ac:dyDescent="0.25">
      <c r="A1000" t="s">
        <v>1676</v>
      </c>
      <c r="B1000" t="str">
        <f>VLOOKUP(A1000,'[1]HD_90K_GS_log sorted'!$A:$B,2,0)</f>
        <v>5A</v>
      </c>
      <c r="C1000">
        <v>201</v>
      </c>
      <c r="D1000" t="s">
        <v>832</v>
      </c>
      <c r="E1000">
        <v>564</v>
      </c>
      <c r="F1000" s="1">
        <v>6.0000000000000005E-29</v>
      </c>
      <c r="G1000">
        <v>122</v>
      </c>
      <c r="H1000">
        <v>305</v>
      </c>
      <c r="I1000">
        <v>3</v>
      </c>
      <c r="J1000">
        <v>200</v>
      </c>
      <c r="K1000" t="s">
        <v>1677</v>
      </c>
      <c r="L1000">
        <v>66</v>
      </c>
      <c r="M1000">
        <v>494</v>
      </c>
      <c r="N1000">
        <v>559</v>
      </c>
    </row>
    <row r="1001" spans="1:14" x14ac:dyDescent="0.25">
      <c r="A1001" t="s">
        <v>1273</v>
      </c>
      <c r="B1001" t="str">
        <f>VLOOKUP(A1001,'[1]HD_90K_GS_log sorted'!$A:$B,2,0)</f>
        <v>5A</v>
      </c>
      <c r="C1001">
        <v>101</v>
      </c>
      <c r="D1001" t="s">
        <v>1278</v>
      </c>
      <c r="E1001">
        <v>324</v>
      </c>
      <c r="F1001" t="s">
        <v>185</v>
      </c>
      <c r="G1001" t="s">
        <v>186</v>
      </c>
      <c r="H1001">
        <v>82</v>
      </c>
      <c r="I1001">
        <v>1</v>
      </c>
      <c r="J1001">
        <v>87</v>
      </c>
      <c r="K1001" t="s">
        <v>273</v>
      </c>
      <c r="L1001">
        <v>29</v>
      </c>
      <c r="M1001">
        <v>247</v>
      </c>
      <c r="N1001">
        <v>275</v>
      </c>
    </row>
    <row r="1002" spans="1:14" x14ac:dyDescent="0.25">
      <c r="A1002" t="s">
        <v>1822</v>
      </c>
      <c r="B1002" t="str">
        <f>VLOOKUP(A1002,'[1]HD_90K_GS_log sorted'!$A:$B,2,0)</f>
        <v>5A</v>
      </c>
      <c r="C1002">
        <v>201</v>
      </c>
      <c r="D1002" t="s">
        <v>1823</v>
      </c>
      <c r="E1002">
        <v>753</v>
      </c>
      <c r="F1002" s="1">
        <v>3E-32</v>
      </c>
      <c r="G1002">
        <v>133</v>
      </c>
      <c r="H1002">
        <v>334</v>
      </c>
      <c r="I1002">
        <v>3</v>
      </c>
      <c r="J1002">
        <v>200</v>
      </c>
      <c r="K1002" t="s">
        <v>1633</v>
      </c>
      <c r="L1002">
        <v>66</v>
      </c>
      <c r="M1002">
        <v>385</v>
      </c>
      <c r="N1002">
        <v>450</v>
      </c>
    </row>
    <row r="1003" spans="1:14" x14ac:dyDescent="0.25">
      <c r="A1003" t="s">
        <v>1655</v>
      </c>
      <c r="B1003" t="str">
        <f>VLOOKUP(A1003,'[1]HD_90K_GS_log sorted'!$A:$B,2,0)</f>
        <v>5A</v>
      </c>
      <c r="C1003">
        <v>201</v>
      </c>
      <c r="D1003" t="s">
        <v>1659</v>
      </c>
      <c r="E1003">
        <v>622</v>
      </c>
      <c r="F1003" s="1">
        <v>2E-14</v>
      </c>
      <c r="G1003" t="s">
        <v>720</v>
      </c>
      <c r="H1003">
        <v>181</v>
      </c>
      <c r="I1003">
        <v>27</v>
      </c>
      <c r="J1003">
        <v>200</v>
      </c>
      <c r="K1003" t="s">
        <v>757</v>
      </c>
      <c r="L1003">
        <v>60</v>
      </c>
      <c r="M1003">
        <v>470</v>
      </c>
      <c r="N1003">
        <v>529</v>
      </c>
    </row>
    <row r="1004" spans="1:14" x14ac:dyDescent="0.25">
      <c r="A1004" t="s">
        <v>831</v>
      </c>
      <c r="B1004" t="str">
        <f>VLOOKUP(A1004,'[1]HD_90K_GS_log sorted'!$A:$B,2,0)</f>
        <v>5A</v>
      </c>
      <c r="C1004">
        <v>186</v>
      </c>
      <c r="D1004" t="s">
        <v>842</v>
      </c>
      <c r="E1004">
        <v>593</v>
      </c>
      <c r="F1004" s="1">
        <v>3E-9</v>
      </c>
      <c r="G1004" t="s">
        <v>7</v>
      </c>
      <c r="H1004">
        <v>136</v>
      </c>
      <c r="I1004">
        <v>3</v>
      </c>
      <c r="J1004">
        <v>158</v>
      </c>
      <c r="K1004" t="s">
        <v>843</v>
      </c>
      <c r="L1004">
        <v>55</v>
      </c>
      <c r="M1004">
        <v>525</v>
      </c>
      <c r="N1004">
        <v>577</v>
      </c>
    </row>
    <row r="1005" spans="1:14" x14ac:dyDescent="0.25">
      <c r="A1005" t="s">
        <v>1676</v>
      </c>
      <c r="B1005" t="str">
        <f>VLOOKUP(A1005,'[1]HD_90K_GS_log sorted'!$A:$B,2,0)</f>
        <v>5A</v>
      </c>
      <c r="C1005">
        <v>201</v>
      </c>
      <c r="D1005" t="s">
        <v>842</v>
      </c>
      <c r="E1005">
        <v>593</v>
      </c>
      <c r="F1005" s="1">
        <v>2E-12</v>
      </c>
      <c r="G1005" t="s">
        <v>2</v>
      </c>
      <c r="H1005">
        <v>162</v>
      </c>
      <c r="I1005">
        <v>3</v>
      </c>
      <c r="J1005">
        <v>173</v>
      </c>
      <c r="K1005" t="s">
        <v>531</v>
      </c>
      <c r="L1005">
        <v>60</v>
      </c>
      <c r="M1005">
        <v>520</v>
      </c>
      <c r="N1005">
        <v>577</v>
      </c>
    </row>
    <row r="1006" spans="1:14" x14ac:dyDescent="0.25">
      <c r="A1006" t="s">
        <v>831</v>
      </c>
      <c r="B1006" t="str">
        <f>VLOOKUP(A1006,'[1]HD_90K_GS_log sorted'!$A:$B,2,0)</f>
        <v>5A</v>
      </c>
      <c r="C1006">
        <v>186</v>
      </c>
      <c r="D1006" t="s">
        <v>844</v>
      </c>
      <c r="E1006">
        <v>593</v>
      </c>
      <c r="F1006" s="1">
        <v>3E-9</v>
      </c>
      <c r="G1006" t="s">
        <v>7</v>
      </c>
      <c r="H1006">
        <v>136</v>
      </c>
      <c r="I1006">
        <v>3</v>
      </c>
      <c r="J1006">
        <v>158</v>
      </c>
      <c r="K1006" t="s">
        <v>843</v>
      </c>
      <c r="L1006">
        <v>55</v>
      </c>
      <c r="M1006">
        <v>525</v>
      </c>
      <c r="N1006">
        <v>577</v>
      </c>
    </row>
    <row r="1007" spans="1:14" x14ac:dyDescent="0.25">
      <c r="A1007" t="s">
        <v>1676</v>
      </c>
      <c r="B1007" t="str">
        <f>VLOOKUP(A1007,'[1]HD_90K_GS_log sorted'!$A:$B,2,0)</f>
        <v>5A</v>
      </c>
      <c r="C1007">
        <v>201</v>
      </c>
      <c r="D1007" t="s">
        <v>844</v>
      </c>
      <c r="E1007">
        <v>593</v>
      </c>
      <c r="F1007" s="1">
        <v>2E-12</v>
      </c>
      <c r="G1007" t="s">
        <v>2</v>
      </c>
      <c r="H1007">
        <v>162</v>
      </c>
      <c r="I1007">
        <v>3</v>
      </c>
      <c r="J1007">
        <v>173</v>
      </c>
      <c r="K1007" t="s">
        <v>531</v>
      </c>
      <c r="L1007">
        <v>60</v>
      </c>
      <c r="M1007">
        <v>520</v>
      </c>
      <c r="N1007">
        <v>577</v>
      </c>
    </row>
    <row r="1008" spans="1:14" x14ac:dyDescent="0.25">
      <c r="A1008" t="s">
        <v>643</v>
      </c>
      <c r="B1008" t="str">
        <f>VLOOKUP(A1008,'[1]HD_90K_GS_log sorted'!$A:$B,2,0)</f>
        <v>5A</v>
      </c>
      <c r="C1008">
        <v>101</v>
      </c>
      <c r="D1008" t="s">
        <v>656</v>
      </c>
      <c r="E1008">
        <v>481</v>
      </c>
      <c r="F1008" s="1">
        <v>9.9999999999999995E-8</v>
      </c>
      <c r="G1008" t="s">
        <v>12</v>
      </c>
      <c r="H1008">
        <v>121</v>
      </c>
      <c r="I1008">
        <v>98</v>
      </c>
      <c r="J1008">
        <v>3</v>
      </c>
      <c r="K1008" t="s">
        <v>162</v>
      </c>
      <c r="L1008">
        <v>32</v>
      </c>
      <c r="M1008">
        <v>189</v>
      </c>
      <c r="N1008">
        <v>220</v>
      </c>
    </row>
    <row r="1009" spans="1:14" x14ac:dyDescent="0.25">
      <c r="A1009" t="s">
        <v>1185</v>
      </c>
      <c r="B1009" t="str">
        <f>VLOOKUP(A1009,'[1]HD_90K_GS_log sorted'!$A:$B,2,0)</f>
        <v>5A</v>
      </c>
      <c r="C1009">
        <v>101</v>
      </c>
      <c r="D1009" t="s">
        <v>1188</v>
      </c>
      <c r="E1009">
        <v>531</v>
      </c>
      <c r="F1009" t="s">
        <v>108</v>
      </c>
      <c r="G1009" t="s">
        <v>109</v>
      </c>
      <c r="H1009">
        <v>80</v>
      </c>
      <c r="I1009">
        <v>2</v>
      </c>
      <c r="J1009">
        <v>100</v>
      </c>
      <c r="K1009" t="s">
        <v>133</v>
      </c>
      <c r="L1009">
        <v>33</v>
      </c>
      <c r="M1009">
        <v>235</v>
      </c>
      <c r="N1009">
        <v>267</v>
      </c>
    </row>
    <row r="1010" spans="1:14" x14ac:dyDescent="0.25">
      <c r="A1010" t="s">
        <v>1634</v>
      </c>
      <c r="B1010" t="str">
        <f>VLOOKUP(A1010,'[1]HD_90K_GS_log sorted'!$A:$B,2,0)</f>
        <v>5A</v>
      </c>
      <c r="C1010">
        <v>201</v>
      </c>
      <c r="D1010" t="s">
        <v>440</v>
      </c>
      <c r="E1010">
        <v>264</v>
      </c>
      <c r="F1010" s="1">
        <v>1E-4</v>
      </c>
      <c r="G1010" t="s">
        <v>223</v>
      </c>
      <c r="H1010">
        <v>95</v>
      </c>
      <c r="I1010">
        <v>23</v>
      </c>
      <c r="J1010">
        <v>178</v>
      </c>
      <c r="K1010" t="s">
        <v>1555</v>
      </c>
      <c r="L1010">
        <v>54</v>
      </c>
      <c r="M1010">
        <v>66</v>
      </c>
      <c r="N1010">
        <v>119</v>
      </c>
    </row>
    <row r="1011" spans="1:14" x14ac:dyDescent="0.25">
      <c r="A1011" t="s">
        <v>1655</v>
      </c>
      <c r="B1011" t="str">
        <f>VLOOKUP(A1011,'[1]HD_90K_GS_log sorted'!$A:$B,2,0)</f>
        <v>5A</v>
      </c>
      <c r="C1011">
        <v>201</v>
      </c>
      <c r="D1011" t="s">
        <v>1657</v>
      </c>
      <c r="E1011">
        <v>517</v>
      </c>
      <c r="F1011" s="1">
        <v>8.9999999999999995E-23</v>
      </c>
      <c r="G1011">
        <v>101</v>
      </c>
      <c r="H1011">
        <v>252</v>
      </c>
      <c r="I1011">
        <v>15</v>
      </c>
      <c r="J1011">
        <v>197</v>
      </c>
      <c r="K1011" t="s">
        <v>1658</v>
      </c>
      <c r="L1011">
        <v>61</v>
      </c>
      <c r="M1011">
        <v>388</v>
      </c>
      <c r="N1011">
        <v>448</v>
      </c>
    </row>
    <row r="1012" spans="1:14" x14ac:dyDescent="0.25">
      <c r="A1012" t="s">
        <v>1634</v>
      </c>
      <c r="B1012" t="str">
        <f>VLOOKUP(A1012,'[1]HD_90K_GS_log sorted'!$A:$B,2,0)</f>
        <v>5A</v>
      </c>
      <c r="C1012">
        <v>201</v>
      </c>
      <c r="D1012" t="s">
        <v>1638</v>
      </c>
      <c r="E1012">
        <v>325</v>
      </c>
      <c r="F1012" s="1">
        <v>1.9999999999999999E-6</v>
      </c>
      <c r="G1012" t="s">
        <v>207</v>
      </c>
      <c r="H1012">
        <v>112</v>
      </c>
      <c r="I1012">
        <v>11</v>
      </c>
      <c r="J1012">
        <v>139</v>
      </c>
      <c r="K1012" t="s">
        <v>1496</v>
      </c>
      <c r="L1012">
        <v>43</v>
      </c>
      <c r="M1012">
        <v>98</v>
      </c>
      <c r="N1012">
        <v>140</v>
      </c>
    </row>
    <row r="1013" spans="1:14" x14ac:dyDescent="0.25">
      <c r="A1013" t="s">
        <v>1634</v>
      </c>
      <c r="B1013" t="str">
        <f>VLOOKUP(A1013,'[1]HD_90K_GS_log sorted'!$A:$B,2,0)</f>
        <v>5A</v>
      </c>
      <c r="C1013">
        <v>201</v>
      </c>
      <c r="D1013" t="s">
        <v>1640</v>
      </c>
      <c r="E1013">
        <v>308</v>
      </c>
      <c r="F1013" s="1">
        <v>3.0000000000000001E-6</v>
      </c>
      <c r="G1013" t="s">
        <v>168</v>
      </c>
      <c r="H1013">
        <v>109</v>
      </c>
      <c r="I1013">
        <v>26</v>
      </c>
      <c r="J1013">
        <v>190</v>
      </c>
      <c r="K1013" t="s">
        <v>1641</v>
      </c>
      <c r="L1013">
        <v>55</v>
      </c>
      <c r="M1013">
        <v>86</v>
      </c>
      <c r="N1013">
        <v>140</v>
      </c>
    </row>
    <row r="1014" spans="1:14" x14ac:dyDescent="0.25">
      <c r="A1014" t="s">
        <v>1634</v>
      </c>
      <c r="B1014" t="str">
        <f>VLOOKUP(A1014,'[1]HD_90K_GS_log sorted'!$A:$B,2,0)</f>
        <v>5A</v>
      </c>
      <c r="C1014">
        <v>201</v>
      </c>
      <c r="D1014" t="s">
        <v>1635</v>
      </c>
      <c r="E1014">
        <v>324</v>
      </c>
      <c r="F1014" s="1">
        <v>1.9999999999999999E-7</v>
      </c>
      <c r="G1014" t="s">
        <v>202</v>
      </c>
      <c r="H1014">
        <v>119</v>
      </c>
      <c r="I1014">
        <v>17</v>
      </c>
      <c r="J1014">
        <v>181</v>
      </c>
      <c r="K1014" t="s">
        <v>205</v>
      </c>
      <c r="L1014">
        <v>55</v>
      </c>
      <c r="M1014">
        <v>98</v>
      </c>
      <c r="N1014">
        <v>152</v>
      </c>
    </row>
    <row r="1015" spans="1:14" x14ac:dyDescent="0.25">
      <c r="A1015" t="s">
        <v>359</v>
      </c>
      <c r="B1015" t="str">
        <f>VLOOKUP(A1015,'[1]HD_90K_GS_log sorted'!$A:$B,2,0)</f>
        <v>5A</v>
      </c>
      <c r="C1015">
        <v>101</v>
      </c>
      <c r="D1015" t="s">
        <v>365</v>
      </c>
      <c r="E1015">
        <v>603</v>
      </c>
      <c r="F1015" t="s">
        <v>185</v>
      </c>
      <c r="G1015" t="s">
        <v>186</v>
      </c>
      <c r="H1015">
        <v>82</v>
      </c>
      <c r="I1015">
        <v>95</v>
      </c>
      <c r="J1015">
        <v>9</v>
      </c>
      <c r="K1015" t="s">
        <v>366</v>
      </c>
      <c r="L1015">
        <v>29</v>
      </c>
      <c r="M1015">
        <v>408</v>
      </c>
      <c r="N1015">
        <v>436</v>
      </c>
    </row>
    <row r="1016" spans="1:14" x14ac:dyDescent="0.25">
      <c r="A1016" t="s">
        <v>1273</v>
      </c>
      <c r="B1016" t="str">
        <f>VLOOKUP(A1016,'[1]HD_90K_GS_log sorted'!$A:$B,2,0)</f>
        <v>5A</v>
      </c>
      <c r="C1016">
        <v>101</v>
      </c>
      <c r="D1016" t="s">
        <v>1277</v>
      </c>
      <c r="E1016">
        <v>323</v>
      </c>
      <c r="F1016" t="s">
        <v>172</v>
      </c>
      <c r="G1016" t="s">
        <v>173</v>
      </c>
      <c r="H1016">
        <v>84</v>
      </c>
      <c r="I1016">
        <v>1</v>
      </c>
      <c r="J1016">
        <v>78</v>
      </c>
      <c r="K1016" t="s">
        <v>200</v>
      </c>
      <c r="L1016">
        <v>26</v>
      </c>
      <c r="M1016">
        <v>244</v>
      </c>
      <c r="N1016">
        <v>269</v>
      </c>
    </row>
    <row r="1017" spans="1:14" x14ac:dyDescent="0.25">
      <c r="A1017" t="s">
        <v>1273</v>
      </c>
      <c r="B1017" t="str">
        <f>VLOOKUP(A1017,'[1]HD_90K_GS_log sorted'!$A:$B,2,0)</f>
        <v>5A</v>
      </c>
      <c r="C1017">
        <v>101</v>
      </c>
      <c r="D1017" t="s">
        <v>1279</v>
      </c>
      <c r="E1017">
        <v>327</v>
      </c>
      <c r="F1017" t="s">
        <v>36</v>
      </c>
      <c r="G1017" t="s">
        <v>37</v>
      </c>
      <c r="H1017">
        <v>81</v>
      </c>
      <c r="I1017">
        <v>1</v>
      </c>
      <c r="J1017">
        <v>93</v>
      </c>
      <c r="K1017" t="s">
        <v>219</v>
      </c>
      <c r="L1017">
        <v>31</v>
      </c>
      <c r="M1017">
        <v>247</v>
      </c>
      <c r="N1017">
        <v>277</v>
      </c>
    </row>
    <row r="1018" spans="1:14" x14ac:dyDescent="0.25">
      <c r="A1018" t="s">
        <v>643</v>
      </c>
      <c r="B1018" t="str">
        <f>VLOOKUP(A1018,'[1]HD_90K_GS_log sorted'!$A:$B,2,0)</f>
        <v>5A</v>
      </c>
      <c r="C1018">
        <v>101</v>
      </c>
      <c r="D1018" t="s">
        <v>649</v>
      </c>
      <c r="E1018">
        <v>564</v>
      </c>
      <c r="F1018" s="1">
        <v>7.0000000000000001E-12</v>
      </c>
      <c r="G1018" t="s">
        <v>650</v>
      </c>
      <c r="H1018">
        <v>158</v>
      </c>
      <c r="I1018">
        <v>101</v>
      </c>
      <c r="J1018">
        <v>3</v>
      </c>
      <c r="K1018" t="s">
        <v>55</v>
      </c>
      <c r="L1018">
        <v>33</v>
      </c>
      <c r="M1018">
        <v>240</v>
      </c>
      <c r="N1018">
        <v>272</v>
      </c>
    </row>
    <row r="1019" spans="1:14" x14ac:dyDescent="0.25">
      <c r="A1019" t="s">
        <v>0</v>
      </c>
      <c r="B1019" t="str">
        <f>VLOOKUP(A1019,'[1]HD_90K_GS_log sorted'!$A:$B,2,0)</f>
        <v>5A</v>
      </c>
      <c r="C1019">
        <v>101</v>
      </c>
      <c r="D1019" t="s">
        <v>4</v>
      </c>
      <c r="E1019">
        <v>505</v>
      </c>
      <c r="F1019" s="1">
        <v>1E-10</v>
      </c>
      <c r="G1019" t="s">
        <v>5</v>
      </c>
      <c r="H1019">
        <v>147</v>
      </c>
      <c r="I1019">
        <v>1</v>
      </c>
      <c r="J1019">
        <v>96</v>
      </c>
      <c r="K1019" t="s">
        <v>6</v>
      </c>
      <c r="L1019">
        <v>32</v>
      </c>
      <c r="M1019">
        <v>415</v>
      </c>
      <c r="N1019">
        <v>446</v>
      </c>
    </row>
    <row r="1020" spans="1:14" x14ac:dyDescent="0.25">
      <c r="A1020" t="s">
        <v>965</v>
      </c>
      <c r="B1020" t="str">
        <f>VLOOKUP(A1020,'[1]HD_90K_GS_log sorted'!$A:$B,2,0)</f>
        <v>5A</v>
      </c>
      <c r="C1020">
        <v>101</v>
      </c>
      <c r="D1020" t="s">
        <v>4</v>
      </c>
      <c r="E1020">
        <v>505</v>
      </c>
      <c r="F1020" s="1">
        <v>3.0000000000000001E-6</v>
      </c>
      <c r="G1020" t="s">
        <v>168</v>
      </c>
      <c r="H1020">
        <v>109</v>
      </c>
      <c r="I1020">
        <v>1</v>
      </c>
      <c r="J1020">
        <v>99</v>
      </c>
      <c r="K1020" t="s">
        <v>67</v>
      </c>
      <c r="L1020">
        <v>33</v>
      </c>
      <c r="M1020">
        <v>455</v>
      </c>
      <c r="N1020">
        <v>487</v>
      </c>
    </row>
    <row r="1021" spans="1:14" x14ac:dyDescent="0.25">
      <c r="A1021" t="s">
        <v>1655</v>
      </c>
      <c r="B1021" t="str">
        <f>VLOOKUP(A1021,'[1]HD_90K_GS_log sorted'!$A:$B,2,0)</f>
        <v>5A</v>
      </c>
      <c r="C1021">
        <v>201</v>
      </c>
      <c r="D1021" t="s">
        <v>1660</v>
      </c>
      <c r="E1021">
        <v>494</v>
      </c>
      <c r="F1021" s="1">
        <v>8E-14</v>
      </c>
      <c r="G1021" t="s">
        <v>1000</v>
      </c>
      <c r="H1021">
        <v>175</v>
      </c>
      <c r="I1021">
        <v>9</v>
      </c>
      <c r="J1021">
        <v>200</v>
      </c>
      <c r="K1021" t="s">
        <v>1661</v>
      </c>
      <c r="L1021">
        <v>69</v>
      </c>
      <c r="M1021">
        <v>361</v>
      </c>
      <c r="N1021">
        <v>429</v>
      </c>
    </row>
    <row r="1022" spans="1:14" x14ac:dyDescent="0.25">
      <c r="A1022" t="s">
        <v>1655</v>
      </c>
      <c r="B1022" t="str">
        <f>VLOOKUP(A1022,'[1]HD_90K_GS_log sorted'!$A:$B,2,0)</f>
        <v>5A</v>
      </c>
      <c r="C1022">
        <v>201</v>
      </c>
      <c r="D1022" t="s">
        <v>1668</v>
      </c>
      <c r="E1022">
        <v>545</v>
      </c>
      <c r="F1022" s="1">
        <v>3E-9</v>
      </c>
      <c r="G1022" t="s">
        <v>7</v>
      </c>
      <c r="H1022">
        <v>136</v>
      </c>
      <c r="I1022">
        <v>24</v>
      </c>
      <c r="J1022">
        <v>197</v>
      </c>
      <c r="K1022" t="s">
        <v>1669</v>
      </c>
      <c r="L1022">
        <v>62</v>
      </c>
      <c r="M1022">
        <v>392</v>
      </c>
      <c r="N1022">
        <v>453</v>
      </c>
    </row>
    <row r="1023" spans="1:14" x14ac:dyDescent="0.25">
      <c r="A1023" t="s">
        <v>831</v>
      </c>
      <c r="B1023" t="str">
        <f>VLOOKUP(A1023,'[1]HD_90K_GS_log sorted'!$A:$B,2,0)</f>
        <v>5A</v>
      </c>
      <c r="C1023">
        <v>186</v>
      </c>
      <c r="D1023" t="s">
        <v>847</v>
      </c>
      <c r="E1023">
        <v>534</v>
      </c>
      <c r="F1023" s="1">
        <v>3.0000000000000001E-6</v>
      </c>
      <c r="G1023" t="s">
        <v>484</v>
      </c>
      <c r="H1023">
        <v>110</v>
      </c>
      <c r="I1023">
        <v>3</v>
      </c>
      <c r="J1023">
        <v>173</v>
      </c>
      <c r="K1023" t="s">
        <v>848</v>
      </c>
      <c r="L1023">
        <v>57</v>
      </c>
      <c r="M1023">
        <v>466</v>
      </c>
      <c r="N1023">
        <v>522</v>
      </c>
    </row>
    <row r="1024" spans="1:14" x14ac:dyDescent="0.25">
      <c r="A1024" t="s">
        <v>1676</v>
      </c>
      <c r="B1024" t="str">
        <f>VLOOKUP(A1024,'[1]HD_90K_GS_log sorted'!$A:$B,2,0)</f>
        <v>5A</v>
      </c>
      <c r="C1024">
        <v>201</v>
      </c>
      <c r="D1024" t="s">
        <v>847</v>
      </c>
      <c r="E1024">
        <v>534</v>
      </c>
      <c r="F1024" s="1">
        <v>6.9999999999999996E-10</v>
      </c>
      <c r="G1024" t="s">
        <v>473</v>
      </c>
      <c r="H1024">
        <v>141</v>
      </c>
      <c r="I1024">
        <v>3</v>
      </c>
      <c r="J1024">
        <v>110</v>
      </c>
      <c r="K1024" t="s">
        <v>1680</v>
      </c>
      <c r="L1024">
        <v>36</v>
      </c>
      <c r="M1024">
        <v>461</v>
      </c>
      <c r="N1024">
        <v>496</v>
      </c>
    </row>
    <row r="1025" spans="1:14" x14ac:dyDescent="0.25">
      <c r="A1025" t="s">
        <v>0</v>
      </c>
      <c r="B1025" t="str">
        <f>VLOOKUP(A1025,'[1]HD_90K_GS_log sorted'!$A:$B,2,0)</f>
        <v>5A</v>
      </c>
      <c r="C1025">
        <v>101</v>
      </c>
      <c r="D1025" t="s">
        <v>26</v>
      </c>
      <c r="E1025">
        <v>503</v>
      </c>
      <c r="F1025" t="s">
        <v>27</v>
      </c>
      <c r="G1025" t="s">
        <v>28</v>
      </c>
      <c r="H1025">
        <v>88</v>
      </c>
      <c r="I1025">
        <v>1</v>
      </c>
      <c r="J1025">
        <v>93</v>
      </c>
      <c r="K1025" t="s">
        <v>29</v>
      </c>
      <c r="L1025">
        <v>31</v>
      </c>
      <c r="M1025">
        <v>403</v>
      </c>
      <c r="N1025">
        <v>433</v>
      </c>
    </row>
    <row r="1026" spans="1:14" x14ac:dyDescent="0.25">
      <c r="A1026" t="s">
        <v>0</v>
      </c>
      <c r="B1026" t="str">
        <f>VLOOKUP(A1026,'[1]HD_90K_GS_log sorted'!$A:$B,2,0)</f>
        <v>5A</v>
      </c>
      <c r="C1026">
        <v>101</v>
      </c>
      <c r="D1026" t="s">
        <v>30</v>
      </c>
      <c r="E1026">
        <v>503</v>
      </c>
      <c r="F1026" t="s">
        <v>27</v>
      </c>
      <c r="G1026" t="s">
        <v>28</v>
      </c>
      <c r="H1026">
        <v>88</v>
      </c>
      <c r="I1026">
        <v>1</v>
      </c>
      <c r="J1026">
        <v>93</v>
      </c>
      <c r="K1026" t="s">
        <v>29</v>
      </c>
      <c r="L1026">
        <v>31</v>
      </c>
      <c r="M1026">
        <v>403</v>
      </c>
      <c r="N1026">
        <v>433</v>
      </c>
    </row>
    <row r="1027" spans="1:14" x14ac:dyDescent="0.25">
      <c r="A1027" t="s">
        <v>1634</v>
      </c>
      <c r="B1027" t="str">
        <f>VLOOKUP(A1027,'[1]HD_90K_GS_log sorted'!$A:$B,2,0)</f>
        <v>5A</v>
      </c>
      <c r="C1027">
        <v>201</v>
      </c>
      <c r="D1027" t="s">
        <v>1647</v>
      </c>
      <c r="E1027">
        <v>340</v>
      </c>
      <c r="F1027" s="1">
        <v>2.0000000000000001E-4</v>
      </c>
      <c r="G1027" t="s">
        <v>102</v>
      </c>
      <c r="H1027">
        <v>93</v>
      </c>
      <c r="I1027">
        <v>11</v>
      </c>
      <c r="J1027">
        <v>187</v>
      </c>
      <c r="K1027" t="s">
        <v>1532</v>
      </c>
      <c r="L1027">
        <v>60</v>
      </c>
      <c r="M1027">
        <v>100</v>
      </c>
      <c r="N1027">
        <v>158</v>
      </c>
    </row>
    <row r="1028" spans="1:14" x14ac:dyDescent="0.25">
      <c r="A1028" t="s">
        <v>1338</v>
      </c>
      <c r="B1028" t="str">
        <f>VLOOKUP(A1028,'[1]HD_90K_GS_log sorted'!$A:$B,2,0)</f>
        <v>5A</v>
      </c>
      <c r="C1028">
        <v>101</v>
      </c>
      <c r="D1028" t="s">
        <v>1339</v>
      </c>
      <c r="E1028">
        <v>587</v>
      </c>
      <c r="F1028" t="s">
        <v>172</v>
      </c>
      <c r="G1028" t="s">
        <v>173</v>
      </c>
      <c r="H1028">
        <v>84</v>
      </c>
      <c r="I1028">
        <v>93</v>
      </c>
      <c r="J1028">
        <v>1</v>
      </c>
      <c r="K1028" t="s">
        <v>20</v>
      </c>
      <c r="L1028">
        <v>31</v>
      </c>
      <c r="M1028">
        <v>500</v>
      </c>
      <c r="N1028">
        <v>530</v>
      </c>
    </row>
    <row r="1029" spans="1:14" x14ac:dyDescent="0.25">
      <c r="A1029" t="s">
        <v>359</v>
      </c>
      <c r="B1029" t="str">
        <f>VLOOKUP(A1029,'[1]HD_90K_GS_log sorted'!$A:$B,2,0)</f>
        <v>5A</v>
      </c>
      <c r="C1029">
        <v>101</v>
      </c>
      <c r="D1029" t="s">
        <v>367</v>
      </c>
      <c r="E1029">
        <v>736</v>
      </c>
      <c r="F1029" t="s">
        <v>36</v>
      </c>
      <c r="G1029" t="s">
        <v>37</v>
      </c>
      <c r="H1029">
        <v>81</v>
      </c>
      <c r="I1029">
        <v>101</v>
      </c>
      <c r="J1029">
        <v>3</v>
      </c>
      <c r="K1029" t="s">
        <v>171</v>
      </c>
      <c r="L1029">
        <v>33</v>
      </c>
      <c r="M1029">
        <v>430</v>
      </c>
      <c r="N1029">
        <v>462</v>
      </c>
    </row>
    <row r="1030" spans="1:14" x14ac:dyDescent="0.25">
      <c r="A1030" t="s">
        <v>359</v>
      </c>
      <c r="B1030" t="str">
        <f>VLOOKUP(A1030,'[1]HD_90K_GS_log sorted'!$A:$B,2,0)</f>
        <v>5A</v>
      </c>
      <c r="C1030">
        <v>101</v>
      </c>
      <c r="D1030" t="s">
        <v>362</v>
      </c>
      <c r="E1030">
        <v>605</v>
      </c>
      <c r="F1030" t="s">
        <v>172</v>
      </c>
      <c r="G1030" t="s">
        <v>173</v>
      </c>
      <c r="H1030">
        <v>84</v>
      </c>
      <c r="I1030">
        <v>101</v>
      </c>
      <c r="J1030">
        <v>9</v>
      </c>
      <c r="K1030" t="s">
        <v>248</v>
      </c>
      <c r="L1030">
        <v>31</v>
      </c>
      <c r="M1030">
        <v>383</v>
      </c>
      <c r="N1030">
        <v>413</v>
      </c>
    </row>
    <row r="1031" spans="1:14" x14ac:dyDescent="0.25">
      <c r="A1031" t="s">
        <v>1655</v>
      </c>
      <c r="B1031" t="str">
        <f>VLOOKUP(A1031,'[1]HD_90K_GS_log sorted'!$A:$B,2,0)</f>
        <v>5A</v>
      </c>
      <c r="C1031">
        <v>201</v>
      </c>
      <c r="D1031" t="s">
        <v>1666</v>
      </c>
      <c r="E1031">
        <v>499</v>
      </c>
      <c r="F1031" s="1">
        <v>3.9999999999999998E-11</v>
      </c>
      <c r="G1031" t="s">
        <v>485</v>
      </c>
      <c r="H1031">
        <v>152</v>
      </c>
      <c r="I1031">
        <v>9</v>
      </c>
      <c r="J1031">
        <v>197</v>
      </c>
      <c r="K1031" t="s">
        <v>1542</v>
      </c>
      <c r="L1031">
        <v>67</v>
      </c>
      <c r="M1031">
        <v>369</v>
      </c>
      <c r="N1031">
        <v>435</v>
      </c>
    </row>
    <row r="1032" spans="1:14" x14ac:dyDescent="0.25">
      <c r="A1032" t="s">
        <v>831</v>
      </c>
      <c r="B1032" t="str">
        <f>VLOOKUP(A1032,'[1]HD_90K_GS_log sorted'!$A:$B,2,0)</f>
        <v>5A</v>
      </c>
      <c r="C1032">
        <v>186</v>
      </c>
      <c r="D1032" t="s">
        <v>837</v>
      </c>
      <c r="E1032">
        <v>570</v>
      </c>
      <c r="F1032" s="1">
        <v>3E-24</v>
      </c>
      <c r="G1032">
        <v>106</v>
      </c>
      <c r="H1032">
        <v>265</v>
      </c>
      <c r="I1032">
        <v>3</v>
      </c>
      <c r="J1032">
        <v>179</v>
      </c>
      <c r="K1032" t="s">
        <v>835</v>
      </c>
      <c r="L1032">
        <v>59</v>
      </c>
      <c r="M1032">
        <v>505</v>
      </c>
      <c r="N1032">
        <v>563</v>
      </c>
    </row>
    <row r="1033" spans="1:14" x14ac:dyDescent="0.25">
      <c r="A1033" t="s">
        <v>1676</v>
      </c>
      <c r="B1033" t="str">
        <f>VLOOKUP(A1033,'[1]HD_90K_GS_log sorted'!$A:$B,2,0)</f>
        <v>5A</v>
      </c>
      <c r="C1033">
        <v>201</v>
      </c>
      <c r="D1033" t="s">
        <v>837</v>
      </c>
      <c r="E1033">
        <v>570</v>
      </c>
      <c r="F1033" s="1">
        <v>3.0000000000000001E-27</v>
      </c>
      <c r="G1033">
        <v>116</v>
      </c>
      <c r="H1033">
        <v>291</v>
      </c>
      <c r="I1033">
        <v>3</v>
      </c>
      <c r="J1033">
        <v>194</v>
      </c>
      <c r="K1033" t="s">
        <v>6</v>
      </c>
      <c r="L1033">
        <v>64</v>
      </c>
      <c r="M1033">
        <v>500</v>
      </c>
      <c r="N1033">
        <v>563</v>
      </c>
    </row>
    <row r="1034" spans="1:14" x14ac:dyDescent="0.25">
      <c r="A1034" t="s">
        <v>831</v>
      </c>
      <c r="B1034" t="str">
        <f>VLOOKUP(A1034,'[1]HD_90K_GS_log sorted'!$A:$B,2,0)</f>
        <v>5A</v>
      </c>
      <c r="C1034">
        <v>186</v>
      </c>
      <c r="D1034" t="s">
        <v>836</v>
      </c>
      <c r="E1034">
        <v>479</v>
      </c>
      <c r="F1034" s="1">
        <v>3E-24</v>
      </c>
      <c r="G1034">
        <v>106</v>
      </c>
      <c r="H1034">
        <v>265</v>
      </c>
      <c r="I1034">
        <v>3</v>
      </c>
      <c r="J1034">
        <v>179</v>
      </c>
      <c r="K1034" t="s">
        <v>835</v>
      </c>
      <c r="L1034">
        <v>59</v>
      </c>
      <c r="M1034">
        <v>414</v>
      </c>
      <c r="N1034">
        <v>472</v>
      </c>
    </row>
    <row r="1035" spans="1:14" x14ac:dyDescent="0.25">
      <c r="A1035" t="s">
        <v>1676</v>
      </c>
      <c r="B1035" t="str">
        <f>VLOOKUP(A1035,'[1]HD_90K_GS_log sorted'!$A:$B,2,0)</f>
        <v>5A</v>
      </c>
      <c r="C1035">
        <v>201</v>
      </c>
      <c r="D1035" t="s">
        <v>836</v>
      </c>
      <c r="E1035">
        <v>479</v>
      </c>
      <c r="F1035" s="1">
        <v>3.0000000000000001E-27</v>
      </c>
      <c r="G1035">
        <v>116</v>
      </c>
      <c r="H1035">
        <v>291</v>
      </c>
      <c r="I1035">
        <v>3</v>
      </c>
      <c r="J1035">
        <v>194</v>
      </c>
      <c r="K1035" t="s">
        <v>6</v>
      </c>
      <c r="L1035">
        <v>64</v>
      </c>
      <c r="M1035">
        <v>409</v>
      </c>
      <c r="N1035">
        <v>472</v>
      </c>
    </row>
    <row r="1036" spans="1:14" x14ac:dyDescent="0.25">
      <c r="A1036" t="s">
        <v>831</v>
      </c>
      <c r="B1036" t="str">
        <f>VLOOKUP(A1036,'[1]HD_90K_GS_log sorted'!$A:$B,2,0)</f>
        <v>5A</v>
      </c>
      <c r="C1036">
        <v>186</v>
      </c>
      <c r="D1036" t="s">
        <v>834</v>
      </c>
      <c r="E1036">
        <v>479</v>
      </c>
      <c r="F1036" s="1">
        <v>3E-24</v>
      </c>
      <c r="G1036">
        <v>106</v>
      </c>
      <c r="H1036">
        <v>265</v>
      </c>
      <c r="I1036">
        <v>3</v>
      </c>
      <c r="J1036">
        <v>179</v>
      </c>
      <c r="K1036" t="s">
        <v>835</v>
      </c>
      <c r="L1036">
        <v>59</v>
      </c>
      <c r="M1036">
        <v>414</v>
      </c>
      <c r="N1036">
        <v>472</v>
      </c>
    </row>
    <row r="1037" spans="1:14" x14ac:dyDescent="0.25">
      <c r="A1037" t="s">
        <v>1676</v>
      </c>
      <c r="B1037" t="str">
        <f>VLOOKUP(A1037,'[1]HD_90K_GS_log sorted'!$A:$B,2,0)</f>
        <v>5A</v>
      </c>
      <c r="C1037">
        <v>201</v>
      </c>
      <c r="D1037" t="s">
        <v>834</v>
      </c>
      <c r="E1037">
        <v>479</v>
      </c>
      <c r="F1037" s="1">
        <v>3.0000000000000001E-27</v>
      </c>
      <c r="G1037">
        <v>116</v>
      </c>
      <c r="H1037">
        <v>291</v>
      </c>
      <c r="I1037">
        <v>3</v>
      </c>
      <c r="J1037">
        <v>194</v>
      </c>
      <c r="K1037" t="s">
        <v>6</v>
      </c>
      <c r="L1037">
        <v>64</v>
      </c>
      <c r="M1037">
        <v>409</v>
      </c>
      <c r="N1037">
        <v>472</v>
      </c>
    </row>
    <row r="1038" spans="1:14" x14ac:dyDescent="0.25">
      <c r="A1038" t="s">
        <v>1062</v>
      </c>
      <c r="B1038" t="str">
        <f>VLOOKUP(A1038,'[1]HD_90K_GS_log sorted'!$A:$B,2,0)</f>
        <v>5A</v>
      </c>
      <c r="C1038">
        <v>101</v>
      </c>
      <c r="D1038" t="s">
        <v>1065</v>
      </c>
      <c r="E1038">
        <v>518</v>
      </c>
      <c r="F1038" t="s">
        <v>62</v>
      </c>
      <c r="G1038" t="s">
        <v>63</v>
      </c>
      <c r="H1038">
        <v>86</v>
      </c>
      <c r="I1038">
        <v>1</v>
      </c>
      <c r="J1038">
        <v>60</v>
      </c>
      <c r="K1038" t="s">
        <v>1066</v>
      </c>
      <c r="L1038">
        <v>20</v>
      </c>
      <c r="M1038">
        <v>435</v>
      </c>
      <c r="N1038">
        <v>454</v>
      </c>
    </row>
    <row r="1039" spans="1:14" x14ac:dyDescent="0.25">
      <c r="A1039" t="s">
        <v>1655</v>
      </c>
      <c r="B1039" t="str">
        <f>VLOOKUP(A1039,'[1]HD_90K_GS_log sorted'!$A:$B,2,0)</f>
        <v>5A</v>
      </c>
      <c r="C1039">
        <v>201</v>
      </c>
      <c r="D1039" t="s">
        <v>1662</v>
      </c>
      <c r="E1039">
        <v>622</v>
      </c>
      <c r="F1039" s="1">
        <v>1E-13</v>
      </c>
      <c r="G1039" t="s">
        <v>1197</v>
      </c>
      <c r="H1039">
        <v>173</v>
      </c>
      <c r="I1039">
        <v>21</v>
      </c>
      <c r="J1039">
        <v>200</v>
      </c>
      <c r="K1039" t="s">
        <v>248</v>
      </c>
      <c r="L1039">
        <v>62</v>
      </c>
      <c r="M1039">
        <v>471</v>
      </c>
      <c r="N1039">
        <v>532</v>
      </c>
    </row>
    <row r="1040" spans="1:14" x14ac:dyDescent="0.25">
      <c r="A1040" t="s">
        <v>0</v>
      </c>
      <c r="B1040" t="str">
        <f>VLOOKUP(A1040,'[1]HD_90K_GS_log sorted'!$A:$B,2,0)</f>
        <v>5A</v>
      </c>
      <c r="C1040">
        <v>101</v>
      </c>
      <c r="D1040" t="s">
        <v>11</v>
      </c>
      <c r="E1040">
        <v>97</v>
      </c>
      <c r="F1040" s="1">
        <v>9.9999999999999995E-8</v>
      </c>
      <c r="G1040" t="s">
        <v>12</v>
      </c>
      <c r="H1040">
        <v>121</v>
      </c>
      <c r="I1040">
        <v>1</v>
      </c>
      <c r="J1040">
        <v>99</v>
      </c>
      <c r="K1040" t="s">
        <v>13</v>
      </c>
      <c r="L1040">
        <v>33</v>
      </c>
      <c r="M1040">
        <v>1</v>
      </c>
      <c r="N1040">
        <v>33</v>
      </c>
    </row>
    <row r="1041" spans="1:14" x14ac:dyDescent="0.25">
      <c r="A1041" t="s">
        <v>965</v>
      </c>
      <c r="B1041" t="str">
        <f>VLOOKUP(A1041,'[1]HD_90K_GS_log sorted'!$A:$B,2,0)</f>
        <v>5A</v>
      </c>
      <c r="C1041">
        <v>101</v>
      </c>
      <c r="D1041" t="s">
        <v>11</v>
      </c>
      <c r="E1041">
        <v>97</v>
      </c>
      <c r="F1041" t="s">
        <v>27</v>
      </c>
      <c r="G1041" t="s">
        <v>28</v>
      </c>
      <c r="H1041">
        <v>88</v>
      </c>
      <c r="I1041">
        <v>1</v>
      </c>
      <c r="J1041">
        <v>99</v>
      </c>
      <c r="K1041" t="s">
        <v>171</v>
      </c>
      <c r="L1041">
        <v>33</v>
      </c>
      <c r="M1041">
        <v>41</v>
      </c>
      <c r="N1041">
        <v>73</v>
      </c>
    </row>
    <row r="1042" spans="1:14" x14ac:dyDescent="0.25">
      <c r="A1042" t="s">
        <v>643</v>
      </c>
      <c r="B1042" t="str">
        <f>VLOOKUP(A1042,'[1]HD_90K_GS_log sorted'!$A:$B,2,0)</f>
        <v>5A</v>
      </c>
      <c r="C1042">
        <v>101</v>
      </c>
      <c r="D1042" t="s">
        <v>657</v>
      </c>
      <c r="E1042">
        <v>515</v>
      </c>
      <c r="F1042" t="s">
        <v>27</v>
      </c>
      <c r="G1042" t="s">
        <v>212</v>
      </c>
      <c r="H1042">
        <v>87</v>
      </c>
      <c r="I1042">
        <v>101</v>
      </c>
      <c r="J1042">
        <v>3</v>
      </c>
      <c r="K1042" t="s">
        <v>214</v>
      </c>
      <c r="L1042">
        <v>33</v>
      </c>
      <c r="M1042">
        <v>176</v>
      </c>
      <c r="N1042">
        <v>208</v>
      </c>
    </row>
    <row r="1043" spans="1:14" x14ac:dyDescent="0.25">
      <c r="A1043" t="s">
        <v>831</v>
      </c>
      <c r="B1043" t="str">
        <f>VLOOKUP(A1043,'[1]HD_90K_GS_log sorted'!$A:$B,2,0)</f>
        <v>5A</v>
      </c>
      <c r="C1043">
        <v>186</v>
      </c>
      <c r="D1043" t="s">
        <v>855</v>
      </c>
      <c r="E1043">
        <v>494</v>
      </c>
      <c r="F1043" t="s">
        <v>27</v>
      </c>
      <c r="G1043" t="s">
        <v>212</v>
      </c>
      <c r="H1043">
        <v>87</v>
      </c>
      <c r="I1043">
        <v>3</v>
      </c>
      <c r="J1043">
        <v>137</v>
      </c>
      <c r="K1043" t="s">
        <v>504</v>
      </c>
      <c r="L1043">
        <v>45</v>
      </c>
      <c r="M1043">
        <v>412</v>
      </c>
      <c r="N1043">
        <v>456</v>
      </c>
    </row>
    <row r="1044" spans="1:14" x14ac:dyDescent="0.25">
      <c r="A1044" t="s">
        <v>1676</v>
      </c>
      <c r="B1044" t="str">
        <f>VLOOKUP(A1044,'[1]HD_90K_GS_log sorted'!$A:$B,2,0)</f>
        <v>5A</v>
      </c>
      <c r="C1044">
        <v>201</v>
      </c>
      <c r="D1044" t="s">
        <v>855</v>
      </c>
      <c r="E1044">
        <v>494</v>
      </c>
      <c r="F1044" s="1">
        <v>2.9999999999999999E-7</v>
      </c>
      <c r="G1044" t="s">
        <v>164</v>
      </c>
      <c r="H1044">
        <v>118</v>
      </c>
      <c r="I1044">
        <v>3</v>
      </c>
      <c r="J1044">
        <v>110</v>
      </c>
      <c r="K1044" t="s">
        <v>1682</v>
      </c>
      <c r="L1044">
        <v>36</v>
      </c>
      <c r="M1044">
        <v>407</v>
      </c>
      <c r="N1044">
        <v>442</v>
      </c>
    </row>
    <row r="1045" spans="1:14" x14ac:dyDescent="0.25">
      <c r="A1045" t="s">
        <v>1185</v>
      </c>
      <c r="B1045" t="str">
        <f>VLOOKUP(A1045,'[1]HD_90K_GS_log sorted'!$A:$B,2,0)</f>
        <v>5A</v>
      </c>
      <c r="C1045">
        <v>101</v>
      </c>
      <c r="D1045" t="s">
        <v>1187</v>
      </c>
      <c r="E1045">
        <v>518</v>
      </c>
      <c r="F1045" t="s">
        <v>36</v>
      </c>
      <c r="G1045" t="s">
        <v>37</v>
      </c>
      <c r="H1045">
        <v>81</v>
      </c>
      <c r="I1045">
        <v>2</v>
      </c>
      <c r="J1045">
        <v>100</v>
      </c>
      <c r="K1045" t="s">
        <v>205</v>
      </c>
      <c r="L1045">
        <v>33</v>
      </c>
      <c r="M1045">
        <v>232</v>
      </c>
      <c r="N1045">
        <v>264</v>
      </c>
    </row>
    <row r="1046" spans="1:14" x14ac:dyDescent="0.25">
      <c r="A1046" t="s">
        <v>0</v>
      </c>
      <c r="B1046" t="str">
        <f>VLOOKUP(A1046,'[1]HD_90K_GS_log sorted'!$A:$B,2,0)</f>
        <v>5A</v>
      </c>
      <c r="C1046">
        <v>101</v>
      </c>
      <c r="D1046" t="s">
        <v>14</v>
      </c>
      <c r="E1046">
        <v>468</v>
      </c>
      <c r="F1046" s="1">
        <v>4.9999999999999998E-7</v>
      </c>
      <c r="G1046" t="s">
        <v>15</v>
      </c>
      <c r="H1046">
        <v>116</v>
      </c>
      <c r="I1046">
        <v>1</v>
      </c>
      <c r="J1046">
        <v>96</v>
      </c>
      <c r="K1046" t="s">
        <v>16</v>
      </c>
      <c r="L1046">
        <v>32</v>
      </c>
      <c r="M1046">
        <v>371</v>
      </c>
      <c r="N1046">
        <v>402</v>
      </c>
    </row>
    <row r="1047" spans="1:14" x14ac:dyDescent="0.25">
      <c r="A1047" t="s">
        <v>965</v>
      </c>
      <c r="B1047" t="str">
        <f>VLOOKUP(A1047,'[1]HD_90K_GS_log sorted'!$A:$B,2,0)</f>
        <v>5A</v>
      </c>
      <c r="C1047">
        <v>101</v>
      </c>
      <c r="D1047" t="s">
        <v>14</v>
      </c>
      <c r="E1047">
        <v>468</v>
      </c>
      <c r="F1047" t="s">
        <v>172</v>
      </c>
      <c r="G1047" t="s">
        <v>173</v>
      </c>
      <c r="H1047">
        <v>84</v>
      </c>
      <c r="I1047">
        <v>1</v>
      </c>
      <c r="J1047">
        <v>99</v>
      </c>
      <c r="K1047" t="s">
        <v>171</v>
      </c>
      <c r="L1047">
        <v>33</v>
      </c>
      <c r="M1047">
        <v>411</v>
      </c>
      <c r="N1047">
        <v>443</v>
      </c>
    </row>
    <row r="1048" spans="1:14" x14ac:dyDescent="0.25">
      <c r="A1048" t="s">
        <v>831</v>
      </c>
      <c r="B1048" t="str">
        <f>VLOOKUP(A1048,'[1]HD_90K_GS_log sorted'!$A:$B,2,0)</f>
        <v>5A</v>
      </c>
      <c r="C1048">
        <v>186</v>
      </c>
      <c r="D1048" t="s">
        <v>840</v>
      </c>
      <c r="E1048">
        <v>562</v>
      </c>
      <c r="F1048" s="1">
        <v>8.9999999999999995E-15</v>
      </c>
      <c r="G1048" t="s">
        <v>825</v>
      </c>
      <c r="H1048">
        <v>183</v>
      </c>
      <c r="I1048">
        <v>3</v>
      </c>
      <c r="J1048">
        <v>179</v>
      </c>
      <c r="K1048" t="s">
        <v>531</v>
      </c>
      <c r="L1048">
        <v>60</v>
      </c>
      <c r="M1048">
        <v>488</v>
      </c>
      <c r="N1048">
        <v>547</v>
      </c>
    </row>
    <row r="1049" spans="1:14" x14ac:dyDescent="0.25">
      <c r="A1049" t="s">
        <v>1676</v>
      </c>
      <c r="B1049" t="str">
        <f>VLOOKUP(A1049,'[1]HD_90K_GS_log sorted'!$A:$B,2,0)</f>
        <v>5A</v>
      </c>
      <c r="C1049">
        <v>201</v>
      </c>
      <c r="D1049" t="s">
        <v>840</v>
      </c>
      <c r="E1049">
        <v>562</v>
      </c>
      <c r="F1049" s="1">
        <v>8.9999999999999999E-18</v>
      </c>
      <c r="G1049" t="s">
        <v>1678</v>
      </c>
      <c r="H1049">
        <v>209</v>
      </c>
      <c r="I1049">
        <v>3</v>
      </c>
      <c r="J1049">
        <v>194</v>
      </c>
      <c r="K1049" t="s">
        <v>1679</v>
      </c>
      <c r="L1049">
        <v>65</v>
      </c>
      <c r="M1049">
        <v>483</v>
      </c>
      <c r="N1049">
        <v>547</v>
      </c>
    </row>
    <row r="1050" spans="1:14" x14ac:dyDescent="0.25">
      <c r="A1050" t="s">
        <v>359</v>
      </c>
      <c r="B1050" t="str">
        <f>VLOOKUP(A1050,'[1]HD_90K_GS_log sorted'!$A:$B,2,0)</f>
        <v>5A</v>
      </c>
      <c r="C1050">
        <v>101</v>
      </c>
      <c r="D1050" t="s">
        <v>363</v>
      </c>
      <c r="E1050">
        <v>783</v>
      </c>
      <c r="F1050" t="s">
        <v>82</v>
      </c>
      <c r="G1050" t="s">
        <v>182</v>
      </c>
      <c r="H1050">
        <v>83</v>
      </c>
      <c r="I1050">
        <v>101</v>
      </c>
      <c r="J1050">
        <v>9</v>
      </c>
      <c r="K1050" t="s">
        <v>241</v>
      </c>
      <c r="L1050">
        <v>31</v>
      </c>
      <c r="M1050">
        <v>276</v>
      </c>
      <c r="N1050">
        <v>306</v>
      </c>
    </row>
    <row r="1051" spans="1:14" x14ac:dyDescent="0.25">
      <c r="A1051" t="s">
        <v>1589</v>
      </c>
      <c r="B1051" t="str">
        <f>VLOOKUP(A1051,'[1]HD_90K_GS_log sorted'!$A:$B,2,0)</f>
        <v>5A</v>
      </c>
      <c r="C1051">
        <v>201</v>
      </c>
      <c r="D1051" t="s">
        <v>1590</v>
      </c>
      <c r="E1051">
        <v>1045</v>
      </c>
      <c r="F1051" s="1">
        <v>3E-28</v>
      </c>
      <c r="G1051">
        <v>119</v>
      </c>
      <c r="H1051">
        <v>299</v>
      </c>
      <c r="I1051">
        <v>201</v>
      </c>
      <c r="J1051">
        <v>1</v>
      </c>
      <c r="K1051" t="s">
        <v>884</v>
      </c>
      <c r="L1051">
        <v>67</v>
      </c>
      <c r="M1051">
        <v>877</v>
      </c>
      <c r="N1051">
        <v>943</v>
      </c>
    </row>
    <row r="1052" spans="1:14" x14ac:dyDescent="0.25">
      <c r="A1052" t="s">
        <v>1589</v>
      </c>
      <c r="B1052" t="str">
        <f>VLOOKUP(A1052,'[1]HD_90K_GS_log sorted'!$A:$B,2,0)</f>
        <v>5A</v>
      </c>
      <c r="C1052">
        <v>201</v>
      </c>
      <c r="D1052" t="s">
        <v>1591</v>
      </c>
      <c r="E1052">
        <v>968</v>
      </c>
      <c r="F1052" s="1">
        <v>3E-28</v>
      </c>
      <c r="G1052">
        <v>119</v>
      </c>
      <c r="H1052">
        <v>299</v>
      </c>
      <c r="I1052">
        <v>201</v>
      </c>
      <c r="J1052">
        <v>1</v>
      </c>
      <c r="K1052" t="s">
        <v>884</v>
      </c>
      <c r="L1052">
        <v>67</v>
      </c>
      <c r="M1052">
        <v>877</v>
      </c>
      <c r="N1052">
        <v>943</v>
      </c>
    </row>
    <row r="1053" spans="1:14" x14ac:dyDescent="0.25">
      <c r="A1053" t="s">
        <v>1185</v>
      </c>
      <c r="B1053" t="str">
        <f>VLOOKUP(A1053,'[1]HD_90K_GS_log sorted'!$A:$B,2,0)</f>
        <v>5A</v>
      </c>
      <c r="C1053">
        <v>101</v>
      </c>
      <c r="D1053" t="s">
        <v>1186</v>
      </c>
      <c r="E1053">
        <v>535</v>
      </c>
      <c r="F1053" s="1">
        <v>3.9999999999999998E-7</v>
      </c>
      <c r="G1053" t="s">
        <v>410</v>
      </c>
      <c r="H1053">
        <v>117</v>
      </c>
      <c r="I1053">
        <v>2</v>
      </c>
      <c r="J1053">
        <v>91</v>
      </c>
      <c r="K1053" t="s">
        <v>994</v>
      </c>
      <c r="L1053">
        <v>30</v>
      </c>
      <c r="M1053">
        <v>241</v>
      </c>
      <c r="N1053">
        <v>270</v>
      </c>
    </row>
    <row r="1054" spans="1:14" x14ac:dyDescent="0.25">
      <c r="A1054" t="s">
        <v>643</v>
      </c>
      <c r="B1054" t="str">
        <f>VLOOKUP(A1054,'[1]HD_90K_GS_log sorted'!$A:$B,2,0)</f>
        <v>5A</v>
      </c>
      <c r="C1054">
        <v>101</v>
      </c>
      <c r="D1054" t="s">
        <v>652</v>
      </c>
      <c r="E1054">
        <v>790</v>
      </c>
      <c r="F1054" s="1">
        <v>4.0000000000000002E-9</v>
      </c>
      <c r="G1054" t="s">
        <v>653</v>
      </c>
      <c r="H1054">
        <v>134</v>
      </c>
      <c r="I1054">
        <v>95</v>
      </c>
      <c r="J1054">
        <v>3</v>
      </c>
      <c r="K1054" t="s">
        <v>513</v>
      </c>
      <c r="L1054">
        <v>31</v>
      </c>
      <c r="M1054">
        <v>483</v>
      </c>
      <c r="N1054">
        <v>513</v>
      </c>
    </row>
    <row r="1055" spans="1:14" x14ac:dyDescent="0.25">
      <c r="A1055" t="s">
        <v>643</v>
      </c>
      <c r="B1055" t="str">
        <f>VLOOKUP(A1055,'[1]HD_90K_GS_log sorted'!$A:$B,2,0)</f>
        <v>5A</v>
      </c>
      <c r="C1055">
        <v>101</v>
      </c>
      <c r="D1055" t="s">
        <v>648</v>
      </c>
      <c r="E1055">
        <v>568</v>
      </c>
      <c r="F1055" s="1">
        <v>4.9999999999999999E-13</v>
      </c>
      <c r="G1055" t="s">
        <v>489</v>
      </c>
      <c r="H1055">
        <v>168</v>
      </c>
      <c r="I1055">
        <v>101</v>
      </c>
      <c r="J1055">
        <v>3</v>
      </c>
      <c r="K1055" t="s">
        <v>58</v>
      </c>
      <c r="L1055">
        <v>33</v>
      </c>
      <c r="M1055">
        <v>253</v>
      </c>
      <c r="N1055">
        <v>285</v>
      </c>
    </row>
    <row r="1056" spans="1:14" x14ac:dyDescent="0.25">
      <c r="A1056" t="s">
        <v>1229</v>
      </c>
      <c r="B1056" t="str">
        <f>VLOOKUP(A1056,'[1]HD_90K_GS_log sorted'!$A:$B,2,0)</f>
        <v>5A</v>
      </c>
      <c r="C1056">
        <v>101</v>
      </c>
      <c r="D1056" t="s">
        <v>1231</v>
      </c>
      <c r="E1056">
        <v>384</v>
      </c>
      <c r="F1056" t="s">
        <v>172</v>
      </c>
      <c r="G1056" t="s">
        <v>173</v>
      </c>
      <c r="H1056">
        <v>84</v>
      </c>
      <c r="I1056">
        <v>3</v>
      </c>
      <c r="J1056">
        <v>101</v>
      </c>
      <c r="K1056" t="s">
        <v>171</v>
      </c>
      <c r="L1056">
        <v>33</v>
      </c>
      <c r="M1056">
        <v>230</v>
      </c>
      <c r="N1056">
        <v>262</v>
      </c>
    </row>
    <row r="1057" spans="1:14" x14ac:dyDescent="0.25">
      <c r="A1057" t="s">
        <v>831</v>
      </c>
      <c r="B1057" t="str">
        <f>VLOOKUP(A1057,'[1]HD_90K_GS_log sorted'!$A:$B,2,0)</f>
        <v>5A</v>
      </c>
      <c r="C1057">
        <v>186</v>
      </c>
      <c r="D1057" t="s">
        <v>849</v>
      </c>
      <c r="E1057">
        <v>523</v>
      </c>
      <c r="F1057" s="1">
        <v>2.0000000000000002E-5</v>
      </c>
      <c r="G1057" t="s">
        <v>169</v>
      </c>
      <c r="H1057">
        <v>102</v>
      </c>
      <c r="I1057">
        <v>3</v>
      </c>
      <c r="J1057">
        <v>98</v>
      </c>
      <c r="K1057" t="s">
        <v>18</v>
      </c>
      <c r="L1057">
        <v>32</v>
      </c>
      <c r="M1057">
        <v>455</v>
      </c>
      <c r="N1057">
        <v>486</v>
      </c>
    </row>
    <row r="1058" spans="1:14" x14ac:dyDescent="0.25">
      <c r="A1058" t="s">
        <v>1676</v>
      </c>
      <c r="B1058" t="str">
        <f>VLOOKUP(A1058,'[1]HD_90K_GS_log sorted'!$A:$B,2,0)</f>
        <v>5A</v>
      </c>
      <c r="C1058">
        <v>201</v>
      </c>
      <c r="D1058" t="s">
        <v>849</v>
      </c>
      <c r="E1058">
        <v>523</v>
      </c>
      <c r="F1058" s="1">
        <v>4.0000000000000002E-9</v>
      </c>
      <c r="G1058" t="s">
        <v>653</v>
      </c>
      <c r="H1058">
        <v>134</v>
      </c>
      <c r="I1058">
        <v>3</v>
      </c>
      <c r="J1058">
        <v>113</v>
      </c>
      <c r="K1058" t="s">
        <v>1681</v>
      </c>
      <c r="L1058">
        <v>37</v>
      </c>
      <c r="M1058">
        <v>450</v>
      </c>
      <c r="N1058">
        <v>486</v>
      </c>
    </row>
    <row r="1059" spans="1:14" x14ac:dyDescent="0.25">
      <c r="A1059" t="s">
        <v>1655</v>
      </c>
      <c r="B1059" t="str">
        <f>VLOOKUP(A1059,'[1]HD_90K_GS_log sorted'!$A:$B,2,0)</f>
        <v>5A</v>
      </c>
      <c r="C1059">
        <v>201</v>
      </c>
      <c r="D1059" t="s">
        <v>1667</v>
      </c>
      <c r="E1059">
        <v>530</v>
      </c>
      <c r="F1059" s="1">
        <v>3E-10</v>
      </c>
      <c r="G1059" t="s">
        <v>461</v>
      </c>
      <c r="H1059">
        <v>144</v>
      </c>
      <c r="I1059">
        <v>39</v>
      </c>
      <c r="J1059">
        <v>173</v>
      </c>
      <c r="K1059" t="s">
        <v>1486</v>
      </c>
      <c r="L1059">
        <v>45</v>
      </c>
      <c r="M1059">
        <v>384</v>
      </c>
      <c r="N1059">
        <v>428</v>
      </c>
    </row>
    <row r="1060" spans="1:14" x14ac:dyDescent="0.25">
      <c r="A1060" t="s">
        <v>1676</v>
      </c>
      <c r="B1060" t="str">
        <f>VLOOKUP(A1060,'[1]HD_90K_GS_log sorted'!$A:$B,2,0)</f>
        <v>5A</v>
      </c>
      <c r="C1060">
        <v>201</v>
      </c>
      <c r="D1060" t="s">
        <v>1091</v>
      </c>
      <c r="E1060">
        <v>399</v>
      </c>
      <c r="F1060" s="1">
        <v>5.0000000000000002E-5</v>
      </c>
      <c r="G1060" t="s">
        <v>178</v>
      </c>
      <c r="H1060">
        <v>99</v>
      </c>
      <c r="I1060">
        <v>3</v>
      </c>
      <c r="J1060">
        <v>113</v>
      </c>
      <c r="K1060" t="s">
        <v>1684</v>
      </c>
      <c r="L1060">
        <v>37</v>
      </c>
      <c r="M1060">
        <v>351</v>
      </c>
      <c r="N1060">
        <v>387</v>
      </c>
    </row>
    <row r="1061" spans="1:14" x14ac:dyDescent="0.25">
      <c r="A1061" t="s">
        <v>1676</v>
      </c>
      <c r="B1061" t="str">
        <f>VLOOKUP(A1061,'[1]HD_90K_GS_log sorted'!$A:$B,2,0)</f>
        <v>5A</v>
      </c>
      <c r="C1061">
        <v>201</v>
      </c>
      <c r="D1061" t="s">
        <v>1090</v>
      </c>
      <c r="E1061">
        <v>382</v>
      </c>
      <c r="F1061" s="1">
        <v>5.0000000000000002E-5</v>
      </c>
      <c r="G1061" t="s">
        <v>178</v>
      </c>
      <c r="H1061">
        <v>99</v>
      </c>
      <c r="I1061">
        <v>3</v>
      </c>
      <c r="J1061">
        <v>113</v>
      </c>
      <c r="K1061" t="s">
        <v>1684</v>
      </c>
      <c r="L1061">
        <v>37</v>
      </c>
      <c r="M1061">
        <v>334</v>
      </c>
      <c r="N1061">
        <v>370</v>
      </c>
    </row>
    <row r="1062" spans="1:14" x14ac:dyDescent="0.25">
      <c r="A1062" t="s">
        <v>610</v>
      </c>
      <c r="B1062" t="str">
        <f>VLOOKUP(A1062,'[1]HD_90K_GS_log sorted'!$A:$B,2,0)</f>
        <v>5A</v>
      </c>
      <c r="C1062">
        <v>101</v>
      </c>
      <c r="D1062" t="s">
        <v>613</v>
      </c>
      <c r="E1062">
        <v>625</v>
      </c>
      <c r="F1062" t="s">
        <v>27</v>
      </c>
      <c r="G1062" t="s">
        <v>28</v>
      </c>
      <c r="H1062">
        <v>88</v>
      </c>
      <c r="I1062">
        <v>1</v>
      </c>
      <c r="J1062">
        <v>99</v>
      </c>
      <c r="K1062" t="s">
        <v>174</v>
      </c>
      <c r="L1062">
        <v>33</v>
      </c>
      <c r="M1062">
        <v>324</v>
      </c>
      <c r="N1062">
        <v>356</v>
      </c>
    </row>
    <row r="1063" spans="1:14" x14ac:dyDescent="0.25">
      <c r="A1063" t="s">
        <v>0</v>
      </c>
      <c r="B1063" t="str">
        <f>VLOOKUP(A1063,'[1]HD_90K_GS_log sorted'!$A:$B,2,0)</f>
        <v>5A</v>
      </c>
      <c r="C1063">
        <v>101</v>
      </c>
      <c r="D1063" t="s">
        <v>21</v>
      </c>
      <c r="E1063">
        <v>635</v>
      </c>
      <c r="F1063" s="1">
        <v>4.0000000000000002E-4</v>
      </c>
      <c r="G1063" t="s">
        <v>22</v>
      </c>
      <c r="H1063">
        <v>91</v>
      </c>
      <c r="I1063">
        <v>1</v>
      </c>
      <c r="J1063">
        <v>96</v>
      </c>
      <c r="K1063" t="s">
        <v>18</v>
      </c>
      <c r="L1063">
        <v>32</v>
      </c>
      <c r="M1063">
        <v>547</v>
      </c>
      <c r="N1063">
        <v>578</v>
      </c>
    </row>
    <row r="1064" spans="1:14" x14ac:dyDescent="0.25">
      <c r="A1064" t="s">
        <v>1718</v>
      </c>
      <c r="B1064" t="str">
        <f>VLOOKUP(A1064,'[1]HD_90K_GS_log sorted'!$A:$B,2,0)</f>
        <v>5A</v>
      </c>
      <c r="C1064">
        <v>201</v>
      </c>
      <c r="D1064" t="s">
        <v>1719</v>
      </c>
      <c r="E1064">
        <v>468</v>
      </c>
      <c r="F1064" s="1">
        <v>2.9999999999999999E-19</v>
      </c>
      <c r="G1064" t="s">
        <v>1690</v>
      </c>
      <c r="H1064">
        <v>221</v>
      </c>
      <c r="I1064">
        <v>47</v>
      </c>
      <c r="J1064">
        <v>199</v>
      </c>
      <c r="K1064" t="s">
        <v>1720</v>
      </c>
      <c r="L1064">
        <v>51</v>
      </c>
      <c r="M1064">
        <v>316</v>
      </c>
      <c r="N1064">
        <v>366</v>
      </c>
    </row>
    <row r="1065" spans="1:14" x14ac:dyDescent="0.25">
      <c r="A1065" t="s">
        <v>1718</v>
      </c>
      <c r="B1065" t="str">
        <f>VLOOKUP(A1065,'[1]HD_90K_GS_log sorted'!$A:$B,2,0)</f>
        <v>5A</v>
      </c>
      <c r="C1065">
        <v>201</v>
      </c>
      <c r="D1065" t="s">
        <v>1722</v>
      </c>
      <c r="E1065">
        <v>471</v>
      </c>
      <c r="F1065" s="1">
        <v>2.9999999999999999E-19</v>
      </c>
      <c r="G1065" t="s">
        <v>1690</v>
      </c>
      <c r="H1065">
        <v>221</v>
      </c>
      <c r="I1065">
        <v>47</v>
      </c>
      <c r="J1065">
        <v>199</v>
      </c>
      <c r="K1065" t="s">
        <v>1720</v>
      </c>
      <c r="L1065">
        <v>51</v>
      </c>
      <c r="M1065">
        <v>316</v>
      </c>
      <c r="N1065">
        <v>366</v>
      </c>
    </row>
    <row r="1066" spans="1:14" x14ac:dyDescent="0.25">
      <c r="A1066" t="s">
        <v>1718</v>
      </c>
      <c r="B1066" t="str">
        <f>VLOOKUP(A1066,'[1]HD_90K_GS_log sorted'!$A:$B,2,0)</f>
        <v>5A</v>
      </c>
      <c r="C1066">
        <v>201</v>
      </c>
      <c r="D1066" t="s">
        <v>1721</v>
      </c>
      <c r="E1066">
        <v>485</v>
      </c>
      <c r="F1066" s="1">
        <v>2.9999999999999999E-19</v>
      </c>
      <c r="G1066" t="s">
        <v>1690</v>
      </c>
      <c r="H1066">
        <v>221</v>
      </c>
      <c r="I1066">
        <v>47</v>
      </c>
      <c r="J1066">
        <v>199</v>
      </c>
      <c r="K1066" t="s">
        <v>1720</v>
      </c>
      <c r="L1066">
        <v>51</v>
      </c>
      <c r="M1066">
        <v>316</v>
      </c>
      <c r="N1066">
        <v>366</v>
      </c>
    </row>
    <row r="1067" spans="1:14" x14ac:dyDescent="0.25">
      <c r="A1067" t="s">
        <v>1224</v>
      </c>
      <c r="B1067" t="str">
        <f>VLOOKUP(A1067,'[1]HD_90K_GS_log sorted'!$A:$B,2,0)</f>
        <v>5A</v>
      </c>
      <c r="C1067">
        <v>101</v>
      </c>
      <c r="D1067" t="s">
        <v>1227</v>
      </c>
      <c r="E1067">
        <v>788</v>
      </c>
      <c r="F1067" s="1">
        <v>4E-14</v>
      </c>
      <c r="G1067" t="s">
        <v>1226</v>
      </c>
      <c r="H1067">
        <v>177</v>
      </c>
      <c r="I1067">
        <v>101</v>
      </c>
      <c r="J1067">
        <v>3</v>
      </c>
      <c r="K1067" t="s">
        <v>114</v>
      </c>
      <c r="L1067">
        <v>33</v>
      </c>
      <c r="M1067">
        <v>317</v>
      </c>
      <c r="N1067">
        <v>349</v>
      </c>
    </row>
    <row r="1068" spans="1:14" x14ac:dyDescent="0.25">
      <c r="A1068" t="s">
        <v>1224</v>
      </c>
      <c r="B1068" t="str">
        <f>VLOOKUP(A1068,'[1]HD_90K_GS_log sorted'!$A:$B,2,0)</f>
        <v>5A</v>
      </c>
      <c r="C1068">
        <v>101</v>
      </c>
      <c r="D1068" t="s">
        <v>1225</v>
      </c>
      <c r="E1068">
        <v>788</v>
      </c>
      <c r="F1068" s="1">
        <v>4E-14</v>
      </c>
      <c r="G1068" t="s">
        <v>1226</v>
      </c>
      <c r="H1068">
        <v>177</v>
      </c>
      <c r="I1068">
        <v>101</v>
      </c>
      <c r="J1068">
        <v>3</v>
      </c>
      <c r="K1068" t="s">
        <v>114</v>
      </c>
      <c r="L1068">
        <v>33</v>
      </c>
      <c r="M1068">
        <v>317</v>
      </c>
      <c r="N1068">
        <v>349</v>
      </c>
    </row>
    <row r="1069" spans="1:14" x14ac:dyDescent="0.25">
      <c r="A1069" t="s">
        <v>610</v>
      </c>
      <c r="B1069" t="str">
        <f>VLOOKUP(A1069,'[1]HD_90K_GS_log sorted'!$A:$B,2,0)</f>
        <v>5A</v>
      </c>
      <c r="C1069">
        <v>101</v>
      </c>
      <c r="D1069" t="s">
        <v>612</v>
      </c>
      <c r="E1069">
        <v>591</v>
      </c>
      <c r="F1069" s="1">
        <v>8.9999999999999999E-10</v>
      </c>
      <c r="G1069" t="s">
        <v>356</v>
      </c>
      <c r="H1069">
        <v>140</v>
      </c>
      <c r="I1069">
        <v>1</v>
      </c>
      <c r="J1069">
        <v>99</v>
      </c>
      <c r="K1069" t="s">
        <v>34</v>
      </c>
      <c r="L1069">
        <v>33</v>
      </c>
      <c r="M1069">
        <v>314</v>
      </c>
      <c r="N1069">
        <v>346</v>
      </c>
    </row>
    <row r="1070" spans="1:14" x14ac:dyDescent="0.25">
      <c r="A1070" t="s">
        <v>610</v>
      </c>
      <c r="B1070" t="str">
        <f>VLOOKUP(A1070,'[1]HD_90K_GS_log sorted'!$A:$B,2,0)</f>
        <v>5A</v>
      </c>
      <c r="C1070">
        <v>101</v>
      </c>
      <c r="D1070" t="s">
        <v>611</v>
      </c>
      <c r="E1070">
        <v>430</v>
      </c>
      <c r="F1070" s="1">
        <v>8.9999999999999999E-10</v>
      </c>
      <c r="G1070" t="s">
        <v>356</v>
      </c>
      <c r="H1070">
        <v>140</v>
      </c>
      <c r="I1070">
        <v>1</v>
      </c>
      <c r="J1070">
        <v>99</v>
      </c>
      <c r="K1070" t="s">
        <v>34</v>
      </c>
      <c r="L1070">
        <v>33</v>
      </c>
      <c r="M1070">
        <v>314</v>
      </c>
      <c r="N1070">
        <v>346</v>
      </c>
    </row>
    <row r="1071" spans="1:14" x14ac:dyDescent="0.25">
      <c r="A1071" t="s">
        <v>1273</v>
      </c>
      <c r="B1071" t="str">
        <f>VLOOKUP(A1071,'[1]HD_90K_GS_log sorted'!$A:$B,2,0)</f>
        <v>5A</v>
      </c>
      <c r="C1071">
        <v>101</v>
      </c>
      <c r="D1071" t="s">
        <v>1275</v>
      </c>
      <c r="E1071">
        <v>348</v>
      </c>
      <c r="F1071" s="1">
        <v>1.0000000000000001E-9</v>
      </c>
      <c r="G1071" t="s">
        <v>93</v>
      </c>
      <c r="H1071">
        <v>139</v>
      </c>
      <c r="I1071">
        <v>1</v>
      </c>
      <c r="J1071">
        <v>99</v>
      </c>
      <c r="K1071" t="s">
        <v>128</v>
      </c>
      <c r="L1071">
        <v>33</v>
      </c>
      <c r="M1071">
        <v>254</v>
      </c>
      <c r="N1071">
        <v>286</v>
      </c>
    </row>
    <row r="1072" spans="1:14" x14ac:dyDescent="0.25">
      <c r="A1072" t="s">
        <v>1332</v>
      </c>
      <c r="B1072" t="str">
        <f>VLOOKUP(A1072,'[1]HD_90K_GS_log sorted'!$A:$B,2,0)</f>
        <v>5A</v>
      </c>
      <c r="C1072">
        <v>101</v>
      </c>
      <c r="D1072" t="s">
        <v>1275</v>
      </c>
      <c r="E1072">
        <v>348</v>
      </c>
      <c r="F1072" s="1">
        <v>5.0000000000000003E-10</v>
      </c>
      <c r="G1072" t="s">
        <v>481</v>
      </c>
      <c r="H1072">
        <v>142</v>
      </c>
      <c r="I1072">
        <v>1</v>
      </c>
      <c r="J1072">
        <v>99</v>
      </c>
      <c r="K1072" t="s">
        <v>58</v>
      </c>
      <c r="L1072">
        <v>33</v>
      </c>
      <c r="M1072">
        <v>172</v>
      </c>
      <c r="N1072">
        <v>204</v>
      </c>
    </row>
    <row r="1073" spans="1:14" x14ac:dyDescent="0.25">
      <c r="A1073" t="s">
        <v>1273</v>
      </c>
      <c r="B1073" t="str">
        <f>VLOOKUP(A1073,'[1]HD_90K_GS_log sorted'!$A:$B,2,0)</f>
        <v>5A</v>
      </c>
      <c r="C1073">
        <v>101</v>
      </c>
      <c r="D1073" t="s">
        <v>1274</v>
      </c>
      <c r="E1073">
        <v>350</v>
      </c>
      <c r="F1073" s="1">
        <v>4.0000000000000001E-13</v>
      </c>
      <c r="G1073" t="s">
        <v>641</v>
      </c>
      <c r="H1073">
        <v>169</v>
      </c>
      <c r="I1073">
        <v>1</v>
      </c>
      <c r="J1073">
        <v>99</v>
      </c>
      <c r="K1073" t="s">
        <v>114</v>
      </c>
      <c r="L1073">
        <v>33</v>
      </c>
      <c r="M1073">
        <v>254</v>
      </c>
      <c r="N1073">
        <v>286</v>
      </c>
    </row>
    <row r="1074" spans="1:14" x14ac:dyDescent="0.25">
      <c r="A1074" t="s">
        <v>1332</v>
      </c>
      <c r="B1074" t="str">
        <f>VLOOKUP(A1074,'[1]HD_90K_GS_log sorted'!$A:$B,2,0)</f>
        <v>5A</v>
      </c>
      <c r="C1074">
        <v>101</v>
      </c>
      <c r="D1074" t="s">
        <v>1274</v>
      </c>
      <c r="E1074">
        <v>350</v>
      </c>
      <c r="F1074" s="1">
        <v>3E-10</v>
      </c>
      <c r="G1074" t="s">
        <v>461</v>
      </c>
      <c r="H1074">
        <v>144</v>
      </c>
      <c r="I1074">
        <v>1</v>
      </c>
      <c r="J1074">
        <v>99</v>
      </c>
      <c r="K1074" t="s">
        <v>55</v>
      </c>
      <c r="L1074">
        <v>33</v>
      </c>
      <c r="M1074">
        <v>172</v>
      </c>
      <c r="N1074">
        <v>204</v>
      </c>
    </row>
    <row r="1075" spans="1:14" x14ac:dyDescent="0.25">
      <c r="A1075" t="s">
        <v>166</v>
      </c>
      <c r="B1075" t="str">
        <f>VLOOKUP(A1075,'[1]HD_90K_GS_log sorted'!$A:$B,2,0)</f>
        <v>5A</v>
      </c>
      <c r="C1075">
        <v>101</v>
      </c>
      <c r="D1075" t="s">
        <v>167</v>
      </c>
      <c r="E1075">
        <v>881</v>
      </c>
      <c r="F1075" s="1">
        <v>3.0000000000000001E-6</v>
      </c>
      <c r="G1075" t="s">
        <v>168</v>
      </c>
      <c r="H1075">
        <v>109</v>
      </c>
      <c r="I1075">
        <v>1</v>
      </c>
      <c r="J1075">
        <v>99</v>
      </c>
      <c r="K1075" t="s">
        <v>105</v>
      </c>
      <c r="L1075">
        <v>33</v>
      </c>
      <c r="M1075">
        <v>539</v>
      </c>
      <c r="N1075">
        <v>571</v>
      </c>
    </row>
    <row r="1076" spans="1:14" x14ac:dyDescent="0.25">
      <c r="A1076" t="s">
        <v>1015</v>
      </c>
      <c r="B1076" t="str">
        <f>VLOOKUP(A1076,'[1]HD_90K_GS_log sorted'!$A:$B,2,0)</f>
        <v>5A</v>
      </c>
      <c r="C1076">
        <v>101</v>
      </c>
      <c r="D1076" t="s">
        <v>167</v>
      </c>
      <c r="E1076">
        <v>881</v>
      </c>
      <c r="F1076" s="1">
        <v>1E-8</v>
      </c>
      <c r="G1076" t="s">
        <v>87</v>
      </c>
      <c r="H1076">
        <v>130</v>
      </c>
      <c r="I1076">
        <v>96</v>
      </c>
      <c r="J1076">
        <v>1</v>
      </c>
      <c r="K1076" t="s">
        <v>56</v>
      </c>
      <c r="L1076">
        <v>32</v>
      </c>
      <c r="M1076">
        <v>482</v>
      </c>
      <c r="N1076">
        <v>513</v>
      </c>
    </row>
    <row r="1077" spans="1:14" x14ac:dyDescent="0.25">
      <c r="A1077" t="s">
        <v>1350</v>
      </c>
      <c r="B1077" t="str">
        <f>VLOOKUP(A1077,'[1]HD_90K_GS_log sorted'!$A:$B,2,0)</f>
        <v>5A</v>
      </c>
      <c r="C1077">
        <v>101</v>
      </c>
      <c r="D1077" t="s">
        <v>167</v>
      </c>
      <c r="E1077">
        <v>881</v>
      </c>
      <c r="F1077" s="1">
        <v>3.0000000000000001E-6</v>
      </c>
      <c r="G1077" t="s">
        <v>168</v>
      </c>
      <c r="H1077">
        <v>109</v>
      </c>
      <c r="I1077">
        <v>101</v>
      </c>
      <c r="J1077">
        <v>3</v>
      </c>
      <c r="K1077" t="s">
        <v>105</v>
      </c>
      <c r="L1077">
        <v>33</v>
      </c>
      <c r="M1077">
        <v>539</v>
      </c>
      <c r="N1077">
        <v>571</v>
      </c>
    </row>
    <row r="1078" spans="1:14" x14ac:dyDescent="0.25">
      <c r="A1078" t="s">
        <v>895</v>
      </c>
      <c r="B1078" t="str">
        <f>VLOOKUP(A1078,'[1]HD_90K_GS_log sorted'!$A:$B,2,0)</f>
        <v>5A</v>
      </c>
      <c r="C1078">
        <v>187</v>
      </c>
      <c r="D1078" t="s">
        <v>896</v>
      </c>
      <c r="E1078">
        <v>1088</v>
      </c>
      <c r="F1078" s="1">
        <v>1.0000000000000001E-15</v>
      </c>
      <c r="G1078" t="s">
        <v>839</v>
      </c>
      <c r="H1078">
        <v>190</v>
      </c>
      <c r="I1078">
        <v>37</v>
      </c>
      <c r="J1078">
        <v>186</v>
      </c>
      <c r="K1078" t="s">
        <v>676</v>
      </c>
      <c r="L1078">
        <v>50</v>
      </c>
      <c r="M1078">
        <v>668</v>
      </c>
      <c r="N1078">
        <v>717</v>
      </c>
    </row>
    <row r="1079" spans="1:14" x14ac:dyDescent="0.25">
      <c r="A1079" t="s">
        <v>945</v>
      </c>
      <c r="B1079" t="str">
        <f>VLOOKUP(A1079,'[1]HD_90K_GS_log sorted'!$A:$B,2,0)</f>
        <v>5A</v>
      </c>
      <c r="C1079">
        <v>101</v>
      </c>
      <c r="D1079" t="s">
        <v>896</v>
      </c>
      <c r="E1079">
        <v>1088</v>
      </c>
      <c r="F1079" s="1">
        <v>5.9999999999999997E-14</v>
      </c>
      <c r="G1079" t="s">
        <v>619</v>
      </c>
      <c r="H1079">
        <v>176</v>
      </c>
      <c r="I1079">
        <v>101</v>
      </c>
      <c r="J1079">
        <v>3</v>
      </c>
      <c r="K1079" t="s">
        <v>114</v>
      </c>
      <c r="L1079">
        <v>33</v>
      </c>
      <c r="M1079">
        <v>1040</v>
      </c>
      <c r="N1079">
        <v>1072</v>
      </c>
    </row>
    <row r="1080" spans="1:14" x14ac:dyDescent="0.25">
      <c r="A1080" t="s">
        <v>1175</v>
      </c>
      <c r="B1080" t="str">
        <f>VLOOKUP(A1080,'[1]HD_90K_GS_log sorted'!$A:$B,2,0)</f>
        <v>5A</v>
      </c>
      <c r="C1080">
        <v>101</v>
      </c>
      <c r="D1080" t="s">
        <v>896</v>
      </c>
      <c r="E1080">
        <v>1088</v>
      </c>
      <c r="F1080" s="1">
        <v>9.9999999999999995E-8</v>
      </c>
      <c r="G1080" t="s">
        <v>12</v>
      </c>
      <c r="H1080">
        <v>121</v>
      </c>
      <c r="I1080">
        <v>98</v>
      </c>
      <c r="J1080">
        <v>6</v>
      </c>
      <c r="K1080" t="s">
        <v>715</v>
      </c>
      <c r="L1080">
        <v>31</v>
      </c>
      <c r="M1080">
        <v>1027</v>
      </c>
      <c r="N1080">
        <v>1053</v>
      </c>
    </row>
    <row r="1081" spans="1:14" x14ac:dyDescent="0.25">
      <c r="A1081" t="s">
        <v>1223</v>
      </c>
      <c r="B1081" t="str">
        <f>VLOOKUP(A1081,'[1]HD_90K_GS_log sorted'!$A:$B,2,0)</f>
        <v>5A</v>
      </c>
      <c r="C1081">
        <v>101</v>
      </c>
      <c r="D1081" t="s">
        <v>896</v>
      </c>
      <c r="E1081">
        <v>1088</v>
      </c>
      <c r="F1081" s="1">
        <v>4.9999999999999998E-7</v>
      </c>
      <c r="G1081" t="s">
        <v>15</v>
      </c>
      <c r="H1081">
        <v>116</v>
      </c>
      <c r="I1081">
        <v>4</v>
      </c>
      <c r="J1081">
        <v>99</v>
      </c>
      <c r="K1081" t="s">
        <v>474</v>
      </c>
      <c r="L1081">
        <v>32</v>
      </c>
      <c r="M1081">
        <v>698</v>
      </c>
      <c r="N1081">
        <v>728</v>
      </c>
    </row>
    <row r="1082" spans="1:14" x14ac:dyDescent="0.25">
      <c r="A1082" t="s">
        <v>1607</v>
      </c>
      <c r="B1082" t="str">
        <f>VLOOKUP(A1082,'[1]HD_90K_GS_log sorted'!$A:$B,2,0)</f>
        <v>5A</v>
      </c>
      <c r="C1082">
        <v>201</v>
      </c>
      <c r="D1082" t="s">
        <v>896</v>
      </c>
      <c r="E1082">
        <v>1088</v>
      </c>
      <c r="F1082" s="1">
        <v>5.9999999999999995E-25</v>
      </c>
      <c r="G1082">
        <v>108</v>
      </c>
      <c r="H1082">
        <v>271</v>
      </c>
      <c r="I1082">
        <v>3</v>
      </c>
      <c r="J1082">
        <v>200</v>
      </c>
      <c r="K1082" t="s">
        <v>1193</v>
      </c>
      <c r="L1082">
        <v>69</v>
      </c>
      <c r="M1082">
        <v>878</v>
      </c>
      <c r="N1082">
        <v>945</v>
      </c>
    </row>
    <row r="1083" spans="1:14" x14ac:dyDescent="0.25">
      <c r="A1083" t="s">
        <v>359</v>
      </c>
      <c r="B1083" t="str">
        <f>VLOOKUP(A1083,'[1]HD_90K_GS_log sorted'!$A:$B,2,0)</f>
        <v>5A</v>
      </c>
      <c r="C1083">
        <v>101</v>
      </c>
      <c r="D1083" t="s">
        <v>360</v>
      </c>
      <c r="E1083">
        <v>548</v>
      </c>
      <c r="F1083" s="1">
        <v>3E-11</v>
      </c>
      <c r="G1083" t="s">
        <v>361</v>
      </c>
      <c r="H1083">
        <v>153</v>
      </c>
      <c r="I1083">
        <v>101</v>
      </c>
      <c r="J1083">
        <v>3</v>
      </c>
      <c r="K1083" t="s">
        <v>34</v>
      </c>
      <c r="L1083">
        <v>33</v>
      </c>
      <c r="M1083">
        <v>271</v>
      </c>
      <c r="N1083">
        <v>303</v>
      </c>
    </row>
    <row r="1084" spans="1:14" x14ac:dyDescent="0.25">
      <c r="A1084" t="s">
        <v>1206</v>
      </c>
      <c r="B1084" t="str">
        <f>VLOOKUP(A1084,'[1]HD_90K_GS_log sorted'!$A:$B,2,0)</f>
        <v>5A</v>
      </c>
      <c r="C1084">
        <v>101</v>
      </c>
      <c r="D1084" t="s">
        <v>1207</v>
      </c>
      <c r="E1084">
        <v>649</v>
      </c>
      <c r="F1084" s="1">
        <v>6E-9</v>
      </c>
      <c r="G1084" t="s">
        <v>512</v>
      </c>
      <c r="H1084">
        <v>133</v>
      </c>
      <c r="I1084">
        <v>16</v>
      </c>
      <c r="J1084">
        <v>99</v>
      </c>
      <c r="K1084" t="s">
        <v>1208</v>
      </c>
      <c r="L1084">
        <v>28</v>
      </c>
      <c r="M1084">
        <v>472</v>
      </c>
      <c r="N1084">
        <v>499</v>
      </c>
    </row>
    <row r="1085" spans="1:14" x14ac:dyDescent="0.25">
      <c r="A1085" t="s">
        <v>966</v>
      </c>
      <c r="B1085" t="str">
        <f>VLOOKUP(A1085,'[1]HD_90K_GS_log sorted'!$A:$B,2,0)</f>
        <v>5A</v>
      </c>
      <c r="C1085">
        <v>101</v>
      </c>
      <c r="D1085" t="s">
        <v>968</v>
      </c>
      <c r="E1085">
        <v>411</v>
      </c>
      <c r="F1085" s="1">
        <v>1E-10</v>
      </c>
      <c r="G1085" t="s">
        <v>5</v>
      </c>
      <c r="H1085">
        <v>147</v>
      </c>
      <c r="I1085">
        <v>1</v>
      </c>
      <c r="J1085">
        <v>99</v>
      </c>
      <c r="K1085" t="s">
        <v>114</v>
      </c>
      <c r="L1085">
        <v>33</v>
      </c>
      <c r="M1085">
        <v>343</v>
      </c>
      <c r="N1085">
        <v>375</v>
      </c>
    </row>
    <row r="1086" spans="1:14" x14ac:dyDescent="0.25">
      <c r="A1086" t="s">
        <v>966</v>
      </c>
      <c r="B1086" t="str">
        <f>VLOOKUP(A1086,'[1]HD_90K_GS_log sorted'!$A:$B,2,0)</f>
        <v>5A</v>
      </c>
      <c r="C1086">
        <v>101</v>
      </c>
      <c r="D1086" t="s">
        <v>967</v>
      </c>
      <c r="E1086">
        <v>334</v>
      </c>
      <c r="F1086" s="1">
        <v>1E-10</v>
      </c>
      <c r="G1086" t="s">
        <v>5</v>
      </c>
      <c r="H1086">
        <v>147</v>
      </c>
      <c r="I1086">
        <v>1</v>
      </c>
      <c r="J1086">
        <v>99</v>
      </c>
      <c r="K1086" t="s">
        <v>114</v>
      </c>
      <c r="L1086">
        <v>33</v>
      </c>
      <c r="M1086">
        <v>266</v>
      </c>
      <c r="N1086">
        <v>298</v>
      </c>
    </row>
    <row r="1087" spans="1:14" x14ac:dyDescent="0.25">
      <c r="A1087" t="s">
        <v>0</v>
      </c>
      <c r="B1087" t="str">
        <f>VLOOKUP(A1087,'[1]HD_90K_GS_log sorted'!$A:$B,2,0)</f>
        <v>5A</v>
      </c>
      <c r="C1087">
        <v>101</v>
      </c>
      <c r="D1087" t="s">
        <v>1</v>
      </c>
      <c r="E1087">
        <v>495</v>
      </c>
      <c r="F1087" s="1">
        <v>2E-12</v>
      </c>
      <c r="G1087" t="s">
        <v>2</v>
      </c>
      <c r="H1087">
        <v>162</v>
      </c>
      <c r="I1087">
        <v>1</v>
      </c>
      <c r="J1087">
        <v>99</v>
      </c>
      <c r="K1087" t="s">
        <v>3</v>
      </c>
      <c r="L1087">
        <v>33</v>
      </c>
      <c r="M1087">
        <v>405</v>
      </c>
      <c r="N1087">
        <v>437</v>
      </c>
    </row>
    <row r="1088" spans="1:14" x14ac:dyDescent="0.25">
      <c r="A1088" t="s">
        <v>965</v>
      </c>
      <c r="B1088" t="str">
        <f>VLOOKUP(A1088,'[1]HD_90K_GS_log sorted'!$A:$B,2,0)</f>
        <v>5A</v>
      </c>
      <c r="C1088">
        <v>101</v>
      </c>
      <c r="D1088" t="s">
        <v>1</v>
      </c>
      <c r="E1088">
        <v>495</v>
      </c>
      <c r="F1088" s="1">
        <v>3.0000000000000001E-12</v>
      </c>
      <c r="G1088" t="s">
        <v>90</v>
      </c>
      <c r="H1088">
        <v>161</v>
      </c>
      <c r="I1088">
        <v>1</v>
      </c>
      <c r="J1088">
        <v>99</v>
      </c>
      <c r="K1088" t="s">
        <v>114</v>
      </c>
      <c r="L1088">
        <v>33</v>
      </c>
      <c r="M1088">
        <v>445</v>
      </c>
      <c r="N1088">
        <v>477</v>
      </c>
    </row>
    <row r="1089" spans="1:14" x14ac:dyDescent="0.25">
      <c r="A1089" t="s">
        <v>643</v>
      </c>
      <c r="B1089" t="str">
        <f>VLOOKUP(A1089,'[1]HD_90K_GS_log sorted'!$A:$B,2,0)</f>
        <v>5A</v>
      </c>
      <c r="C1089">
        <v>101</v>
      </c>
      <c r="D1089" t="s">
        <v>646</v>
      </c>
      <c r="E1089">
        <v>588</v>
      </c>
      <c r="F1089" s="1">
        <v>1E-14</v>
      </c>
      <c r="G1089" t="s">
        <v>645</v>
      </c>
      <c r="H1089">
        <v>182</v>
      </c>
      <c r="I1089">
        <v>101</v>
      </c>
      <c r="J1089">
        <v>3</v>
      </c>
      <c r="K1089" t="s">
        <v>42</v>
      </c>
      <c r="L1089">
        <v>33</v>
      </c>
      <c r="M1089">
        <v>267</v>
      </c>
      <c r="N1089">
        <v>299</v>
      </c>
    </row>
    <row r="1090" spans="1:14" x14ac:dyDescent="0.25">
      <c r="A1090" t="s">
        <v>713</v>
      </c>
      <c r="B1090" t="str">
        <f>VLOOKUP(A1090,'[1]HD_90K_GS_log sorted'!$A:$B,2,0)</f>
        <v>5A</v>
      </c>
      <c r="C1090">
        <v>201</v>
      </c>
      <c r="D1090" t="s">
        <v>646</v>
      </c>
      <c r="E1090">
        <v>588</v>
      </c>
      <c r="F1090" s="1">
        <v>3E-9</v>
      </c>
      <c r="G1090" t="s">
        <v>161</v>
      </c>
      <c r="H1090">
        <v>135</v>
      </c>
      <c r="I1090">
        <v>145</v>
      </c>
      <c r="J1090">
        <v>53</v>
      </c>
      <c r="K1090" t="s">
        <v>714</v>
      </c>
      <c r="L1090">
        <v>37</v>
      </c>
      <c r="M1090">
        <v>112</v>
      </c>
      <c r="N1090">
        <v>148</v>
      </c>
    </row>
    <row r="1091" spans="1:14" x14ac:dyDescent="0.25">
      <c r="A1091" t="s">
        <v>643</v>
      </c>
      <c r="B1091" t="str">
        <f>VLOOKUP(A1091,'[1]HD_90K_GS_log sorted'!$A:$B,2,0)</f>
        <v>5A</v>
      </c>
      <c r="C1091">
        <v>101</v>
      </c>
      <c r="D1091" t="s">
        <v>644</v>
      </c>
      <c r="E1091">
        <v>588</v>
      </c>
      <c r="F1091" s="1">
        <v>1E-14</v>
      </c>
      <c r="G1091" t="s">
        <v>645</v>
      </c>
      <c r="H1091">
        <v>182</v>
      </c>
      <c r="I1091">
        <v>101</v>
      </c>
      <c r="J1091">
        <v>3</v>
      </c>
      <c r="K1091" t="s">
        <v>42</v>
      </c>
      <c r="L1091">
        <v>33</v>
      </c>
      <c r="M1091">
        <v>267</v>
      </c>
      <c r="N1091">
        <v>299</v>
      </c>
    </row>
    <row r="1092" spans="1:14" x14ac:dyDescent="0.25">
      <c r="A1092" t="s">
        <v>713</v>
      </c>
      <c r="B1092" t="str">
        <f>VLOOKUP(A1092,'[1]HD_90K_GS_log sorted'!$A:$B,2,0)</f>
        <v>5A</v>
      </c>
      <c r="C1092">
        <v>201</v>
      </c>
      <c r="D1092" t="s">
        <v>644</v>
      </c>
      <c r="E1092">
        <v>588</v>
      </c>
      <c r="F1092" s="1">
        <v>3E-9</v>
      </c>
      <c r="G1092" t="s">
        <v>161</v>
      </c>
      <c r="H1092">
        <v>135</v>
      </c>
      <c r="I1092">
        <v>145</v>
      </c>
      <c r="J1092">
        <v>53</v>
      </c>
      <c r="K1092" t="s">
        <v>714</v>
      </c>
      <c r="L1092">
        <v>37</v>
      </c>
      <c r="M1092">
        <v>112</v>
      </c>
      <c r="N1092">
        <v>148</v>
      </c>
    </row>
    <row r="1093" spans="1:14" x14ac:dyDescent="0.25">
      <c r="A1093" t="s">
        <v>1614</v>
      </c>
      <c r="B1093" t="str">
        <f>VLOOKUP(A1093,'[1]HD_90K_GS_log sorted'!$A:$B,2,0)</f>
        <v>5A</v>
      </c>
      <c r="C1093">
        <v>201</v>
      </c>
      <c r="D1093" t="s">
        <v>1619</v>
      </c>
      <c r="E1093">
        <v>553</v>
      </c>
      <c r="F1093" t="s">
        <v>62</v>
      </c>
      <c r="G1093" t="s">
        <v>170</v>
      </c>
      <c r="H1093">
        <v>85</v>
      </c>
      <c r="I1093">
        <v>3</v>
      </c>
      <c r="J1093">
        <v>125</v>
      </c>
      <c r="K1093" t="s">
        <v>1620</v>
      </c>
      <c r="L1093">
        <v>41</v>
      </c>
      <c r="M1093">
        <v>443</v>
      </c>
      <c r="N1093">
        <v>483</v>
      </c>
    </row>
    <row r="1094" spans="1:14" x14ac:dyDescent="0.25">
      <c r="A1094" t="s">
        <v>1614</v>
      </c>
      <c r="B1094" t="str">
        <f>VLOOKUP(A1094,'[1]HD_90K_GS_log sorted'!$A:$B,2,0)</f>
        <v>5A</v>
      </c>
      <c r="C1094">
        <v>201</v>
      </c>
      <c r="D1094" t="s">
        <v>1615</v>
      </c>
      <c r="E1094">
        <v>552</v>
      </c>
      <c r="F1094" s="1">
        <v>1.9999999999999999E-7</v>
      </c>
      <c r="G1094" t="s">
        <v>505</v>
      </c>
      <c r="H1094">
        <v>120</v>
      </c>
      <c r="I1094">
        <v>3</v>
      </c>
      <c r="J1094">
        <v>194</v>
      </c>
      <c r="K1094" t="s">
        <v>1616</v>
      </c>
      <c r="L1094">
        <v>64</v>
      </c>
      <c r="M1094">
        <v>481</v>
      </c>
      <c r="N1094">
        <v>543</v>
      </c>
    </row>
    <row r="1095" spans="1:14" x14ac:dyDescent="0.25">
      <c r="A1095" t="s">
        <v>1614</v>
      </c>
      <c r="B1095" t="str">
        <f>VLOOKUP(A1095,'[1]HD_90K_GS_log sorted'!$A:$B,2,0)</f>
        <v>5A</v>
      </c>
      <c r="C1095">
        <v>201</v>
      </c>
      <c r="D1095" t="s">
        <v>1617</v>
      </c>
      <c r="E1095">
        <v>532</v>
      </c>
      <c r="F1095" s="1">
        <v>5.0000000000000001E-4</v>
      </c>
      <c r="G1095" t="s">
        <v>24</v>
      </c>
      <c r="H1095">
        <v>90</v>
      </c>
      <c r="I1095">
        <v>3</v>
      </c>
      <c r="J1095">
        <v>194</v>
      </c>
      <c r="K1095" t="s">
        <v>503</v>
      </c>
      <c r="L1095">
        <v>64</v>
      </c>
      <c r="M1095">
        <v>481</v>
      </c>
      <c r="N1095">
        <v>523</v>
      </c>
    </row>
    <row r="1096" spans="1:14" x14ac:dyDescent="0.25">
      <c r="A1096" t="s">
        <v>1614</v>
      </c>
      <c r="B1096" t="str">
        <f>VLOOKUP(A1096,'[1]HD_90K_GS_log sorted'!$A:$B,2,0)</f>
        <v>5A</v>
      </c>
      <c r="C1096">
        <v>201</v>
      </c>
      <c r="D1096" t="s">
        <v>1618</v>
      </c>
      <c r="E1096">
        <v>532</v>
      </c>
      <c r="F1096" s="1">
        <v>5.0000000000000001E-4</v>
      </c>
      <c r="G1096" t="s">
        <v>24</v>
      </c>
      <c r="H1096">
        <v>90</v>
      </c>
      <c r="I1096">
        <v>3</v>
      </c>
      <c r="J1096">
        <v>194</v>
      </c>
      <c r="K1096" t="s">
        <v>503</v>
      </c>
      <c r="L1096">
        <v>64</v>
      </c>
      <c r="M1096">
        <v>481</v>
      </c>
      <c r="N1096">
        <v>523</v>
      </c>
    </row>
    <row r="1097" spans="1:14" x14ac:dyDescent="0.25">
      <c r="A1097" t="s">
        <v>1655</v>
      </c>
      <c r="B1097" t="str">
        <f>VLOOKUP(A1097,'[1]HD_90K_GS_log sorted'!$A:$B,2,0)</f>
        <v>5A</v>
      </c>
      <c r="C1097">
        <v>201</v>
      </c>
      <c r="D1097" t="s">
        <v>1665</v>
      </c>
      <c r="E1097">
        <v>494</v>
      </c>
      <c r="F1097" s="1">
        <v>1.9999999999999999E-11</v>
      </c>
      <c r="G1097" t="s">
        <v>70</v>
      </c>
      <c r="H1097">
        <v>154</v>
      </c>
      <c r="I1097">
        <v>12</v>
      </c>
      <c r="J1097">
        <v>197</v>
      </c>
      <c r="K1097" t="s">
        <v>210</v>
      </c>
      <c r="L1097">
        <v>66</v>
      </c>
      <c r="M1097">
        <v>360</v>
      </c>
      <c r="N1097">
        <v>425</v>
      </c>
    </row>
    <row r="1098" spans="1:14" x14ac:dyDescent="0.25">
      <c r="A1098" t="s">
        <v>1634</v>
      </c>
      <c r="B1098" t="str">
        <f>VLOOKUP(A1098,'[1]HD_90K_GS_log sorted'!$A:$B,2,0)</f>
        <v>5A</v>
      </c>
      <c r="C1098">
        <v>201</v>
      </c>
      <c r="D1098" t="s">
        <v>1645</v>
      </c>
      <c r="E1098">
        <v>342</v>
      </c>
      <c r="F1098" s="1">
        <v>6.0000000000000002E-5</v>
      </c>
      <c r="G1098" t="s">
        <v>238</v>
      </c>
      <c r="H1098">
        <v>98</v>
      </c>
      <c r="I1098">
        <v>11</v>
      </c>
      <c r="J1098">
        <v>151</v>
      </c>
      <c r="K1098" t="s">
        <v>1515</v>
      </c>
      <c r="L1098">
        <v>52</v>
      </c>
      <c r="M1098">
        <v>90</v>
      </c>
      <c r="N1098">
        <v>141</v>
      </c>
    </row>
    <row r="1099" spans="1:14" x14ac:dyDescent="0.25">
      <c r="A1099" t="s">
        <v>1634</v>
      </c>
      <c r="B1099" t="str">
        <f>VLOOKUP(A1099,'[1]HD_90K_GS_log sorted'!$A:$B,2,0)</f>
        <v>5A</v>
      </c>
      <c r="C1099">
        <v>201</v>
      </c>
      <c r="D1099" t="s">
        <v>1642</v>
      </c>
      <c r="E1099">
        <v>340</v>
      </c>
      <c r="F1099" s="1">
        <v>6.0000000000000002E-6</v>
      </c>
      <c r="G1099" t="s">
        <v>216</v>
      </c>
      <c r="H1099">
        <v>107</v>
      </c>
      <c r="I1099">
        <v>17</v>
      </c>
      <c r="J1099">
        <v>199</v>
      </c>
      <c r="K1099" t="s">
        <v>241</v>
      </c>
      <c r="L1099">
        <v>62</v>
      </c>
      <c r="M1099">
        <v>93</v>
      </c>
      <c r="N1099">
        <v>152</v>
      </c>
    </row>
    <row r="1100" spans="1:14" x14ac:dyDescent="0.25">
      <c r="A1100" t="s">
        <v>1634</v>
      </c>
      <c r="B1100" t="str">
        <f>VLOOKUP(A1100,'[1]HD_90K_GS_log sorted'!$A:$B,2,0)</f>
        <v>5A</v>
      </c>
      <c r="C1100">
        <v>201</v>
      </c>
      <c r="D1100" t="s">
        <v>1649</v>
      </c>
      <c r="E1100">
        <v>240</v>
      </c>
      <c r="F1100" t="s">
        <v>27</v>
      </c>
      <c r="G1100" t="s">
        <v>28</v>
      </c>
      <c r="H1100">
        <v>88</v>
      </c>
      <c r="I1100">
        <v>44</v>
      </c>
      <c r="J1100">
        <v>196</v>
      </c>
      <c r="K1100" t="s">
        <v>705</v>
      </c>
      <c r="L1100">
        <v>52</v>
      </c>
      <c r="M1100">
        <v>4</v>
      </c>
      <c r="N1100">
        <v>53</v>
      </c>
    </row>
    <row r="1101" spans="1:14" x14ac:dyDescent="0.25">
      <c r="A1101" t="s">
        <v>1634</v>
      </c>
      <c r="B1101" t="str">
        <f>VLOOKUP(A1101,'[1]HD_90K_GS_log sorted'!$A:$B,2,0)</f>
        <v>5A</v>
      </c>
      <c r="C1101">
        <v>201</v>
      </c>
      <c r="D1101" t="s">
        <v>1636</v>
      </c>
      <c r="E1101">
        <v>338</v>
      </c>
      <c r="F1101" s="1">
        <v>1.9999999999999999E-6</v>
      </c>
      <c r="G1101" t="s">
        <v>207</v>
      </c>
      <c r="H1101">
        <v>112</v>
      </c>
      <c r="I1101">
        <v>11</v>
      </c>
      <c r="J1101">
        <v>196</v>
      </c>
      <c r="K1101" t="s">
        <v>1637</v>
      </c>
      <c r="L1101">
        <v>63</v>
      </c>
      <c r="M1101">
        <v>91</v>
      </c>
      <c r="N1101">
        <v>151</v>
      </c>
    </row>
    <row r="1102" spans="1:14" x14ac:dyDescent="0.25">
      <c r="A1102" t="s">
        <v>1634</v>
      </c>
      <c r="B1102" t="str">
        <f>VLOOKUP(A1102,'[1]HD_90K_GS_log sorted'!$A:$B,2,0)</f>
        <v>5A</v>
      </c>
      <c r="C1102">
        <v>201</v>
      </c>
      <c r="D1102" t="s">
        <v>1648</v>
      </c>
      <c r="E1102">
        <v>240</v>
      </c>
      <c r="F1102" t="s">
        <v>27</v>
      </c>
      <c r="G1102" t="s">
        <v>28</v>
      </c>
      <c r="H1102">
        <v>88</v>
      </c>
      <c r="I1102">
        <v>44</v>
      </c>
      <c r="J1102">
        <v>196</v>
      </c>
      <c r="K1102" t="s">
        <v>705</v>
      </c>
      <c r="L1102">
        <v>52</v>
      </c>
      <c r="M1102">
        <v>4</v>
      </c>
      <c r="N1102">
        <v>53</v>
      </c>
    </row>
    <row r="1103" spans="1:14" x14ac:dyDescent="0.25">
      <c r="A1103" t="s">
        <v>1634</v>
      </c>
      <c r="B1103" t="str">
        <f>VLOOKUP(A1103,'[1]HD_90K_GS_log sorted'!$A:$B,2,0)</f>
        <v>5A</v>
      </c>
      <c r="C1103">
        <v>201</v>
      </c>
      <c r="D1103" t="s">
        <v>1639</v>
      </c>
      <c r="E1103">
        <v>331</v>
      </c>
      <c r="F1103" s="1">
        <v>3.0000000000000001E-6</v>
      </c>
      <c r="G1103" t="s">
        <v>484</v>
      </c>
      <c r="H1103">
        <v>110</v>
      </c>
      <c r="I1103">
        <v>23</v>
      </c>
      <c r="J1103">
        <v>190</v>
      </c>
      <c r="K1103" t="s">
        <v>753</v>
      </c>
      <c r="L1103">
        <v>58</v>
      </c>
      <c r="M1103">
        <v>98</v>
      </c>
      <c r="N1103">
        <v>155</v>
      </c>
    </row>
    <row r="1104" spans="1:14" x14ac:dyDescent="0.25">
      <c r="A1104" t="s">
        <v>1229</v>
      </c>
      <c r="B1104" t="str">
        <f>VLOOKUP(A1104,'[1]HD_90K_GS_log sorted'!$A:$B,2,0)</f>
        <v>5A</v>
      </c>
      <c r="C1104">
        <v>101</v>
      </c>
      <c r="D1104" t="s">
        <v>1230</v>
      </c>
      <c r="E1104">
        <v>548</v>
      </c>
      <c r="F1104" s="1">
        <v>2.0000000000000001E-4</v>
      </c>
      <c r="G1104" t="s">
        <v>141</v>
      </c>
      <c r="H1104">
        <v>94</v>
      </c>
      <c r="I1104">
        <v>3</v>
      </c>
      <c r="J1104">
        <v>101</v>
      </c>
      <c r="K1104" t="s">
        <v>65</v>
      </c>
      <c r="L1104">
        <v>33</v>
      </c>
      <c r="M1104">
        <v>375</v>
      </c>
      <c r="N1104">
        <v>407</v>
      </c>
    </row>
    <row r="1105" spans="1:14" x14ac:dyDescent="0.25">
      <c r="A1105" t="s">
        <v>1456</v>
      </c>
      <c r="B1105" t="str">
        <f>VLOOKUP(A1105,'[1]HD_90K_GS_log sorted'!$A:$B,2,0)</f>
        <v>5A</v>
      </c>
      <c r="C1105">
        <v>201</v>
      </c>
      <c r="D1105" t="s">
        <v>1457</v>
      </c>
      <c r="E1105">
        <v>654</v>
      </c>
      <c r="F1105" s="1">
        <v>1.9999999999999999E-6</v>
      </c>
      <c r="G1105" t="s">
        <v>50</v>
      </c>
      <c r="H1105">
        <v>111</v>
      </c>
      <c r="I1105">
        <v>1</v>
      </c>
      <c r="J1105">
        <v>105</v>
      </c>
      <c r="K1105" t="s">
        <v>1458</v>
      </c>
      <c r="L1105">
        <v>35</v>
      </c>
      <c r="M1105">
        <v>587</v>
      </c>
      <c r="N1105">
        <v>621</v>
      </c>
    </row>
    <row r="1106" spans="1:14" x14ac:dyDescent="0.25">
      <c r="A1106" t="s">
        <v>1229</v>
      </c>
      <c r="B1106" t="str">
        <f>VLOOKUP(A1106,'[1]HD_90K_GS_log sorted'!$A:$B,2,0)</f>
        <v>5A</v>
      </c>
      <c r="C1106">
        <v>101</v>
      </c>
      <c r="D1106" t="s">
        <v>1233</v>
      </c>
      <c r="E1106">
        <v>443</v>
      </c>
      <c r="F1106" t="s">
        <v>36</v>
      </c>
      <c r="G1106" t="s">
        <v>37</v>
      </c>
      <c r="H1106">
        <v>81</v>
      </c>
      <c r="I1106">
        <v>3</v>
      </c>
      <c r="J1106">
        <v>71</v>
      </c>
      <c r="K1106" t="s">
        <v>1017</v>
      </c>
      <c r="L1106">
        <v>23</v>
      </c>
      <c r="M1106">
        <v>299</v>
      </c>
      <c r="N1106">
        <v>321</v>
      </c>
    </row>
    <row r="1107" spans="1:14" x14ac:dyDescent="0.25">
      <c r="A1107" t="s">
        <v>1655</v>
      </c>
      <c r="B1107" t="str">
        <f>VLOOKUP(A1107,'[1]HD_90K_GS_log sorted'!$A:$B,2,0)</f>
        <v>5A</v>
      </c>
      <c r="C1107">
        <v>201</v>
      </c>
      <c r="D1107" t="s">
        <v>1663</v>
      </c>
      <c r="E1107">
        <v>531</v>
      </c>
      <c r="F1107" s="1">
        <v>4.9999999999999999E-13</v>
      </c>
      <c r="G1107" t="s">
        <v>489</v>
      </c>
      <c r="H1107">
        <v>168</v>
      </c>
      <c r="I1107">
        <v>15</v>
      </c>
      <c r="J1107">
        <v>179</v>
      </c>
      <c r="K1107" t="s">
        <v>1664</v>
      </c>
      <c r="L1107">
        <v>55</v>
      </c>
      <c r="M1107">
        <v>397</v>
      </c>
      <c r="N1107">
        <v>451</v>
      </c>
    </row>
    <row r="1108" spans="1:14" x14ac:dyDescent="0.25">
      <c r="A1108" t="s">
        <v>1655</v>
      </c>
      <c r="B1108" t="str">
        <f>VLOOKUP(A1108,'[1]HD_90K_GS_log sorted'!$A:$B,2,0)</f>
        <v>5A</v>
      </c>
      <c r="C1108">
        <v>201</v>
      </c>
      <c r="D1108" t="s">
        <v>1656</v>
      </c>
      <c r="E1108">
        <v>419</v>
      </c>
      <c r="F1108" s="1">
        <v>6.9999999999999997E-34</v>
      </c>
      <c r="G1108">
        <v>138</v>
      </c>
      <c r="H1108">
        <v>348</v>
      </c>
      <c r="I1108">
        <v>3</v>
      </c>
      <c r="J1108">
        <v>200</v>
      </c>
      <c r="K1108" t="s">
        <v>3</v>
      </c>
      <c r="L1108">
        <v>66</v>
      </c>
      <c r="M1108">
        <v>286</v>
      </c>
      <c r="N1108">
        <v>351</v>
      </c>
    </row>
    <row r="1109" spans="1:14" x14ac:dyDescent="0.25">
      <c r="A1109" t="s">
        <v>1586</v>
      </c>
      <c r="B1109" t="str">
        <f>VLOOKUP(A1109,'[1]HD_90K_GS_log sorted'!$A:$B,2,0)</f>
        <v>5A</v>
      </c>
      <c r="C1109">
        <v>201</v>
      </c>
      <c r="D1109" t="s">
        <v>1587</v>
      </c>
      <c r="E1109">
        <v>330</v>
      </c>
      <c r="F1109" s="1">
        <v>9.9999999999999993E-35</v>
      </c>
      <c r="G1109">
        <v>140</v>
      </c>
      <c r="H1109">
        <v>354</v>
      </c>
      <c r="I1109">
        <v>3</v>
      </c>
      <c r="J1109">
        <v>200</v>
      </c>
      <c r="K1109" t="s">
        <v>1588</v>
      </c>
      <c r="L1109">
        <v>66</v>
      </c>
      <c r="M1109">
        <v>255</v>
      </c>
      <c r="N1109">
        <v>320</v>
      </c>
    </row>
    <row r="1110" spans="1:14" x14ac:dyDescent="0.25">
      <c r="A1110" t="s">
        <v>573</v>
      </c>
      <c r="B1110" t="str">
        <f>VLOOKUP(A1110,'[1]HD_90K_GS_log sorted'!$A:$B,2,0)</f>
        <v>5A</v>
      </c>
      <c r="C1110">
        <v>101</v>
      </c>
      <c r="D1110" t="s">
        <v>574</v>
      </c>
      <c r="E1110">
        <v>573</v>
      </c>
      <c r="F1110" s="1">
        <v>1.9999999999999999E-6</v>
      </c>
      <c r="G1110" t="s">
        <v>207</v>
      </c>
      <c r="H1110">
        <v>112</v>
      </c>
      <c r="I1110">
        <v>94</v>
      </c>
      <c r="J1110">
        <v>2</v>
      </c>
      <c r="K1110" t="s">
        <v>477</v>
      </c>
      <c r="L1110">
        <v>31</v>
      </c>
      <c r="M1110">
        <v>221</v>
      </c>
      <c r="N1110">
        <v>251</v>
      </c>
    </row>
    <row r="1111" spans="1:14" x14ac:dyDescent="0.25">
      <c r="A1111" t="s">
        <v>0</v>
      </c>
      <c r="B1111" t="str">
        <f>VLOOKUP(A1111,'[1]HD_90K_GS_log sorted'!$A:$B,2,0)</f>
        <v>5A</v>
      </c>
      <c r="C1111">
        <v>101</v>
      </c>
      <c r="D1111" t="s">
        <v>23</v>
      </c>
      <c r="E1111">
        <v>489</v>
      </c>
      <c r="F1111" s="1">
        <v>5.0000000000000001E-4</v>
      </c>
      <c r="G1111" t="s">
        <v>24</v>
      </c>
      <c r="H1111">
        <v>90</v>
      </c>
      <c r="I1111">
        <v>1</v>
      </c>
      <c r="J1111">
        <v>84</v>
      </c>
      <c r="K1111" t="s">
        <v>25</v>
      </c>
      <c r="L1111">
        <v>28</v>
      </c>
      <c r="M1111">
        <v>394</v>
      </c>
      <c r="N1111">
        <v>421</v>
      </c>
    </row>
    <row r="1112" spans="1:14" x14ac:dyDescent="0.25">
      <c r="A1112" t="s">
        <v>359</v>
      </c>
      <c r="B1112" t="str">
        <f>VLOOKUP(A1112,'[1]HD_90K_GS_log sorted'!$A:$B,2,0)</f>
        <v>5A</v>
      </c>
      <c r="C1112">
        <v>101</v>
      </c>
      <c r="D1112" t="s">
        <v>368</v>
      </c>
      <c r="E1112">
        <v>632</v>
      </c>
      <c r="F1112" t="s">
        <v>108</v>
      </c>
      <c r="G1112" t="s">
        <v>109</v>
      </c>
      <c r="H1112">
        <v>80</v>
      </c>
      <c r="I1112">
        <v>95</v>
      </c>
      <c r="J1112">
        <v>9</v>
      </c>
      <c r="K1112" t="s">
        <v>366</v>
      </c>
      <c r="L1112">
        <v>29</v>
      </c>
      <c r="M1112">
        <v>125</v>
      </c>
      <c r="N1112">
        <v>153</v>
      </c>
    </row>
    <row r="1113" spans="1:14" x14ac:dyDescent="0.25">
      <c r="A1113" t="s">
        <v>643</v>
      </c>
      <c r="B1113" t="str">
        <f>VLOOKUP(A1113,'[1]HD_90K_GS_log sorted'!$A:$B,2,0)</f>
        <v>5A</v>
      </c>
      <c r="C1113">
        <v>101</v>
      </c>
      <c r="D1113" t="s">
        <v>654</v>
      </c>
      <c r="E1113">
        <v>494</v>
      </c>
      <c r="F1113" s="1">
        <v>2E-8</v>
      </c>
      <c r="G1113" t="s">
        <v>655</v>
      </c>
      <c r="H1113">
        <v>128</v>
      </c>
      <c r="I1113">
        <v>101</v>
      </c>
      <c r="J1113">
        <v>3</v>
      </c>
      <c r="K1113" t="s">
        <v>105</v>
      </c>
      <c r="L1113">
        <v>33</v>
      </c>
      <c r="M1113">
        <v>140</v>
      </c>
      <c r="N1113">
        <v>172</v>
      </c>
    </row>
    <row r="1114" spans="1:14" x14ac:dyDescent="0.25">
      <c r="A1114" t="s">
        <v>436</v>
      </c>
      <c r="B1114" t="str">
        <f>VLOOKUP(A1114,'[1]HD_90K_GS_log sorted'!$A:$B,2,0)</f>
        <v>5A</v>
      </c>
      <c r="C1114">
        <v>101</v>
      </c>
      <c r="D1114" t="s">
        <v>437</v>
      </c>
      <c r="E1114">
        <v>249</v>
      </c>
      <c r="F1114" s="1">
        <v>6.9999999999999999E-4</v>
      </c>
      <c r="G1114" t="s">
        <v>76</v>
      </c>
      <c r="H1114">
        <v>89</v>
      </c>
      <c r="I1114">
        <v>1</v>
      </c>
      <c r="J1114">
        <v>99</v>
      </c>
      <c r="K1114" t="s">
        <v>38</v>
      </c>
      <c r="L1114">
        <v>33</v>
      </c>
      <c r="M1114">
        <v>104</v>
      </c>
      <c r="N1114">
        <v>136</v>
      </c>
    </row>
    <row r="1115" spans="1:14" x14ac:dyDescent="0.25">
      <c r="A1115" t="s">
        <v>1273</v>
      </c>
      <c r="B1115" t="str">
        <f>VLOOKUP(A1115,'[1]HD_90K_GS_log sorted'!$A:$B,2,0)</f>
        <v>5A</v>
      </c>
      <c r="C1115">
        <v>101</v>
      </c>
      <c r="D1115" t="s">
        <v>1276</v>
      </c>
      <c r="E1115">
        <v>287</v>
      </c>
      <c r="F1115" t="s">
        <v>62</v>
      </c>
      <c r="G1115" t="s">
        <v>170</v>
      </c>
      <c r="H1115">
        <v>85</v>
      </c>
      <c r="I1115">
        <v>1</v>
      </c>
      <c r="J1115">
        <v>81</v>
      </c>
      <c r="K1115" t="s">
        <v>500</v>
      </c>
      <c r="L1115">
        <v>27</v>
      </c>
      <c r="M1115">
        <v>210</v>
      </c>
      <c r="N1115">
        <v>236</v>
      </c>
    </row>
    <row r="1116" spans="1:14" x14ac:dyDescent="0.25">
      <c r="A1116" t="s">
        <v>1273</v>
      </c>
      <c r="B1116" t="str">
        <f>VLOOKUP(A1116,'[1]HD_90K_GS_log sorted'!$A:$B,2,0)</f>
        <v>5A</v>
      </c>
      <c r="C1116">
        <v>101</v>
      </c>
      <c r="D1116" t="s">
        <v>1280</v>
      </c>
      <c r="E1116">
        <v>330</v>
      </c>
      <c r="F1116" t="s">
        <v>108</v>
      </c>
      <c r="G1116" t="s">
        <v>109</v>
      </c>
      <c r="H1116">
        <v>80</v>
      </c>
      <c r="I1116">
        <v>1</v>
      </c>
      <c r="J1116">
        <v>96</v>
      </c>
      <c r="K1116" t="s">
        <v>221</v>
      </c>
      <c r="L1116">
        <v>32</v>
      </c>
      <c r="M1116">
        <v>253</v>
      </c>
      <c r="N1116">
        <v>282</v>
      </c>
    </row>
    <row r="1117" spans="1:14" x14ac:dyDescent="0.25">
      <c r="A1117" t="s">
        <v>659</v>
      </c>
      <c r="B1117" t="str">
        <f>VLOOKUP(A1117,'[1]HD_90K_GS_log sorted'!$A:$B,2,0)</f>
        <v>5B</v>
      </c>
      <c r="C1117">
        <v>101</v>
      </c>
      <c r="D1117" t="s">
        <v>666</v>
      </c>
      <c r="E1117">
        <v>1110</v>
      </c>
      <c r="F1117" t="s">
        <v>27</v>
      </c>
      <c r="G1117" t="s">
        <v>212</v>
      </c>
      <c r="H1117">
        <v>87</v>
      </c>
      <c r="I1117">
        <v>74</v>
      </c>
      <c r="J1117">
        <v>3</v>
      </c>
      <c r="K1117" t="s">
        <v>105</v>
      </c>
      <c r="L1117">
        <v>24</v>
      </c>
      <c r="M1117">
        <v>950</v>
      </c>
      <c r="N1117">
        <v>973</v>
      </c>
    </row>
    <row r="1118" spans="1:14" x14ac:dyDescent="0.25">
      <c r="A1118" t="s">
        <v>381</v>
      </c>
      <c r="B1118" t="str">
        <f>VLOOKUP(A1118,'[1]HD_90K_GS_log sorted'!$A:$B,2,0)</f>
        <v>5B</v>
      </c>
      <c r="C1118">
        <v>101</v>
      </c>
      <c r="D1118" t="s">
        <v>384</v>
      </c>
      <c r="E1118">
        <v>524</v>
      </c>
      <c r="F1118" s="1">
        <v>9.9999999999999995E-8</v>
      </c>
      <c r="G1118" t="s">
        <v>12</v>
      </c>
      <c r="H1118">
        <v>121</v>
      </c>
      <c r="I1118">
        <v>10</v>
      </c>
      <c r="J1118">
        <v>99</v>
      </c>
      <c r="K1118" t="s">
        <v>56</v>
      </c>
      <c r="L1118">
        <v>32</v>
      </c>
      <c r="M1118">
        <v>231</v>
      </c>
      <c r="N1118">
        <v>262</v>
      </c>
    </row>
    <row r="1119" spans="1:14" x14ac:dyDescent="0.25">
      <c r="A1119" t="s">
        <v>1155</v>
      </c>
      <c r="B1119" t="str">
        <f>VLOOKUP(A1119,'[1]HD_90K_GS_log sorted'!$A:$B,2,0)</f>
        <v>5B</v>
      </c>
      <c r="C1119">
        <v>101</v>
      </c>
      <c r="D1119" t="s">
        <v>384</v>
      </c>
      <c r="E1119">
        <v>524</v>
      </c>
      <c r="F1119" s="1">
        <v>4.9999999999999998E-7</v>
      </c>
      <c r="G1119" t="s">
        <v>15</v>
      </c>
      <c r="H1119">
        <v>116</v>
      </c>
      <c r="I1119">
        <v>1</v>
      </c>
      <c r="J1119">
        <v>81</v>
      </c>
      <c r="K1119" t="s">
        <v>1156</v>
      </c>
      <c r="L1119">
        <v>27</v>
      </c>
      <c r="M1119">
        <v>278</v>
      </c>
      <c r="N1119">
        <v>304</v>
      </c>
    </row>
    <row r="1120" spans="1:14" x14ac:dyDescent="0.25">
      <c r="A1120" t="s">
        <v>1346</v>
      </c>
      <c r="B1120" t="str">
        <f>VLOOKUP(A1120,'[1]HD_90K_GS_log sorted'!$A:$B,2,0)</f>
        <v>5B</v>
      </c>
      <c r="C1120">
        <v>101</v>
      </c>
      <c r="D1120" t="s">
        <v>384</v>
      </c>
      <c r="E1120">
        <v>524</v>
      </c>
      <c r="F1120" s="1">
        <v>9.9999999999999995E-8</v>
      </c>
      <c r="G1120" t="s">
        <v>12</v>
      </c>
      <c r="H1120">
        <v>121</v>
      </c>
      <c r="I1120">
        <v>10</v>
      </c>
      <c r="J1120">
        <v>99</v>
      </c>
      <c r="K1120" t="s">
        <v>56</v>
      </c>
      <c r="L1120">
        <v>32</v>
      </c>
      <c r="M1120">
        <v>231</v>
      </c>
      <c r="N1120">
        <v>262</v>
      </c>
    </row>
    <row r="1121" spans="1:14" x14ac:dyDescent="0.25">
      <c r="A1121" t="s">
        <v>1347</v>
      </c>
      <c r="B1121" t="str">
        <f>VLOOKUP(A1121,'[1]HD_90K_GS_log sorted'!$A:$B,2,0)</f>
        <v>5B</v>
      </c>
      <c r="C1121">
        <v>101</v>
      </c>
      <c r="D1121" t="s">
        <v>384</v>
      </c>
      <c r="E1121">
        <v>524</v>
      </c>
      <c r="F1121" s="1">
        <v>6E-9</v>
      </c>
      <c r="G1121" t="s">
        <v>512</v>
      </c>
      <c r="H1121">
        <v>133</v>
      </c>
      <c r="I1121">
        <v>1</v>
      </c>
      <c r="J1121">
        <v>99</v>
      </c>
      <c r="K1121" t="s">
        <v>517</v>
      </c>
      <c r="L1121">
        <v>34</v>
      </c>
      <c r="M1121">
        <v>323</v>
      </c>
      <c r="N1121">
        <v>356</v>
      </c>
    </row>
    <row r="1122" spans="1:14" x14ac:dyDescent="0.25">
      <c r="A1122" t="s">
        <v>1348</v>
      </c>
      <c r="B1122" t="str">
        <f>VLOOKUP(A1122,'[1]HD_90K_GS_log sorted'!$A:$B,2,0)</f>
        <v>5B</v>
      </c>
      <c r="C1122">
        <v>101</v>
      </c>
      <c r="D1122" t="s">
        <v>384</v>
      </c>
      <c r="E1122">
        <v>524</v>
      </c>
      <c r="F1122" s="1">
        <v>5.0000000000000002E-5</v>
      </c>
      <c r="G1122" t="s">
        <v>178</v>
      </c>
      <c r="H1122">
        <v>99</v>
      </c>
      <c r="I1122">
        <v>10</v>
      </c>
      <c r="J1122">
        <v>99</v>
      </c>
      <c r="K1122" t="s">
        <v>531</v>
      </c>
      <c r="L1122">
        <v>30</v>
      </c>
      <c r="M1122">
        <v>378</v>
      </c>
      <c r="N1122">
        <v>406</v>
      </c>
    </row>
    <row r="1123" spans="1:14" x14ac:dyDescent="0.25">
      <c r="A1123" t="s">
        <v>1340</v>
      </c>
      <c r="B1123" t="str">
        <f>VLOOKUP(A1123,'[1]HD_90K_GS_log sorted'!$A:$B,2,0)</f>
        <v>5B</v>
      </c>
      <c r="C1123">
        <v>101</v>
      </c>
      <c r="D1123" t="s">
        <v>1341</v>
      </c>
      <c r="E1123">
        <v>253</v>
      </c>
      <c r="F1123" s="1">
        <v>4.0000000000000002E-9</v>
      </c>
      <c r="G1123" t="s">
        <v>653</v>
      </c>
      <c r="H1123">
        <v>134</v>
      </c>
      <c r="I1123">
        <v>101</v>
      </c>
      <c r="J1123">
        <v>3</v>
      </c>
      <c r="K1123" t="s">
        <v>38</v>
      </c>
      <c r="L1123">
        <v>33</v>
      </c>
      <c r="M1123">
        <v>212</v>
      </c>
      <c r="N1123">
        <v>244</v>
      </c>
    </row>
    <row r="1124" spans="1:14" x14ac:dyDescent="0.25">
      <c r="A1124" t="s">
        <v>509</v>
      </c>
      <c r="B1124" t="str">
        <f>VLOOKUP(A1124,'[1]HD_90K_GS_log sorted'!$A:$B,2,0)</f>
        <v>5B</v>
      </c>
      <c r="C1124">
        <v>101</v>
      </c>
      <c r="D1124" t="s">
        <v>554</v>
      </c>
      <c r="E1124">
        <v>243</v>
      </c>
      <c r="F1124" t="s">
        <v>36</v>
      </c>
      <c r="G1124" t="s">
        <v>37</v>
      </c>
      <c r="H1124">
        <v>81</v>
      </c>
      <c r="I1124">
        <v>7</v>
      </c>
      <c r="J1124">
        <v>93</v>
      </c>
      <c r="K1124" t="s">
        <v>366</v>
      </c>
      <c r="L1124">
        <v>29</v>
      </c>
      <c r="M1124">
        <v>127</v>
      </c>
      <c r="N1124">
        <v>155</v>
      </c>
    </row>
    <row r="1125" spans="1:14" x14ac:dyDescent="0.25">
      <c r="A1125" t="s">
        <v>1219</v>
      </c>
      <c r="B1125" t="str">
        <f>VLOOKUP(A1125,'[1]HD_90K_GS_log sorted'!$A:$B,2,0)</f>
        <v>5B</v>
      </c>
      <c r="C1125">
        <v>101</v>
      </c>
      <c r="D1125" t="s">
        <v>554</v>
      </c>
      <c r="E1125">
        <v>243</v>
      </c>
      <c r="F1125" t="s">
        <v>27</v>
      </c>
      <c r="G1125" t="s">
        <v>28</v>
      </c>
      <c r="H1125">
        <v>88</v>
      </c>
      <c r="I1125">
        <v>1</v>
      </c>
      <c r="J1125">
        <v>99</v>
      </c>
      <c r="K1125" t="s">
        <v>65</v>
      </c>
      <c r="L1125">
        <v>33</v>
      </c>
      <c r="M1125">
        <v>208</v>
      </c>
      <c r="N1125">
        <v>240</v>
      </c>
    </row>
    <row r="1126" spans="1:14" x14ac:dyDescent="0.25">
      <c r="A1126" t="s">
        <v>381</v>
      </c>
      <c r="B1126" t="str">
        <f>VLOOKUP(A1126,'[1]HD_90K_GS_log sorted'!$A:$B,2,0)</f>
        <v>5B</v>
      </c>
      <c r="C1126">
        <v>101</v>
      </c>
      <c r="D1126" t="s">
        <v>382</v>
      </c>
      <c r="E1126">
        <v>542</v>
      </c>
      <c r="F1126" s="1">
        <v>8.0000000000000002E-13</v>
      </c>
      <c r="G1126" t="s">
        <v>99</v>
      </c>
      <c r="H1126">
        <v>166</v>
      </c>
      <c r="I1126">
        <v>1</v>
      </c>
      <c r="J1126">
        <v>99</v>
      </c>
      <c r="K1126" t="s">
        <v>55</v>
      </c>
      <c r="L1126">
        <v>33</v>
      </c>
      <c r="M1126">
        <v>263</v>
      </c>
      <c r="N1126">
        <v>295</v>
      </c>
    </row>
    <row r="1127" spans="1:14" x14ac:dyDescent="0.25">
      <c r="A1127" t="s">
        <v>1155</v>
      </c>
      <c r="B1127" t="str">
        <f>VLOOKUP(A1127,'[1]HD_90K_GS_log sorted'!$A:$B,2,0)</f>
        <v>5B</v>
      </c>
      <c r="C1127">
        <v>101</v>
      </c>
      <c r="D1127" t="s">
        <v>382</v>
      </c>
      <c r="E1127">
        <v>542</v>
      </c>
      <c r="F1127" s="1">
        <v>4.0000000000000001E-13</v>
      </c>
      <c r="G1127" t="s">
        <v>641</v>
      </c>
      <c r="H1127">
        <v>169</v>
      </c>
      <c r="I1127">
        <v>1</v>
      </c>
      <c r="J1127">
        <v>99</v>
      </c>
      <c r="K1127" t="s">
        <v>114</v>
      </c>
      <c r="L1127">
        <v>33</v>
      </c>
      <c r="M1127">
        <v>311</v>
      </c>
      <c r="N1127">
        <v>343</v>
      </c>
    </row>
    <row r="1128" spans="1:14" x14ac:dyDescent="0.25">
      <c r="A1128" t="s">
        <v>1157</v>
      </c>
      <c r="B1128" t="str">
        <f>VLOOKUP(A1128,'[1]HD_90K_GS_log sorted'!$A:$B,2,0)</f>
        <v>5B</v>
      </c>
      <c r="C1128">
        <v>101</v>
      </c>
      <c r="D1128" t="s">
        <v>382</v>
      </c>
      <c r="E1128">
        <v>542</v>
      </c>
      <c r="F1128" s="1">
        <v>3.9999999999999998E-11</v>
      </c>
      <c r="G1128" t="s">
        <v>485</v>
      </c>
      <c r="H1128">
        <v>152</v>
      </c>
      <c r="I1128">
        <v>1</v>
      </c>
      <c r="J1128">
        <v>99</v>
      </c>
      <c r="K1128" t="s">
        <v>58</v>
      </c>
      <c r="L1128">
        <v>33</v>
      </c>
      <c r="M1128">
        <v>435</v>
      </c>
      <c r="N1128">
        <v>467</v>
      </c>
    </row>
    <row r="1129" spans="1:14" x14ac:dyDescent="0.25">
      <c r="A1129" t="s">
        <v>1158</v>
      </c>
      <c r="B1129" t="str">
        <f>VLOOKUP(A1129,'[1]HD_90K_GS_log sorted'!$A:$B,2,0)</f>
        <v>5B</v>
      </c>
      <c r="C1129">
        <v>101</v>
      </c>
      <c r="D1129" t="s">
        <v>382</v>
      </c>
      <c r="E1129">
        <v>542</v>
      </c>
      <c r="F1129" s="1">
        <v>1.9999999999999999E-11</v>
      </c>
      <c r="G1129" t="s">
        <v>70</v>
      </c>
      <c r="H1129">
        <v>154</v>
      </c>
      <c r="I1129">
        <v>1</v>
      </c>
      <c r="J1129">
        <v>99</v>
      </c>
      <c r="K1129" t="s">
        <v>42</v>
      </c>
      <c r="L1129">
        <v>33</v>
      </c>
      <c r="M1129">
        <v>502</v>
      </c>
      <c r="N1129">
        <v>534</v>
      </c>
    </row>
    <row r="1130" spans="1:14" x14ac:dyDescent="0.25">
      <c r="A1130" t="s">
        <v>1346</v>
      </c>
      <c r="B1130" t="str">
        <f>VLOOKUP(A1130,'[1]HD_90K_GS_log sorted'!$A:$B,2,0)</f>
        <v>5B</v>
      </c>
      <c r="C1130">
        <v>101</v>
      </c>
      <c r="D1130" t="s">
        <v>382</v>
      </c>
      <c r="E1130">
        <v>542</v>
      </c>
      <c r="F1130" s="1">
        <v>8.0000000000000002E-13</v>
      </c>
      <c r="G1130" t="s">
        <v>99</v>
      </c>
      <c r="H1130">
        <v>166</v>
      </c>
      <c r="I1130">
        <v>1</v>
      </c>
      <c r="J1130">
        <v>99</v>
      </c>
      <c r="K1130" t="s">
        <v>55</v>
      </c>
      <c r="L1130">
        <v>33</v>
      </c>
      <c r="M1130">
        <v>263</v>
      </c>
      <c r="N1130">
        <v>295</v>
      </c>
    </row>
    <row r="1131" spans="1:14" x14ac:dyDescent="0.25">
      <c r="A1131" t="s">
        <v>1347</v>
      </c>
      <c r="B1131" t="str">
        <f>VLOOKUP(A1131,'[1]HD_90K_GS_log sorted'!$A:$B,2,0)</f>
        <v>5B</v>
      </c>
      <c r="C1131">
        <v>101</v>
      </c>
      <c r="D1131" t="s">
        <v>382</v>
      </c>
      <c r="E1131">
        <v>542</v>
      </c>
      <c r="F1131" s="1">
        <v>2.0000000000000001E-13</v>
      </c>
      <c r="G1131" t="s">
        <v>41</v>
      </c>
      <c r="H1131">
        <v>172</v>
      </c>
      <c r="I1131">
        <v>1</v>
      </c>
      <c r="J1131">
        <v>96</v>
      </c>
      <c r="K1131" t="s">
        <v>909</v>
      </c>
      <c r="L1131">
        <v>32</v>
      </c>
      <c r="M1131">
        <v>354</v>
      </c>
      <c r="N1131">
        <v>385</v>
      </c>
    </row>
    <row r="1132" spans="1:14" x14ac:dyDescent="0.25">
      <c r="A1132" t="s">
        <v>1348</v>
      </c>
      <c r="B1132" t="str">
        <f>VLOOKUP(A1132,'[1]HD_90K_GS_log sorted'!$A:$B,2,0)</f>
        <v>5B</v>
      </c>
      <c r="C1132">
        <v>101</v>
      </c>
      <c r="D1132" t="s">
        <v>382</v>
      </c>
      <c r="E1132">
        <v>542</v>
      </c>
      <c r="F1132" s="1">
        <v>7.9999999999999995E-11</v>
      </c>
      <c r="G1132" t="s">
        <v>127</v>
      </c>
      <c r="H1132">
        <v>149</v>
      </c>
      <c r="I1132">
        <v>1</v>
      </c>
      <c r="J1132">
        <v>99</v>
      </c>
      <c r="K1132" t="s">
        <v>60</v>
      </c>
      <c r="L1132">
        <v>33</v>
      </c>
      <c r="M1132">
        <v>406</v>
      </c>
      <c r="N1132">
        <v>438</v>
      </c>
    </row>
    <row r="1133" spans="1:14" x14ac:dyDescent="0.25">
      <c r="A1133" t="s">
        <v>1349</v>
      </c>
      <c r="B1133" t="str">
        <f>VLOOKUP(A1133,'[1]HD_90K_GS_log sorted'!$A:$B,2,0)</f>
        <v>5B</v>
      </c>
      <c r="C1133">
        <v>101</v>
      </c>
      <c r="D1133" t="s">
        <v>382</v>
      </c>
      <c r="E1133">
        <v>542</v>
      </c>
      <c r="F1133" s="1">
        <v>4.0000000000000001E-10</v>
      </c>
      <c r="G1133" t="s">
        <v>54</v>
      </c>
      <c r="H1133">
        <v>143</v>
      </c>
      <c r="I1133">
        <v>1</v>
      </c>
      <c r="J1133">
        <v>99</v>
      </c>
      <c r="K1133" t="s">
        <v>55</v>
      </c>
      <c r="L1133">
        <v>33</v>
      </c>
      <c r="M1133">
        <v>459</v>
      </c>
      <c r="N1133">
        <v>491</v>
      </c>
    </row>
    <row r="1134" spans="1:14" x14ac:dyDescent="0.25">
      <c r="A1134" t="s">
        <v>379</v>
      </c>
      <c r="B1134" t="str">
        <f>VLOOKUP(A1134,'[1]HD_90K_GS_log sorted'!$A:$B,2,0)</f>
        <v>5B</v>
      </c>
      <c r="C1134">
        <v>101</v>
      </c>
      <c r="D1134" t="s">
        <v>380</v>
      </c>
      <c r="E1134">
        <v>516</v>
      </c>
      <c r="F1134" s="1">
        <v>8.0000000000000002E-13</v>
      </c>
      <c r="G1134" t="s">
        <v>99</v>
      </c>
      <c r="H1134">
        <v>166</v>
      </c>
      <c r="I1134">
        <v>1</v>
      </c>
      <c r="J1134">
        <v>99</v>
      </c>
      <c r="K1134" t="s">
        <v>55</v>
      </c>
      <c r="L1134">
        <v>33</v>
      </c>
      <c r="M1134">
        <v>369</v>
      </c>
      <c r="N1134">
        <v>401</v>
      </c>
    </row>
    <row r="1135" spans="1:14" x14ac:dyDescent="0.25">
      <c r="A1135" t="s">
        <v>763</v>
      </c>
      <c r="B1135" t="str">
        <f>VLOOKUP(A1135,'[1]HD_90K_GS_log sorted'!$A:$B,2,0)</f>
        <v>5B</v>
      </c>
      <c r="C1135">
        <v>193</v>
      </c>
      <c r="D1135" t="s">
        <v>380</v>
      </c>
      <c r="E1135">
        <v>516</v>
      </c>
      <c r="F1135" s="1">
        <v>5.0000000000000002E-23</v>
      </c>
      <c r="G1135">
        <v>102</v>
      </c>
      <c r="H1135">
        <v>254</v>
      </c>
      <c r="I1135">
        <v>3</v>
      </c>
      <c r="J1135">
        <v>191</v>
      </c>
      <c r="K1135" t="s">
        <v>56</v>
      </c>
      <c r="L1135">
        <v>64</v>
      </c>
      <c r="M1135">
        <v>432</v>
      </c>
      <c r="N1135">
        <v>495</v>
      </c>
    </row>
    <row r="1136" spans="1:14" x14ac:dyDescent="0.25">
      <c r="A1136" t="s">
        <v>902</v>
      </c>
      <c r="B1136" t="str">
        <f>VLOOKUP(A1136,'[1]HD_90K_GS_log sorted'!$A:$B,2,0)</f>
        <v>5B</v>
      </c>
      <c r="C1136">
        <v>120</v>
      </c>
      <c r="D1136" t="s">
        <v>380</v>
      </c>
      <c r="E1136">
        <v>516</v>
      </c>
      <c r="F1136" s="1">
        <v>9.0000000000000006E-5</v>
      </c>
      <c r="G1136" t="s">
        <v>240</v>
      </c>
      <c r="H1136">
        <v>97</v>
      </c>
      <c r="I1136">
        <v>2</v>
      </c>
      <c r="J1136">
        <v>118</v>
      </c>
      <c r="K1136" t="s">
        <v>903</v>
      </c>
      <c r="L1136">
        <v>39</v>
      </c>
      <c r="M1136">
        <v>172</v>
      </c>
      <c r="N1136">
        <v>210</v>
      </c>
    </row>
    <row r="1137" spans="1:14" x14ac:dyDescent="0.25">
      <c r="A1137" t="s">
        <v>933</v>
      </c>
      <c r="B1137" t="str">
        <f>VLOOKUP(A1137,'[1]HD_90K_GS_log sorted'!$A:$B,2,0)</f>
        <v>5B</v>
      </c>
      <c r="C1137">
        <v>101</v>
      </c>
      <c r="D1137" t="s">
        <v>380</v>
      </c>
      <c r="E1137">
        <v>516</v>
      </c>
      <c r="F1137" s="1">
        <v>8.9999999999999996E-12</v>
      </c>
      <c r="G1137" t="s">
        <v>116</v>
      </c>
      <c r="H1137">
        <v>157</v>
      </c>
      <c r="I1137">
        <v>1</v>
      </c>
      <c r="J1137">
        <v>99</v>
      </c>
      <c r="K1137" t="s">
        <v>58</v>
      </c>
      <c r="L1137">
        <v>33</v>
      </c>
      <c r="M1137">
        <v>336</v>
      </c>
      <c r="N1137">
        <v>368</v>
      </c>
    </row>
    <row r="1138" spans="1:14" x14ac:dyDescent="0.25">
      <c r="A1138" t="s">
        <v>1871</v>
      </c>
      <c r="B1138" t="str">
        <f>VLOOKUP(A1138,'[1]HD_90K_GS_log sorted'!$A:$B,2,0)</f>
        <v>5B</v>
      </c>
      <c r="C1138">
        <v>101</v>
      </c>
      <c r="D1138" t="s">
        <v>1872</v>
      </c>
      <c r="E1138">
        <v>444</v>
      </c>
      <c r="F1138" s="1">
        <v>2.9999999999999998E-13</v>
      </c>
      <c r="G1138" t="s">
        <v>898</v>
      </c>
      <c r="H1138">
        <v>170</v>
      </c>
      <c r="I1138">
        <v>1</v>
      </c>
      <c r="J1138">
        <v>99</v>
      </c>
      <c r="K1138" t="s">
        <v>3</v>
      </c>
      <c r="L1138">
        <v>33</v>
      </c>
      <c r="M1138">
        <v>210</v>
      </c>
      <c r="N1138">
        <v>242</v>
      </c>
    </row>
    <row r="1139" spans="1:14" x14ac:dyDescent="0.25">
      <c r="A1139" t="s">
        <v>1871</v>
      </c>
      <c r="B1139" t="str">
        <f>VLOOKUP(A1139,'[1]HD_90K_GS_log sorted'!$A:$B,2,0)</f>
        <v>5B</v>
      </c>
      <c r="C1139">
        <v>101</v>
      </c>
      <c r="D1139" t="s">
        <v>1874</v>
      </c>
      <c r="E1139">
        <v>392</v>
      </c>
      <c r="F1139" s="1">
        <v>3E-9</v>
      </c>
      <c r="G1139" t="s">
        <v>7</v>
      </c>
      <c r="H1139">
        <v>136</v>
      </c>
      <c r="I1139">
        <v>1</v>
      </c>
      <c r="J1139">
        <v>99</v>
      </c>
      <c r="K1139" t="s">
        <v>60</v>
      </c>
      <c r="L1139">
        <v>33</v>
      </c>
      <c r="M1139">
        <v>154</v>
      </c>
      <c r="N1139">
        <v>186</v>
      </c>
    </row>
    <row r="1140" spans="1:14" x14ac:dyDescent="0.25">
      <c r="A1140" t="s">
        <v>1871</v>
      </c>
      <c r="B1140" t="str">
        <f>VLOOKUP(A1140,'[1]HD_90K_GS_log sorted'!$A:$B,2,0)</f>
        <v>5B</v>
      </c>
      <c r="C1140">
        <v>101</v>
      </c>
      <c r="D1140" t="s">
        <v>1880</v>
      </c>
      <c r="E1140">
        <v>342</v>
      </c>
      <c r="F1140" s="1">
        <v>4.9999999999999998E-7</v>
      </c>
      <c r="G1140" t="s">
        <v>15</v>
      </c>
      <c r="H1140">
        <v>116</v>
      </c>
      <c r="I1140">
        <v>7</v>
      </c>
      <c r="J1140">
        <v>96</v>
      </c>
      <c r="K1140" t="s">
        <v>531</v>
      </c>
      <c r="L1140">
        <v>30</v>
      </c>
      <c r="M1140">
        <v>85</v>
      </c>
      <c r="N1140">
        <v>114</v>
      </c>
    </row>
    <row r="1141" spans="1:14" x14ac:dyDescent="0.25">
      <c r="A1141" t="s">
        <v>568</v>
      </c>
      <c r="B1141" t="str">
        <f>VLOOKUP(A1141,'[1]HD_90K_GS_log sorted'!$A:$B,2,0)</f>
        <v>5B</v>
      </c>
      <c r="C1141">
        <v>101</v>
      </c>
      <c r="D1141" t="s">
        <v>569</v>
      </c>
      <c r="E1141">
        <v>2304</v>
      </c>
      <c r="F1141" s="1">
        <v>1E-4</v>
      </c>
      <c r="G1141" t="s">
        <v>223</v>
      </c>
      <c r="H1141">
        <v>95</v>
      </c>
      <c r="I1141">
        <v>3</v>
      </c>
      <c r="J1141">
        <v>101</v>
      </c>
      <c r="K1141" t="s">
        <v>65</v>
      </c>
      <c r="L1141">
        <v>33</v>
      </c>
      <c r="M1141">
        <v>605</v>
      </c>
      <c r="N1141">
        <v>637</v>
      </c>
    </row>
    <row r="1142" spans="1:14" x14ac:dyDescent="0.25">
      <c r="A1142" t="s">
        <v>570</v>
      </c>
      <c r="B1142" t="str">
        <f>VLOOKUP(A1142,'[1]HD_90K_GS_log sorted'!$A:$B,2,0)</f>
        <v>5B</v>
      </c>
      <c r="C1142">
        <v>101</v>
      </c>
      <c r="D1142" t="s">
        <v>569</v>
      </c>
      <c r="E1142">
        <v>2304</v>
      </c>
      <c r="F1142" s="1">
        <v>5.0000000000000002E-5</v>
      </c>
      <c r="G1142" t="s">
        <v>178</v>
      </c>
      <c r="H1142">
        <v>99</v>
      </c>
      <c r="I1142">
        <v>3</v>
      </c>
      <c r="J1142">
        <v>101</v>
      </c>
      <c r="K1142" t="s">
        <v>105</v>
      </c>
      <c r="L1142">
        <v>33</v>
      </c>
      <c r="M1142">
        <v>573</v>
      </c>
      <c r="N1142">
        <v>605</v>
      </c>
    </row>
    <row r="1143" spans="1:14" x14ac:dyDescent="0.25">
      <c r="A1143" t="s">
        <v>696</v>
      </c>
      <c r="B1143" t="str">
        <f>VLOOKUP(A1143,'[1]HD_90K_GS_log sorted'!$A:$B,2,0)</f>
        <v>5B</v>
      </c>
      <c r="C1143">
        <v>97</v>
      </c>
      <c r="D1143" t="s">
        <v>569</v>
      </c>
      <c r="E1143">
        <v>2304</v>
      </c>
      <c r="F1143" s="1">
        <v>1.9999999999999999E-7</v>
      </c>
      <c r="G1143" t="s">
        <v>202</v>
      </c>
      <c r="H1143">
        <v>119</v>
      </c>
      <c r="I1143">
        <v>1</v>
      </c>
      <c r="J1143">
        <v>90</v>
      </c>
      <c r="K1143" t="s">
        <v>415</v>
      </c>
      <c r="L1143">
        <v>30</v>
      </c>
      <c r="M1143">
        <v>1971</v>
      </c>
      <c r="N1143">
        <v>2000</v>
      </c>
    </row>
    <row r="1144" spans="1:14" x14ac:dyDescent="0.25">
      <c r="A1144" t="s">
        <v>804</v>
      </c>
      <c r="B1144" t="str">
        <f>VLOOKUP(A1144,'[1]HD_90K_GS_log sorted'!$A:$B,2,0)</f>
        <v>5B</v>
      </c>
      <c r="C1144">
        <v>201</v>
      </c>
      <c r="D1144" t="s">
        <v>569</v>
      </c>
      <c r="E1144">
        <v>2304</v>
      </c>
      <c r="F1144" s="1">
        <v>5.9999999999999999E-16</v>
      </c>
      <c r="G1144" t="s">
        <v>805</v>
      </c>
      <c r="H1144">
        <v>193</v>
      </c>
      <c r="I1144">
        <v>3</v>
      </c>
      <c r="J1144">
        <v>200</v>
      </c>
      <c r="K1144" t="s">
        <v>806</v>
      </c>
      <c r="L1144">
        <v>79</v>
      </c>
      <c r="M1144">
        <v>1942</v>
      </c>
      <c r="N1144">
        <v>2018</v>
      </c>
    </row>
    <row r="1145" spans="1:14" x14ac:dyDescent="0.25">
      <c r="A1145" t="s">
        <v>955</v>
      </c>
      <c r="B1145" t="str">
        <f>VLOOKUP(A1145,'[1]HD_90K_GS_log sorted'!$A:$B,2,0)</f>
        <v>5B</v>
      </c>
      <c r="C1145">
        <v>101</v>
      </c>
      <c r="D1145" t="s">
        <v>569</v>
      </c>
      <c r="E1145">
        <v>2304</v>
      </c>
      <c r="F1145" s="1">
        <v>9.9999999999999995E-8</v>
      </c>
      <c r="G1145" t="s">
        <v>405</v>
      </c>
      <c r="H1145">
        <v>122</v>
      </c>
      <c r="I1145">
        <v>12</v>
      </c>
      <c r="J1145">
        <v>101</v>
      </c>
      <c r="K1145" t="s">
        <v>415</v>
      </c>
      <c r="L1145">
        <v>30</v>
      </c>
      <c r="M1145">
        <v>2224</v>
      </c>
      <c r="N1145">
        <v>2253</v>
      </c>
    </row>
    <row r="1146" spans="1:14" x14ac:dyDescent="0.25">
      <c r="A1146" t="s">
        <v>956</v>
      </c>
      <c r="B1146" t="str">
        <f>VLOOKUP(A1146,'[1]HD_90K_GS_log sorted'!$A:$B,2,0)</f>
        <v>5B</v>
      </c>
      <c r="C1146">
        <v>101</v>
      </c>
      <c r="D1146" t="s">
        <v>569</v>
      </c>
      <c r="E1146">
        <v>2304</v>
      </c>
      <c r="F1146" s="1">
        <v>1E-8</v>
      </c>
      <c r="G1146" t="s">
        <v>87</v>
      </c>
      <c r="H1146">
        <v>130</v>
      </c>
      <c r="I1146">
        <v>5</v>
      </c>
      <c r="J1146">
        <v>100</v>
      </c>
      <c r="K1146" t="s">
        <v>474</v>
      </c>
      <c r="L1146">
        <v>32</v>
      </c>
      <c r="M1146">
        <v>1704</v>
      </c>
      <c r="N1146">
        <v>1735</v>
      </c>
    </row>
    <row r="1147" spans="1:14" x14ac:dyDescent="0.25">
      <c r="A1147" t="s">
        <v>956</v>
      </c>
      <c r="B1147" t="str">
        <f>VLOOKUP(A1147,'[1]HD_90K_GS_log sorted'!$A:$B,2,0)</f>
        <v>5B</v>
      </c>
      <c r="C1147">
        <v>101</v>
      </c>
      <c r="D1147" t="s">
        <v>569</v>
      </c>
      <c r="E1147">
        <v>2304</v>
      </c>
      <c r="F1147" t="s">
        <v>36</v>
      </c>
      <c r="G1147" t="s">
        <v>37</v>
      </c>
      <c r="H1147">
        <v>81</v>
      </c>
      <c r="I1147">
        <v>2</v>
      </c>
      <c r="J1147">
        <v>100</v>
      </c>
      <c r="K1147" t="s">
        <v>171</v>
      </c>
      <c r="L1147">
        <v>33</v>
      </c>
      <c r="M1147">
        <v>1623</v>
      </c>
      <c r="N1147">
        <v>1654</v>
      </c>
    </row>
    <row r="1148" spans="1:14" x14ac:dyDescent="0.25">
      <c r="A1148" t="s">
        <v>1039</v>
      </c>
      <c r="B1148" t="str">
        <f>VLOOKUP(A1148,'[1]HD_90K_GS_log sorted'!$A:$B,2,0)</f>
        <v>5B</v>
      </c>
      <c r="C1148">
        <v>101</v>
      </c>
      <c r="D1148" t="s">
        <v>569</v>
      </c>
      <c r="E1148">
        <v>2304</v>
      </c>
      <c r="F1148" s="1">
        <v>6.9999999999999997E-7</v>
      </c>
      <c r="G1148" t="s">
        <v>131</v>
      </c>
      <c r="H1148">
        <v>115</v>
      </c>
      <c r="I1148">
        <v>96</v>
      </c>
      <c r="J1148">
        <v>1</v>
      </c>
      <c r="K1148" t="s">
        <v>474</v>
      </c>
      <c r="L1148">
        <v>32</v>
      </c>
      <c r="M1148">
        <v>1574</v>
      </c>
      <c r="N1148">
        <v>1605</v>
      </c>
    </row>
    <row r="1149" spans="1:14" x14ac:dyDescent="0.25">
      <c r="A1149" t="s">
        <v>1039</v>
      </c>
      <c r="B1149" t="str">
        <f>VLOOKUP(A1149,'[1]HD_90K_GS_log sorted'!$A:$B,2,0)</f>
        <v>5B</v>
      </c>
      <c r="C1149">
        <v>101</v>
      </c>
      <c r="D1149" t="s">
        <v>569</v>
      </c>
      <c r="E1149">
        <v>2304</v>
      </c>
      <c r="F1149" s="1">
        <v>7.9999999999999996E-6</v>
      </c>
      <c r="G1149" t="s">
        <v>218</v>
      </c>
      <c r="H1149">
        <v>106</v>
      </c>
      <c r="I1149">
        <v>93</v>
      </c>
      <c r="J1149">
        <v>1</v>
      </c>
      <c r="K1149" t="s">
        <v>516</v>
      </c>
      <c r="L1149">
        <v>31</v>
      </c>
      <c r="M1149">
        <v>1653</v>
      </c>
      <c r="N1149">
        <v>1683</v>
      </c>
    </row>
    <row r="1150" spans="1:14" x14ac:dyDescent="0.25">
      <c r="A1150" t="s">
        <v>1039</v>
      </c>
      <c r="B1150" t="str">
        <f>VLOOKUP(A1150,'[1]HD_90K_GS_log sorted'!$A:$B,2,0)</f>
        <v>5B</v>
      </c>
      <c r="C1150">
        <v>101</v>
      </c>
      <c r="D1150" t="s">
        <v>569</v>
      </c>
      <c r="E1150">
        <v>2304</v>
      </c>
      <c r="F1150" t="s">
        <v>27</v>
      </c>
      <c r="G1150" t="s">
        <v>28</v>
      </c>
      <c r="H1150">
        <v>88</v>
      </c>
      <c r="I1150">
        <v>99</v>
      </c>
      <c r="J1150">
        <v>1</v>
      </c>
      <c r="K1150" t="s">
        <v>133</v>
      </c>
      <c r="L1150">
        <v>33</v>
      </c>
      <c r="M1150">
        <v>1732</v>
      </c>
      <c r="N1150">
        <v>1764</v>
      </c>
    </row>
    <row r="1151" spans="1:14" x14ac:dyDescent="0.25">
      <c r="A1151" t="s">
        <v>1115</v>
      </c>
      <c r="B1151" t="str">
        <f>VLOOKUP(A1151,'[1]HD_90K_GS_log sorted'!$A:$B,2,0)</f>
        <v>5B</v>
      </c>
      <c r="C1151">
        <v>101</v>
      </c>
      <c r="D1151" t="s">
        <v>569</v>
      </c>
      <c r="E1151">
        <v>2304</v>
      </c>
      <c r="F1151" s="1">
        <v>1.9999999999999999E-7</v>
      </c>
      <c r="G1151" t="s">
        <v>505</v>
      </c>
      <c r="H1151">
        <v>120</v>
      </c>
      <c r="I1151">
        <v>100</v>
      </c>
      <c r="J1151">
        <v>2</v>
      </c>
      <c r="K1151" t="s">
        <v>105</v>
      </c>
      <c r="L1151">
        <v>33</v>
      </c>
      <c r="M1151">
        <v>1718</v>
      </c>
      <c r="N1151">
        <v>1750</v>
      </c>
    </row>
    <row r="1152" spans="1:14" x14ac:dyDescent="0.25">
      <c r="A1152" t="s">
        <v>1115</v>
      </c>
      <c r="B1152" t="str">
        <f>VLOOKUP(A1152,'[1]HD_90K_GS_log sorted'!$A:$B,2,0)</f>
        <v>5B</v>
      </c>
      <c r="C1152">
        <v>101</v>
      </c>
      <c r="D1152" t="s">
        <v>569</v>
      </c>
      <c r="E1152">
        <v>2304</v>
      </c>
      <c r="F1152" s="1">
        <v>1.9999999999999999E-7</v>
      </c>
      <c r="G1152" t="s">
        <v>202</v>
      </c>
      <c r="H1152">
        <v>119</v>
      </c>
      <c r="I1152">
        <v>100</v>
      </c>
      <c r="J1152">
        <v>5</v>
      </c>
      <c r="K1152" t="s">
        <v>162</v>
      </c>
      <c r="L1152">
        <v>32</v>
      </c>
      <c r="M1152">
        <v>1559</v>
      </c>
      <c r="N1152">
        <v>1590</v>
      </c>
    </row>
    <row r="1153" spans="1:14" x14ac:dyDescent="0.25">
      <c r="A1153" t="s">
        <v>1115</v>
      </c>
      <c r="B1153" t="str">
        <f>VLOOKUP(A1153,'[1]HD_90K_GS_log sorted'!$A:$B,2,0)</f>
        <v>5B</v>
      </c>
      <c r="C1153">
        <v>101</v>
      </c>
      <c r="D1153" t="s">
        <v>569</v>
      </c>
      <c r="E1153">
        <v>2304</v>
      </c>
      <c r="F1153" s="1">
        <v>1.9999999999999999E-6</v>
      </c>
      <c r="G1153" t="s">
        <v>207</v>
      </c>
      <c r="H1153">
        <v>112</v>
      </c>
      <c r="I1153">
        <v>100</v>
      </c>
      <c r="J1153">
        <v>2</v>
      </c>
      <c r="K1153" t="s">
        <v>13</v>
      </c>
      <c r="L1153">
        <v>33</v>
      </c>
      <c r="M1153">
        <v>1637</v>
      </c>
      <c r="N1153">
        <v>1669</v>
      </c>
    </row>
    <row r="1154" spans="1:14" x14ac:dyDescent="0.25">
      <c r="A1154" t="s">
        <v>674</v>
      </c>
      <c r="B1154" t="str">
        <f>VLOOKUP(A1154,'[1]HD_90K_GS_log sorted'!$A:$B,2,0)</f>
        <v>5B</v>
      </c>
      <c r="C1154">
        <v>101</v>
      </c>
      <c r="D1154" t="s">
        <v>678</v>
      </c>
      <c r="E1154">
        <v>354</v>
      </c>
      <c r="F1154" t="s">
        <v>27</v>
      </c>
      <c r="G1154" t="s">
        <v>28</v>
      </c>
      <c r="H1154">
        <v>88</v>
      </c>
      <c r="I1154">
        <v>14</v>
      </c>
      <c r="J1154">
        <v>97</v>
      </c>
      <c r="K1154" t="s">
        <v>499</v>
      </c>
      <c r="L1154">
        <v>28</v>
      </c>
      <c r="M1154">
        <v>248</v>
      </c>
      <c r="N1154">
        <v>275</v>
      </c>
    </row>
    <row r="1155" spans="1:14" x14ac:dyDescent="0.25">
      <c r="A1155" t="s">
        <v>1621</v>
      </c>
      <c r="B1155" t="str">
        <f>VLOOKUP(A1155,'[1]HD_90K_GS_log sorted'!$A:$B,2,0)</f>
        <v>5B</v>
      </c>
      <c r="C1155">
        <v>201</v>
      </c>
      <c r="D1155" t="s">
        <v>678</v>
      </c>
      <c r="E1155">
        <v>354</v>
      </c>
      <c r="F1155" s="1">
        <v>9.9999999999999998E-13</v>
      </c>
      <c r="G1155" t="s">
        <v>492</v>
      </c>
      <c r="H1155">
        <v>164</v>
      </c>
      <c r="I1155">
        <v>198</v>
      </c>
      <c r="J1155">
        <v>1</v>
      </c>
      <c r="K1155" t="s">
        <v>1518</v>
      </c>
      <c r="L1155">
        <v>72</v>
      </c>
      <c r="M1155">
        <v>222</v>
      </c>
      <c r="N1155">
        <v>293</v>
      </c>
    </row>
    <row r="1156" spans="1:14" x14ac:dyDescent="0.25">
      <c r="A1156" t="s">
        <v>1770</v>
      </c>
      <c r="B1156" t="str">
        <f>VLOOKUP(A1156,'[1]HD_90K_GS_log sorted'!$A:$B,2,0)</f>
        <v>5B</v>
      </c>
      <c r="C1156">
        <v>201</v>
      </c>
      <c r="D1156" t="s">
        <v>678</v>
      </c>
      <c r="E1156">
        <v>354</v>
      </c>
      <c r="F1156" s="1">
        <v>7.0000000000000001E-12</v>
      </c>
      <c r="G1156" t="s">
        <v>650</v>
      </c>
      <c r="H1156">
        <v>158</v>
      </c>
      <c r="I1156">
        <v>1</v>
      </c>
      <c r="J1156">
        <v>201</v>
      </c>
      <c r="K1156" t="s">
        <v>1772</v>
      </c>
      <c r="L1156">
        <v>69</v>
      </c>
      <c r="M1156">
        <v>271</v>
      </c>
      <c r="N1156">
        <v>338</v>
      </c>
    </row>
    <row r="1157" spans="1:14" x14ac:dyDescent="0.25">
      <c r="A1157" t="s">
        <v>1773</v>
      </c>
      <c r="B1157" t="str">
        <f>VLOOKUP(A1157,'[1]HD_90K_GS_log sorted'!$A:$B,2,0)</f>
        <v>5B</v>
      </c>
      <c r="C1157">
        <v>201</v>
      </c>
      <c r="D1157" t="s">
        <v>678</v>
      </c>
      <c r="E1157">
        <v>354</v>
      </c>
      <c r="F1157" s="1">
        <v>6.0000000000000002E-5</v>
      </c>
      <c r="G1157" t="s">
        <v>238</v>
      </c>
      <c r="H1157">
        <v>98</v>
      </c>
      <c r="I1157">
        <v>1</v>
      </c>
      <c r="J1157">
        <v>183</v>
      </c>
      <c r="K1157" t="s">
        <v>1774</v>
      </c>
      <c r="L1157">
        <v>64</v>
      </c>
      <c r="M1157">
        <v>292</v>
      </c>
      <c r="N1157">
        <v>354</v>
      </c>
    </row>
    <row r="1158" spans="1:14" x14ac:dyDescent="0.25">
      <c r="A1158" t="s">
        <v>479</v>
      </c>
      <c r="B1158" t="str">
        <f>VLOOKUP(A1158,'[1]HD_90K_GS_log sorted'!$A:$B,2,0)</f>
        <v>5B</v>
      </c>
      <c r="C1158">
        <v>101</v>
      </c>
      <c r="D1158" t="s">
        <v>480</v>
      </c>
      <c r="E1158">
        <v>2679</v>
      </c>
      <c r="F1158" s="1">
        <v>5.0000000000000003E-10</v>
      </c>
      <c r="G1158" t="s">
        <v>481</v>
      </c>
      <c r="H1158">
        <v>142</v>
      </c>
      <c r="I1158">
        <v>101</v>
      </c>
      <c r="J1158">
        <v>3</v>
      </c>
      <c r="K1158" t="s">
        <v>482</v>
      </c>
      <c r="L1158">
        <v>33</v>
      </c>
      <c r="M1158">
        <v>1980</v>
      </c>
      <c r="N1158">
        <v>2012</v>
      </c>
    </row>
    <row r="1159" spans="1:14" x14ac:dyDescent="0.25">
      <c r="A1159" t="s">
        <v>1128</v>
      </c>
      <c r="B1159" t="str">
        <f>VLOOKUP(A1159,'[1]HD_90K_GS_log sorted'!$A:$B,2,0)</f>
        <v>5B</v>
      </c>
      <c r="C1159">
        <v>101</v>
      </c>
      <c r="D1159" t="s">
        <v>480</v>
      </c>
      <c r="E1159">
        <v>2679</v>
      </c>
      <c r="F1159" s="1">
        <v>5.0000000000000002E-5</v>
      </c>
      <c r="G1159" t="s">
        <v>178</v>
      </c>
      <c r="H1159">
        <v>99</v>
      </c>
      <c r="I1159">
        <v>98</v>
      </c>
      <c r="J1159">
        <v>3</v>
      </c>
      <c r="K1159" t="s">
        <v>215</v>
      </c>
      <c r="L1159">
        <v>32</v>
      </c>
      <c r="M1159">
        <v>2471</v>
      </c>
      <c r="N1159">
        <v>2502</v>
      </c>
    </row>
    <row r="1160" spans="1:14" x14ac:dyDescent="0.25">
      <c r="A1160" t="s">
        <v>1203</v>
      </c>
      <c r="B1160" t="str">
        <f>VLOOKUP(A1160,'[1]HD_90K_GS_log sorted'!$A:$B,2,0)</f>
        <v>5B</v>
      </c>
      <c r="C1160">
        <v>101</v>
      </c>
      <c r="D1160" t="s">
        <v>480</v>
      </c>
      <c r="E1160">
        <v>2679</v>
      </c>
      <c r="F1160" s="1">
        <v>6.0000000000000002E-5</v>
      </c>
      <c r="G1160" t="s">
        <v>238</v>
      </c>
      <c r="H1160">
        <v>98</v>
      </c>
      <c r="I1160">
        <v>7</v>
      </c>
      <c r="J1160">
        <v>99</v>
      </c>
      <c r="K1160" t="s">
        <v>159</v>
      </c>
      <c r="L1160">
        <v>31</v>
      </c>
      <c r="M1160">
        <v>2485</v>
      </c>
      <c r="N1160">
        <v>2515</v>
      </c>
    </row>
    <row r="1161" spans="1:14" x14ac:dyDescent="0.25">
      <c r="A1161" t="s">
        <v>1204</v>
      </c>
      <c r="B1161" t="str">
        <f>VLOOKUP(A1161,'[1]HD_90K_GS_log sorted'!$A:$B,2,0)</f>
        <v>5B</v>
      </c>
      <c r="C1161">
        <v>101</v>
      </c>
      <c r="D1161" t="s">
        <v>480</v>
      </c>
      <c r="E1161">
        <v>2679</v>
      </c>
      <c r="F1161" s="1">
        <v>6.9999999999999998E-9</v>
      </c>
      <c r="G1161" t="s">
        <v>74</v>
      </c>
      <c r="H1161">
        <v>132</v>
      </c>
      <c r="I1161">
        <v>3</v>
      </c>
      <c r="J1161">
        <v>101</v>
      </c>
      <c r="K1161" t="s">
        <v>105</v>
      </c>
      <c r="L1161">
        <v>33</v>
      </c>
      <c r="M1161">
        <v>2569</v>
      </c>
      <c r="N1161">
        <v>2601</v>
      </c>
    </row>
    <row r="1162" spans="1:14" x14ac:dyDescent="0.25">
      <c r="A1162" t="s">
        <v>1865</v>
      </c>
      <c r="B1162" t="str">
        <f>VLOOKUP(A1162,'[1]HD_90K_GS_log sorted'!$A:$B,2,0)</f>
        <v>5B</v>
      </c>
      <c r="C1162">
        <v>201</v>
      </c>
      <c r="D1162" t="s">
        <v>480</v>
      </c>
      <c r="E1162">
        <v>2679</v>
      </c>
      <c r="F1162" s="1">
        <v>3.0000000000000001E-17</v>
      </c>
      <c r="G1162" t="s">
        <v>905</v>
      </c>
      <c r="H1162">
        <v>205</v>
      </c>
      <c r="I1162">
        <v>199</v>
      </c>
      <c r="J1162">
        <v>2</v>
      </c>
      <c r="K1162" t="s">
        <v>10</v>
      </c>
      <c r="L1162">
        <v>66</v>
      </c>
      <c r="M1162">
        <v>2352</v>
      </c>
      <c r="N1162">
        <v>2413</v>
      </c>
    </row>
    <row r="1163" spans="1:14" x14ac:dyDescent="0.25">
      <c r="A1163" t="s">
        <v>985</v>
      </c>
      <c r="B1163" t="str">
        <f>VLOOKUP(A1163,'[1]HD_90K_GS_log sorted'!$A:$B,2,0)</f>
        <v>5B</v>
      </c>
      <c r="C1163">
        <v>101</v>
      </c>
      <c r="D1163" t="s">
        <v>986</v>
      </c>
      <c r="E1163">
        <v>244</v>
      </c>
      <c r="F1163" s="1">
        <v>5.9999999999999997E-13</v>
      </c>
      <c r="G1163" t="s">
        <v>146</v>
      </c>
      <c r="H1163">
        <v>167</v>
      </c>
      <c r="I1163">
        <v>101</v>
      </c>
      <c r="J1163">
        <v>3</v>
      </c>
      <c r="K1163" t="s">
        <v>55</v>
      </c>
      <c r="L1163">
        <v>33</v>
      </c>
      <c r="M1163">
        <v>199</v>
      </c>
      <c r="N1163">
        <v>231</v>
      </c>
    </row>
    <row r="1164" spans="1:14" x14ac:dyDescent="0.25">
      <c r="A1164" t="s">
        <v>88</v>
      </c>
      <c r="B1164" t="str">
        <f>VLOOKUP(A1164,'[1]HD_90K_GS_log sorted'!$A:$B,2,0)</f>
        <v>5B</v>
      </c>
      <c r="C1164">
        <v>101</v>
      </c>
      <c r="D1164" t="s">
        <v>89</v>
      </c>
      <c r="E1164">
        <v>662</v>
      </c>
      <c r="F1164" s="1">
        <v>3.0000000000000001E-12</v>
      </c>
      <c r="G1164" t="s">
        <v>90</v>
      </c>
      <c r="H1164">
        <v>161</v>
      </c>
      <c r="I1164">
        <v>1</v>
      </c>
      <c r="J1164">
        <v>99</v>
      </c>
      <c r="K1164" t="s">
        <v>58</v>
      </c>
      <c r="L1164">
        <v>33</v>
      </c>
      <c r="M1164">
        <v>122</v>
      </c>
      <c r="N1164">
        <v>154</v>
      </c>
    </row>
    <row r="1165" spans="1:14" x14ac:dyDescent="0.25">
      <c r="A1165" t="s">
        <v>1202</v>
      </c>
      <c r="B1165" t="str">
        <f>VLOOKUP(A1165,'[1]HD_90K_GS_log sorted'!$A:$B,2,0)</f>
        <v>5B</v>
      </c>
      <c r="C1165">
        <v>101</v>
      </c>
      <c r="D1165" t="s">
        <v>89</v>
      </c>
      <c r="E1165">
        <v>662</v>
      </c>
      <c r="F1165" s="1">
        <v>4.9999999999999999E-13</v>
      </c>
      <c r="G1165" t="s">
        <v>489</v>
      </c>
      <c r="H1165">
        <v>168</v>
      </c>
      <c r="I1165">
        <v>101</v>
      </c>
      <c r="J1165">
        <v>3</v>
      </c>
      <c r="K1165" t="s">
        <v>114</v>
      </c>
      <c r="L1165">
        <v>33</v>
      </c>
      <c r="M1165">
        <v>594</v>
      </c>
      <c r="N1165">
        <v>626</v>
      </c>
    </row>
    <row r="1166" spans="1:14" x14ac:dyDescent="0.25">
      <c r="A1166" t="s">
        <v>1706</v>
      </c>
      <c r="B1166" t="str">
        <f>VLOOKUP(A1166,'[1]HD_90K_GS_log sorted'!$A:$B,2,0)</f>
        <v>5B</v>
      </c>
      <c r="C1166">
        <v>201</v>
      </c>
      <c r="D1166" t="s">
        <v>89</v>
      </c>
      <c r="E1166">
        <v>662</v>
      </c>
      <c r="F1166" s="1">
        <v>2.9999999999999998E-13</v>
      </c>
      <c r="G1166" t="s">
        <v>898</v>
      </c>
      <c r="H1166">
        <v>170</v>
      </c>
      <c r="I1166">
        <v>54</v>
      </c>
      <c r="J1166">
        <v>200</v>
      </c>
      <c r="K1166" t="s">
        <v>766</v>
      </c>
      <c r="L1166">
        <v>49</v>
      </c>
      <c r="M1166">
        <v>325</v>
      </c>
      <c r="N1166">
        <v>373</v>
      </c>
    </row>
    <row r="1167" spans="1:14" x14ac:dyDescent="0.25">
      <c r="A1167" t="s">
        <v>1707</v>
      </c>
      <c r="B1167" t="str">
        <f>VLOOKUP(A1167,'[1]HD_90K_GS_log sorted'!$A:$B,2,0)</f>
        <v>5B</v>
      </c>
      <c r="C1167">
        <v>201</v>
      </c>
      <c r="D1167" t="s">
        <v>89</v>
      </c>
      <c r="E1167">
        <v>662</v>
      </c>
      <c r="F1167" s="1">
        <v>2.0000000000000001E-17</v>
      </c>
      <c r="G1167" t="s">
        <v>1708</v>
      </c>
      <c r="H1167">
        <v>206</v>
      </c>
      <c r="I1167">
        <v>44</v>
      </c>
      <c r="J1167">
        <v>199</v>
      </c>
      <c r="K1167" t="s">
        <v>1709</v>
      </c>
      <c r="L1167">
        <v>52</v>
      </c>
      <c r="M1167">
        <v>430</v>
      </c>
      <c r="N1167">
        <v>478</v>
      </c>
    </row>
    <row r="1168" spans="1:14" x14ac:dyDescent="0.25">
      <c r="A1168" t="s">
        <v>1710</v>
      </c>
      <c r="B1168" t="str">
        <f>VLOOKUP(A1168,'[1]HD_90K_GS_log sorted'!$A:$B,2,0)</f>
        <v>5B</v>
      </c>
      <c r="C1168">
        <v>201</v>
      </c>
      <c r="D1168" t="s">
        <v>89</v>
      </c>
      <c r="E1168">
        <v>662</v>
      </c>
      <c r="F1168" s="1">
        <v>4.9999999999999996E-35</v>
      </c>
      <c r="G1168">
        <v>142</v>
      </c>
      <c r="H1168">
        <v>358</v>
      </c>
      <c r="I1168">
        <v>3</v>
      </c>
      <c r="J1168">
        <v>200</v>
      </c>
      <c r="K1168" t="s">
        <v>3</v>
      </c>
      <c r="L1168">
        <v>66</v>
      </c>
      <c r="M1168">
        <v>578</v>
      </c>
      <c r="N1168">
        <v>643</v>
      </c>
    </row>
    <row r="1169" spans="1:14" x14ac:dyDescent="0.25">
      <c r="A1169" t="s">
        <v>1857</v>
      </c>
      <c r="B1169" t="str">
        <f>VLOOKUP(A1169,'[1]HD_90K_GS_log sorted'!$A:$B,2,0)</f>
        <v>5B</v>
      </c>
      <c r="C1169">
        <v>201</v>
      </c>
      <c r="D1169" t="s">
        <v>89</v>
      </c>
      <c r="E1169">
        <v>662</v>
      </c>
      <c r="F1169" s="1">
        <v>6E-37</v>
      </c>
      <c r="G1169">
        <v>148</v>
      </c>
      <c r="H1169">
        <v>374</v>
      </c>
      <c r="I1169">
        <v>199</v>
      </c>
      <c r="J1169">
        <v>2</v>
      </c>
      <c r="K1169" t="s">
        <v>1588</v>
      </c>
      <c r="L1169">
        <v>66</v>
      </c>
      <c r="M1169">
        <v>540</v>
      </c>
      <c r="N1169">
        <v>605</v>
      </c>
    </row>
    <row r="1170" spans="1:14" x14ac:dyDescent="0.25">
      <c r="A1170" t="s">
        <v>1130</v>
      </c>
      <c r="B1170" t="str">
        <f>VLOOKUP(A1170,'[1]HD_90K_GS_log sorted'!$A:$B,2,0)</f>
        <v>5B</v>
      </c>
      <c r="C1170">
        <v>101</v>
      </c>
      <c r="D1170" t="s">
        <v>1131</v>
      </c>
      <c r="E1170">
        <v>154</v>
      </c>
      <c r="F1170" s="1">
        <v>4.9999999999999999E-13</v>
      </c>
      <c r="G1170" t="s">
        <v>489</v>
      </c>
      <c r="H1170">
        <v>168</v>
      </c>
      <c r="I1170">
        <v>1</v>
      </c>
      <c r="J1170">
        <v>99</v>
      </c>
      <c r="K1170" t="s">
        <v>3</v>
      </c>
      <c r="L1170">
        <v>33</v>
      </c>
      <c r="M1170">
        <v>120</v>
      </c>
      <c r="N1170">
        <v>152</v>
      </c>
    </row>
    <row r="1171" spans="1:14" x14ac:dyDescent="0.25">
      <c r="A1171" t="s">
        <v>1652</v>
      </c>
      <c r="B1171" t="str">
        <f>VLOOKUP(A1171,'[1]HD_90K_GS_log sorted'!$A:$B,2,0)</f>
        <v>5B</v>
      </c>
      <c r="C1171">
        <v>201</v>
      </c>
      <c r="D1171" t="s">
        <v>1131</v>
      </c>
      <c r="E1171">
        <v>154</v>
      </c>
      <c r="F1171" s="1">
        <v>6.9999999999999999E-23</v>
      </c>
      <c r="G1171">
        <v>102</v>
      </c>
      <c r="H1171">
        <v>253</v>
      </c>
      <c r="I1171">
        <v>199</v>
      </c>
      <c r="J1171">
        <v>47</v>
      </c>
      <c r="K1171" t="s">
        <v>1653</v>
      </c>
      <c r="L1171">
        <v>51</v>
      </c>
      <c r="M1171">
        <v>104</v>
      </c>
      <c r="N1171">
        <v>154</v>
      </c>
    </row>
    <row r="1172" spans="1:14" x14ac:dyDescent="0.25">
      <c r="A1172" t="s">
        <v>469</v>
      </c>
      <c r="B1172" t="str">
        <f>VLOOKUP(A1172,'[1]HD_90K_GS_log sorted'!$A:$B,2,0)</f>
        <v>5B</v>
      </c>
      <c r="C1172">
        <v>101</v>
      </c>
      <c r="D1172" t="s">
        <v>470</v>
      </c>
      <c r="E1172">
        <v>243</v>
      </c>
      <c r="F1172" s="1">
        <v>4.9999999999999997E-12</v>
      </c>
      <c r="G1172" t="s">
        <v>95</v>
      </c>
      <c r="H1172">
        <v>159</v>
      </c>
      <c r="I1172">
        <v>1</v>
      </c>
      <c r="J1172">
        <v>99</v>
      </c>
      <c r="K1172" t="s">
        <v>34</v>
      </c>
      <c r="L1172">
        <v>33</v>
      </c>
      <c r="M1172">
        <v>196</v>
      </c>
      <c r="N1172">
        <v>228</v>
      </c>
    </row>
    <row r="1173" spans="1:14" x14ac:dyDescent="0.25">
      <c r="A1173" t="s">
        <v>469</v>
      </c>
      <c r="B1173" t="str">
        <f>VLOOKUP(A1173,'[1]HD_90K_GS_log sorted'!$A:$B,2,0)</f>
        <v>5B</v>
      </c>
      <c r="C1173">
        <v>101</v>
      </c>
      <c r="D1173" t="s">
        <v>476</v>
      </c>
      <c r="E1173">
        <v>251</v>
      </c>
      <c r="F1173" s="1">
        <v>9.9999999999999995E-8</v>
      </c>
      <c r="G1173" t="s">
        <v>405</v>
      </c>
      <c r="H1173">
        <v>122</v>
      </c>
      <c r="I1173">
        <v>7</v>
      </c>
      <c r="J1173">
        <v>99</v>
      </c>
      <c r="K1173" t="s">
        <v>477</v>
      </c>
      <c r="L1173">
        <v>31</v>
      </c>
      <c r="M1173">
        <v>207</v>
      </c>
      <c r="N1173">
        <v>237</v>
      </c>
    </row>
    <row r="1174" spans="1:14" x14ac:dyDescent="0.25">
      <c r="A1174" t="s">
        <v>1211</v>
      </c>
      <c r="B1174" t="str">
        <f>VLOOKUP(A1174,'[1]HD_90K_GS_log sorted'!$A:$B,2,0)</f>
        <v>5B</v>
      </c>
      <c r="C1174">
        <v>101</v>
      </c>
      <c r="D1174" t="s">
        <v>1212</v>
      </c>
      <c r="E1174">
        <v>219</v>
      </c>
      <c r="F1174" s="1">
        <v>7.9999999999999995E-11</v>
      </c>
      <c r="G1174" t="s">
        <v>127</v>
      </c>
      <c r="H1174">
        <v>149</v>
      </c>
      <c r="I1174">
        <v>99</v>
      </c>
      <c r="J1174">
        <v>1</v>
      </c>
      <c r="K1174" t="s">
        <v>55</v>
      </c>
      <c r="L1174">
        <v>33</v>
      </c>
      <c r="M1174">
        <v>36</v>
      </c>
      <c r="N1174">
        <v>68</v>
      </c>
    </row>
    <row r="1175" spans="1:14" x14ac:dyDescent="0.25">
      <c r="A1175" t="s">
        <v>509</v>
      </c>
      <c r="B1175" t="str">
        <f>VLOOKUP(A1175,'[1]HD_90K_GS_log sorted'!$A:$B,2,0)</f>
        <v>5B</v>
      </c>
      <c r="C1175">
        <v>101</v>
      </c>
      <c r="D1175" t="s">
        <v>545</v>
      </c>
      <c r="E1175">
        <v>524</v>
      </c>
      <c r="F1175" s="1">
        <v>2.9999999999999997E-4</v>
      </c>
      <c r="G1175" t="s">
        <v>19</v>
      </c>
      <c r="H1175">
        <v>92</v>
      </c>
      <c r="I1175">
        <v>1</v>
      </c>
      <c r="J1175">
        <v>93</v>
      </c>
      <c r="K1175" t="s">
        <v>215</v>
      </c>
      <c r="L1175">
        <v>32</v>
      </c>
      <c r="M1175">
        <v>409</v>
      </c>
      <c r="N1175">
        <v>440</v>
      </c>
    </row>
    <row r="1176" spans="1:14" x14ac:dyDescent="0.25">
      <c r="A1176" t="s">
        <v>509</v>
      </c>
      <c r="B1176" t="str">
        <f>VLOOKUP(A1176,'[1]HD_90K_GS_log sorted'!$A:$B,2,0)</f>
        <v>5B</v>
      </c>
      <c r="C1176">
        <v>101</v>
      </c>
      <c r="D1176" t="s">
        <v>430</v>
      </c>
      <c r="E1176">
        <v>529</v>
      </c>
      <c r="F1176" s="1">
        <v>6.9999999999999999E-4</v>
      </c>
      <c r="G1176" t="s">
        <v>76</v>
      </c>
      <c r="H1176">
        <v>89</v>
      </c>
      <c r="I1176">
        <v>1</v>
      </c>
      <c r="J1176">
        <v>93</v>
      </c>
      <c r="K1176" t="s">
        <v>18</v>
      </c>
      <c r="L1176">
        <v>32</v>
      </c>
      <c r="M1176">
        <v>414</v>
      </c>
      <c r="N1176">
        <v>445</v>
      </c>
    </row>
    <row r="1177" spans="1:14" x14ac:dyDescent="0.25">
      <c r="A1177" t="s">
        <v>144</v>
      </c>
      <c r="B1177" t="str">
        <f>VLOOKUP(A1177,'[1]HD_90K_GS_log sorted'!$A:$B,2,0)</f>
        <v>5B</v>
      </c>
      <c r="C1177">
        <v>101</v>
      </c>
      <c r="D1177" t="s">
        <v>145</v>
      </c>
      <c r="E1177">
        <v>727</v>
      </c>
      <c r="F1177" s="1">
        <v>5.9999999999999997E-13</v>
      </c>
      <c r="G1177" t="s">
        <v>146</v>
      </c>
      <c r="H1177">
        <v>167</v>
      </c>
      <c r="I1177">
        <v>1</v>
      </c>
      <c r="J1177">
        <v>99</v>
      </c>
      <c r="K1177" t="s">
        <v>42</v>
      </c>
      <c r="L1177">
        <v>33</v>
      </c>
      <c r="M1177">
        <v>543</v>
      </c>
      <c r="N1177">
        <v>575</v>
      </c>
    </row>
    <row r="1178" spans="1:14" x14ac:dyDescent="0.25">
      <c r="A1178" t="s">
        <v>971</v>
      </c>
      <c r="B1178" t="str">
        <f>VLOOKUP(A1178,'[1]HD_90K_GS_log sorted'!$A:$B,2,0)</f>
        <v>5B</v>
      </c>
      <c r="C1178">
        <v>101</v>
      </c>
      <c r="D1178" t="s">
        <v>145</v>
      </c>
      <c r="E1178">
        <v>727</v>
      </c>
      <c r="F1178" s="1">
        <v>3.0000000000000001E-12</v>
      </c>
      <c r="G1178" t="s">
        <v>90</v>
      </c>
      <c r="H1178">
        <v>161</v>
      </c>
      <c r="I1178">
        <v>2</v>
      </c>
      <c r="J1178">
        <v>100</v>
      </c>
      <c r="K1178" t="s">
        <v>3</v>
      </c>
      <c r="L1178">
        <v>33</v>
      </c>
      <c r="M1178">
        <v>483</v>
      </c>
      <c r="N1178">
        <v>515</v>
      </c>
    </row>
    <row r="1179" spans="1:14" x14ac:dyDescent="0.25">
      <c r="A1179" t="s">
        <v>1249</v>
      </c>
      <c r="B1179" t="str">
        <f>VLOOKUP(A1179,'[1]HD_90K_GS_log sorted'!$A:$B,2,0)</f>
        <v>5B</v>
      </c>
      <c r="C1179">
        <v>101</v>
      </c>
      <c r="D1179" t="s">
        <v>145</v>
      </c>
      <c r="E1179">
        <v>727</v>
      </c>
      <c r="F1179" s="1">
        <v>1.9999999999999999E-11</v>
      </c>
      <c r="G1179" t="s">
        <v>70</v>
      </c>
      <c r="H1179">
        <v>154</v>
      </c>
      <c r="I1179">
        <v>1</v>
      </c>
      <c r="J1179">
        <v>99</v>
      </c>
      <c r="K1179" t="s">
        <v>55</v>
      </c>
      <c r="L1179">
        <v>33</v>
      </c>
      <c r="M1179">
        <v>628</v>
      </c>
      <c r="N1179">
        <v>660</v>
      </c>
    </row>
    <row r="1180" spans="1:14" x14ac:dyDescent="0.25">
      <c r="A1180" t="s">
        <v>929</v>
      </c>
      <c r="B1180" s="4" t="str">
        <f>VLOOKUP(A1180,'[1]HD_90K_GS_log sorted'!$A:$B,2,0)</f>
        <v>5B</v>
      </c>
      <c r="C1180">
        <v>101</v>
      </c>
      <c r="D1180" t="s">
        <v>930</v>
      </c>
      <c r="E1180">
        <v>461</v>
      </c>
      <c r="F1180" s="1">
        <v>6.9999999999999998E-9</v>
      </c>
      <c r="G1180" t="s">
        <v>74</v>
      </c>
      <c r="H1180">
        <v>132</v>
      </c>
      <c r="I1180">
        <v>101</v>
      </c>
      <c r="J1180">
        <v>3</v>
      </c>
      <c r="K1180" t="s">
        <v>482</v>
      </c>
      <c r="L1180">
        <v>33</v>
      </c>
      <c r="M1180">
        <v>240</v>
      </c>
      <c r="N1180">
        <v>272</v>
      </c>
    </row>
    <row r="1181" spans="1:14" x14ac:dyDescent="0.25">
      <c r="A1181" t="s">
        <v>1405</v>
      </c>
      <c r="B1181" t="str">
        <f>VLOOKUP(A1181,'[1]HD_90K_GS_log sorted'!$A:$B,2,0)</f>
        <v>5B</v>
      </c>
      <c r="C1181">
        <v>101</v>
      </c>
      <c r="D1181" t="s">
        <v>1406</v>
      </c>
      <c r="E1181">
        <v>643</v>
      </c>
      <c r="F1181" s="1">
        <v>2E-12</v>
      </c>
      <c r="G1181" t="s">
        <v>2</v>
      </c>
      <c r="H1181">
        <v>162</v>
      </c>
      <c r="I1181">
        <v>1</v>
      </c>
      <c r="J1181">
        <v>99</v>
      </c>
      <c r="K1181" t="s">
        <v>58</v>
      </c>
      <c r="L1181">
        <v>33</v>
      </c>
      <c r="M1181">
        <v>430</v>
      </c>
      <c r="N1181">
        <v>462</v>
      </c>
    </row>
    <row r="1182" spans="1:14" x14ac:dyDescent="0.25">
      <c r="A1182" t="s">
        <v>402</v>
      </c>
      <c r="B1182" t="str">
        <f>VLOOKUP(A1182,'[1]HD_90K_GS_log sorted'!$A:$B,2,0)</f>
        <v>5B</v>
      </c>
      <c r="C1182">
        <v>101</v>
      </c>
      <c r="D1182" t="s">
        <v>403</v>
      </c>
      <c r="E1182">
        <v>931</v>
      </c>
      <c r="F1182" s="1">
        <v>2E-12</v>
      </c>
      <c r="G1182" t="s">
        <v>112</v>
      </c>
      <c r="H1182">
        <v>163</v>
      </c>
      <c r="I1182">
        <v>1</v>
      </c>
      <c r="J1182">
        <v>99</v>
      </c>
      <c r="K1182" t="s">
        <v>114</v>
      </c>
      <c r="L1182">
        <v>33</v>
      </c>
      <c r="M1182">
        <v>874</v>
      </c>
      <c r="N1182">
        <v>906</v>
      </c>
    </row>
    <row r="1183" spans="1:14" x14ac:dyDescent="0.25">
      <c r="A1183" t="s">
        <v>1044</v>
      </c>
      <c r="B1183" t="str">
        <f>VLOOKUP(A1183,'[1]HD_90K_GS_log sorted'!$A:$B,2,0)</f>
        <v>5B</v>
      </c>
      <c r="C1183">
        <v>101</v>
      </c>
      <c r="D1183" t="s">
        <v>403</v>
      </c>
      <c r="E1183">
        <v>931</v>
      </c>
      <c r="F1183" s="1">
        <v>1E-8</v>
      </c>
      <c r="G1183" t="s">
        <v>383</v>
      </c>
      <c r="H1183">
        <v>131</v>
      </c>
      <c r="I1183">
        <v>101</v>
      </c>
      <c r="J1183">
        <v>3</v>
      </c>
      <c r="K1183" t="s">
        <v>34</v>
      </c>
      <c r="L1183">
        <v>33</v>
      </c>
      <c r="M1183">
        <v>678</v>
      </c>
      <c r="N1183">
        <v>709</v>
      </c>
    </row>
    <row r="1184" spans="1:14" x14ac:dyDescent="0.25">
      <c r="A1184" t="s">
        <v>1173</v>
      </c>
      <c r="B1184" t="str">
        <f>VLOOKUP(A1184,'[1]HD_90K_GS_log sorted'!$A:$B,2,0)</f>
        <v>5B</v>
      </c>
      <c r="C1184">
        <v>101</v>
      </c>
      <c r="D1184" t="s">
        <v>403</v>
      </c>
      <c r="E1184">
        <v>931</v>
      </c>
      <c r="F1184" s="1">
        <v>6E-9</v>
      </c>
      <c r="G1184" t="s">
        <v>512</v>
      </c>
      <c r="H1184">
        <v>133</v>
      </c>
      <c r="I1184">
        <v>10</v>
      </c>
      <c r="J1184">
        <v>99</v>
      </c>
      <c r="K1184" t="s">
        <v>1174</v>
      </c>
      <c r="L1184">
        <v>30</v>
      </c>
      <c r="M1184">
        <v>689</v>
      </c>
      <c r="N1184">
        <v>718</v>
      </c>
    </row>
    <row r="1185" spans="1:14" x14ac:dyDescent="0.25">
      <c r="A1185" s="5" t="s">
        <v>923</v>
      </c>
      <c r="B1185" s="5" t="str">
        <f>VLOOKUP(A1185,'[1]HD_90K_GS_log sorted'!$A:$B,2,0)</f>
        <v>5B</v>
      </c>
      <c r="C1185" s="5">
        <v>101</v>
      </c>
      <c r="D1185" s="5" t="s">
        <v>924</v>
      </c>
      <c r="E1185" s="5">
        <v>411</v>
      </c>
      <c r="F1185" s="6">
        <v>8.9999999999999996E-12</v>
      </c>
      <c r="G1185" s="5" t="s">
        <v>116</v>
      </c>
      <c r="H1185" s="5">
        <v>157</v>
      </c>
      <c r="I1185" s="5">
        <v>1</v>
      </c>
      <c r="J1185" s="5">
        <v>99</v>
      </c>
      <c r="K1185" s="5" t="s">
        <v>114</v>
      </c>
      <c r="L1185" s="5">
        <v>33</v>
      </c>
      <c r="M1185" s="5">
        <v>356</v>
      </c>
      <c r="N1185" s="5">
        <v>388</v>
      </c>
    </row>
    <row r="1186" spans="1:14" x14ac:dyDescent="0.25">
      <c r="A1186" s="3" t="s">
        <v>923</v>
      </c>
      <c r="B1186" s="3" t="str">
        <f>VLOOKUP(A1186,'[1]HD_90K_GS_log sorted'!$A:$B,2,0)</f>
        <v>5B</v>
      </c>
      <c r="C1186" s="3">
        <v>101</v>
      </c>
      <c r="D1186" s="3" t="s">
        <v>926</v>
      </c>
      <c r="E1186" s="3">
        <v>382</v>
      </c>
      <c r="F1186" s="7">
        <v>6.9999999999999996E-10</v>
      </c>
      <c r="G1186" s="3" t="s">
        <v>473</v>
      </c>
      <c r="H1186" s="3">
        <v>141</v>
      </c>
      <c r="I1186" s="3">
        <v>1</v>
      </c>
      <c r="J1186" s="3">
        <v>99</v>
      </c>
      <c r="K1186" s="3" t="s">
        <v>482</v>
      </c>
      <c r="L1186" s="3">
        <v>33</v>
      </c>
      <c r="M1186" s="3">
        <v>326</v>
      </c>
      <c r="N1186" s="3">
        <v>358</v>
      </c>
    </row>
    <row r="1187" spans="1:14" x14ac:dyDescent="0.25">
      <c r="A1187" t="s">
        <v>509</v>
      </c>
      <c r="B1187" t="str">
        <f>VLOOKUP(A1187,'[1]HD_90K_GS_log sorted'!$A:$B,2,0)</f>
        <v>5B</v>
      </c>
      <c r="C1187">
        <v>101</v>
      </c>
      <c r="D1187" t="s">
        <v>544</v>
      </c>
      <c r="E1187">
        <v>524</v>
      </c>
      <c r="F1187" s="1">
        <v>2.9999999999999997E-4</v>
      </c>
      <c r="G1187" t="s">
        <v>19</v>
      </c>
      <c r="H1187">
        <v>92</v>
      </c>
      <c r="I1187">
        <v>1</v>
      </c>
      <c r="J1187">
        <v>93</v>
      </c>
      <c r="K1187" t="s">
        <v>215</v>
      </c>
      <c r="L1187">
        <v>32</v>
      </c>
      <c r="M1187">
        <v>405</v>
      </c>
      <c r="N1187">
        <v>436</v>
      </c>
    </row>
    <row r="1188" spans="1:14" x14ac:dyDescent="0.25">
      <c r="A1188" t="s">
        <v>1069</v>
      </c>
      <c r="B1188" t="str">
        <f>VLOOKUP(A1188,'[1]HD_90K_GS_log sorted'!$A:$B,2,0)</f>
        <v>5B</v>
      </c>
      <c r="C1188">
        <v>101</v>
      </c>
      <c r="D1188" t="s">
        <v>1071</v>
      </c>
      <c r="E1188">
        <v>254</v>
      </c>
      <c r="F1188" s="1">
        <v>4.9999999999999997E-12</v>
      </c>
      <c r="G1188" t="s">
        <v>95</v>
      </c>
      <c r="H1188">
        <v>159</v>
      </c>
      <c r="I1188">
        <v>1</v>
      </c>
      <c r="J1188">
        <v>84</v>
      </c>
      <c r="K1188" t="s">
        <v>1070</v>
      </c>
      <c r="L1188">
        <v>28</v>
      </c>
      <c r="M1188">
        <v>227</v>
      </c>
      <c r="N1188">
        <v>254</v>
      </c>
    </row>
    <row r="1189" spans="1:14" x14ac:dyDescent="0.25">
      <c r="A1189" t="s">
        <v>469</v>
      </c>
      <c r="B1189" t="str">
        <f>VLOOKUP(A1189,'[1]HD_90K_GS_log sorted'!$A:$B,2,0)</f>
        <v>5B</v>
      </c>
      <c r="C1189">
        <v>101</v>
      </c>
      <c r="D1189" t="s">
        <v>471</v>
      </c>
      <c r="E1189">
        <v>250</v>
      </c>
      <c r="F1189" s="1">
        <v>3E-11</v>
      </c>
      <c r="G1189" t="s">
        <v>361</v>
      </c>
      <c r="H1189">
        <v>153</v>
      </c>
      <c r="I1189">
        <v>1</v>
      </c>
      <c r="J1189">
        <v>99</v>
      </c>
      <c r="K1189" t="s">
        <v>60</v>
      </c>
      <c r="L1189">
        <v>33</v>
      </c>
      <c r="M1189">
        <v>203</v>
      </c>
      <c r="N1189">
        <v>235</v>
      </c>
    </row>
    <row r="1190" spans="1:14" x14ac:dyDescent="0.25">
      <c r="A1190" t="s">
        <v>509</v>
      </c>
      <c r="B1190" t="str">
        <f>VLOOKUP(A1190,'[1]HD_90K_GS_log sorted'!$A:$B,2,0)</f>
        <v>5B</v>
      </c>
      <c r="C1190">
        <v>101</v>
      </c>
      <c r="D1190" t="s">
        <v>520</v>
      </c>
      <c r="E1190">
        <v>509</v>
      </c>
      <c r="F1190" s="1">
        <v>9.9999999999999995E-8</v>
      </c>
      <c r="G1190" t="s">
        <v>12</v>
      </c>
      <c r="H1190">
        <v>121</v>
      </c>
      <c r="I1190">
        <v>1</v>
      </c>
      <c r="J1190">
        <v>93</v>
      </c>
      <c r="K1190" t="s">
        <v>159</v>
      </c>
      <c r="L1190">
        <v>31</v>
      </c>
      <c r="M1190">
        <v>395</v>
      </c>
      <c r="N1190">
        <v>425</v>
      </c>
    </row>
    <row r="1191" spans="1:14" x14ac:dyDescent="0.25">
      <c r="A1191" t="s">
        <v>559</v>
      </c>
      <c r="B1191" t="str">
        <f>VLOOKUP(A1191,'[1]HD_90K_GS_log sorted'!$A:$B,2,0)</f>
        <v>5B</v>
      </c>
      <c r="C1191">
        <v>101</v>
      </c>
      <c r="D1191" t="s">
        <v>560</v>
      </c>
      <c r="E1191">
        <v>466</v>
      </c>
      <c r="F1191" s="1">
        <v>1.9999999999999999E-11</v>
      </c>
      <c r="G1191" t="s">
        <v>388</v>
      </c>
      <c r="H1191">
        <v>155</v>
      </c>
      <c r="I1191">
        <v>101</v>
      </c>
      <c r="J1191">
        <v>3</v>
      </c>
      <c r="K1191" t="s">
        <v>55</v>
      </c>
      <c r="L1191">
        <v>33</v>
      </c>
      <c r="M1191">
        <v>174</v>
      </c>
      <c r="N1191">
        <v>206</v>
      </c>
    </row>
    <row r="1192" spans="1:14" x14ac:dyDescent="0.25">
      <c r="A1192" t="s">
        <v>1754</v>
      </c>
      <c r="B1192" t="str">
        <f>VLOOKUP(A1192,'[1]HD_90K_GS_log sorted'!$A:$B,2,0)</f>
        <v>5B</v>
      </c>
      <c r="C1192">
        <v>201</v>
      </c>
      <c r="D1192" t="s">
        <v>560</v>
      </c>
      <c r="E1192">
        <v>466</v>
      </c>
      <c r="F1192" s="1">
        <v>9.9999999999999991E-22</v>
      </c>
      <c r="G1192" t="s">
        <v>1755</v>
      </c>
      <c r="H1192">
        <v>242</v>
      </c>
      <c r="I1192">
        <v>3</v>
      </c>
      <c r="J1192">
        <v>200</v>
      </c>
      <c r="K1192" t="s">
        <v>808</v>
      </c>
      <c r="L1192">
        <v>66</v>
      </c>
      <c r="M1192">
        <v>227</v>
      </c>
      <c r="N1192">
        <v>292</v>
      </c>
    </row>
    <row r="1193" spans="1:14" x14ac:dyDescent="0.25">
      <c r="A1193" t="s">
        <v>1870</v>
      </c>
      <c r="B1193" t="str">
        <f>VLOOKUP(A1193,'[1]HD_90K_GS_log sorted'!$A:$B,2,0)</f>
        <v>5B</v>
      </c>
      <c r="C1193">
        <v>101</v>
      </c>
      <c r="D1193" t="s">
        <v>560</v>
      </c>
      <c r="E1193">
        <v>466</v>
      </c>
      <c r="F1193" s="1">
        <v>4.9999999999999997E-12</v>
      </c>
      <c r="G1193" t="s">
        <v>95</v>
      </c>
      <c r="H1193">
        <v>159</v>
      </c>
      <c r="I1193">
        <v>1</v>
      </c>
      <c r="J1193">
        <v>99</v>
      </c>
      <c r="K1193" t="s">
        <v>114</v>
      </c>
      <c r="L1193">
        <v>33</v>
      </c>
      <c r="M1193">
        <v>270</v>
      </c>
      <c r="N1193">
        <v>302</v>
      </c>
    </row>
    <row r="1194" spans="1:14" x14ac:dyDescent="0.25">
      <c r="A1194" t="s">
        <v>386</v>
      </c>
      <c r="B1194" t="str">
        <f>VLOOKUP(A1194,'[1]HD_90K_GS_log sorted'!$A:$B,2,0)</f>
        <v>5B</v>
      </c>
      <c r="C1194">
        <v>101</v>
      </c>
      <c r="D1194" t="s">
        <v>387</v>
      </c>
      <c r="E1194">
        <v>505</v>
      </c>
      <c r="F1194" s="1">
        <v>1.9999999999999999E-11</v>
      </c>
      <c r="G1194" t="s">
        <v>388</v>
      </c>
      <c r="H1194">
        <v>155</v>
      </c>
      <c r="I1194">
        <v>1</v>
      </c>
      <c r="J1194">
        <v>99</v>
      </c>
      <c r="K1194" t="s">
        <v>3</v>
      </c>
      <c r="L1194">
        <v>33</v>
      </c>
      <c r="M1194">
        <v>472</v>
      </c>
      <c r="N1194">
        <v>504</v>
      </c>
    </row>
    <row r="1195" spans="1:14" x14ac:dyDescent="0.25">
      <c r="A1195" t="s">
        <v>559</v>
      </c>
      <c r="B1195" t="str">
        <f>VLOOKUP(A1195,'[1]HD_90K_GS_log sorted'!$A:$B,2,0)</f>
        <v>5B</v>
      </c>
      <c r="C1195">
        <v>101</v>
      </c>
      <c r="D1195" t="s">
        <v>387</v>
      </c>
      <c r="E1195">
        <v>505</v>
      </c>
      <c r="F1195" s="1">
        <v>1.9999999999999999E-11</v>
      </c>
      <c r="G1195" t="s">
        <v>388</v>
      </c>
      <c r="H1195">
        <v>155</v>
      </c>
      <c r="I1195">
        <v>101</v>
      </c>
      <c r="J1195">
        <v>3</v>
      </c>
      <c r="K1195" t="s">
        <v>55</v>
      </c>
      <c r="L1195">
        <v>33</v>
      </c>
      <c r="M1195">
        <v>174</v>
      </c>
      <c r="N1195">
        <v>206</v>
      </c>
    </row>
    <row r="1196" spans="1:14" x14ac:dyDescent="0.25">
      <c r="A1196" t="s">
        <v>1200</v>
      </c>
      <c r="B1196" t="str">
        <f>VLOOKUP(A1196,'[1]HD_90K_GS_log sorted'!$A:$B,2,0)</f>
        <v>5B</v>
      </c>
      <c r="C1196">
        <v>101</v>
      </c>
      <c r="D1196" t="s">
        <v>387</v>
      </c>
      <c r="E1196">
        <v>505</v>
      </c>
      <c r="F1196" s="1">
        <v>6.0000000000000002E-6</v>
      </c>
      <c r="G1196" t="s">
        <v>216</v>
      </c>
      <c r="H1196">
        <v>107</v>
      </c>
      <c r="I1196">
        <v>101</v>
      </c>
      <c r="J1196">
        <v>30</v>
      </c>
      <c r="K1196" t="s">
        <v>1201</v>
      </c>
      <c r="L1196">
        <v>24</v>
      </c>
      <c r="M1196">
        <v>482</v>
      </c>
      <c r="N1196">
        <v>505</v>
      </c>
    </row>
    <row r="1197" spans="1:14" x14ac:dyDescent="0.25">
      <c r="A1197" t="s">
        <v>1754</v>
      </c>
      <c r="B1197" t="str">
        <f>VLOOKUP(A1197,'[1]HD_90K_GS_log sorted'!$A:$B,2,0)</f>
        <v>5B</v>
      </c>
      <c r="C1197">
        <v>201</v>
      </c>
      <c r="D1197" t="s">
        <v>387</v>
      </c>
      <c r="E1197">
        <v>505</v>
      </c>
      <c r="F1197" s="1">
        <v>9.9999999999999991E-22</v>
      </c>
      <c r="G1197" t="s">
        <v>1755</v>
      </c>
      <c r="H1197">
        <v>242</v>
      </c>
      <c r="I1197">
        <v>3</v>
      </c>
      <c r="J1197">
        <v>200</v>
      </c>
      <c r="K1197" t="s">
        <v>808</v>
      </c>
      <c r="L1197">
        <v>66</v>
      </c>
      <c r="M1197">
        <v>227</v>
      </c>
      <c r="N1197">
        <v>292</v>
      </c>
    </row>
    <row r="1198" spans="1:14" x14ac:dyDescent="0.25">
      <c r="A1198" t="s">
        <v>1870</v>
      </c>
      <c r="B1198" t="str">
        <f>VLOOKUP(A1198,'[1]HD_90K_GS_log sorted'!$A:$B,2,0)</f>
        <v>5B</v>
      </c>
      <c r="C1198">
        <v>101</v>
      </c>
      <c r="D1198" t="s">
        <v>387</v>
      </c>
      <c r="E1198">
        <v>505</v>
      </c>
      <c r="F1198" s="1">
        <v>4.9999999999999997E-12</v>
      </c>
      <c r="G1198" t="s">
        <v>95</v>
      </c>
      <c r="H1198">
        <v>159</v>
      </c>
      <c r="I1198">
        <v>1</v>
      </c>
      <c r="J1198">
        <v>99</v>
      </c>
      <c r="K1198" t="s">
        <v>114</v>
      </c>
      <c r="L1198">
        <v>33</v>
      </c>
      <c r="M1198">
        <v>270</v>
      </c>
      <c r="N1198">
        <v>302</v>
      </c>
    </row>
    <row r="1199" spans="1:14" x14ac:dyDescent="0.25">
      <c r="A1199" t="s">
        <v>509</v>
      </c>
      <c r="B1199" t="str">
        <f>VLOOKUP(A1199,'[1]HD_90K_GS_log sorted'!$A:$B,2,0)</f>
        <v>5B</v>
      </c>
      <c r="C1199">
        <v>101</v>
      </c>
      <c r="D1199" t="s">
        <v>423</v>
      </c>
      <c r="E1199">
        <v>368</v>
      </c>
      <c r="F1199" s="1">
        <v>4.0000000000000003E-5</v>
      </c>
      <c r="G1199" t="s">
        <v>66</v>
      </c>
      <c r="H1199">
        <v>100</v>
      </c>
      <c r="I1199">
        <v>1</v>
      </c>
      <c r="J1199">
        <v>93</v>
      </c>
      <c r="K1199" t="s">
        <v>219</v>
      </c>
      <c r="L1199">
        <v>31</v>
      </c>
      <c r="M1199">
        <v>250</v>
      </c>
      <c r="N1199">
        <v>280</v>
      </c>
    </row>
    <row r="1200" spans="1:14" x14ac:dyDescent="0.25">
      <c r="A1200" t="s">
        <v>509</v>
      </c>
      <c r="B1200" t="str">
        <f>VLOOKUP(A1200,'[1]HD_90K_GS_log sorted'!$A:$B,2,0)</f>
        <v>5B</v>
      </c>
      <c r="C1200">
        <v>101</v>
      </c>
      <c r="D1200" t="s">
        <v>521</v>
      </c>
      <c r="E1200">
        <v>512</v>
      </c>
      <c r="F1200" s="1">
        <v>2.9999999999999999E-7</v>
      </c>
      <c r="G1200" t="s">
        <v>164</v>
      </c>
      <c r="H1200">
        <v>118</v>
      </c>
      <c r="I1200">
        <v>1</v>
      </c>
      <c r="J1200">
        <v>93</v>
      </c>
      <c r="K1200" t="s">
        <v>522</v>
      </c>
      <c r="L1200">
        <v>31</v>
      </c>
      <c r="M1200">
        <v>389</v>
      </c>
      <c r="N1200">
        <v>419</v>
      </c>
    </row>
    <row r="1201" spans="1:14" x14ac:dyDescent="0.25">
      <c r="A1201" t="s">
        <v>1335</v>
      </c>
      <c r="B1201" t="str">
        <f>VLOOKUP(A1201,'[1]HD_90K_GS_log sorted'!$A:$B,2,0)</f>
        <v>5B</v>
      </c>
      <c r="C1201">
        <v>101</v>
      </c>
      <c r="D1201" t="s">
        <v>1336</v>
      </c>
      <c r="E1201">
        <v>309</v>
      </c>
      <c r="F1201" t="s">
        <v>36</v>
      </c>
      <c r="G1201" t="s">
        <v>37</v>
      </c>
      <c r="H1201">
        <v>81</v>
      </c>
      <c r="I1201">
        <v>101</v>
      </c>
      <c r="J1201">
        <v>3</v>
      </c>
      <c r="K1201" t="s">
        <v>71</v>
      </c>
      <c r="L1201">
        <v>34</v>
      </c>
      <c r="M1201">
        <v>152</v>
      </c>
      <c r="N1201">
        <v>185</v>
      </c>
    </row>
    <row r="1202" spans="1:14" x14ac:dyDescent="0.25">
      <c r="A1202" t="s">
        <v>1337</v>
      </c>
      <c r="B1202" t="str">
        <f>VLOOKUP(A1202,'[1]HD_90K_GS_log sorted'!$A:$B,2,0)</f>
        <v>5B</v>
      </c>
      <c r="C1202">
        <v>101</v>
      </c>
      <c r="D1202" t="s">
        <v>1336</v>
      </c>
      <c r="E1202">
        <v>309</v>
      </c>
      <c r="F1202" s="1">
        <v>2E-12</v>
      </c>
      <c r="G1202" t="s">
        <v>2</v>
      </c>
      <c r="H1202">
        <v>162</v>
      </c>
      <c r="I1202">
        <v>100</v>
      </c>
      <c r="J1202">
        <v>2</v>
      </c>
      <c r="K1202" t="s">
        <v>3</v>
      </c>
      <c r="L1202">
        <v>33</v>
      </c>
      <c r="M1202">
        <v>129</v>
      </c>
      <c r="N1202">
        <v>161</v>
      </c>
    </row>
    <row r="1203" spans="1:14" x14ac:dyDescent="0.25">
      <c r="A1203" t="s">
        <v>509</v>
      </c>
      <c r="B1203" t="str">
        <f>VLOOKUP(A1203,'[1]HD_90K_GS_log sorted'!$A:$B,2,0)</f>
        <v>5B</v>
      </c>
      <c r="C1203">
        <v>101</v>
      </c>
      <c r="D1203" t="s">
        <v>549</v>
      </c>
      <c r="E1203">
        <v>516</v>
      </c>
      <c r="F1203" t="s">
        <v>62</v>
      </c>
      <c r="G1203" t="s">
        <v>170</v>
      </c>
      <c r="H1203">
        <v>85</v>
      </c>
      <c r="I1203">
        <v>1</v>
      </c>
      <c r="J1203">
        <v>93</v>
      </c>
      <c r="K1203" t="s">
        <v>65</v>
      </c>
      <c r="L1203">
        <v>33</v>
      </c>
      <c r="M1203">
        <v>399</v>
      </c>
      <c r="N1203">
        <v>431</v>
      </c>
    </row>
    <row r="1204" spans="1:14" x14ac:dyDescent="0.25">
      <c r="A1204" t="s">
        <v>509</v>
      </c>
      <c r="B1204" t="str">
        <f>VLOOKUP(A1204,'[1]HD_90K_GS_log sorted'!$A:$B,2,0)</f>
        <v>5B</v>
      </c>
      <c r="C1204">
        <v>101</v>
      </c>
      <c r="D1204" t="s">
        <v>514</v>
      </c>
      <c r="E1204">
        <v>512</v>
      </c>
      <c r="F1204" s="1">
        <v>4.9999999999999998E-8</v>
      </c>
      <c r="G1204" t="s">
        <v>438</v>
      </c>
      <c r="H1204">
        <v>125</v>
      </c>
      <c r="I1204">
        <v>1</v>
      </c>
      <c r="J1204">
        <v>93</v>
      </c>
      <c r="K1204" t="s">
        <v>159</v>
      </c>
      <c r="L1204">
        <v>31</v>
      </c>
      <c r="M1204">
        <v>398</v>
      </c>
      <c r="N1204">
        <v>428</v>
      </c>
    </row>
    <row r="1205" spans="1:14" x14ac:dyDescent="0.25">
      <c r="A1205" t="s">
        <v>555</v>
      </c>
      <c r="B1205" t="str">
        <f>VLOOKUP(A1205,'[1]HD_90K_GS_log sorted'!$A:$B,2,0)</f>
        <v>5B</v>
      </c>
      <c r="C1205">
        <v>101</v>
      </c>
      <c r="D1205" t="s">
        <v>514</v>
      </c>
      <c r="E1205">
        <v>512</v>
      </c>
      <c r="F1205" s="1">
        <v>6.9999999999999999E-4</v>
      </c>
      <c r="G1205" t="s">
        <v>76</v>
      </c>
      <c r="H1205">
        <v>89</v>
      </c>
      <c r="I1205">
        <v>1</v>
      </c>
      <c r="J1205">
        <v>99</v>
      </c>
      <c r="K1205" t="s">
        <v>171</v>
      </c>
      <c r="L1205">
        <v>33</v>
      </c>
      <c r="M1205">
        <v>417</v>
      </c>
      <c r="N1205">
        <v>445</v>
      </c>
    </row>
    <row r="1206" spans="1:14" x14ac:dyDescent="0.25">
      <c r="A1206" t="s">
        <v>1454</v>
      </c>
      <c r="B1206" t="str">
        <f>VLOOKUP(A1206,'[1]HD_90K_GS_log sorted'!$A:$B,2,0)</f>
        <v>5B</v>
      </c>
      <c r="C1206">
        <v>201</v>
      </c>
      <c r="D1206" t="s">
        <v>1455</v>
      </c>
      <c r="E1206">
        <v>335</v>
      </c>
      <c r="F1206" s="1">
        <v>1E-13</v>
      </c>
      <c r="G1206" t="s">
        <v>149</v>
      </c>
      <c r="H1206">
        <v>174</v>
      </c>
      <c r="I1206">
        <v>140</v>
      </c>
      <c r="J1206">
        <v>3</v>
      </c>
      <c r="K1206" t="s">
        <v>1232</v>
      </c>
      <c r="L1206">
        <v>46</v>
      </c>
      <c r="M1206">
        <v>216</v>
      </c>
      <c r="N1206">
        <v>261</v>
      </c>
    </row>
    <row r="1207" spans="1:14" x14ac:dyDescent="0.25">
      <c r="A1207" t="s">
        <v>1824</v>
      </c>
      <c r="B1207" t="str">
        <f>VLOOKUP(A1207,'[1]HD_90K_GS_log sorted'!$A:$B,2,0)</f>
        <v>5B</v>
      </c>
      <c r="C1207">
        <v>201</v>
      </c>
      <c r="D1207" t="s">
        <v>1825</v>
      </c>
      <c r="E1207">
        <v>653</v>
      </c>
      <c r="F1207" s="1">
        <v>7.0000000000000006E-30</v>
      </c>
      <c r="G1207">
        <v>125</v>
      </c>
      <c r="H1207">
        <v>313</v>
      </c>
      <c r="I1207">
        <v>201</v>
      </c>
      <c r="J1207">
        <v>1</v>
      </c>
      <c r="K1207" t="s">
        <v>1606</v>
      </c>
      <c r="L1207">
        <v>67</v>
      </c>
      <c r="M1207">
        <v>152</v>
      </c>
      <c r="N1207">
        <v>218</v>
      </c>
    </row>
    <row r="1208" spans="1:14" x14ac:dyDescent="0.25">
      <c r="A1208" t="s">
        <v>1871</v>
      </c>
      <c r="B1208" t="str">
        <f>VLOOKUP(A1208,'[1]HD_90K_GS_log sorted'!$A:$B,2,0)</f>
        <v>5B</v>
      </c>
      <c r="C1208">
        <v>101</v>
      </c>
      <c r="D1208" t="s">
        <v>1875</v>
      </c>
      <c r="E1208">
        <v>536</v>
      </c>
      <c r="F1208" s="1">
        <v>4.0000000000000002E-9</v>
      </c>
      <c r="G1208" t="s">
        <v>653</v>
      </c>
      <c r="H1208">
        <v>134</v>
      </c>
      <c r="I1208">
        <v>1</v>
      </c>
      <c r="J1208">
        <v>99</v>
      </c>
      <c r="K1208" t="s">
        <v>10</v>
      </c>
      <c r="L1208">
        <v>33</v>
      </c>
      <c r="M1208">
        <v>280</v>
      </c>
      <c r="N1208">
        <v>312</v>
      </c>
    </row>
    <row r="1209" spans="1:14" x14ac:dyDescent="0.25">
      <c r="A1209" t="s">
        <v>509</v>
      </c>
      <c r="B1209" t="str">
        <f>VLOOKUP(A1209,'[1]HD_90K_GS_log sorted'!$A:$B,2,0)</f>
        <v>5B</v>
      </c>
      <c r="C1209">
        <v>101</v>
      </c>
      <c r="D1209" t="s">
        <v>542</v>
      </c>
      <c r="E1209">
        <v>522</v>
      </c>
      <c r="F1209" s="1">
        <v>2.0000000000000001E-4</v>
      </c>
      <c r="G1209" t="s">
        <v>141</v>
      </c>
      <c r="H1209">
        <v>94</v>
      </c>
      <c r="I1209">
        <v>1</v>
      </c>
      <c r="J1209">
        <v>96</v>
      </c>
      <c r="K1209" t="s">
        <v>133</v>
      </c>
      <c r="L1209">
        <v>33</v>
      </c>
      <c r="M1209">
        <v>397</v>
      </c>
      <c r="N1209">
        <v>429</v>
      </c>
    </row>
    <row r="1210" spans="1:14" x14ac:dyDescent="0.25">
      <c r="A1210" t="s">
        <v>509</v>
      </c>
      <c r="B1210" t="str">
        <f>VLOOKUP(A1210,'[1]HD_90K_GS_log sorted'!$A:$B,2,0)</f>
        <v>5B</v>
      </c>
      <c r="C1210">
        <v>101</v>
      </c>
      <c r="D1210" t="s">
        <v>429</v>
      </c>
      <c r="E1210">
        <v>544</v>
      </c>
      <c r="F1210" s="1">
        <v>1.0000000000000001E-5</v>
      </c>
      <c r="G1210" t="s">
        <v>139</v>
      </c>
      <c r="H1210">
        <v>105</v>
      </c>
      <c r="I1210">
        <v>1</v>
      </c>
      <c r="J1210">
        <v>93</v>
      </c>
      <c r="K1210" t="s">
        <v>16</v>
      </c>
      <c r="L1210">
        <v>32</v>
      </c>
      <c r="M1210">
        <v>415</v>
      </c>
      <c r="N1210">
        <v>446</v>
      </c>
    </row>
    <row r="1211" spans="1:14" x14ac:dyDescent="0.25">
      <c r="A1211" t="s">
        <v>509</v>
      </c>
      <c r="B1211" t="str">
        <f>VLOOKUP(A1211,'[1]HD_90K_GS_log sorted'!$A:$B,2,0)</f>
        <v>5B</v>
      </c>
      <c r="C1211">
        <v>101</v>
      </c>
      <c r="D1211" t="s">
        <v>530</v>
      </c>
      <c r="E1211">
        <v>543</v>
      </c>
      <c r="F1211" s="1">
        <v>1.0000000000000001E-5</v>
      </c>
      <c r="G1211" t="s">
        <v>139</v>
      </c>
      <c r="H1211">
        <v>105</v>
      </c>
      <c r="I1211">
        <v>1</v>
      </c>
      <c r="J1211">
        <v>93</v>
      </c>
      <c r="K1211" t="s">
        <v>16</v>
      </c>
      <c r="L1211">
        <v>32</v>
      </c>
      <c r="M1211">
        <v>420</v>
      </c>
      <c r="N1211">
        <v>451</v>
      </c>
    </row>
    <row r="1212" spans="1:14" x14ac:dyDescent="0.25">
      <c r="A1212" t="s">
        <v>509</v>
      </c>
      <c r="B1212" t="str">
        <f>VLOOKUP(A1212,'[1]HD_90K_GS_log sorted'!$A:$B,2,0)</f>
        <v>5B</v>
      </c>
      <c r="C1212">
        <v>101</v>
      </c>
      <c r="D1212" t="s">
        <v>536</v>
      </c>
      <c r="E1212">
        <v>523</v>
      </c>
      <c r="F1212" s="1">
        <v>6.0000000000000002E-5</v>
      </c>
      <c r="G1212" t="s">
        <v>238</v>
      </c>
      <c r="H1212">
        <v>98</v>
      </c>
      <c r="I1212">
        <v>1</v>
      </c>
      <c r="J1212">
        <v>96</v>
      </c>
      <c r="K1212" t="s">
        <v>221</v>
      </c>
      <c r="L1212">
        <v>32</v>
      </c>
      <c r="M1212">
        <v>398</v>
      </c>
      <c r="N1212">
        <v>429</v>
      </c>
    </row>
    <row r="1213" spans="1:14" x14ac:dyDescent="0.25">
      <c r="A1213" t="s">
        <v>674</v>
      </c>
      <c r="B1213" t="str">
        <f>VLOOKUP(A1213,'[1]HD_90K_GS_log sorted'!$A:$B,2,0)</f>
        <v>5B</v>
      </c>
      <c r="C1213">
        <v>101</v>
      </c>
      <c r="D1213" t="s">
        <v>679</v>
      </c>
      <c r="E1213">
        <v>187</v>
      </c>
      <c r="F1213" t="s">
        <v>36</v>
      </c>
      <c r="G1213" t="s">
        <v>37</v>
      </c>
      <c r="H1213">
        <v>81</v>
      </c>
      <c r="I1213">
        <v>14</v>
      </c>
      <c r="J1213">
        <v>94</v>
      </c>
      <c r="K1213" t="s">
        <v>680</v>
      </c>
      <c r="L1213">
        <v>27</v>
      </c>
      <c r="M1213">
        <v>157</v>
      </c>
      <c r="N1213">
        <v>183</v>
      </c>
    </row>
    <row r="1214" spans="1:14" x14ac:dyDescent="0.25">
      <c r="A1214" t="s">
        <v>1621</v>
      </c>
      <c r="B1214" t="str">
        <f>VLOOKUP(A1214,'[1]HD_90K_GS_log sorted'!$A:$B,2,0)</f>
        <v>5B</v>
      </c>
      <c r="C1214">
        <v>201</v>
      </c>
      <c r="D1214" t="s">
        <v>679</v>
      </c>
      <c r="E1214">
        <v>187</v>
      </c>
      <c r="F1214" s="1">
        <v>1.9999999999999999E-7</v>
      </c>
      <c r="G1214" t="s">
        <v>505</v>
      </c>
      <c r="H1214">
        <v>120</v>
      </c>
      <c r="I1214">
        <v>198</v>
      </c>
      <c r="J1214">
        <v>58</v>
      </c>
      <c r="K1214" t="s">
        <v>1627</v>
      </c>
      <c r="L1214">
        <v>53</v>
      </c>
      <c r="M1214">
        <v>131</v>
      </c>
      <c r="N1214">
        <v>183</v>
      </c>
    </row>
    <row r="1215" spans="1:14" x14ac:dyDescent="0.25">
      <c r="A1215" t="s">
        <v>509</v>
      </c>
      <c r="B1215" t="str">
        <f>VLOOKUP(A1215,'[1]HD_90K_GS_log sorted'!$A:$B,2,0)</f>
        <v>5B</v>
      </c>
      <c r="C1215">
        <v>101</v>
      </c>
      <c r="D1215" t="s">
        <v>428</v>
      </c>
      <c r="E1215">
        <v>526</v>
      </c>
      <c r="F1215" s="1">
        <v>5.9999999999999995E-8</v>
      </c>
      <c r="G1215" t="s">
        <v>515</v>
      </c>
      <c r="H1215">
        <v>124</v>
      </c>
      <c r="I1215">
        <v>4</v>
      </c>
      <c r="J1215">
        <v>96</v>
      </c>
      <c r="K1215" t="s">
        <v>516</v>
      </c>
      <c r="L1215">
        <v>31</v>
      </c>
      <c r="M1215">
        <v>410</v>
      </c>
      <c r="N1215">
        <v>440</v>
      </c>
    </row>
    <row r="1216" spans="1:14" x14ac:dyDescent="0.25">
      <c r="A1216" t="s">
        <v>555</v>
      </c>
      <c r="B1216" t="str">
        <f>VLOOKUP(A1216,'[1]HD_90K_GS_log sorted'!$A:$B,2,0)</f>
        <v>5B</v>
      </c>
      <c r="C1216">
        <v>101</v>
      </c>
      <c r="D1216" t="s">
        <v>428</v>
      </c>
      <c r="E1216">
        <v>526</v>
      </c>
      <c r="F1216" s="1">
        <v>6.0000000000000002E-5</v>
      </c>
      <c r="G1216" t="s">
        <v>238</v>
      </c>
      <c r="H1216">
        <v>98</v>
      </c>
      <c r="I1216">
        <v>1</v>
      </c>
      <c r="J1216">
        <v>99</v>
      </c>
      <c r="K1216" t="s">
        <v>171</v>
      </c>
      <c r="L1216">
        <v>33</v>
      </c>
      <c r="M1216">
        <v>428</v>
      </c>
      <c r="N1216">
        <v>460</v>
      </c>
    </row>
    <row r="1217" spans="1:14" x14ac:dyDescent="0.25">
      <c r="A1217" t="s">
        <v>1429</v>
      </c>
      <c r="B1217" t="str">
        <f>VLOOKUP(A1217,'[1]HD_90K_GS_log sorted'!$A:$B,2,0)</f>
        <v>5B</v>
      </c>
      <c r="C1217">
        <v>101</v>
      </c>
      <c r="D1217" t="s">
        <v>428</v>
      </c>
      <c r="E1217">
        <v>526</v>
      </c>
      <c r="F1217" s="1">
        <v>1E-4</v>
      </c>
      <c r="G1217" t="s">
        <v>57</v>
      </c>
      <c r="H1217">
        <v>96</v>
      </c>
      <c r="I1217">
        <v>4</v>
      </c>
      <c r="J1217">
        <v>99</v>
      </c>
      <c r="K1217" t="s">
        <v>221</v>
      </c>
      <c r="L1217">
        <v>32</v>
      </c>
      <c r="M1217">
        <v>217</v>
      </c>
      <c r="N1217">
        <v>248</v>
      </c>
    </row>
    <row r="1218" spans="1:14" x14ac:dyDescent="0.25">
      <c r="A1218" t="s">
        <v>1429</v>
      </c>
      <c r="B1218" t="str">
        <f>VLOOKUP(A1218,'[1]HD_90K_GS_log sorted'!$A:$B,2,0)</f>
        <v>5B</v>
      </c>
      <c r="C1218">
        <v>101</v>
      </c>
      <c r="D1218" t="s">
        <v>1023</v>
      </c>
      <c r="E1218">
        <v>339</v>
      </c>
      <c r="F1218" s="1">
        <v>1E-4</v>
      </c>
      <c r="G1218" t="s">
        <v>57</v>
      </c>
      <c r="H1218">
        <v>96</v>
      </c>
      <c r="I1218">
        <v>4</v>
      </c>
      <c r="J1218">
        <v>99</v>
      </c>
      <c r="K1218" t="s">
        <v>221</v>
      </c>
      <c r="L1218">
        <v>32</v>
      </c>
      <c r="M1218">
        <v>217</v>
      </c>
      <c r="N1218">
        <v>248</v>
      </c>
    </row>
    <row r="1219" spans="1:14" x14ac:dyDescent="0.25">
      <c r="A1219" t="s">
        <v>1429</v>
      </c>
      <c r="B1219" t="str">
        <f>VLOOKUP(A1219,'[1]HD_90K_GS_log sorted'!$A:$B,2,0)</f>
        <v>5B</v>
      </c>
      <c r="C1219">
        <v>101</v>
      </c>
      <c r="D1219" t="s">
        <v>1024</v>
      </c>
      <c r="E1219">
        <v>404</v>
      </c>
      <c r="F1219" s="1">
        <v>1E-4</v>
      </c>
      <c r="G1219" t="s">
        <v>57</v>
      </c>
      <c r="H1219">
        <v>96</v>
      </c>
      <c r="I1219">
        <v>4</v>
      </c>
      <c r="J1219">
        <v>99</v>
      </c>
      <c r="K1219" t="s">
        <v>221</v>
      </c>
      <c r="L1219">
        <v>32</v>
      </c>
      <c r="M1219">
        <v>217</v>
      </c>
      <c r="N1219">
        <v>248</v>
      </c>
    </row>
    <row r="1220" spans="1:14" x14ac:dyDescent="0.25">
      <c r="A1220" t="s">
        <v>659</v>
      </c>
      <c r="B1220" t="str">
        <f>VLOOKUP(A1220,'[1]HD_90K_GS_log sorted'!$A:$B,2,0)</f>
        <v>5B</v>
      </c>
      <c r="C1220">
        <v>101</v>
      </c>
      <c r="D1220" t="s">
        <v>667</v>
      </c>
      <c r="E1220">
        <v>1220</v>
      </c>
      <c r="F1220" t="s">
        <v>62</v>
      </c>
      <c r="G1220" t="s">
        <v>63</v>
      </c>
      <c r="H1220">
        <v>86</v>
      </c>
      <c r="I1220">
        <v>71</v>
      </c>
      <c r="J1220">
        <v>3</v>
      </c>
      <c r="K1220" t="s">
        <v>106</v>
      </c>
      <c r="L1220">
        <v>23</v>
      </c>
      <c r="M1220">
        <v>934</v>
      </c>
      <c r="N1220">
        <v>956</v>
      </c>
    </row>
    <row r="1221" spans="1:14" x14ac:dyDescent="0.25">
      <c r="A1221" t="s">
        <v>659</v>
      </c>
      <c r="B1221" t="str">
        <f>VLOOKUP(A1221,'[1]HD_90K_GS_log sorted'!$A:$B,2,0)</f>
        <v>5B</v>
      </c>
      <c r="C1221">
        <v>101</v>
      </c>
      <c r="D1221" t="s">
        <v>669</v>
      </c>
      <c r="E1221">
        <v>1220</v>
      </c>
      <c r="F1221" t="s">
        <v>62</v>
      </c>
      <c r="G1221" t="s">
        <v>63</v>
      </c>
      <c r="H1221">
        <v>86</v>
      </c>
      <c r="I1221">
        <v>71</v>
      </c>
      <c r="J1221">
        <v>3</v>
      </c>
      <c r="K1221" t="s">
        <v>106</v>
      </c>
      <c r="L1221">
        <v>23</v>
      </c>
      <c r="M1221">
        <v>934</v>
      </c>
      <c r="N1221">
        <v>956</v>
      </c>
    </row>
    <row r="1222" spans="1:14" x14ac:dyDescent="0.25">
      <c r="A1222" t="s">
        <v>659</v>
      </c>
      <c r="B1222" t="str">
        <f>VLOOKUP(A1222,'[1]HD_90K_GS_log sorted'!$A:$B,2,0)</f>
        <v>5B</v>
      </c>
      <c r="C1222">
        <v>101</v>
      </c>
      <c r="D1222" t="s">
        <v>668</v>
      </c>
      <c r="E1222">
        <v>1092</v>
      </c>
      <c r="F1222" t="s">
        <v>62</v>
      </c>
      <c r="G1222" t="s">
        <v>63</v>
      </c>
      <c r="H1222">
        <v>86</v>
      </c>
      <c r="I1222">
        <v>71</v>
      </c>
      <c r="J1222">
        <v>3</v>
      </c>
      <c r="K1222" t="s">
        <v>106</v>
      </c>
      <c r="L1222">
        <v>23</v>
      </c>
      <c r="M1222">
        <v>934</v>
      </c>
      <c r="N1222">
        <v>956</v>
      </c>
    </row>
    <row r="1223" spans="1:14" x14ac:dyDescent="0.25">
      <c r="A1223" t="s">
        <v>509</v>
      </c>
      <c r="B1223" t="str">
        <f>VLOOKUP(A1223,'[1]HD_90K_GS_log sorted'!$A:$B,2,0)</f>
        <v>5B</v>
      </c>
      <c r="C1223">
        <v>101</v>
      </c>
      <c r="D1223" t="s">
        <v>541</v>
      </c>
      <c r="E1223">
        <v>521</v>
      </c>
      <c r="F1223" s="1">
        <v>2.0000000000000001E-4</v>
      </c>
      <c r="G1223" t="s">
        <v>141</v>
      </c>
      <c r="H1223">
        <v>94</v>
      </c>
      <c r="I1223">
        <v>7</v>
      </c>
      <c r="J1223">
        <v>93</v>
      </c>
      <c r="K1223" t="s">
        <v>203</v>
      </c>
      <c r="L1223">
        <v>30</v>
      </c>
      <c r="M1223">
        <v>400</v>
      </c>
      <c r="N1223">
        <v>429</v>
      </c>
    </row>
    <row r="1224" spans="1:14" x14ac:dyDescent="0.25">
      <c r="A1224" t="s">
        <v>659</v>
      </c>
      <c r="B1224" t="str">
        <f>VLOOKUP(A1224,'[1]HD_90K_GS_log sorted'!$A:$B,2,0)</f>
        <v>5B</v>
      </c>
      <c r="C1224">
        <v>101</v>
      </c>
      <c r="D1224" t="s">
        <v>670</v>
      </c>
      <c r="E1224">
        <v>1107</v>
      </c>
      <c r="F1224" t="s">
        <v>185</v>
      </c>
      <c r="G1224" t="s">
        <v>186</v>
      </c>
      <c r="H1224">
        <v>82</v>
      </c>
      <c r="I1224">
        <v>71</v>
      </c>
      <c r="J1224">
        <v>3</v>
      </c>
      <c r="K1224" t="s">
        <v>671</v>
      </c>
      <c r="L1224">
        <v>23</v>
      </c>
      <c r="M1224">
        <v>825</v>
      </c>
      <c r="N1224">
        <v>847</v>
      </c>
    </row>
    <row r="1225" spans="1:14" x14ac:dyDescent="0.25">
      <c r="A1225" t="s">
        <v>1405</v>
      </c>
      <c r="B1225" t="str">
        <f>VLOOKUP(A1225,'[1]HD_90K_GS_log sorted'!$A:$B,2,0)</f>
        <v>5B</v>
      </c>
      <c r="C1225">
        <v>101</v>
      </c>
      <c r="D1225" t="s">
        <v>1411</v>
      </c>
      <c r="E1225">
        <v>659</v>
      </c>
      <c r="F1225" s="1">
        <v>1.9999999999999999E-6</v>
      </c>
      <c r="G1225" t="s">
        <v>207</v>
      </c>
      <c r="H1225">
        <v>112</v>
      </c>
      <c r="I1225">
        <v>1</v>
      </c>
      <c r="J1225">
        <v>99</v>
      </c>
      <c r="K1225" t="s">
        <v>67</v>
      </c>
      <c r="L1225">
        <v>33</v>
      </c>
      <c r="M1225">
        <v>453</v>
      </c>
      <c r="N1225">
        <v>485</v>
      </c>
    </row>
    <row r="1226" spans="1:14" x14ac:dyDescent="0.25">
      <c r="A1226" t="s">
        <v>1405</v>
      </c>
      <c r="B1226" t="str">
        <f>VLOOKUP(A1226,'[1]HD_90K_GS_log sorted'!$A:$B,2,0)</f>
        <v>5B</v>
      </c>
      <c r="C1226">
        <v>101</v>
      </c>
      <c r="D1226" t="s">
        <v>1409</v>
      </c>
      <c r="E1226">
        <v>520</v>
      </c>
      <c r="F1226" s="1">
        <v>1.9999999999999999E-6</v>
      </c>
      <c r="G1226" t="s">
        <v>207</v>
      </c>
      <c r="H1226">
        <v>112</v>
      </c>
      <c r="I1226">
        <v>1</v>
      </c>
      <c r="J1226">
        <v>99</v>
      </c>
      <c r="K1226" t="s">
        <v>67</v>
      </c>
      <c r="L1226">
        <v>33</v>
      </c>
      <c r="M1226">
        <v>311</v>
      </c>
      <c r="N1226">
        <v>343</v>
      </c>
    </row>
    <row r="1227" spans="1:14" x14ac:dyDescent="0.25">
      <c r="A1227" t="s">
        <v>1405</v>
      </c>
      <c r="B1227" t="str">
        <f>VLOOKUP(A1227,'[1]HD_90K_GS_log sorted'!$A:$B,2,0)</f>
        <v>5B</v>
      </c>
      <c r="C1227">
        <v>101</v>
      </c>
      <c r="D1227" t="s">
        <v>1410</v>
      </c>
      <c r="E1227">
        <v>520</v>
      </c>
      <c r="F1227" s="1">
        <v>1.9999999999999999E-6</v>
      </c>
      <c r="G1227" t="s">
        <v>207</v>
      </c>
      <c r="H1227">
        <v>112</v>
      </c>
      <c r="I1227">
        <v>1</v>
      </c>
      <c r="J1227">
        <v>99</v>
      </c>
      <c r="K1227" t="s">
        <v>67</v>
      </c>
      <c r="L1227">
        <v>33</v>
      </c>
      <c r="M1227">
        <v>311</v>
      </c>
      <c r="N1227">
        <v>343</v>
      </c>
    </row>
    <row r="1228" spans="1:14" x14ac:dyDescent="0.25">
      <c r="A1228" t="s">
        <v>1405</v>
      </c>
      <c r="B1228" t="str">
        <f>VLOOKUP(A1228,'[1]HD_90K_GS_log sorted'!$A:$B,2,0)</f>
        <v>5B</v>
      </c>
      <c r="C1228">
        <v>101</v>
      </c>
      <c r="D1228" t="s">
        <v>1408</v>
      </c>
      <c r="E1228">
        <v>520</v>
      </c>
      <c r="F1228" s="1">
        <v>1.9999999999999999E-6</v>
      </c>
      <c r="G1228" t="s">
        <v>207</v>
      </c>
      <c r="H1228">
        <v>112</v>
      </c>
      <c r="I1228">
        <v>1</v>
      </c>
      <c r="J1228">
        <v>99</v>
      </c>
      <c r="K1228" t="s">
        <v>67</v>
      </c>
      <c r="L1228">
        <v>33</v>
      </c>
      <c r="M1228">
        <v>311</v>
      </c>
      <c r="N1228">
        <v>343</v>
      </c>
    </row>
    <row r="1229" spans="1:14" x14ac:dyDescent="0.25">
      <c r="A1229" t="s">
        <v>509</v>
      </c>
      <c r="B1229" t="str">
        <f>VLOOKUP(A1229,'[1]HD_90K_GS_log sorted'!$A:$B,2,0)</f>
        <v>5B</v>
      </c>
      <c r="C1229">
        <v>101</v>
      </c>
      <c r="D1229" t="s">
        <v>529</v>
      </c>
      <c r="E1229">
        <v>524</v>
      </c>
      <c r="F1229" s="1">
        <v>1.0000000000000001E-5</v>
      </c>
      <c r="G1229" t="s">
        <v>139</v>
      </c>
      <c r="H1229">
        <v>105</v>
      </c>
      <c r="I1229">
        <v>1</v>
      </c>
      <c r="J1229">
        <v>96</v>
      </c>
      <c r="K1229" t="s">
        <v>215</v>
      </c>
      <c r="L1229">
        <v>32</v>
      </c>
      <c r="M1229">
        <v>403</v>
      </c>
      <c r="N1229">
        <v>434</v>
      </c>
    </row>
    <row r="1230" spans="1:14" x14ac:dyDescent="0.25">
      <c r="A1230" t="s">
        <v>509</v>
      </c>
      <c r="B1230" t="str">
        <f>VLOOKUP(A1230,'[1]HD_90K_GS_log sorted'!$A:$B,2,0)</f>
        <v>5B</v>
      </c>
      <c r="C1230">
        <v>101</v>
      </c>
      <c r="D1230" t="s">
        <v>548</v>
      </c>
      <c r="E1230">
        <v>435</v>
      </c>
      <c r="F1230" t="s">
        <v>62</v>
      </c>
      <c r="G1230" t="s">
        <v>170</v>
      </c>
      <c r="H1230">
        <v>85</v>
      </c>
      <c r="I1230">
        <v>1</v>
      </c>
      <c r="J1230">
        <v>96</v>
      </c>
      <c r="K1230" t="s">
        <v>208</v>
      </c>
      <c r="L1230">
        <v>32</v>
      </c>
      <c r="M1230">
        <v>312</v>
      </c>
      <c r="N1230">
        <v>343</v>
      </c>
    </row>
    <row r="1231" spans="1:14" x14ac:dyDescent="0.25">
      <c r="A1231" t="s">
        <v>509</v>
      </c>
      <c r="B1231" t="str">
        <f>VLOOKUP(A1231,'[1]HD_90K_GS_log sorted'!$A:$B,2,0)</f>
        <v>5B</v>
      </c>
      <c r="C1231">
        <v>101</v>
      </c>
      <c r="D1231" t="s">
        <v>552</v>
      </c>
      <c r="E1231">
        <v>499</v>
      </c>
      <c r="F1231" t="s">
        <v>185</v>
      </c>
      <c r="G1231" t="s">
        <v>186</v>
      </c>
      <c r="H1231">
        <v>82</v>
      </c>
      <c r="I1231">
        <v>1</v>
      </c>
      <c r="J1231">
        <v>96</v>
      </c>
      <c r="K1231" t="s">
        <v>119</v>
      </c>
      <c r="L1231">
        <v>32</v>
      </c>
      <c r="M1231">
        <v>388</v>
      </c>
      <c r="N1231">
        <v>419</v>
      </c>
    </row>
    <row r="1232" spans="1:14" x14ac:dyDescent="0.25">
      <c r="A1232" t="s">
        <v>509</v>
      </c>
      <c r="B1232" t="str">
        <f>VLOOKUP(A1232,'[1]HD_90K_GS_log sorted'!$A:$B,2,0)</f>
        <v>5B</v>
      </c>
      <c r="C1232">
        <v>101</v>
      </c>
      <c r="D1232" t="s">
        <v>551</v>
      </c>
      <c r="E1232">
        <v>512</v>
      </c>
      <c r="F1232" t="s">
        <v>185</v>
      </c>
      <c r="G1232" t="s">
        <v>186</v>
      </c>
      <c r="H1232">
        <v>82</v>
      </c>
      <c r="I1232">
        <v>1</v>
      </c>
      <c r="J1232">
        <v>99</v>
      </c>
      <c r="K1232" t="s">
        <v>205</v>
      </c>
      <c r="L1232">
        <v>33</v>
      </c>
      <c r="M1232">
        <v>393</v>
      </c>
      <c r="N1232">
        <v>425</v>
      </c>
    </row>
    <row r="1233" spans="1:14" x14ac:dyDescent="0.25">
      <c r="A1233" t="s">
        <v>1176</v>
      </c>
      <c r="B1233" t="str">
        <f>VLOOKUP(A1233,'[1]HD_90K_GS_log sorted'!$A:$B,2,0)</f>
        <v>5B</v>
      </c>
      <c r="C1233">
        <v>101</v>
      </c>
      <c r="D1233" t="s">
        <v>1177</v>
      </c>
      <c r="E1233">
        <v>530</v>
      </c>
      <c r="F1233" s="1">
        <v>6.0000000000000002E-5</v>
      </c>
      <c r="G1233" t="s">
        <v>238</v>
      </c>
      <c r="H1233">
        <v>98</v>
      </c>
      <c r="I1233">
        <v>5</v>
      </c>
      <c r="J1233">
        <v>100</v>
      </c>
      <c r="K1233" t="s">
        <v>1178</v>
      </c>
      <c r="L1233">
        <v>38</v>
      </c>
      <c r="M1233">
        <v>268</v>
      </c>
      <c r="N1233">
        <v>305</v>
      </c>
    </row>
    <row r="1234" spans="1:14" x14ac:dyDescent="0.25">
      <c r="A1234" t="s">
        <v>1696</v>
      </c>
      <c r="B1234" t="str">
        <f>VLOOKUP(A1234,'[1]HD_90K_GS_log sorted'!$A:$B,2,0)</f>
        <v>5B</v>
      </c>
      <c r="C1234">
        <v>201</v>
      </c>
      <c r="D1234" t="s">
        <v>1697</v>
      </c>
      <c r="E1234">
        <v>334</v>
      </c>
      <c r="F1234" t="s">
        <v>172</v>
      </c>
      <c r="G1234" t="s">
        <v>173</v>
      </c>
      <c r="H1234">
        <v>84</v>
      </c>
      <c r="I1234">
        <v>82</v>
      </c>
      <c r="J1234">
        <v>192</v>
      </c>
      <c r="K1234" t="s">
        <v>1698</v>
      </c>
      <c r="L1234">
        <v>37</v>
      </c>
      <c r="M1234">
        <v>256</v>
      </c>
      <c r="N1234">
        <v>292</v>
      </c>
    </row>
    <row r="1235" spans="1:14" x14ac:dyDescent="0.25">
      <c r="A1235" t="s">
        <v>659</v>
      </c>
      <c r="B1235" t="str">
        <f>VLOOKUP(A1235,'[1]HD_90K_GS_log sorted'!$A:$B,2,0)</f>
        <v>5B</v>
      </c>
      <c r="C1235">
        <v>101</v>
      </c>
      <c r="D1235" t="s">
        <v>661</v>
      </c>
      <c r="E1235">
        <v>1334</v>
      </c>
      <c r="F1235" s="1">
        <v>1E-4</v>
      </c>
      <c r="G1235" t="s">
        <v>223</v>
      </c>
      <c r="H1235">
        <v>95</v>
      </c>
      <c r="I1235">
        <v>86</v>
      </c>
      <c r="J1235">
        <v>3</v>
      </c>
      <c r="K1235" t="s">
        <v>25</v>
      </c>
      <c r="L1235">
        <v>28</v>
      </c>
      <c r="M1235">
        <v>1043</v>
      </c>
      <c r="N1235">
        <v>1070</v>
      </c>
    </row>
    <row r="1236" spans="1:14" x14ac:dyDescent="0.25">
      <c r="A1236" t="s">
        <v>386</v>
      </c>
      <c r="B1236" t="str">
        <f>VLOOKUP(A1236,'[1]HD_90K_GS_log sorted'!$A:$B,2,0)</f>
        <v>5B</v>
      </c>
      <c r="C1236">
        <v>101</v>
      </c>
      <c r="D1236" t="s">
        <v>389</v>
      </c>
      <c r="E1236">
        <v>506</v>
      </c>
      <c r="F1236" s="1">
        <v>2.9999999999999999E-7</v>
      </c>
      <c r="G1236" t="s">
        <v>164</v>
      </c>
      <c r="H1236">
        <v>118</v>
      </c>
      <c r="I1236">
        <v>4</v>
      </c>
      <c r="J1236">
        <v>99</v>
      </c>
      <c r="K1236" t="s">
        <v>56</v>
      </c>
      <c r="L1236">
        <v>32</v>
      </c>
      <c r="M1236">
        <v>474</v>
      </c>
      <c r="N1236">
        <v>505</v>
      </c>
    </row>
    <row r="1237" spans="1:14" x14ac:dyDescent="0.25">
      <c r="A1237" t="s">
        <v>559</v>
      </c>
      <c r="B1237" t="str">
        <f>VLOOKUP(A1237,'[1]HD_90K_GS_log sorted'!$A:$B,2,0)</f>
        <v>5B</v>
      </c>
      <c r="C1237">
        <v>101</v>
      </c>
      <c r="D1237" t="s">
        <v>389</v>
      </c>
      <c r="E1237">
        <v>506</v>
      </c>
      <c r="F1237" s="1">
        <v>5.0000000000000003E-10</v>
      </c>
      <c r="G1237" t="s">
        <v>481</v>
      </c>
      <c r="H1237">
        <v>142</v>
      </c>
      <c r="I1237">
        <v>101</v>
      </c>
      <c r="J1237">
        <v>3</v>
      </c>
      <c r="K1237" t="s">
        <v>482</v>
      </c>
      <c r="L1237">
        <v>33</v>
      </c>
      <c r="M1237">
        <v>175</v>
      </c>
      <c r="N1237">
        <v>207</v>
      </c>
    </row>
    <row r="1238" spans="1:14" x14ac:dyDescent="0.25">
      <c r="A1238" t="s">
        <v>1754</v>
      </c>
      <c r="B1238" t="str">
        <f>VLOOKUP(A1238,'[1]HD_90K_GS_log sorted'!$A:$B,2,0)</f>
        <v>5B</v>
      </c>
      <c r="C1238">
        <v>201</v>
      </c>
      <c r="D1238" t="s">
        <v>389</v>
      </c>
      <c r="E1238">
        <v>506</v>
      </c>
      <c r="F1238" s="1">
        <v>4.9999999999999997E-12</v>
      </c>
      <c r="G1238" t="s">
        <v>95</v>
      </c>
      <c r="H1238">
        <v>159</v>
      </c>
      <c r="I1238">
        <v>3</v>
      </c>
      <c r="J1238">
        <v>197</v>
      </c>
      <c r="K1238" t="s">
        <v>1756</v>
      </c>
      <c r="L1238">
        <v>65</v>
      </c>
      <c r="M1238">
        <v>228</v>
      </c>
      <c r="N1238">
        <v>292</v>
      </c>
    </row>
    <row r="1239" spans="1:14" x14ac:dyDescent="0.25">
      <c r="A1239" t="s">
        <v>1870</v>
      </c>
      <c r="B1239" t="str">
        <f>VLOOKUP(A1239,'[1]HD_90K_GS_log sorted'!$A:$B,2,0)</f>
        <v>5B</v>
      </c>
      <c r="C1239">
        <v>101</v>
      </c>
      <c r="D1239" t="s">
        <v>389</v>
      </c>
      <c r="E1239">
        <v>506</v>
      </c>
      <c r="F1239" t="s">
        <v>62</v>
      </c>
      <c r="G1239" t="s">
        <v>63</v>
      </c>
      <c r="H1239">
        <v>86</v>
      </c>
      <c r="I1239">
        <v>1</v>
      </c>
      <c r="J1239">
        <v>93</v>
      </c>
      <c r="K1239" t="s">
        <v>20</v>
      </c>
      <c r="L1239">
        <v>31</v>
      </c>
      <c r="M1239">
        <v>271</v>
      </c>
      <c r="N1239">
        <v>301</v>
      </c>
    </row>
    <row r="1240" spans="1:14" x14ac:dyDescent="0.25">
      <c r="A1240" t="s">
        <v>985</v>
      </c>
      <c r="B1240" t="str">
        <f>VLOOKUP(A1240,'[1]HD_90K_GS_log sorted'!$A:$B,2,0)</f>
        <v>5B</v>
      </c>
      <c r="C1240">
        <v>101</v>
      </c>
      <c r="D1240" t="s">
        <v>987</v>
      </c>
      <c r="E1240">
        <v>217</v>
      </c>
      <c r="F1240" s="1">
        <v>6.0000000000000002E-5</v>
      </c>
      <c r="G1240" t="s">
        <v>238</v>
      </c>
      <c r="H1240">
        <v>98</v>
      </c>
      <c r="I1240">
        <v>101</v>
      </c>
      <c r="J1240">
        <v>3</v>
      </c>
      <c r="K1240" t="s">
        <v>65</v>
      </c>
      <c r="L1240">
        <v>33</v>
      </c>
      <c r="M1240">
        <v>173</v>
      </c>
      <c r="N1240">
        <v>204</v>
      </c>
    </row>
    <row r="1241" spans="1:14" x14ac:dyDescent="0.25">
      <c r="A1241" t="s">
        <v>1130</v>
      </c>
      <c r="B1241" t="str">
        <f>VLOOKUP(A1241,'[1]HD_90K_GS_log sorted'!$A:$B,2,0)</f>
        <v>5B</v>
      </c>
      <c r="C1241">
        <v>101</v>
      </c>
      <c r="D1241" t="s">
        <v>1132</v>
      </c>
      <c r="E1241">
        <v>156</v>
      </c>
      <c r="F1241" s="1">
        <v>8.0000000000000002E-13</v>
      </c>
      <c r="G1241" t="s">
        <v>99</v>
      </c>
      <c r="H1241">
        <v>166</v>
      </c>
      <c r="I1241">
        <v>1</v>
      </c>
      <c r="J1241">
        <v>99</v>
      </c>
      <c r="K1241" t="s">
        <v>114</v>
      </c>
      <c r="L1241">
        <v>33</v>
      </c>
      <c r="M1241">
        <v>122</v>
      </c>
      <c r="N1241">
        <v>154</v>
      </c>
    </row>
    <row r="1242" spans="1:14" x14ac:dyDescent="0.25">
      <c r="A1242" t="s">
        <v>1652</v>
      </c>
      <c r="B1242" t="str">
        <f>VLOOKUP(A1242,'[1]HD_90K_GS_log sorted'!$A:$B,2,0)</f>
        <v>5B</v>
      </c>
      <c r="C1242">
        <v>201</v>
      </c>
      <c r="D1242" t="s">
        <v>1132</v>
      </c>
      <c r="E1242">
        <v>156</v>
      </c>
      <c r="F1242" s="1">
        <v>2.0000000000000001E-22</v>
      </c>
      <c r="G1242">
        <v>100</v>
      </c>
      <c r="H1242">
        <v>250</v>
      </c>
      <c r="I1242">
        <v>199</v>
      </c>
      <c r="J1242">
        <v>47</v>
      </c>
      <c r="K1242" t="s">
        <v>1654</v>
      </c>
      <c r="L1242">
        <v>51</v>
      </c>
      <c r="M1242">
        <v>106</v>
      </c>
      <c r="N1242">
        <v>156</v>
      </c>
    </row>
    <row r="1243" spans="1:14" x14ac:dyDescent="0.25">
      <c r="A1243" t="s">
        <v>469</v>
      </c>
      <c r="B1243" t="str">
        <f>VLOOKUP(A1243,'[1]HD_90K_GS_log sorted'!$A:$B,2,0)</f>
        <v>5B</v>
      </c>
      <c r="C1243">
        <v>101</v>
      </c>
      <c r="D1243" t="s">
        <v>472</v>
      </c>
      <c r="E1243">
        <v>252</v>
      </c>
      <c r="F1243" s="1">
        <v>7.9999999999999995E-11</v>
      </c>
      <c r="G1243" t="s">
        <v>127</v>
      </c>
      <c r="H1243">
        <v>149</v>
      </c>
      <c r="I1243">
        <v>4</v>
      </c>
      <c r="J1243">
        <v>99</v>
      </c>
      <c r="K1243" t="s">
        <v>8</v>
      </c>
      <c r="L1243">
        <v>32</v>
      </c>
      <c r="M1243">
        <v>206</v>
      </c>
      <c r="N1243">
        <v>237</v>
      </c>
    </row>
    <row r="1244" spans="1:14" x14ac:dyDescent="0.25">
      <c r="A1244" t="s">
        <v>469</v>
      </c>
      <c r="B1244" t="str">
        <f>VLOOKUP(A1244,'[1]HD_90K_GS_log sorted'!$A:$B,2,0)</f>
        <v>5B</v>
      </c>
      <c r="C1244">
        <v>101</v>
      </c>
      <c r="D1244" t="s">
        <v>475</v>
      </c>
      <c r="E1244">
        <v>242</v>
      </c>
      <c r="F1244" s="1">
        <v>3E-9</v>
      </c>
      <c r="G1244" t="s">
        <v>161</v>
      </c>
      <c r="H1244">
        <v>135</v>
      </c>
      <c r="I1244">
        <v>4</v>
      </c>
      <c r="J1244">
        <v>99</v>
      </c>
      <c r="K1244" t="s">
        <v>56</v>
      </c>
      <c r="L1244">
        <v>32</v>
      </c>
      <c r="M1244">
        <v>198</v>
      </c>
      <c r="N1244">
        <v>229</v>
      </c>
    </row>
    <row r="1245" spans="1:14" x14ac:dyDescent="0.25">
      <c r="A1245" t="s">
        <v>509</v>
      </c>
      <c r="B1245" t="str">
        <f>VLOOKUP(A1245,'[1]HD_90K_GS_log sorted'!$A:$B,2,0)</f>
        <v>5B</v>
      </c>
      <c r="C1245">
        <v>101</v>
      </c>
      <c r="D1245" t="s">
        <v>420</v>
      </c>
      <c r="E1245">
        <v>527</v>
      </c>
      <c r="F1245" s="1">
        <v>6.9999999999999997E-7</v>
      </c>
      <c r="G1245" t="s">
        <v>131</v>
      </c>
      <c r="H1245">
        <v>115</v>
      </c>
      <c r="I1245">
        <v>1</v>
      </c>
      <c r="J1245">
        <v>93</v>
      </c>
      <c r="K1245" t="s">
        <v>16</v>
      </c>
      <c r="L1245">
        <v>32</v>
      </c>
      <c r="M1245">
        <v>401</v>
      </c>
      <c r="N1245">
        <v>432</v>
      </c>
    </row>
    <row r="1246" spans="1:14" x14ac:dyDescent="0.25">
      <c r="A1246" t="s">
        <v>1405</v>
      </c>
      <c r="B1246" t="str">
        <f>VLOOKUP(A1246,'[1]HD_90K_GS_log sorted'!$A:$B,2,0)</f>
        <v>5B</v>
      </c>
      <c r="C1246">
        <v>101</v>
      </c>
      <c r="D1246" t="s">
        <v>1407</v>
      </c>
      <c r="E1246">
        <v>623</v>
      </c>
      <c r="F1246" s="1">
        <v>1E-10</v>
      </c>
      <c r="G1246" t="s">
        <v>510</v>
      </c>
      <c r="H1246">
        <v>148</v>
      </c>
      <c r="I1246">
        <v>1</v>
      </c>
      <c r="J1246">
        <v>99</v>
      </c>
      <c r="K1246" t="s">
        <v>60</v>
      </c>
      <c r="L1246">
        <v>33</v>
      </c>
      <c r="M1246">
        <v>408</v>
      </c>
      <c r="N1246">
        <v>440</v>
      </c>
    </row>
    <row r="1247" spans="1:14" x14ac:dyDescent="0.25">
      <c r="A1247" t="s">
        <v>1621</v>
      </c>
      <c r="B1247" t="str">
        <f>VLOOKUP(A1247,'[1]HD_90K_GS_log sorted'!$A:$B,2,0)</f>
        <v>5B</v>
      </c>
      <c r="C1247">
        <v>201</v>
      </c>
      <c r="D1247" t="s">
        <v>1625</v>
      </c>
      <c r="E1247">
        <v>390</v>
      </c>
      <c r="F1247" s="1">
        <v>1E-8</v>
      </c>
      <c r="G1247" t="s">
        <v>383</v>
      </c>
      <c r="H1247">
        <v>131</v>
      </c>
      <c r="I1247">
        <v>201</v>
      </c>
      <c r="J1247">
        <v>1</v>
      </c>
      <c r="K1247" t="s">
        <v>1626</v>
      </c>
      <c r="L1247">
        <v>73</v>
      </c>
      <c r="M1247">
        <v>282</v>
      </c>
      <c r="N1247">
        <v>354</v>
      </c>
    </row>
    <row r="1248" spans="1:14" x14ac:dyDescent="0.25">
      <c r="A1248" t="s">
        <v>1770</v>
      </c>
      <c r="B1248" t="str">
        <f>VLOOKUP(A1248,'[1]HD_90K_GS_log sorted'!$A:$B,2,0)</f>
        <v>5B</v>
      </c>
      <c r="C1248">
        <v>201</v>
      </c>
      <c r="D1248" t="s">
        <v>1625</v>
      </c>
      <c r="E1248">
        <v>390</v>
      </c>
      <c r="F1248" s="1">
        <v>2.0000000000000001E-4</v>
      </c>
      <c r="G1248" t="s">
        <v>141</v>
      </c>
      <c r="H1248">
        <v>94</v>
      </c>
      <c r="I1248">
        <v>1</v>
      </c>
      <c r="J1248">
        <v>162</v>
      </c>
      <c r="K1248" t="s">
        <v>1491</v>
      </c>
      <c r="L1248">
        <v>54</v>
      </c>
      <c r="M1248">
        <v>332</v>
      </c>
      <c r="N1248">
        <v>382</v>
      </c>
    </row>
    <row r="1249" spans="1:14" x14ac:dyDescent="0.25">
      <c r="A1249" s="3" t="s">
        <v>923</v>
      </c>
      <c r="B1249" s="3" t="str">
        <f>VLOOKUP(A1249,'[1]HD_90K_GS_log sorted'!$A:$B,2,0)</f>
        <v>5B</v>
      </c>
      <c r="C1249" s="3">
        <v>101</v>
      </c>
      <c r="D1249" s="3" t="s">
        <v>925</v>
      </c>
      <c r="E1249" s="3">
        <v>334</v>
      </c>
      <c r="F1249" s="7">
        <v>6.9999999999999996E-10</v>
      </c>
      <c r="G1249" s="3" t="s">
        <v>473</v>
      </c>
      <c r="H1249" s="3">
        <v>141</v>
      </c>
      <c r="I1249" s="3">
        <v>1</v>
      </c>
      <c r="J1249" s="3">
        <v>99</v>
      </c>
      <c r="K1249" s="3" t="s">
        <v>482</v>
      </c>
      <c r="L1249" s="3">
        <v>33</v>
      </c>
      <c r="M1249" s="3">
        <v>278</v>
      </c>
      <c r="N1249" s="3">
        <v>310</v>
      </c>
    </row>
    <row r="1250" spans="1:14" x14ac:dyDescent="0.25">
      <c r="A1250" t="s">
        <v>659</v>
      </c>
      <c r="B1250" t="str">
        <f>VLOOKUP(A1250,'[1]HD_90K_GS_log sorted'!$A:$B,2,0)</f>
        <v>5B</v>
      </c>
      <c r="C1250">
        <v>101</v>
      </c>
      <c r="D1250" t="s">
        <v>660</v>
      </c>
      <c r="E1250">
        <v>827</v>
      </c>
      <c r="F1250" s="1">
        <v>1.0000000000000001E-9</v>
      </c>
      <c r="G1250" t="s">
        <v>93</v>
      </c>
      <c r="H1250">
        <v>139</v>
      </c>
      <c r="I1250">
        <v>101</v>
      </c>
      <c r="J1250">
        <v>3</v>
      </c>
      <c r="K1250" t="s">
        <v>55</v>
      </c>
      <c r="L1250">
        <v>33</v>
      </c>
      <c r="M1250">
        <v>532</v>
      </c>
      <c r="N1250">
        <v>564</v>
      </c>
    </row>
    <row r="1251" spans="1:14" x14ac:dyDescent="0.25">
      <c r="A1251" t="s">
        <v>674</v>
      </c>
      <c r="B1251" t="str">
        <f>VLOOKUP(A1251,'[1]HD_90K_GS_log sorted'!$A:$B,2,0)</f>
        <v>5B</v>
      </c>
      <c r="C1251">
        <v>101</v>
      </c>
      <c r="D1251" t="s">
        <v>677</v>
      </c>
      <c r="E1251">
        <v>498</v>
      </c>
      <c r="F1251" s="1">
        <v>5.0000000000000001E-4</v>
      </c>
      <c r="G1251" t="s">
        <v>24</v>
      </c>
      <c r="H1251">
        <v>90</v>
      </c>
      <c r="I1251">
        <v>14</v>
      </c>
      <c r="J1251">
        <v>97</v>
      </c>
      <c r="K1251" t="s">
        <v>499</v>
      </c>
      <c r="L1251">
        <v>28</v>
      </c>
      <c r="M1251">
        <v>393</v>
      </c>
      <c r="N1251">
        <v>420</v>
      </c>
    </row>
    <row r="1252" spans="1:14" x14ac:dyDescent="0.25">
      <c r="A1252" t="s">
        <v>1621</v>
      </c>
      <c r="B1252" t="str">
        <f>VLOOKUP(A1252,'[1]HD_90K_GS_log sorted'!$A:$B,2,0)</f>
        <v>5B</v>
      </c>
      <c r="C1252">
        <v>201</v>
      </c>
      <c r="D1252" t="s">
        <v>677</v>
      </c>
      <c r="E1252">
        <v>498</v>
      </c>
      <c r="F1252" s="1">
        <v>2.9999999999999998E-13</v>
      </c>
      <c r="G1252" t="s">
        <v>898</v>
      </c>
      <c r="H1252">
        <v>170</v>
      </c>
      <c r="I1252">
        <v>198</v>
      </c>
      <c r="J1252">
        <v>1</v>
      </c>
      <c r="K1252" t="s">
        <v>1624</v>
      </c>
      <c r="L1252">
        <v>72</v>
      </c>
      <c r="M1252">
        <v>367</v>
      </c>
      <c r="N1252">
        <v>438</v>
      </c>
    </row>
    <row r="1253" spans="1:14" x14ac:dyDescent="0.25">
      <c r="A1253" t="s">
        <v>1770</v>
      </c>
      <c r="B1253" t="str">
        <f>VLOOKUP(A1253,'[1]HD_90K_GS_log sorted'!$A:$B,2,0)</f>
        <v>5B</v>
      </c>
      <c r="C1253">
        <v>201</v>
      </c>
      <c r="D1253" t="s">
        <v>677</v>
      </c>
      <c r="E1253">
        <v>498</v>
      </c>
      <c r="F1253" s="1">
        <v>2.9999999999999998E-14</v>
      </c>
      <c r="G1253" t="s">
        <v>371</v>
      </c>
      <c r="H1253">
        <v>178</v>
      </c>
      <c r="I1253">
        <v>1</v>
      </c>
      <c r="J1253">
        <v>201</v>
      </c>
      <c r="K1253" t="s">
        <v>1771</v>
      </c>
      <c r="L1253">
        <v>67</v>
      </c>
      <c r="M1253">
        <v>416</v>
      </c>
      <c r="N1253">
        <v>482</v>
      </c>
    </row>
    <row r="1254" spans="1:14" x14ac:dyDescent="0.25">
      <c r="A1254" t="s">
        <v>1773</v>
      </c>
      <c r="B1254" t="str">
        <f>VLOOKUP(A1254,'[1]HD_90K_GS_log sorted'!$A:$B,2,0)</f>
        <v>5B</v>
      </c>
      <c r="C1254">
        <v>201</v>
      </c>
      <c r="D1254" t="s">
        <v>677</v>
      </c>
      <c r="E1254">
        <v>498</v>
      </c>
      <c r="F1254" s="1">
        <v>1E-8</v>
      </c>
      <c r="G1254" t="s">
        <v>383</v>
      </c>
      <c r="H1254">
        <v>131</v>
      </c>
      <c r="I1254">
        <v>1</v>
      </c>
      <c r="J1254">
        <v>183</v>
      </c>
      <c r="K1254" t="s">
        <v>290</v>
      </c>
      <c r="L1254">
        <v>62</v>
      </c>
      <c r="M1254">
        <v>437</v>
      </c>
      <c r="N1254">
        <v>498</v>
      </c>
    </row>
    <row r="1255" spans="1:14" x14ac:dyDescent="0.25">
      <c r="A1255" t="s">
        <v>1871</v>
      </c>
      <c r="B1255" t="str">
        <f>VLOOKUP(A1255,'[1]HD_90K_GS_log sorted'!$A:$B,2,0)</f>
        <v>5B</v>
      </c>
      <c r="C1255">
        <v>101</v>
      </c>
      <c r="D1255" t="s">
        <v>1873</v>
      </c>
      <c r="E1255">
        <v>554</v>
      </c>
      <c r="F1255" s="1">
        <v>3E-9</v>
      </c>
      <c r="G1255" t="s">
        <v>7</v>
      </c>
      <c r="H1255">
        <v>136</v>
      </c>
      <c r="I1255">
        <v>1</v>
      </c>
      <c r="J1255">
        <v>99</v>
      </c>
      <c r="K1255" t="s">
        <v>60</v>
      </c>
      <c r="L1255">
        <v>33</v>
      </c>
      <c r="M1255">
        <v>310</v>
      </c>
      <c r="N1255">
        <v>342</v>
      </c>
    </row>
    <row r="1256" spans="1:14" x14ac:dyDescent="0.25">
      <c r="A1256" t="s">
        <v>509</v>
      </c>
      <c r="B1256" t="str">
        <f>VLOOKUP(A1256,'[1]HD_90K_GS_log sorted'!$A:$B,2,0)</f>
        <v>5B</v>
      </c>
      <c r="C1256">
        <v>101</v>
      </c>
      <c r="D1256" t="s">
        <v>526</v>
      </c>
      <c r="E1256">
        <v>483</v>
      </c>
      <c r="F1256" s="1">
        <v>9.9999999999999995E-7</v>
      </c>
      <c r="G1256" t="s">
        <v>46</v>
      </c>
      <c r="H1256">
        <v>113</v>
      </c>
      <c r="I1256">
        <v>1</v>
      </c>
      <c r="J1256">
        <v>99</v>
      </c>
      <c r="K1256" t="s">
        <v>67</v>
      </c>
      <c r="L1256">
        <v>33</v>
      </c>
      <c r="M1256">
        <v>371</v>
      </c>
      <c r="N1256">
        <v>403</v>
      </c>
    </row>
    <row r="1257" spans="1:14" x14ac:dyDescent="0.25">
      <c r="A1257" t="s">
        <v>1405</v>
      </c>
      <c r="B1257" t="str">
        <f>VLOOKUP(A1257,'[1]HD_90K_GS_log sorted'!$A:$B,2,0)</f>
        <v>5B</v>
      </c>
      <c r="C1257">
        <v>101</v>
      </c>
      <c r="D1257" t="s">
        <v>1412</v>
      </c>
      <c r="E1257">
        <v>592</v>
      </c>
      <c r="F1257" s="1">
        <v>1.0000000000000001E-5</v>
      </c>
      <c r="G1257" t="s">
        <v>132</v>
      </c>
      <c r="H1257">
        <v>104</v>
      </c>
      <c r="I1257">
        <v>1</v>
      </c>
      <c r="J1257">
        <v>78</v>
      </c>
      <c r="K1257" t="s">
        <v>450</v>
      </c>
      <c r="L1257">
        <v>26</v>
      </c>
      <c r="M1257">
        <v>384</v>
      </c>
      <c r="N1257">
        <v>409</v>
      </c>
    </row>
    <row r="1258" spans="1:14" x14ac:dyDescent="0.25">
      <c r="A1258" s="3" t="s">
        <v>923</v>
      </c>
      <c r="B1258" s="3" t="str">
        <f>VLOOKUP(A1258,'[1]HD_90K_GS_log sorted'!$A:$B,2,0)</f>
        <v>5B</v>
      </c>
      <c r="C1258" s="3">
        <v>101</v>
      </c>
      <c r="D1258" s="3" t="s">
        <v>928</v>
      </c>
      <c r="E1258" s="3">
        <v>333</v>
      </c>
      <c r="F1258" s="7">
        <v>4.0000000000000002E-9</v>
      </c>
      <c r="G1258" s="3" t="s">
        <v>653</v>
      </c>
      <c r="H1258" s="3">
        <v>134</v>
      </c>
      <c r="I1258" s="3">
        <v>1</v>
      </c>
      <c r="J1258" s="3">
        <v>99</v>
      </c>
      <c r="K1258" s="3" t="s">
        <v>482</v>
      </c>
      <c r="L1258" s="3">
        <v>33</v>
      </c>
      <c r="M1258" s="3">
        <v>278</v>
      </c>
      <c r="N1258" s="3">
        <v>310</v>
      </c>
    </row>
    <row r="1259" spans="1:14" x14ac:dyDescent="0.25">
      <c r="A1259" t="s">
        <v>923</v>
      </c>
      <c r="B1259" t="str">
        <f>VLOOKUP(A1259,'[1]HD_90K_GS_log sorted'!$A:$B,2,0)</f>
        <v>5B</v>
      </c>
      <c r="C1259">
        <v>101</v>
      </c>
      <c r="D1259" t="s">
        <v>927</v>
      </c>
      <c r="E1259">
        <v>323</v>
      </c>
      <c r="F1259" s="1">
        <v>4.0000000000000002E-9</v>
      </c>
      <c r="G1259" t="s">
        <v>653</v>
      </c>
      <c r="H1259">
        <v>134</v>
      </c>
      <c r="I1259">
        <v>1</v>
      </c>
      <c r="J1259">
        <v>99</v>
      </c>
      <c r="K1259" t="s">
        <v>482</v>
      </c>
      <c r="L1259">
        <v>33</v>
      </c>
      <c r="M1259">
        <v>278</v>
      </c>
      <c r="N1259">
        <v>310</v>
      </c>
    </row>
    <row r="1260" spans="1:14" x14ac:dyDescent="0.25">
      <c r="A1260" t="s">
        <v>100</v>
      </c>
      <c r="B1260" t="str">
        <f>VLOOKUP(A1260,'[1]HD_90K_GS_log sorted'!$A:$B,2,0)</f>
        <v>5B</v>
      </c>
      <c r="C1260">
        <v>101</v>
      </c>
      <c r="D1260" t="s">
        <v>107</v>
      </c>
      <c r="E1260">
        <v>580</v>
      </c>
      <c r="F1260" t="s">
        <v>108</v>
      </c>
      <c r="G1260" t="s">
        <v>109</v>
      </c>
      <c r="H1260">
        <v>80</v>
      </c>
      <c r="I1260">
        <v>28</v>
      </c>
      <c r="J1260">
        <v>99</v>
      </c>
      <c r="K1260" t="s">
        <v>105</v>
      </c>
      <c r="L1260">
        <v>24</v>
      </c>
      <c r="M1260">
        <v>503</v>
      </c>
      <c r="N1260">
        <v>526</v>
      </c>
    </row>
    <row r="1261" spans="1:14" x14ac:dyDescent="0.25">
      <c r="A1261" t="s">
        <v>100</v>
      </c>
      <c r="B1261" t="str">
        <f>VLOOKUP(A1261,'[1]HD_90K_GS_log sorted'!$A:$B,2,0)</f>
        <v>5B</v>
      </c>
      <c r="C1261">
        <v>101</v>
      </c>
      <c r="D1261" t="s">
        <v>101</v>
      </c>
      <c r="E1261">
        <v>1173</v>
      </c>
      <c r="F1261" s="1">
        <v>2.0000000000000001E-4</v>
      </c>
      <c r="G1261" t="s">
        <v>102</v>
      </c>
      <c r="H1261">
        <v>93</v>
      </c>
      <c r="I1261">
        <v>28</v>
      </c>
      <c r="J1261">
        <v>99</v>
      </c>
      <c r="K1261" t="s">
        <v>103</v>
      </c>
      <c r="L1261">
        <v>24</v>
      </c>
      <c r="M1261">
        <v>643</v>
      </c>
      <c r="N1261">
        <v>666</v>
      </c>
    </row>
    <row r="1262" spans="1:14" x14ac:dyDescent="0.25">
      <c r="A1262" t="s">
        <v>100</v>
      </c>
      <c r="B1262" t="str">
        <f>VLOOKUP(A1262,'[1]HD_90K_GS_log sorted'!$A:$B,2,0)</f>
        <v>5B</v>
      </c>
      <c r="C1262">
        <v>101</v>
      </c>
      <c r="D1262" t="s">
        <v>101</v>
      </c>
      <c r="E1262">
        <v>1173</v>
      </c>
      <c r="F1262" s="1">
        <v>2.0000000000000001E-4</v>
      </c>
      <c r="G1262" t="s">
        <v>102</v>
      </c>
      <c r="H1262">
        <v>93</v>
      </c>
      <c r="I1262">
        <v>28</v>
      </c>
      <c r="J1262">
        <v>99</v>
      </c>
      <c r="K1262" t="s">
        <v>103</v>
      </c>
      <c r="L1262">
        <v>24</v>
      </c>
      <c r="M1262">
        <v>1084</v>
      </c>
      <c r="N1262">
        <v>1107</v>
      </c>
    </row>
    <row r="1263" spans="1:14" x14ac:dyDescent="0.25">
      <c r="A1263" t="s">
        <v>509</v>
      </c>
      <c r="B1263" t="str">
        <f>VLOOKUP(A1263,'[1]HD_90K_GS_log sorted'!$A:$B,2,0)</f>
        <v>5B</v>
      </c>
      <c r="C1263">
        <v>101</v>
      </c>
      <c r="D1263" t="s">
        <v>528</v>
      </c>
      <c r="E1263">
        <v>562</v>
      </c>
      <c r="F1263" s="1">
        <v>7.9999999999999996E-6</v>
      </c>
      <c r="G1263" t="s">
        <v>218</v>
      </c>
      <c r="H1263">
        <v>106</v>
      </c>
      <c r="I1263">
        <v>1</v>
      </c>
      <c r="J1263">
        <v>96</v>
      </c>
      <c r="K1263" t="s">
        <v>215</v>
      </c>
      <c r="L1263">
        <v>32</v>
      </c>
      <c r="M1263">
        <v>444</v>
      </c>
      <c r="N1263">
        <v>475</v>
      </c>
    </row>
    <row r="1264" spans="1:14" x14ac:dyDescent="0.25">
      <c r="A1264" t="s">
        <v>509</v>
      </c>
      <c r="B1264" t="str">
        <f>VLOOKUP(A1264,'[1]HD_90K_GS_log sorted'!$A:$B,2,0)</f>
        <v>5B</v>
      </c>
      <c r="C1264">
        <v>101</v>
      </c>
      <c r="D1264" t="s">
        <v>550</v>
      </c>
      <c r="E1264">
        <v>377</v>
      </c>
      <c r="F1264" t="s">
        <v>82</v>
      </c>
      <c r="G1264" t="s">
        <v>182</v>
      </c>
      <c r="H1264">
        <v>83</v>
      </c>
      <c r="I1264">
        <v>1</v>
      </c>
      <c r="J1264">
        <v>84</v>
      </c>
      <c r="K1264" t="s">
        <v>64</v>
      </c>
      <c r="L1264">
        <v>28</v>
      </c>
      <c r="M1264">
        <v>334</v>
      </c>
      <c r="N1264">
        <v>361</v>
      </c>
    </row>
    <row r="1265" spans="1:14" x14ac:dyDescent="0.25">
      <c r="A1265" t="s">
        <v>509</v>
      </c>
      <c r="B1265" t="str">
        <f>VLOOKUP(A1265,'[1]HD_90K_GS_log sorted'!$A:$B,2,0)</f>
        <v>5B</v>
      </c>
      <c r="C1265">
        <v>101</v>
      </c>
      <c r="D1265" t="s">
        <v>426</v>
      </c>
      <c r="E1265">
        <v>538</v>
      </c>
      <c r="F1265" t="s">
        <v>62</v>
      </c>
      <c r="G1265" t="s">
        <v>170</v>
      </c>
      <c r="H1265">
        <v>85</v>
      </c>
      <c r="I1265">
        <v>1</v>
      </c>
      <c r="J1265">
        <v>96</v>
      </c>
      <c r="K1265" t="s">
        <v>64</v>
      </c>
      <c r="L1265">
        <v>32</v>
      </c>
      <c r="M1265">
        <v>419</v>
      </c>
      <c r="N1265">
        <v>450</v>
      </c>
    </row>
    <row r="1266" spans="1:14" x14ac:dyDescent="0.25">
      <c r="A1266" t="s">
        <v>374</v>
      </c>
      <c r="B1266" t="str">
        <f>VLOOKUP(A1266,'[1]HD_90K_GS_log sorted'!$A:$B,2,0)</f>
        <v>5B</v>
      </c>
      <c r="C1266">
        <v>101</v>
      </c>
      <c r="D1266" t="s">
        <v>375</v>
      </c>
      <c r="E1266">
        <v>286</v>
      </c>
      <c r="F1266" s="1">
        <v>2E-12</v>
      </c>
      <c r="G1266" t="s">
        <v>2</v>
      </c>
      <c r="H1266">
        <v>162</v>
      </c>
      <c r="I1266">
        <v>1</v>
      </c>
      <c r="J1266">
        <v>96</v>
      </c>
      <c r="K1266" t="s">
        <v>6</v>
      </c>
      <c r="L1266">
        <v>32</v>
      </c>
      <c r="M1266">
        <v>9</v>
      </c>
      <c r="N1266">
        <v>40</v>
      </c>
    </row>
    <row r="1267" spans="1:14" x14ac:dyDescent="0.25">
      <c r="A1267" t="s">
        <v>636</v>
      </c>
      <c r="B1267" t="str">
        <f>VLOOKUP(A1267,'[1]HD_90K_GS_log sorted'!$A:$B,2,0)</f>
        <v>5B</v>
      </c>
      <c r="C1267">
        <v>101</v>
      </c>
      <c r="D1267" t="s">
        <v>637</v>
      </c>
      <c r="E1267">
        <v>580</v>
      </c>
      <c r="F1267" s="1">
        <v>9.9999999999999998E-13</v>
      </c>
      <c r="G1267" t="s">
        <v>492</v>
      </c>
      <c r="H1267">
        <v>164</v>
      </c>
      <c r="I1267">
        <v>1</v>
      </c>
      <c r="J1267">
        <v>99</v>
      </c>
      <c r="K1267" t="s">
        <v>114</v>
      </c>
      <c r="L1267">
        <v>33</v>
      </c>
      <c r="M1267">
        <v>474</v>
      </c>
      <c r="N1267">
        <v>506</v>
      </c>
    </row>
    <row r="1268" spans="1:14" x14ac:dyDescent="0.25">
      <c r="A1268" t="s">
        <v>636</v>
      </c>
      <c r="B1268" t="str">
        <f>VLOOKUP(A1268,'[1]HD_90K_GS_log sorted'!$A:$B,2,0)</f>
        <v>5B</v>
      </c>
      <c r="C1268">
        <v>101</v>
      </c>
      <c r="D1268" t="s">
        <v>638</v>
      </c>
      <c r="E1268">
        <v>537</v>
      </c>
      <c r="F1268" s="1">
        <v>9.9999999999999998E-13</v>
      </c>
      <c r="G1268" t="s">
        <v>492</v>
      </c>
      <c r="H1268">
        <v>164</v>
      </c>
      <c r="I1268">
        <v>1</v>
      </c>
      <c r="J1268">
        <v>99</v>
      </c>
      <c r="K1268" t="s">
        <v>114</v>
      </c>
      <c r="L1268">
        <v>33</v>
      </c>
      <c r="M1268">
        <v>474</v>
      </c>
      <c r="N1268">
        <v>506</v>
      </c>
    </row>
    <row r="1269" spans="1:14" x14ac:dyDescent="0.25">
      <c r="A1269" t="s">
        <v>659</v>
      </c>
      <c r="B1269" t="str">
        <f>VLOOKUP(A1269,'[1]HD_90K_GS_log sorted'!$A:$B,2,0)</f>
        <v>5B</v>
      </c>
      <c r="C1269">
        <v>101</v>
      </c>
      <c r="D1269" t="s">
        <v>664</v>
      </c>
      <c r="E1269">
        <v>1077</v>
      </c>
      <c r="F1269" t="s">
        <v>27</v>
      </c>
      <c r="G1269" t="s">
        <v>28</v>
      </c>
      <c r="H1269">
        <v>88</v>
      </c>
      <c r="I1269">
        <v>80</v>
      </c>
      <c r="J1269">
        <v>3</v>
      </c>
      <c r="K1269" t="s">
        <v>663</v>
      </c>
      <c r="L1269">
        <v>26</v>
      </c>
      <c r="M1269">
        <v>785</v>
      </c>
      <c r="N1269">
        <v>810</v>
      </c>
    </row>
    <row r="1270" spans="1:14" x14ac:dyDescent="0.25">
      <c r="A1270" t="s">
        <v>659</v>
      </c>
      <c r="B1270" t="str">
        <f>VLOOKUP(A1270,'[1]HD_90K_GS_log sorted'!$A:$B,2,0)</f>
        <v>5B</v>
      </c>
      <c r="C1270">
        <v>101</v>
      </c>
      <c r="D1270" t="s">
        <v>662</v>
      </c>
      <c r="E1270">
        <v>896</v>
      </c>
      <c r="F1270" t="s">
        <v>27</v>
      </c>
      <c r="G1270" t="s">
        <v>28</v>
      </c>
      <c r="H1270">
        <v>88</v>
      </c>
      <c r="I1270">
        <v>80</v>
      </c>
      <c r="J1270">
        <v>3</v>
      </c>
      <c r="K1270" t="s">
        <v>663</v>
      </c>
      <c r="L1270">
        <v>26</v>
      </c>
      <c r="M1270">
        <v>785</v>
      </c>
      <c r="N1270">
        <v>810</v>
      </c>
    </row>
    <row r="1271" spans="1:14" x14ac:dyDescent="0.25">
      <c r="A1271" t="s">
        <v>659</v>
      </c>
      <c r="B1271" t="str">
        <f>VLOOKUP(A1271,'[1]HD_90K_GS_log sorted'!$A:$B,2,0)</f>
        <v>5B</v>
      </c>
      <c r="C1271">
        <v>101</v>
      </c>
      <c r="D1271" t="s">
        <v>665</v>
      </c>
      <c r="E1271">
        <v>976</v>
      </c>
      <c r="F1271" t="s">
        <v>27</v>
      </c>
      <c r="G1271" t="s">
        <v>28</v>
      </c>
      <c r="H1271">
        <v>88</v>
      </c>
      <c r="I1271">
        <v>80</v>
      </c>
      <c r="J1271">
        <v>3</v>
      </c>
      <c r="K1271" t="s">
        <v>663</v>
      </c>
      <c r="L1271">
        <v>26</v>
      </c>
      <c r="M1271">
        <v>785</v>
      </c>
      <c r="N1271">
        <v>810</v>
      </c>
    </row>
    <row r="1272" spans="1:14" x14ac:dyDescent="0.25">
      <c r="A1272" t="s">
        <v>402</v>
      </c>
      <c r="B1272" t="str">
        <f>VLOOKUP(A1272,'[1]HD_90K_GS_log sorted'!$A:$B,2,0)</f>
        <v>5B</v>
      </c>
      <c r="C1272">
        <v>101</v>
      </c>
      <c r="D1272" t="s">
        <v>404</v>
      </c>
      <c r="E1272">
        <v>912</v>
      </c>
      <c r="F1272" s="1">
        <v>9.9999999999999995E-8</v>
      </c>
      <c r="G1272" t="s">
        <v>405</v>
      </c>
      <c r="H1272">
        <v>122</v>
      </c>
      <c r="I1272">
        <v>1</v>
      </c>
      <c r="J1272">
        <v>99</v>
      </c>
      <c r="K1272" t="s">
        <v>13</v>
      </c>
      <c r="L1272">
        <v>33</v>
      </c>
      <c r="M1272">
        <v>853</v>
      </c>
      <c r="N1272">
        <v>885</v>
      </c>
    </row>
    <row r="1273" spans="1:14" x14ac:dyDescent="0.25">
      <c r="A1273" t="s">
        <v>1044</v>
      </c>
      <c r="B1273" t="str">
        <f>VLOOKUP(A1273,'[1]HD_90K_GS_log sorted'!$A:$B,2,0)</f>
        <v>5B</v>
      </c>
      <c r="C1273">
        <v>101</v>
      </c>
      <c r="D1273" t="s">
        <v>404</v>
      </c>
      <c r="E1273">
        <v>912</v>
      </c>
      <c r="F1273" t="s">
        <v>108</v>
      </c>
      <c r="G1273" t="s">
        <v>109</v>
      </c>
      <c r="H1273">
        <v>80</v>
      </c>
      <c r="I1273">
        <v>101</v>
      </c>
      <c r="J1273">
        <v>27</v>
      </c>
      <c r="K1273" t="s">
        <v>1045</v>
      </c>
      <c r="L1273">
        <v>25</v>
      </c>
      <c r="M1273">
        <v>658</v>
      </c>
      <c r="N1273">
        <v>682</v>
      </c>
    </row>
    <row r="1274" spans="1:14" x14ac:dyDescent="0.25">
      <c r="A1274" t="s">
        <v>100</v>
      </c>
      <c r="B1274" t="str">
        <f>VLOOKUP(A1274,'[1]HD_90K_GS_log sorted'!$A:$B,2,0)</f>
        <v>5B</v>
      </c>
      <c r="C1274">
        <v>101</v>
      </c>
      <c r="D1274" t="s">
        <v>104</v>
      </c>
      <c r="E1274">
        <v>696</v>
      </c>
      <c r="F1274" t="s">
        <v>27</v>
      </c>
      <c r="G1274" t="s">
        <v>28</v>
      </c>
      <c r="H1274">
        <v>88</v>
      </c>
      <c r="I1274">
        <v>28</v>
      </c>
      <c r="J1274">
        <v>99</v>
      </c>
      <c r="K1274" t="s">
        <v>105</v>
      </c>
      <c r="L1274">
        <v>24</v>
      </c>
      <c r="M1274">
        <v>636</v>
      </c>
      <c r="N1274">
        <v>659</v>
      </c>
    </row>
    <row r="1275" spans="1:14" x14ac:dyDescent="0.25">
      <c r="A1275" t="s">
        <v>509</v>
      </c>
      <c r="B1275" t="str">
        <f>VLOOKUP(A1275,'[1]HD_90K_GS_log sorted'!$A:$B,2,0)</f>
        <v>5B</v>
      </c>
      <c r="C1275">
        <v>101</v>
      </c>
      <c r="D1275" t="s">
        <v>539</v>
      </c>
      <c r="E1275">
        <v>531</v>
      </c>
      <c r="F1275" s="1">
        <v>1E-4</v>
      </c>
      <c r="G1275" t="s">
        <v>57</v>
      </c>
      <c r="H1275">
        <v>96</v>
      </c>
      <c r="I1275">
        <v>1</v>
      </c>
      <c r="J1275">
        <v>93</v>
      </c>
      <c r="K1275" t="s">
        <v>248</v>
      </c>
      <c r="L1275">
        <v>31</v>
      </c>
      <c r="M1275">
        <v>403</v>
      </c>
      <c r="N1275">
        <v>433</v>
      </c>
    </row>
    <row r="1276" spans="1:14" x14ac:dyDescent="0.25">
      <c r="A1276" t="s">
        <v>509</v>
      </c>
      <c r="B1276" t="str">
        <f>VLOOKUP(A1276,'[1]HD_90K_GS_log sorted'!$A:$B,2,0)</f>
        <v>5B</v>
      </c>
      <c r="C1276">
        <v>101</v>
      </c>
      <c r="D1276" t="s">
        <v>540</v>
      </c>
      <c r="E1276">
        <v>536</v>
      </c>
      <c r="F1276" s="1">
        <v>1E-4</v>
      </c>
      <c r="G1276" t="s">
        <v>223</v>
      </c>
      <c r="H1276">
        <v>95</v>
      </c>
      <c r="I1276">
        <v>7</v>
      </c>
      <c r="J1276">
        <v>96</v>
      </c>
      <c r="K1276" t="s">
        <v>203</v>
      </c>
      <c r="L1276">
        <v>30</v>
      </c>
      <c r="M1276">
        <v>420</v>
      </c>
      <c r="N1276">
        <v>449</v>
      </c>
    </row>
    <row r="1277" spans="1:14" x14ac:dyDescent="0.25">
      <c r="A1277" t="s">
        <v>509</v>
      </c>
      <c r="B1277" t="str">
        <f>VLOOKUP(A1277,'[1]HD_90K_GS_log sorted'!$A:$B,2,0)</f>
        <v>5B</v>
      </c>
      <c r="C1277">
        <v>101</v>
      </c>
      <c r="D1277" t="s">
        <v>543</v>
      </c>
      <c r="E1277">
        <v>259</v>
      </c>
      <c r="F1277" s="1">
        <v>2.9999999999999997E-4</v>
      </c>
      <c r="G1277" t="s">
        <v>19</v>
      </c>
      <c r="H1277">
        <v>92</v>
      </c>
      <c r="I1277">
        <v>7</v>
      </c>
      <c r="J1277">
        <v>93</v>
      </c>
      <c r="K1277" t="s">
        <v>273</v>
      </c>
      <c r="L1277">
        <v>29</v>
      </c>
      <c r="M1277">
        <v>187</v>
      </c>
      <c r="N1277">
        <v>215</v>
      </c>
    </row>
    <row r="1278" spans="1:14" x14ac:dyDescent="0.25">
      <c r="A1278" t="s">
        <v>1322</v>
      </c>
      <c r="B1278" t="str">
        <f>VLOOKUP(A1278,'[1]HD_90K_GS_log sorted'!$A:$B,2,0)</f>
        <v>5B</v>
      </c>
      <c r="C1278">
        <v>54</v>
      </c>
      <c r="D1278" t="s">
        <v>1323</v>
      </c>
      <c r="E1278">
        <v>633</v>
      </c>
      <c r="F1278" t="s">
        <v>185</v>
      </c>
      <c r="G1278" t="s">
        <v>109</v>
      </c>
      <c r="H1278">
        <v>80</v>
      </c>
      <c r="I1278">
        <v>49</v>
      </c>
      <c r="J1278">
        <v>2</v>
      </c>
      <c r="K1278" t="s">
        <v>42</v>
      </c>
      <c r="L1278">
        <v>16</v>
      </c>
      <c r="M1278">
        <v>437</v>
      </c>
      <c r="N1278">
        <v>452</v>
      </c>
    </row>
    <row r="1279" spans="1:14" x14ac:dyDescent="0.25">
      <c r="A1279" t="s">
        <v>1696</v>
      </c>
      <c r="B1279" t="str">
        <f>VLOOKUP(A1279,'[1]HD_90K_GS_log sorted'!$A:$B,2,0)</f>
        <v>5B</v>
      </c>
      <c r="C1279">
        <v>201</v>
      </c>
      <c r="D1279" t="s">
        <v>1323</v>
      </c>
      <c r="E1279">
        <v>633</v>
      </c>
      <c r="F1279" s="1">
        <v>7.9999999999999995E-29</v>
      </c>
      <c r="G1279">
        <v>121</v>
      </c>
      <c r="H1279">
        <v>304</v>
      </c>
      <c r="I1279">
        <v>1</v>
      </c>
      <c r="J1279">
        <v>201</v>
      </c>
      <c r="K1279" t="s">
        <v>1479</v>
      </c>
      <c r="L1279">
        <v>67</v>
      </c>
      <c r="M1279">
        <v>403</v>
      </c>
      <c r="N1279">
        <v>469</v>
      </c>
    </row>
    <row r="1280" spans="1:14" x14ac:dyDescent="0.25">
      <c r="A1280" t="s">
        <v>982</v>
      </c>
      <c r="B1280" t="str">
        <f>VLOOKUP(A1280,'[1]HD_90K_GS_log sorted'!$A:$B,2,0)</f>
        <v>5B</v>
      </c>
      <c r="C1280">
        <v>101</v>
      </c>
      <c r="D1280" t="s">
        <v>984</v>
      </c>
      <c r="E1280">
        <v>713</v>
      </c>
      <c r="F1280" s="1">
        <v>1.0000000000000001E-9</v>
      </c>
      <c r="G1280" t="s">
        <v>974</v>
      </c>
      <c r="H1280">
        <v>138</v>
      </c>
      <c r="I1280">
        <v>101</v>
      </c>
      <c r="J1280">
        <v>3</v>
      </c>
      <c r="K1280" t="s">
        <v>55</v>
      </c>
      <c r="L1280">
        <v>33</v>
      </c>
      <c r="M1280">
        <v>375</v>
      </c>
      <c r="N1280">
        <v>407</v>
      </c>
    </row>
    <row r="1281" spans="1:14" x14ac:dyDescent="0.25">
      <c r="A1281" t="s">
        <v>982</v>
      </c>
      <c r="B1281" t="str">
        <f>VLOOKUP(A1281,'[1]HD_90K_GS_log sorted'!$A:$B,2,0)</f>
        <v>5B</v>
      </c>
      <c r="C1281">
        <v>101</v>
      </c>
      <c r="D1281" t="s">
        <v>983</v>
      </c>
      <c r="E1281">
        <v>542</v>
      </c>
      <c r="F1281" s="1">
        <v>1.0000000000000001E-9</v>
      </c>
      <c r="G1281" t="s">
        <v>974</v>
      </c>
      <c r="H1281">
        <v>138</v>
      </c>
      <c r="I1281">
        <v>101</v>
      </c>
      <c r="J1281">
        <v>3</v>
      </c>
      <c r="K1281" t="s">
        <v>55</v>
      </c>
      <c r="L1281">
        <v>33</v>
      </c>
      <c r="M1281">
        <v>204</v>
      </c>
      <c r="N1281">
        <v>236</v>
      </c>
    </row>
    <row r="1282" spans="1:14" x14ac:dyDescent="0.25">
      <c r="A1282" t="s">
        <v>509</v>
      </c>
      <c r="B1282" t="str">
        <f>VLOOKUP(A1282,'[1]HD_90K_GS_log sorted'!$A:$B,2,0)</f>
        <v>5B</v>
      </c>
      <c r="C1282">
        <v>101</v>
      </c>
      <c r="D1282" t="s">
        <v>434</v>
      </c>
      <c r="E1282">
        <v>521</v>
      </c>
      <c r="F1282" s="1">
        <v>4.9999999999999998E-7</v>
      </c>
      <c r="G1282" t="s">
        <v>15</v>
      </c>
      <c r="H1282">
        <v>116</v>
      </c>
      <c r="I1282">
        <v>1</v>
      </c>
      <c r="J1282">
        <v>93</v>
      </c>
      <c r="K1282" t="s">
        <v>159</v>
      </c>
      <c r="L1282">
        <v>31</v>
      </c>
      <c r="M1282">
        <v>401</v>
      </c>
      <c r="N1282">
        <v>431</v>
      </c>
    </row>
    <row r="1283" spans="1:14" x14ac:dyDescent="0.25">
      <c r="A1283" t="s">
        <v>509</v>
      </c>
      <c r="B1283" t="str">
        <f>VLOOKUP(A1283,'[1]HD_90K_GS_log sorted'!$A:$B,2,0)</f>
        <v>5B</v>
      </c>
      <c r="C1283">
        <v>101</v>
      </c>
      <c r="D1283" t="s">
        <v>421</v>
      </c>
      <c r="E1283">
        <v>521</v>
      </c>
      <c r="F1283" s="1">
        <v>8.0000000000000007E-5</v>
      </c>
      <c r="G1283" t="s">
        <v>240</v>
      </c>
      <c r="H1283">
        <v>97</v>
      </c>
      <c r="I1283">
        <v>7</v>
      </c>
      <c r="J1283">
        <v>93</v>
      </c>
      <c r="K1283" t="s">
        <v>273</v>
      </c>
      <c r="L1283">
        <v>29</v>
      </c>
      <c r="M1283">
        <v>408</v>
      </c>
      <c r="N1283">
        <v>436</v>
      </c>
    </row>
    <row r="1284" spans="1:14" x14ac:dyDescent="0.25">
      <c r="A1284" t="s">
        <v>1219</v>
      </c>
      <c r="B1284" t="str">
        <f>VLOOKUP(A1284,'[1]HD_90K_GS_log sorted'!$A:$B,2,0)</f>
        <v>5B</v>
      </c>
      <c r="C1284">
        <v>101</v>
      </c>
      <c r="D1284" t="s">
        <v>421</v>
      </c>
      <c r="E1284">
        <v>521</v>
      </c>
      <c r="F1284" s="1">
        <v>8.0000000000000007E-5</v>
      </c>
      <c r="G1284" t="s">
        <v>240</v>
      </c>
      <c r="H1284">
        <v>97</v>
      </c>
      <c r="I1284">
        <v>10</v>
      </c>
      <c r="J1284">
        <v>93</v>
      </c>
      <c r="K1284" t="s">
        <v>165</v>
      </c>
      <c r="L1284">
        <v>28</v>
      </c>
      <c r="M1284">
        <v>493</v>
      </c>
      <c r="N1284">
        <v>520</v>
      </c>
    </row>
    <row r="1285" spans="1:14" x14ac:dyDescent="0.25">
      <c r="A1285" t="s">
        <v>509</v>
      </c>
      <c r="B1285" t="str">
        <f>VLOOKUP(A1285,'[1]HD_90K_GS_log sorted'!$A:$B,2,0)</f>
        <v>5B</v>
      </c>
      <c r="C1285">
        <v>101</v>
      </c>
      <c r="D1285" t="s">
        <v>532</v>
      </c>
      <c r="E1285">
        <v>530</v>
      </c>
      <c r="F1285" s="1">
        <v>2.0000000000000002E-5</v>
      </c>
      <c r="G1285" t="s">
        <v>17</v>
      </c>
      <c r="H1285">
        <v>103</v>
      </c>
      <c r="I1285">
        <v>1</v>
      </c>
      <c r="J1285">
        <v>93</v>
      </c>
      <c r="K1285" t="s">
        <v>522</v>
      </c>
      <c r="L1285">
        <v>31</v>
      </c>
      <c r="M1285">
        <v>414</v>
      </c>
      <c r="N1285">
        <v>444</v>
      </c>
    </row>
    <row r="1286" spans="1:14" x14ac:dyDescent="0.25">
      <c r="A1286" t="s">
        <v>1452</v>
      </c>
      <c r="B1286" t="str">
        <f>VLOOKUP(A1286,'[1]HD_90K_GS_log sorted'!$A:$B,2,0)</f>
        <v>5B</v>
      </c>
      <c r="C1286">
        <v>201</v>
      </c>
      <c r="D1286" t="s">
        <v>1453</v>
      </c>
      <c r="E1286">
        <v>160</v>
      </c>
      <c r="F1286" s="1">
        <v>5.9999999999999995E-8</v>
      </c>
      <c r="G1286" t="s">
        <v>515</v>
      </c>
      <c r="H1286">
        <v>124</v>
      </c>
      <c r="I1286">
        <v>2</v>
      </c>
      <c r="J1286">
        <v>82</v>
      </c>
      <c r="K1286" t="s">
        <v>42</v>
      </c>
      <c r="L1286">
        <v>27</v>
      </c>
      <c r="M1286">
        <v>134</v>
      </c>
      <c r="N1286">
        <v>160</v>
      </c>
    </row>
    <row r="1287" spans="1:14" x14ac:dyDescent="0.25">
      <c r="A1287" t="s">
        <v>509</v>
      </c>
      <c r="B1287" t="str">
        <f>VLOOKUP(A1287,'[1]HD_90K_GS_log sorted'!$A:$B,2,0)</f>
        <v>5B</v>
      </c>
      <c r="C1287">
        <v>101</v>
      </c>
      <c r="D1287" t="s">
        <v>535</v>
      </c>
      <c r="E1287">
        <v>571</v>
      </c>
      <c r="F1287" s="1">
        <v>4.0000000000000003E-5</v>
      </c>
      <c r="G1287" t="s">
        <v>66</v>
      </c>
      <c r="H1287">
        <v>100</v>
      </c>
      <c r="I1287">
        <v>1</v>
      </c>
      <c r="J1287">
        <v>96</v>
      </c>
      <c r="K1287" t="s">
        <v>67</v>
      </c>
      <c r="L1287">
        <v>33</v>
      </c>
      <c r="M1287">
        <v>441</v>
      </c>
      <c r="N1287">
        <v>473</v>
      </c>
    </row>
    <row r="1288" spans="1:14" x14ac:dyDescent="0.25">
      <c r="A1288" t="s">
        <v>674</v>
      </c>
      <c r="B1288" t="str">
        <f>VLOOKUP(A1288,'[1]HD_90K_GS_log sorted'!$A:$B,2,0)</f>
        <v>5B</v>
      </c>
      <c r="C1288">
        <v>101</v>
      </c>
      <c r="D1288" t="s">
        <v>675</v>
      </c>
      <c r="E1288">
        <v>487</v>
      </c>
      <c r="F1288" s="1">
        <v>1E-4</v>
      </c>
      <c r="G1288" t="s">
        <v>57</v>
      </c>
      <c r="H1288">
        <v>96</v>
      </c>
      <c r="I1288">
        <v>2</v>
      </c>
      <c r="J1288">
        <v>94</v>
      </c>
      <c r="K1288" t="s">
        <v>20</v>
      </c>
      <c r="L1288">
        <v>31</v>
      </c>
      <c r="M1288">
        <v>382</v>
      </c>
      <c r="N1288">
        <v>412</v>
      </c>
    </row>
    <row r="1289" spans="1:14" x14ac:dyDescent="0.25">
      <c r="A1289" t="s">
        <v>1621</v>
      </c>
      <c r="B1289" t="str">
        <f>VLOOKUP(A1289,'[1]HD_90K_GS_log sorted'!$A:$B,2,0)</f>
        <v>5B</v>
      </c>
      <c r="C1289">
        <v>201</v>
      </c>
      <c r="D1289" t="s">
        <v>675</v>
      </c>
      <c r="E1289">
        <v>487</v>
      </c>
      <c r="F1289" s="1">
        <v>2.9999999999999999E-16</v>
      </c>
      <c r="G1289" t="s">
        <v>1622</v>
      </c>
      <c r="H1289">
        <v>196</v>
      </c>
      <c r="I1289">
        <v>201</v>
      </c>
      <c r="J1289">
        <v>1</v>
      </c>
      <c r="K1289" t="s">
        <v>1623</v>
      </c>
      <c r="L1289">
        <v>71</v>
      </c>
      <c r="M1289">
        <v>361</v>
      </c>
      <c r="N1289">
        <v>431</v>
      </c>
    </row>
    <row r="1290" spans="1:14" x14ac:dyDescent="0.25">
      <c r="A1290" t="s">
        <v>1770</v>
      </c>
      <c r="B1290" t="str">
        <f>VLOOKUP(A1290,'[1]HD_90K_GS_log sorted'!$A:$B,2,0)</f>
        <v>5B</v>
      </c>
      <c r="C1290">
        <v>201</v>
      </c>
      <c r="D1290" t="s">
        <v>675</v>
      </c>
      <c r="E1290">
        <v>487</v>
      </c>
      <c r="F1290" s="1">
        <v>9.9999999999999998E-13</v>
      </c>
      <c r="G1290" t="s">
        <v>492</v>
      </c>
      <c r="H1290">
        <v>164</v>
      </c>
      <c r="I1290">
        <v>1</v>
      </c>
      <c r="J1290">
        <v>198</v>
      </c>
      <c r="K1290" t="s">
        <v>722</v>
      </c>
      <c r="L1290">
        <v>66</v>
      </c>
      <c r="M1290">
        <v>409</v>
      </c>
      <c r="N1290">
        <v>474</v>
      </c>
    </row>
    <row r="1291" spans="1:14" x14ac:dyDescent="0.25">
      <c r="A1291" t="s">
        <v>1773</v>
      </c>
      <c r="B1291" t="str">
        <f>VLOOKUP(A1291,'[1]HD_90K_GS_log sorted'!$A:$B,2,0)</f>
        <v>5B</v>
      </c>
      <c r="C1291">
        <v>201</v>
      </c>
      <c r="D1291" t="s">
        <v>675</v>
      </c>
      <c r="E1291">
        <v>487</v>
      </c>
      <c r="F1291" s="1">
        <v>2.0000000000000001E-4</v>
      </c>
      <c r="G1291" t="s">
        <v>141</v>
      </c>
      <c r="H1291">
        <v>94</v>
      </c>
      <c r="I1291">
        <v>1</v>
      </c>
      <c r="J1291">
        <v>135</v>
      </c>
      <c r="K1291" t="s">
        <v>735</v>
      </c>
      <c r="L1291">
        <v>45</v>
      </c>
      <c r="M1291">
        <v>430</v>
      </c>
      <c r="N1291">
        <v>474</v>
      </c>
    </row>
    <row r="1292" spans="1:14" x14ac:dyDescent="0.25">
      <c r="A1292" t="s">
        <v>1732</v>
      </c>
      <c r="B1292" t="str">
        <f>VLOOKUP(A1292,'[1]HD_90K_GS_log sorted'!$A:$B,2,0)</f>
        <v>5B</v>
      </c>
      <c r="C1292">
        <v>201</v>
      </c>
      <c r="D1292" t="s">
        <v>1737</v>
      </c>
      <c r="E1292">
        <v>284</v>
      </c>
      <c r="F1292" t="s">
        <v>62</v>
      </c>
      <c r="G1292" t="s">
        <v>63</v>
      </c>
      <c r="H1292">
        <v>86</v>
      </c>
      <c r="I1292">
        <v>5</v>
      </c>
      <c r="J1292">
        <v>58</v>
      </c>
      <c r="K1292" t="s">
        <v>593</v>
      </c>
      <c r="L1292">
        <v>18</v>
      </c>
      <c r="M1292">
        <v>258</v>
      </c>
      <c r="N1292">
        <v>275</v>
      </c>
    </row>
    <row r="1293" spans="1:14" x14ac:dyDescent="0.25">
      <c r="A1293" t="s">
        <v>1732</v>
      </c>
      <c r="B1293" t="str">
        <f>VLOOKUP(A1293,'[1]HD_90K_GS_log sorted'!$A:$B,2,0)</f>
        <v>5B</v>
      </c>
      <c r="C1293">
        <v>201</v>
      </c>
      <c r="D1293" t="s">
        <v>1738</v>
      </c>
      <c r="E1293">
        <v>284</v>
      </c>
      <c r="F1293" t="s">
        <v>62</v>
      </c>
      <c r="G1293" t="s">
        <v>63</v>
      </c>
      <c r="H1293">
        <v>86</v>
      </c>
      <c r="I1293">
        <v>5</v>
      </c>
      <c r="J1293">
        <v>58</v>
      </c>
      <c r="K1293" t="s">
        <v>593</v>
      </c>
      <c r="L1293">
        <v>18</v>
      </c>
      <c r="M1293">
        <v>258</v>
      </c>
      <c r="N1293">
        <v>275</v>
      </c>
    </row>
    <row r="1294" spans="1:14" x14ac:dyDescent="0.25">
      <c r="A1294" t="s">
        <v>1732</v>
      </c>
      <c r="B1294" t="str">
        <f>VLOOKUP(A1294,'[1]HD_90K_GS_log sorted'!$A:$B,2,0)</f>
        <v>5B</v>
      </c>
      <c r="C1294">
        <v>201</v>
      </c>
      <c r="D1294" t="s">
        <v>1739</v>
      </c>
      <c r="E1294">
        <v>284</v>
      </c>
      <c r="F1294" t="s">
        <v>62</v>
      </c>
      <c r="G1294" t="s">
        <v>63</v>
      </c>
      <c r="H1294">
        <v>86</v>
      </c>
      <c r="I1294">
        <v>5</v>
      </c>
      <c r="J1294">
        <v>58</v>
      </c>
      <c r="K1294" t="s">
        <v>593</v>
      </c>
      <c r="L1294">
        <v>18</v>
      </c>
      <c r="M1294">
        <v>258</v>
      </c>
      <c r="N1294">
        <v>275</v>
      </c>
    </row>
    <row r="1295" spans="1:14" x14ac:dyDescent="0.25">
      <c r="A1295" t="s">
        <v>509</v>
      </c>
      <c r="B1295" t="str">
        <f>VLOOKUP(A1295,'[1]HD_90K_GS_log sorted'!$A:$B,2,0)</f>
        <v>5B</v>
      </c>
      <c r="C1295">
        <v>101</v>
      </c>
      <c r="D1295" t="s">
        <v>553</v>
      </c>
      <c r="E1295">
        <v>506</v>
      </c>
      <c r="F1295" t="s">
        <v>36</v>
      </c>
      <c r="G1295" t="s">
        <v>37</v>
      </c>
      <c r="H1295">
        <v>81</v>
      </c>
      <c r="I1295">
        <v>1</v>
      </c>
      <c r="J1295">
        <v>96</v>
      </c>
      <c r="K1295" t="s">
        <v>64</v>
      </c>
      <c r="L1295">
        <v>32</v>
      </c>
      <c r="M1295">
        <v>378</v>
      </c>
      <c r="N1295">
        <v>409</v>
      </c>
    </row>
    <row r="1296" spans="1:14" x14ac:dyDescent="0.25">
      <c r="A1296" t="s">
        <v>469</v>
      </c>
      <c r="B1296" t="str">
        <f>VLOOKUP(A1296,'[1]HD_90K_GS_log sorted'!$A:$B,2,0)</f>
        <v>5B</v>
      </c>
      <c r="C1296">
        <v>101</v>
      </c>
      <c r="D1296" t="s">
        <v>478</v>
      </c>
      <c r="E1296">
        <v>259</v>
      </c>
      <c r="F1296" s="1">
        <v>1.0000000000000001E-5</v>
      </c>
      <c r="G1296" t="s">
        <v>139</v>
      </c>
      <c r="H1296">
        <v>105</v>
      </c>
      <c r="I1296">
        <v>7</v>
      </c>
      <c r="J1296">
        <v>99</v>
      </c>
      <c r="K1296" t="s">
        <v>20</v>
      </c>
      <c r="L1296">
        <v>31</v>
      </c>
      <c r="M1296">
        <v>217</v>
      </c>
      <c r="N1296">
        <v>247</v>
      </c>
    </row>
    <row r="1297" spans="1:14" x14ac:dyDescent="0.25">
      <c r="A1297" t="s">
        <v>509</v>
      </c>
      <c r="B1297" t="str">
        <f>VLOOKUP(A1297,'[1]HD_90K_GS_log sorted'!$A:$B,2,0)</f>
        <v>5B</v>
      </c>
      <c r="C1297">
        <v>101</v>
      </c>
      <c r="D1297" t="s">
        <v>537</v>
      </c>
      <c r="E1297">
        <v>531</v>
      </c>
      <c r="F1297" s="1">
        <v>8.0000000000000007E-5</v>
      </c>
      <c r="G1297" t="s">
        <v>240</v>
      </c>
      <c r="H1297">
        <v>97</v>
      </c>
      <c r="I1297">
        <v>1</v>
      </c>
      <c r="J1297">
        <v>96</v>
      </c>
      <c r="K1297" t="s">
        <v>221</v>
      </c>
      <c r="L1297">
        <v>32</v>
      </c>
      <c r="M1297">
        <v>406</v>
      </c>
      <c r="N1297">
        <v>437</v>
      </c>
    </row>
    <row r="1298" spans="1:14" x14ac:dyDescent="0.25">
      <c r="A1298" t="s">
        <v>1834</v>
      </c>
      <c r="B1298" t="str">
        <f>VLOOKUP(A1298,'[1]HD_90K_GS_log sorted'!$A:$B,2,0)</f>
        <v>5B</v>
      </c>
      <c r="C1298">
        <v>201</v>
      </c>
      <c r="D1298" t="s">
        <v>1835</v>
      </c>
      <c r="E1298">
        <v>327</v>
      </c>
      <c r="F1298" t="s">
        <v>82</v>
      </c>
      <c r="G1298" t="s">
        <v>182</v>
      </c>
      <c r="H1298">
        <v>83</v>
      </c>
      <c r="I1298">
        <v>3</v>
      </c>
      <c r="J1298">
        <v>170</v>
      </c>
      <c r="K1298" t="s">
        <v>848</v>
      </c>
      <c r="L1298">
        <v>57</v>
      </c>
      <c r="M1298">
        <v>241</v>
      </c>
      <c r="N1298">
        <v>296</v>
      </c>
    </row>
    <row r="1299" spans="1:14" x14ac:dyDescent="0.25">
      <c r="A1299" t="s">
        <v>509</v>
      </c>
      <c r="B1299" t="str">
        <f>VLOOKUP(A1299,'[1]HD_90K_GS_log sorted'!$A:$B,2,0)</f>
        <v>5B</v>
      </c>
      <c r="C1299">
        <v>101</v>
      </c>
      <c r="D1299" t="s">
        <v>525</v>
      </c>
      <c r="E1299">
        <v>143</v>
      </c>
      <c r="F1299" s="1">
        <v>6.9999999999999997E-7</v>
      </c>
      <c r="G1299" t="s">
        <v>131</v>
      </c>
      <c r="H1299">
        <v>115</v>
      </c>
      <c r="I1299">
        <v>1</v>
      </c>
      <c r="J1299">
        <v>96</v>
      </c>
      <c r="K1299" t="s">
        <v>16</v>
      </c>
      <c r="L1299">
        <v>32</v>
      </c>
      <c r="M1299">
        <v>64</v>
      </c>
      <c r="N1299">
        <v>95</v>
      </c>
    </row>
    <row r="1300" spans="1:14" x14ac:dyDescent="0.25">
      <c r="A1300" t="s">
        <v>555</v>
      </c>
      <c r="B1300" t="str">
        <f>VLOOKUP(A1300,'[1]HD_90K_GS_log sorted'!$A:$B,2,0)</f>
        <v>5B</v>
      </c>
      <c r="C1300">
        <v>101</v>
      </c>
      <c r="D1300" t="s">
        <v>525</v>
      </c>
      <c r="E1300">
        <v>143</v>
      </c>
      <c r="F1300" t="s">
        <v>185</v>
      </c>
      <c r="G1300" t="s">
        <v>186</v>
      </c>
      <c r="H1300">
        <v>82</v>
      </c>
      <c r="I1300">
        <v>1</v>
      </c>
      <c r="J1300">
        <v>99</v>
      </c>
      <c r="K1300" t="s">
        <v>272</v>
      </c>
      <c r="L1300">
        <v>34</v>
      </c>
      <c r="M1300">
        <v>83</v>
      </c>
      <c r="N1300">
        <v>114</v>
      </c>
    </row>
    <row r="1301" spans="1:14" x14ac:dyDescent="0.25">
      <c r="A1301" t="s">
        <v>386</v>
      </c>
      <c r="B1301" t="str">
        <f>VLOOKUP(A1301,'[1]HD_90K_GS_log sorted'!$A:$B,2,0)</f>
        <v>5B</v>
      </c>
      <c r="C1301">
        <v>101</v>
      </c>
      <c r="D1301" t="s">
        <v>390</v>
      </c>
      <c r="E1301">
        <v>509</v>
      </c>
      <c r="F1301" s="1">
        <v>6.9999999999999999E-4</v>
      </c>
      <c r="G1301" t="s">
        <v>76</v>
      </c>
      <c r="H1301">
        <v>89</v>
      </c>
      <c r="I1301">
        <v>1</v>
      </c>
      <c r="J1301">
        <v>99</v>
      </c>
      <c r="K1301" t="s">
        <v>171</v>
      </c>
      <c r="L1301">
        <v>33</v>
      </c>
      <c r="M1301">
        <v>476</v>
      </c>
      <c r="N1301">
        <v>508</v>
      </c>
    </row>
    <row r="1302" spans="1:14" x14ac:dyDescent="0.25">
      <c r="A1302" t="s">
        <v>559</v>
      </c>
      <c r="B1302" t="str">
        <f>VLOOKUP(A1302,'[1]HD_90K_GS_log sorted'!$A:$B,2,0)</f>
        <v>5B</v>
      </c>
      <c r="C1302">
        <v>101</v>
      </c>
      <c r="D1302" t="s">
        <v>390</v>
      </c>
      <c r="E1302">
        <v>509</v>
      </c>
      <c r="F1302" s="1">
        <v>8.0000000000000007E-5</v>
      </c>
      <c r="G1302" t="s">
        <v>240</v>
      </c>
      <c r="H1302">
        <v>97</v>
      </c>
      <c r="I1302">
        <v>101</v>
      </c>
      <c r="J1302">
        <v>3</v>
      </c>
      <c r="K1302" t="s">
        <v>67</v>
      </c>
      <c r="L1302">
        <v>33</v>
      </c>
      <c r="M1302">
        <v>179</v>
      </c>
      <c r="N1302">
        <v>208</v>
      </c>
    </row>
    <row r="1303" spans="1:14" x14ac:dyDescent="0.25">
      <c r="A1303" t="s">
        <v>1754</v>
      </c>
      <c r="B1303" t="str">
        <f>VLOOKUP(A1303,'[1]HD_90K_GS_log sorted'!$A:$B,2,0)</f>
        <v>5B</v>
      </c>
      <c r="C1303">
        <v>201</v>
      </c>
      <c r="D1303" t="s">
        <v>390</v>
      </c>
      <c r="E1303">
        <v>509</v>
      </c>
      <c r="F1303" s="1">
        <v>2.9999999999999998E-15</v>
      </c>
      <c r="G1303" t="s">
        <v>448</v>
      </c>
      <c r="H1303">
        <v>187</v>
      </c>
      <c r="I1303">
        <v>3</v>
      </c>
      <c r="J1303">
        <v>200</v>
      </c>
      <c r="K1303" t="s">
        <v>65</v>
      </c>
      <c r="L1303">
        <v>66</v>
      </c>
      <c r="M1303">
        <v>229</v>
      </c>
      <c r="N1303">
        <v>294</v>
      </c>
    </row>
    <row r="1304" spans="1:14" x14ac:dyDescent="0.25">
      <c r="A1304" t="s">
        <v>1870</v>
      </c>
      <c r="B1304" t="str">
        <f>VLOOKUP(A1304,'[1]HD_90K_GS_log sorted'!$A:$B,2,0)</f>
        <v>5B</v>
      </c>
      <c r="C1304">
        <v>101</v>
      </c>
      <c r="D1304" t="s">
        <v>390</v>
      </c>
      <c r="E1304">
        <v>509</v>
      </c>
      <c r="F1304" s="1">
        <v>5.0000000000000002E-5</v>
      </c>
      <c r="G1304" t="s">
        <v>178</v>
      </c>
      <c r="H1304">
        <v>99</v>
      </c>
      <c r="I1304">
        <v>1</v>
      </c>
      <c r="J1304">
        <v>93</v>
      </c>
      <c r="K1304" t="s">
        <v>29</v>
      </c>
      <c r="L1304">
        <v>31</v>
      </c>
      <c r="M1304">
        <v>272</v>
      </c>
      <c r="N1304">
        <v>302</v>
      </c>
    </row>
    <row r="1305" spans="1:14" x14ac:dyDescent="0.25">
      <c r="A1305" t="s">
        <v>559</v>
      </c>
      <c r="B1305" t="str">
        <f>VLOOKUP(A1305,'[1]HD_90K_GS_log sorted'!$A:$B,2,0)</f>
        <v>5B</v>
      </c>
      <c r="C1305">
        <v>101</v>
      </c>
      <c r="D1305" t="s">
        <v>561</v>
      </c>
      <c r="E1305">
        <v>493</v>
      </c>
      <c r="F1305" s="1">
        <v>8.0000000000000007E-5</v>
      </c>
      <c r="G1305" t="s">
        <v>240</v>
      </c>
      <c r="H1305">
        <v>97</v>
      </c>
      <c r="I1305">
        <v>101</v>
      </c>
      <c r="J1305">
        <v>3</v>
      </c>
      <c r="K1305" t="s">
        <v>67</v>
      </c>
      <c r="L1305">
        <v>33</v>
      </c>
      <c r="M1305">
        <v>179</v>
      </c>
      <c r="N1305">
        <v>208</v>
      </c>
    </row>
    <row r="1306" spans="1:14" x14ac:dyDescent="0.25">
      <c r="A1306" t="s">
        <v>1754</v>
      </c>
      <c r="B1306" t="str">
        <f>VLOOKUP(A1306,'[1]HD_90K_GS_log sorted'!$A:$B,2,0)</f>
        <v>5B</v>
      </c>
      <c r="C1306">
        <v>201</v>
      </c>
      <c r="D1306" t="s">
        <v>561</v>
      </c>
      <c r="E1306">
        <v>493</v>
      </c>
      <c r="F1306" s="1">
        <v>2.9999999999999998E-15</v>
      </c>
      <c r="G1306" t="s">
        <v>448</v>
      </c>
      <c r="H1306">
        <v>187</v>
      </c>
      <c r="I1306">
        <v>3</v>
      </c>
      <c r="J1306">
        <v>200</v>
      </c>
      <c r="K1306" t="s">
        <v>65</v>
      </c>
      <c r="L1306">
        <v>66</v>
      </c>
      <c r="M1306">
        <v>229</v>
      </c>
      <c r="N1306">
        <v>294</v>
      </c>
    </row>
    <row r="1307" spans="1:14" x14ac:dyDescent="0.25">
      <c r="A1307" t="s">
        <v>1870</v>
      </c>
      <c r="B1307" t="str">
        <f>VLOOKUP(A1307,'[1]HD_90K_GS_log sorted'!$A:$B,2,0)</f>
        <v>5B</v>
      </c>
      <c r="C1307">
        <v>101</v>
      </c>
      <c r="D1307" t="s">
        <v>561</v>
      </c>
      <c r="E1307">
        <v>493</v>
      </c>
      <c r="F1307" s="1">
        <v>5.0000000000000002E-5</v>
      </c>
      <c r="G1307" t="s">
        <v>178</v>
      </c>
      <c r="H1307">
        <v>99</v>
      </c>
      <c r="I1307">
        <v>1</v>
      </c>
      <c r="J1307">
        <v>93</v>
      </c>
      <c r="K1307" t="s">
        <v>29</v>
      </c>
      <c r="L1307">
        <v>31</v>
      </c>
      <c r="M1307">
        <v>272</v>
      </c>
      <c r="N1307">
        <v>302</v>
      </c>
    </row>
    <row r="1308" spans="1:14" x14ac:dyDescent="0.25">
      <c r="A1308" t="s">
        <v>479</v>
      </c>
      <c r="B1308" t="str">
        <f>VLOOKUP(A1308,'[1]HD_90K_GS_log sorted'!$A:$B,2,0)</f>
        <v>5B</v>
      </c>
      <c r="C1308">
        <v>101</v>
      </c>
      <c r="D1308" t="s">
        <v>483</v>
      </c>
      <c r="E1308">
        <v>2140</v>
      </c>
      <c r="F1308" s="1">
        <v>3.0000000000000001E-6</v>
      </c>
      <c r="G1308" t="s">
        <v>484</v>
      </c>
      <c r="H1308">
        <v>110</v>
      </c>
      <c r="I1308">
        <v>95</v>
      </c>
      <c r="J1308">
        <v>3</v>
      </c>
      <c r="K1308" t="s">
        <v>159</v>
      </c>
      <c r="L1308">
        <v>31</v>
      </c>
      <c r="M1308">
        <v>1469</v>
      </c>
      <c r="N1308">
        <v>1499</v>
      </c>
    </row>
    <row r="1309" spans="1:14" x14ac:dyDescent="0.25">
      <c r="A1309" t="s">
        <v>1204</v>
      </c>
      <c r="B1309" t="str">
        <f>VLOOKUP(A1309,'[1]HD_90K_GS_log sorted'!$A:$B,2,0)</f>
        <v>5B</v>
      </c>
      <c r="C1309">
        <v>101</v>
      </c>
      <c r="D1309" t="s">
        <v>483</v>
      </c>
      <c r="E1309">
        <v>2140</v>
      </c>
      <c r="F1309" s="1">
        <v>3.9999999999999998E-7</v>
      </c>
      <c r="G1309" t="s">
        <v>410</v>
      </c>
      <c r="H1309">
        <v>117</v>
      </c>
      <c r="I1309">
        <v>3</v>
      </c>
      <c r="J1309">
        <v>101</v>
      </c>
      <c r="K1309" t="s">
        <v>65</v>
      </c>
      <c r="L1309">
        <v>33</v>
      </c>
      <c r="M1309">
        <v>2015</v>
      </c>
      <c r="N1309">
        <v>2047</v>
      </c>
    </row>
    <row r="1310" spans="1:14" x14ac:dyDescent="0.25">
      <c r="A1310" t="s">
        <v>1732</v>
      </c>
      <c r="B1310" t="str">
        <f>VLOOKUP(A1310,'[1]HD_90K_GS_log sorted'!$A:$B,2,0)</f>
        <v>5B</v>
      </c>
      <c r="C1310">
        <v>201</v>
      </c>
      <c r="D1310" t="s">
        <v>1735</v>
      </c>
      <c r="E1310">
        <v>279</v>
      </c>
      <c r="F1310" s="1">
        <v>6.9999999999999997E-7</v>
      </c>
      <c r="G1310" t="s">
        <v>131</v>
      </c>
      <c r="H1310">
        <v>115</v>
      </c>
      <c r="I1310">
        <v>2</v>
      </c>
      <c r="J1310">
        <v>64</v>
      </c>
      <c r="K1310" t="s">
        <v>42</v>
      </c>
      <c r="L1310">
        <v>21</v>
      </c>
      <c r="M1310">
        <v>259</v>
      </c>
      <c r="N1310">
        <v>279</v>
      </c>
    </row>
    <row r="1311" spans="1:14" x14ac:dyDescent="0.25">
      <c r="A1311" t="s">
        <v>1732</v>
      </c>
      <c r="B1311" t="str">
        <f>VLOOKUP(A1311,'[1]HD_90K_GS_log sorted'!$A:$B,2,0)</f>
        <v>5B</v>
      </c>
      <c r="C1311">
        <v>201</v>
      </c>
      <c r="D1311" t="s">
        <v>1733</v>
      </c>
      <c r="E1311">
        <v>279</v>
      </c>
      <c r="F1311" s="1">
        <v>6.9999999999999997E-7</v>
      </c>
      <c r="G1311" t="s">
        <v>131</v>
      </c>
      <c r="H1311">
        <v>115</v>
      </c>
      <c r="I1311">
        <v>2</v>
      </c>
      <c r="J1311">
        <v>64</v>
      </c>
      <c r="K1311" t="s">
        <v>42</v>
      </c>
      <c r="L1311">
        <v>21</v>
      </c>
      <c r="M1311">
        <v>259</v>
      </c>
      <c r="N1311">
        <v>279</v>
      </c>
    </row>
    <row r="1312" spans="1:14" x14ac:dyDescent="0.25">
      <c r="A1312" t="s">
        <v>1732</v>
      </c>
      <c r="B1312" t="str">
        <f>VLOOKUP(A1312,'[1]HD_90K_GS_log sorted'!$A:$B,2,0)</f>
        <v>5B</v>
      </c>
      <c r="C1312">
        <v>201</v>
      </c>
      <c r="D1312" t="s">
        <v>1736</v>
      </c>
      <c r="E1312">
        <v>263</v>
      </c>
      <c r="F1312" s="1">
        <v>6.9999999999999997E-7</v>
      </c>
      <c r="G1312" t="s">
        <v>131</v>
      </c>
      <c r="H1312">
        <v>115</v>
      </c>
      <c r="I1312">
        <v>2</v>
      </c>
      <c r="J1312">
        <v>64</v>
      </c>
      <c r="K1312" t="s">
        <v>42</v>
      </c>
      <c r="L1312">
        <v>21</v>
      </c>
      <c r="M1312">
        <v>243</v>
      </c>
      <c r="N1312">
        <v>263</v>
      </c>
    </row>
    <row r="1313" spans="1:14" x14ac:dyDescent="0.25">
      <c r="A1313" t="s">
        <v>1732</v>
      </c>
      <c r="B1313" t="str">
        <f>VLOOKUP(A1313,'[1]HD_90K_GS_log sorted'!$A:$B,2,0)</f>
        <v>5B</v>
      </c>
      <c r="C1313">
        <v>201</v>
      </c>
      <c r="D1313" t="s">
        <v>1734</v>
      </c>
      <c r="E1313">
        <v>279</v>
      </c>
      <c r="F1313" s="1">
        <v>6.9999999999999997E-7</v>
      </c>
      <c r="G1313" t="s">
        <v>131</v>
      </c>
      <c r="H1313">
        <v>115</v>
      </c>
      <c r="I1313">
        <v>2</v>
      </c>
      <c r="J1313">
        <v>64</v>
      </c>
      <c r="K1313" t="s">
        <v>42</v>
      </c>
      <c r="L1313">
        <v>21</v>
      </c>
      <c r="M1313">
        <v>259</v>
      </c>
      <c r="N1313">
        <v>279</v>
      </c>
    </row>
    <row r="1314" spans="1:14" x14ac:dyDescent="0.25">
      <c r="A1314" t="s">
        <v>1268</v>
      </c>
      <c r="B1314" t="str">
        <f>VLOOKUP(A1314,'[1]HD_90K_GS_log sorted'!$A:$B,2,0)</f>
        <v>5B</v>
      </c>
      <c r="C1314">
        <v>101</v>
      </c>
      <c r="D1314" t="s">
        <v>1269</v>
      </c>
      <c r="E1314">
        <v>1107</v>
      </c>
      <c r="F1314" s="1">
        <v>2.0000000000000001E-4</v>
      </c>
      <c r="G1314" t="s">
        <v>102</v>
      </c>
      <c r="H1314">
        <v>93</v>
      </c>
      <c r="I1314">
        <v>8</v>
      </c>
      <c r="J1314">
        <v>100</v>
      </c>
      <c r="K1314" t="s">
        <v>159</v>
      </c>
      <c r="L1314">
        <v>31</v>
      </c>
      <c r="M1314">
        <v>988</v>
      </c>
      <c r="N1314">
        <v>1018</v>
      </c>
    </row>
    <row r="1315" spans="1:14" x14ac:dyDescent="0.25">
      <c r="A1315" t="s">
        <v>1268</v>
      </c>
      <c r="B1315" t="str">
        <f>VLOOKUP(A1315,'[1]HD_90K_GS_log sorted'!$A:$B,2,0)</f>
        <v>5B</v>
      </c>
      <c r="C1315">
        <v>101</v>
      </c>
      <c r="D1315" t="s">
        <v>1270</v>
      </c>
      <c r="E1315">
        <v>1030</v>
      </c>
      <c r="F1315" s="1">
        <v>2.0000000000000001E-4</v>
      </c>
      <c r="G1315" t="s">
        <v>102</v>
      </c>
      <c r="H1315">
        <v>93</v>
      </c>
      <c r="I1315">
        <v>8</v>
      </c>
      <c r="J1315">
        <v>100</v>
      </c>
      <c r="K1315" t="s">
        <v>159</v>
      </c>
      <c r="L1315">
        <v>31</v>
      </c>
      <c r="M1315">
        <v>988</v>
      </c>
      <c r="N1315">
        <v>1018</v>
      </c>
    </row>
    <row r="1316" spans="1:14" x14ac:dyDescent="0.25">
      <c r="A1316" t="s">
        <v>509</v>
      </c>
      <c r="B1316" t="str">
        <f>VLOOKUP(A1316,'[1]HD_90K_GS_log sorted'!$A:$B,2,0)</f>
        <v>5B</v>
      </c>
      <c r="C1316">
        <v>101</v>
      </c>
      <c r="D1316" t="s">
        <v>419</v>
      </c>
      <c r="E1316">
        <v>523</v>
      </c>
      <c r="F1316" s="1">
        <v>6E-9</v>
      </c>
      <c r="G1316" t="s">
        <v>512</v>
      </c>
      <c r="H1316">
        <v>133</v>
      </c>
      <c r="I1316">
        <v>1</v>
      </c>
      <c r="J1316">
        <v>96</v>
      </c>
      <c r="K1316" t="s">
        <v>474</v>
      </c>
      <c r="L1316">
        <v>32</v>
      </c>
      <c r="M1316">
        <v>401</v>
      </c>
      <c r="N1316">
        <v>432</v>
      </c>
    </row>
    <row r="1317" spans="1:14" x14ac:dyDescent="0.25">
      <c r="A1317" t="s">
        <v>509</v>
      </c>
      <c r="B1317" t="str">
        <f>VLOOKUP(A1317,'[1]HD_90K_GS_log sorted'!$A:$B,2,0)</f>
        <v>5B</v>
      </c>
      <c r="C1317">
        <v>101</v>
      </c>
      <c r="D1317" t="s">
        <v>418</v>
      </c>
      <c r="E1317">
        <v>522</v>
      </c>
      <c r="F1317" s="1">
        <v>8.0000000000000002E-8</v>
      </c>
      <c r="G1317" t="s">
        <v>9</v>
      </c>
      <c r="H1317">
        <v>123</v>
      </c>
      <c r="I1317">
        <v>1</v>
      </c>
      <c r="J1317">
        <v>96</v>
      </c>
      <c r="K1317" t="s">
        <v>162</v>
      </c>
      <c r="L1317">
        <v>32</v>
      </c>
      <c r="M1317">
        <v>400</v>
      </c>
      <c r="N1317">
        <v>431</v>
      </c>
    </row>
    <row r="1318" spans="1:14" x14ac:dyDescent="0.25">
      <c r="A1318" t="s">
        <v>509</v>
      </c>
      <c r="B1318" t="str">
        <f>VLOOKUP(A1318,'[1]HD_90K_GS_log sorted'!$A:$B,2,0)</f>
        <v>5B</v>
      </c>
      <c r="C1318">
        <v>101</v>
      </c>
      <c r="D1318" t="s">
        <v>425</v>
      </c>
      <c r="E1318">
        <v>512</v>
      </c>
      <c r="F1318" s="1">
        <v>8.0000000000000002E-8</v>
      </c>
      <c r="G1318" t="s">
        <v>9</v>
      </c>
      <c r="H1318">
        <v>123</v>
      </c>
      <c r="I1318">
        <v>1</v>
      </c>
      <c r="J1318">
        <v>96</v>
      </c>
      <c r="K1318" t="s">
        <v>16</v>
      </c>
      <c r="L1318">
        <v>32</v>
      </c>
      <c r="M1318">
        <v>393</v>
      </c>
      <c r="N1318">
        <v>424</v>
      </c>
    </row>
    <row r="1319" spans="1:14" x14ac:dyDescent="0.25">
      <c r="A1319" t="s">
        <v>509</v>
      </c>
      <c r="B1319" t="str">
        <f>VLOOKUP(A1319,'[1]HD_90K_GS_log sorted'!$A:$B,2,0)</f>
        <v>5B</v>
      </c>
      <c r="C1319">
        <v>101</v>
      </c>
      <c r="D1319" t="s">
        <v>432</v>
      </c>
      <c r="E1319">
        <v>508</v>
      </c>
      <c r="F1319" s="1">
        <v>1.0000000000000001E-5</v>
      </c>
      <c r="G1319" t="s">
        <v>132</v>
      </c>
      <c r="H1319">
        <v>104</v>
      </c>
      <c r="I1319">
        <v>1</v>
      </c>
      <c r="J1319">
        <v>96</v>
      </c>
      <c r="K1319" t="s">
        <v>67</v>
      </c>
      <c r="L1319">
        <v>33</v>
      </c>
      <c r="M1319">
        <v>387</v>
      </c>
      <c r="N1319">
        <v>419</v>
      </c>
    </row>
    <row r="1320" spans="1:14" x14ac:dyDescent="0.25">
      <c r="A1320" t="s">
        <v>1405</v>
      </c>
      <c r="B1320" t="str">
        <f>VLOOKUP(A1320,'[1]HD_90K_GS_log sorted'!$A:$B,2,0)</f>
        <v>5B</v>
      </c>
      <c r="C1320">
        <v>101</v>
      </c>
      <c r="D1320" t="s">
        <v>1413</v>
      </c>
      <c r="E1320">
        <v>535</v>
      </c>
      <c r="F1320" s="1">
        <v>3.0000000000000001E-5</v>
      </c>
      <c r="G1320" t="s">
        <v>227</v>
      </c>
      <c r="H1320">
        <v>101</v>
      </c>
      <c r="I1320">
        <v>1</v>
      </c>
      <c r="J1320">
        <v>99</v>
      </c>
      <c r="K1320" t="s">
        <v>174</v>
      </c>
      <c r="L1320">
        <v>33</v>
      </c>
      <c r="M1320">
        <v>328</v>
      </c>
      <c r="N1320">
        <v>360</v>
      </c>
    </row>
    <row r="1321" spans="1:14" x14ac:dyDescent="0.25">
      <c r="A1321" t="s">
        <v>509</v>
      </c>
      <c r="B1321" t="str">
        <f>VLOOKUP(A1321,'[1]HD_90K_GS_log sorted'!$A:$B,2,0)</f>
        <v>5B</v>
      </c>
      <c r="C1321">
        <v>101</v>
      </c>
      <c r="D1321" t="s">
        <v>546</v>
      </c>
      <c r="E1321">
        <v>537</v>
      </c>
      <c r="F1321" s="1">
        <v>6.9999999999999999E-4</v>
      </c>
      <c r="G1321" t="s">
        <v>76</v>
      </c>
      <c r="H1321">
        <v>89</v>
      </c>
      <c r="I1321">
        <v>1</v>
      </c>
      <c r="J1321">
        <v>96</v>
      </c>
      <c r="K1321" t="s">
        <v>64</v>
      </c>
      <c r="L1321">
        <v>32</v>
      </c>
      <c r="M1321">
        <v>418</v>
      </c>
      <c r="N1321">
        <v>449</v>
      </c>
    </row>
    <row r="1322" spans="1:14" x14ac:dyDescent="0.25">
      <c r="A1322" t="s">
        <v>509</v>
      </c>
      <c r="B1322" t="str">
        <f>VLOOKUP(A1322,'[1]HD_90K_GS_log sorted'!$A:$B,2,0)</f>
        <v>5B</v>
      </c>
      <c r="C1322">
        <v>101</v>
      </c>
      <c r="D1322" t="s">
        <v>534</v>
      </c>
      <c r="E1322">
        <v>518</v>
      </c>
      <c r="F1322" s="1">
        <v>4.0000000000000003E-5</v>
      </c>
      <c r="G1322" t="s">
        <v>66</v>
      </c>
      <c r="H1322">
        <v>100</v>
      </c>
      <c r="I1322">
        <v>1</v>
      </c>
      <c r="J1322">
        <v>96</v>
      </c>
      <c r="K1322" t="s">
        <v>65</v>
      </c>
      <c r="L1322">
        <v>33</v>
      </c>
      <c r="M1322">
        <v>396</v>
      </c>
      <c r="N1322">
        <v>428</v>
      </c>
    </row>
    <row r="1323" spans="1:14" x14ac:dyDescent="0.25">
      <c r="A1323" t="s">
        <v>988</v>
      </c>
      <c r="B1323" t="str">
        <f>VLOOKUP(A1323,'[1]HD_90K_GS_log sorted'!$A:$B,2,0)</f>
        <v>5B</v>
      </c>
      <c r="C1323">
        <v>101</v>
      </c>
      <c r="D1323" t="s">
        <v>989</v>
      </c>
      <c r="E1323">
        <v>844</v>
      </c>
      <c r="F1323" s="1">
        <v>3.9999999999999998E-7</v>
      </c>
      <c r="G1323" t="s">
        <v>410</v>
      </c>
      <c r="H1323">
        <v>117</v>
      </c>
      <c r="I1323">
        <v>4</v>
      </c>
      <c r="J1323">
        <v>99</v>
      </c>
      <c r="K1323" t="s">
        <v>599</v>
      </c>
      <c r="L1323">
        <v>32</v>
      </c>
      <c r="M1323">
        <v>116</v>
      </c>
      <c r="N1323">
        <v>147</v>
      </c>
    </row>
    <row r="1324" spans="1:14" x14ac:dyDescent="0.25">
      <c r="A1324" t="s">
        <v>509</v>
      </c>
      <c r="B1324" t="str">
        <f>VLOOKUP(A1324,'[1]HD_90K_GS_log sorted'!$A:$B,2,0)</f>
        <v>5B</v>
      </c>
      <c r="C1324">
        <v>101</v>
      </c>
      <c r="D1324" t="s">
        <v>519</v>
      </c>
      <c r="E1324">
        <v>512</v>
      </c>
      <c r="F1324" s="1">
        <v>9.9999999999999995E-8</v>
      </c>
      <c r="G1324" t="s">
        <v>12</v>
      </c>
      <c r="H1324">
        <v>121</v>
      </c>
      <c r="I1324">
        <v>1</v>
      </c>
      <c r="J1324">
        <v>93</v>
      </c>
      <c r="K1324" t="s">
        <v>477</v>
      </c>
      <c r="L1324">
        <v>31</v>
      </c>
      <c r="M1324">
        <v>390</v>
      </c>
      <c r="N1324">
        <v>420</v>
      </c>
    </row>
    <row r="1325" spans="1:14" x14ac:dyDescent="0.25">
      <c r="A1325" t="s">
        <v>555</v>
      </c>
      <c r="B1325" t="str">
        <f>VLOOKUP(A1325,'[1]HD_90K_GS_log sorted'!$A:$B,2,0)</f>
        <v>5B</v>
      </c>
      <c r="C1325">
        <v>101</v>
      </c>
      <c r="D1325" t="s">
        <v>519</v>
      </c>
      <c r="E1325">
        <v>512</v>
      </c>
      <c r="F1325" t="s">
        <v>36</v>
      </c>
      <c r="G1325" t="s">
        <v>37</v>
      </c>
      <c r="H1325">
        <v>81</v>
      </c>
      <c r="I1325">
        <v>1</v>
      </c>
      <c r="J1325">
        <v>99</v>
      </c>
      <c r="K1325" t="s">
        <v>65</v>
      </c>
      <c r="L1325">
        <v>33</v>
      </c>
      <c r="M1325">
        <v>409</v>
      </c>
      <c r="N1325">
        <v>438</v>
      </c>
    </row>
    <row r="1326" spans="1:14" x14ac:dyDescent="0.25">
      <c r="A1326" t="s">
        <v>509</v>
      </c>
      <c r="B1326" t="str">
        <f>VLOOKUP(A1326,'[1]HD_90K_GS_log sorted'!$A:$B,2,0)</f>
        <v>5B</v>
      </c>
      <c r="C1326">
        <v>101</v>
      </c>
      <c r="D1326" t="s">
        <v>422</v>
      </c>
      <c r="E1326">
        <v>520</v>
      </c>
      <c r="F1326" t="s">
        <v>62</v>
      </c>
      <c r="G1326" t="s">
        <v>170</v>
      </c>
      <c r="H1326">
        <v>85</v>
      </c>
      <c r="I1326">
        <v>10</v>
      </c>
      <c r="J1326">
        <v>93</v>
      </c>
      <c r="K1326" t="s">
        <v>547</v>
      </c>
      <c r="L1326">
        <v>28</v>
      </c>
      <c r="M1326">
        <v>396</v>
      </c>
      <c r="N1326">
        <v>423</v>
      </c>
    </row>
    <row r="1327" spans="1:14" x14ac:dyDescent="0.25">
      <c r="A1327" t="s">
        <v>555</v>
      </c>
      <c r="B1327" t="str">
        <f>VLOOKUP(A1327,'[1]HD_90K_GS_log sorted'!$A:$B,2,0)</f>
        <v>5B</v>
      </c>
      <c r="C1327">
        <v>101</v>
      </c>
      <c r="D1327" t="s">
        <v>558</v>
      </c>
      <c r="E1327">
        <v>512</v>
      </c>
      <c r="F1327" t="s">
        <v>108</v>
      </c>
      <c r="G1327" t="s">
        <v>109</v>
      </c>
      <c r="H1327">
        <v>80</v>
      </c>
      <c r="I1327">
        <v>1</v>
      </c>
      <c r="J1327">
        <v>99</v>
      </c>
      <c r="K1327" t="s">
        <v>245</v>
      </c>
      <c r="L1327">
        <v>34</v>
      </c>
      <c r="M1327">
        <v>411</v>
      </c>
      <c r="N1327">
        <v>444</v>
      </c>
    </row>
    <row r="1328" spans="1:14" x14ac:dyDescent="0.25">
      <c r="A1328" t="s">
        <v>1871</v>
      </c>
      <c r="B1328" t="str">
        <f>VLOOKUP(A1328,'[1]HD_90K_GS_log sorted'!$A:$B,2,0)</f>
        <v>5B</v>
      </c>
      <c r="C1328">
        <v>101</v>
      </c>
      <c r="D1328" t="s">
        <v>1879</v>
      </c>
      <c r="E1328">
        <v>495</v>
      </c>
      <c r="F1328" s="1">
        <v>3.9999999999999998E-7</v>
      </c>
      <c r="G1328" t="s">
        <v>410</v>
      </c>
      <c r="H1328">
        <v>117</v>
      </c>
      <c r="I1328">
        <v>1</v>
      </c>
      <c r="J1328">
        <v>99</v>
      </c>
      <c r="K1328" t="s">
        <v>65</v>
      </c>
      <c r="L1328">
        <v>33</v>
      </c>
      <c r="M1328">
        <v>255</v>
      </c>
      <c r="N1328">
        <v>287</v>
      </c>
    </row>
    <row r="1329" spans="1:14" x14ac:dyDescent="0.25">
      <c r="A1329" t="s">
        <v>1871</v>
      </c>
      <c r="B1329" t="str">
        <f>VLOOKUP(A1329,'[1]HD_90K_GS_log sorted'!$A:$B,2,0)</f>
        <v>5B</v>
      </c>
      <c r="C1329">
        <v>101</v>
      </c>
      <c r="D1329" t="s">
        <v>1878</v>
      </c>
      <c r="E1329">
        <v>336</v>
      </c>
      <c r="F1329" s="1">
        <v>9.9999999999999995E-8</v>
      </c>
      <c r="G1329" t="s">
        <v>12</v>
      </c>
      <c r="H1329">
        <v>121</v>
      </c>
      <c r="I1329">
        <v>1</v>
      </c>
      <c r="J1329">
        <v>99</v>
      </c>
      <c r="K1329" t="s">
        <v>13</v>
      </c>
      <c r="L1329">
        <v>33</v>
      </c>
      <c r="M1329">
        <v>215</v>
      </c>
      <c r="N1329">
        <v>247</v>
      </c>
    </row>
    <row r="1330" spans="1:14" x14ac:dyDescent="0.25">
      <c r="A1330" t="s">
        <v>1871</v>
      </c>
      <c r="B1330" t="str">
        <f>VLOOKUP(A1330,'[1]HD_90K_GS_log sorted'!$A:$B,2,0)</f>
        <v>5B</v>
      </c>
      <c r="C1330">
        <v>101</v>
      </c>
      <c r="D1330" t="s">
        <v>1877</v>
      </c>
      <c r="E1330">
        <v>463</v>
      </c>
      <c r="F1330" s="1">
        <v>9.9999999999999995E-8</v>
      </c>
      <c r="G1330" t="s">
        <v>12</v>
      </c>
      <c r="H1330">
        <v>121</v>
      </c>
      <c r="I1330">
        <v>1</v>
      </c>
      <c r="J1330">
        <v>99</v>
      </c>
      <c r="K1330" t="s">
        <v>13</v>
      </c>
      <c r="L1330">
        <v>33</v>
      </c>
      <c r="M1330">
        <v>215</v>
      </c>
      <c r="N1330">
        <v>247</v>
      </c>
    </row>
    <row r="1331" spans="1:14" x14ac:dyDescent="0.25">
      <c r="A1331" t="s">
        <v>1871</v>
      </c>
      <c r="B1331" t="str">
        <f>VLOOKUP(A1331,'[1]HD_90K_GS_log sorted'!$A:$B,2,0)</f>
        <v>5B</v>
      </c>
      <c r="C1331">
        <v>101</v>
      </c>
      <c r="D1331" t="s">
        <v>1876</v>
      </c>
      <c r="E1331">
        <v>338</v>
      </c>
      <c r="F1331" s="1">
        <v>9.9999999999999995E-8</v>
      </c>
      <c r="G1331" t="s">
        <v>12</v>
      </c>
      <c r="H1331">
        <v>121</v>
      </c>
      <c r="I1331">
        <v>1</v>
      </c>
      <c r="J1331">
        <v>99</v>
      </c>
      <c r="K1331" t="s">
        <v>13</v>
      </c>
      <c r="L1331">
        <v>33</v>
      </c>
      <c r="M1331">
        <v>215</v>
      </c>
      <c r="N1331">
        <v>247</v>
      </c>
    </row>
    <row r="1332" spans="1:14" x14ac:dyDescent="0.25">
      <c r="A1332" t="s">
        <v>456</v>
      </c>
      <c r="B1332" t="str">
        <f>VLOOKUP(A1332,'[1]HD_90K_GS_log sorted'!$A:$B,2,0)</f>
        <v>6A</v>
      </c>
      <c r="C1332">
        <v>101</v>
      </c>
      <c r="D1332" t="s">
        <v>458</v>
      </c>
      <c r="E1332">
        <v>350</v>
      </c>
      <c r="F1332" s="1">
        <v>1E-4</v>
      </c>
      <c r="G1332" t="s">
        <v>57</v>
      </c>
      <c r="H1332">
        <v>96</v>
      </c>
      <c r="I1332">
        <v>101</v>
      </c>
      <c r="J1332">
        <v>3</v>
      </c>
      <c r="K1332" t="s">
        <v>67</v>
      </c>
      <c r="L1332">
        <v>33</v>
      </c>
      <c r="M1332">
        <v>75</v>
      </c>
      <c r="N1332">
        <v>107</v>
      </c>
    </row>
    <row r="1333" spans="1:14" x14ac:dyDescent="0.25">
      <c r="A1333" t="s">
        <v>456</v>
      </c>
      <c r="B1333" t="str">
        <f>VLOOKUP(A1333,'[1]HD_90K_GS_log sorted'!$A:$B,2,0)</f>
        <v>6A</v>
      </c>
      <c r="C1333">
        <v>101</v>
      </c>
      <c r="D1333" t="s">
        <v>457</v>
      </c>
      <c r="E1333">
        <v>348</v>
      </c>
      <c r="F1333" s="1">
        <v>8.9999999999999999E-10</v>
      </c>
      <c r="G1333" t="s">
        <v>356</v>
      </c>
      <c r="H1333">
        <v>140</v>
      </c>
      <c r="I1333">
        <v>101</v>
      </c>
      <c r="J1333">
        <v>3</v>
      </c>
      <c r="K1333" t="s">
        <v>55</v>
      </c>
      <c r="L1333">
        <v>33</v>
      </c>
      <c r="M1333">
        <v>73</v>
      </c>
      <c r="N1333">
        <v>105</v>
      </c>
    </row>
    <row r="1334" spans="1:14" x14ac:dyDescent="0.25">
      <c r="A1334" t="s">
        <v>1539</v>
      </c>
      <c r="B1334" t="str">
        <f>VLOOKUP(A1334,'[1]HD_90K_GS_log sorted'!$A:$B,2,0)</f>
        <v>6A</v>
      </c>
      <c r="C1334">
        <v>201</v>
      </c>
      <c r="D1334" t="s">
        <v>1575</v>
      </c>
      <c r="E1334">
        <v>839</v>
      </c>
      <c r="F1334" s="1">
        <v>3.0000000000000001E-6</v>
      </c>
      <c r="G1334" t="s">
        <v>168</v>
      </c>
      <c r="H1334">
        <v>109</v>
      </c>
      <c r="I1334">
        <v>6</v>
      </c>
      <c r="J1334">
        <v>197</v>
      </c>
      <c r="K1334" t="s">
        <v>1460</v>
      </c>
      <c r="L1334">
        <v>67</v>
      </c>
      <c r="M1334">
        <v>652</v>
      </c>
      <c r="N1334">
        <v>718</v>
      </c>
    </row>
    <row r="1335" spans="1:14" x14ac:dyDescent="0.25">
      <c r="A1335" t="s">
        <v>1539</v>
      </c>
      <c r="B1335" t="str">
        <f>VLOOKUP(A1335,'[1]HD_90K_GS_log sorted'!$A:$B,2,0)</f>
        <v>6A</v>
      </c>
      <c r="C1335">
        <v>201</v>
      </c>
      <c r="D1335" t="s">
        <v>1577</v>
      </c>
      <c r="E1335">
        <v>816</v>
      </c>
      <c r="F1335" s="1">
        <v>3.0000000000000001E-6</v>
      </c>
      <c r="G1335" t="s">
        <v>168</v>
      </c>
      <c r="H1335">
        <v>109</v>
      </c>
      <c r="I1335">
        <v>6</v>
      </c>
      <c r="J1335">
        <v>197</v>
      </c>
      <c r="K1335" t="s">
        <v>1460</v>
      </c>
      <c r="L1335">
        <v>67</v>
      </c>
      <c r="M1335">
        <v>652</v>
      </c>
      <c r="N1335">
        <v>718</v>
      </c>
    </row>
    <row r="1336" spans="1:14" x14ac:dyDescent="0.25">
      <c r="A1336" t="s">
        <v>1539</v>
      </c>
      <c r="B1336" t="str">
        <f>VLOOKUP(A1336,'[1]HD_90K_GS_log sorted'!$A:$B,2,0)</f>
        <v>6A</v>
      </c>
      <c r="C1336">
        <v>201</v>
      </c>
      <c r="D1336" t="s">
        <v>1574</v>
      </c>
      <c r="E1336">
        <v>786</v>
      </c>
      <c r="F1336" s="1">
        <v>3.0000000000000001E-6</v>
      </c>
      <c r="G1336" t="s">
        <v>168</v>
      </c>
      <c r="H1336">
        <v>109</v>
      </c>
      <c r="I1336">
        <v>6</v>
      </c>
      <c r="J1336">
        <v>197</v>
      </c>
      <c r="K1336" t="s">
        <v>1460</v>
      </c>
      <c r="L1336">
        <v>67</v>
      </c>
      <c r="M1336">
        <v>652</v>
      </c>
      <c r="N1336">
        <v>718</v>
      </c>
    </row>
    <row r="1337" spans="1:14" x14ac:dyDescent="0.25">
      <c r="A1337" t="s">
        <v>1539</v>
      </c>
      <c r="B1337" t="str">
        <f>VLOOKUP(A1337,'[1]HD_90K_GS_log sorted'!$A:$B,2,0)</f>
        <v>6A</v>
      </c>
      <c r="C1337">
        <v>201</v>
      </c>
      <c r="D1337" t="s">
        <v>1576</v>
      </c>
      <c r="E1337">
        <v>763</v>
      </c>
      <c r="F1337" s="1">
        <v>3.0000000000000001E-6</v>
      </c>
      <c r="G1337" t="s">
        <v>168</v>
      </c>
      <c r="H1337">
        <v>109</v>
      </c>
      <c r="I1337">
        <v>6</v>
      </c>
      <c r="J1337">
        <v>197</v>
      </c>
      <c r="K1337" t="s">
        <v>1460</v>
      </c>
      <c r="L1337">
        <v>67</v>
      </c>
      <c r="M1337">
        <v>652</v>
      </c>
      <c r="N1337">
        <v>718</v>
      </c>
    </row>
    <row r="1338" spans="1:14" x14ac:dyDescent="0.25">
      <c r="A1338" t="s">
        <v>1539</v>
      </c>
      <c r="B1338" t="str">
        <f>VLOOKUP(A1338,'[1]HD_90K_GS_log sorted'!$A:$B,2,0)</f>
        <v>6A</v>
      </c>
      <c r="C1338">
        <v>201</v>
      </c>
      <c r="D1338" t="s">
        <v>1570</v>
      </c>
      <c r="E1338">
        <v>601</v>
      </c>
      <c r="F1338" s="1">
        <v>3.0000000000000001E-6</v>
      </c>
      <c r="G1338" t="s">
        <v>484</v>
      </c>
      <c r="H1338">
        <v>110</v>
      </c>
      <c r="I1338">
        <v>6</v>
      </c>
      <c r="J1338">
        <v>197</v>
      </c>
      <c r="K1338" t="s">
        <v>1571</v>
      </c>
      <c r="L1338">
        <v>64</v>
      </c>
      <c r="M1338">
        <v>447</v>
      </c>
      <c r="N1338">
        <v>510</v>
      </c>
    </row>
    <row r="1339" spans="1:14" x14ac:dyDescent="0.25">
      <c r="A1339" t="s">
        <v>1442</v>
      </c>
      <c r="B1339" t="str">
        <f>VLOOKUP(A1339,'[1]HD_90K_GS_log sorted'!$A:$B,2,0)</f>
        <v>6A</v>
      </c>
      <c r="C1339">
        <v>121</v>
      </c>
      <c r="D1339" t="s">
        <v>1443</v>
      </c>
      <c r="E1339">
        <v>250</v>
      </c>
      <c r="F1339" s="1">
        <v>3.9999999999999999E-16</v>
      </c>
      <c r="G1339" t="s">
        <v>1444</v>
      </c>
      <c r="H1339">
        <v>195</v>
      </c>
      <c r="I1339">
        <v>4</v>
      </c>
      <c r="J1339">
        <v>120</v>
      </c>
      <c r="K1339" t="s">
        <v>1445</v>
      </c>
      <c r="L1339">
        <v>39</v>
      </c>
      <c r="M1339">
        <v>168</v>
      </c>
      <c r="N1339">
        <v>206</v>
      </c>
    </row>
    <row r="1340" spans="1:14" x14ac:dyDescent="0.25">
      <c r="A1340" t="s">
        <v>1480</v>
      </c>
      <c r="B1340" t="str">
        <f>VLOOKUP(A1340,'[1]HD_90K_GS_log sorted'!$A:$B,2,0)</f>
        <v>6A</v>
      </c>
      <c r="C1340">
        <v>201</v>
      </c>
      <c r="D1340" t="s">
        <v>1295</v>
      </c>
      <c r="E1340">
        <v>370</v>
      </c>
      <c r="F1340" s="1">
        <v>2.0000000000000002E-5</v>
      </c>
      <c r="G1340" t="s">
        <v>17</v>
      </c>
      <c r="H1340">
        <v>103</v>
      </c>
      <c r="I1340">
        <v>39</v>
      </c>
      <c r="J1340">
        <v>182</v>
      </c>
      <c r="K1340" t="s">
        <v>1508</v>
      </c>
      <c r="L1340">
        <v>48</v>
      </c>
      <c r="M1340">
        <v>138</v>
      </c>
      <c r="N1340">
        <v>185</v>
      </c>
    </row>
    <row r="1341" spans="1:14" x14ac:dyDescent="0.25">
      <c r="A1341" t="s">
        <v>1480</v>
      </c>
      <c r="B1341" t="str">
        <f>VLOOKUP(A1341,'[1]HD_90K_GS_log sorted'!$A:$B,2,0)</f>
        <v>6A</v>
      </c>
      <c r="C1341">
        <v>201</v>
      </c>
      <c r="D1341" t="s">
        <v>1294</v>
      </c>
      <c r="E1341">
        <v>370</v>
      </c>
      <c r="F1341" s="1">
        <v>2.0000000000000002E-5</v>
      </c>
      <c r="G1341" t="s">
        <v>17</v>
      </c>
      <c r="H1341">
        <v>103</v>
      </c>
      <c r="I1341">
        <v>39</v>
      </c>
      <c r="J1341">
        <v>182</v>
      </c>
      <c r="K1341" t="s">
        <v>1508</v>
      </c>
      <c r="L1341">
        <v>48</v>
      </c>
      <c r="M1341">
        <v>138</v>
      </c>
      <c r="N1341">
        <v>185</v>
      </c>
    </row>
    <row r="1342" spans="1:14" x14ac:dyDescent="0.25">
      <c r="A1342" t="s">
        <v>1480</v>
      </c>
      <c r="B1342" t="str">
        <f>VLOOKUP(A1342,'[1]HD_90K_GS_log sorted'!$A:$B,2,0)</f>
        <v>6A</v>
      </c>
      <c r="C1342">
        <v>201</v>
      </c>
      <c r="D1342" t="s">
        <v>296</v>
      </c>
      <c r="E1342">
        <v>1057</v>
      </c>
      <c r="F1342" s="1">
        <v>2.9999999999999997E-4</v>
      </c>
      <c r="G1342" t="s">
        <v>19</v>
      </c>
      <c r="H1342">
        <v>92</v>
      </c>
      <c r="I1342">
        <v>57</v>
      </c>
      <c r="J1342">
        <v>176</v>
      </c>
      <c r="K1342" t="s">
        <v>1538</v>
      </c>
      <c r="L1342">
        <v>43</v>
      </c>
      <c r="M1342">
        <v>880</v>
      </c>
      <c r="N1342">
        <v>922</v>
      </c>
    </row>
    <row r="1343" spans="1:14" x14ac:dyDescent="0.25">
      <c r="A1343" t="s">
        <v>1480</v>
      </c>
      <c r="B1343" t="str">
        <f>VLOOKUP(A1343,'[1]HD_90K_GS_log sorted'!$A:$B,2,0)</f>
        <v>6A</v>
      </c>
      <c r="C1343">
        <v>201</v>
      </c>
      <c r="D1343" t="s">
        <v>684</v>
      </c>
      <c r="E1343">
        <v>466</v>
      </c>
      <c r="F1343" s="1">
        <v>3.0000000000000001E-5</v>
      </c>
      <c r="G1343" t="s">
        <v>227</v>
      </c>
      <c r="H1343">
        <v>101</v>
      </c>
      <c r="I1343">
        <v>48</v>
      </c>
      <c r="J1343">
        <v>182</v>
      </c>
      <c r="K1343" t="s">
        <v>1514</v>
      </c>
      <c r="L1343">
        <v>45</v>
      </c>
      <c r="M1343">
        <v>117</v>
      </c>
      <c r="N1343">
        <v>161</v>
      </c>
    </row>
    <row r="1344" spans="1:14" x14ac:dyDescent="0.25">
      <c r="A1344" t="s">
        <v>1539</v>
      </c>
      <c r="B1344" t="str">
        <f>VLOOKUP(A1344,'[1]HD_90K_GS_log sorted'!$A:$B,2,0)</f>
        <v>6A</v>
      </c>
      <c r="C1344">
        <v>201</v>
      </c>
      <c r="D1344" t="s">
        <v>684</v>
      </c>
      <c r="E1344">
        <v>466</v>
      </c>
      <c r="F1344" s="1">
        <v>8.0000000000000002E-8</v>
      </c>
      <c r="G1344" t="s">
        <v>9</v>
      </c>
      <c r="H1344">
        <v>123</v>
      </c>
      <c r="I1344">
        <v>9</v>
      </c>
      <c r="J1344">
        <v>191</v>
      </c>
      <c r="K1344" t="s">
        <v>1515</v>
      </c>
      <c r="L1344">
        <v>65</v>
      </c>
      <c r="M1344">
        <v>139</v>
      </c>
      <c r="N1344">
        <v>203</v>
      </c>
    </row>
    <row r="1345" spans="1:14" x14ac:dyDescent="0.25">
      <c r="A1345" t="s">
        <v>1480</v>
      </c>
      <c r="B1345" t="str">
        <f>VLOOKUP(A1345,'[1]HD_90K_GS_log sorted'!$A:$B,2,0)</f>
        <v>6A</v>
      </c>
      <c r="C1345">
        <v>201</v>
      </c>
      <c r="D1345" t="s">
        <v>1512</v>
      </c>
      <c r="E1345">
        <v>401</v>
      </c>
      <c r="F1345" s="1">
        <v>3.0000000000000001E-5</v>
      </c>
      <c r="G1345" t="s">
        <v>227</v>
      </c>
      <c r="H1345">
        <v>101</v>
      </c>
      <c r="I1345">
        <v>30</v>
      </c>
      <c r="J1345">
        <v>176</v>
      </c>
      <c r="K1345" t="s">
        <v>1489</v>
      </c>
      <c r="L1345">
        <v>49</v>
      </c>
      <c r="M1345">
        <v>149</v>
      </c>
      <c r="N1345">
        <v>197</v>
      </c>
    </row>
    <row r="1346" spans="1:14" x14ac:dyDescent="0.25">
      <c r="A1346" t="s">
        <v>1539</v>
      </c>
      <c r="B1346" t="str">
        <f>VLOOKUP(A1346,'[1]HD_90K_GS_log sorted'!$A:$B,2,0)</f>
        <v>6A</v>
      </c>
      <c r="C1346">
        <v>201</v>
      </c>
      <c r="D1346" t="s">
        <v>1512</v>
      </c>
      <c r="E1346">
        <v>401</v>
      </c>
      <c r="F1346" s="1">
        <v>6.0000000000000002E-6</v>
      </c>
      <c r="G1346" t="s">
        <v>216</v>
      </c>
      <c r="H1346">
        <v>107</v>
      </c>
      <c r="I1346">
        <v>6</v>
      </c>
      <c r="J1346">
        <v>197</v>
      </c>
      <c r="K1346" t="s">
        <v>1464</v>
      </c>
      <c r="L1346">
        <v>66</v>
      </c>
      <c r="M1346">
        <v>176</v>
      </c>
      <c r="N1346">
        <v>241</v>
      </c>
    </row>
    <row r="1347" spans="1:14" x14ac:dyDescent="0.25">
      <c r="A1347" t="s">
        <v>1480</v>
      </c>
      <c r="B1347" t="str">
        <f>VLOOKUP(A1347,'[1]HD_90K_GS_log sorted'!$A:$B,2,0)</f>
        <v>6A</v>
      </c>
      <c r="C1347">
        <v>201</v>
      </c>
      <c r="D1347" t="s">
        <v>1513</v>
      </c>
      <c r="E1347">
        <v>389</v>
      </c>
      <c r="F1347" s="1">
        <v>3.0000000000000001E-5</v>
      </c>
      <c r="G1347" t="s">
        <v>227</v>
      </c>
      <c r="H1347">
        <v>101</v>
      </c>
      <c r="I1347">
        <v>30</v>
      </c>
      <c r="J1347">
        <v>176</v>
      </c>
      <c r="K1347" t="s">
        <v>1489</v>
      </c>
      <c r="L1347">
        <v>49</v>
      </c>
      <c r="M1347">
        <v>149</v>
      </c>
      <c r="N1347">
        <v>197</v>
      </c>
    </row>
    <row r="1348" spans="1:14" x14ac:dyDescent="0.25">
      <c r="A1348" t="s">
        <v>1539</v>
      </c>
      <c r="B1348" t="str">
        <f>VLOOKUP(A1348,'[1]HD_90K_GS_log sorted'!$A:$B,2,0)</f>
        <v>6A</v>
      </c>
      <c r="C1348">
        <v>201</v>
      </c>
      <c r="D1348" t="s">
        <v>1513</v>
      </c>
      <c r="E1348">
        <v>389</v>
      </c>
      <c r="F1348" s="1">
        <v>6.0000000000000002E-6</v>
      </c>
      <c r="G1348" t="s">
        <v>216</v>
      </c>
      <c r="H1348">
        <v>107</v>
      </c>
      <c r="I1348">
        <v>6</v>
      </c>
      <c r="J1348">
        <v>197</v>
      </c>
      <c r="K1348" t="s">
        <v>1464</v>
      </c>
      <c r="L1348">
        <v>66</v>
      </c>
      <c r="M1348">
        <v>176</v>
      </c>
      <c r="N1348">
        <v>241</v>
      </c>
    </row>
    <row r="1349" spans="1:14" x14ac:dyDescent="0.25">
      <c r="A1349" t="s">
        <v>1539</v>
      </c>
      <c r="B1349" t="str">
        <f>VLOOKUP(A1349,'[1]HD_90K_GS_log sorted'!$A:$B,2,0)</f>
        <v>6A</v>
      </c>
      <c r="C1349">
        <v>201</v>
      </c>
      <c r="D1349" t="s">
        <v>1565</v>
      </c>
      <c r="E1349">
        <v>424</v>
      </c>
      <c r="F1349" s="1">
        <v>8.9999999999999996E-7</v>
      </c>
      <c r="G1349" t="s">
        <v>204</v>
      </c>
      <c r="H1349">
        <v>114</v>
      </c>
      <c r="I1349">
        <v>9</v>
      </c>
      <c r="J1349">
        <v>197</v>
      </c>
      <c r="K1349" t="s">
        <v>1557</v>
      </c>
      <c r="L1349">
        <v>63</v>
      </c>
      <c r="M1349">
        <v>273</v>
      </c>
      <c r="N1349">
        <v>335</v>
      </c>
    </row>
    <row r="1350" spans="1:14" x14ac:dyDescent="0.25">
      <c r="A1350" t="s">
        <v>1480</v>
      </c>
      <c r="B1350" t="str">
        <f>VLOOKUP(A1350,'[1]HD_90K_GS_log sorted'!$A:$B,2,0)</f>
        <v>6A</v>
      </c>
      <c r="C1350">
        <v>201</v>
      </c>
      <c r="D1350" t="s">
        <v>1537</v>
      </c>
      <c r="E1350">
        <v>455</v>
      </c>
      <c r="F1350" s="1">
        <v>2.9999999999999997E-4</v>
      </c>
      <c r="G1350" t="s">
        <v>19</v>
      </c>
      <c r="H1350">
        <v>92</v>
      </c>
      <c r="I1350">
        <v>39</v>
      </c>
      <c r="J1350">
        <v>200</v>
      </c>
      <c r="K1350" t="s">
        <v>1491</v>
      </c>
      <c r="L1350">
        <v>54</v>
      </c>
      <c r="M1350">
        <v>130</v>
      </c>
      <c r="N1350">
        <v>183</v>
      </c>
    </row>
    <row r="1351" spans="1:14" x14ac:dyDescent="0.25">
      <c r="A1351" t="s">
        <v>1539</v>
      </c>
      <c r="B1351" t="str">
        <f>VLOOKUP(A1351,'[1]HD_90K_GS_log sorted'!$A:$B,2,0)</f>
        <v>6A</v>
      </c>
      <c r="C1351">
        <v>201</v>
      </c>
      <c r="D1351" t="s">
        <v>1537</v>
      </c>
      <c r="E1351">
        <v>455</v>
      </c>
      <c r="F1351" s="1">
        <v>9.9999999999999995E-7</v>
      </c>
      <c r="G1351" t="s">
        <v>46</v>
      </c>
      <c r="H1351">
        <v>113</v>
      </c>
      <c r="I1351">
        <v>9</v>
      </c>
      <c r="J1351">
        <v>197</v>
      </c>
      <c r="K1351" t="s">
        <v>733</v>
      </c>
      <c r="L1351">
        <v>64</v>
      </c>
      <c r="M1351">
        <v>155</v>
      </c>
      <c r="N1351">
        <v>218</v>
      </c>
    </row>
    <row r="1352" spans="1:14" x14ac:dyDescent="0.25">
      <c r="A1352" t="s">
        <v>1022</v>
      </c>
      <c r="B1352" t="str">
        <f>VLOOKUP(A1352,'[1]HD_90K_GS_log sorted'!$A:$B,2,0)</f>
        <v>6A</v>
      </c>
      <c r="C1352">
        <v>101</v>
      </c>
      <c r="D1352" t="s">
        <v>524</v>
      </c>
      <c r="E1352">
        <v>515</v>
      </c>
      <c r="F1352" t="s">
        <v>185</v>
      </c>
      <c r="G1352" t="s">
        <v>186</v>
      </c>
      <c r="H1352">
        <v>82</v>
      </c>
      <c r="I1352">
        <v>101</v>
      </c>
      <c r="J1352">
        <v>6</v>
      </c>
      <c r="K1352" t="s">
        <v>18</v>
      </c>
      <c r="L1352">
        <v>32</v>
      </c>
      <c r="M1352">
        <v>58</v>
      </c>
      <c r="N1352">
        <v>88</v>
      </c>
    </row>
    <row r="1353" spans="1:14" x14ac:dyDescent="0.25">
      <c r="A1353" t="s">
        <v>1022</v>
      </c>
      <c r="B1353" t="str">
        <f>VLOOKUP(A1353,'[1]HD_90K_GS_log sorted'!$A:$B,2,0)</f>
        <v>6A</v>
      </c>
      <c r="C1353">
        <v>101</v>
      </c>
      <c r="D1353" t="s">
        <v>523</v>
      </c>
      <c r="E1353">
        <v>513</v>
      </c>
      <c r="F1353" t="s">
        <v>82</v>
      </c>
      <c r="G1353" t="s">
        <v>182</v>
      </c>
      <c r="H1353">
        <v>83</v>
      </c>
      <c r="I1353">
        <v>101</v>
      </c>
      <c r="J1353">
        <v>6</v>
      </c>
      <c r="K1353" t="s">
        <v>221</v>
      </c>
      <c r="L1353">
        <v>32</v>
      </c>
      <c r="M1353">
        <v>59</v>
      </c>
      <c r="N1353">
        <v>89</v>
      </c>
    </row>
    <row r="1354" spans="1:14" x14ac:dyDescent="0.25">
      <c r="A1354" t="s">
        <v>1022</v>
      </c>
      <c r="B1354" t="str">
        <f>VLOOKUP(A1354,'[1]HD_90K_GS_log sorted'!$A:$B,2,0)</f>
        <v>6A</v>
      </c>
      <c r="C1354">
        <v>101</v>
      </c>
      <c r="D1354" t="s">
        <v>511</v>
      </c>
      <c r="E1354">
        <v>525</v>
      </c>
      <c r="F1354" t="s">
        <v>36</v>
      </c>
      <c r="G1354" t="s">
        <v>37</v>
      </c>
      <c r="H1354">
        <v>81</v>
      </c>
      <c r="I1354">
        <v>101</v>
      </c>
      <c r="J1354">
        <v>9</v>
      </c>
      <c r="K1354" t="s">
        <v>20</v>
      </c>
      <c r="L1354">
        <v>31</v>
      </c>
      <c r="M1354">
        <v>57</v>
      </c>
      <c r="N1354">
        <v>86</v>
      </c>
    </row>
    <row r="1355" spans="1:14" x14ac:dyDescent="0.25">
      <c r="A1355" t="s">
        <v>1480</v>
      </c>
      <c r="B1355" t="str">
        <f>VLOOKUP(A1355,'[1]HD_90K_GS_log sorted'!$A:$B,2,0)</f>
        <v>6A</v>
      </c>
      <c r="C1355">
        <v>201</v>
      </c>
      <c r="D1355" t="s">
        <v>253</v>
      </c>
      <c r="E1355">
        <v>1318</v>
      </c>
      <c r="F1355" s="1">
        <v>2.0000000000000002E-5</v>
      </c>
      <c r="G1355" t="s">
        <v>169</v>
      </c>
      <c r="H1355">
        <v>102</v>
      </c>
      <c r="I1355">
        <v>27</v>
      </c>
      <c r="J1355">
        <v>182</v>
      </c>
      <c r="K1355" t="s">
        <v>828</v>
      </c>
      <c r="L1355">
        <v>52</v>
      </c>
      <c r="M1355">
        <v>1127</v>
      </c>
      <c r="N1355">
        <v>1178</v>
      </c>
    </row>
    <row r="1356" spans="1:14" x14ac:dyDescent="0.25">
      <c r="A1356" t="s">
        <v>1539</v>
      </c>
      <c r="B1356" t="str">
        <f>VLOOKUP(A1356,'[1]HD_90K_GS_log sorted'!$A:$B,2,0)</f>
        <v>6A</v>
      </c>
      <c r="C1356">
        <v>201</v>
      </c>
      <c r="D1356" t="s">
        <v>1564</v>
      </c>
      <c r="E1356">
        <v>413</v>
      </c>
      <c r="F1356" s="1">
        <v>8.9999999999999996E-7</v>
      </c>
      <c r="G1356" t="s">
        <v>204</v>
      </c>
      <c r="H1356">
        <v>114</v>
      </c>
      <c r="I1356">
        <v>9</v>
      </c>
      <c r="J1356">
        <v>197</v>
      </c>
      <c r="K1356" t="s">
        <v>329</v>
      </c>
      <c r="L1356">
        <v>66</v>
      </c>
      <c r="M1356">
        <v>226</v>
      </c>
      <c r="N1356">
        <v>291</v>
      </c>
    </row>
    <row r="1357" spans="1:14" x14ac:dyDescent="0.25">
      <c r="A1357" t="s">
        <v>1539</v>
      </c>
      <c r="B1357" t="str">
        <f>VLOOKUP(A1357,'[1]HD_90K_GS_log sorted'!$A:$B,2,0)</f>
        <v>6A</v>
      </c>
      <c r="C1357">
        <v>201</v>
      </c>
      <c r="D1357" t="s">
        <v>315</v>
      </c>
      <c r="E1357">
        <v>1001</v>
      </c>
      <c r="F1357" s="1">
        <v>3.9999999999999998E-6</v>
      </c>
      <c r="G1357" t="s">
        <v>211</v>
      </c>
      <c r="H1357">
        <v>108</v>
      </c>
      <c r="I1357">
        <v>3</v>
      </c>
      <c r="J1357">
        <v>197</v>
      </c>
      <c r="K1357" t="s">
        <v>1579</v>
      </c>
      <c r="L1357">
        <v>68</v>
      </c>
      <c r="M1357">
        <v>828</v>
      </c>
      <c r="N1357">
        <v>895</v>
      </c>
    </row>
    <row r="1358" spans="1:14" x14ac:dyDescent="0.25">
      <c r="A1358" t="s">
        <v>1539</v>
      </c>
      <c r="B1358" t="str">
        <f>VLOOKUP(A1358,'[1]HD_90K_GS_log sorted'!$A:$B,2,0)</f>
        <v>6A</v>
      </c>
      <c r="C1358">
        <v>201</v>
      </c>
      <c r="D1358" t="s">
        <v>1553</v>
      </c>
      <c r="E1358">
        <v>793</v>
      </c>
      <c r="F1358" s="1">
        <v>2.9999999999999999E-7</v>
      </c>
      <c r="G1358" t="s">
        <v>164</v>
      </c>
      <c r="H1358">
        <v>118</v>
      </c>
      <c r="I1358">
        <v>6</v>
      </c>
      <c r="J1358">
        <v>197</v>
      </c>
      <c r="K1358" t="s">
        <v>1550</v>
      </c>
      <c r="L1358">
        <v>65</v>
      </c>
      <c r="M1358">
        <v>663</v>
      </c>
      <c r="N1358">
        <v>727</v>
      </c>
    </row>
    <row r="1359" spans="1:14" x14ac:dyDescent="0.25">
      <c r="A1359" t="s">
        <v>1539</v>
      </c>
      <c r="B1359" t="str">
        <f>VLOOKUP(A1359,'[1]HD_90K_GS_log sorted'!$A:$B,2,0)</f>
        <v>6A</v>
      </c>
      <c r="C1359">
        <v>201</v>
      </c>
      <c r="D1359" t="s">
        <v>1552</v>
      </c>
      <c r="E1359">
        <v>784</v>
      </c>
      <c r="F1359" s="1">
        <v>2.9999999999999999E-7</v>
      </c>
      <c r="G1359" t="s">
        <v>164</v>
      </c>
      <c r="H1359">
        <v>118</v>
      </c>
      <c r="I1359">
        <v>6</v>
      </c>
      <c r="J1359">
        <v>197</v>
      </c>
      <c r="K1359" t="s">
        <v>1550</v>
      </c>
      <c r="L1359">
        <v>65</v>
      </c>
      <c r="M1359">
        <v>663</v>
      </c>
      <c r="N1359">
        <v>727</v>
      </c>
    </row>
    <row r="1360" spans="1:14" x14ac:dyDescent="0.25">
      <c r="A1360" t="s">
        <v>1539</v>
      </c>
      <c r="B1360" t="str">
        <f>VLOOKUP(A1360,'[1]HD_90K_GS_log sorted'!$A:$B,2,0)</f>
        <v>6A</v>
      </c>
      <c r="C1360">
        <v>201</v>
      </c>
      <c r="D1360" t="s">
        <v>1569</v>
      </c>
      <c r="E1360">
        <v>795</v>
      </c>
      <c r="F1360" s="1">
        <v>3.0000000000000001E-6</v>
      </c>
      <c r="G1360" t="s">
        <v>484</v>
      </c>
      <c r="H1360">
        <v>110</v>
      </c>
      <c r="I1360">
        <v>9</v>
      </c>
      <c r="J1360">
        <v>197</v>
      </c>
      <c r="K1360" t="s">
        <v>1561</v>
      </c>
      <c r="L1360">
        <v>67</v>
      </c>
      <c r="M1360">
        <v>639</v>
      </c>
      <c r="N1360">
        <v>705</v>
      </c>
    </row>
    <row r="1361" spans="1:14" x14ac:dyDescent="0.25">
      <c r="A1361" t="s">
        <v>1539</v>
      </c>
      <c r="B1361" t="str">
        <f>VLOOKUP(A1361,'[1]HD_90K_GS_log sorted'!$A:$B,2,0)</f>
        <v>6A</v>
      </c>
      <c r="C1361">
        <v>201</v>
      </c>
      <c r="D1361" t="s">
        <v>1543</v>
      </c>
      <c r="E1361">
        <v>473</v>
      </c>
      <c r="F1361" s="1">
        <v>2E-8</v>
      </c>
      <c r="G1361" t="s">
        <v>655</v>
      </c>
      <c r="H1361">
        <v>128</v>
      </c>
      <c r="I1361">
        <v>9</v>
      </c>
      <c r="J1361">
        <v>197</v>
      </c>
      <c r="K1361" t="s">
        <v>1464</v>
      </c>
      <c r="L1361">
        <v>66</v>
      </c>
      <c r="M1361">
        <v>134</v>
      </c>
      <c r="N1361">
        <v>199</v>
      </c>
    </row>
    <row r="1362" spans="1:14" x14ac:dyDescent="0.25">
      <c r="A1362" t="s">
        <v>1480</v>
      </c>
      <c r="B1362" t="str">
        <f>VLOOKUP(A1362,'[1]HD_90K_GS_log sorted'!$A:$B,2,0)</f>
        <v>6A</v>
      </c>
      <c r="C1362">
        <v>201</v>
      </c>
      <c r="D1362" t="s">
        <v>1298</v>
      </c>
      <c r="E1362">
        <v>749</v>
      </c>
      <c r="F1362" s="1">
        <v>2.0000000000000002E-5</v>
      </c>
      <c r="G1362" t="s">
        <v>17</v>
      </c>
      <c r="H1362">
        <v>103</v>
      </c>
      <c r="I1362">
        <v>6</v>
      </c>
      <c r="J1362">
        <v>167</v>
      </c>
      <c r="K1362" t="s">
        <v>1493</v>
      </c>
      <c r="L1362">
        <v>54</v>
      </c>
      <c r="M1362">
        <v>277</v>
      </c>
      <c r="N1362">
        <v>330</v>
      </c>
    </row>
    <row r="1363" spans="1:14" x14ac:dyDescent="0.25">
      <c r="A1363" t="s">
        <v>1022</v>
      </c>
      <c r="B1363" t="str">
        <f>VLOOKUP(A1363,'[1]HD_90K_GS_log sorted'!$A:$B,2,0)</f>
        <v>6A</v>
      </c>
      <c r="C1363">
        <v>101</v>
      </c>
      <c r="D1363" t="s">
        <v>435</v>
      </c>
      <c r="E1363">
        <v>387</v>
      </c>
      <c r="F1363" t="s">
        <v>36</v>
      </c>
      <c r="G1363" t="s">
        <v>37</v>
      </c>
      <c r="H1363">
        <v>81</v>
      </c>
      <c r="I1363">
        <v>101</v>
      </c>
      <c r="J1363">
        <v>6</v>
      </c>
      <c r="K1363" t="s">
        <v>221</v>
      </c>
      <c r="L1363">
        <v>32</v>
      </c>
      <c r="M1363">
        <v>62</v>
      </c>
      <c r="N1363">
        <v>92</v>
      </c>
    </row>
    <row r="1364" spans="1:14" x14ac:dyDescent="0.25">
      <c r="A1364" t="s">
        <v>1480</v>
      </c>
      <c r="B1364" t="str">
        <f>VLOOKUP(A1364,'[1]HD_90K_GS_log sorted'!$A:$B,2,0)</f>
        <v>6A</v>
      </c>
      <c r="C1364">
        <v>201</v>
      </c>
      <c r="D1364" t="s">
        <v>314</v>
      </c>
      <c r="E1364">
        <v>1069</v>
      </c>
      <c r="F1364" s="1">
        <v>1E-4</v>
      </c>
      <c r="G1364" t="s">
        <v>57</v>
      </c>
      <c r="H1364">
        <v>96</v>
      </c>
      <c r="I1364">
        <v>60</v>
      </c>
      <c r="J1364">
        <v>188</v>
      </c>
      <c r="K1364" t="s">
        <v>64</v>
      </c>
      <c r="L1364">
        <v>46</v>
      </c>
      <c r="M1364">
        <v>882</v>
      </c>
      <c r="N1364">
        <v>927</v>
      </c>
    </row>
    <row r="1365" spans="1:14" x14ac:dyDescent="0.25">
      <c r="A1365" t="s">
        <v>1480</v>
      </c>
      <c r="B1365" t="str">
        <f>VLOOKUP(A1365,'[1]HD_90K_GS_log sorted'!$A:$B,2,0)</f>
        <v>6A</v>
      </c>
      <c r="C1365">
        <v>201</v>
      </c>
      <c r="D1365" t="s">
        <v>1490</v>
      </c>
      <c r="E1365">
        <v>388</v>
      </c>
      <c r="F1365" s="1">
        <v>6.9999999999999997E-7</v>
      </c>
      <c r="G1365" t="s">
        <v>131</v>
      </c>
      <c r="H1365">
        <v>115</v>
      </c>
      <c r="I1365">
        <v>39</v>
      </c>
      <c r="J1365">
        <v>188</v>
      </c>
      <c r="K1365" t="s">
        <v>735</v>
      </c>
      <c r="L1365">
        <v>50</v>
      </c>
      <c r="M1365">
        <v>160</v>
      </c>
      <c r="N1365">
        <v>209</v>
      </c>
    </row>
    <row r="1366" spans="1:14" x14ac:dyDescent="0.25">
      <c r="A1366" t="s">
        <v>1539</v>
      </c>
      <c r="B1366" t="str">
        <f>VLOOKUP(A1366,'[1]HD_90K_GS_log sorted'!$A:$B,2,0)</f>
        <v>6A</v>
      </c>
      <c r="C1366">
        <v>201</v>
      </c>
      <c r="D1366" t="s">
        <v>1490</v>
      </c>
      <c r="E1366">
        <v>388</v>
      </c>
      <c r="F1366" s="1">
        <v>6.9999999999999997E-7</v>
      </c>
      <c r="G1366" t="s">
        <v>131</v>
      </c>
      <c r="H1366">
        <v>115</v>
      </c>
      <c r="I1366">
        <v>6</v>
      </c>
      <c r="J1366">
        <v>197</v>
      </c>
      <c r="K1366" t="s">
        <v>1515</v>
      </c>
      <c r="L1366">
        <v>65</v>
      </c>
      <c r="M1366">
        <v>184</v>
      </c>
      <c r="N1366">
        <v>248</v>
      </c>
    </row>
    <row r="1367" spans="1:14" x14ac:dyDescent="0.25">
      <c r="A1367" t="s">
        <v>1539</v>
      </c>
      <c r="B1367" t="str">
        <f>VLOOKUP(A1367,'[1]HD_90K_GS_log sorted'!$A:$B,2,0)</f>
        <v>6A</v>
      </c>
      <c r="C1367">
        <v>201</v>
      </c>
      <c r="D1367" t="s">
        <v>1556</v>
      </c>
      <c r="E1367">
        <v>418</v>
      </c>
      <c r="F1367" s="1">
        <v>4.9999999999999998E-7</v>
      </c>
      <c r="G1367" t="s">
        <v>15</v>
      </c>
      <c r="H1367">
        <v>116</v>
      </c>
      <c r="I1367">
        <v>9</v>
      </c>
      <c r="J1367">
        <v>197</v>
      </c>
      <c r="K1367" t="s">
        <v>1557</v>
      </c>
      <c r="L1367">
        <v>63</v>
      </c>
      <c r="M1367">
        <v>267</v>
      </c>
      <c r="N1367">
        <v>329</v>
      </c>
    </row>
    <row r="1368" spans="1:14" x14ac:dyDescent="0.25">
      <c r="A1368" t="s">
        <v>1022</v>
      </c>
      <c r="B1368" t="str">
        <f>VLOOKUP(A1368,'[1]HD_90K_GS_log sorted'!$A:$B,2,0)</f>
        <v>6A</v>
      </c>
      <c r="C1368">
        <v>101</v>
      </c>
      <c r="D1368" t="s">
        <v>518</v>
      </c>
      <c r="E1368">
        <v>509</v>
      </c>
      <c r="F1368" t="s">
        <v>172</v>
      </c>
      <c r="G1368" t="s">
        <v>173</v>
      </c>
      <c r="H1368">
        <v>84</v>
      </c>
      <c r="I1368">
        <v>101</v>
      </c>
      <c r="J1368">
        <v>6</v>
      </c>
      <c r="K1368" t="s">
        <v>221</v>
      </c>
      <c r="L1368">
        <v>32</v>
      </c>
      <c r="M1368">
        <v>57</v>
      </c>
      <c r="N1368">
        <v>87</v>
      </c>
    </row>
    <row r="1369" spans="1:14" x14ac:dyDescent="0.25">
      <c r="A1369" t="s">
        <v>1480</v>
      </c>
      <c r="B1369" t="str">
        <f>VLOOKUP(A1369,'[1]HD_90K_GS_log sorted'!$A:$B,2,0)</f>
        <v>6A</v>
      </c>
      <c r="C1369">
        <v>201</v>
      </c>
      <c r="D1369" t="s">
        <v>1306</v>
      </c>
      <c r="E1369">
        <v>471</v>
      </c>
      <c r="F1369" s="1">
        <v>2.0000000000000001E-4</v>
      </c>
      <c r="G1369" t="s">
        <v>102</v>
      </c>
      <c r="H1369">
        <v>93</v>
      </c>
      <c r="I1369">
        <v>42</v>
      </c>
      <c r="J1369">
        <v>173</v>
      </c>
      <c r="K1369" t="s">
        <v>208</v>
      </c>
      <c r="L1369">
        <v>48</v>
      </c>
      <c r="M1369">
        <v>135</v>
      </c>
      <c r="N1369">
        <v>182</v>
      </c>
    </row>
    <row r="1370" spans="1:14" x14ac:dyDescent="0.25">
      <c r="A1370" t="s">
        <v>1361</v>
      </c>
      <c r="B1370" t="str">
        <f>VLOOKUP(A1370,'[1]HD_90K_GS_log sorted'!$A:$B,2,0)</f>
        <v>6A</v>
      </c>
      <c r="C1370">
        <v>101</v>
      </c>
      <c r="D1370" t="s">
        <v>1367</v>
      </c>
      <c r="E1370">
        <v>184</v>
      </c>
      <c r="F1370" s="1">
        <v>1.9999999999999999E-6</v>
      </c>
      <c r="G1370" t="s">
        <v>207</v>
      </c>
      <c r="H1370">
        <v>112</v>
      </c>
      <c r="I1370">
        <v>1</v>
      </c>
      <c r="J1370">
        <v>99</v>
      </c>
      <c r="K1370" t="s">
        <v>13</v>
      </c>
      <c r="L1370">
        <v>33</v>
      </c>
      <c r="M1370">
        <v>148</v>
      </c>
      <c r="N1370">
        <v>180</v>
      </c>
    </row>
    <row r="1371" spans="1:14" x14ac:dyDescent="0.25">
      <c r="A1371" t="s">
        <v>1022</v>
      </c>
      <c r="B1371" t="str">
        <f>VLOOKUP(A1371,'[1]HD_90K_GS_log sorted'!$A:$B,2,0)</f>
        <v>6A</v>
      </c>
      <c r="C1371">
        <v>101</v>
      </c>
      <c r="D1371" t="s">
        <v>527</v>
      </c>
      <c r="E1371">
        <v>512</v>
      </c>
      <c r="F1371" s="1">
        <v>5.0000000000000002E-5</v>
      </c>
      <c r="G1371" t="s">
        <v>178</v>
      </c>
      <c r="H1371">
        <v>99</v>
      </c>
      <c r="I1371">
        <v>101</v>
      </c>
      <c r="J1371">
        <v>9</v>
      </c>
      <c r="K1371" t="s">
        <v>477</v>
      </c>
      <c r="L1371">
        <v>31</v>
      </c>
      <c r="M1371">
        <v>64</v>
      </c>
      <c r="N1371">
        <v>93</v>
      </c>
    </row>
    <row r="1372" spans="1:14" x14ac:dyDescent="0.25">
      <c r="A1372" t="s">
        <v>1539</v>
      </c>
      <c r="B1372" t="str">
        <f>VLOOKUP(A1372,'[1]HD_90K_GS_log sorted'!$A:$B,2,0)</f>
        <v>6A</v>
      </c>
      <c r="C1372">
        <v>201</v>
      </c>
      <c r="D1372" t="s">
        <v>1578</v>
      </c>
      <c r="E1372">
        <v>430</v>
      </c>
      <c r="F1372" s="1">
        <v>3.9999999999999998E-6</v>
      </c>
      <c r="G1372" t="s">
        <v>211</v>
      </c>
      <c r="H1372">
        <v>108</v>
      </c>
      <c r="I1372">
        <v>6</v>
      </c>
      <c r="J1372">
        <v>197</v>
      </c>
      <c r="K1372" t="s">
        <v>1551</v>
      </c>
      <c r="L1372">
        <v>67</v>
      </c>
      <c r="M1372">
        <v>223</v>
      </c>
      <c r="N1372">
        <v>289</v>
      </c>
    </row>
    <row r="1373" spans="1:14" x14ac:dyDescent="0.25">
      <c r="A1373" t="s">
        <v>1539</v>
      </c>
      <c r="B1373" t="str">
        <f>VLOOKUP(A1373,'[1]HD_90K_GS_log sorted'!$A:$B,2,0)</f>
        <v>6A</v>
      </c>
      <c r="C1373">
        <v>201</v>
      </c>
      <c r="D1373" t="s">
        <v>1559</v>
      </c>
      <c r="E1373">
        <v>827</v>
      </c>
      <c r="F1373" s="1">
        <v>6.9999999999999997E-7</v>
      </c>
      <c r="G1373" t="s">
        <v>131</v>
      </c>
      <c r="H1373">
        <v>115</v>
      </c>
      <c r="I1373">
        <v>9</v>
      </c>
      <c r="J1373">
        <v>197</v>
      </c>
      <c r="K1373" t="s">
        <v>1560</v>
      </c>
      <c r="L1373">
        <v>65</v>
      </c>
      <c r="M1373">
        <v>638</v>
      </c>
      <c r="N1373">
        <v>702</v>
      </c>
    </row>
    <row r="1374" spans="1:14" x14ac:dyDescent="0.25">
      <c r="A1374" t="s">
        <v>1480</v>
      </c>
      <c r="B1374" t="str">
        <f>VLOOKUP(A1374,'[1]HD_90K_GS_log sorted'!$A:$B,2,0)</f>
        <v>6A</v>
      </c>
      <c r="C1374">
        <v>201</v>
      </c>
      <c r="D1374" t="s">
        <v>1522</v>
      </c>
      <c r="E1374">
        <v>688</v>
      </c>
      <c r="F1374" s="1">
        <v>8.0000000000000007E-5</v>
      </c>
      <c r="G1374" t="s">
        <v>240</v>
      </c>
      <c r="H1374">
        <v>97</v>
      </c>
      <c r="I1374">
        <v>69</v>
      </c>
      <c r="J1374">
        <v>173</v>
      </c>
      <c r="K1374" t="s">
        <v>1178</v>
      </c>
      <c r="L1374">
        <v>38</v>
      </c>
      <c r="M1374">
        <v>475</v>
      </c>
      <c r="N1374">
        <v>512</v>
      </c>
    </row>
    <row r="1375" spans="1:14" x14ac:dyDescent="0.25">
      <c r="A1375" t="s">
        <v>1539</v>
      </c>
      <c r="B1375" t="str">
        <f>VLOOKUP(A1375,'[1]HD_90K_GS_log sorted'!$A:$B,2,0)</f>
        <v>6A</v>
      </c>
      <c r="C1375">
        <v>201</v>
      </c>
      <c r="D1375" t="s">
        <v>1522</v>
      </c>
      <c r="E1375">
        <v>688</v>
      </c>
      <c r="F1375" s="1">
        <v>1.9999999999999999E-6</v>
      </c>
      <c r="G1375" t="s">
        <v>207</v>
      </c>
      <c r="H1375">
        <v>112</v>
      </c>
      <c r="I1375">
        <v>6</v>
      </c>
      <c r="J1375">
        <v>197</v>
      </c>
      <c r="K1375" t="s">
        <v>1464</v>
      </c>
      <c r="L1375">
        <v>66</v>
      </c>
      <c r="M1375">
        <v>492</v>
      </c>
      <c r="N1375">
        <v>557</v>
      </c>
    </row>
    <row r="1376" spans="1:14" x14ac:dyDescent="0.25">
      <c r="A1376" t="s">
        <v>1539</v>
      </c>
      <c r="B1376" t="str">
        <f>VLOOKUP(A1376,'[1]HD_90K_GS_log sorted'!$A:$B,2,0)</f>
        <v>6A</v>
      </c>
      <c r="C1376">
        <v>201</v>
      </c>
      <c r="D1376" t="s">
        <v>1573</v>
      </c>
      <c r="E1376">
        <v>702</v>
      </c>
      <c r="F1376" s="1">
        <v>3.0000000000000001E-6</v>
      </c>
      <c r="G1376" t="s">
        <v>168</v>
      </c>
      <c r="H1376">
        <v>109</v>
      </c>
      <c r="I1376">
        <v>6</v>
      </c>
      <c r="J1376">
        <v>197</v>
      </c>
      <c r="K1376" t="s">
        <v>1464</v>
      </c>
      <c r="L1376">
        <v>66</v>
      </c>
      <c r="M1376">
        <v>499</v>
      </c>
      <c r="N1376">
        <v>564</v>
      </c>
    </row>
    <row r="1377" spans="1:14" x14ac:dyDescent="0.25">
      <c r="A1377" t="s">
        <v>1539</v>
      </c>
      <c r="B1377" t="str">
        <f>VLOOKUP(A1377,'[1]HD_90K_GS_log sorted'!$A:$B,2,0)</f>
        <v>6A</v>
      </c>
      <c r="C1377">
        <v>201</v>
      </c>
      <c r="D1377" t="s">
        <v>1546</v>
      </c>
      <c r="E1377">
        <v>429</v>
      </c>
      <c r="F1377" s="1">
        <v>5.9999999999999995E-8</v>
      </c>
      <c r="G1377" t="s">
        <v>515</v>
      </c>
      <c r="H1377">
        <v>124</v>
      </c>
      <c r="I1377">
        <v>6</v>
      </c>
      <c r="J1377">
        <v>197</v>
      </c>
      <c r="K1377" t="s">
        <v>1541</v>
      </c>
      <c r="L1377">
        <v>66</v>
      </c>
      <c r="M1377">
        <v>223</v>
      </c>
      <c r="N1377">
        <v>288</v>
      </c>
    </row>
    <row r="1378" spans="1:14" x14ac:dyDescent="0.25">
      <c r="A1378" t="s">
        <v>1539</v>
      </c>
      <c r="B1378" t="str">
        <f>VLOOKUP(A1378,'[1]HD_90K_GS_log sorted'!$A:$B,2,0)</f>
        <v>6A</v>
      </c>
      <c r="C1378">
        <v>201</v>
      </c>
      <c r="D1378" t="s">
        <v>1583</v>
      </c>
      <c r="E1378">
        <v>566</v>
      </c>
      <c r="F1378" s="1">
        <v>6.0000000000000002E-6</v>
      </c>
      <c r="G1378" t="s">
        <v>216</v>
      </c>
      <c r="H1378">
        <v>107</v>
      </c>
      <c r="I1378">
        <v>84</v>
      </c>
      <c r="J1378">
        <v>197</v>
      </c>
      <c r="K1378" t="s">
        <v>1580</v>
      </c>
      <c r="L1378">
        <v>38</v>
      </c>
      <c r="M1378">
        <v>309</v>
      </c>
      <c r="N1378">
        <v>346</v>
      </c>
    </row>
    <row r="1379" spans="1:14" x14ac:dyDescent="0.25">
      <c r="A1379" t="s">
        <v>1480</v>
      </c>
      <c r="B1379" t="str">
        <f>VLOOKUP(A1379,'[1]HD_90K_GS_log sorted'!$A:$B,2,0)</f>
        <v>6A</v>
      </c>
      <c r="C1379">
        <v>201</v>
      </c>
      <c r="D1379" t="s">
        <v>1528</v>
      </c>
      <c r="E1379">
        <v>745</v>
      </c>
      <c r="F1379" s="1">
        <v>1E-4</v>
      </c>
      <c r="G1379" t="s">
        <v>223</v>
      </c>
      <c r="H1379">
        <v>95</v>
      </c>
      <c r="I1379">
        <v>15</v>
      </c>
      <c r="J1379">
        <v>167</v>
      </c>
      <c r="K1379" t="s">
        <v>1516</v>
      </c>
      <c r="L1379">
        <v>51</v>
      </c>
      <c r="M1379">
        <v>125</v>
      </c>
      <c r="N1379">
        <v>175</v>
      </c>
    </row>
    <row r="1380" spans="1:14" x14ac:dyDescent="0.25">
      <c r="A1380" t="s">
        <v>1480</v>
      </c>
      <c r="B1380" t="str">
        <f>VLOOKUP(A1380,'[1]HD_90K_GS_log sorted'!$A:$B,2,0)</f>
        <v>6A</v>
      </c>
      <c r="C1380">
        <v>201</v>
      </c>
      <c r="D1380" t="s">
        <v>1527</v>
      </c>
      <c r="E1380">
        <v>735</v>
      </c>
      <c r="F1380" s="1">
        <v>1E-4</v>
      </c>
      <c r="G1380" t="s">
        <v>223</v>
      </c>
      <c r="H1380">
        <v>95</v>
      </c>
      <c r="I1380">
        <v>15</v>
      </c>
      <c r="J1380">
        <v>167</v>
      </c>
      <c r="K1380" t="s">
        <v>1516</v>
      </c>
      <c r="L1380">
        <v>51</v>
      </c>
      <c r="M1380">
        <v>125</v>
      </c>
      <c r="N1380">
        <v>175</v>
      </c>
    </row>
    <row r="1381" spans="1:14" x14ac:dyDescent="0.25">
      <c r="A1381" t="s">
        <v>1480</v>
      </c>
      <c r="B1381" t="str">
        <f>VLOOKUP(A1381,'[1]HD_90K_GS_log sorted'!$A:$B,2,0)</f>
        <v>6A</v>
      </c>
      <c r="C1381">
        <v>201</v>
      </c>
      <c r="D1381" t="s">
        <v>1526</v>
      </c>
      <c r="E1381">
        <v>546</v>
      </c>
      <c r="F1381" s="1">
        <v>1E-4</v>
      </c>
      <c r="G1381" t="s">
        <v>223</v>
      </c>
      <c r="H1381">
        <v>95</v>
      </c>
      <c r="I1381">
        <v>63</v>
      </c>
      <c r="J1381">
        <v>185</v>
      </c>
      <c r="K1381" t="s">
        <v>1519</v>
      </c>
      <c r="L1381">
        <v>44</v>
      </c>
      <c r="M1381">
        <v>354</v>
      </c>
      <c r="N1381">
        <v>397</v>
      </c>
    </row>
    <row r="1382" spans="1:14" x14ac:dyDescent="0.25">
      <c r="A1382" t="s">
        <v>1539</v>
      </c>
      <c r="B1382" t="str">
        <f>VLOOKUP(A1382,'[1]HD_90K_GS_log sorted'!$A:$B,2,0)</f>
        <v>6A</v>
      </c>
      <c r="C1382">
        <v>201</v>
      </c>
      <c r="D1382" t="s">
        <v>1526</v>
      </c>
      <c r="E1382">
        <v>546</v>
      </c>
      <c r="F1382" s="1">
        <v>3.0000000000000001E-6</v>
      </c>
      <c r="G1382" t="s">
        <v>168</v>
      </c>
      <c r="H1382">
        <v>109</v>
      </c>
      <c r="I1382">
        <v>6</v>
      </c>
      <c r="J1382">
        <v>197</v>
      </c>
      <c r="K1382" t="s">
        <v>214</v>
      </c>
      <c r="L1382">
        <v>66</v>
      </c>
      <c r="M1382">
        <v>373</v>
      </c>
      <c r="N1382">
        <v>438</v>
      </c>
    </row>
    <row r="1383" spans="1:14" x14ac:dyDescent="0.25">
      <c r="A1383" t="s">
        <v>1480</v>
      </c>
      <c r="B1383" t="str">
        <f>VLOOKUP(A1383,'[1]HD_90K_GS_log sorted'!$A:$B,2,0)</f>
        <v>6A</v>
      </c>
      <c r="C1383">
        <v>201</v>
      </c>
      <c r="D1383" t="s">
        <v>1487</v>
      </c>
      <c r="E1383">
        <v>376</v>
      </c>
      <c r="F1383" s="1">
        <v>8.0000000000000002E-8</v>
      </c>
      <c r="G1383" t="s">
        <v>9</v>
      </c>
      <c r="H1383">
        <v>123</v>
      </c>
      <c r="I1383">
        <v>39</v>
      </c>
      <c r="J1383">
        <v>191</v>
      </c>
      <c r="K1383" t="s">
        <v>821</v>
      </c>
      <c r="L1383">
        <v>51</v>
      </c>
      <c r="M1383">
        <v>148</v>
      </c>
      <c r="N1383">
        <v>198</v>
      </c>
    </row>
    <row r="1384" spans="1:14" x14ac:dyDescent="0.25">
      <c r="A1384" t="s">
        <v>1539</v>
      </c>
      <c r="B1384" t="str">
        <f>VLOOKUP(A1384,'[1]HD_90K_GS_log sorted'!$A:$B,2,0)</f>
        <v>6A</v>
      </c>
      <c r="C1384">
        <v>201</v>
      </c>
      <c r="D1384" t="s">
        <v>1487</v>
      </c>
      <c r="E1384">
        <v>376</v>
      </c>
      <c r="F1384" s="1">
        <v>9.9999999999999995E-8</v>
      </c>
      <c r="G1384" t="s">
        <v>405</v>
      </c>
      <c r="H1384">
        <v>122</v>
      </c>
      <c r="I1384">
        <v>6</v>
      </c>
      <c r="J1384">
        <v>197</v>
      </c>
      <c r="K1384" t="s">
        <v>1515</v>
      </c>
      <c r="L1384">
        <v>65</v>
      </c>
      <c r="M1384">
        <v>172</v>
      </c>
      <c r="N1384">
        <v>236</v>
      </c>
    </row>
    <row r="1385" spans="1:14" x14ac:dyDescent="0.25">
      <c r="A1385" t="s">
        <v>1480</v>
      </c>
      <c r="B1385" t="str">
        <f>VLOOKUP(A1385,'[1]HD_90K_GS_log sorted'!$A:$B,2,0)</f>
        <v>6A</v>
      </c>
      <c r="C1385">
        <v>201</v>
      </c>
      <c r="D1385" t="s">
        <v>651</v>
      </c>
      <c r="E1385">
        <v>664</v>
      </c>
      <c r="F1385" s="1">
        <v>2.0000000000000001E-4</v>
      </c>
      <c r="G1385" t="s">
        <v>141</v>
      </c>
      <c r="H1385">
        <v>94</v>
      </c>
      <c r="I1385">
        <v>15</v>
      </c>
      <c r="J1385">
        <v>167</v>
      </c>
      <c r="K1385" t="s">
        <v>1491</v>
      </c>
      <c r="L1385">
        <v>51</v>
      </c>
      <c r="M1385">
        <v>355</v>
      </c>
      <c r="N1385">
        <v>405</v>
      </c>
    </row>
    <row r="1386" spans="1:14" x14ac:dyDescent="0.25">
      <c r="A1386" t="s">
        <v>1480</v>
      </c>
      <c r="B1386" t="str">
        <f>VLOOKUP(A1386,'[1]HD_90K_GS_log sorted'!$A:$B,2,0)</f>
        <v>6A</v>
      </c>
      <c r="C1386">
        <v>201</v>
      </c>
      <c r="D1386" t="s">
        <v>247</v>
      </c>
      <c r="E1386">
        <v>1118</v>
      </c>
      <c r="F1386" s="1">
        <v>2.9999999999999997E-4</v>
      </c>
      <c r="G1386" t="s">
        <v>19</v>
      </c>
      <c r="H1386">
        <v>92</v>
      </c>
      <c r="I1386">
        <v>63</v>
      </c>
      <c r="J1386">
        <v>194</v>
      </c>
      <c r="K1386" t="s">
        <v>769</v>
      </c>
      <c r="L1386">
        <v>47</v>
      </c>
      <c r="M1386">
        <v>926</v>
      </c>
      <c r="N1386">
        <v>972</v>
      </c>
    </row>
    <row r="1387" spans="1:14" x14ac:dyDescent="0.25">
      <c r="A1387" t="s">
        <v>1539</v>
      </c>
      <c r="B1387" t="str">
        <f>VLOOKUP(A1387,'[1]HD_90K_GS_log sorted'!$A:$B,2,0)</f>
        <v>6A</v>
      </c>
      <c r="C1387">
        <v>201</v>
      </c>
      <c r="D1387" t="s">
        <v>247</v>
      </c>
      <c r="E1387">
        <v>1118</v>
      </c>
      <c r="F1387" s="1">
        <v>4.9999999999999998E-7</v>
      </c>
      <c r="G1387" t="s">
        <v>15</v>
      </c>
      <c r="H1387">
        <v>116</v>
      </c>
      <c r="I1387">
        <v>6</v>
      </c>
      <c r="J1387">
        <v>197</v>
      </c>
      <c r="K1387" t="s">
        <v>1551</v>
      </c>
      <c r="L1387">
        <v>67</v>
      </c>
      <c r="M1387">
        <v>945</v>
      </c>
      <c r="N1387">
        <v>1011</v>
      </c>
    </row>
    <row r="1388" spans="1:14" x14ac:dyDescent="0.25">
      <c r="A1388" t="s">
        <v>1022</v>
      </c>
      <c r="B1388" t="str">
        <f>VLOOKUP(A1388,'[1]HD_90K_GS_log sorted'!$A:$B,2,0)</f>
        <v>6A</v>
      </c>
      <c r="C1388">
        <v>101</v>
      </c>
      <c r="D1388" t="s">
        <v>533</v>
      </c>
      <c r="E1388">
        <v>515</v>
      </c>
      <c r="F1388" s="1">
        <v>4.0000000000000002E-4</v>
      </c>
      <c r="G1388" t="s">
        <v>22</v>
      </c>
      <c r="H1388">
        <v>91</v>
      </c>
      <c r="I1388">
        <v>101</v>
      </c>
      <c r="J1388">
        <v>6</v>
      </c>
      <c r="K1388" t="s">
        <v>215</v>
      </c>
      <c r="L1388">
        <v>32</v>
      </c>
      <c r="M1388">
        <v>64</v>
      </c>
      <c r="N1388">
        <v>94</v>
      </c>
    </row>
    <row r="1389" spans="1:14" x14ac:dyDescent="0.25">
      <c r="A1389" t="s">
        <v>1361</v>
      </c>
      <c r="B1389" t="str">
        <f>VLOOKUP(A1389,'[1]HD_90K_GS_log sorted'!$A:$B,2,0)</f>
        <v>6A</v>
      </c>
      <c r="C1389">
        <v>101</v>
      </c>
      <c r="D1389" t="s">
        <v>1363</v>
      </c>
      <c r="E1389">
        <v>184</v>
      </c>
      <c r="F1389" s="1">
        <v>3E-9</v>
      </c>
      <c r="G1389" t="s">
        <v>161</v>
      </c>
      <c r="H1389">
        <v>135</v>
      </c>
      <c r="I1389">
        <v>1</v>
      </c>
      <c r="J1389">
        <v>99</v>
      </c>
      <c r="K1389" t="s">
        <v>482</v>
      </c>
      <c r="L1389">
        <v>33</v>
      </c>
      <c r="M1389">
        <v>148</v>
      </c>
      <c r="N1389">
        <v>180</v>
      </c>
    </row>
    <row r="1390" spans="1:14" x14ac:dyDescent="0.25">
      <c r="A1390" t="s">
        <v>1361</v>
      </c>
      <c r="B1390" t="str">
        <f>VLOOKUP(A1390,'[1]HD_90K_GS_log sorted'!$A:$B,2,0)</f>
        <v>6A</v>
      </c>
      <c r="C1390">
        <v>101</v>
      </c>
      <c r="D1390" t="s">
        <v>1364</v>
      </c>
      <c r="E1390">
        <v>184</v>
      </c>
      <c r="F1390" s="1">
        <v>3E-9</v>
      </c>
      <c r="G1390" t="s">
        <v>161</v>
      </c>
      <c r="H1390">
        <v>135</v>
      </c>
      <c r="I1390">
        <v>1</v>
      </c>
      <c r="J1390">
        <v>99</v>
      </c>
      <c r="K1390" t="s">
        <v>482</v>
      </c>
      <c r="L1390">
        <v>33</v>
      </c>
      <c r="M1390">
        <v>148</v>
      </c>
      <c r="N1390">
        <v>180</v>
      </c>
    </row>
    <row r="1391" spans="1:14" x14ac:dyDescent="0.25">
      <c r="A1391" t="s">
        <v>1361</v>
      </c>
      <c r="B1391" t="str">
        <f>VLOOKUP(A1391,'[1]HD_90K_GS_log sorted'!$A:$B,2,0)</f>
        <v>6A</v>
      </c>
      <c r="C1391">
        <v>101</v>
      </c>
      <c r="D1391" t="s">
        <v>1366</v>
      </c>
      <c r="E1391">
        <v>184</v>
      </c>
      <c r="F1391" s="1">
        <v>3E-9</v>
      </c>
      <c r="G1391" t="s">
        <v>161</v>
      </c>
      <c r="H1391">
        <v>135</v>
      </c>
      <c r="I1391">
        <v>1</v>
      </c>
      <c r="J1391">
        <v>99</v>
      </c>
      <c r="K1391" t="s">
        <v>482</v>
      </c>
      <c r="L1391">
        <v>33</v>
      </c>
      <c r="M1391">
        <v>148</v>
      </c>
      <c r="N1391">
        <v>180</v>
      </c>
    </row>
    <row r="1392" spans="1:14" x14ac:dyDescent="0.25">
      <c r="A1392" t="s">
        <v>1361</v>
      </c>
      <c r="B1392" t="str">
        <f>VLOOKUP(A1392,'[1]HD_90K_GS_log sorted'!$A:$B,2,0)</f>
        <v>6A</v>
      </c>
      <c r="C1392">
        <v>101</v>
      </c>
      <c r="D1392" t="s">
        <v>1362</v>
      </c>
      <c r="E1392">
        <v>184</v>
      </c>
      <c r="F1392" s="1">
        <v>3E-9</v>
      </c>
      <c r="G1392" t="s">
        <v>161</v>
      </c>
      <c r="H1392">
        <v>135</v>
      </c>
      <c r="I1392">
        <v>1</v>
      </c>
      <c r="J1392">
        <v>99</v>
      </c>
      <c r="K1392" t="s">
        <v>482</v>
      </c>
      <c r="L1392">
        <v>33</v>
      </c>
      <c r="M1392">
        <v>148</v>
      </c>
      <c r="N1392">
        <v>180</v>
      </c>
    </row>
    <row r="1393" spans="1:14" x14ac:dyDescent="0.25">
      <c r="A1393" t="s">
        <v>1361</v>
      </c>
      <c r="B1393" t="str">
        <f>VLOOKUP(A1393,'[1]HD_90K_GS_log sorted'!$A:$B,2,0)</f>
        <v>6A</v>
      </c>
      <c r="C1393">
        <v>101</v>
      </c>
      <c r="D1393" t="s">
        <v>1365</v>
      </c>
      <c r="E1393">
        <v>184</v>
      </c>
      <c r="F1393" s="1">
        <v>3E-9</v>
      </c>
      <c r="G1393" t="s">
        <v>161</v>
      </c>
      <c r="H1393">
        <v>135</v>
      </c>
      <c r="I1393">
        <v>1</v>
      </c>
      <c r="J1393">
        <v>99</v>
      </c>
      <c r="K1393" t="s">
        <v>482</v>
      </c>
      <c r="L1393">
        <v>33</v>
      </c>
      <c r="M1393">
        <v>148</v>
      </c>
      <c r="N1393">
        <v>180</v>
      </c>
    </row>
    <row r="1394" spans="1:14" x14ac:dyDescent="0.25">
      <c r="A1394" t="s">
        <v>1480</v>
      </c>
      <c r="B1394" t="str">
        <f>VLOOKUP(A1394,'[1]HD_90K_GS_log sorted'!$A:$B,2,0)</f>
        <v>6A</v>
      </c>
      <c r="C1394">
        <v>201</v>
      </c>
      <c r="D1394" t="s">
        <v>1502</v>
      </c>
      <c r="E1394">
        <v>681</v>
      </c>
      <c r="F1394" s="1">
        <v>1.0000000000000001E-5</v>
      </c>
      <c r="G1394" t="s">
        <v>132</v>
      </c>
      <c r="H1394">
        <v>104</v>
      </c>
      <c r="I1394">
        <v>15</v>
      </c>
      <c r="J1394">
        <v>170</v>
      </c>
      <c r="K1394" t="s">
        <v>823</v>
      </c>
      <c r="L1394">
        <v>52</v>
      </c>
      <c r="M1394">
        <v>222</v>
      </c>
      <c r="N1394">
        <v>273</v>
      </c>
    </row>
    <row r="1395" spans="1:14" x14ac:dyDescent="0.25">
      <c r="A1395" t="s">
        <v>1539</v>
      </c>
      <c r="B1395" t="str">
        <f>VLOOKUP(A1395,'[1]HD_90K_GS_log sorted'!$A:$B,2,0)</f>
        <v>6A</v>
      </c>
      <c r="C1395">
        <v>201</v>
      </c>
      <c r="D1395" t="s">
        <v>1502</v>
      </c>
      <c r="E1395">
        <v>681</v>
      </c>
      <c r="F1395" s="1">
        <v>3.0000000000000001E-6</v>
      </c>
      <c r="G1395" t="s">
        <v>168</v>
      </c>
      <c r="H1395">
        <v>109</v>
      </c>
      <c r="I1395">
        <v>6</v>
      </c>
      <c r="J1395">
        <v>197</v>
      </c>
      <c r="K1395" t="s">
        <v>1547</v>
      </c>
      <c r="L1395">
        <v>65</v>
      </c>
      <c r="M1395">
        <v>254</v>
      </c>
      <c r="N1395">
        <v>318</v>
      </c>
    </row>
    <row r="1396" spans="1:14" x14ac:dyDescent="0.25">
      <c r="A1396" t="s">
        <v>1480</v>
      </c>
      <c r="B1396" t="str">
        <f>VLOOKUP(A1396,'[1]HD_90K_GS_log sorted'!$A:$B,2,0)</f>
        <v>6A</v>
      </c>
      <c r="C1396">
        <v>201</v>
      </c>
      <c r="D1396" t="s">
        <v>1503</v>
      </c>
      <c r="E1396">
        <v>660</v>
      </c>
      <c r="F1396" s="1">
        <v>1.0000000000000001E-5</v>
      </c>
      <c r="G1396" t="s">
        <v>132</v>
      </c>
      <c r="H1396">
        <v>104</v>
      </c>
      <c r="I1396">
        <v>15</v>
      </c>
      <c r="J1396">
        <v>170</v>
      </c>
      <c r="K1396" t="s">
        <v>823</v>
      </c>
      <c r="L1396">
        <v>52</v>
      </c>
      <c r="M1396">
        <v>222</v>
      </c>
      <c r="N1396">
        <v>273</v>
      </c>
    </row>
    <row r="1397" spans="1:14" x14ac:dyDescent="0.25">
      <c r="A1397" t="s">
        <v>1539</v>
      </c>
      <c r="B1397" t="str">
        <f>VLOOKUP(A1397,'[1]HD_90K_GS_log sorted'!$A:$B,2,0)</f>
        <v>6A</v>
      </c>
      <c r="C1397">
        <v>201</v>
      </c>
      <c r="D1397" t="s">
        <v>1503</v>
      </c>
      <c r="E1397">
        <v>660</v>
      </c>
      <c r="F1397" s="1">
        <v>3.0000000000000001E-6</v>
      </c>
      <c r="G1397" t="s">
        <v>168</v>
      </c>
      <c r="H1397">
        <v>109</v>
      </c>
      <c r="I1397">
        <v>6</v>
      </c>
      <c r="J1397">
        <v>197</v>
      </c>
      <c r="K1397" t="s">
        <v>1547</v>
      </c>
      <c r="L1397">
        <v>65</v>
      </c>
      <c r="M1397">
        <v>254</v>
      </c>
      <c r="N1397">
        <v>318</v>
      </c>
    </row>
    <row r="1398" spans="1:14" x14ac:dyDescent="0.25">
      <c r="A1398" t="s">
        <v>1022</v>
      </c>
      <c r="B1398" t="str">
        <f>VLOOKUP(A1398,'[1]HD_90K_GS_log sorted'!$A:$B,2,0)</f>
        <v>6A</v>
      </c>
      <c r="C1398">
        <v>101</v>
      </c>
      <c r="D1398" t="s">
        <v>538</v>
      </c>
      <c r="E1398">
        <v>489</v>
      </c>
      <c r="F1398" t="s">
        <v>62</v>
      </c>
      <c r="G1398" t="s">
        <v>170</v>
      </c>
      <c r="H1398">
        <v>85</v>
      </c>
      <c r="I1398">
        <v>101</v>
      </c>
      <c r="J1398">
        <v>9</v>
      </c>
      <c r="K1398" t="s">
        <v>29</v>
      </c>
      <c r="L1398">
        <v>31</v>
      </c>
      <c r="M1398">
        <v>57</v>
      </c>
      <c r="N1398">
        <v>86</v>
      </c>
    </row>
    <row r="1399" spans="1:14" x14ac:dyDescent="0.25">
      <c r="A1399" t="s">
        <v>1539</v>
      </c>
      <c r="B1399" t="str">
        <f>VLOOKUP(A1399,'[1]HD_90K_GS_log sorted'!$A:$B,2,0)</f>
        <v>6A</v>
      </c>
      <c r="C1399">
        <v>201</v>
      </c>
      <c r="D1399" t="s">
        <v>687</v>
      </c>
      <c r="E1399">
        <v>453</v>
      </c>
      <c r="F1399" s="1">
        <v>4.9999999999999998E-7</v>
      </c>
      <c r="G1399" t="s">
        <v>15</v>
      </c>
      <c r="H1399">
        <v>116</v>
      </c>
      <c r="I1399">
        <v>9</v>
      </c>
      <c r="J1399">
        <v>191</v>
      </c>
      <c r="K1399" t="s">
        <v>1515</v>
      </c>
      <c r="L1399">
        <v>65</v>
      </c>
      <c r="M1399">
        <v>149</v>
      </c>
      <c r="N1399">
        <v>213</v>
      </c>
    </row>
    <row r="1400" spans="1:14" x14ac:dyDescent="0.25">
      <c r="A1400" t="s">
        <v>1539</v>
      </c>
      <c r="B1400" t="str">
        <f>VLOOKUP(A1400,'[1]HD_90K_GS_log sorted'!$A:$B,2,0)</f>
        <v>6A</v>
      </c>
      <c r="C1400">
        <v>201</v>
      </c>
      <c r="D1400" t="s">
        <v>271</v>
      </c>
      <c r="E1400">
        <v>1114</v>
      </c>
      <c r="F1400" s="1">
        <v>4.9999999999999998E-7</v>
      </c>
      <c r="G1400" t="s">
        <v>15</v>
      </c>
      <c r="H1400">
        <v>116</v>
      </c>
      <c r="I1400">
        <v>6</v>
      </c>
      <c r="J1400">
        <v>197</v>
      </c>
      <c r="K1400" t="s">
        <v>1551</v>
      </c>
      <c r="L1400">
        <v>67</v>
      </c>
      <c r="M1400">
        <v>945</v>
      </c>
      <c r="N1400">
        <v>1011</v>
      </c>
    </row>
    <row r="1401" spans="1:14" x14ac:dyDescent="0.25">
      <c r="A1401" t="s">
        <v>1480</v>
      </c>
      <c r="B1401" t="str">
        <f>VLOOKUP(A1401,'[1]HD_90K_GS_log sorted'!$A:$B,2,0)</f>
        <v>6A</v>
      </c>
      <c r="C1401">
        <v>201</v>
      </c>
      <c r="D1401" t="s">
        <v>1286</v>
      </c>
      <c r="E1401">
        <v>327</v>
      </c>
      <c r="F1401" s="1">
        <v>2.9999999999999999E-7</v>
      </c>
      <c r="G1401" t="s">
        <v>164</v>
      </c>
      <c r="H1401">
        <v>118</v>
      </c>
      <c r="I1401">
        <v>12</v>
      </c>
      <c r="J1401">
        <v>185</v>
      </c>
      <c r="K1401" t="s">
        <v>707</v>
      </c>
      <c r="L1401">
        <v>58</v>
      </c>
      <c r="M1401">
        <v>131</v>
      </c>
      <c r="N1401">
        <v>188</v>
      </c>
    </row>
    <row r="1402" spans="1:14" x14ac:dyDescent="0.25">
      <c r="A1402" t="s">
        <v>1539</v>
      </c>
      <c r="B1402" t="str">
        <f>VLOOKUP(A1402,'[1]HD_90K_GS_log sorted'!$A:$B,2,0)</f>
        <v>6A</v>
      </c>
      <c r="C1402">
        <v>201</v>
      </c>
      <c r="D1402" t="s">
        <v>1585</v>
      </c>
      <c r="E1402">
        <v>480</v>
      </c>
      <c r="F1402" s="1">
        <v>7.9999999999999996E-6</v>
      </c>
      <c r="G1402" t="s">
        <v>218</v>
      </c>
      <c r="H1402">
        <v>106</v>
      </c>
      <c r="I1402">
        <v>6</v>
      </c>
      <c r="J1402">
        <v>197</v>
      </c>
      <c r="K1402" t="s">
        <v>1551</v>
      </c>
      <c r="L1402">
        <v>67</v>
      </c>
      <c r="M1402">
        <v>233</v>
      </c>
      <c r="N1402">
        <v>299</v>
      </c>
    </row>
    <row r="1403" spans="1:14" x14ac:dyDescent="0.25">
      <c r="A1403" t="s">
        <v>1480</v>
      </c>
      <c r="B1403" t="str">
        <f>VLOOKUP(A1403,'[1]HD_90K_GS_log sorted'!$A:$B,2,0)</f>
        <v>6A</v>
      </c>
      <c r="C1403">
        <v>201</v>
      </c>
      <c r="D1403" t="s">
        <v>1497</v>
      </c>
      <c r="E1403">
        <v>554</v>
      </c>
      <c r="F1403" s="1">
        <v>7.9999999999999996E-6</v>
      </c>
      <c r="G1403" t="s">
        <v>218</v>
      </c>
      <c r="H1403">
        <v>106</v>
      </c>
      <c r="I1403">
        <v>18</v>
      </c>
      <c r="J1403">
        <v>200</v>
      </c>
      <c r="K1403" t="s">
        <v>1498</v>
      </c>
      <c r="L1403">
        <v>61</v>
      </c>
      <c r="M1403">
        <v>118</v>
      </c>
      <c r="N1403">
        <v>178</v>
      </c>
    </row>
    <row r="1404" spans="1:14" x14ac:dyDescent="0.25">
      <c r="A1404" t="s">
        <v>1480</v>
      </c>
      <c r="B1404" t="str">
        <f>VLOOKUP(A1404,'[1]HD_90K_GS_log sorted'!$A:$B,2,0)</f>
        <v>6A</v>
      </c>
      <c r="C1404">
        <v>201</v>
      </c>
      <c r="D1404" t="s">
        <v>1535</v>
      </c>
      <c r="E1404">
        <v>440</v>
      </c>
      <c r="F1404" s="1">
        <v>2.9999999999999997E-4</v>
      </c>
      <c r="G1404" t="s">
        <v>19</v>
      </c>
      <c r="H1404">
        <v>92</v>
      </c>
      <c r="I1404">
        <v>48</v>
      </c>
      <c r="J1404">
        <v>179</v>
      </c>
      <c r="K1404" t="s">
        <v>1536</v>
      </c>
      <c r="L1404">
        <v>44</v>
      </c>
      <c r="M1404">
        <v>192</v>
      </c>
      <c r="N1404">
        <v>235</v>
      </c>
    </row>
    <row r="1405" spans="1:14" x14ac:dyDescent="0.25">
      <c r="A1405" t="s">
        <v>1539</v>
      </c>
      <c r="B1405" t="str">
        <f>VLOOKUP(A1405,'[1]HD_90K_GS_log sorted'!$A:$B,2,0)</f>
        <v>6A</v>
      </c>
      <c r="C1405">
        <v>201</v>
      </c>
      <c r="D1405" t="s">
        <v>1535</v>
      </c>
      <c r="E1405">
        <v>440</v>
      </c>
      <c r="F1405" s="1">
        <v>9.9999999999999995E-8</v>
      </c>
      <c r="G1405" t="s">
        <v>405</v>
      </c>
      <c r="H1405">
        <v>122</v>
      </c>
      <c r="I1405">
        <v>9</v>
      </c>
      <c r="J1405">
        <v>191</v>
      </c>
      <c r="K1405" t="s">
        <v>1545</v>
      </c>
      <c r="L1405">
        <v>61</v>
      </c>
      <c r="M1405">
        <v>214</v>
      </c>
      <c r="N1405">
        <v>273</v>
      </c>
    </row>
    <row r="1406" spans="1:14" x14ac:dyDescent="0.25">
      <c r="A1406" t="s">
        <v>1480</v>
      </c>
      <c r="B1406" t="str">
        <f>VLOOKUP(A1406,'[1]HD_90K_GS_log sorted'!$A:$B,2,0)</f>
        <v>6A</v>
      </c>
      <c r="C1406">
        <v>201</v>
      </c>
      <c r="D1406" t="s">
        <v>647</v>
      </c>
      <c r="E1406">
        <v>600</v>
      </c>
      <c r="F1406" s="1">
        <v>3.0000000000000001E-5</v>
      </c>
      <c r="G1406" t="s">
        <v>227</v>
      </c>
      <c r="H1406">
        <v>101</v>
      </c>
      <c r="I1406">
        <v>6</v>
      </c>
      <c r="J1406">
        <v>167</v>
      </c>
      <c r="K1406" t="s">
        <v>1491</v>
      </c>
      <c r="L1406">
        <v>54</v>
      </c>
      <c r="M1406">
        <v>300</v>
      </c>
      <c r="N1406">
        <v>353</v>
      </c>
    </row>
    <row r="1407" spans="1:14" x14ac:dyDescent="0.25">
      <c r="A1407" t="s">
        <v>1480</v>
      </c>
      <c r="B1407" t="str">
        <f>VLOOKUP(A1407,'[1]HD_90K_GS_log sorted'!$A:$B,2,0)</f>
        <v>6A</v>
      </c>
      <c r="C1407">
        <v>201</v>
      </c>
      <c r="D1407" t="s">
        <v>1524</v>
      </c>
      <c r="E1407">
        <v>760</v>
      </c>
      <c r="F1407" s="1">
        <v>1E-4</v>
      </c>
      <c r="G1407" t="s">
        <v>57</v>
      </c>
      <c r="H1407">
        <v>96</v>
      </c>
      <c r="I1407">
        <v>42</v>
      </c>
      <c r="J1407">
        <v>185</v>
      </c>
      <c r="K1407" t="s">
        <v>1515</v>
      </c>
      <c r="L1407">
        <v>52</v>
      </c>
      <c r="M1407">
        <v>503</v>
      </c>
      <c r="N1407">
        <v>554</v>
      </c>
    </row>
    <row r="1408" spans="1:14" x14ac:dyDescent="0.25">
      <c r="A1408" t="s">
        <v>1480</v>
      </c>
      <c r="B1408" t="str">
        <f>VLOOKUP(A1408,'[1]HD_90K_GS_log sorted'!$A:$B,2,0)</f>
        <v>6A</v>
      </c>
      <c r="C1408">
        <v>201</v>
      </c>
      <c r="D1408" t="s">
        <v>1525</v>
      </c>
      <c r="E1408">
        <v>749</v>
      </c>
      <c r="F1408" s="1">
        <v>1E-4</v>
      </c>
      <c r="G1408" t="s">
        <v>223</v>
      </c>
      <c r="H1408">
        <v>95</v>
      </c>
      <c r="I1408">
        <v>60</v>
      </c>
      <c r="J1408">
        <v>185</v>
      </c>
      <c r="K1408" t="s">
        <v>658</v>
      </c>
      <c r="L1408">
        <v>45</v>
      </c>
      <c r="M1408">
        <v>526</v>
      </c>
      <c r="N1408">
        <v>570</v>
      </c>
    </row>
    <row r="1409" spans="1:14" x14ac:dyDescent="0.25">
      <c r="A1409" t="s">
        <v>1539</v>
      </c>
      <c r="B1409" t="str">
        <f>VLOOKUP(A1409,'[1]HD_90K_GS_log sorted'!$A:$B,2,0)</f>
        <v>6A</v>
      </c>
      <c r="C1409">
        <v>201</v>
      </c>
      <c r="D1409" t="s">
        <v>1581</v>
      </c>
      <c r="E1409">
        <v>580</v>
      </c>
      <c r="F1409" s="1">
        <v>6.0000000000000002E-6</v>
      </c>
      <c r="G1409" t="s">
        <v>216</v>
      </c>
      <c r="H1409">
        <v>107</v>
      </c>
      <c r="I1409">
        <v>21</v>
      </c>
      <c r="J1409">
        <v>191</v>
      </c>
      <c r="K1409" t="s">
        <v>1582</v>
      </c>
      <c r="L1409">
        <v>57</v>
      </c>
      <c r="M1409">
        <v>246</v>
      </c>
      <c r="N1409">
        <v>301</v>
      </c>
    </row>
    <row r="1410" spans="1:14" x14ac:dyDescent="0.25">
      <c r="A1410" t="s">
        <v>1539</v>
      </c>
      <c r="B1410" t="str">
        <f>VLOOKUP(A1410,'[1]HD_90K_GS_log sorted'!$A:$B,2,0)</f>
        <v>6A</v>
      </c>
      <c r="C1410">
        <v>201</v>
      </c>
      <c r="D1410" t="s">
        <v>1558</v>
      </c>
      <c r="E1410">
        <v>764</v>
      </c>
      <c r="F1410" s="1">
        <v>6.9999999999999997E-7</v>
      </c>
      <c r="G1410" t="s">
        <v>131</v>
      </c>
      <c r="H1410">
        <v>115</v>
      </c>
      <c r="I1410">
        <v>9</v>
      </c>
      <c r="J1410">
        <v>197</v>
      </c>
      <c r="K1410" t="s">
        <v>733</v>
      </c>
      <c r="L1410">
        <v>64</v>
      </c>
      <c r="M1410">
        <v>623</v>
      </c>
      <c r="N1410">
        <v>686</v>
      </c>
    </row>
    <row r="1411" spans="1:14" x14ac:dyDescent="0.25">
      <c r="A1411" t="s">
        <v>1480</v>
      </c>
      <c r="B1411" t="str">
        <f>VLOOKUP(A1411,'[1]HD_90K_GS_log sorted'!$A:$B,2,0)</f>
        <v>6A</v>
      </c>
      <c r="C1411">
        <v>201</v>
      </c>
      <c r="D1411" t="s">
        <v>1521</v>
      </c>
      <c r="E1411">
        <v>497</v>
      </c>
      <c r="F1411" s="1">
        <v>6.0000000000000002E-5</v>
      </c>
      <c r="G1411" t="s">
        <v>238</v>
      </c>
      <c r="H1411">
        <v>98</v>
      </c>
      <c r="I1411">
        <v>63</v>
      </c>
      <c r="J1411">
        <v>185</v>
      </c>
      <c r="K1411" t="s">
        <v>1519</v>
      </c>
      <c r="L1411">
        <v>44</v>
      </c>
      <c r="M1411">
        <v>287</v>
      </c>
      <c r="N1411">
        <v>330</v>
      </c>
    </row>
    <row r="1412" spans="1:14" x14ac:dyDescent="0.25">
      <c r="A1412" t="s">
        <v>1539</v>
      </c>
      <c r="B1412" t="str">
        <f>VLOOKUP(A1412,'[1]HD_90K_GS_log sorted'!$A:$B,2,0)</f>
        <v>6A</v>
      </c>
      <c r="C1412">
        <v>201</v>
      </c>
      <c r="D1412" t="s">
        <v>1521</v>
      </c>
      <c r="E1412">
        <v>497</v>
      </c>
      <c r="F1412" s="1">
        <v>3.0000000000000001E-6</v>
      </c>
      <c r="G1412" t="s">
        <v>168</v>
      </c>
      <c r="H1412">
        <v>109</v>
      </c>
      <c r="I1412">
        <v>6</v>
      </c>
      <c r="J1412">
        <v>197</v>
      </c>
      <c r="K1412" t="s">
        <v>1541</v>
      </c>
      <c r="L1412">
        <v>66</v>
      </c>
      <c r="M1412">
        <v>306</v>
      </c>
      <c r="N1412">
        <v>371</v>
      </c>
    </row>
    <row r="1413" spans="1:14" x14ac:dyDescent="0.25">
      <c r="A1413" t="s">
        <v>1539</v>
      </c>
      <c r="B1413" t="str">
        <f>VLOOKUP(A1413,'[1]HD_90K_GS_log sorted'!$A:$B,2,0)</f>
        <v>6A</v>
      </c>
      <c r="C1413">
        <v>201</v>
      </c>
      <c r="D1413" t="s">
        <v>1567</v>
      </c>
      <c r="E1413">
        <v>732</v>
      </c>
      <c r="F1413" s="1">
        <v>9.9999999999999995E-7</v>
      </c>
      <c r="G1413" t="s">
        <v>46</v>
      </c>
      <c r="H1413">
        <v>113</v>
      </c>
      <c r="I1413">
        <v>6</v>
      </c>
      <c r="J1413">
        <v>197</v>
      </c>
      <c r="K1413" t="s">
        <v>1560</v>
      </c>
      <c r="L1413">
        <v>65</v>
      </c>
      <c r="M1413">
        <v>575</v>
      </c>
      <c r="N1413">
        <v>639</v>
      </c>
    </row>
    <row r="1414" spans="1:14" x14ac:dyDescent="0.25">
      <c r="A1414" t="s">
        <v>1480</v>
      </c>
      <c r="B1414" t="str">
        <f>VLOOKUP(A1414,'[1]HD_90K_GS_log sorted'!$A:$B,2,0)</f>
        <v>6A</v>
      </c>
      <c r="C1414">
        <v>201</v>
      </c>
      <c r="D1414" t="s">
        <v>1501</v>
      </c>
      <c r="E1414">
        <v>689</v>
      </c>
      <c r="F1414" s="1">
        <v>1.0000000000000001E-5</v>
      </c>
      <c r="G1414" t="s">
        <v>139</v>
      </c>
      <c r="H1414">
        <v>105</v>
      </c>
      <c r="I1414">
        <v>15</v>
      </c>
      <c r="J1414">
        <v>182</v>
      </c>
      <c r="K1414" t="s">
        <v>737</v>
      </c>
      <c r="L1414">
        <v>56</v>
      </c>
      <c r="M1414">
        <v>384</v>
      </c>
      <c r="N1414">
        <v>439</v>
      </c>
    </row>
    <row r="1415" spans="1:14" x14ac:dyDescent="0.25">
      <c r="A1415" t="s">
        <v>1539</v>
      </c>
      <c r="B1415" t="str">
        <f>VLOOKUP(A1415,'[1]HD_90K_GS_log sorted'!$A:$B,2,0)</f>
        <v>6A</v>
      </c>
      <c r="C1415">
        <v>201</v>
      </c>
      <c r="D1415" t="s">
        <v>1501</v>
      </c>
      <c r="E1415">
        <v>689</v>
      </c>
      <c r="F1415" s="1">
        <v>9.9999999999999995E-8</v>
      </c>
      <c r="G1415" t="s">
        <v>405</v>
      </c>
      <c r="H1415">
        <v>122</v>
      </c>
      <c r="I1415">
        <v>6</v>
      </c>
      <c r="J1415">
        <v>197</v>
      </c>
      <c r="K1415" t="s">
        <v>1540</v>
      </c>
      <c r="L1415">
        <v>65</v>
      </c>
      <c r="M1415">
        <v>416</v>
      </c>
      <c r="N1415">
        <v>480</v>
      </c>
    </row>
    <row r="1416" spans="1:14" x14ac:dyDescent="0.25">
      <c r="A1416" t="s">
        <v>1480</v>
      </c>
      <c r="B1416" t="str">
        <f>VLOOKUP(A1416,'[1]HD_90K_GS_log sorted'!$A:$B,2,0)</f>
        <v>6A</v>
      </c>
      <c r="C1416">
        <v>201</v>
      </c>
      <c r="D1416" t="s">
        <v>1297</v>
      </c>
      <c r="E1416">
        <v>736</v>
      </c>
      <c r="F1416" s="1">
        <v>2.0000000000000001E-4</v>
      </c>
      <c r="G1416" t="s">
        <v>141</v>
      </c>
      <c r="H1416">
        <v>94</v>
      </c>
      <c r="I1416">
        <v>6</v>
      </c>
      <c r="J1416">
        <v>167</v>
      </c>
      <c r="K1416" t="s">
        <v>1491</v>
      </c>
      <c r="L1416">
        <v>54</v>
      </c>
      <c r="M1416">
        <v>268</v>
      </c>
      <c r="N1416">
        <v>321</v>
      </c>
    </row>
    <row r="1417" spans="1:14" x14ac:dyDescent="0.25">
      <c r="A1417" t="s">
        <v>1480</v>
      </c>
      <c r="B1417" t="str">
        <f>VLOOKUP(A1417,'[1]HD_90K_GS_log sorted'!$A:$B,2,0)</f>
        <v>6A</v>
      </c>
      <c r="C1417">
        <v>201</v>
      </c>
      <c r="D1417" t="s">
        <v>1484</v>
      </c>
      <c r="E1417">
        <v>530</v>
      </c>
      <c r="F1417" s="1">
        <v>9.9999999999999998E-20</v>
      </c>
      <c r="G1417" t="s">
        <v>887</v>
      </c>
      <c r="H1417">
        <v>225</v>
      </c>
      <c r="I1417">
        <v>6</v>
      </c>
      <c r="J1417">
        <v>200</v>
      </c>
      <c r="K1417" t="s">
        <v>1485</v>
      </c>
      <c r="L1417">
        <v>65</v>
      </c>
      <c r="M1417">
        <v>98</v>
      </c>
      <c r="N1417">
        <v>161</v>
      </c>
    </row>
    <row r="1418" spans="1:14" x14ac:dyDescent="0.25">
      <c r="A1418" t="s">
        <v>1539</v>
      </c>
      <c r="B1418" t="str">
        <f>VLOOKUP(A1418,'[1]HD_90K_GS_log sorted'!$A:$B,2,0)</f>
        <v>6A</v>
      </c>
      <c r="C1418">
        <v>201</v>
      </c>
      <c r="D1418" t="s">
        <v>1484</v>
      </c>
      <c r="E1418">
        <v>530</v>
      </c>
      <c r="F1418" s="1">
        <v>2.0000000000000001E-26</v>
      </c>
      <c r="G1418">
        <v>114</v>
      </c>
      <c r="H1418">
        <v>284</v>
      </c>
      <c r="I1418">
        <v>3</v>
      </c>
      <c r="J1418">
        <v>197</v>
      </c>
      <c r="K1418" t="s">
        <v>994</v>
      </c>
      <c r="L1418">
        <v>65</v>
      </c>
      <c r="M1418">
        <v>132</v>
      </c>
      <c r="N1418">
        <v>195</v>
      </c>
    </row>
    <row r="1419" spans="1:14" x14ac:dyDescent="0.25">
      <c r="A1419" t="s">
        <v>1480</v>
      </c>
      <c r="B1419" t="str">
        <f>VLOOKUP(A1419,'[1]HD_90K_GS_log sorted'!$A:$B,2,0)</f>
        <v>6A</v>
      </c>
      <c r="C1419">
        <v>201</v>
      </c>
      <c r="D1419" t="s">
        <v>1292</v>
      </c>
      <c r="E1419">
        <v>675</v>
      </c>
      <c r="F1419" s="1">
        <v>2.0000000000000001E-4</v>
      </c>
      <c r="G1419" t="s">
        <v>141</v>
      </c>
      <c r="H1419">
        <v>94</v>
      </c>
      <c r="I1419">
        <v>42</v>
      </c>
      <c r="J1419">
        <v>170</v>
      </c>
      <c r="K1419" t="s">
        <v>1529</v>
      </c>
      <c r="L1419">
        <v>43</v>
      </c>
      <c r="M1419">
        <v>435</v>
      </c>
      <c r="N1419">
        <v>477</v>
      </c>
    </row>
    <row r="1420" spans="1:14" x14ac:dyDescent="0.25">
      <c r="A1420" t="s">
        <v>1480</v>
      </c>
      <c r="B1420" t="str">
        <f>VLOOKUP(A1420,'[1]HD_90K_GS_log sorted'!$A:$B,2,0)</f>
        <v>6A</v>
      </c>
      <c r="C1420">
        <v>201</v>
      </c>
      <c r="D1420" t="s">
        <v>1291</v>
      </c>
      <c r="E1420">
        <v>675</v>
      </c>
      <c r="F1420" s="1">
        <v>2.0000000000000001E-4</v>
      </c>
      <c r="G1420" t="s">
        <v>141</v>
      </c>
      <c r="H1420">
        <v>94</v>
      </c>
      <c r="I1420">
        <v>42</v>
      </c>
      <c r="J1420">
        <v>170</v>
      </c>
      <c r="K1420" t="s">
        <v>1529</v>
      </c>
      <c r="L1420">
        <v>43</v>
      </c>
      <c r="M1420">
        <v>435</v>
      </c>
      <c r="N1420">
        <v>477</v>
      </c>
    </row>
    <row r="1421" spans="1:14" x14ac:dyDescent="0.25">
      <c r="A1421" t="s">
        <v>1480</v>
      </c>
      <c r="B1421" t="str">
        <f>VLOOKUP(A1421,'[1]HD_90K_GS_log sorted'!$A:$B,2,0)</f>
        <v>6A</v>
      </c>
      <c r="C1421">
        <v>201</v>
      </c>
      <c r="D1421" t="s">
        <v>278</v>
      </c>
      <c r="E1421">
        <v>1015</v>
      </c>
      <c r="F1421" s="1">
        <v>2.0000000000000001E-4</v>
      </c>
      <c r="G1421" t="s">
        <v>102</v>
      </c>
      <c r="H1421">
        <v>93</v>
      </c>
      <c r="I1421">
        <v>45</v>
      </c>
      <c r="J1421">
        <v>173</v>
      </c>
      <c r="K1421" t="s">
        <v>64</v>
      </c>
      <c r="L1421">
        <v>46</v>
      </c>
      <c r="M1421">
        <v>814</v>
      </c>
      <c r="N1421">
        <v>859</v>
      </c>
    </row>
    <row r="1422" spans="1:14" x14ac:dyDescent="0.25">
      <c r="A1422" t="s">
        <v>1539</v>
      </c>
      <c r="B1422" t="str">
        <f>VLOOKUP(A1422,'[1]HD_90K_GS_log sorted'!$A:$B,2,0)</f>
        <v>6A</v>
      </c>
      <c r="C1422">
        <v>201</v>
      </c>
      <c r="D1422" t="s">
        <v>1584</v>
      </c>
      <c r="E1422">
        <v>293</v>
      </c>
      <c r="F1422" s="1">
        <v>7.9999999999999996E-6</v>
      </c>
      <c r="G1422" t="s">
        <v>218</v>
      </c>
      <c r="H1422">
        <v>106</v>
      </c>
      <c r="I1422">
        <v>39</v>
      </c>
      <c r="J1422">
        <v>191</v>
      </c>
      <c r="K1422" t="s">
        <v>1511</v>
      </c>
      <c r="L1422">
        <v>53</v>
      </c>
      <c r="M1422">
        <v>159</v>
      </c>
      <c r="N1422">
        <v>211</v>
      </c>
    </row>
    <row r="1423" spans="1:14" x14ac:dyDescent="0.25">
      <c r="A1423" t="s">
        <v>1480</v>
      </c>
      <c r="B1423" t="str">
        <f>VLOOKUP(A1423,'[1]HD_90K_GS_log sorted'!$A:$B,2,0)</f>
        <v>6A</v>
      </c>
      <c r="C1423">
        <v>201</v>
      </c>
      <c r="D1423" t="s">
        <v>330</v>
      </c>
      <c r="E1423">
        <v>1054</v>
      </c>
      <c r="F1423" s="1">
        <v>8.0000000000000007E-5</v>
      </c>
      <c r="G1423" t="s">
        <v>240</v>
      </c>
      <c r="H1423">
        <v>97</v>
      </c>
      <c r="I1423">
        <v>63</v>
      </c>
      <c r="J1423">
        <v>188</v>
      </c>
      <c r="K1423" t="s">
        <v>801</v>
      </c>
      <c r="L1423">
        <v>45</v>
      </c>
      <c r="M1423">
        <v>882</v>
      </c>
      <c r="N1423">
        <v>926</v>
      </c>
    </row>
    <row r="1424" spans="1:14" x14ac:dyDescent="0.25">
      <c r="A1424" t="s">
        <v>1480</v>
      </c>
      <c r="B1424" t="str">
        <f>VLOOKUP(A1424,'[1]HD_90K_GS_log sorted'!$A:$B,2,0)</f>
        <v>6A</v>
      </c>
      <c r="C1424">
        <v>201</v>
      </c>
      <c r="D1424" t="s">
        <v>1507</v>
      </c>
      <c r="E1424">
        <v>892</v>
      </c>
      <c r="F1424" s="1">
        <v>2.0000000000000002E-5</v>
      </c>
      <c r="G1424" t="s">
        <v>17</v>
      </c>
      <c r="H1424">
        <v>103</v>
      </c>
      <c r="I1424">
        <v>15</v>
      </c>
      <c r="J1424">
        <v>170</v>
      </c>
      <c r="K1424" t="s">
        <v>828</v>
      </c>
      <c r="L1424">
        <v>52</v>
      </c>
      <c r="M1424">
        <v>505</v>
      </c>
      <c r="N1424">
        <v>556</v>
      </c>
    </row>
    <row r="1425" spans="1:14" x14ac:dyDescent="0.25">
      <c r="A1425" t="s">
        <v>1539</v>
      </c>
      <c r="B1425" t="str">
        <f>VLOOKUP(A1425,'[1]HD_90K_GS_log sorted'!$A:$B,2,0)</f>
        <v>6A</v>
      </c>
      <c r="C1425">
        <v>201</v>
      </c>
      <c r="D1425" t="s">
        <v>1507</v>
      </c>
      <c r="E1425">
        <v>892</v>
      </c>
      <c r="F1425" s="1">
        <v>3.0000000000000001E-6</v>
      </c>
      <c r="G1425" t="s">
        <v>484</v>
      </c>
      <c r="H1425">
        <v>110</v>
      </c>
      <c r="I1425">
        <v>6</v>
      </c>
      <c r="J1425">
        <v>197</v>
      </c>
      <c r="K1425" t="s">
        <v>1560</v>
      </c>
      <c r="L1425">
        <v>65</v>
      </c>
      <c r="M1425">
        <v>537</v>
      </c>
      <c r="N1425">
        <v>601</v>
      </c>
    </row>
    <row r="1426" spans="1:14" x14ac:dyDescent="0.25">
      <c r="A1426" t="s">
        <v>1480</v>
      </c>
      <c r="B1426" t="str">
        <f>VLOOKUP(A1426,'[1]HD_90K_GS_log sorted'!$A:$B,2,0)</f>
        <v>6A</v>
      </c>
      <c r="C1426">
        <v>201</v>
      </c>
      <c r="D1426" t="s">
        <v>1500</v>
      </c>
      <c r="E1426">
        <v>616</v>
      </c>
      <c r="F1426" s="1">
        <v>1.0000000000000001E-5</v>
      </c>
      <c r="G1426" t="s">
        <v>139</v>
      </c>
      <c r="H1426">
        <v>105</v>
      </c>
      <c r="I1426">
        <v>39</v>
      </c>
      <c r="J1426">
        <v>176</v>
      </c>
      <c r="K1426" t="s">
        <v>799</v>
      </c>
      <c r="L1426">
        <v>49</v>
      </c>
      <c r="M1426">
        <v>131</v>
      </c>
      <c r="N1426">
        <v>179</v>
      </c>
    </row>
    <row r="1427" spans="1:14" x14ac:dyDescent="0.25">
      <c r="A1427" t="s">
        <v>1539</v>
      </c>
      <c r="B1427" t="str">
        <f>VLOOKUP(A1427,'[1]HD_90K_GS_log sorted'!$A:$B,2,0)</f>
        <v>6A</v>
      </c>
      <c r="C1427">
        <v>201</v>
      </c>
      <c r="D1427" t="s">
        <v>1500</v>
      </c>
      <c r="E1427">
        <v>616</v>
      </c>
      <c r="F1427" s="1">
        <v>9.9999999999999995E-8</v>
      </c>
      <c r="G1427" t="s">
        <v>405</v>
      </c>
      <c r="H1427">
        <v>122</v>
      </c>
      <c r="I1427">
        <v>3</v>
      </c>
      <c r="J1427">
        <v>197</v>
      </c>
      <c r="K1427" t="s">
        <v>210</v>
      </c>
      <c r="L1427">
        <v>66</v>
      </c>
      <c r="M1427">
        <v>156</v>
      </c>
      <c r="N1427">
        <v>219</v>
      </c>
    </row>
    <row r="1428" spans="1:14" x14ac:dyDescent="0.25">
      <c r="A1428" t="s">
        <v>1480</v>
      </c>
      <c r="B1428" t="str">
        <f>VLOOKUP(A1428,'[1]HD_90K_GS_log sorted'!$A:$B,2,0)</f>
        <v>6A</v>
      </c>
      <c r="C1428">
        <v>201</v>
      </c>
      <c r="D1428" t="s">
        <v>1305</v>
      </c>
      <c r="E1428">
        <v>459</v>
      </c>
      <c r="F1428" s="1">
        <v>8.0000000000000007E-5</v>
      </c>
      <c r="G1428" t="s">
        <v>240</v>
      </c>
      <c r="H1428">
        <v>97</v>
      </c>
      <c r="I1428">
        <v>15</v>
      </c>
      <c r="J1428">
        <v>182</v>
      </c>
      <c r="K1428" t="s">
        <v>743</v>
      </c>
      <c r="L1428">
        <v>56</v>
      </c>
      <c r="M1428">
        <v>97</v>
      </c>
      <c r="N1428">
        <v>151</v>
      </c>
    </row>
    <row r="1429" spans="1:14" x14ac:dyDescent="0.25">
      <c r="A1429" t="s">
        <v>1480</v>
      </c>
      <c r="B1429" t="str">
        <f>VLOOKUP(A1429,'[1]HD_90K_GS_log sorted'!$A:$B,2,0)</f>
        <v>6A</v>
      </c>
      <c r="C1429">
        <v>201</v>
      </c>
      <c r="D1429" t="s">
        <v>1304</v>
      </c>
      <c r="E1429">
        <v>370</v>
      </c>
      <c r="F1429" s="1">
        <v>8.0000000000000007E-5</v>
      </c>
      <c r="G1429" t="s">
        <v>240</v>
      </c>
      <c r="H1429">
        <v>97</v>
      </c>
      <c r="I1429">
        <v>15</v>
      </c>
      <c r="J1429">
        <v>182</v>
      </c>
      <c r="K1429" t="s">
        <v>743</v>
      </c>
      <c r="L1429">
        <v>56</v>
      </c>
      <c r="M1429">
        <v>8</v>
      </c>
      <c r="N1429">
        <v>62</v>
      </c>
    </row>
    <row r="1430" spans="1:14" x14ac:dyDescent="0.25">
      <c r="A1430" t="s">
        <v>1539</v>
      </c>
      <c r="B1430" t="str">
        <f>VLOOKUP(A1430,'[1]HD_90K_GS_log sorted'!$A:$B,2,0)</f>
        <v>6A</v>
      </c>
      <c r="C1430">
        <v>201</v>
      </c>
      <c r="D1430" t="s">
        <v>1562</v>
      </c>
      <c r="E1430">
        <v>422</v>
      </c>
      <c r="F1430" s="1">
        <v>8.9999999999999996E-7</v>
      </c>
      <c r="G1430" t="s">
        <v>204</v>
      </c>
      <c r="H1430">
        <v>114</v>
      </c>
      <c r="I1430">
        <v>6</v>
      </c>
      <c r="J1430">
        <v>197</v>
      </c>
      <c r="K1430" t="s">
        <v>1563</v>
      </c>
      <c r="L1430">
        <v>67</v>
      </c>
      <c r="M1430">
        <v>223</v>
      </c>
      <c r="N1430">
        <v>289</v>
      </c>
    </row>
    <row r="1431" spans="1:14" x14ac:dyDescent="0.25">
      <c r="A1431" t="s">
        <v>1480</v>
      </c>
      <c r="B1431" t="str">
        <f>VLOOKUP(A1431,'[1]HD_90K_GS_log sorted'!$A:$B,2,0)</f>
        <v>6A</v>
      </c>
      <c r="C1431">
        <v>201</v>
      </c>
      <c r="D1431" t="s">
        <v>1494</v>
      </c>
      <c r="E1431">
        <v>752</v>
      </c>
      <c r="F1431" s="1">
        <v>3.0000000000000001E-6</v>
      </c>
      <c r="G1431" t="s">
        <v>168</v>
      </c>
      <c r="H1431">
        <v>109</v>
      </c>
      <c r="I1431">
        <v>18</v>
      </c>
      <c r="J1431">
        <v>185</v>
      </c>
      <c r="K1431" t="s">
        <v>1495</v>
      </c>
      <c r="L1431">
        <v>65</v>
      </c>
      <c r="M1431">
        <v>489</v>
      </c>
      <c r="N1431">
        <v>553</v>
      </c>
    </row>
    <row r="1432" spans="1:14" x14ac:dyDescent="0.25">
      <c r="A1432" t="s">
        <v>1480</v>
      </c>
      <c r="B1432" t="str">
        <f>VLOOKUP(A1432,'[1]HD_90K_GS_log sorted'!$A:$B,2,0)</f>
        <v>6A</v>
      </c>
      <c r="C1432">
        <v>201</v>
      </c>
      <c r="D1432" t="s">
        <v>1499</v>
      </c>
      <c r="E1432">
        <v>358</v>
      </c>
      <c r="F1432" s="1">
        <v>1.0000000000000001E-5</v>
      </c>
      <c r="G1432" t="s">
        <v>139</v>
      </c>
      <c r="H1432">
        <v>105</v>
      </c>
      <c r="I1432">
        <v>48</v>
      </c>
      <c r="J1432">
        <v>200</v>
      </c>
      <c r="K1432" t="s">
        <v>820</v>
      </c>
      <c r="L1432">
        <v>53</v>
      </c>
      <c r="M1432">
        <v>187</v>
      </c>
      <c r="N1432">
        <v>239</v>
      </c>
    </row>
    <row r="1433" spans="1:14" x14ac:dyDescent="0.25">
      <c r="A1433" t="s">
        <v>1480</v>
      </c>
      <c r="B1433" t="str">
        <f>VLOOKUP(A1433,'[1]HD_90K_GS_log sorted'!$A:$B,2,0)</f>
        <v>6A</v>
      </c>
      <c r="C1433">
        <v>201</v>
      </c>
      <c r="D1433" t="s">
        <v>1531</v>
      </c>
      <c r="E1433">
        <v>629</v>
      </c>
      <c r="F1433" s="1">
        <v>2.0000000000000001E-4</v>
      </c>
      <c r="G1433" t="s">
        <v>141</v>
      </c>
      <c r="H1433">
        <v>94</v>
      </c>
      <c r="I1433">
        <v>15</v>
      </c>
      <c r="J1433">
        <v>176</v>
      </c>
      <c r="K1433" t="s">
        <v>1493</v>
      </c>
      <c r="L1433">
        <v>54</v>
      </c>
      <c r="M1433">
        <v>125</v>
      </c>
      <c r="N1433">
        <v>178</v>
      </c>
    </row>
    <row r="1434" spans="1:14" x14ac:dyDescent="0.25">
      <c r="A1434" t="s">
        <v>1342</v>
      </c>
      <c r="B1434" t="str">
        <f>VLOOKUP(A1434,'[1]HD_90K_GS_log sorted'!$A:$B,2,0)</f>
        <v>6A</v>
      </c>
      <c r="C1434">
        <v>101</v>
      </c>
      <c r="D1434" t="s">
        <v>1343</v>
      </c>
      <c r="E1434">
        <v>415</v>
      </c>
      <c r="F1434" s="1">
        <v>2.9999999999999998E-14</v>
      </c>
      <c r="G1434" t="s">
        <v>371</v>
      </c>
      <c r="H1434">
        <v>178</v>
      </c>
      <c r="I1434">
        <v>100</v>
      </c>
      <c r="J1434">
        <v>2</v>
      </c>
      <c r="K1434" t="s">
        <v>3</v>
      </c>
      <c r="L1434">
        <v>33</v>
      </c>
      <c r="M1434">
        <v>55</v>
      </c>
      <c r="N1434">
        <v>87</v>
      </c>
    </row>
    <row r="1435" spans="1:14" x14ac:dyDescent="0.25">
      <c r="A1435" t="s">
        <v>507</v>
      </c>
      <c r="B1435" t="str">
        <f>VLOOKUP(A1435,'[1]HD_90K_GS_log sorted'!$A:$B,2,0)</f>
        <v>6A</v>
      </c>
      <c r="C1435">
        <v>101</v>
      </c>
      <c r="D1435" t="s">
        <v>508</v>
      </c>
      <c r="E1435">
        <v>566</v>
      </c>
      <c r="F1435" s="1">
        <v>3E-9</v>
      </c>
      <c r="G1435" t="s">
        <v>161</v>
      </c>
      <c r="H1435">
        <v>135</v>
      </c>
      <c r="I1435">
        <v>4</v>
      </c>
      <c r="J1435">
        <v>99</v>
      </c>
      <c r="K1435" t="s">
        <v>45</v>
      </c>
      <c r="L1435">
        <v>32</v>
      </c>
      <c r="M1435">
        <v>203</v>
      </c>
      <c r="N1435">
        <v>234</v>
      </c>
    </row>
    <row r="1436" spans="1:14" x14ac:dyDescent="0.25">
      <c r="A1436" t="s">
        <v>1539</v>
      </c>
      <c r="B1436" t="str">
        <f>VLOOKUP(A1436,'[1]HD_90K_GS_log sorted'!$A:$B,2,0)</f>
        <v>6A</v>
      </c>
      <c r="C1436">
        <v>201</v>
      </c>
      <c r="D1436" t="s">
        <v>1554</v>
      </c>
      <c r="E1436">
        <v>284</v>
      </c>
      <c r="F1436" s="1">
        <v>3.9999999999999998E-7</v>
      </c>
      <c r="G1436" t="s">
        <v>410</v>
      </c>
      <c r="H1436">
        <v>117</v>
      </c>
      <c r="I1436">
        <v>36</v>
      </c>
      <c r="J1436">
        <v>197</v>
      </c>
      <c r="K1436" t="s">
        <v>1555</v>
      </c>
      <c r="L1436">
        <v>54</v>
      </c>
      <c r="M1436">
        <v>155</v>
      </c>
      <c r="N1436">
        <v>208</v>
      </c>
    </row>
    <row r="1437" spans="1:14" x14ac:dyDescent="0.25">
      <c r="A1437" t="s">
        <v>1539</v>
      </c>
      <c r="B1437" t="str">
        <f>VLOOKUP(A1437,'[1]HD_90K_GS_log sorted'!$A:$B,2,0)</f>
        <v>6A</v>
      </c>
      <c r="C1437">
        <v>201</v>
      </c>
      <c r="D1437" t="s">
        <v>1568</v>
      </c>
      <c r="E1437">
        <v>428</v>
      </c>
      <c r="F1437" s="1">
        <v>1.9999999999999999E-6</v>
      </c>
      <c r="G1437" t="s">
        <v>207</v>
      </c>
      <c r="H1437">
        <v>112</v>
      </c>
      <c r="I1437">
        <v>6</v>
      </c>
      <c r="J1437">
        <v>197</v>
      </c>
      <c r="K1437" t="s">
        <v>1561</v>
      </c>
      <c r="L1437">
        <v>67</v>
      </c>
      <c r="M1437">
        <v>222</v>
      </c>
      <c r="N1437">
        <v>288</v>
      </c>
    </row>
    <row r="1438" spans="1:14" x14ac:dyDescent="0.25">
      <c r="A1438" t="s">
        <v>1480</v>
      </c>
      <c r="B1438" t="str">
        <f>VLOOKUP(A1438,'[1]HD_90K_GS_log sorted'!$A:$B,2,0)</f>
        <v>6A</v>
      </c>
      <c r="C1438">
        <v>201</v>
      </c>
      <c r="D1438" t="s">
        <v>1488</v>
      </c>
      <c r="E1438">
        <v>529</v>
      </c>
      <c r="F1438" s="1">
        <v>1.9999999999999999E-7</v>
      </c>
      <c r="G1438" t="s">
        <v>505</v>
      </c>
      <c r="H1438">
        <v>120</v>
      </c>
      <c r="I1438">
        <v>21</v>
      </c>
      <c r="J1438">
        <v>179</v>
      </c>
      <c r="K1438" t="s">
        <v>820</v>
      </c>
      <c r="L1438">
        <v>53</v>
      </c>
      <c r="M1438">
        <v>367</v>
      </c>
      <c r="N1438">
        <v>419</v>
      </c>
    </row>
    <row r="1439" spans="1:14" x14ac:dyDescent="0.25">
      <c r="A1439" t="s">
        <v>1539</v>
      </c>
      <c r="B1439" t="str">
        <f>VLOOKUP(A1439,'[1]HD_90K_GS_log sorted'!$A:$B,2,0)</f>
        <v>6A</v>
      </c>
      <c r="C1439">
        <v>201</v>
      </c>
      <c r="D1439" t="s">
        <v>1488</v>
      </c>
      <c r="E1439">
        <v>529</v>
      </c>
      <c r="F1439" s="1">
        <v>3E-10</v>
      </c>
      <c r="G1439" t="s">
        <v>461</v>
      </c>
      <c r="H1439">
        <v>144</v>
      </c>
      <c r="I1439">
        <v>3</v>
      </c>
      <c r="J1439">
        <v>197</v>
      </c>
      <c r="K1439" t="s">
        <v>1540</v>
      </c>
      <c r="L1439">
        <v>65</v>
      </c>
      <c r="M1439">
        <v>396</v>
      </c>
      <c r="N1439">
        <v>460</v>
      </c>
    </row>
    <row r="1440" spans="1:14" x14ac:dyDescent="0.25">
      <c r="A1440" t="s">
        <v>1020</v>
      </c>
      <c r="B1440" t="str">
        <f>VLOOKUP(A1440,'[1]HD_90K_GS_log sorted'!$A:$B,2,0)</f>
        <v>6B</v>
      </c>
      <c r="C1440">
        <v>101</v>
      </c>
      <c r="D1440" t="s">
        <v>1021</v>
      </c>
      <c r="E1440">
        <v>1094</v>
      </c>
      <c r="F1440" s="1">
        <v>9.9999999999999995E-8</v>
      </c>
      <c r="G1440" t="s">
        <v>405</v>
      </c>
      <c r="H1440">
        <v>122</v>
      </c>
      <c r="I1440">
        <v>101</v>
      </c>
      <c r="J1440">
        <v>3</v>
      </c>
      <c r="K1440" t="s">
        <v>56</v>
      </c>
      <c r="L1440">
        <v>36</v>
      </c>
      <c r="M1440">
        <v>892</v>
      </c>
      <c r="N1440">
        <v>926</v>
      </c>
    </row>
    <row r="1441" spans="1:14" x14ac:dyDescent="0.25">
      <c r="A1441" t="s">
        <v>1389</v>
      </c>
      <c r="B1441" t="str">
        <f>VLOOKUP(A1441,'[1]HD_90K_GS_log sorted'!$A:$B,2,0)</f>
        <v>6B</v>
      </c>
      <c r="C1441">
        <v>101</v>
      </c>
      <c r="D1441" t="s">
        <v>1021</v>
      </c>
      <c r="E1441">
        <v>1094</v>
      </c>
      <c r="F1441" s="1">
        <v>8.9999999999999996E-7</v>
      </c>
      <c r="G1441" t="s">
        <v>204</v>
      </c>
      <c r="H1441">
        <v>114</v>
      </c>
      <c r="I1441">
        <v>1</v>
      </c>
      <c r="J1441">
        <v>99</v>
      </c>
      <c r="K1441" t="s">
        <v>1390</v>
      </c>
      <c r="L1441">
        <v>36</v>
      </c>
      <c r="M1441">
        <v>105</v>
      </c>
      <c r="N1441">
        <v>140</v>
      </c>
    </row>
    <row r="1442" spans="1:14" x14ac:dyDescent="0.25">
      <c r="A1442" t="s">
        <v>1391</v>
      </c>
      <c r="B1442" t="str">
        <f>VLOOKUP(A1442,'[1]HD_90K_GS_log sorted'!$A:$B,2,0)</f>
        <v>6B</v>
      </c>
      <c r="C1442">
        <v>101</v>
      </c>
      <c r="D1442" t="s">
        <v>1021</v>
      </c>
      <c r="E1442">
        <v>1094</v>
      </c>
      <c r="F1442" s="1">
        <v>1E-8</v>
      </c>
      <c r="G1442" t="s">
        <v>383</v>
      </c>
      <c r="H1442">
        <v>131</v>
      </c>
      <c r="I1442">
        <v>3</v>
      </c>
      <c r="J1442">
        <v>101</v>
      </c>
      <c r="K1442" t="s">
        <v>128</v>
      </c>
      <c r="L1442">
        <v>33</v>
      </c>
      <c r="M1442">
        <v>137</v>
      </c>
      <c r="N1442">
        <v>169</v>
      </c>
    </row>
    <row r="1443" spans="1:14" x14ac:dyDescent="0.25">
      <c r="A1443" t="s">
        <v>1723</v>
      </c>
      <c r="B1443" t="str">
        <f>VLOOKUP(A1443,'[1]HD_90K_GS_log sorted'!$A:$B,2,0)</f>
        <v>6B</v>
      </c>
      <c r="C1443">
        <v>201</v>
      </c>
      <c r="D1443" t="s">
        <v>1021</v>
      </c>
      <c r="E1443">
        <v>1094</v>
      </c>
      <c r="F1443" s="1">
        <v>1.9999999999999998E-24</v>
      </c>
      <c r="G1443">
        <v>107</v>
      </c>
      <c r="H1443">
        <v>266</v>
      </c>
      <c r="I1443">
        <v>3</v>
      </c>
      <c r="J1443">
        <v>200</v>
      </c>
      <c r="K1443" t="s">
        <v>1724</v>
      </c>
      <c r="L1443">
        <v>69</v>
      </c>
      <c r="M1443">
        <v>878</v>
      </c>
      <c r="N1443">
        <v>943</v>
      </c>
    </row>
    <row r="1444" spans="1:14" x14ac:dyDescent="0.25">
      <c r="A1444" t="s">
        <v>1351</v>
      </c>
      <c r="B1444" t="str">
        <f>VLOOKUP(A1444,'[1]HD_90K_GS_log sorted'!$A:$B,2,0)</f>
        <v>6B</v>
      </c>
      <c r="C1444">
        <v>101</v>
      </c>
      <c r="D1444" t="s">
        <v>1352</v>
      </c>
      <c r="E1444">
        <v>464</v>
      </c>
      <c r="F1444" s="1">
        <v>9.9999999999999995E-8</v>
      </c>
      <c r="G1444" t="s">
        <v>405</v>
      </c>
      <c r="H1444">
        <v>122</v>
      </c>
      <c r="I1444">
        <v>98</v>
      </c>
      <c r="J1444">
        <v>3</v>
      </c>
      <c r="K1444" t="s">
        <v>56</v>
      </c>
      <c r="L1444">
        <v>32</v>
      </c>
      <c r="M1444">
        <v>398</v>
      </c>
      <c r="N1444">
        <v>429</v>
      </c>
    </row>
    <row r="1445" spans="1:14" x14ac:dyDescent="0.25">
      <c r="A1445" t="s">
        <v>1383</v>
      </c>
      <c r="B1445" t="str">
        <f>VLOOKUP(A1445,'[1]HD_90K_GS_log sorted'!$A:$B,2,0)</f>
        <v>6B</v>
      </c>
      <c r="C1445">
        <v>101</v>
      </c>
      <c r="D1445" t="s">
        <v>1386</v>
      </c>
      <c r="E1445">
        <v>649</v>
      </c>
      <c r="F1445" s="1">
        <v>2E-8</v>
      </c>
      <c r="G1445" t="s">
        <v>59</v>
      </c>
      <c r="H1445">
        <v>129</v>
      </c>
      <c r="I1445">
        <v>97</v>
      </c>
      <c r="J1445">
        <v>2</v>
      </c>
      <c r="K1445" t="s">
        <v>599</v>
      </c>
      <c r="L1445">
        <v>32</v>
      </c>
      <c r="M1445">
        <v>331</v>
      </c>
      <c r="N1445">
        <v>362</v>
      </c>
    </row>
    <row r="1446" spans="1:14" x14ac:dyDescent="0.25">
      <c r="A1446" t="s">
        <v>1383</v>
      </c>
      <c r="B1446" t="str">
        <f>VLOOKUP(A1446,'[1]HD_90K_GS_log sorted'!$A:$B,2,0)</f>
        <v>6B</v>
      </c>
      <c r="C1446">
        <v>101</v>
      </c>
      <c r="D1446" t="s">
        <v>1384</v>
      </c>
      <c r="E1446">
        <v>535</v>
      </c>
      <c r="F1446" s="1">
        <v>2E-8</v>
      </c>
      <c r="G1446" t="s">
        <v>59</v>
      </c>
      <c r="H1446">
        <v>129</v>
      </c>
      <c r="I1446">
        <v>97</v>
      </c>
      <c r="J1446">
        <v>2</v>
      </c>
      <c r="K1446" t="s">
        <v>599</v>
      </c>
      <c r="L1446">
        <v>32</v>
      </c>
      <c r="M1446">
        <v>217</v>
      </c>
      <c r="N1446">
        <v>248</v>
      </c>
    </row>
    <row r="1447" spans="1:14" x14ac:dyDescent="0.25">
      <c r="A1447" t="s">
        <v>1383</v>
      </c>
      <c r="B1447" t="str">
        <f>VLOOKUP(A1447,'[1]HD_90K_GS_log sorted'!$A:$B,2,0)</f>
        <v>6B</v>
      </c>
      <c r="C1447">
        <v>101</v>
      </c>
      <c r="D1447" t="s">
        <v>1385</v>
      </c>
      <c r="E1447">
        <v>535</v>
      </c>
      <c r="F1447" s="1">
        <v>2E-8</v>
      </c>
      <c r="G1447" t="s">
        <v>59</v>
      </c>
      <c r="H1447">
        <v>129</v>
      </c>
      <c r="I1447">
        <v>97</v>
      </c>
      <c r="J1447">
        <v>2</v>
      </c>
      <c r="K1447" t="s">
        <v>599</v>
      </c>
      <c r="L1447">
        <v>32</v>
      </c>
      <c r="M1447">
        <v>331</v>
      </c>
      <c r="N1447">
        <v>362</v>
      </c>
    </row>
    <row r="1448" spans="1:14" x14ac:dyDescent="0.25">
      <c r="A1448" t="s">
        <v>1326</v>
      </c>
      <c r="B1448" t="str">
        <f>VLOOKUP(A1448,'[1]HD_90K_GS_log sorted'!$A:$B,2,0)</f>
        <v>6B</v>
      </c>
      <c r="C1448">
        <v>101</v>
      </c>
      <c r="D1448" t="s">
        <v>1327</v>
      </c>
      <c r="E1448">
        <v>523</v>
      </c>
      <c r="F1448" s="1">
        <v>1E-10</v>
      </c>
      <c r="G1448" t="s">
        <v>5</v>
      </c>
      <c r="H1448">
        <v>147</v>
      </c>
      <c r="I1448">
        <v>100</v>
      </c>
      <c r="J1448">
        <v>5</v>
      </c>
      <c r="K1448" t="s">
        <v>6</v>
      </c>
      <c r="L1448">
        <v>32</v>
      </c>
      <c r="M1448">
        <v>230</v>
      </c>
      <c r="N1448">
        <v>261</v>
      </c>
    </row>
    <row r="1449" spans="1:14" x14ac:dyDescent="0.25">
      <c r="A1449" t="s">
        <v>1328</v>
      </c>
      <c r="B1449" t="str">
        <f>VLOOKUP(A1449,'[1]HD_90K_GS_log sorted'!$A:$B,2,0)</f>
        <v>6B</v>
      </c>
      <c r="C1449">
        <v>101</v>
      </c>
      <c r="D1449" t="s">
        <v>1327</v>
      </c>
      <c r="E1449">
        <v>523</v>
      </c>
      <c r="F1449" s="1">
        <v>9.9999999999999995E-8</v>
      </c>
      <c r="G1449" t="s">
        <v>12</v>
      </c>
      <c r="H1449">
        <v>121</v>
      </c>
      <c r="I1449">
        <v>100</v>
      </c>
      <c r="J1449">
        <v>2</v>
      </c>
      <c r="K1449" t="s">
        <v>482</v>
      </c>
      <c r="L1449">
        <v>33</v>
      </c>
      <c r="M1449">
        <v>147</v>
      </c>
      <c r="N1449">
        <v>178</v>
      </c>
    </row>
    <row r="1450" spans="1:14" x14ac:dyDescent="0.25">
      <c r="A1450" t="s">
        <v>1329</v>
      </c>
      <c r="B1450" t="str">
        <f>VLOOKUP(A1450,'[1]HD_90K_GS_log sorted'!$A:$B,2,0)</f>
        <v>6B</v>
      </c>
      <c r="C1450">
        <v>101</v>
      </c>
      <c r="D1450" t="s">
        <v>1327</v>
      </c>
      <c r="E1450">
        <v>523</v>
      </c>
      <c r="F1450" s="1">
        <v>9.9999999999999995E-8</v>
      </c>
      <c r="G1450" t="s">
        <v>405</v>
      </c>
      <c r="H1450">
        <v>122</v>
      </c>
      <c r="I1450">
        <v>100</v>
      </c>
      <c r="J1450">
        <v>2</v>
      </c>
      <c r="K1450" t="s">
        <v>128</v>
      </c>
      <c r="L1450">
        <v>33</v>
      </c>
      <c r="M1450">
        <v>146</v>
      </c>
      <c r="N1450">
        <v>177</v>
      </c>
    </row>
    <row r="1451" spans="1:14" x14ac:dyDescent="0.25">
      <c r="A1451" t="s">
        <v>1159</v>
      </c>
      <c r="B1451" t="str">
        <f>VLOOKUP(A1451,'[1]HD_90K_GS_log sorted'!$A:$B,2,0)</f>
        <v>6D</v>
      </c>
      <c r="C1451">
        <v>101</v>
      </c>
      <c r="D1451" t="s">
        <v>1164</v>
      </c>
      <c r="E1451">
        <v>311</v>
      </c>
      <c r="F1451" s="1">
        <v>6.9999999999999997E-7</v>
      </c>
      <c r="G1451" t="s">
        <v>131</v>
      </c>
      <c r="H1451">
        <v>115</v>
      </c>
      <c r="I1451">
        <v>4</v>
      </c>
      <c r="J1451">
        <v>81</v>
      </c>
      <c r="K1451" t="s">
        <v>1153</v>
      </c>
      <c r="L1451">
        <v>26</v>
      </c>
      <c r="M1451">
        <v>264</v>
      </c>
      <c r="N1451">
        <v>289</v>
      </c>
    </row>
    <row r="1452" spans="1:14" x14ac:dyDescent="0.25">
      <c r="A1452" t="s">
        <v>1159</v>
      </c>
      <c r="B1452" t="str">
        <f>VLOOKUP(A1452,'[1]HD_90K_GS_log sorted'!$A:$B,2,0)</f>
        <v>6D</v>
      </c>
      <c r="C1452">
        <v>101</v>
      </c>
      <c r="D1452" t="s">
        <v>1166</v>
      </c>
      <c r="E1452">
        <v>311</v>
      </c>
      <c r="F1452" s="1">
        <v>6.9999999999999997E-7</v>
      </c>
      <c r="G1452" t="s">
        <v>131</v>
      </c>
      <c r="H1452">
        <v>115</v>
      </c>
      <c r="I1452">
        <v>4</v>
      </c>
      <c r="J1452">
        <v>81</v>
      </c>
      <c r="K1452" t="s">
        <v>1153</v>
      </c>
      <c r="L1452">
        <v>26</v>
      </c>
      <c r="M1452">
        <v>264</v>
      </c>
      <c r="N1452">
        <v>289</v>
      </c>
    </row>
    <row r="1453" spans="1:14" x14ac:dyDescent="0.25">
      <c r="A1453" t="s">
        <v>1159</v>
      </c>
      <c r="B1453" t="str">
        <f>VLOOKUP(A1453,'[1]HD_90K_GS_log sorted'!$A:$B,2,0)</f>
        <v>6D</v>
      </c>
      <c r="C1453">
        <v>101</v>
      </c>
      <c r="D1453" t="s">
        <v>1165</v>
      </c>
      <c r="E1453">
        <v>311</v>
      </c>
      <c r="F1453" s="1">
        <v>6.9999999999999997E-7</v>
      </c>
      <c r="G1453" t="s">
        <v>131</v>
      </c>
      <c r="H1453">
        <v>115</v>
      </c>
      <c r="I1453">
        <v>4</v>
      </c>
      <c r="J1453">
        <v>81</v>
      </c>
      <c r="K1453" t="s">
        <v>1153</v>
      </c>
      <c r="L1453">
        <v>26</v>
      </c>
      <c r="M1453">
        <v>264</v>
      </c>
      <c r="N1453">
        <v>289</v>
      </c>
    </row>
    <row r="1454" spans="1:14" x14ac:dyDescent="0.25">
      <c r="A1454" t="s">
        <v>1159</v>
      </c>
      <c r="B1454" t="str">
        <f>VLOOKUP(A1454,'[1]HD_90K_GS_log sorted'!$A:$B,2,0)</f>
        <v>6D</v>
      </c>
      <c r="C1454">
        <v>101</v>
      </c>
      <c r="D1454" t="s">
        <v>1162</v>
      </c>
      <c r="E1454">
        <v>306</v>
      </c>
      <c r="F1454" s="1">
        <v>4.9999999999999998E-8</v>
      </c>
      <c r="G1454" t="s">
        <v>438</v>
      </c>
      <c r="H1454">
        <v>125</v>
      </c>
      <c r="I1454">
        <v>1</v>
      </c>
      <c r="J1454">
        <v>84</v>
      </c>
      <c r="K1454" t="s">
        <v>1163</v>
      </c>
      <c r="L1454">
        <v>38</v>
      </c>
      <c r="M1454">
        <v>248</v>
      </c>
      <c r="N1454">
        <v>285</v>
      </c>
    </row>
    <row r="1455" spans="1:14" x14ac:dyDescent="0.25">
      <c r="A1455" t="s">
        <v>1159</v>
      </c>
      <c r="B1455" t="str">
        <f>VLOOKUP(A1455,'[1]HD_90K_GS_log sorted'!$A:$B,2,0)</f>
        <v>6D</v>
      </c>
      <c r="C1455">
        <v>101</v>
      </c>
      <c r="D1455" t="s">
        <v>1161</v>
      </c>
      <c r="E1455">
        <v>296</v>
      </c>
      <c r="F1455" s="1">
        <v>7.9999999999999995E-11</v>
      </c>
      <c r="G1455" t="s">
        <v>127</v>
      </c>
      <c r="H1455">
        <v>149</v>
      </c>
      <c r="I1455">
        <v>1</v>
      </c>
      <c r="J1455">
        <v>84</v>
      </c>
      <c r="K1455" t="s">
        <v>42</v>
      </c>
      <c r="L1455">
        <v>28</v>
      </c>
      <c r="M1455">
        <v>248</v>
      </c>
      <c r="N1455">
        <v>275</v>
      </c>
    </row>
    <row r="1456" spans="1:14" x14ac:dyDescent="0.25">
      <c r="A1456" t="s">
        <v>1159</v>
      </c>
      <c r="B1456" t="str">
        <f>VLOOKUP(A1456,'[1]HD_90K_GS_log sorted'!$A:$B,2,0)</f>
        <v>6D</v>
      </c>
      <c r="C1456">
        <v>101</v>
      </c>
      <c r="D1456" t="s">
        <v>1160</v>
      </c>
      <c r="E1456">
        <v>278</v>
      </c>
      <c r="F1456" s="1">
        <v>3.0000000000000001E-12</v>
      </c>
      <c r="G1456" t="s">
        <v>90</v>
      </c>
      <c r="H1456">
        <v>161</v>
      </c>
      <c r="I1456">
        <v>1</v>
      </c>
      <c r="J1456">
        <v>93</v>
      </c>
      <c r="K1456" t="s">
        <v>42</v>
      </c>
      <c r="L1456">
        <v>31</v>
      </c>
      <c r="M1456">
        <v>248</v>
      </c>
      <c r="N1456">
        <v>278</v>
      </c>
    </row>
    <row r="1457" spans="1:14" x14ac:dyDescent="0.25">
      <c r="A1457" t="s">
        <v>124</v>
      </c>
      <c r="B1457" t="str">
        <f>VLOOKUP(A1457,'[1]HD_90K_GS_log sorted'!$A:$B,2,0)</f>
        <v>7A</v>
      </c>
      <c r="C1457">
        <v>101</v>
      </c>
      <c r="D1457" t="s">
        <v>130</v>
      </c>
      <c r="E1457">
        <v>216</v>
      </c>
      <c r="F1457" s="1">
        <v>6.9999999999999997E-7</v>
      </c>
      <c r="G1457" t="s">
        <v>131</v>
      </c>
      <c r="H1457">
        <v>115</v>
      </c>
      <c r="I1457">
        <v>3</v>
      </c>
      <c r="J1457">
        <v>101</v>
      </c>
      <c r="K1457" t="s">
        <v>67</v>
      </c>
      <c r="L1457">
        <v>33</v>
      </c>
      <c r="M1457">
        <v>179</v>
      </c>
      <c r="N1457">
        <v>211</v>
      </c>
    </row>
    <row r="1458" spans="1:14" x14ac:dyDescent="0.25">
      <c r="A1458" t="s">
        <v>394</v>
      </c>
      <c r="B1458" t="str">
        <f>VLOOKUP(A1458,'[1]HD_90K_GS_log sorted'!$A:$B,2,0)</f>
        <v>7A</v>
      </c>
      <c r="C1458">
        <v>101</v>
      </c>
      <c r="D1458" t="s">
        <v>130</v>
      </c>
      <c r="E1458">
        <v>216</v>
      </c>
      <c r="F1458" s="1">
        <v>6.9999999999999997E-7</v>
      </c>
      <c r="G1458" t="s">
        <v>131</v>
      </c>
      <c r="H1458">
        <v>115</v>
      </c>
      <c r="I1458">
        <v>3</v>
      </c>
      <c r="J1458">
        <v>101</v>
      </c>
      <c r="K1458" t="s">
        <v>67</v>
      </c>
      <c r="L1458">
        <v>33</v>
      </c>
      <c r="M1458">
        <v>179</v>
      </c>
      <c r="N1458">
        <v>211</v>
      </c>
    </row>
    <row r="1459" spans="1:14" x14ac:dyDescent="0.25">
      <c r="A1459" t="s">
        <v>1757</v>
      </c>
      <c r="B1459" t="str">
        <f>VLOOKUP(A1459,'[1]HD_90K_GS_log sorted'!$A:$B,2,0)</f>
        <v>7A</v>
      </c>
      <c r="C1459">
        <v>201</v>
      </c>
      <c r="D1459" t="s">
        <v>1763</v>
      </c>
      <c r="E1459">
        <v>786</v>
      </c>
      <c r="F1459" s="1">
        <v>4.0000000000000002E-26</v>
      </c>
      <c r="G1459">
        <v>112</v>
      </c>
      <c r="H1459">
        <v>281</v>
      </c>
      <c r="I1459">
        <v>199</v>
      </c>
      <c r="J1459">
        <v>2</v>
      </c>
      <c r="K1459" t="s">
        <v>60</v>
      </c>
      <c r="L1459">
        <v>66</v>
      </c>
      <c r="M1459">
        <v>316</v>
      </c>
      <c r="N1459">
        <v>381</v>
      </c>
    </row>
    <row r="1460" spans="1:14" x14ac:dyDescent="0.25">
      <c r="A1460" t="s">
        <v>1757</v>
      </c>
      <c r="B1460" t="str">
        <f>VLOOKUP(A1460,'[1]HD_90K_GS_log sorted'!$A:$B,2,0)</f>
        <v>7A</v>
      </c>
      <c r="C1460">
        <v>201</v>
      </c>
      <c r="D1460" t="s">
        <v>1765</v>
      </c>
      <c r="E1460">
        <v>865</v>
      </c>
      <c r="F1460" s="1">
        <v>8E-14</v>
      </c>
      <c r="G1460" t="s">
        <v>1000</v>
      </c>
      <c r="H1460">
        <v>175</v>
      </c>
      <c r="I1460">
        <v>193</v>
      </c>
      <c r="J1460">
        <v>2</v>
      </c>
      <c r="K1460" t="s">
        <v>1766</v>
      </c>
      <c r="L1460">
        <v>65</v>
      </c>
      <c r="M1460">
        <v>348</v>
      </c>
      <c r="N1460">
        <v>412</v>
      </c>
    </row>
    <row r="1461" spans="1:14" x14ac:dyDescent="0.25">
      <c r="A1461" t="s">
        <v>946</v>
      </c>
      <c r="B1461" t="str">
        <f>VLOOKUP(A1461,'[1]HD_90K_GS_log sorted'!$A:$B,2,0)</f>
        <v>7A</v>
      </c>
      <c r="C1461">
        <v>101</v>
      </c>
      <c r="D1461" t="s">
        <v>952</v>
      </c>
      <c r="E1461">
        <v>1056</v>
      </c>
      <c r="F1461" s="1">
        <v>6.9999999999999999E-4</v>
      </c>
      <c r="G1461" t="s">
        <v>76</v>
      </c>
      <c r="H1461">
        <v>89</v>
      </c>
      <c r="I1461">
        <v>1</v>
      </c>
      <c r="J1461">
        <v>99</v>
      </c>
      <c r="K1461" t="s">
        <v>174</v>
      </c>
      <c r="L1461">
        <v>33</v>
      </c>
      <c r="M1461">
        <v>331</v>
      </c>
      <c r="N1461">
        <v>363</v>
      </c>
    </row>
    <row r="1462" spans="1:14" x14ac:dyDescent="0.25">
      <c r="A1462" t="s">
        <v>91</v>
      </c>
      <c r="B1462" t="str">
        <f>VLOOKUP(A1462,'[1]HD_90K_GS_log sorted'!$A:$B,2,0)</f>
        <v>7A</v>
      </c>
      <c r="C1462">
        <v>101</v>
      </c>
      <c r="D1462" t="s">
        <v>92</v>
      </c>
      <c r="E1462">
        <v>387</v>
      </c>
      <c r="F1462" s="1">
        <v>1.0000000000000001E-9</v>
      </c>
      <c r="G1462" t="s">
        <v>93</v>
      </c>
      <c r="H1462">
        <v>139</v>
      </c>
      <c r="I1462">
        <v>101</v>
      </c>
      <c r="J1462">
        <v>12</v>
      </c>
      <c r="K1462" t="s">
        <v>94</v>
      </c>
      <c r="L1462">
        <v>30</v>
      </c>
      <c r="M1462">
        <v>287</v>
      </c>
      <c r="N1462">
        <v>316</v>
      </c>
    </row>
    <row r="1463" spans="1:14" x14ac:dyDescent="0.25">
      <c r="A1463" t="s">
        <v>1858</v>
      </c>
      <c r="B1463" t="str">
        <f>VLOOKUP(A1463,'[1]HD_90K_GS_log sorted'!$A:$B,2,0)</f>
        <v>7A</v>
      </c>
      <c r="C1463">
        <v>201</v>
      </c>
      <c r="D1463" t="s">
        <v>92</v>
      </c>
      <c r="E1463">
        <v>387</v>
      </c>
      <c r="F1463" s="1">
        <v>2.0000000000000002E-30</v>
      </c>
      <c r="G1463">
        <v>127</v>
      </c>
      <c r="H1463">
        <v>319</v>
      </c>
      <c r="I1463">
        <v>3</v>
      </c>
      <c r="J1463">
        <v>200</v>
      </c>
      <c r="K1463" t="s">
        <v>114</v>
      </c>
      <c r="L1463">
        <v>66</v>
      </c>
      <c r="M1463">
        <v>271</v>
      </c>
      <c r="N1463">
        <v>336</v>
      </c>
    </row>
    <row r="1464" spans="1:14" x14ac:dyDescent="0.25">
      <c r="A1464" t="s">
        <v>196</v>
      </c>
      <c r="B1464" t="str">
        <f>VLOOKUP(A1464,'[1]HD_90K_GS_log sorted'!$A:$B,2,0)</f>
        <v>7A</v>
      </c>
      <c r="C1464">
        <v>101</v>
      </c>
      <c r="D1464" t="s">
        <v>197</v>
      </c>
      <c r="E1464">
        <v>366</v>
      </c>
      <c r="F1464" s="1">
        <v>2.0000000000000001E-10</v>
      </c>
      <c r="G1464" t="s">
        <v>44</v>
      </c>
      <c r="H1464">
        <v>146</v>
      </c>
      <c r="I1464">
        <v>2</v>
      </c>
      <c r="J1464">
        <v>100</v>
      </c>
      <c r="K1464" t="s">
        <v>34</v>
      </c>
      <c r="L1464">
        <v>33</v>
      </c>
      <c r="M1464">
        <v>323</v>
      </c>
      <c r="N1464">
        <v>355</v>
      </c>
    </row>
    <row r="1465" spans="1:14" x14ac:dyDescent="0.25">
      <c r="A1465" t="s">
        <v>190</v>
      </c>
      <c r="B1465" t="str">
        <f>VLOOKUP(A1465,'[1]HD_90K_GS_log sorted'!$A:$B,2,0)</f>
        <v>7A</v>
      </c>
      <c r="C1465">
        <v>101</v>
      </c>
      <c r="D1465" t="s">
        <v>191</v>
      </c>
      <c r="E1465">
        <v>363</v>
      </c>
      <c r="F1465" s="1">
        <v>2.0000000000000001E-13</v>
      </c>
      <c r="G1465" t="s">
        <v>41</v>
      </c>
      <c r="H1465">
        <v>172</v>
      </c>
      <c r="I1465">
        <v>98</v>
      </c>
      <c r="J1465">
        <v>3</v>
      </c>
      <c r="K1465" t="s">
        <v>42</v>
      </c>
      <c r="L1465">
        <v>32</v>
      </c>
      <c r="M1465">
        <v>262</v>
      </c>
      <c r="N1465">
        <v>293</v>
      </c>
    </row>
    <row r="1466" spans="1:14" x14ac:dyDescent="0.25">
      <c r="A1466" t="s">
        <v>391</v>
      </c>
      <c r="B1466" t="str">
        <f>VLOOKUP(A1466,'[1]HD_90K_GS_log sorted'!$A:$B,2,0)</f>
        <v>7A</v>
      </c>
      <c r="C1466">
        <v>101</v>
      </c>
      <c r="D1466" t="s">
        <v>392</v>
      </c>
      <c r="E1466">
        <v>438</v>
      </c>
      <c r="F1466" s="1">
        <v>4.9999999999999997E-12</v>
      </c>
      <c r="G1466" t="s">
        <v>95</v>
      </c>
      <c r="H1466">
        <v>159</v>
      </c>
      <c r="I1466">
        <v>3</v>
      </c>
      <c r="J1466">
        <v>101</v>
      </c>
      <c r="K1466" t="s">
        <v>58</v>
      </c>
      <c r="L1466">
        <v>33</v>
      </c>
      <c r="M1466">
        <v>404</v>
      </c>
      <c r="N1466">
        <v>436</v>
      </c>
    </row>
    <row r="1467" spans="1:14" x14ac:dyDescent="0.25">
      <c r="A1467" t="s">
        <v>124</v>
      </c>
      <c r="B1467" t="str">
        <f>VLOOKUP(A1467,'[1]HD_90K_GS_log sorted'!$A:$B,2,0)</f>
        <v>7A</v>
      </c>
      <c r="C1467">
        <v>101</v>
      </c>
      <c r="D1467" t="s">
        <v>125</v>
      </c>
      <c r="E1467">
        <v>207</v>
      </c>
      <c r="F1467" s="1">
        <v>4.9999999999999997E-12</v>
      </c>
      <c r="G1467" t="s">
        <v>95</v>
      </c>
      <c r="H1467">
        <v>159</v>
      </c>
      <c r="I1467">
        <v>3</v>
      </c>
      <c r="J1467">
        <v>101</v>
      </c>
      <c r="K1467" t="s">
        <v>58</v>
      </c>
      <c r="L1467">
        <v>33</v>
      </c>
      <c r="M1467">
        <v>170</v>
      </c>
      <c r="N1467">
        <v>202</v>
      </c>
    </row>
    <row r="1468" spans="1:14" x14ac:dyDescent="0.25">
      <c r="A1468" t="s">
        <v>394</v>
      </c>
      <c r="B1468" t="str">
        <f>VLOOKUP(A1468,'[1]HD_90K_GS_log sorted'!$A:$B,2,0)</f>
        <v>7A</v>
      </c>
      <c r="C1468">
        <v>101</v>
      </c>
      <c r="D1468" t="s">
        <v>125</v>
      </c>
      <c r="E1468">
        <v>207</v>
      </c>
      <c r="F1468" s="1">
        <v>4.9999999999999997E-12</v>
      </c>
      <c r="G1468" t="s">
        <v>95</v>
      </c>
      <c r="H1468">
        <v>159</v>
      </c>
      <c r="I1468">
        <v>3</v>
      </c>
      <c r="J1468">
        <v>101</v>
      </c>
      <c r="K1468" t="s">
        <v>58</v>
      </c>
      <c r="L1468">
        <v>33</v>
      </c>
      <c r="M1468">
        <v>170</v>
      </c>
      <c r="N1468">
        <v>202</v>
      </c>
    </row>
    <row r="1469" spans="1:14" x14ac:dyDescent="0.25">
      <c r="A1469" t="s">
        <v>1757</v>
      </c>
      <c r="B1469" t="str">
        <f>VLOOKUP(A1469,'[1]HD_90K_GS_log sorted'!$A:$B,2,0)</f>
        <v>7A</v>
      </c>
      <c r="C1469">
        <v>201</v>
      </c>
      <c r="D1469" t="s">
        <v>1758</v>
      </c>
      <c r="E1469">
        <v>809</v>
      </c>
      <c r="F1469" s="1">
        <v>2.0000000000000001E-33</v>
      </c>
      <c r="G1469">
        <v>137</v>
      </c>
      <c r="H1469">
        <v>344</v>
      </c>
      <c r="I1469">
        <v>199</v>
      </c>
      <c r="J1469">
        <v>2</v>
      </c>
      <c r="K1469" t="s">
        <v>3</v>
      </c>
      <c r="L1469">
        <v>66</v>
      </c>
      <c r="M1469">
        <v>339</v>
      </c>
      <c r="N1469">
        <v>404</v>
      </c>
    </row>
    <row r="1470" spans="1:14" x14ac:dyDescent="0.25">
      <c r="A1470" t="s">
        <v>1757</v>
      </c>
      <c r="B1470" t="str">
        <f>VLOOKUP(A1470,'[1]HD_90K_GS_log sorted'!$A:$B,2,0)</f>
        <v>7A</v>
      </c>
      <c r="C1470">
        <v>201</v>
      </c>
      <c r="D1470" t="s">
        <v>1759</v>
      </c>
      <c r="E1470">
        <v>748</v>
      </c>
      <c r="F1470" s="1">
        <v>2.0000000000000001E-33</v>
      </c>
      <c r="G1470">
        <v>137</v>
      </c>
      <c r="H1470">
        <v>344</v>
      </c>
      <c r="I1470">
        <v>199</v>
      </c>
      <c r="J1470">
        <v>2</v>
      </c>
      <c r="K1470" t="s">
        <v>3</v>
      </c>
      <c r="L1470">
        <v>66</v>
      </c>
      <c r="M1470">
        <v>339</v>
      </c>
      <c r="N1470">
        <v>404</v>
      </c>
    </row>
    <row r="1471" spans="1:14" x14ac:dyDescent="0.25">
      <c r="A1471" t="s">
        <v>946</v>
      </c>
      <c r="B1471" t="str">
        <f>VLOOKUP(A1471,'[1]HD_90K_GS_log sorted'!$A:$B,2,0)</f>
        <v>7A</v>
      </c>
      <c r="C1471">
        <v>101</v>
      </c>
      <c r="D1471" t="s">
        <v>948</v>
      </c>
      <c r="E1471">
        <v>939</v>
      </c>
      <c r="F1471" s="1">
        <v>8.0000000000000002E-13</v>
      </c>
      <c r="G1471" t="s">
        <v>99</v>
      </c>
      <c r="H1471">
        <v>166</v>
      </c>
      <c r="I1471">
        <v>1</v>
      </c>
      <c r="J1471">
        <v>99</v>
      </c>
      <c r="K1471" t="s">
        <v>114</v>
      </c>
      <c r="L1471">
        <v>33</v>
      </c>
      <c r="M1471">
        <v>212</v>
      </c>
      <c r="N1471">
        <v>244</v>
      </c>
    </row>
    <row r="1472" spans="1:14" x14ac:dyDescent="0.25">
      <c r="A1472" t="s">
        <v>946</v>
      </c>
      <c r="B1472" t="str">
        <f>VLOOKUP(A1472,'[1]HD_90K_GS_log sorted'!$A:$B,2,0)</f>
        <v>7A</v>
      </c>
      <c r="C1472">
        <v>101</v>
      </c>
      <c r="D1472" t="s">
        <v>947</v>
      </c>
      <c r="E1472">
        <v>677</v>
      </c>
      <c r="F1472" s="1">
        <v>8.0000000000000002E-13</v>
      </c>
      <c r="G1472" t="s">
        <v>99</v>
      </c>
      <c r="H1472">
        <v>166</v>
      </c>
      <c r="I1472">
        <v>1</v>
      </c>
      <c r="J1472">
        <v>99</v>
      </c>
      <c r="K1472" t="s">
        <v>114</v>
      </c>
      <c r="L1472">
        <v>33</v>
      </c>
      <c r="M1472">
        <v>212</v>
      </c>
      <c r="N1472">
        <v>244</v>
      </c>
    </row>
    <row r="1473" spans="1:14" x14ac:dyDescent="0.25">
      <c r="A1473" t="s">
        <v>616</v>
      </c>
      <c r="B1473" t="str">
        <f>VLOOKUP(A1473,'[1]HD_90K_GS_log sorted'!$A:$B,2,0)</f>
        <v>7A</v>
      </c>
      <c r="C1473">
        <v>101</v>
      </c>
      <c r="D1473" t="s">
        <v>617</v>
      </c>
      <c r="E1473">
        <v>815</v>
      </c>
      <c r="F1473" s="1">
        <v>9.9999999999999995E-8</v>
      </c>
      <c r="G1473" t="s">
        <v>12</v>
      </c>
      <c r="H1473">
        <v>121</v>
      </c>
      <c r="I1473">
        <v>9</v>
      </c>
      <c r="J1473">
        <v>101</v>
      </c>
      <c r="K1473" t="s">
        <v>513</v>
      </c>
      <c r="L1473">
        <v>31</v>
      </c>
      <c r="M1473">
        <v>687</v>
      </c>
      <c r="N1473">
        <v>717</v>
      </c>
    </row>
    <row r="1474" spans="1:14" x14ac:dyDescent="0.25">
      <c r="A1474" t="s">
        <v>941</v>
      </c>
      <c r="B1474" t="str">
        <f>VLOOKUP(A1474,'[1]HD_90K_GS_log sorted'!$A:$B,2,0)</f>
        <v>7A</v>
      </c>
      <c r="C1474">
        <v>101</v>
      </c>
      <c r="D1474" t="s">
        <v>748</v>
      </c>
      <c r="E1474">
        <v>1035</v>
      </c>
      <c r="F1474" s="1">
        <v>4.0000000000000001E-8</v>
      </c>
      <c r="G1474" t="s">
        <v>61</v>
      </c>
      <c r="H1474">
        <v>126</v>
      </c>
      <c r="I1474">
        <v>1</v>
      </c>
      <c r="J1474">
        <v>99</v>
      </c>
      <c r="K1474" t="s">
        <v>60</v>
      </c>
      <c r="L1474">
        <v>33</v>
      </c>
      <c r="M1474">
        <v>723</v>
      </c>
      <c r="N1474">
        <v>755</v>
      </c>
    </row>
    <row r="1475" spans="1:14" x14ac:dyDescent="0.25">
      <c r="A1475" t="s">
        <v>941</v>
      </c>
      <c r="B1475" t="str">
        <f>VLOOKUP(A1475,'[1]HD_90K_GS_log sorted'!$A:$B,2,0)</f>
        <v>7A</v>
      </c>
      <c r="C1475">
        <v>101</v>
      </c>
      <c r="D1475" t="s">
        <v>747</v>
      </c>
      <c r="E1475">
        <v>1035</v>
      </c>
      <c r="F1475" s="1">
        <v>4.0000000000000001E-8</v>
      </c>
      <c r="G1475" t="s">
        <v>61</v>
      </c>
      <c r="H1475">
        <v>126</v>
      </c>
      <c r="I1475">
        <v>1</v>
      </c>
      <c r="J1475">
        <v>99</v>
      </c>
      <c r="K1475" t="s">
        <v>60</v>
      </c>
      <c r="L1475">
        <v>33</v>
      </c>
      <c r="M1475">
        <v>723</v>
      </c>
      <c r="N1475">
        <v>755</v>
      </c>
    </row>
    <row r="1476" spans="1:14" x14ac:dyDescent="0.25">
      <c r="A1476" t="s">
        <v>941</v>
      </c>
      <c r="B1476" t="str">
        <f>VLOOKUP(A1476,'[1]HD_90K_GS_log sorted'!$A:$B,2,0)</f>
        <v>7A</v>
      </c>
      <c r="C1476">
        <v>101</v>
      </c>
      <c r="D1476" t="s">
        <v>751</v>
      </c>
      <c r="E1476">
        <v>861</v>
      </c>
      <c r="F1476" s="1">
        <v>2.9999999999999999E-7</v>
      </c>
      <c r="G1476" t="s">
        <v>164</v>
      </c>
      <c r="H1476">
        <v>118</v>
      </c>
      <c r="I1476">
        <v>1</v>
      </c>
      <c r="J1476">
        <v>99</v>
      </c>
      <c r="K1476" t="s">
        <v>10</v>
      </c>
      <c r="L1476">
        <v>33</v>
      </c>
      <c r="M1476">
        <v>552</v>
      </c>
      <c r="N1476">
        <v>584</v>
      </c>
    </row>
    <row r="1477" spans="1:14" x14ac:dyDescent="0.25">
      <c r="A1477" t="s">
        <v>1757</v>
      </c>
      <c r="B1477" t="str">
        <f>VLOOKUP(A1477,'[1]HD_90K_GS_log sorted'!$A:$B,2,0)</f>
        <v>7A</v>
      </c>
      <c r="C1477">
        <v>201</v>
      </c>
      <c r="D1477" t="s">
        <v>1762</v>
      </c>
      <c r="E1477">
        <v>816</v>
      </c>
      <c r="F1477" s="1">
        <v>1E-27</v>
      </c>
      <c r="G1477">
        <v>117</v>
      </c>
      <c r="H1477">
        <v>294</v>
      </c>
      <c r="I1477">
        <v>199</v>
      </c>
      <c r="J1477">
        <v>2</v>
      </c>
      <c r="K1477" t="s">
        <v>482</v>
      </c>
      <c r="L1477">
        <v>66</v>
      </c>
      <c r="M1477">
        <v>346</v>
      </c>
      <c r="N1477">
        <v>411</v>
      </c>
    </row>
    <row r="1478" spans="1:14" x14ac:dyDescent="0.25">
      <c r="A1478" t="s">
        <v>1757</v>
      </c>
      <c r="B1478" t="str">
        <f>VLOOKUP(A1478,'[1]HD_90K_GS_log sorted'!$A:$B,2,0)</f>
        <v>7A</v>
      </c>
      <c r="C1478">
        <v>201</v>
      </c>
      <c r="D1478" t="s">
        <v>1761</v>
      </c>
      <c r="E1478">
        <v>816</v>
      </c>
      <c r="F1478" s="1">
        <v>1E-27</v>
      </c>
      <c r="G1478">
        <v>117</v>
      </c>
      <c r="H1478">
        <v>294</v>
      </c>
      <c r="I1478">
        <v>199</v>
      </c>
      <c r="J1478">
        <v>2</v>
      </c>
      <c r="K1478" t="s">
        <v>482</v>
      </c>
      <c r="L1478">
        <v>66</v>
      </c>
      <c r="M1478">
        <v>346</v>
      </c>
      <c r="N1478">
        <v>411</v>
      </c>
    </row>
    <row r="1479" spans="1:14" x14ac:dyDescent="0.25">
      <c r="A1479" t="s">
        <v>1757</v>
      </c>
      <c r="B1479" t="str">
        <f>VLOOKUP(A1479,'[1]HD_90K_GS_log sorted'!$A:$B,2,0)</f>
        <v>7A</v>
      </c>
      <c r="C1479">
        <v>201</v>
      </c>
      <c r="D1479" t="s">
        <v>1760</v>
      </c>
      <c r="E1479">
        <v>816</v>
      </c>
      <c r="F1479" s="1">
        <v>1E-27</v>
      </c>
      <c r="G1479">
        <v>117</v>
      </c>
      <c r="H1479">
        <v>294</v>
      </c>
      <c r="I1479">
        <v>199</v>
      </c>
      <c r="J1479">
        <v>2</v>
      </c>
      <c r="K1479" t="s">
        <v>482</v>
      </c>
      <c r="L1479">
        <v>66</v>
      </c>
      <c r="M1479">
        <v>346</v>
      </c>
      <c r="N1479">
        <v>411</v>
      </c>
    </row>
    <row r="1480" spans="1:14" x14ac:dyDescent="0.25">
      <c r="A1480" t="s">
        <v>124</v>
      </c>
      <c r="B1480" t="str">
        <f>VLOOKUP(A1480,'[1]HD_90K_GS_log sorted'!$A:$B,2,0)</f>
        <v>7A</v>
      </c>
      <c r="C1480">
        <v>101</v>
      </c>
      <c r="D1480" t="s">
        <v>129</v>
      </c>
      <c r="E1480">
        <v>217</v>
      </c>
      <c r="F1480" s="1">
        <v>2E-8</v>
      </c>
      <c r="G1480" t="s">
        <v>59</v>
      </c>
      <c r="H1480">
        <v>129</v>
      </c>
      <c r="I1480">
        <v>3</v>
      </c>
      <c r="J1480">
        <v>101</v>
      </c>
      <c r="K1480" t="s">
        <v>105</v>
      </c>
      <c r="L1480">
        <v>33</v>
      </c>
      <c r="M1480">
        <v>180</v>
      </c>
      <c r="N1480">
        <v>212</v>
      </c>
    </row>
    <row r="1481" spans="1:14" x14ac:dyDescent="0.25">
      <c r="A1481" t="s">
        <v>394</v>
      </c>
      <c r="B1481" t="str">
        <f>VLOOKUP(A1481,'[1]HD_90K_GS_log sorted'!$A:$B,2,0)</f>
        <v>7A</v>
      </c>
      <c r="C1481">
        <v>101</v>
      </c>
      <c r="D1481" t="s">
        <v>129</v>
      </c>
      <c r="E1481">
        <v>217</v>
      </c>
      <c r="F1481" s="1">
        <v>2E-8</v>
      </c>
      <c r="G1481" t="s">
        <v>59</v>
      </c>
      <c r="H1481">
        <v>129</v>
      </c>
      <c r="I1481">
        <v>3</v>
      </c>
      <c r="J1481">
        <v>101</v>
      </c>
      <c r="K1481" t="s">
        <v>105</v>
      </c>
      <c r="L1481">
        <v>33</v>
      </c>
      <c r="M1481">
        <v>180</v>
      </c>
      <c r="N1481">
        <v>212</v>
      </c>
    </row>
    <row r="1482" spans="1:14" x14ac:dyDescent="0.25">
      <c r="A1482" t="s">
        <v>1757</v>
      </c>
      <c r="B1482" t="str">
        <f>VLOOKUP(A1482,'[1]HD_90K_GS_log sorted'!$A:$B,2,0)</f>
        <v>7A</v>
      </c>
      <c r="C1482">
        <v>201</v>
      </c>
      <c r="D1482" t="s">
        <v>1764</v>
      </c>
      <c r="E1482">
        <v>810</v>
      </c>
      <c r="F1482" s="1">
        <v>1.9999999999999999E-23</v>
      </c>
      <c r="G1482">
        <v>103</v>
      </c>
      <c r="H1482">
        <v>258</v>
      </c>
      <c r="I1482">
        <v>193</v>
      </c>
      <c r="J1482">
        <v>2</v>
      </c>
      <c r="K1482" t="s">
        <v>474</v>
      </c>
      <c r="L1482">
        <v>64</v>
      </c>
      <c r="M1482">
        <v>344</v>
      </c>
      <c r="N1482">
        <v>407</v>
      </c>
    </row>
    <row r="1483" spans="1:14" x14ac:dyDescent="0.25">
      <c r="A1483" t="s">
        <v>946</v>
      </c>
      <c r="B1483" t="str">
        <f>VLOOKUP(A1483,'[1]HD_90K_GS_log sorted'!$A:$B,2,0)</f>
        <v>7A</v>
      </c>
      <c r="C1483">
        <v>101</v>
      </c>
      <c r="D1483" t="s">
        <v>953</v>
      </c>
      <c r="E1483">
        <v>972</v>
      </c>
      <c r="F1483" t="s">
        <v>62</v>
      </c>
      <c r="G1483" t="s">
        <v>170</v>
      </c>
      <c r="H1483">
        <v>85</v>
      </c>
      <c r="I1483">
        <v>1</v>
      </c>
      <c r="J1483">
        <v>99</v>
      </c>
      <c r="K1483" t="s">
        <v>205</v>
      </c>
      <c r="L1483">
        <v>33</v>
      </c>
      <c r="M1483">
        <v>554</v>
      </c>
      <c r="N1483">
        <v>586</v>
      </c>
    </row>
    <row r="1484" spans="1:14" x14ac:dyDescent="0.25">
      <c r="A1484" t="s">
        <v>1179</v>
      </c>
      <c r="B1484" t="str">
        <f>VLOOKUP(A1484,'[1]HD_90K_GS_log sorted'!$A:$B,2,0)</f>
        <v>7A</v>
      </c>
      <c r="C1484">
        <v>101</v>
      </c>
      <c r="D1484" t="s">
        <v>1180</v>
      </c>
      <c r="E1484">
        <v>486</v>
      </c>
      <c r="F1484" s="1">
        <v>1.0000000000000001E-5</v>
      </c>
      <c r="G1484" t="s">
        <v>139</v>
      </c>
      <c r="H1484">
        <v>105</v>
      </c>
      <c r="I1484">
        <v>1</v>
      </c>
      <c r="J1484">
        <v>99</v>
      </c>
      <c r="K1484" t="s">
        <v>55</v>
      </c>
      <c r="L1484">
        <v>33</v>
      </c>
      <c r="M1484">
        <v>343</v>
      </c>
      <c r="N1484">
        <v>375</v>
      </c>
    </row>
    <row r="1485" spans="1:14" x14ac:dyDescent="0.25">
      <c r="A1485" t="s">
        <v>1179</v>
      </c>
      <c r="B1485" t="str">
        <f>VLOOKUP(A1485,'[1]HD_90K_GS_log sorted'!$A:$B,2,0)</f>
        <v>7A</v>
      </c>
      <c r="C1485">
        <v>101</v>
      </c>
      <c r="D1485" t="s">
        <v>1182</v>
      </c>
      <c r="E1485">
        <v>393</v>
      </c>
      <c r="F1485" s="1">
        <v>2.9999999999999997E-4</v>
      </c>
      <c r="G1485" t="s">
        <v>19</v>
      </c>
      <c r="H1485">
        <v>92</v>
      </c>
      <c r="I1485">
        <v>1</v>
      </c>
      <c r="J1485">
        <v>84</v>
      </c>
      <c r="K1485" t="s">
        <v>1183</v>
      </c>
      <c r="L1485">
        <v>28</v>
      </c>
      <c r="M1485">
        <v>343</v>
      </c>
      <c r="N1485">
        <v>370</v>
      </c>
    </row>
    <row r="1486" spans="1:14" x14ac:dyDescent="0.25">
      <c r="A1486" t="s">
        <v>1179</v>
      </c>
      <c r="B1486" t="str">
        <f>VLOOKUP(A1486,'[1]HD_90K_GS_log sorted'!$A:$B,2,0)</f>
        <v>7A</v>
      </c>
      <c r="C1486">
        <v>101</v>
      </c>
      <c r="D1486" t="s">
        <v>1181</v>
      </c>
      <c r="E1486">
        <v>454</v>
      </c>
      <c r="F1486" s="1">
        <v>1E-4</v>
      </c>
      <c r="G1486" t="s">
        <v>223</v>
      </c>
      <c r="H1486">
        <v>95</v>
      </c>
      <c r="I1486">
        <v>1</v>
      </c>
      <c r="J1486">
        <v>93</v>
      </c>
      <c r="K1486" t="s">
        <v>137</v>
      </c>
      <c r="L1486">
        <v>31</v>
      </c>
      <c r="M1486">
        <v>343</v>
      </c>
      <c r="N1486">
        <v>373</v>
      </c>
    </row>
    <row r="1487" spans="1:14" x14ac:dyDescent="0.25">
      <c r="A1487" t="s">
        <v>1179</v>
      </c>
      <c r="B1487" t="str">
        <f>VLOOKUP(A1487,'[1]HD_90K_GS_log sorted'!$A:$B,2,0)</f>
        <v>7A</v>
      </c>
      <c r="C1487">
        <v>101</v>
      </c>
      <c r="D1487" t="s">
        <v>1184</v>
      </c>
      <c r="E1487">
        <v>521</v>
      </c>
      <c r="F1487" t="s">
        <v>185</v>
      </c>
      <c r="G1487" t="s">
        <v>186</v>
      </c>
      <c r="H1487">
        <v>82</v>
      </c>
      <c r="I1487">
        <v>1</v>
      </c>
      <c r="J1487">
        <v>99</v>
      </c>
      <c r="K1487" t="s">
        <v>65</v>
      </c>
      <c r="L1487">
        <v>33</v>
      </c>
      <c r="M1487">
        <v>349</v>
      </c>
      <c r="N1487">
        <v>381</v>
      </c>
    </row>
    <row r="1488" spans="1:14" x14ac:dyDescent="0.25">
      <c r="A1488" t="s">
        <v>391</v>
      </c>
      <c r="B1488" t="str">
        <f>VLOOKUP(A1488,'[1]HD_90K_GS_log sorted'!$A:$B,2,0)</f>
        <v>7A</v>
      </c>
      <c r="C1488">
        <v>101</v>
      </c>
      <c r="D1488" t="s">
        <v>393</v>
      </c>
      <c r="E1488">
        <v>446</v>
      </c>
      <c r="F1488" s="1">
        <v>1.0000000000000001E-5</v>
      </c>
      <c r="G1488" t="s">
        <v>132</v>
      </c>
      <c r="H1488">
        <v>104</v>
      </c>
      <c r="I1488">
        <v>3</v>
      </c>
      <c r="J1488">
        <v>101</v>
      </c>
      <c r="K1488" t="s">
        <v>67</v>
      </c>
      <c r="L1488">
        <v>33</v>
      </c>
      <c r="M1488">
        <v>401</v>
      </c>
      <c r="N1488">
        <v>433</v>
      </c>
    </row>
    <row r="1489" spans="1:14" x14ac:dyDescent="0.25">
      <c r="A1489" t="s">
        <v>196</v>
      </c>
      <c r="B1489" t="str">
        <f>VLOOKUP(A1489,'[1]HD_90K_GS_log sorted'!$A:$B,2,0)</f>
        <v>7A</v>
      </c>
      <c r="C1489">
        <v>101</v>
      </c>
      <c r="D1489" t="s">
        <v>199</v>
      </c>
      <c r="E1489">
        <v>573</v>
      </c>
      <c r="F1489" t="s">
        <v>108</v>
      </c>
      <c r="G1489" t="s">
        <v>109</v>
      </c>
      <c r="H1489">
        <v>80</v>
      </c>
      <c r="I1489">
        <v>2</v>
      </c>
      <c r="J1489">
        <v>79</v>
      </c>
      <c r="K1489" t="s">
        <v>200</v>
      </c>
      <c r="L1489">
        <v>26</v>
      </c>
      <c r="M1489">
        <v>347</v>
      </c>
      <c r="N1489">
        <v>372</v>
      </c>
    </row>
    <row r="1490" spans="1:14" x14ac:dyDescent="0.25">
      <c r="A1490" t="s">
        <v>946</v>
      </c>
      <c r="B1490" t="str">
        <f>VLOOKUP(A1490,'[1]HD_90K_GS_log sorted'!$A:$B,2,0)</f>
        <v>7A</v>
      </c>
      <c r="C1490">
        <v>101</v>
      </c>
      <c r="D1490" t="s">
        <v>954</v>
      </c>
      <c r="E1490">
        <v>1002</v>
      </c>
      <c r="F1490" t="s">
        <v>36</v>
      </c>
      <c r="G1490" t="s">
        <v>37</v>
      </c>
      <c r="H1490">
        <v>81</v>
      </c>
      <c r="I1490">
        <v>1</v>
      </c>
      <c r="J1490">
        <v>99</v>
      </c>
      <c r="K1490" t="s">
        <v>171</v>
      </c>
      <c r="L1490">
        <v>33</v>
      </c>
      <c r="M1490">
        <v>318</v>
      </c>
      <c r="N1490">
        <v>350</v>
      </c>
    </row>
    <row r="1491" spans="1:14" x14ac:dyDescent="0.25">
      <c r="A1491" t="s">
        <v>1858</v>
      </c>
      <c r="B1491" t="str">
        <f>VLOOKUP(A1491,'[1]HD_90K_GS_log sorted'!$A:$B,2,0)</f>
        <v>7A</v>
      </c>
      <c r="C1491">
        <v>201</v>
      </c>
      <c r="D1491" t="s">
        <v>1859</v>
      </c>
      <c r="E1491">
        <v>387</v>
      </c>
      <c r="F1491" s="1">
        <v>9.9999999999999998E-17</v>
      </c>
      <c r="G1491" t="s">
        <v>1860</v>
      </c>
      <c r="H1491">
        <v>199</v>
      </c>
      <c r="I1491">
        <v>3</v>
      </c>
      <c r="J1491">
        <v>197</v>
      </c>
      <c r="K1491" t="s">
        <v>772</v>
      </c>
      <c r="L1491">
        <v>65</v>
      </c>
      <c r="M1491">
        <v>272</v>
      </c>
      <c r="N1491">
        <v>335</v>
      </c>
    </row>
    <row r="1492" spans="1:14" x14ac:dyDescent="0.25">
      <c r="A1492" t="s">
        <v>1858</v>
      </c>
      <c r="B1492" t="str">
        <f>VLOOKUP(A1492,'[1]HD_90K_GS_log sorted'!$A:$B,2,0)</f>
        <v>7A</v>
      </c>
      <c r="C1492">
        <v>201</v>
      </c>
      <c r="D1492" t="s">
        <v>1861</v>
      </c>
      <c r="E1492">
        <v>387</v>
      </c>
      <c r="F1492" s="1">
        <v>9.9999999999999998E-17</v>
      </c>
      <c r="G1492" t="s">
        <v>1860</v>
      </c>
      <c r="H1492">
        <v>199</v>
      </c>
      <c r="I1492">
        <v>3</v>
      </c>
      <c r="J1492">
        <v>197</v>
      </c>
      <c r="K1492" t="s">
        <v>772</v>
      </c>
      <c r="L1492">
        <v>65</v>
      </c>
      <c r="M1492">
        <v>272</v>
      </c>
      <c r="N1492">
        <v>335</v>
      </c>
    </row>
    <row r="1493" spans="1:14" x14ac:dyDescent="0.25">
      <c r="A1493" t="s">
        <v>946</v>
      </c>
      <c r="B1493" t="str">
        <f>VLOOKUP(A1493,'[1]HD_90K_GS_log sorted'!$A:$B,2,0)</f>
        <v>7A</v>
      </c>
      <c r="C1493">
        <v>101</v>
      </c>
      <c r="D1493" t="s">
        <v>951</v>
      </c>
      <c r="E1493">
        <v>464</v>
      </c>
      <c r="F1493" s="1">
        <v>1.9999999999999999E-6</v>
      </c>
      <c r="G1493" t="s">
        <v>50</v>
      </c>
      <c r="H1493">
        <v>111</v>
      </c>
      <c r="I1493">
        <v>1</v>
      </c>
      <c r="J1493">
        <v>99</v>
      </c>
      <c r="K1493" t="s">
        <v>67</v>
      </c>
      <c r="L1493">
        <v>33</v>
      </c>
      <c r="M1493">
        <v>55</v>
      </c>
      <c r="N1493">
        <v>87</v>
      </c>
    </row>
    <row r="1494" spans="1:14" x14ac:dyDescent="0.25">
      <c r="A1494" t="s">
        <v>946</v>
      </c>
      <c r="B1494" t="str">
        <f>VLOOKUP(A1494,'[1]HD_90K_GS_log sorted'!$A:$B,2,0)</f>
        <v>7A</v>
      </c>
      <c r="C1494">
        <v>101</v>
      </c>
      <c r="D1494" t="s">
        <v>949</v>
      </c>
      <c r="E1494">
        <v>1015</v>
      </c>
      <c r="F1494" s="1">
        <v>6E-11</v>
      </c>
      <c r="G1494" t="s">
        <v>592</v>
      </c>
      <c r="H1494">
        <v>150</v>
      </c>
      <c r="I1494">
        <v>1</v>
      </c>
      <c r="J1494">
        <v>99</v>
      </c>
      <c r="K1494" t="s">
        <v>34</v>
      </c>
      <c r="L1494">
        <v>33</v>
      </c>
      <c r="M1494">
        <v>163</v>
      </c>
      <c r="N1494">
        <v>195</v>
      </c>
    </row>
    <row r="1495" spans="1:14" x14ac:dyDescent="0.25">
      <c r="A1495" t="s">
        <v>946</v>
      </c>
      <c r="B1495" t="str">
        <f>VLOOKUP(A1495,'[1]HD_90K_GS_log sorted'!$A:$B,2,0)</f>
        <v>7A</v>
      </c>
      <c r="C1495">
        <v>101</v>
      </c>
      <c r="D1495" t="s">
        <v>950</v>
      </c>
      <c r="E1495">
        <v>967</v>
      </c>
      <c r="F1495" s="1">
        <v>6E-11</v>
      </c>
      <c r="G1495" t="s">
        <v>592</v>
      </c>
      <c r="H1495">
        <v>150</v>
      </c>
      <c r="I1495">
        <v>1</v>
      </c>
      <c r="J1495">
        <v>99</v>
      </c>
      <c r="K1495" t="s">
        <v>34</v>
      </c>
      <c r="L1495">
        <v>33</v>
      </c>
      <c r="M1495">
        <v>163</v>
      </c>
      <c r="N1495">
        <v>195</v>
      </c>
    </row>
    <row r="1496" spans="1:14" x14ac:dyDescent="0.25">
      <c r="A1496" t="s">
        <v>124</v>
      </c>
      <c r="B1496" t="str">
        <f>VLOOKUP(A1496,'[1]HD_90K_GS_log sorted'!$A:$B,2,0)</f>
        <v>7A</v>
      </c>
      <c r="C1496">
        <v>101</v>
      </c>
      <c r="D1496" t="s">
        <v>126</v>
      </c>
      <c r="E1496">
        <v>211</v>
      </c>
      <c r="F1496" s="1">
        <v>7.9999999999999995E-11</v>
      </c>
      <c r="G1496" t="s">
        <v>127</v>
      </c>
      <c r="H1496">
        <v>149</v>
      </c>
      <c r="I1496">
        <v>3</v>
      </c>
      <c r="J1496">
        <v>101</v>
      </c>
      <c r="K1496" t="s">
        <v>128</v>
      </c>
      <c r="L1496">
        <v>33</v>
      </c>
      <c r="M1496">
        <v>174</v>
      </c>
      <c r="N1496">
        <v>206</v>
      </c>
    </row>
    <row r="1497" spans="1:14" x14ac:dyDescent="0.25">
      <c r="A1497" t="s">
        <v>394</v>
      </c>
      <c r="B1497" t="str">
        <f>VLOOKUP(A1497,'[1]HD_90K_GS_log sorted'!$A:$B,2,0)</f>
        <v>7A</v>
      </c>
      <c r="C1497">
        <v>101</v>
      </c>
      <c r="D1497" t="s">
        <v>126</v>
      </c>
      <c r="E1497">
        <v>211</v>
      </c>
      <c r="F1497" s="1">
        <v>7.9999999999999995E-11</v>
      </c>
      <c r="G1497" t="s">
        <v>127</v>
      </c>
      <c r="H1497">
        <v>149</v>
      </c>
      <c r="I1497">
        <v>3</v>
      </c>
      <c r="J1497">
        <v>101</v>
      </c>
      <c r="K1497" t="s">
        <v>128</v>
      </c>
      <c r="L1497">
        <v>33</v>
      </c>
      <c r="M1497">
        <v>174</v>
      </c>
      <c r="N1497">
        <v>206</v>
      </c>
    </row>
    <row r="1498" spans="1:14" x14ac:dyDescent="0.25">
      <c r="A1498" t="s">
        <v>1757</v>
      </c>
      <c r="B1498" t="str">
        <f>VLOOKUP(A1498,'[1]HD_90K_GS_log sorted'!$A:$B,2,0)</f>
        <v>7A</v>
      </c>
      <c r="C1498">
        <v>201</v>
      </c>
      <c r="D1498" t="s">
        <v>1767</v>
      </c>
      <c r="E1498">
        <v>849</v>
      </c>
      <c r="F1498" s="1">
        <v>4.9999999999999999E-13</v>
      </c>
      <c r="G1498" t="s">
        <v>489</v>
      </c>
      <c r="H1498">
        <v>168</v>
      </c>
      <c r="I1498">
        <v>199</v>
      </c>
      <c r="J1498">
        <v>2</v>
      </c>
      <c r="K1498" t="s">
        <v>727</v>
      </c>
      <c r="L1498">
        <v>67</v>
      </c>
      <c r="M1498">
        <v>345</v>
      </c>
      <c r="N1498">
        <v>411</v>
      </c>
    </row>
    <row r="1499" spans="1:14" x14ac:dyDescent="0.25">
      <c r="A1499" t="s">
        <v>355</v>
      </c>
      <c r="B1499" t="str">
        <f>VLOOKUP(A1499,'[1]HD_90K_GS_log sorted'!$A:$B,2,0)</f>
        <v>7B</v>
      </c>
      <c r="C1499">
        <v>101</v>
      </c>
      <c r="D1499" t="s">
        <v>358</v>
      </c>
      <c r="E1499">
        <v>1171</v>
      </c>
      <c r="F1499" t="s">
        <v>108</v>
      </c>
      <c r="G1499" t="s">
        <v>109</v>
      </c>
      <c r="H1499">
        <v>80</v>
      </c>
      <c r="I1499">
        <v>1</v>
      </c>
      <c r="J1499">
        <v>99</v>
      </c>
      <c r="K1499" t="s">
        <v>174</v>
      </c>
      <c r="L1499">
        <v>33</v>
      </c>
      <c r="M1499">
        <v>684</v>
      </c>
      <c r="N1499">
        <v>716</v>
      </c>
    </row>
    <row r="1500" spans="1:14" x14ac:dyDescent="0.25">
      <c r="A1500" t="s">
        <v>355</v>
      </c>
      <c r="B1500" t="str">
        <f>VLOOKUP(A1500,'[1]HD_90K_GS_log sorted'!$A:$B,2,0)</f>
        <v>7B</v>
      </c>
      <c r="C1500">
        <v>101</v>
      </c>
      <c r="D1500" t="s">
        <v>357</v>
      </c>
      <c r="E1500">
        <v>1063</v>
      </c>
      <c r="F1500" t="s">
        <v>108</v>
      </c>
      <c r="G1500" t="s">
        <v>109</v>
      </c>
      <c r="H1500">
        <v>80</v>
      </c>
      <c r="I1500">
        <v>1</v>
      </c>
      <c r="J1500">
        <v>99</v>
      </c>
      <c r="K1500" t="s">
        <v>174</v>
      </c>
      <c r="L1500">
        <v>33</v>
      </c>
      <c r="M1500">
        <v>684</v>
      </c>
      <c r="N1500">
        <v>716</v>
      </c>
    </row>
    <row r="1501" spans="1:14" x14ac:dyDescent="0.25">
      <c r="A1501" t="s">
        <v>1027</v>
      </c>
      <c r="B1501" t="str">
        <f>VLOOKUP(A1501,'[1]HD_90K_GS_log sorted'!$A:$B,2,0)</f>
        <v>7B</v>
      </c>
      <c r="C1501">
        <v>101</v>
      </c>
      <c r="D1501" t="s">
        <v>1030</v>
      </c>
      <c r="E1501">
        <v>989</v>
      </c>
      <c r="F1501" t="s">
        <v>82</v>
      </c>
      <c r="G1501" t="s">
        <v>182</v>
      </c>
      <c r="H1501">
        <v>83</v>
      </c>
      <c r="I1501">
        <v>99</v>
      </c>
      <c r="J1501">
        <v>10</v>
      </c>
      <c r="K1501" t="s">
        <v>433</v>
      </c>
      <c r="L1501">
        <v>30</v>
      </c>
      <c r="M1501">
        <v>553</v>
      </c>
      <c r="N1501">
        <v>582</v>
      </c>
    </row>
    <row r="1502" spans="1:14" x14ac:dyDescent="0.25">
      <c r="A1502" t="s">
        <v>1027</v>
      </c>
      <c r="B1502" t="str">
        <f>VLOOKUP(A1502,'[1]HD_90K_GS_log sorted'!$A:$B,2,0)</f>
        <v>7B</v>
      </c>
      <c r="C1502">
        <v>101</v>
      </c>
      <c r="D1502" t="s">
        <v>750</v>
      </c>
      <c r="E1502">
        <v>916</v>
      </c>
      <c r="F1502" t="s">
        <v>172</v>
      </c>
      <c r="G1502" t="s">
        <v>173</v>
      </c>
      <c r="H1502">
        <v>84</v>
      </c>
      <c r="I1502">
        <v>99</v>
      </c>
      <c r="J1502">
        <v>10</v>
      </c>
      <c r="K1502" t="s">
        <v>658</v>
      </c>
      <c r="L1502">
        <v>30</v>
      </c>
      <c r="M1502">
        <v>488</v>
      </c>
      <c r="N1502">
        <v>517</v>
      </c>
    </row>
    <row r="1503" spans="1:14" x14ac:dyDescent="0.25">
      <c r="A1503" t="s">
        <v>1027</v>
      </c>
      <c r="B1503" t="str">
        <f>VLOOKUP(A1503,'[1]HD_90K_GS_log sorted'!$A:$B,2,0)</f>
        <v>7B</v>
      </c>
      <c r="C1503">
        <v>101</v>
      </c>
      <c r="D1503" t="s">
        <v>749</v>
      </c>
      <c r="E1503">
        <v>925</v>
      </c>
      <c r="F1503" t="s">
        <v>62</v>
      </c>
      <c r="G1503" t="s">
        <v>63</v>
      </c>
      <c r="H1503">
        <v>86</v>
      </c>
      <c r="I1503">
        <v>99</v>
      </c>
      <c r="J1503">
        <v>7</v>
      </c>
      <c r="K1503" t="s">
        <v>241</v>
      </c>
      <c r="L1503">
        <v>31</v>
      </c>
      <c r="M1503">
        <v>493</v>
      </c>
      <c r="N1503">
        <v>523</v>
      </c>
    </row>
    <row r="1504" spans="1:14" x14ac:dyDescent="0.25">
      <c r="A1504" t="s">
        <v>1027</v>
      </c>
      <c r="B1504" t="str">
        <f>VLOOKUP(A1504,'[1]HD_90K_GS_log sorted'!$A:$B,2,0)</f>
        <v>7B</v>
      </c>
      <c r="C1504">
        <v>101</v>
      </c>
      <c r="D1504" t="s">
        <v>755</v>
      </c>
      <c r="E1504">
        <v>942</v>
      </c>
      <c r="F1504" t="s">
        <v>62</v>
      </c>
      <c r="G1504" t="s">
        <v>170</v>
      </c>
      <c r="H1504">
        <v>85</v>
      </c>
      <c r="I1504">
        <v>99</v>
      </c>
      <c r="J1504">
        <v>10</v>
      </c>
      <c r="K1504" t="s">
        <v>658</v>
      </c>
      <c r="L1504">
        <v>30</v>
      </c>
      <c r="M1504">
        <v>490</v>
      </c>
      <c r="N1504">
        <v>519</v>
      </c>
    </row>
    <row r="1505" spans="1:14" x14ac:dyDescent="0.25">
      <c r="A1505" t="s">
        <v>770</v>
      </c>
      <c r="B1505" t="str">
        <f>VLOOKUP(A1505,'[1]HD_90K_GS_log sorted'!$A:$B,2,0)</f>
        <v>7B</v>
      </c>
      <c r="C1505">
        <v>201</v>
      </c>
      <c r="D1505" t="s">
        <v>771</v>
      </c>
      <c r="E1505">
        <v>332</v>
      </c>
      <c r="F1505" s="1">
        <v>4.9999999999999999E-13</v>
      </c>
      <c r="G1505" t="s">
        <v>489</v>
      </c>
      <c r="H1505">
        <v>168</v>
      </c>
      <c r="I1505">
        <v>200</v>
      </c>
      <c r="J1505">
        <v>6</v>
      </c>
      <c r="K1505" t="s">
        <v>772</v>
      </c>
      <c r="L1505">
        <v>65</v>
      </c>
      <c r="M1505">
        <v>150</v>
      </c>
      <c r="N1505">
        <v>214</v>
      </c>
    </row>
    <row r="1506" spans="1:14" x14ac:dyDescent="0.25">
      <c r="A1506" t="s">
        <v>1881</v>
      </c>
      <c r="B1506" t="str">
        <f>VLOOKUP(A1506,'[1]HD_90K_GS_log sorted'!$A:$B,2,0)</f>
        <v>7B</v>
      </c>
      <c r="C1506">
        <v>101</v>
      </c>
      <c r="D1506" t="s">
        <v>1882</v>
      </c>
      <c r="E1506">
        <v>302</v>
      </c>
      <c r="F1506" s="1">
        <v>5.0000000000000002E-11</v>
      </c>
      <c r="G1506" t="s">
        <v>710</v>
      </c>
      <c r="H1506">
        <v>151</v>
      </c>
      <c r="I1506">
        <v>6</v>
      </c>
      <c r="J1506">
        <v>101</v>
      </c>
      <c r="K1506" t="s">
        <v>150</v>
      </c>
      <c r="L1506">
        <v>32</v>
      </c>
      <c r="M1506">
        <v>113</v>
      </c>
      <c r="N1506">
        <v>144</v>
      </c>
    </row>
    <row r="1507" spans="1:14" x14ac:dyDescent="0.25">
      <c r="A1507" t="s">
        <v>1027</v>
      </c>
      <c r="B1507" t="str">
        <f>VLOOKUP(A1507,'[1]HD_90K_GS_log sorted'!$A:$B,2,0)</f>
        <v>7B</v>
      </c>
      <c r="C1507">
        <v>101</v>
      </c>
      <c r="D1507" t="s">
        <v>752</v>
      </c>
      <c r="E1507">
        <v>960</v>
      </c>
      <c r="F1507" t="s">
        <v>172</v>
      </c>
      <c r="G1507" t="s">
        <v>173</v>
      </c>
      <c r="H1507">
        <v>84</v>
      </c>
      <c r="I1507">
        <v>99</v>
      </c>
      <c r="J1507">
        <v>10</v>
      </c>
      <c r="K1507" t="s">
        <v>213</v>
      </c>
      <c r="L1507">
        <v>30</v>
      </c>
      <c r="M1507">
        <v>508</v>
      </c>
      <c r="N1507">
        <v>537</v>
      </c>
    </row>
    <row r="1508" spans="1:14" x14ac:dyDescent="0.25">
      <c r="A1508" t="s">
        <v>1027</v>
      </c>
      <c r="B1508" t="str">
        <f>VLOOKUP(A1508,'[1]HD_90K_GS_log sorted'!$A:$B,2,0)</f>
        <v>7B</v>
      </c>
      <c r="C1508">
        <v>101</v>
      </c>
      <c r="D1508" t="s">
        <v>754</v>
      </c>
      <c r="E1508">
        <v>960</v>
      </c>
      <c r="F1508" t="s">
        <v>172</v>
      </c>
      <c r="G1508" t="s">
        <v>173</v>
      </c>
      <c r="H1508">
        <v>84</v>
      </c>
      <c r="I1508">
        <v>99</v>
      </c>
      <c r="J1508">
        <v>10</v>
      </c>
      <c r="K1508" t="s">
        <v>213</v>
      </c>
      <c r="L1508">
        <v>30</v>
      </c>
      <c r="M1508">
        <v>508</v>
      </c>
      <c r="N1508">
        <v>537</v>
      </c>
    </row>
    <row r="1509" spans="1:14" x14ac:dyDescent="0.25">
      <c r="A1509" t="s">
        <v>1198</v>
      </c>
      <c r="B1509" t="str">
        <f>VLOOKUP(A1509,'[1]HD_90K_GS_log sorted'!$A:$B,2,0)</f>
        <v>7B</v>
      </c>
      <c r="C1509">
        <v>101</v>
      </c>
      <c r="D1509" t="s">
        <v>1199</v>
      </c>
      <c r="E1509">
        <v>1886</v>
      </c>
      <c r="F1509" s="1">
        <v>1.9999999999999999E-6</v>
      </c>
      <c r="G1509" t="s">
        <v>50</v>
      </c>
      <c r="H1509">
        <v>111</v>
      </c>
      <c r="I1509">
        <v>2</v>
      </c>
      <c r="J1509">
        <v>100</v>
      </c>
      <c r="K1509" t="s">
        <v>51</v>
      </c>
      <c r="L1509">
        <v>34</v>
      </c>
      <c r="M1509">
        <v>1843</v>
      </c>
      <c r="N1509">
        <v>1876</v>
      </c>
    </row>
    <row r="1510" spans="1:14" x14ac:dyDescent="0.25">
      <c r="A1510" t="s">
        <v>764</v>
      </c>
      <c r="B1510" t="str">
        <f>VLOOKUP(A1510,'[1]HD_90K_GS_log sorted'!$A:$B,2,0)</f>
        <v>7B</v>
      </c>
      <c r="C1510">
        <v>201</v>
      </c>
      <c r="D1510" t="s">
        <v>765</v>
      </c>
      <c r="E1510">
        <v>716</v>
      </c>
      <c r="F1510" s="1">
        <v>2.0000000000000001E-22</v>
      </c>
      <c r="G1510">
        <v>100</v>
      </c>
      <c r="H1510">
        <v>250</v>
      </c>
      <c r="I1510">
        <v>54</v>
      </c>
      <c r="J1510">
        <v>200</v>
      </c>
      <c r="K1510" t="s">
        <v>766</v>
      </c>
      <c r="L1510">
        <v>49</v>
      </c>
      <c r="M1510">
        <v>433</v>
      </c>
      <c r="N1510">
        <v>481</v>
      </c>
    </row>
    <row r="1511" spans="1:14" x14ac:dyDescent="0.25">
      <c r="A1511" t="s">
        <v>1138</v>
      </c>
      <c r="B1511" t="str">
        <f>VLOOKUP(A1511,'[1]HD_90K_GS_log sorted'!$A:$B,2,0)</f>
        <v>7B</v>
      </c>
      <c r="C1511">
        <v>101</v>
      </c>
      <c r="D1511" t="s">
        <v>765</v>
      </c>
      <c r="E1511">
        <v>716</v>
      </c>
      <c r="F1511" s="1">
        <v>2E-14</v>
      </c>
      <c r="G1511" t="s">
        <v>720</v>
      </c>
      <c r="H1511">
        <v>181</v>
      </c>
      <c r="I1511">
        <v>1</v>
      </c>
      <c r="J1511">
        <v>99</v>
      </c>
      <c r="K1511" t="s">
        <v>3</v>
      </c>
      <c r="L1511">
        <v>33</v>
      </c>
      <c r="M1511">
        <v>510</v>
      </c>
      <c r="N1511">
        <v>542</v>
      </c>
    </row>
    <row r="1512" spans="1:14" x14ac:dyDescent="0.25">
      <c r="A1512" t="s">
        <v>1139</v>
      </c>
      <c r="B1512" t="str">
        <f>VLOOKUP(A1512,'[1]HD_90K_GS_log sorted'!$A:$B,2,0)</f>
        <v>7B</v>
      </c>
      <c r="C1512">
        <v>101</v>
      </c>
      <c r="D1512" t="s">
        <v>765</v>
      </c>
      <c r="E1512">
        <v>716</v>
      </c>
      <c r="F1512" s="1">
        <v>1.0000000000000001E-9</v>
      </c>
      <c r="G1512" t="s">
        <v>974</v>
      </c>
      <c r="H1512">
        <v>138</v>
      </c>
      <c r="I1512">
        <v>1</v>
      </c>
      <c r="J1512">
        <v>99</v>
      </c>
      <c r="K1512" t="s">
        <v>55</v>
      </c>
      <c r="L1512">
        <v>33</v>
      </c>
      <c r="M1512">
        <v>681</v>
      </c>
      <c r="N1512">
        <v>713</v>
      </c>
    </row>
    <row r="1513" spans="1:14" x14ac:dyDescent="0.25">
      <c r="A1513" t="s">
        <v>961</v>
      </c>
      <c r="B1513" t="str">
        <f>VLOOKUP(A1513,'[1]HD_90K_GS_log sorted'!$A:$B,2,0)</f>
        <v>7B</v>
      </c>
      <c r="C1513">
        <v>101</v>
      </c>
      <c r="D1513" t="s">
        <v>962</v>
      </c>
      <c r="E1513">
        <v>1198</v>
      </c>
      <c r="F1513" t="s">
        <v>108</v>
      </c>
      <c r="G1513" t="s">
        <v>109</v>
      </c>
      <c r="H1513">
        <v>80</v>
      </c>
      <c r="I1513">
        <v>3</v>
      </c>
      <c r="J1513">
        <v>98</v>
      </c>
      <c r="K1513" t="s">
        <v>6</v>
      </c>
      <c r="L1513">
        <v>32</v>
      </c>
      <c r="M1513">
        <v>871</v>
      </c>
      <c r="N1513">
        <v>902</v>
      </c>
    </row>
    <row r="1514" spans="1:14" x14ac:dyDescent="0.25">
      <c r="A1514" t="s">
        <v>1114</v>
      </c>
      <c r="B1514" t="str">
        <f>VLOOKUP(A1514,'[1]HD_90K_GS_log sorted'!$A:$B,2,0)</f>
        <v>7B</v>
      </c>
      <c r="C1514">
        <v>101</v>
      </c>
      <c r="D1514" t="s">
        <v>962</v>
      </c>
      <c r="E1514">
        <v>1198</v>
      </c>
      <c r="F1514" s="1">
        <v>2E-8</v>
      </c>
      <c r="G1514" t="s">
        <v>59</v>
      </c>
      <c r="H1514">
        <v>129</v>
      </c>
      <c r="I1514">
        <v>1</v>
      </c>
      <c r="J1514">
        <v>99</v>
      </c>
      <c r="K1514" t="s">
        <v>38</v>
      </c>
      <c r="L1514">
        <v>33</v>
      </c>
      <c r="M1514">
        <v>149</v>
      </c>
      <c r="N1514">
        <v>181</v>
      </c>
    </row>
    <row r="1515" spans="1:14" x14ac:dyDescent="0.25">
      <c r="A1515" t="s">
        <v>1220</v>
      </c>
      <c r="B1515" t="str">
        <f>VLOOKUP(A1515,'[1]HD_90K_GS_log sorted'!$A:$B,2,0)</f>
        <v>7B</v>
      </c>
      <c r="C1515">
        <v>101</v>
      </c>
      <c r="D1515" t="s">
        <v>1221</v>
      </c>
      <c r="E1515">
        <v>404</v>
      </c>
      <c r="F1515" s="1">
        <v>1.9999999999999999E-6</v>
      </c>
      <c r="G1515" t="s">
        <v>207</v>
      </c>
      <c r="H1515">
        <v>112</v>
      </c>
      <c r="I1515">
        <v>6</v>
      </c>
      <c r="J1515">
        <v>101</v>
      </c>
      <c r="K1515" t="s">
        <v>16</v>
      </c>
      <c r="L1515">
        <v>32</v>
      </c>
      <c r="M1515">
        <v>333</v>
      </c>
      <c r="N1515">
        <v>364</v>
      </c>
    </row>
    <row r="1516" spans="1:14" x14ac:dyDescent="0.25">
      <c r="A1516" t="s">
        <v>1333</v>
      </c>
      <c r="B1516" t="str">
        <f>VLOOKUP(A1516,'[1]HD_90K_GS_log sorted'!$A:$B,2,0)</f>
        <v>7B</v>
      </c>
      <c r="C1516">
        <v>101</v>
      </c>
      <c r="D1516" t="s">
        <v>1221</v>
      </c>
      <c r="E1516">
        <v>404</v>
      </c>
      <c r="F1516" t="s">
        <v>172</v>
      </c>
      <c r="G1516" t="s">
        <v>173</v>
      </c>
      <c r="H1516">
        <v>84</v>
      </c>
      <c r="I1516">
        <v>6</v>
      </c>
      <c r="J1516">
        <v>68</v>
      </c>
      <c r="K1516" t="s">
        <v>1334</v>
      </c>
      <c r="L1516">
        <v>21</v>
      </c>
      <c r="M1516">
        <v>238</v>
      </c>
      <c r="N1516">
        <v>258</v>
      </c>
    </row>
    <row r="1517" spans="1:14" x14ac:dyDescent="0.25">
      <c r="A1517" t="s">
        <v>1220</v>
      </c>
      <c r="B1517" t="str">
        <f>VLOOKUP(A1517,'[1]HD_90K_GS_log sorted'!$A:$B,2,0)</f>
        <v>7B</v>
      </c>
      <c r="C1517">
        <v>101</v>
      </c>
      <c r="D1517" t="s">
        <v>1222</v>
      </c>
      <c r="E1517">
        <v>405</v>
      </c>
      <c r="F1517" s="1">
        <v>6.0000000000000002E-5</v>
      </c>
      <c r="G1517" t="s">
        <v>238</v>
      </c>
      <c r="H1517">
        <v>98</v>
      </c>
      <c r="I1517">
        <v>3</v>
      </c>
      <c r="J1517">
        <v>101</v>
      </c>
      <c r="K1517" t="s">
        <v>65</v>
      </c>
      <c r="L1517">
        <v>33</v>
      </c>
      <c r="M1517">
        <v>319</v>
      </c>
      <c r="N1517">
        <v>351</v>
      </c>
    </row>
    <row r="1518" spans="1:14" x14ac:dyDescent="0.25">
      <c r="A1518" t="s">
        <v>1059</v>
      </c>
      <c r="B1518" t="str">
        <f>VLOOKUP(A1518,'[1]HD_90K_GS_log sorted'!$A:$B,2,0)</f>
        <v>7B</v>
      </c>
      <c r="C1518">
        <v>101</v>
      </c>
      <c r="D1518" t="s">
        <v>1060</v>
      </c>
      <c r="E1518">
        <v>1067</v>
      </c>
      <c r="F1518" s="1">
        <v>5.9999999999999995E-8</v>
      </c>
      <c r="G1518" t="s">
        <v>515</v>
      </c>
      <c r="H1518">
        <v>124</v>
      </c>
      <c r="I1518">
        <v>1</v>
      </c>
      <c r="J1518">
        <v>99</v>
      </c>
      <c r="K1518" t="s">
        <v>128</v>
      </c>
      <c r="L1518">
        <v>33</v>
      </c>
      <c r="M1518">
        <v>525</v>
      </c>
      <c r="N1518">
        <v>557</v>
      </c>
    </row>
    <row r="1519" spans="1:14" x14ac:dyDescent="0.25">
      <c r="A1519" t="s">
        <v>1702</v>
      </c>
      <c r="B1519" t="str">
        <f>VLOOKUP(A1519,'[1]HD_90K_GS_log sorted'!$A:$B,2,0)</f>
        <v>7B</v>
      </c>
      <c r="C1519">
        <v>201</v>
      </c>
      <c r="D1519" t="s">
        <v>1703</v>
      </c>
      <c r="E1519">
        <v>985</v>
      </c>
      <c r="F1519" s="1">
        <v>1.9999999999999999E-29</v>
      </c>
      <c r="G1519">
        <v>124</v>
      </c>
      <c r="H1519">
        <v>310</v>
      </c>
      <c r="I1519">
        <v>3</v>
      </c>
      <c r="J1519">
        <v>200</v>
      </c>
      <c r="K1519" t="s">
        <v>1677</v>
      </c>
      <c r="L1519">
        <v>66</v>
      </c>
      <c r="M1519">
        <v>859</v>
      </c>
      <c r="N1519">
        <v>924</v>
      </c>
    </row>
    <row r="1520" spans="1:14" x14ac:dyDescent="0.25">
      <c r="A1520" t="s">
        <v>1695</v>
      </c>
      <c r="B1520" t="str">
        <f>VLOOKUP(A1520,'[1]HD_90K_GS_log sorted'!$A:$B,2,0)</f>
        <v>7B</v>
      </c>
      <c r="C1520">
        <v>201</v>
      </c>
      <c r="D1520" t="s">
        <v>1316</v>
      </c>
      <c r="E1520">
        <v>582</v>
      </c>
      <c r="F1520" s="1">
        <v>3.9999999999999999E-16</v>
      </c>
      <c r="G1520" t="s">
        <v>1444</v>
      </c>
      <c r="H1520">
        <v>195</v>
      </c>
      <c r="I1520">
        <v>3</v>
      </c>
      <c r="J1520">
        <v>200</v>
      </c>
      <c r="K1520" t="s">
        <v>25</v>
      </c>
      <c r="L1520">
        <v>70</v>
      </c>
      <c r="M1520">
        <v>457</v>
      </c>
      <c r="N1520">
        <v>525</v>
      </c>
    </row>
    <row r="1521" spans="1:14" x14ac:dyDescent="0.25">
      <c r="A1521" t="s">
        <v>1695</v>
      </c>
      <c r="B1521" t="str">
        <f>VLOOKUP(A1521,'[1]HD_90K_GS_log sorted'!$A:$B,2,0)</f>
        <v>7B</v>
      </c>
      <c r="C1521">
        <v>201</v>
      </c>
      <c r="D1521" t="s">
        <v>1315</v>
      </c>
      <c r="E1521">
        <v>574</v>
      </c>
      <c r="F1521" s="1">
        <v>3.9999999999999999E-16</v>
      </c>
      <c r="G1521" t="s">
        <v>1444</v>
      </c>
      <c r="H1521">
        <v>195</v>
      </c>
      <c r="I1521">
        <v>3</v>
      </c>
      <c r="J1521">
        <v>200</v>
      </c>
      <c r="K1521" t="s">
        <v>25</v>
      </c>
      <c r="L1521">
        <v>70</v>
      </c>
      <c r="M1521">
        <v>457</v>
      </c>
      <c r="N1521">
        <v>525</v>
      </c>
    </row>
    <row r="1522" spans="1:14" x14ac:dyDescent="0.25">
      <c r="A1522" t="s">
        <v>487</v>
      </c>
      <c r="B1522" t="str">
        <f>VLOOKUP(A1522,'[1]HD_90K_GS_log sorted'!$A:$B,2,0)</f>
        <v>7B</v>
      </c>
      <c r="C1522">
        <v>101</v>
      </c>
      <c r="D1522" t="s">
        <v>488</v>
      </c>
      <c r="E1522">
        <v>524</v>
      </c>
      <c r="F1522" s="1">
        <v>4.9999999999999999E-13</v>
      </c>
      <c r="G1522" t="s">
        <v>489</v>
      </c>
      <c r="H1522">
        <v>168</v>
      </c>
      <c r="I1522">
        <v>3</v>
      </c>
      <c r="J1522">
        <v>101</v>
      </c>
      <c r="K1522" t="s">
        <v>114</v>
      </c>
      <c r="L1522">
        <v>33</v>
      </c>
      <c r="M1522">
        <v>293</v>
      </c>
      <c r="N1522">
        <v>325</v>
      </c>
    </row>
    <row r="1523" spans="1:14" x14ac:dyDescent="0.25">
      <c r="A1523" t="s">
        <v>1884</v>
      </c>
      <c r="B1523" t="str">
        <f>VLOOKUP(A1523,'[1]HD_90K_GS_log sorted'!$A:$B,2,0)</f>
        <v>7B</v>
      </c>
      <c r="C1523">
        <v>101</v>
      </c>
      <c r="D1523" t="s">
        <v>1885</v>
      </c>
      <c r="E1523">
        <v>748</v>
      </c>
      <c r="F1523" t="s">
        <v>27</v>
      </c>
      <c r="G1523" t="s">
        <v>212</v>
      </c>
      <c r="H1523">
        <v>87</v>
      </c>
      <c r="I1523">
        <v>1</v>
      </c>
      <c r="J1523">
        <v>99</v>
      </c>
      <c r="K1523" t="s">
        <v>114</v>
      </c>
      <c r="L1523">
        <v>33</v>
      </c>
      <c r="M1523">
        <v>534</v>
      </c>
      <c r="N1523">
        <v>566</v>
      </c>
    </row>
    <row r="1524" spans="1:14" x14ac:dyDescent="0.25">
      <c r="A1524" t="s">
        <v>80</v>
      </c>
      <c r="B1524" t="str">
        <f>VLOOKUP(A1524,'[1]HD_90K_GS_log sorted'!$A:$B,2,0)</f>
        <v>7B</v>
      </c>
      <c r="C1524">
        <v>101</v>
      </c>
      <c r="D1524" t="s">
        <v>81</v>
      </c>
      <c r="E1524">
        <v>263</v>
      </c>
      <c r="F1524" t="s">
        <v>82</v>
      </c>
      <c r="G1524" t="s">
        <v>83</v>
      </c>
      <c r="H1524">
        <v>69</v>
      </c>
      <c r="I1524">
        <v>23</v>
      </c>
      <c r="J1524">
        <v>73</v>
      </c>
      <c r="K1524" t="s">
        <v>84</v>
      </c>
      <c r="L1524">
        <v>17</v>
      </c>
      <c r="M1524">
        <v>247</v>
      </c>
      <c r="N1524">
        <v>263</v>
      </c>
    </row>
    <row r="1525" spans="1:14" x14ac:dyDescent="0.25">
      <c r="A1525" t="s">
        <v>80</v>
      </c>
      <c r="B1525" t="str">
        <f>VLOOKUP(A1525,'[1]HD_90K_GS_log sorted'!$A:$B,2,0)</f>
        <v>7B</v>
      </c>
      <c r="C1525">
        <v>101</v>
      </c>
      <c r="D1525" t="s">
        <v>81</v>
      </c>
      <c r="E1525">
        <v>263</v>
      </c>
      <c r="F1525" t="s">
        <v>82</v>
      </c>
      <c r="G1525" s="2">
        <v>41357</v>
      </c>
      <c r="H1525">
        <v>51</v>
      </c>
      <c r="I1525">
        <v>1</v>
      </c>
      <c r="J1525">
        <v>33</v>
      </c>
      <c r="K1525" t="s">
        <v>58</v>
      </c>
      <c r="L1525">
        <v>11</v>
      </c>
      <c r="M1525">
        <v>240</v>
      </c>
      <c r="N1525">
        <v>250</v>
      </c>
    </row>
    <row r="1526" spans="1:14" x14ac:dyDescent="0.25">
      <c r="A1526" t="s">
        <v>1330</v>
      </c>
      <c r="B1526" t="str">
        <f>VLOOKUP(A1526,'[1]HD_90K_GS_log sorted'!$A:$B,2,0)</f>
        <v>7B</v>
      </c>
      <c r="C1526">
        <v>101</v>
      </c>
      <c r="D1526" t="s">
        <v>1331</v>
      </c>
      <c r="E1526">
        <v>358</v>
      </c>
      <c r="F1526" s="1">
        <v>1.9999999999999999E-11</v>
      </c>
      <c r="G1526" t="s">
        <v>70</v>
      </c>
      <c r="H1526">
        <v>154</v>
      </c>
      <c r="I1526">
        <v>1</v>
      </c>
      <c r="J1526">
        <v>99</v>
      </c>
      <c r="K1526" t="s">
        <v>114</v>
      </c>
      <c r="L1526">
        <v>33</v>
      </c>
      <c r="M1526">
        <v>168</v>
      </c>
      <c r="N1526">
        <v>200</v>
      </c>
    </row>
    <row r="1527" spans="1:14" x14ac:dyDescent="0.25">
      <c r="A1527" t="s">
        <v>920</v>
      </c>
      <c r="B1527" t="str">
        <f>VLOOKUP(A1527,'[1]HD_90K_GS_log sorted'!$A:$B,2,0)</f>
        <v>7B</v>
      </c>
      <c r="C1527">
        <v>101</v>
      </c>
      <c r="D1527" t="s">
        <v>921</v>
      </c>
      <c r="E1527">
        <v>331</v>
      </c>
      <c r="F1527" t="s">
        <v>27</v>
      </c>
      <c r="G1527" t="s">
        <v>212</v>
      </c>
      <c r="H1527">
        <v>87</v>
      </c>
      <c r="I1527">
        <v>2</v>
      </c>
      <c r="J1527">
        <v>58</v>
      </c>
      <c r="K1527" t="s">
        <v>922</v>
      </c>
      <c r="L1527">
        <v>19</v>
      </c>
      <c r="M1527">
        <v>313</v>
      </c>
      <c r="N1527">
        <v>331</v>
      </c>
    </row>
    <row r="1528" spans="1:14" x14ac:dyDescent="0.25">
      <c r="A1528" t="s">
        <v>1027</v>
      </c>
      <c r="B1528" t="str">
        <f>VLOOKUP(A1528,'[1]HD_90K_GS_log sorted'!$A:$B,2,0)</f>
        <v>7B</v>
      </c>
      <c r="C1528">
        <v>101</v>
      </c>
      <c r="D1528" t="s">
        <v>748</v>
      </c>
      <c r="E1528">
        <v>1035</v>
      </c>
      <c r="F1528" t="s">
        <v>27</v>
      </c>
      <c r="G1528" t="s">
        <v>212</v>
      </c>
      <c r="H1528">
        <v>87</v>
      </c>
      <c r="I1528">
        <v>99</v>
      </c>
      <c r="J1528">
        <v>10</v>
      </c>
      <c r="K1528" t="s">
        <v>233</v>
      </c>
      <c r="L1528">
        <v>30</v>
      </c>
      <c r="M1528">
        <v>500</v>
      </c>
      <c r="N1528">
        <v>529</v>
      </c>
    </row>
    <row r="1529" spans="1:14" x14ac:dyDescent="0.25">
      <c r="A1529" t="s">
        <v>1027</v>
      </c>
      <c r="B1529" t="str">
        <f>VLOOKUP(A1529,'[1]HD_90K_GS_log sorted'!$A:$B,2,0)</f>
        <v>7B</v>
      </c>
      <c r="C1529">
        <v>101</v>
      </c>
      <c r="D1529" t="s">
        <v>747</v>
      </c>
      <c r="E1529">
        <v>1035</v>
      </c>
      <c r="F1529" t="s">
        <v>27</v>
      </c>
      <c r="G1529" t="s">
        <v>212</v>
      </c>
      <c r="H1529">
        <v>87</v>
      </c>
      <c r="I1529">
        <v>99</v>
      </c>
      <c r="J1529">
        <v>10</v>
      </c>
      <c r="K1529" t="s">
        <v>233</v>
      </c>
      <c r="L1529">
        <v>30</v>
      </c>
      <c r="M1529">
        <v>500</v>
      </c>
      <c r="N1529">
        <v>529</v>
      </c>
    </row>
    <row r="1530" spans="1:14" x14ac:dyDescent="0.25">
      <c r="A1530" t="s">
        <v>1027</v>
      </c>
      <c r="B1530" t="str">
        <f>VLOOKUP(A1530,'[1]HD_90K_GS_log sorted'!$A:$B,2,0)</f>
        <v>7B</v>
      </c>
      <c r="C1530">
        <v>101</v>
      </c>
      <c r="D1530" t="s">
        <v>759</v>
      </c>
      <c r="E1530">
        <v>943</v>
      </c>
      <c r="F1530" t="s">
        <v>108</v>
      </c>
      <c r="G1530" t="s">
        <v>109</v>
      </c>
      <c r="H1530">
        <v>80</v>
      </c>
      <c r="I1530">
        <v>99</v>
      </c>
      <c r="J1530">
        <v>10</v>
      </c>
      <c r="K1530" t="s">
        <v>735</v>
      </c>
      <c r="L1530">
        <v>30</v>
      </c>
      <c r="M1530">
        <v>491</v>
      </c>
      <c r="N1530">
        <v>520</v>
      </c>
    </row>
    <row r="1531" spans="1:14" x14ac:dyDescent="0.25">
      <c r="A1531" t="s">
        <v>764</v>
      </c>
      <c r="B1531" t="str">
        <f>VLOOKUP(A1531,'[1]HD_90K_GS_log sorted'!$A:$B,2,0)</f>
        <v>7B</v>
      </c>
      <c r="C1531">
        <v>201</v>
      </c>
      <c r="D1531" t="s">
        <v>767</v>
      </c>
      <c r="E1531">
        <v>730</v>
      </c>
      <c r="F1531" s="1">
        <v>2.9999999999999999E-7</v>
      </c>
      <c r="G1531" t="s">
        <v>164</v>
      </c>
      <c r="H1531">
        <v>118</v>
      </c>
      <c r="I1531">
        <v>60</v>
      </c>
      <c r="J1531">
        <v>200</v>
      </c>
      <c r="K1531" t="s">
        <v>768</v>
      </c>
      <c r="L1531">
        <v>47</v>
      </c>
      <c r="M1531">
        <v>441</v>
      </c>
      <c r="N1531">
        <v>486</v>
      </c>
    </row>
    <row r="1532" spans="1:14" x14ac:dyDescent="0.25">
      <c r="A1532" t="s">
        <v>1138</v>
      </c>
      <c r="B1532" t="str">
        <f>VLOOKUP(A1532,'[1]HD_90K_GS_log sorted'!$A:$B,2,0)</f>
        <v>7B</v>
      </c>
      <c r="C1532">
        <v>101</v>
      </c>
      <c r="D1532" t="s">
        <v>767</v>
      </c>
      <c r="E1532">
        <v>730</v>
      </c>
      <c r="F1532" s="1">
        <v>3.9999999999999998E-7</v>
      </c>
      <c r="G1532" t="s">
        <v>410</v>
      </c>
      <c r="H1532">
        <v>117</v>
      </c>
      <c r="I1532">
        <v>1</v>
      </c>
      <c r="J1532">
        <v>96</v>
      </c>
      <c r="K1532" t="s">
        <v>16</v>
      </c>
      <c r="L1532">
        <v>32</v>
      </c>
      <c r="M1532">
        <v>516</v>
      </c>
      <c r="N1532">
        <v>547</v>
      </c>
    </row>
    <row r="1533" spans="1:14" x14ac:dyDescent="0.25">
      <c r="A1533" t="s">
        <v>1702</v>
      </c>
      <c r="B1533" t="str">
        <f>VLOOKUP(A1533,'[1]HD_90K_GS_log sorted'!$A:$B,2,0)</f>
        <v>7B</v>
      </c>
      <c r="C1533">
        <v>201</v>
      </c>
      <c r="D1533" t="s">
        <v>1704</v>
      </c>
      <c r="E1533">
        <v>986</v>
      </c>
      <c r="F1533" s="1">
        <v>1.9999999999999999E-28</v>
      </c>
      <c r="G1533">
        <v>120</v>
      </c>
      <c r="H1533">
        <v>301</v>
      </c>
      <c r="I1533">
        <v>3</v>
      </c>
      <c r="J1533">
        <v>200</v>
      </c>
      <c r="K1533" t="s">
        <v>1705</v>
      </c>
      <c r="L1533">
        <v>67</v>
      </c>
      <c r="M1533">
        <v>861</v>
      </c>
      <c r="N1533">
        <v>927</v>
      </c>
    </row>
    <row r="1534" spans="1:14" x14ac:dyDescent="0.25">
      <c r="A1534" t="s">
        <v>1059</v>
      </c>
      <c r="B1534" t="str">
        <f>VLOOKUP(A1534,'[1]HD_90K_GS_log sorted'!$A:$B,2,0)</f>
        <v>7B</v>
      </c>
      <c r="C1534">
        <v>101</v>
      </c>
      <c r="D1534" t="s">
        <v>1061</v>
      </c>
      <c r="E1534">
        <v>972</v>
      </c>
      <c r="F1534" t="s">
        <v>62</v>
      </c>
      <c r="G1534" t="s">
        <v>63</v>
      </c>
      <c r="H1534">
        <v>86</v>
      </c>
      <c r="I1534">
        <v>1</v>
      </c>
      <c r="J1534">
        <v>99</v>
      </c>
      <c r="K1534" t="s">
        <v>67</v>
      </c>
      <c r="L1534">
        <v>33</v>
      </c>
      <c r="M1534">
        <v>445</v>
      </c>
      <c r="N1534">
        <v>477</v>
      </c>
    </row>
    <row r="1535" spans="1:14" x14ac:dyDescent="0.25">
      <c r="A1535" t="s">
        <v>770</v>
      </c>
      <c r="B1535" t="str">
        <f>VLOOKUP(A1535,'[1]HD_90K_GS_log sorted'!$A:$B,2,0)</f>
        <v>7B</v>
      </c>
      <c r="C1535">
        <v>201</v>
      </c>
      <c r="D1535" t="s">
        <v>775</v>
      </c>
      <c r="E1535">
        <v>247</v>
      </c>
      <c r="F1535" s="1">
        <v>6.9999999999999996E-10</v>
      </c>
      <c r="G1535" t="s">
        <v>473</v>
      </c>
      <c r="H1535">
        <v>141</v>
      </c>
      <c r="I1535">
        <v>197</v>
      </c>
      <c r="J1535">
        <v>6</v>
      </c>
      <c r="K1535" t="s">
        <v>174</v>
      </c>
      <c r="L1535">
        <v>66</v>
      </c>
      <c r="M1535">
        <v>60</v>
      </c>
      <c r="N1535">
        <v>124</v>
      </c>
    </row>
    <row r="1536" spans="1:14" x14ac:dyDescent="0.25">
      <c r="A1536" t="s">
        <v>487</v>
      </c>
      <c r="B1536" t="str">
        <f>VLOOKUP(A1536,'[1]HD_90K_GS_log sorted'!$A:$B,2,0)</f>
        <v>7B</v>
      </c>
      <c r="C1536">
        <v>101</v>
      </c>
      <c r="D1536" t="s">
        <v>491</v>
      </c>
      <c r="E1536">
        <v>594</v>
      </c>
      <c r="F1536" s="1">
        <v>8.0000000000000002E-13</v>
      </c>
      <c r="G1536" t="s">
        <v>99</v>
      </c>
      <c r="H1536">
        <v>166</v>
      </c>
      <c r="I1536">
        <v>3</v>
      </c>
      <c r="J1536">
        <v>101</v>
      </c>
      <c r="K1536" t="s">
        <v>114</v>
      </c>
      <c r="L1536">
        <v>33</v>
      </c>
      <c r="M1536">
        <v>363</v>
      </c>
      <c r="N1536">
        <v>395</v>
      </c>
    </row>
    <row r="1537" spans="1:14" x14ac:dyDescent="0.25">
      <c r="A1537" t="s">
        <v>487</v>
      </c>
      <c r="B1537" t="str">
        <f>VLOOKUP(A1537,'[1]HD_90K_GS_log sorted'!$A:$B,2,0)</f>
        <v>7B</v>
      </c>
      <c r="C1537">
        <v>101</v>
      </c>
      <c r="D1537" t="s">
        <v>490</v>
      </c>
      <c r="E1537">
        <v>593</v>
      </c>
      <c r="F1537" s="1">
        <v>8.0000000000000002E-13</v>
      </c>
      <c r="G1537" t="s">
        <v>99</v>
      </c>
      <c r="H1537">
        <v>166</v>
      </c>
      <c r="I1537">
        <v>3</v>
      </c>
      <c r="J1537">
        <v>101</v>
      </c>
      <c r="K1537" t="s">
        <v>114</v>
      </c>
      <c r="L1537">
        <v>33</v>
      </c>
      <c r="M1537">
        <v>362</v>
      </c>
      <c r="N1537">
        <v>394</v>
      </c>
    </row>
    <row r="1538" spans="1:14" x14ac:dyDescent="0.25">
      <c r="A1538" t="s">
        <v>770</v>
      </c>
      <c r="B1538" t="str">
        <f>VLOOKUP(A1538,'[1]HD_90K_GS_log sorted'!$A:$B,2,0)</f>
        <v>7B</v>
      </c>
      <c r="C1538">
        <v>201</v>
      </c>
      <c r="D1538" t="s">
        <v>773</v>
      </c>
      <c r="E1538">
        <v>160</v>
      </c>
      <c r="F1538" s="1">
        <v>4.0000000000000001E-10</v>
      </c>
      <c r="G1538" t="s">
        <v>54</v>
      </c>
      <c r="H1538">
        <v>143</v>
      </c>
      <c r="I1538">
        <v>200</v>
      </c>
      <c r="J1538">
        <v>6</v>
      </c>
      <c r="K1538" t="s">
        <v>774</v>
      </c>
      <c r="L1538">
        <v>67</v>
      </c>
      <c r="M1538">
        <v>3</v>
      </c>
      <c r="N1538">
        <v>68</v>
      </c>
    </row>
    <row r="1539" spans="1:14" x14ac:dyDescent="0.25">
      <c r="A1539" t="s">
        <v>1886</v>
      </c>
      <c r="B1539" t="str">
        <f>VLOOKUP(A1539,'[1]HD_90K_GS_log sorted'!$A:$B,2,0)</f>
        <v>7B</v>
      </c>
      <c r="C1539">
        <v>101</v>
      </c>
      <c r="D1539" t="s">
        <v>1888</v>
      </c>
      <c r="E1539">
        <v>363</v>
      </c>
      <c r="F1539" s="1">
        <v>4.0000000000000001E-10</v>
      </c>
      <c r="G1539" t="s">
        <v>54</v>
      </c>
      <c r="H1539">
        <v>143</v>
      </c>
      <c r="I1539">
        <v>1</v>
      </c>
      <c r="J1539">
        <v>99</v>
      </c>
      <c r="K1539" t="s">
        <v>128</v>
      </c>
      <c r="L1539">
        <v>33</v>
      </c>
      <c r="M1539">
        <v>152</v>
      </c>
      <c r="N1539">
        <v>184</v>
      </c>
    </row>
    <row r="1540" spans="1:14" x14ac:dyDescent="0.25">
      <c r="A1540" t="s">
        <v>1886</v>
      </c>
      <c r="B1540" t="str">
        <f>VLOOKUP(A1540,'[1]HD_90K_GS_log sorted'!$A:$B,2,0)</f>
        <v>7B</v>
      </c>
      <c r="C1540">
        <v>101</v>
      </c>
      <c r="D1540" t="s">
        <v>1887</v>
      </c>
      <c r="E1540">
        <v>362</v>
      </c>
      <c r="F1540" s="1">
        <v>4.0000000000000001E-10</v>
      </c>
      <c r="G1540" t="s">
        <v>54</v>
      </c>
      <c r="H1540">
        <v>143</v>
      </c>
      <c r="I1540">
        <v>1</v>
      </c>
      <c r="J1540">
        <v>99</v>
      </c>
      <c r="K1540" t="s">
        <v>128</v>
      </c>
      <c r="L1540">
        <v>33</v>
      </c>
      <c r="M1540">
        <v>151</v>
      </c>
      <c r="N1540">
        <v>183</v>
      </c>
    </row>
    <row r="1541" spans="1:14" x14ac:dyDescent="0.25">
      <c r="A1541" t="s">
        <v>1355</v>
      </c>
      <c r="B1541" t="str">
        <f>VLOOKUP(A1541,'[1]HD_90K_GS_log sorted'!$A:$B,2,0)</f>
        <v>7B</v>
      </c>
      <c r="C1541">
        <v>101</v>
      </c>
      <c r="D1541" t="s">
        <v>1356</v>
      </c>
      <c r="E1541">
        <v>518</v>
      </c>
      <c r="F1541" t="s">
        <v>62</v>
      </c>
      <c r="G1541" t="s">
        <v>63</v>
      </c>
      <c r="H1541">
        <v>86</v>
      </c>
      <c r="I1541">
        <v>78</v>
      </c>
      <c r="J1541">
        <v>7</v>
      </c>
      <c r="K1541" t="s">
        <v>162</v>
      </c>
      <c r="L1541">
        <v>24</v>
      </c>
      <c r="M1541">
        <v>413</v>
      </c>
      <c r="N1541">
        <v>436</v>
      </c>
    </row>
    <row r="1542" spans="1:14" x14ac:dyDescent="0.25">
      <c r="A1542" t="s">
        <v>1027</v>
      </c>
      <c r="B1542" t="str">
        <f>VLOOKUP(A1542,'[1]HD_90K_GS_log sorted'!$A:$B,2,0)</f>
        <v>7B</v>
      </c>
      <c r="C1542">
        <v>101</v>
      </c>
      <c r="D1542" t="s">
        <v>740</v>
      </c>
      <c r="E1542">
        <v>888</v>
      </c>
      <c r="F1542" s="1">
        <v>8.0000000000000007E-5</v>
      </c>
      <c r="G1542" t="s">
        <v>240</v>
      </c>
      <c r="H1542">
        <v>97</v>
      </c>
      <c r="I1542">
        <v>93</v>
      </c>
      <c r="J1542">
        <v>4</v>
      </c>
      <c r="K1542" t="s">
        <v>233</v>
      </c>
      <c r="L1542">
        <v>30</v>
      </c>
      <c r="M1542">
        <v>461</v>
      </c>
      <c r="N1542">
        <v>490</v>
      </c>
    </row>
    <row r="1543" spans="1:14" x14ac:dyDescent="0.25">
      <c r="A1543" t="s">
        <v>770</v>
      </c>
      <c r="B1543" t="str">
        <f>VLOOKUP(A1543,'[1]HD_90K_GS_log sorted'!$A:$B,2,0)</f>
        <v>7B</v>
      </c>
      <c r="C1543">
        <v>201</v>
      </c>
      <c r="D1543" t="s">
        <v>776</v>
      </c>
      <c r="E1543">
        <v>406</v>
      </c>
      <c r="F1543" s="1">
        <v>6.9999999999999998E-9</v>
      </c>
      <c r="G1543" t="s">
        <v>74</v>
      </c>
      <c r="H1543">
        <v>132</v>
      </c>
      <c r="I1543">
        <v>200</v>
      </c>
      <c r="J1543">
        <v>66</v>
      </c>
      <c r="K1543" t="s">
        <v>500</v>
      </c>
      <c r="L1543">
        <v>45</v>
      </c>
      <c r="M1543">
        <v>220</v>
      </c>
      <c r="N1543">
        <v>264</v>
      </c>
    </row>
    <row r="1544" spans="1:14" x14ac:dyDescent="0.25">
      <c r="A1544" t="s">
        <v>770</v>
      </c>
      <c r="B1544" t="str">
        <f>VLOOKUP(A1544,'[1]HD_90K_GS_log sorted'!$A:$B,2,0)</f>
        <v>7B</v>
      </c>
      <c r="C1544">
        <v>201</v>
      </c>
      <c r="D1544" t="s">
        <v>777</v>
      </c>
      <c r="E1544">
        <v>839</v>
      </c>
      <c r="F1544" s="1">
        <v>1E-8</v>
      </c>
      <c r="G1544" t="s">
        <v>383</v>
      </c>
      <c r="H1544">
        <v>131</v>
      </c>
      <c r="I1544">
        <v>200</v>
      </c>
      <c r="J1544">
        <v>66</v>
      </c>
      <c r="K1544" t="s">
        <v>500</v>
      </c>
      <c r="L1544">
        <v>45</v>
      </c>
      <c r="M1544">
        <v>86</v>
      </c>
      <c r="N1544">
        <v>130</v>
      </c>
    </row>
    <row r="1545" spans="1:14" x14ac:dyDescent="0.25">
      <c r="A1545" t="s">
        <v>770</v>
      </c>
      <c r="B1545" t="str">
        <f>VLOOKUP(A1545,'[1]HD_90K_GS_log sorted'!$A:$B,2,0)</f>
        <v>7B</v>
      </c>
      <c r="C1545">
        <v>201</v>
      </c>
      <c r="D1545" t="s">
        <v>778</v>
      </c>
      <c r="E1545">
        <v>404</v>
      </c>
      <c r="F1545" s="1">
        <v>8.9999999999999996E-7</v>
      </c>
      <c r="G1545" t="s">
        <v>204</v>
      </c>
      <c r="H1545">
        <v>114</v>
      </c>
      <c r="I1545">
        <v>200</v>
      </c>
      <c r="J1545">
        <v>60</v>
      </c>
      <c r="K1545" t="s">
        <v>779</v>
      </c>
      <c r="L1545">
        <v>47</v>
      </c>
      <c r="M1545">
        <v>201</v>
      </c>
      <c r="N1545">
        <v>246</v>
      </c>
    </row>
    <row r="1546" spans="1:14" x14ac:dyDescent="0.25">
      <c r="A1546" t="s">
        <v>1027</v>
      </c>
      <c r="B1546" t="str">
        <f>VLOOKUP(A1546,'[1]HD_90K_GS_log sorted'!$A:$B,2,0)</f>
        <v>7B</v>
      </c>
      <c r="C1546">
        <v>101</v>
      </c>
      <c r="D1546" t="s">
        <v>760</v>
      </c>
      <c r="E1546">
        <v>899</v>
      </c>
      <c r="F1546" s="1">
        <v>4.9999999999999998E-8</v>
      </c>
      <c r="G1546" t="s">
        <v>438</v>
      </c>
      <c r="H1546">
        <v>125</v>
      </c>
      <c r="I1546">
        <v>99</v>
      </c>
      <c r="J1546">
        <v>1</v>
      </c>
      <c r="K1546" t="s">
        <v>105</v>
      </c>
      <c r="L1546">
        <v>33</v>
      </c>
      <c r="M1546">
        <v>469</v>
      </c>
      <c r="N1546">
        <v>501</v>
      </c>
    </row>
    <row r="1547" spans="1:14" x14ac:dyDescent="0.25">
      <c r="A1547" t="s">
        <v>1027</v>
      </c>
      <c r="B1547" t="str">
        <f>VLOOKUP(A1547,'[1]HD_90K_GS_log sorted'!$A:$B,2,0)</f>
        <v>7B</v>
      </c>
      <c r="C1547">
        <v>101</v>
      </c>
      <c r="D1547" t="s">
        <v>761</v>
      </c>
      <c r="E1547">
        <v>899</v>
      </c>
      <c r="F1547" s="1">
        <v>4.9999999999999998E-8</v>
      </c>
      <c r="G1547" t="s">
        <v>438</v>
      </c>
      <c r="H1547">
        <v>125</v>
      </c>
      <c r="I1547">
        <v>99</v>
      </c>
      <c r="J1547">
        <v>1</v>
      </c>
      <c r="K1547" t="s">
        <v>105</v>
      </c>
      <c r="L1547">
        <v>33</v>
      </c>
      <c r="M1547">
        <v>469</v>
      </c>
      <c r="N1547">
        <v>501</v>
      </c>
    </row>
    <row r="1548" spans="1:14" x14ac:dyDescent="0.25">
      <c r="A1548" t="s">
        <v>1027</v>
      </c>
      <c r="B1548" t="str">
        <f>VLOOKUP(A1548,'[1]HD_90K_GS_log sorted'!$A:$B,2,0)</f>
        <v>7B</v>
      </c>
      <c r="C1548">
        <v>101</v>
      </c>
      <c r="D1548" t="s">
        <v>1028</v>
      </c>
      <c r="E1548">
        <v>753</v>
      </c>
      <c r="F1548" s="1">
        <v>1E-4</v>
      </c>
      <c r="G1548" t="s">
        <v>57</v>
      </c>
      <c r="H1548">
        <v>96</v>
      </c>
      <c r="I1548">
        <v>99</v>
      </c>
      <c r="J1548">
        <v>13</v>
      </c>
      <c r="K1548" t="s">
        <v>142</v>
      </c>
      <c r="L1548">
        <v>29</v>
      </c>
      <c r="M1548">
        <v>306</v>
      </c>
      <c r="N1548">
        <v>334</v>
      </c>
    </row>
    <row r="1549" spans="1:14" x14ac:dyDescent="0.25">
      <c r="A1549" t="s">
        <v>1027</v>
      </c>
      <c r="B1549" t="str">
        <f>VLOOKUP(A1549,'[1]HD_90K_GS_log sorted'!$A:$B,2,0)</f>
        <v>7B</v>
      </c>
      <c r="C1549">
        <v>101</v>
      </c>
      <c r="D1549" t="s">
        <v>731</v>
      </c>
      <c r="E1549">
        <v>886</v>
      </c>
      <c r="F1549" s="1">
        <v>1.9999999999999999E-6</v>
      </c>
      <c r="G1549" t="s">
        <v>50</v>
      </c>
      <c r="H1549">
        <v>111</v>
      </c>
      <c r="I1549">
        <v>99</v>
      </c>
      <c r="J1549">
        <v>4</v>
      </c>
      <c r="K1549" t="s">
        <v>162</v>
      </c>
      <c r="L1549">
        <v>32</v>
      </c>
      <c r="M1549">
        <v>442</v>
      </c>
      <c r="N1549">
        <v>473</v>
      </c>
    </row>
    <row r="1550" spans="1:14" x14ac:dyDescent="0.25">
      <c r="A1550" t="s">
        <v>857</v>
      </c>
      <c r="B1550" t="str">
        <f>VLOOKUP(A1550,'[1]HD_90K_GS_log sorted'!$A:$B,2,0)</f>
        <v>7D</v>
      </c>
      <c r="C1550">
        <v>201</v>
      </c>
      <c r="D1550" t="s">
        <v>867</v>
      </c>
      <c r="E1550">
        <v>528</v>
      </c>
      <c r="F1550" s="1">
        <v>2.0000000000000001E-9</v>
      </c>
      <c r="G1550" t="s">
        <v>780</v>
      </c>
      <c r="H1550">
        <v>137</v>
      </c>
      <c r="I1550">
        <v>199</v>
      </c>
      <c r="J1550">
        <v>98</v>
      </c>
      <c r="K1550" t="s">
        <v>517</v>
      </c>
      <c r="L1550">
        <v>34</v>
      </c>
      <c r="M1550">
        <v>193</v>
      </c>
      <c r="N1550">
        <v>226</v>
      </c>
    </row>
    <row r="1551" spans="1:14" x14ac:dyDescent="0.25">
      <c r="A1551" t="s">
        <v>857</v>
      </c>
      <c r="B1551" t="str">
        <f>VLOOKUP(A1551,'[1]HD_90K_GS_log sorted'!$A:$B,2,0)</f>
        <v>7D</v>
      </c>
      <c r="C1551">
        <v>201</v>
      </c>
      <c r="D1551" t="s">
        <v>866</v>
      </c>
      <c r="E1551">
        <v>513</v>
      </c>
      <c r="F1551" s="1">
        <v>2.0000000000000001E-9</v>
      </c>
      <c r="G1551" t="s">
        <v>780</v>
      </c>
      <c r="H1551">
        <v>137</v>
      </c>
      <c r="I1551">
        <v>199</v>
      </c>
      <c r="J1551">
        <v>98</v>
      </c>
      <c r="K1551" t="s">
        <v>517</v>
      </c>
      <c r="L1551">
        <v>34</v>
      </c>
      <c r="M1551">
        <v>149</v>
      </c>
      <c r="N1551">
        <v>182</v>
      </c>
    </row>
    <row r="1552" spans="1:14" x14ac:dyDescent="0.25">
      <c r="A1552" t="s">
        <v>857</v>
      </c>
      <c r="B1552" t="str">
        <f>VLOOKUP(A1552,'[1]HD_90K_GS_log sorted'!$A:$B,2,0)</f>
        <v>7D</v>
      </c>
      <c r="C1552">
        <v>201</v>
      </c>
      <c r="D1552" t="s">
        <v>869</v>
      </c>
      <c r="E1552">
        <v>511</v>
      </c>
      <c r="F1552" s="1">
        <v>9.9999999999999995E-8</v>
      </c>
      <c r="G1552" t="s">
        <v>405</v>
      </c>
      <c r="H1552">
        <v>122</v>
      </c>
      <c r="I1552">
        <v>193</v>
      </c>
      <c r="J1552">
        <v>98</v>
      </c>
      <c r="K1552" t="s">
        <v>16</v>
      </c>
      <c r="L1552">
        <v>32</v>
      </c>
      <c r="M1552">
        <v>149</v>
      </c>
      <c r="N1552">
        <v>180</v>
      </c>
    </row>
    <row r="1553" spans="1:14" x14ac:dyDescent="0.25">
      <c r="A1553" t="s">
        <v>857</v>
      </c>
      <c r="B1553" t="str">
        <f>VLOOKUP(A1553,'[1]HD_90K_GS_log sorted'!$A:$B,2,0)</f>
        <v>7D</v>
      </c>
      <c r="C1553">
        <v>201</v>
      </c>
      <c r="D1553" t="s">
        <v>877</v>
      </c>
      <c r="E1553">
        <v>571</v>
      </c>
      <c r="F1553" s="1">
        <v>6.0000000000000002E-6</v>
      </c>
      <c r="G1553" t="s">
        <v>216</v>
      </c>
      <c r="H1553">
        <v>107</v>
      </c>
      <c r="I1553">
        <v>199</v>
      </c>
      <c r="J1553">
        <v>95</v>
      </c>
      <c r="K1553" t="s">
        <v>385</v>
      </c>
      <c r="L1553">
        <v>35</v>
      </c>
      <c r="M1553">
        <v>148</v>
      </c>
      <c r="N1553">
        <v>182</v>
      </c>
    </row>
    <row r="1554" spans="1:14" x14ac:dyDescent="0.25">
      <c r="A1554" t="s">
        <v>857</v>
      </c>
      <c r="B1554" t="str">
        <f>VLOOKUP(A1554,'[1]HD_90K_GS_log sorted'!$A:$B,2,0)</f>
        <v>7D</v>
      </c>
      <c r="C1554">
        <v>201</v>
      </c>
      <c r="D1554" t="s">
        <v>876</v>
      </c>
      <c r="E1554">
        <v>501</v>
      </c>
      <c r="F1554" s="1">
        <v>6.0000000000000002E-6</v>
      </c>
      <c r="G1554" t="s">
        <v>216</v>
      </c>
      <c r="H1554">
        <v>107</v>
      </c>
      <c r="I1554">
        <v>199</v>
      </c>
      <c r="J1554">
        <v>95</v>
      </c>
      <c r="K1554" t="s">
        <v>385</v>
      </c>
      <c r="L1554">
        <v>35</v>
      </c>
      <c r="M1554">
        <v>136</v>
      </c>
      <c r="N1554">
        <v>170</v>
      </c>
    </row>
    <row r="1555" spans="1:14" x14ac:dyDescent="0.25">
      <c r="A1555" t="s">
        <v>1419</v>
      </c>
      <c r="B1555" t="str">
        <f>VLOOKUP(A1555,'[1]HD_90K_GS_log sorted'!$A:$B,2,0)</f>
        <v>7D</v>
      </c>
      <c r="C1555">
        <v>101</v>
      </c>
      <c r="D1555" t="s">
        <v>1425</v>
      </c>
      <c r="E1555">
        <v>828</v>
      </c>
      <c r="F1555" s="1">
        <v>6.0000000000000002E-5</v>
      </c>
      <c r="G1555" t="s">
        <v>238</v>
      </c>
      <c r="H1555">
        <v>98</v>
      </c>
      <c r="I1555">
        <v>98</v>
      </c>
      <c r="J1555">
        <v>6</v>
      </c>
      <c r="K1555" t="s">
        <v>477</v>
      </c>
      <c r="L1555">
        <v>31</v>
      </c>
      <c r="M1555">
        <v>588</v>
      </c>
      <c r="N1555">
        <v>618</v>
      </c>
    </row>
    <row r="1556" spans="1:14" x14ac:dyDescent="0.25">
      <c r="A1556" t="s">
        <v>1419</v>
      </c>
      <c r="B1556" t="str">
        <f>VLOOKUP(A1556,'[1]HD_90K_GS_log sorted'!$A:$B,2,0)</f>
        <v>7D</v>
      </c>
      <c r="C1556">
        <v>101</v>
      </c>
      <c r="D1556" t="s">
        <v>1427</v>
      </c>
      <c r="E1556">
        <v>363</v>
      </c>
      <c r="F1556" s="1">
        <v>5.0000000000000001E-4</v>
      </c>
      <c r="G1556" t="s">
        <v>24</v>
      </c>
      <c r="H1556">
        <v>90</v>
      </c>
      <c r="I1556">
        <v>95</v>
      </c>
      <c r="J1556">
        <v>3</v>
      </c>
      <c r="K1556" t="s">
        <v>477</v>
      </c>
      <c r="L1556">
        <v>31</v>
      </c>
      <c r="M1556">
        <v>109</v>
      </c>
      <c r="N1556">
        <v>139</v>
      </c>
    </row>
    <row r="1557" spans="1:14" x14ac:dyDescent="0.25">
      <c r="A1557" t="s">
        <v>1419</v>
      </c>
      <c r="B1557" t="str">
        <f>VLOOKUP(A1557,'[1]HD_90K_GS_log sorted'!$A:$B,2,0)</f>
        <v>7D</v>
      </c>
      <c r="C1557">
        <v>101</v>
      </c>
      <c r="D1557" t="s">
        <v>1424</v>
      </c>
      <c r="E1557">
        <v>474</v>
      </c>
      <c r="F1557" s="1">
        <v>6.0000000000000002E-5</v>
      </c>
      <c r="G1557" t="s">
        <v>238</v>
      </c>
      <c r="H1557">
        <v>98</v>
      </c>
      <c r="I1557">
        <v>101</v>
      </c>
      <c r="J1557">
        <v>3</v>
      </c>
      <c r="K1557" t="s">
        <v>13</v>
      </c>
      <c r="L1557">
        <v>33</v>
      </c>
      <c r="M1557">
        <v>222</v>
      </c>
      <c r="N1557">
        <v>254</v>
      </c>
    </row>
    <row r="1558" spans="1:14" x14ac:dyDescent="0.25">
      <c r="A1558" t="s">
        <v>439</v>
      </c>
      <c r="B1558" t="str">
        <f>VLOOKUP(A1558,'[1]HD_90K_GS_log sorted'!$A:$B,2,0)</f>
        <v>7D</v>
      </c>
      <c r="C1558">
        <v>250</v>
      </c>
      <c r="D1558" t="s">
        <v>440</v>
      </c>
      <c r="E1558">
        <v>264</v>
      </c>
      <c r="F1558" s="1">
        <v>6.9999999999999999E-4</v>
      </c>
      <c r="G1558" t="s">
        <v>76</v>
      </c>
      <c r="H1558">
        <v>89</v>
      </c>
      <c r="I1558">
        <v>60</v>
      </c>
      <c r="J1558">
        <v>1</v>
      </c>
      <c r="K1558" t="s">
        <v>94</v>
      </c>
      <c r="L1558">
        <v>20</v>
      </c>
      <c r="M1558">
        <v>62</v>
      </c>
      <c r="N1558">
        <v>81</v>
      </c>
    </row>
    <row r="1559" spans="1:14" x14ac:dyDescent="0.25">
      <c r="A1559" t="s">
        <v>857</v>
      </c>
      <c r="B1559" t="str">
        <f>VLOOKUP(A1559,'[1]HD_90K_GS_log sorted'!$A:$B,2,0)</f>
        <v>7D</v>
      </c>
      <c r="C1559">
        <v>201</v>
      </c>
      <c r="D1559" t="s">
        <v>858</v>
      </c>
      <c r="E1559">
        <v>502</v>
      </c>
      <c r="F1559" s="1">
        <v>1.0000000000000001E-15</v>
      </c>
      <c r="G1559" t="s">
        <v>859</v>
      </c>
      <c r="H1559">
        <v>191</v>
      </c>
      <c r="I1559">
        <v>199</v>
      </c>
      <c r="J1559">
        <v>95</v>
      </c>
      <c r="K1559" t="s">
        <v>860</v>
      </c>
      <c r="L1559">
        <v>35</v>
      </c>
      <c r="M1559">
        <v>125</v>
      </c>
      <c r="N1559">
        <v>159</v>
      </c>
    </row>
    <row r="1560" spans="1:14" x14ac:dyDescent="0.25">
      <c r="A1560" t="s">
        <v>857</v>
      </c>
      <c r="B1560" t="str">
        <f>VLOOKUP(A1560,'[1]HD_90K_GS_log sorted'!$A:$B,2,0)</f>
        <v>7D</v>
      </c>
      <c r="C1560">
        <v>201</v>
      </c>
      <c r="D1560" t="s">
        <v>861</v>
      </c>
      <c r="E1560">
        <v>391</v>
      </c>
      <c r="F1560" s="1">
        <v>1.0000000000000001E-15</v>
      </c>
      <c r="G1560" t="s">
        <v>859</v>
      </c>
      <c r="H1560">
        <v>191</v>
      </c>
      <c r="I1560">
        <v>199</v>
      </c>
      <c r="J1560">
        <v>95</v>
      </c>
      <c r="K1560" t="s">
        <v>860</v>
      </c>
      <c r="L1560">
        <v>35</v>
      </c>
      <c r="M1560">
        <v>125</v>
      </c>
      <c r="N1560">
        <v>159</v>
      </c>
    </row>
    <row r="1561" spans="1:14" x14ac:dyDescent="0.25">
      <c r="A1561" t="s">
        <v>857</v>
      </c>
      <c r="B1561" t="str">
        <f>VLOOKUP(A1561,'[1]HD_90K_GS_log sorted'!$A:$B,2,0)</f>
        <v>7D</v>
      </c>
      <c r="C1561">
        <v>201</v>
      </c>
      <c r="D1561" t="s">
        <v>868</v>
      </c>
      <c r="E1561">
        <v>502</v>
      </c>
      <c r="F1561" s="1">
        <v>2.9999999999999997E-8</v>
      </c>
      <c r="G1561" t="s">
        <v>621</v>
      </c>
      <c r="H1561">
        <v>127</v>
      </c>
      <c r="I1561">
        <v>199</v>
      </c>
      <c r="J1561">
        <v>95</v>
      </c>
      <c r="K1561" t="s">
        <v>556</v>
      </c>
      <c r="L1561">
        <v>35</v>
      </c>
      <c r="M1561">
        <v>133</v>
      </c>
      <c r="N1561">
        <v>167</v>
      </c>
    </row>
    <row r="1562" spans="1:14" x14ac:dyDescent="0.25">
      <c r="A1562" t="s">
        <v>1419</v>
      </c>
      <c r="B1562" t="str">
        <f>VLOOKUP(A1562,'[1]HD_90K_GS_log sorted'!$A:$B,2,0)</f>
        <v>7D</v>
      </c>
      <c r="C1562">
        <v>101</v>
      </c>
      <c r="D1562" t="s">
        <v>1420</v>
      </c>
      <c r="E1562">
        <v>608</v>
      </c>
      <c r="F1562" s="1">
        <v>1.9999999999999999E-11</v>
      </c>
      <c r="G1562" t="s">
        <v>70</v>
      </c>
      <c r="H1562">
        <v>154</v>
      </c>
      <c r="I1562">
        <v>101</v>
      </c>
      <c r="J1562">
        <v>3</v>
      </c>
      <c r="K1562" t="s">
        <v>3</v>
      </c>
      <c r="L1562">
        <v>33</v>
      </c>
      <c r="M1562">
        <v>371</v>
      </c>
      <c r="N1562">
        <v>403</v>
      </c>
    </row>
    <row r="1563" spans="1:14" x14ac:dyDescent="0.25">
      <c r="A1563" t="s">
        <v>1419</v>
      </c>
      <c r="B1563" t="str">
        <f>VLOOKUP(A1563,'[1]HD_90K_GS_log sorted'!$A:$B,2,0)</f>
        <v>7D</v>
      </c>
      <c r="C1563">
        <v>101</v>
      </c>
      <c r="D1563" t="s">
        <v>1422</v>
      </c>
      <c r="E1563">
        <v>713</v>
      </c>
      <c r="F1563" s="1">
        <v>1.0000000000000001E-5</v>
      </c>
      <c r="G1563" t="s">
        <v>139</v>
      </c>
      <c r="H1563">
        <v>105</v>
      </c>
      <c r="I1563">
        <v>101</v>
      </c>
      <c r="J1563">
        <v>3</v>
      </c>
      <c r="K1563" t="s">
        <v>105</v>
      </c>
      <c r="L1563">
        <v>33</v>
      </c>
      <c r="M1563">
        <v>422</v>
      </c>
      <c r="N1563">
        <v>454</v>
      </c>
    </row>
    <row r="1564" spans="1:14" x14ac:dyDescent="0.25">
      <c r="A1564" t="s">
        <v>857</v>
      </c>
      <c r="B1564" t="str">
        <f>VLOOKUP(A1564,'[1]HD_90K_GS_log sorted'!$A:$B,2,0)</f>
        <v>7D</v>
      </c>
      <c r="C1564">
        <v>201</v>
      </c>
      <c r="D1564" t="s">
        <v>862</v>
      </c>
      <c r="E1564">
        <v>520</v>
      </c>
      <c r="F1564" s="1">
        <v>9.9999999999999998E-13</v>
      </c>
      <c r="G1564" t="s">
        <v>152</v>
      </c>
      <c r="H1564">
        <v>165</v>
      </c>
      <c r="I1564">
        <v>199</v>
      </c>
      <c r="J1564">
        <v>95</v>
      </c>
      <c r="K1564" t="s">
        <v>863</v>
      </c>
      <c r="L1564">
        <v>35</v>
      </c>
      <c r="M1564">
        <v>147</v>
      </c>
      <c r="N1564">
        <v>181</v>
      </c>
    </row>
    <row r="1565" spans="1:14" x14ac:dyDescent="0.25">
      <c r="A1565" t="s">
        <v>857</v>
      </c>
      <c r="B1565" t="str">
        <f>VLOOKUP(A1565,'[1]HD_90K_GS_log sorted'!$A:$B,2,0)</f>
        <v>7D</v>
      </c>
      <c r="C1565">
        <v>201</v>
      </c>
      <c r="D1565" t="s">
        <v>864</v>
      </c>
      <c r="E1565">
        <v>490</v>
      </c>
      <c r="F1565" s="1">
        <v>9.9999999999999998E-13</v>
      </c>
      <c r="G1565" t="s">
        <v>152</v>
      </c>
      <c r="H1565">
        <v>165</v>
      </c>
      <c r="I1565">
        <v>199</v>
      </c>
      <c r="J1565">
        <v>95</v>
      </c>
      <c r="K1565" t="s">
        <v>863</v>
      </c>
      <c r="L1565">
        <v>35</v>
      </c>
      <c r="M1565">
        <v>147</v>
      </c>
      <c r="N1565">
        <v>181</v>
      </c>
    </row>
    <row r="1566" spans="1:14" x14ac:dyDescent="0.25">
      <c r="A1566" t="s">
        <v>857</v>
      </c>
      <c r="B1566" t="str">
        <f>VLOOKUP(A1566,'[1]HD_90K_GS_log sorted'!$A:$B,2,0)</f>
        <v>7D</v>
      </c>
      <c r="C1566">
        <v>201</v>
      </c>
      <c r="D1566" t="s">
        <v>865</v>
      </c>
      <c r="E1566">
        <v>516</v>
      </c>
      <c r="F1566" s="1">
        <v>1.0000000000000001E-9</v>
      </c>
      <c r="G1566" t="s">
        <v>93</v>
      </c>
      <c r="H1566">
        <v>139</v>
      </c>
      <c r="I1566">
        <v>199</v>
      </c>
      <c r="J1566">
        <v>95</v>
      </c>
      <c r="K1566" t="s">
        <v>165</v>
      </c>
      <c r="L1566">
        <v>35</v>
      </c>
      <c r="M1566">
        <v>143</v>
      </c>
      <c r="N1566">
        <v>177</v>
      </c>
    </row>
    <row r="1567" spans="1:14" x14ac:dyDescent="0.25">
      <c r="A1567" t="s">
        <v>1419</v>
      </c>
      <c r="B1567" t="str">
        <f>VLOOKUP(A1567,'[1]HD_90K_GS_log sorted'!$A:$B,2,0)</f>
        <v>7D</v>
      </c>
      <c r="C1567">
        <v>101</v>
      </c>
      <c r="D1567" t="s">
        <v>1426</v>
      </c>
      <c r="E1567">
        <v>732</v>
      </c>
      <c r="F1567" s="1">
        <v>2.9999999999999997E-4</v>
      </c>
      <c r="G1567" t="s">
        <v>19</v>
      </c>
      <c r="H1567">
        <v>92</v>
      </c>
      <c r="I1567">
        <v>101</v>
      </c>
      <c r="J1567">
        <v>6</v>
      </c>
      <c r="K1567" t="s">
        <v>599</v>
      </c>
      <c r="L1567">
        <v>32</v>
      </c>
      <c r="M1567">
        <v>447</v>
      </c>
      <c r="N1567">
        <v>478</v>
      </c>
    </row>
    <row r="1568" spans="1:14" x14ac:dyDescent="0.25">
      <c r="A1568" t="s">
        <v>1419</v>
      </c>
      <c r="B1568" t="str">
        <f>VLOOKUP(A1568,'[1]HD_90K_GS_log sorted'!$A:$B,2,0)</f>
        <v>7D</v>
      </c>
      <c r="C1568">
        <v>101</v>
      </c>
      <c r="D1568" t="s">
        <v>1423</v>
      </c>
      <c r="E1568">
        <v>831</v>
      </c>
      <c r="F1568" s="1">
        <v>6.0000000000000002E-5</v>
      </c>
      <c r="G1568" t="s">
        <v>238</v>
      </c>
      <c r="H1568">
        <v>98</v>
      </c>
      <c r="I1568">
        <v>98</v>
      </c>
      <c r="J1568">
        <v>6</v>
      </c>
      <c r="K1568" t="s">
        <v>477</v>
      </c>
      <c r="L1568">
        <v>31</v>
      </c>
      <c r="M1568">
        <v>591</v>
      </c>
      <c r="N1568">
        <v>621</v>
      </c>
    </row>
    <row r="1569" spans="1:14" x14ac:dyDescent="0.25">
      <c r="A1569" t="s">
        <v>1419</v>
      </c>
      <c r="B1569" t="str">
        <f>VLOOKUP(A1569,'[1]HD_90K_GS_log sorted'!$A:$B,2,0)</f>
        <v>7D</v>
      </c>
      <c r="C1569">
        <v>101</v>
      </c>
      <c r="D1569" t="s">
        <v>1428</v>
      </c>
      <c r="E1569">
        <v>644</v>
      </c>
      <c r="F1569" t="s">
        <v>185</v>
      </c>
      <c r="G1569" t="s">
        <v>186</v>
      </c>
      <c r="H1569">
        <v>82</v>
      </c>
      <c r="I1569">
        <v>101</v>
      </c>
      <c r="J1569">
        <v>6</v>
      </c>
      <c r="K1569" t="s">
        <v>221</v>
      </c>
      <c r="L1569">
        <v>32</v>
      </c>
      <c r="M1569">
        <v>408</v>
      </c>
      <c r="N1569">
        <v>439</v>
      </c>
    </row>
    <row r="1570" spans="1:14" x14ac:dyDescent="0.25">
      <c r="A1570" t="s">
        <v>857</v>
      </c>
      <c r="B1570" t="str">
        <f>VLOOKUP(A1570,'[1]HD_90K_GS_log sorted'!$A:$B,2,0)</f>
        <v>7D</v>
      </c>
      <c r="C1570">
        <v>201</v>
      </c>
      <c r="D1570" t="s">
        <v>872</v>
      </c>
      <c r="E1570">
        <v>509</v>
      </c>
      <c r="F1570" s="1">
        <v>8.9999999999999996E-7</v>
      </c>
      <c r="G1570" t="s">
        <v>204</v>
      </c>
      <c r="H1570">
        <v>114</v>
      </c>
      <c r="I1570">
        <v>193</v>
      </c>
      <c r="J1570">
        <v>95</v>
      </c>
      <c r="K1570" t="s">
        <v>67</v>
      </c>
      <c r="L1570">
        <v>33</v>
      </c>
      <c r="M1570">
        <v>140</v>
      </c>
      <c r="N1570">
        <v>172</v>
      </c>
    </row>
    <row r="1571" spans="1:14" x14ac:dyDescent="0.25">
      <c r="A1571" t="s">
        <v>857</v>
      </c>
      <c r="B1571" t="str">
        <f>VLOOKUP(A1571,'[1]HD_90K_GS_log sorted'!$A:$B,2,0)</f>
        <v>7D</v>
      </c>
      <c r="C1571">
        <v>201</v>
      </c>
      <c r="D1571" t="s">
        <v>874</v>
      </c>
      <c r="E1571">
        <v>502</v>
      </c>
      <c r="F1571" s="1">
        <v>3.0000000000000001E-6</v>
      </c>
      <c r="G1571" t="s">
        <v>484</v>
      </c>
      <c r="H1571">
        <v>110</v>
      </c>
      <c r="I1571">
        <v>199</v>
      </c>
      <c r="J1571">
        <v>95</v>
      </c>
      <c r="K1571" t="s">
        <v>385</v>
      </c>
      <c r="L1571">
        <v>35</v>
      </c>
      <c r="M1571">
        <v>134</v>
      </c>
      <c r="N1571">
        <v>168</v>
      </c>
    </row>
    <row r="1572" spans="1:14" x14ac:dyDescent="0.25">
      <c r="A1572" t="s">
        <v>857</v>
      </c>
      <c r="B1572" t="str">
        <f>VLOOKUP(A1572,'[1]HD_90K_GS_log sorted'!$A:$B,2,0)</f>
        <v>7D</v>
      </c>
      <c r="C1572">
        <v>201</v>
      </c>
      <c r="D1572" t="s">
        <v>875</v>
      </c>
      <c r="E1572">
        <v>495</v>
      </c>
      <c r="F1572" s="1">
        <v>3.0000000000000001E-6</v>
      </c>
      <c r="G1572" t="s">
        <v>484</v>
      </c>
      <c r="H1572">
        <v>110</v>
      </c>
      <c r="I1572">
        <v>199</v>
      </c>
      <c r="J1572">
        <v>95</v>
      </c>
      <c r="K1572" t="s">
        <v>385</v>
      </c>
      <c r="L1572">
        <v>35</v>
      </c>
      <c r="M1572">
        <v>134</v>
      </c>
      <c r="N1572">
        <v>168</v>
      </c>
    </row>
    <row r="1573" spans="1:14" x14ac:dyDescent="0.25">
      <c r="A1573" t="s">
        <v>857</v>
      </c>
      <c r="B1573" t="str">
        <f>VLOOKUP(A1573,'[1]HD_90K_GS_log sorted'!$A:$B,2,0)</f>
        <v>7D</v>
      </c>
      <c r="C1573">
        <v>201</v>
      </c>
      <c r="D1573" t="s">
        <v>870</v>
      </c>
      <c r="E1573">
        <v>491</v>
      </c>
      <c r="F1573" s="1">
        <v>1.9999999999999999E-7</v>
      </c>
      <c r="G1573" t="s">
        <v>505</v>
      </c>
      <c r="H1573">
        <v>120</v>
      </c>
      <c r="I1573">
        <v>199</v>
      </c>
      <c r="J1573">
        <v>95</v>
      </c>
      <c r="K1573" t="s">
        <v>203</v>
      </c>
      <c r="L1573">
        <v>35</v>
      </c>
      <c r="M1573">
        <v>109</v>
      </c>
      <c r="N1573">
        <v>143</v>
      </c>
    </row>
    <row r="1574" spans="1:14" x14ac:dyDescent="0.25">
      <c r="A1574" t="s">
        <v>857</v>
      </c>
      <c r="B1574" t="str">
        <f>VLOOKUP(A1574,'[1]HD_90K_GS_log sorted'!$A:$B,2,0)</f>
        <v>7D</v>
      </c>
      <c r="C1574">
        <v>201</v>
      </c>
      <c r="D1574" t="s">
        <v>873</v>
      </c>
      <c r="E1574">
        <v>510</v>
      </c>
      <c r="F1574" s="1">
        <v>1.9999999999999999E-6</v>
      </c>
      <c r="G1574" t="s">
        <v>50</v>
      </c>
      <c r="H1574">
        <v>111</v>
      </c>
      <c r="I1574">
        <v>193</v>
      </c>
      <c r="J1574">
        <v>95</v>
      </c>
      <c r="K1574" t="s">
        <v>65</v>
      </c>
      <c r="L1574">
        <v>33</v>
      </c>
      <c r="M1574">
        <v>130</v>
      </c>
      <c r="N1574">
        <v>162</v>
      </c>
    </row>
    <row r="1575" spans="1:14" x14ac:dyDescent="0.25">
      <c r="A1575" t="s">
        <v>857</v>
      </c>
      <c r="B1575" t="str">
        <f>VLOOKUP(A1575,'[1]HD_90K_GS_log sorted'!$A:$B,2,0)</f>
        <v>7D</v>
      </c>
      <c r="C1575">
        <v>201</v>
      </c>
      <c r="D1575" t="s">
        <v>879</v>
      </c>
      <c r="E1575">
        <v>475</v>
      </c>
      <c r="F1575" t="s">
        <v>185</v>
      </c>
      <c r="G1575" t="s">
        <v>186</v>
      </c>
      <c r="H1575">
        <v>82</v>
      </c>
      <c r="I1575">
        <v>184</v>
      </c>
      <c r="J1575">
        <v>95</v>
      </c>
      <c r="K1575" t="s">
        <v>303</v>
      </c>
      <c r="L1575">
        <v>34</v>
      </c>
      <c r="M1575">
        <v>119</v>
      </c>
      <c r="N1575">
        <v>152</v>
      </c>
    </row>
    <row r="1576" spans="1:14" x14ac:dyDescent="0.25">
      <c r="A1576" t="s">
        <v>857</v>
      </c>
      <c r="B1576" t="str">
        <f>VLOOKUP(A1576,'[1]HD_90K_GS_log sorted'!$A:$B,2,0)</f>
        <v>7D</v>
      </c>
      <c r="C1576">
        <v>201</v>
      </c>
      <c r="D1576" t="s">
        <v>871</v>
      </c>
      <c r="E1576">
        <v>507</v>
      </c>
      <c r="F1576" s="1">
        <v>6.9999999999999997E-7</v>
      </c>
      <c r="G1576" t="s">
        <v>131</v>
      </c>
      <c r="H1576">
        <v>115</v>
      </c>
      <c r="I1576">
        <v>199</v>
      </c>
      <c r="J1576">
        <v>95</v>
      </c>
      <c r="K1576" t="s">
        <v>203</v>
      </c>
      <c r="L1576">
        <v>35</v>
      </c>
      <c r="M1576">
        <v>128</v>
      </c>
      <c r="N1576">
        <v>162</v>
      </c>
    </row>
    <row r="1577" spans="1:14" x14ac:dyDescent="0.25">
      <c r="A1577" t="s">
        <v>1419</v>
      </c>
      <c r="B1577" t="str">
        <f>VLOOKUP(A1577,'[1]HD_90K_GS_log sorted'!$A:$B,2,0)</f>
        <v>7D</v>
      </c>
      <c r="C1577">
        <v>101</v>
      </c>
      <c r="D1577" t="s">
        <v>1421</v>
      </c>
      <c r="E1577">
        <v>643</v>
      </c>
      <c r="F1577" s="1">
        <v>8.9999999999999996E-7</v>
      </c>
      <c r="G1577" t="s">
        <v>204</v>
      </c>
      <c r="H1577">
        <v>114</v>
      </c>
      <c r="I1577">
        <v>101</v>
      </c>
      <c r="J1577">
        <v>6</v>
      </c>
      <c r="K1577" t="s">
        <v>474</v>
      </c>
      <c r="L1577">
        <v>32</v>
      </c>
      <c r="M1577">
        <v>404</v>
      </c>
      <c r="N1577">
        <v>435</v>
      </c>
    </row>
  </sheetData>
  <sortState ref="A3:N1577">
    <sortCondition ref="B3:B1577"/>
    <sortCondition ref="D3:D1577"/>
  </sortState>
  <pageMargins left="0.7" right="0.7" top="0.78740157499999996" bottom="0.78740157499999996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3.XLSX</DocumentId>
    <DocumentType xmlns="370fed10-a368-469c-a864-2e77a9536334">Data Sheet</DocumentType>
    <TitleName xmlns="370fed10-a368-469c-a864-2e77a9536334">Data Sheet 1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887CAEF-A5A5-4ED9-9B2C-297A1D8F2051}"/>
</file>

<file path=customXml/itemProps2.xml><?xml version="1.0" encoding="utf-8"?>
<ds:datastoreItem xmlns:ds="http://schemas.openxmlformats.org/officeDocument/2006/customXml" ds:itemID="{E34779A0-359E-4567-BAC8-6F298442254C}"/>
</file>

<file path=customXml/itemProps3.xml><?xml version="1.0" encoding="utf-8"?>
<ds:datastoreItem xmlns:ds="http://schemas.openxmlformats.org/officeDocument/2006/customXml" ds:itemID="{D09C9777-C063-481D-9B13-CA86AB09257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_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oeder</dc:creator>
  <cp:lastModifiedBy>Marion Roeder</cp:lastModifiedBy>
  <cp:lastPrinted>2013-11-13T13:40:14Z</cp:lastPrinted>
  <dcterms:created xsi:type="dcterms:W3CDTF">2013-10-02T10:59:44Z</dcterms:created>
  <dcterms:modified xsi:type="dcterms:W3CDTF">2014-02-26T14:3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